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C446246-B20C-425F-9218-1ADE2905E526}" xr6:coauthVersionLast="47" xr6:coauthVersionMax="47" xr10:uidLastSave="{00000000-0000-0000-0000-000000000000}"/>
  <bookViews>
    <workbookView xWindow="-120" yWindow="-120" windowWidth="29040" windowHeight="15840" xr2:uid="{F0E1004B-A518-4DEA-8AD7-A5B8441F4408}"/>
  </bookViews>
  <sheets>
    <sheet name="Supplementary Data 13" sheetId="1" r:id="rId1"/>
  </sheets>
  <definedNames>
    <definedName name="_xlnm._FilterDatabase" localSheetId="0" hidden="1">'Supplementary Data 13'!$A$2:$Y$14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Y3" i="1"/>
  <c r="M4" i="1"/>
  <c r="Y4" i="1"/>
  <c r="Y5" i="1"/>
  <c r="M6" i="1"/>
  <c r="Y6" i="1"/>
  <c r="M7" i="1"/>
  <c r="Y7" i="1"/>
  <c r="Y8" i="1"/>
  <c r="M9" i="1"/>
  <c r="Y9" i="1"/>
  <c r="Y10" i="1"/>
  <c r="Y11" i="1"/>
  <c r="M12" i="1"/>
  <c r="Y12" i="1"/>
  <c r="M13" i="1"/>
  <c r="Y13" i="1"/>
  <c r="M14" i="1"/>
  <c r="Y14" i="1"/>
  <c r="M15" i="1"/>
  <c r="Y15" i="1"/>
  <c r="M16" i="1"/>
  <c r="Y16" i="1"/>
  <c r="M17" i="1"/>
  <c r="Y17" i="1"/>
  <c r="Y18" i="1"/>
  <c r="M19" i="1"/>
  <c r="Y19" i="1"/>
  <c r="Y20" i="1"/>
  <c r="M21" i="1"/>
  <c r="Y21" i="1"/>
  <c r="M22" i="1"/>
  <c r="Y22" i="1"/>
  <c r="M23" i="1"/>
  <c r="Y23" i="1"/>
  <c r="M24" i="1"/>
  <c r="Y24" i="1"/>
  <c r="Y25" i="1"/>
  <c r="M26" i="1"/>
  <c r="Y26" i="1"/>
  <c r="M27" i="1"/>
  <c r="Y27" i="1"/>
  <c r="M28" i="1"/>
  <c r="Y28" i="1"/>
  <c r="M29" i="1"/>
  <c r="Y29" i="1"/>
  <c r="M30" i="1"/>
  <c r="Y30" i="1"/>
  <c r="M31" i="1"/>
  <c r="Y31" i="1"/>
  <c r="M32" i="1"/>
  <c r="Y32" i="1"/>
  <c r="M33" i="1"/>
  <c r="Y33" i="1"/>
  <c r="M34" i="1"/>
  <c r="Y34" i="1"/>
  <c r="Y35" i="1"/>
  <c r="Y36" i="1"/>
  <c r="M37" i="1"/>
  <c r="Y37" i="1"/>
  <c r="M38" i="1"/>
  <c r="Y38" i="1"/>
  <c r="M39" i="1"/>
  <c r="Y39" i="1"/>
  <c r="M40" i="1"/>
  <c r="Y40" i="1"/>
  <c r="M41" i="1"/>
  <c r="Y41" i="1"/>
  <c r="M42" i="1"/>
  <c r="Y42" i="1"/>
  <c r="M43" i="1"/>
  <c r="Y43" i="1"/>
  <c r="M44" i="1"/>
  <c r="Y44" i="1"/>
  <c r="M45" i="1"/>
  <c r="Y45" i="1"/>
  <c r="M46" i="1"/>
  <c r="Y46" i="1"/>
  <c r="M47" i="1"/>
  <c r="Y47" i="1"/>
  <c r="M48" i="1"/>
  <c r="Y48" i="1"/>
  <c r="Y49" i="1"/>
  <c r="Y50" i="1"/>
  <c r="M51" i="1"/>
  <c r="Y51" i="1"/>
  <c r="M52" i="1"/>
  <c r="Y52" i="1"/>
  <c r="M53" i="1"/>
  <c r="M54" i="1"/>
  <c r="M55" i="1"/>
  <c r="Y55" i="1"/>
  <c r="M56" i="1"/>
  <c r="Y56" i="1"/>
  <c r="M57" i="1"/>
  <c r="Y57" i="1"/>
  <c r="Y58" i="1"/>
  <c r="M59" i="1"/>
  <c r="Y59" i="1"/>
  <c r="Y60" i="1"/>
  <c r="M61" i="1"/>
  <c r="Y61" i="1"/>
  <c r="Y62" i="1"/>
  <c r="Y63" i="1"/>
  <c r="M64" i="1"/>
  <c r="Y64" i="1"/>
  <c r="M65" i="1"/>
  <c r="Y65" i="1"/>
  <c r="M66" i="1"/>
  <c r="Y66" i="1"/>
  <c r="M67" i="1"/>
  <c r="Y67" i="1"/>
  <c r="M68" i="1"/>
  <c r="Y68" i="1"/>
  <c r="M69" i="1"/>
  <c r="Y69" i="1"/>
  <c r="M70" i="1"/>
  <c r="Y70" i="1"/>
  <c r="M71" i="1"/>
  <c r="Y71" i="1"/>
  <c r="M72" i="1"/>
  <c r="Y73" i="1"/>
  <c r="M74" i="1"/>
  <c r="Y74" i="1"/>
  <c r="M75" i="1"/>
  <c r="Y75" i="1"/>
  <c r="Y76" i="1"/>
  <c r="Y77" i="1"/>
  <c r="Y78" i="1"/>
  <c r="M79" i="1"/>
  <c r="Y79" i="1"/>
  <c r="M80" i="1"/>
  <c r="Y80" i="1"/>
  <c r="M81" i="1"/>
  <c r="Y81" i="1"/>
  <c r="M82" i="1"/>
  <c r="Y82" i="1"/>
  <c r="M83" i="1"/>
  <c r="Y83" i="1"/>
  <c r="M84" i="1"/>
  <c r="Y84" i="1"/>
  <c r="Y85" i="1"/>
  <c r="M86" i="1"/>
  <c r="Y86" i="1"/>
  <c r="M87" i="1"/>
  <c r="Y87" i="1"/>
  <c r="M88" i="1"/>
  <c r="Y88" i="1"/>
  <c r="M89" i="1"/>
  <c r="Y89" i="1"/>
  <c r="M90" i="1"/>
  <c r="M91" i="1"/>
  <c r="Y91" i="1"/>
  <c r="M92" i="1"/>
  <c r="M93" i="1"/>
  <c r="Y93" i="1"/>
  <c r="M94" i="1"/>
  <c r="M95" i="1"/>
  <c r="Y95" i="1"/>
  <c r="M96" i="1"/>
  <c r="M97" i="1"/>
  <c r="M98" i="1"/>
  <c r="M99" i="1"/>
  <c r="Y99" i="1"/>
  <c r="Y100" i="1"/>
  <c r="Y101" i="1"/>
  <c r="Y102" i="1"/>
  <c r="M103" i="1"/>
  <c r="Y103" i="1"/>
  <c r="M104" i="1"/>
  <c r="Y104" i="1"/>
  <c r="M105" i="1"/>
  <c r="Y105" i="1"/>
  <c r="Y106" i="1"/>
  <c r="M107" i="1"/>
  <c r="Y107" i="1"/>
  <c r="M108" i="1"/>
  <c r="Y108" i="1"/>
  <c r="M109" i="1"/>
  <c r="Y109" i="1"/>
  <c r="M110" i="1"/>
  <c r="Y110" i="1"/>
  <c r="M111" i="1"/>
  <c r="Y111" i="1"/>
  <c r="M112" i="1"/>
  <c r="Y112" i="1"/>
  <c r="Y113" i="1"/>
  <c r="M114" i="1"/>
  <c r="Y114" i="1"/>
  <c r="M115" i="1"/>
  <c r="Y115" i="1"/>
  <c r="M116" i="1"/>
  <c r="Y116" i="1"/>
  <c r="M117" i="1"/>
  <c r="Y117" i="1"/>
  <c r="M118" i="1"/>
  <c r="Y118" i="1"/>
  <c r="M119" i="1"/>
  <c r="Y119" i="1"/>
  <c r="M120" i="1"/>
  <c r="Y120" i="1"/>
  <c r="M121" i="1"/>
  <c r="Y121" i="1"/>
  <c r="Y122" i="1"/>
  <c r="M123" i="1"/>
  <c r="Y123" i="1"/>
  <c r="M124" i="1"/>
  <c r="Y124" i="1"/>
  <c r="M125" i="1"/>
  <c r="Y125" i="1"/>
  <c r="M126" i="1"/>
  <c r="Y126" i="1"/>
  <c r="M127" i="1"/>
  <c r="Y127" i="1"/>
  <c r="Y128" i="1"/>
  <c r="M129" i="1"/>
  <c r="Y129" i="1"/>
  <c r="M130" i="1"/>
  <c r="Y130" i="1"/>
  <c r="M131" i="1"/>
  <c r="Y131" i="1"/>
  <c r="Y132" i="1"/>
  <c r="M133" i="1"/>
  <c r="Y133" i="1"/>
  <c r="M134" i="1"/>
  <c r="Y134" i="1"/>
  <c r="Y135" i="1"/>
  <c r="Y136" i="1"/>
  <c r="M137" i="1"/>
  <c r="Y137" i="1"/>
  <c r="M138" i="1"/>
  <c r="Y139" i="1"/>
  <c r="M140" i="1"/>
  <c r="Y140" i="1"/>
  <c r="M141" i="1"/>
  <c r="Y141" i="1"/>
  <c r="M142" i="1"/>
  <c r="Y142" i="1"/>
  <c r="Y143" i="1"/>
  <c r="M144" i="1"/>
  <c r="Y144" i="1"/>
  <c r="M145" i="1"/>
  <c r="Y145" i="1"/>
  <c r="Y146" i="1"/>
  <c r="M147" i="1"/>
  <c r="Y147" i="1"/>
  <c r="M148" i="1"/>
  <c r="Y148" i="1"/>
  <c r="M149" i="1"/>
  <c r="Y149" i="1"/>
  <c r="M150" i="1"/>
  <c r="Y150" i="1"/>
  <c r="M151" i="1"/>
  <c r="Y151" i="1"/>
  <c r="M152" i="1"/>
  <c r="Y152" i="1"/>
  <c r="M153" i="1"/>
  <c r="Y153" i="1"/>
  <c r="M154" i="1"/>
  <c r="Y154" i="1"/>
  <c r="M155" i="1"/>
  <c r="Y155" i="1"/>
  <c r="Y156" i="1"/>
  <c r="Y157" i="1"/>
  <c r="M158" i="1"/>
  <c r="Y158" i="1"/>
  <c r="M159" i="1"/>
  <c r="Y159" i="1"/>
  <c r="M160" i="1"/>
  <c r="Y160" i="1"/>
  <c r="M161" i="1"/>
  <c r="Y161" i="1"/>
  <c r="Y162" i="1"/>
  <c r="M163" i="1"/>
  <c r="Y163" i="1"/>
  <c r="M164" i="1"/>
  <c r="Y164" i="1"/>
  <c r="M165" i="1"/>
  <c r="Y165" i="1"/>
  <c r="M166" i="1"/>
  <c r="Y166" i="1"/>
  <c r="M167" i="1"/>
  <c r="Y167" i="1"/>
  <c r="M168" i="1"/>
  <c r="M169" i="1"/>
  <c r="Y169" i="1"/>
  <c r="M170" i="1"/>
  <c r="Y170" i="1"/>
  <c r="M171" i="1"/>
  <c r="Y171" i="1"/>
  <c r="M172" i="1"/>
  <c r="Y172" i="1"/>
  <c r="M173" i="1"/>
  <c r="Y173" i="1"/>
  <c r="M174" i="1"/>
  <c r="Y174" i="1"/>
  <c r="Y175" i="1"/>
  <c r="M176" i="1"/>
  <c r="Y176" i="1"/>
  <c r="M177" i="1"/>
  <c r="Y177" i="1"/>
  <c r="M178" i="1"/>
  <c r="Y178" i="1"/>
  <c r="M179" i="1"/>
  <c r="Y179" i="1"/>
  <c r="M180" i="1"/>
  <c r="M181" i="1"/>
  <c r="Y181" i="1"/>
  <c r="M182" i="1"/>
  <c r="Y182" i="1"/>
  <c r="M183" i="1"/>
  <c r="Y183" i="1"/>
  <c r="M184" i="1"/>
  <c r="Y184" i="1"/>
  <c r="M185" i="1"/>
  <c r="Y185" i="1"/>
  <c r="M186" i="1"/>
  <c r="Y186" i="1"/>
  <c r="M187" i="1"/>
  <c r="Y187" i="1"/>
  <c r="M188" i="1"/>
  <c r="Y188" i="1"/>
  <c r="M189" i="1"/>
  <c r="M190" i="1"/>
  <c r="Y190" i="1"/>
  <c r="M191" i="1"/>
  <c r="Y191" i="1"/>
  <c r="M192" i="1"/>
  <c r="Y192" i="1"/>
  <c r="M193" i="1"/>
  <c r="Y193" i="1"/>
  <c r="Y194" i="1"/>
  <c r="M195" i="1"/>
  <c r="Y195" i="1"/>
  <c r="M196" i="1"/>
  <c r="Y196" i="1"/>
  <c r="M197" i="1"/>
  <c r="Y197" i="1"/>
  <c r="M198" i="1"/>
  <c r="Y198" i="1"/>
  <c r="M199" i="1"/>
  <c r="Y199" i="1"/>
  <c r="M200" i="1"/>
  <c r="Y200" i="1"/>
  <c r="M201" i="1"/>
  <c r="Y201" i="1"/>
  <c r="M202" i="1"/>
  <c r="Y202" i="1"/>
  <c r="M203" i="1"/>
  <c r="Y203" i="1"/>
  <c r="M204" i="1"/>
  <c r="Y204" i="1"/>
  <c r="M205" i="1"/>
  <c r="Y205" i="1"/>
  <c r="M206" i="1"/>
  <c r="Y206" i="1"/>
  <c r="M207" i="1"/>
  <c r="Y207" i="1"/>
  <c r="M208" i="1"/>
  <c r="Y208" i="1"/>
  <c r="M209" i="1"/>
  <c r="Y209" i="1"/>
  <c r="M210" i="1"/>
  <c r="Y210" i="1"/>
  <c r="M211" i="1"/>
  <c r="Y211" i="1"/>
  <c r="M212" i="1"/>
  <c r="Y212" i="1"/>
  <c r="M213" i="1"/>
  <c r="Y213" i="1"/>
  <c r="M214" i="1"/>
  <c r="Y214" i="1"/>
  <c r="M215" i="1"/>
  <c r="M216" i="1"/>
  <c r="Y216" i="1"/>
  <c r="M217" i="1"/>
  <c r="Y217" i="1"/>
  <c r="M218" i="1"/>
  <c r="Y218" i="1"/>
  <c r="M219" i="1"/>
  <c r="Y219" i="1"/>
  <c r="M220" i="1"/>
  <c r="Y220" i="1"/>
  <c r="M221" i="1"/>
  <c r="Y221" i="1"/>
  <c r="M222" i="1"/>
  <c r="Y222" i="1"/>
  <c r="M223" i="1"/>
  <c r="Y223" i="1"/>
  <c r="Y224" i="1"/>
  <c r="M225" i="1"/>
  <c r="Y225" i="1"/>
  <c r="M226" i="1"/>
  <c r="Y226" i="1"/>
  <c r="M227" i="1"/>
  <c r="Y227" i="1"/>
  <c r="M228" i="1"/>
  <c r="Y228" i="1"/>
  <c r="M229" i="1"/>
  <c r="Y229" i="1"/>
  <c r="M230" i="1"/>
  <c r="Y230" i="1"/>
  <c r="M231" i="1"/>
  <c r="Y231" i="1"/>
  <c r="M232" i="1"/>
  <c r="Y232" i="1"/>
  <c r="Y233" i="1"/>
  <c r="M234" i="1"/>
  <c r="Y234" i="1"/>
  <c r="M235" i="1"/>
  <c r="Y235" i="1"/>
  <c r="M236" i="1"/>
  <c r="M237" i="1"/>
  <c r="Y237" i="1"/>
  <c r="M238" i="1"/>
  <c r="Y238" i="1"/>
  <c r="M239" i="1"/>
  <c r="Y240" i="1"/>
  <c r="Y241" i="1"/>
  <c r="M242" i="1"/>
  <c r="Y242" i="1"/>
  <c r="M243" i="1"/>
  <c r="Y243" i="1"/>
  <c r="Y244" i="1"/>
  <c r="M245" i="1"/>
  <c r="Y245" i="1"/>
  <c r="M246" i="1"/>
  <c r="Y246" i="1"/>
  <c r="M247" i="1"/>
  <c r="Y247" i="1"/>
  <c r="M248" i="1"/>
  <c r="Y248" i="1"/>
  <c r="M249" i="1"/>
  <c r="Y249" i="1"/>
  <c r="M250" i="1"/>
  <c r="Y250" i="1"/>
  <c r="M251" i="1"/>
  <c r="Y251" i="1"/>
  <c r="M252" i="1"/>
  <c r="Y252" i="1"/>
  <c r="M253" i="1"/>
  <c r="Y253" i="1"/>
  <c r="M254" i="1"/>
  <c r="Y254" i="1"/>
  <c r="M255" i="1"/>
  <c r="Y255" i="1"/>
  <c r="M256" i="1"/>
  <c r="Y256" i="1"/>
  <c r="M257" i="1"/>
  <c r="Y257" i="1"/>
  <c r="M258" i="1"/>
  <c r="Y258" i="1"/>
  <c r="M259" i="1"/>
  <c r="Y259" i="1"/>
  <c r="M260" i="1"/>
  <c r="Y260" i="1"/>
  <c r="Y261" i="1"/>
  <c r="M262" i="1"/>
  <c r="Y262" i="1"/>
  <c r="M263" i="1"/>
  <c r="Y263" i="1"/>
  <c r="M264" i="1"/>
  <c r="Y264" i="1"/>
  <c r="M265" i="1"/>
  <c r="Y265" i="1"/>
  <c r="M266" i="1"/>
  <c r="Y266" i="1"/>
  <c r="M267" i="1"/>
  <c r="Y267" i="1"/>
  <c r="M268" i="1"/>
  <c r="Y268" i="1"/>
  <c r="M269" i="1"/>
  <c r="Y269" i="1"/>
  <c r="M270" i="1"/>
  <c r="Y270" i="1"/>
  <c r="M271" i="1"/>
  <c r="Y271" i="1"/>
  <c r="M272" i="1"/>
  <c r="Y272" i="1"/>
  <c r="M273" i="1"/>
  <c r="Y273" i="1"/>
  <c r="M274" i="1"/>
  <c r="Y274" i="1"/>
  <c r="Y275" i="1"/>
  <c r="M276" i="1"/>
  <c r="Y276" i="1"/>
  <c r="M277" i="1"/>
  <c r="Y277" i="1"/>
  <c r="M278" i="1"/>
  <c r="Y278" i="1"/>
  <c r="M279" i="1"/>
  <c r="Y279" i="1"/>
  <c r="M280" i="1"/>
  <c r="Y280" i="1"/>
  <c r="M281" i="1"/>
  <c r="Y281" i="1"/>
  <c r="M282" i="1"/>
  <c r="Y282" i="1"/>
  <c r="M283" i="1"/>
  <c r="Y283" i="1"/>
  <c r="M284" i="1"/>
  <c r="Y284" i="1"/>
  <c r="M285" i="1"/>
  <c r="Y285" i="1"/>
  <c r="M286" i="1"/>
  <c r="M287" i="1"/>
  <c r="Y287" i="1"/>
  <c r="M288" i="1"/>
  <c r="Y288" i="1"/>
  <c r="M289" i="1"/>
  <c r="Y289" i="1"/>
  <c r="M290" i="1"/>
  <c r="Y290" i="1"/>
  <c r="M291" i="1"/>
  <c r="Y291" i="1"/>
  <c r="M292" i="1"/>
  <c r="Y292" i="1"/>
  <c r="M293" i="1"/>
  <c r="Y293" i="1"/>
  <c r="M294" i="1"/>
  <c r="Y294" i="1"/>
  <c r="M295" i="1"/>
  <c r="Y295" i="1"/>
  <c r="M296" i="1"/>
  <c r="Y296" i="1"/>
  <c r="M297" i="1"/>
  <c r="Y297" i="1"/>
  <c r="M298" i="1"/>
  <c r="Y298" i="1"/>
  <c r="Y299" i="1"/>
  <c r="M300" i="1"/>
  <c r="Y300" i="1"/>
  <c r="M301" i="1"/>
  <c r="Y301" i="1"/>
  <c r="M302" i="1"/>
  <c r="Y302" i="1"/>
  <c r="M303" i="1"/>
  <c r="Y303" i="1"/>
  <c r="Y304" i="1"/>
  <c r="M305" i="1"/>
  <c r="Y305" i="1"/>
  <c r="M306" i="1"/>
  <c r="M307" i="1"/>
  <c r="Y307" i="1"/>
  <c r="M308" i="1"/>
  <c r="Y308" i="1"/>
  <c r="M309" i="1"/>
  <c r="Y309" i="1"/>
  <c r="M310" i="1"/>
  <c r="Y310" i="1"/>
  <c r="M311" i="1"/>
  <c r="Y311" i="1"/>
  <c r="M312" i="1"/>
  <c r="Y312" i="1"/>
  <c r="M313" i="1"/>
  <c r="Y313" i="1"/>
  <c r="M314" i="1"/>
  <c r="Y314" i="1"/>
  <c r="M315" i="1"/>
  <c r="Y315" i="1"/>
  <c r="M316" i="1"/>
  <c r="Y316" i="1"/>
  <c r="M317" i="1"/>
  <c r="Y317" i="1"/>
  <c r="M318" i="1"/>
  <c r="Y318" i="1"/>
  <c r="M319" i="1"/>
  <c r="Y319" i="1"/>
  <c r="M320" i="1"/>
  <c r="Y320" i="1"/>
  <c r="M321" i="1"/>
  <c r="M322" i="1"/>
  <c r="Y322" i="1"/>
  <c r="M323" i="1"/>
  <c r="Y323" i="1"/>
  <c r="Y324" i="1"/>
  <c r="M325" i="1"/>
  <c r="Y325" i="1"/>
  <c r="M326" i="1"/>
  <c r="Y326" i="1"/>
  <c r="M327" i="1"/>
  <c r="Y327" i="1"/>
  <c r="M328" i="1"/>
  <c r="Y328" i="1"/>
  <c r="Y329" i="1"/>
  <c r="M330" i="1"/>
  <c r="Y330" i="1"/>
  <c r="M331" i="1"/>
  <c r="M332" i="1"/>
  <c r="Y332" i="1"/>
  <c r="Y333" i="1"/>
  <c r="M334" i="1"/>
  <c r="Y334" i="1"/>
  <c r="M335" i="1"/>
  <c r="Y335" i="1"/>
  <c r="M336" i="1"/>
  <c r="Y336" i="1"/>
  <c r="M337" i="1"/>
  <c r="Y337" i="1"/>
  <c r="M338" i="1"/>
  <c r="Y338" i="1"/>
  <c r="Y339" i="1"/>
  <c r="M340" i="1"/>
  <c r="Y340" i="1"/>
  <c r="M341" i="1"/>
  <c r="Y341" i="1"/>
  <c r="Y342" i="1"/>
  <c r="M343" i="1"/>
  <c r="Y343" i="1"/>
  <c r="Y344" i="1"/>
  <c r="M345" i="1"/>
  <c r="Y345" i="1"/>
  <c r="M346" i="1"/>
  <c r="Y346" i="1"/>
  <c r="M347" i="1"/>
  <c r="Y347" i="1"/>
  <c r="M348" i="1"/>
  <c r="Y348" i="1"/>
  <c r="M349" i="1"/>
  <c r="Y349" i="1"/>
  <c r="Y350" i="1"/>
  <c r="M351" i="1"/>
  <c r="Y351" i="1"/>
  <c r="M352" i="1"/>
  <c r="Y352" i="1"/>
  <c r="M353" i="1"/>
  <c r="Y353" i="1"/>
  <c r="Y354" i="1"/>
  <c r="M355" i="1"/>
  <c r="Y355" i="1"/>
  <c r="M356" i="1"/>
  <c r="Y356" i="1"/>
  <c r="M357" i="1"/>
  <c r="Y357" i="1"/>
  <c r="M358" i="1"/>
  <c r="Y358" i="1"/>
  <c r="M359" i="1"/>
  <c r="Y359" i="1"/>
  <c r="M360" i="1"/>
  <c r="Y360" i="1"/>
  <c r="M361" i="1"/>
  <c r="Y361" i="1"/>
  <c r="M362" i="1"/>
  <c r="Y362" i="1"/>
  <c r="M363" i="1"/>
  <c r="Y363" i="1"/>
  <c r="M364" i="1"/>
  <c r="Y364" i="1"/>
  <c r="M365" i="1"/>
  <c r="Y365" i="1"/>
  <c r="M366" i="1"/>
  <c r="Y366" i="1"/>
  <c r="Y367" i="1"/>
  <c r="M368" i="1"/>
  <c r="Y368" i="1"/>
  <c r="M369" i="1"/>
  <c r="Y369" i="1"/>
  <c r="M370" i="1"/>
  <c r="Y370" i="1"/>
  <c r="M371" i="1"/>
  <c r="Y371" i="1"/>
  <c r="M372" i="1"/>
  <c r="Y372" i="1"/>
  <c r="M373" i="1"/>
  <c r="Y373" i="1"/>
  <c r="M374" i="1"/>
  <c r="Y374" i="1"/>
  <c r="M375" i="1"/>
  <c r="Y375" i="1"/>
  <c r="M376" i="1"/>
  <c r="Y376" i="1"/>
  <c r="M377" i="1"/>
  <c r="Y377" i="1"/>
  <c r="Y378" i="1"/>
  <c r="M379" i="1"/>
  <c r="Y379" i="1"/>
  <c r="M380" i="1"/>
  <c r="Y380" i="1"/>
  <c r="M381" i="1"/>
  <c r="Y381" i="1"/>
  <c r="M382" i="1"/>
  <c r="Y382" i="1"/>
  <c r="Y383" i="1"/>
  <c r="Y384" i="1"/>
  <c r="M385" i="1"/>
  <c r="Y385" i="1"/>
  <c r="M386" i="1"/>
  <c r="Y386" i="1"/>
  <c r="M387" i="1"/>
  <c r="Y387" i="1"/>
  <c r="M388" i="1"/>
  <c r="Y388" i="1"/>
  <c r="M389" i="1"/>
  <c r="M390" i="1"/>
  <c r="Y390" i="1"/>
  <c r="M391" i="1"/>
  <c r="Y391" i="1"/>
  <c r="M392" i="1"/>
  <c r="Y392" i="1"/>
  <c r="M393" i="1"/>
  <c r="Y393" i="1"/>
  <c r="M394" i="1"/>
  <c r="Y394" i="1"/>
  <c r="Y395" i="1"/>
  <c r="M396" i="1"/>
  <c r="Y396" i="1"/>
  <c r="M397" i="1"/>
  <c r="Y398" i="1"/>
  <c r="M399" i="1"/>
  <c r="M400" i="1"/>
  <c r="Y400" i="1"/>
  <c r="M401" i="1"/>
  <c r="M402" i="1"/>
  <c r="Y402" i="1"/>
  <c r="M403" i="1"/>
  <c r="Y403" i="1"/>
  <c r="M404" i="1"/>
  <c r="Y404" i="1"/>
  <c r="M405" i="1"/>
  <c r="Y405" i="1"/>
  <c r="Y406" i="1"/>
  <c r="M407" i="1"/>
  <c r="M408" i="1"/>
  <c r="Y408" i="1"/>
  <c r="M409" i="1"/>
  <c r="Y409" i="1"/>
  <c r="M410" i="1"/>
  <c r="Y410" i="1"/>
  <c r="M411" i="1"/>
  <c r="Y411" i="1"/>
  <c r="M412" i="1"/>
  <c r="Y412" i="1"/>
  <c r="M413" i="1"/>
  <c r="Y413" i="1"/>
  <c r="M414" i="1"/>
  <c r="Y414" i="1"/>
  <c r="M415" i="1"/>
  <c r="Y415" i="1"/>
  <c r="Y416" i="1"/>
  <c r="M417" i="1"/>
  <c r="Y417" i="1"/>
  <c r="M418" i="1"/>
  <c r="Y418" i="1"/>
  <c r="M419" i="1"/>
  <c r="Y419" i="1"/>
  <c r="M420" i="1"/>
  <c r="Y420" i="1"/>
  <c r="M421" i="1"/>
  <c r="Y421" i="1"/>
  <c r="M422" i="1"/>
  <c r="Y422" i="1"/>
  <c r="Y423" i="1"/>
  <c r="M424" i="1"/>
  <c r="Y424" i="1"/>
  <c r="M425" i="1"/>
  <c r="Y425" i="1"/>
  <c r="M426" i="1"/>
  <c r="Y426" i="1"/>
  <c r="Y427" i="1"/>
  <c r="M428" i="1"/>
  <c r="Y428" i="1"/>
  <c r="M429" i="1"/>
  <c r="Y429" i="1"/>
  <c r="Y430" i="1"/>
  <c r="Y431" i="1"/>
  <c r="M432" i="1"/>
  <c r="Y432" i="1"/>
  <c r="M433" i="1"/>
  <c r="Y433" i="1"/>
  <c r="M434" i="1"/>
  <c r="Y434" i="1"/>
  <c r="M435" i="1"/>
  <c r="Y435" i="1"/>
  <c r="M436" i="1"/>
  <c r="Y436" i="1"/>
  <c r="M437" i="1"/>
  <c r="Y437" i="1"/>
  <c r="M438" i="1"/>
  <c r="Y438" i="1"/>
  <c r="M439" i="1"/>
  <c r="Y439" i="1"/>
  <c r="M440" i="1"/>
  <c r="Y440" i="1"/>
  <c r="M441" i="1"/>
  <c r="Y441" i="1"/>
  <c r="M442" i="1"/>
  <c r="M443" i="1"/>
  <c r="Y443" i="1"/>
  <c r="M444" i="1"/>
  <c r="Y444" i="1"/>
  <c r="M445" i="1"/>
  <c r="Y445" i="1"/>
  <c r="M446" i="1"/>
  <c r="Y446" i="1"/>
  <c r="M447" i="1"/>
  <c r="Y447" i="1"/>
  <c r="M448" i="1"/>
  <c r="Y448" i="1"/>
  <c r="Y449" i="1"/>
  <c r="Y450" i="1"/>
  <c r="Y451" i="1"/>
  <c r="Y452" i="1"/>
  <c r="M453" i="1"/>
  <c r="Y453" i="1"/>
  <c r="M454" i="1"/>
  <c r="Y454" i="1"/>
  <c r="Y455" i="1"/>
  <c r="M456" i="1"/>
  <c r="Y456" i="1"/>
  <c r="Y457" i="1"/>
  <c r="M458" i="1"/>
  <c r="Y458" i="1"/>
  <c r="M459" i="1"/>
  <c r="Y459" i="1"/>
  <c r="M460" i="1"/>
  <c r="Y460" i="1"/>
  <c r="M461" i="1"/>
  <c r="Y461" i="1"/>
  <c r="M462" i="1"/>
  <c r="Y462" i="1"/>
  <c r="M463" i="1"/>
  <c r="Y463" i="1"/>
  <c r="M464" i="1"/>
  <c r="Y464" i="1"/>
  <c r="M465" i="1"/>
  <c r="Y465" i="1"/>
  <c r="M466" i="1"/>
  <c r="Y466" i="1"/>
  <c r="M467" i="1"/>
  <c r="Y467" i="1"/>
  <c r="M468" i="1"/>
  <c r="Y468" i="1"/>
  <c r="M469" i="1"/>
  <c r="Y469" i="1"/>
  <c r="Y470" i="1"/>
  <c r="M471" i="1"/>
  <c r="Y471" i="1"/>
  <c r="M472" i="1"/>
  <c r="Y472" i="1"/>
  <c r="M473" i="1"/>
  <c r="Y473" i="1"/>
  <c r="M474" i="1"/>
  <c r="Y474" i="1"/>
  <c r="M475" i="1"/>
  <c r="Y475" i="1"/>
  <c r="M476" i="1"/>
  <c r="Y476" i="1"/>
  <c r="M477" i="1"/>
  <c r="Y477" i="1"/>
  <c r="Y478" i="1"/>
  <c r="M479" i="1"/>
  <c r="Y479" i="1"/>
  <c r="M480" i="1"/>
  <c r="Y480" i="1"/>
  <c r="M481" i="1"/>
  <c r="Y481" i="1"/>
  <c r="M482" i="1"/>
  <c r="Y482" i="1"/>
  <c r="Y483" i="1"/>
  <c r="Y484" i="1"/>
  <c r="M485" i="1"/>
  <c r="Y485" i="1"/>
  <c r="M486" i="1"/>
  <c r="Y486" i="1"/>
  <c r="Y487" i="1"/>
  <c r="Y488" i="1"/>
  <c r="M489" i="1"/>
  <c r="Y489" i="1"/>
  <c r="M490" i="1"/>
  <c r="Y490" i="1"/>
  <c r="M491" i="1"/>
  <c r="Y491" i="1"/>
  <c r="M492" i="1"/>
  <c r="Y492" i="1"/>
  <c r="M493" i="1"/>
  <c r="Y493" i="1"/>
  <c r="Y494" i="1"/>
  <c r="M495" i="1"/>
  <c r="Y495" i="1"/>
  <c r="M496" i="1"/>
  <c r="Y496" i="1"/>
  <c r="Y497" i="1"/>
  <c r="M498" i="1"/>
  <c r="Y498" i="1"/>
  <c r="M499" i="1"/>
  <c r="Y499" i="1"/>
  <c r="M500" i="1"/>
  <c r="Y500" i="1"/>
  <c r="M501" i="1"/>
  <c r="Y501" i="1"/>
  <c r="M502" i="1"/>
  <c r="Y502" i="1"/>
  <c r="M503" i="1"/>
  <c r="Y503" i="1"/>
  <c r="M504" i="1"/>
  <c r="Y504" i="1"/>
  <c r="M505" i="1"/>
  <c r="Y505" i="1"/>
  <c r="Y506" i="1"/>
  <c r="Y507" i="1"/>
  <c r="Y508" i="1"/>
  <c r="Y509" i="1"/>
  <c r="M510" i="1"/>
  <c r="Y510" i="1"/>
  <c r="M511" i="1"/>
  <c r="Y511" i="1"/>
  <c r="Y512" i="1"/>
  <c r="M513" i="1"/>
  <c r="Y513" i="1"/>
  <c r="Y514" i="1"/>
  <c r="M515" i="1"/>
  <c r="Y515" i="1"/>
  <c r="M516" i="1"/>
  <c r="Y516" i="1"/>
  <c r="M517" i="1"/>
  <c r="Y517" i="1"/>
  <c r="Y518" i="1"/>
  <c r="M519" i="1"/>
  <c r="Y519" i="1"/>
  <c r="M520" i="1"/>
  <c r="Y520" i="1"/>
  <c r="M521" i="1"/>
  <c r="Y521" i="1"/>
  <c r="M522" i="1"/>
  <c r="Y522" i="1"/>
  <c r="M523" i="1"/>
  <c r="Y523" i="1"/>
  <c r="M524" i="1"/>
  <c r="Y524" i="1"/>
  <c r="M525" i="1"/>
  <c r="Y525" i="1"/>
  <c r="M526" i="1"/>
  <c r="Y526" i="1"/>
  <c r="M527" i="1"/>
  <c r="Y527" i="1"/>
  <c r="M528" i="1"/>
  <c r="Y528" i="1"/>
  <c r="Y529" i="1"/>
  <c r="M530" i="1"/>
  <c r="Y530" i="1"/>
  <c r="Y531" i="1"/>
  <c r="M532" i="1"/>
  <c r="Y532" i="1"/>
  <c r="M533" i="1"/>
  <c r="Y533" i="1"/>
  <c r="M534" i="1"/>
  <c r="Y534" i="1"/>
  <c r="M535" i="1"/>
  <c r="Y535" i="1"/>
  <c r="Y536" i="1"/>
  <c r="M537" i="1"/>
  <c r="Y537" i="1"/>
  <c r="M538" i="1"/>
  <c r="Y538" i="1"/>
  <c r="M539" i="1"/>
  <c r="Y539" i="1"/>
  <c r="M540" i="1"/>
  <c r="Y540" i="1"/>
  <c r="M541" i="1"/>
  <c r="Y541" i="1"/>
  <c r="M542" i="1"/>
  <c r="Y542" i="1"/>
  <c r="M543" i="1"/>
  <c r="Y543" i="1"/>
  <c r="M544" i="1"/>
  <c r="Y544" i="1"/>
  <c r="M545" i="1"/>
  <c r="Y545" i="1"/>
  <c r="M546" i="1"/>
  <c r="Y546" i="1"/>
  <c r="M547" i="1"/>
  <c r="Y547" i="1"/>
  <c r="Y548" i="1"/>
  <c r="M549" i="1"/>
  <c r="Y549" i="1"/>
  <c r="M550" i="1"/>
  <c r="Y550" i="1"/>
  <c r="M551" i="1"/>
  <c r="Y551" i="1"/>
  <c r="M552" i="1"/>
  <c r="Y552" i="1"/>
  <c r="M553" i="1"/>
  <c r="Y553" i="1"/>
  <c r="Y554" i="1"/>
  <c r="M555" i="1"/>
  <c r="Y555" i="1"/>
  <c r="Y556" i="1"/>
  <c r="M557" i="1"/>
  <c r="Y557" i="1"/>
  <c r="M558" i="1"/>
  <c r="Y558" i="1"/>
  <c r="M559" i="1"/>
  <c r="Y559" i="1"/>
  <c r="Y560" i="1"/>
  <c r="Y561" i="1"/>
  <c r="M562" i="1"/>
  <c r="Y562" i="1"/>
  <c r="M563" i="1"/>
  <c r="Y563" i="1"/>
  <c r="M564" i="1"/>
  <c r="Y564" i="1"/>
  <c r="Y565" i="1"/>
  <c r="Y566" i="1"/>
  <c r="Y567" i="1"/>
  <c r="Y568" i="1"/>
  <c r="M569" i="1"/>
  <c r="Y569" i="1"/>
  <c r="Y570" i="1"/>
  <c r="M571" i="1"/>
  <c r="Y571" i="1"/>
  <c r="M572" i="1"/>
  <c r="Y572" i="1"/>
  <c r="M573" i="1"/>
  <c r="Y573" i="1"/>
  <c r="M574" i="1"/>
  <c r="Y574" i="1"/>
  <c r="M575" i="1"/>
  <c r="Y575" i="1"/>
  <c r="M576" i="1"/>
  <c r="Y576" i="1"/>
  <c r="Y577" i="1"/>
  <c r="M578" i="1"/>
  <c r="Y578" i="1"/>
  <c r="M579" i="1"/>
  <c r="Y579" i="1"/>
  <c r="Y580" i="1"/>
  <c r="M581" i="1"/>
  <c r="Y581" i="1"/>
  <c r="M582" i="1"/>
  <c r="Y582" i="1"/>
  <c r="M583" i="1"/>
  <c r="Y583" i="1"/>
  <c r="M584" i="1"/>
  <c r="Y584" i="1"/>
  <c r="M585" i="1"/>
  <c r="Y585" i="1"/>
  <c r="M586" i="1"/>
  <c r="Y586" i="1"/>
  <c r="M587" i="1"/>
  <c r="Y587" i="1"/>
  <c r="Y588" i="1"/>
  <c r="Y589" i="1"/>
  <c r="M590" i="1"/>
  <c r="Y590" i="1"/>
  <c r="M591" i="1"/>
  <c r="Y591" i="1"/>
  <c r="M592" i="1"/>
  <c r="Y592" i="1"/>
  <c r="M593" i="1"/>
  <c r="Y593" i="1"/>
  <c r="M594" i="1"/>
  <c r="Y594" i="1"/>
  <c r="Y595" i="1"/>
  <c r="M596" i="1"/>
  <c r="Y596" i="1"/>
  <c r="M597" i="1"/>
  <c r="Y597" i="1"/>
  <c r="M598" i="1"/>
  <c r="Y598" i="1"/>
  <c r="M599" i="1"/>
  <c r="Y599" i="1"/>
  <c r="M600" i="1"/>
  <c r="Y600" i="1"/>
  <c r="M601" i="1"/>
  <c r="M602" i="1"/>
  <c r="Y602" i="1"/>
  <c r="M603" i="1"/>
  <c r="Y603" i="1"/>
  <c r="M604" i="1"/>
  <c r="Y604" i="1"/>
  <c r="M605" i="1"/>
  <c r="Y605" i="1"/>
  <c r="Y606" i="1"/>
  <c r="M607" i="1"/>
  <c r="Y607" i="1"/>
  <c r="M608" i="1"/>
  <c r="Y608" i="1"/>
  <c r="M609" i="1"/>
  <c r="Y609" i="1"/>
  <c r="M610" i="1"/>
  <c r="Y610" i="1"/>
  <c r="M611" i="1"/>
  <c r="Y611" i="1"/>
  <c r="M612" i="1"/>
  <c r="Y612" i="1"/>
  <c r="M613" i="1"/>
  <c r="M614" i="1"/>
  <c r="Y614" i="1"/>
  <c r="M615" i="1"/>
  <c r="Y615" i="1"/>
  <c r="M616" i="1"/>
  <c r="Y616" i="1"/>
  <c r="M617" i="1"/>
  <c r="Y617" i="1"/>
  <c r="M618" i="1"/>
  <c r="Y618" i="1"/>
  <c r="M619" i="1"/>
  <c r="Y619" i="1"/>
  <c r="M620" i="1"/>
  <c r="Y620" i="1"/>
  <c r="M621" i="1"/>
  <c r="Y621" i="1"/>
  <c r="M622" i="1"/>
  <c r="Y622" i="1"/>
  <c r="Y623" i="1"/>
  <c r="M624" i="1"/>
  <c r="Y624" i="1"/>
  <c r="M625" i="1"/>
  <c r="Y625" i="1"/>
  <c r="M626" i="1"/>
  <c r="Y626" i="1"/>
  <c r="M627" i="1"/>
  <c r="Y627" i="1"/>
  <c r="M628" i="1"/>
  <c r="Y628" i="1"/>
  <c r="M629" i="1"/>
  <c r="Y629" i="1"/>
  <c r="M630" i="1"/>
  <c r="Y630" i="1"/>
  <c r="M631" i="1"/>
  <c r="Y631" i="1"/>
  <c r="M632" i="1"/>
  <c r="Y632" i="1"/>
  <c r="M633" i="1"/>
  <c r="Y633" i="1"/>
  <c r="Y634" i="1"/>
  <c r="M635" i="1"/>
  <c r="Y635" i="1"/>
  <c r="M636" i="1"/>
  <c r="Y636" i="1"/>
  <c r="M637" i="1"/>
  <c r="Y637" i="1"/>
  <c r="M638" i="1"/>
  <c r="Y638" i="1"/>
  <c r="M639" i="1"/>
  <c r="M640" i="1"/>
  <c r="Y640" i="1"/>
  <c r="M641" i="1"/>
  <c r="Y641" i="1"/>
  <c r="M642" i="1"/>
  <c r="Y642" i="1"/>
  <c r="Y643" i="1"/>
  <c r="M644" i="1"/>
  <c r="Y644" i="1"/>
  <c r="M645" i="1"/>
  <c r="Y645" i="1"/>
  <c r="Y646" i="1"/>
  <c r="M647" i="1"/>
  <c r="Y647" i="1"/>
  <c r="M648" i="1"/>
  <c r="Y648" i="1"/>
  <c r="M649" i="1"/>
  <c r="Y649" i="1"/>
  <c r="Y650" i="1"/>
  <c r="M651" i="1"/>
  <c r="Y651" i="1"/>
  <c r="Y652" i="1"/>
  <c r="M653" i="1"/>
  <c r="Y653" i="1"/>
  <c r="M654" i="1"/>
  <c r="Y654" i="1"/>
  <c r="M655" i="1"/>
  <c r="Y655" i="1"/>
  <c r="M656" i="1"/>
  <c r="Y656" i="1"/>
  <c r="M657" i="1"/>
  <c r="Y657" i="1"/>
  <c r="M658" i="1"/>
  <c r="Y658" i="1"/>
  <c r="M659" i="1"/>
  <c r="Y659" i="1"/>
  <c r="M660" i="1"/>
  <c r="Y660" i="1"/>
  <c r="M661" i="1"/>
  <c r="Y661" i="1"/>
  <c r="M662" i="1"/>
  <c r="Y662" i="1"/>
  <c r="M663" i="1"/>
  <c r="Y663" i="1"/>
  <c r="M664" i="1"/>
  <c r="Y664" i="1"/>
  <c r="Y665" i="1"/>
  <c r="M666" i="1"/>
  <c r="Y666" i="1"/>
  <c r="M667" i="1"/>
  <c r="Y667" i="1"/>
  <c r="Y668" i="1"/>
  <c r="M669" i="1"/>
  <c r="Y669" i="1"/>
  <c r="M670" i="1"/>
  <c r="Y670" i="1"/>
  <c r="M671" i="1"/>
  <c r="Y671" i="1"/>
  <c r="M672" i="1"/>
  <c r="Y672" i="1"/>
  <c r="M673" i="1"/>
  <c r="Y673" i="1"/>
  <c r="M674" i="1"/>
  <c r="Y674" i="1"/>
  <c r="M675" i="1"/>
  <c r="Y675" i="1"/>
  <c r="M676" i="1"/>
  <c r="Y676" i="1"/>
  <c r="M677" i="1"/>
  <c r="Y677" i="1"/>
  <c r="M678" i="1"/>
  <c r="Y678" i="1"/>
  <c r="M679" i="1"/>
  <c r="Y679" i="1"/>
  <c r="M680" i="1"/>
  <c r="Y680" i="1"/>
  <c r="M681" i="1"/>
  <c r="Y681" i="1"/>
  <c r="M682" i="1"/>
  <c r="Y682" i="1"/>
  <c r="M683" i="1"/>
  <c r="Y683" i="1"/>
  <c r="M684" i="1"/>
  <c r="Y684" i="1"/>
  <c r="M685" i="1"/>
  <c r="Y685" i="1"/>
  <c r="M686" i="1"/>
  <c r="Y686" i="1"/>
  <c r="M687" i="1"/>
  <c r="Y687" i="1"/>
  <c r="Y688" i="1"/>
  <c r="M689" i="1"/>
  <c r="Y689" i="1"/>
  <c r="M690" i="1"/>
  <c r="Y690" i="1"/>
  <c r="M691" i="1"/>
  <c r="Y691" i="1"/>
  <c r="M692" i="1"/>
  <c r="Y692" i="1"/>
  <c r="M693" i="1"/>
  <c r="Y693" i="1"/>
  <c r="Y694" i="1"/>
  <c r="M695" i="1"/>
  <c r="Y695" i="1"/>
  <c r="M696" i="1"/>
  <c r="Y696" i="1"/>
  <c r="M697" i="1"/>
  <c r="Y697" i="1"/>
  <c r="M698" i="1"/>
  <c r="Y698" i="1"/>
  <c r="M699" i="1"/>
  <c r="Y699" i="1"/>
  <c r="M700" i="1"/>
  <c r="Y700" i="1"/>
  <c r="M701" i="1"/>
  <c r="Y701" i="1"/>
  <c r="M702" i="1"/>
  <c r="Y702" i="1"/>
  <c r="Y703" i="1"/>
  <c r="M704" i="1"/>
  <c r="Y704" i="1"/>
  <c r="M705" i="1"/>
  <c r="Y705" i="1"/>
  <c r="M706" i="1"/>
  <c r="Y706" i="1"/>
  <c r="Y707" i="1"/>
  <c r="Y708" i="1"/>
  <c r="M709" i="1"/>
  <c r="Y709" i="1"/>
  <c r="M710" i="1"/>
  <c r="Y710" i="1"/>
  <c r="M711" i="1"/>
  <c r="Y711" i="1"/>
  <c r="M712" i="1"/>
  <c r="Y713" i="1"/>
  <c r="M714" i="1"/>
  <c r="Y714" i="1"/>
  <c r="M715" i="1"/>
  <c r="Y715" i="1"/>
  <c r="Y716" i="1"/>
  <c r="M717" i="1"/>
  <c r="Y717" i="1"/>
  <c r="M718" i="1"/>
  <c r="Y718" i="1"/>
  <c r="M719" i="1"/>
  <c r="M720" i="1"/>
  <c r="Y720" i="1"/>
  <c r="M721" i="1"/>
  <c r="Y721" i="1"/>
  <c r="M722" i="1"/>
  <c r="Y722" i="1"/>
  <c r="M723" i="1"/>
  <c r="Y723" i="1"/>
  <c r="M724" i="1"/>
  <c r="Y724" i="1"/>
  <c r="Y725" i="1"/>
  <c r="M726" i="1"/>
  <c r="Y726" i="1"/>
  <c r="M727" i="1"/>
  <c r="Y727" i="1"/>
  <c r="M728" i="1"/>
  <c r="Y728" i="1"/>
  <c r="M729" i="1"/>
  <c r="Y729" i="1"/>
  <c r="M730" i="1"/>
  <c r="Y730" i="1"/>
  <c r="M731" i="1"/>
  <c r="Y731" i="1"/>
  <c r="M732" i="1"/>
  <c r="Y732" i="1"/>
  <c r="M733" i="1"/>
  <c r="Y733" i="1"/>
  <c r="Y734" i="1"/>
  <c r="Y735" i="1"/>
  <c r="Y736" i="1"/>
  <c r="M737" i="1"/>
  <c r="Y737" i="1"/>
  <c r="M738" i="1"/>
  <c r="Y738" i="1"/>
  <c r="Y739" i="1"/>
  <c r="M740" i="1"/>
  <c r="Y740" i="1"/>
  <c r="M741" i="1"/>
  <c r="Y741" i="1"/>
  <c r="M742" i="1"/>
  <c r="M743" i="1"/>
  <c r="Y743" i="1"/>
  <c r="M744" i="1"/>
  <c r="Y744" i="1"/>
  <c r="M745" i="1"/>
  <c r="Y745" i="1"/>
  <c r="M746" i="1"/>
  <c r="Y746" i="1"/>
  <c r="M747" i="1"/>
  <c r="Y747" i="1"/>
  <c r="M748" i="1"/>
  <c r="Y748" i="1"/>
  <c r="M749" i="1"/>
  <c r="Y749" i="1"/>
  <c r="M750" i="1"/>
  <c r="Y750" i="1"/>
  <c r="M751" i="1"/>
  <c r="Y751" i="1"/>
  <c r="M752" i="1"/>
  <c r="Y752" i="1"/>
  <c r="M753" i="1"/>
  <c r="Y753" i="1"/>
  <c r="M754" i="1"/>
  <c r="Y754" i="1"/>
  <c r="M755" i="1"/>
  <c r="Y755" i="1"/>
  <c r="M756" i="1"/>
  <c r="Y756" i="1"/>
  <c r="M757" i="1"/>
  <c r="Y757" i="1"/>
  <c r="M758" i="1"/>
  <c r="Y758" i="1"/>
  <c r="M759" i="1"/>
  <c r="Y759" i="1"/>
  <c r="M760" i="1"/>
  <c r="Y760" i="1"/>
  <c r="M761" i="1"/>
  <c r="Y761" i="1"/>
  <c r="M762" i="1"/>
  <c r="Y762" i="1"/>
  <c r="M763" i="1"/>
  <c r="Y763" i="1"/>
  <c r="M764" i="1"/>
  <c r="Y764" i="1"/>
  <c r="M765" i="1"/>
  <c r="Y765" i="1"/>
  <c r="M766" i="1"/>
  <c r="Y766" i="1"/>
  <c r="Y767" i="1"/>
  <c r="Y768" i="1"/>
  <c r="Y769" i="1"/>
  <c r="Y770" i="1"/>
  <c r="M771" i="1"/>
  <c r="Y771" i="1"/>
  <c r="M772" i="1"/>
  <c r="Y772" i="1"/>
  <c r="M773" i="1"/>
  <c r="Y773" i="1"/>
  <c r="Y774" i="1"/>
  <c r="Y775" i="1"/>
  <c r="M776" i="1"/>
  <c r="Y776" i="1"/>
  <c r="M777" i="1"/>
  <c r="Y777" i="1"/>
  <c r="M778" i="1"/>
  <c r="Y778" i="1"/>
  <c r="M779" i="1"/>
  <c r="Y779" i="1"/>
  <c r="M780" i="1"/>
  <c r="Y780" i="1"/>
  <c r="M781" i="1"/>
  <c r="Y781" i="1"/>
  <c r="M782" i="1"/>
  <c r="Y782" i="1"/>
  <c r="M783" i="1"/>
  <c r="Y783" i="1"/>
  <c r="M784" i="1"/>
  <c r="Y784" i="1"/>
  <c r="Y785" i="1"/>
  <c r="Y786" i="1"/>
  <c r="M787" i="1"/>
  <c r="Y787" i="1"/>
  <c r="Y788" i="1"/>
  <c r="M789" i="1"/>
  <c r="Y789" i="1"/>
  <c r="M790" i="1"/>
  <c r="Y790" i="1"/>
  <c r="M791" i="1"/>
  <c r="Y791" i="1"/>
  <c r="M792" i="1"/>
  <c r="Y792" i="1"/>
  <c r="M793" i="1"/>
  <c r="Y793" i="1"/>
  <c r="M794" i="1"/>
  <c r="Y794" i="1"/>
  <c r="M795" i="1"/>
  <c r="Y795" i="1"/>
  <c r="M796" i="1"/>
  <c r="Y796" i="1"/>
  <c r="Y797" i="1"/>
  <c r="Y798" i="1"/>
  <c r="M799" i="1"/>
  <c r="Y799" i="1"/>
  <c r="M800" i="1"/>
  <c r="Y800" i="1"/>
  <c r="M801" i="1"/>
  <c r="Y801" i="1"/>
  <c r="M802" i="1"/>
  <c r="Y802" i="1"/>
  <c r="M803" i="1"/>
  <c r="Y803" i="1"/>
  <c r="M804" i="1"/>
  <c r="Y804" i="1"/>
  <c r="M805" i="1"/>
  <c r="Y805" i="1"/>
  <c r="M806" i="1"/>
  <c r="Y806" i="1"/>
  <c r="M807" i="1"/>
  <c r="Y807" i="1"/>
  <c r="M808" i="1"/>
  <c r="Y808" i="1"/>
  <c r="M809" i="1"/>
  <c r="Y809" i="1"/>
  <c r="M810" i="1"/>
  <c r="Y810" i="1"/>
  <c r="M811" i="1"/>
  <c r="Y811" i="1"/>
  <c r="M812" i="1"/>
  <c r="Y812" i="1"/>
  <c r="M813" i="1"/>
  <c r="Y813" i="1"/>
  <c r="M814" i="1"/>
  <c r="Y814" i="1"/>
  <c r="M815" i="1"/>
  <c r="Y815" i="1"/>
  <c r="M816" i="1"/>
  <c r="Y816" i="1"/>
  <c r="M817" i="1"/>
  <c r="Y817" i="1"/>
  <c r="M818" i="1"/>
  <c r="Y818" i="1"/>
  <c r="Y819" i="1"/>
  <c r="Y820" i="1"/>
  <c r="Y821" i="1"/>
  <c r="M822" i="1"/>
  <c r="Y822" i="1"/>
  <c r="M823" i="1"/>
  <c r="Y823" i="1"/>
  <c r="Y824" i="1"/>
  <c r="M825" i="1"/>
  <c r="Y825" i="1"/>
  <c r="Y826" i="1"/>
  <c r="M827" i="1"/>
  <c r="Y827" i="1"/>
  <c r="M828" i="1"/>
  <c r="Y828" i="1"/>
  <c r="Y829" i="1"/>
  <c r="Y830" i="1"/>
  <c r="Y831" i="1"/>
  <c r="Y832" i="1"/>
  <c r="Y833" i="1"/>
  <c r="Y834" i="1"/>
  <c r="M835" i="1"/>
  <c r="Y835" i="1"/>
  <c r="Y836" i="1"/>
  <c r="Y837" i="1"/>
  <c r="M838" i="1"/>
  <c r="Y838" i="1"/>
  <c r="M839" i="1"/>
  <c r="Y839" i="1"/>
  <c r="M840" i="1"/>
  <c r="Y840" i="1"/>
  <c r="Y841" i="1"/>
  <c r="Y842" i="1"/>
  <c r="Y843" i="1"/>
  <c r="Y844" i="1"/>
  <c r="M845" i="1"/>
  <c r="Y845" i="1"/>
  <c r="M846" i="1"/>
  <c r="Y846" i="1"/>
  <c r="M847" i="1"/>
  <c r="Y847" i="1"/>
  <c r="M848" i="1"/>
  <c r="M849" i="1"/>
  <c r="Y849" i="1"/>
  <c r="M850" i="1"/>
  <c r="Y850" i="1"/>
  <c r="M851" i="1"/>
  <c r="M852" i="1"/>
  <c r="Y852" i="1"/>
  <c r="Y853" i="1"/>
  <c r="M854" i="1"/>
  <c r="Y854" i="1"/>
  <c r="Y855" i="1"/>
  <c r="Y856" i="1"/>
  <c r="M857" i="1"/>
  <c r="Y857" i="1"/>
  <c r="M858" i="1"/>
  <c r="Y858" i="1"/>
  <c r="M859" i="1"/>
  <c r="Y859" i="1"/>
  <c r="M860" i="1"/>
  <c r="Y860" i="1"/>
  <c r="M861" i="1"/>
  <c r="Y861" i="1"/>
  <c r="M862" i="1"/>
  <c r="Y862" i="1"/>
  <c r="Y863" i="1"/>
  <c r="Y864" i="1"/>
  <c r="M865" i="1"/>
  <c r="Y865" i="1"/>
  <c r="M866" i="1"/>
  <c r="Y866" i="1"/>
  <c r="M867" i="1"/>
  <c r="Y867" i="1"/>
  <c r="M868" i="1"/>
  <c r="Y868" i="1"/>
  <c r="M869" i="1"/>
  <c r="Y869" i="1"/>
  <c r="Y870" i="1"/>
  <c r="M871" i="1"/>
  <c r="Y871" i="1"/>
  <c r="M872" i="1"/>
  <c r="Y872" i="1"/>
  <c r="M873" i="1"/>
  <c r="Y873" i="1"/>
  <c r="M874" i="1"/>
  <c r="Y874" i="1"/>
  <c r="M875" i="1"/>
  <c r="Y875" i="1"/>
  <c r="M876" i="1"/>
  <c r="Y876" i="1"/>
  <c r="M877" i="1"/>
  <c r="Y877" i="1"/>
  <c r="Y878" i="1"/>
  <c r="M879" i="1"/>
  <c r="Y879" i="1"/>
  <c r="M880" i="1"/>
  <c r="Y880" i="1"/>
  <c r="M881" i="1"/>
  <c r="Y881" i="1"/>
  <c r="M882" i="1"/>
  <c r="Y882" i="1"/>
  <c r="Y883" i="1"/>
  <c r="M884" i="1"/>
  <c r="Y884" i="1"/>
  <c r="M885" i="1"/>
  <c r="Y885" i="1"/>
  <c r="Y886" i="1"/>
  <c r="M887" i="1"/>
  <c r="Y887" i="1"/>
  <c r="M888" i="1"/>
  <c r="Y888" i="1"/>
  <c r="M889" i="1"/>
  <c r="Y889" i="1"/>
  <c r="Y890" i="1"/>
  <c r="M891" i="1"/>
  <c r="Y891" i="1"/>
  <c r="M892" i="1"/>
  <c r="Y892" i="1"/>
  <c r="M893" i="1"/>
  <c r="Y893" i="1"/>
  <c r="M894" i="1"/>
  <c r="Y894" i="1"/>
  <c r="M895" i="1"/>
  <c r="Y895" i="1"/>
  <c r="M896" i="1"/>
  <c r="Y896" i="1"/>
  <c r="M897" i="1"/>
  <c r="Y897" i="1"/>
  <c r="M898" i="1"/>
  <c r="Y898" i="1"/>
  <c r="M899" i="1"/>
  <c r="Y899" i="1"/>
  <c r="M900" i="1"/>
  <c r="Y900" i="1"/>
  <c r="M901" i="1"/>
  <c r="Y901" i="1"/>
  <c r="Y902" i="1"/>
  <c r="M903" i="1"/>
  <c r="M904" i="1"/>
  <c r="Y904" i="1"/>
  <c r="M905" i="1"/>
  <c r="Y905" i="1"/>
  <c r="M906" i="1"/>
  <c r="Y906" i="1"/>
  <c r="M907" i="1"/>
  <c r="Y907" i="1"/>
  <c r="Y908" i="1"/>
  <c r="M909" i="1"/>
  <c r="Y909" i="1"/>
  <c r="M910" i="1"/>
  <c r="Y910" i="1"/>
  <c r="M911" i="1"/>
  <c r="Y911" i="1"/>
  <c r="M912" i="1"/>
  <c r="Y912" i="1"/>
  <c r="M913" i="1"/>
  <c r="Y913" i="1"/>
  <c r="M914" i="1"/>
  <c r="Y914" i="1"/>
  <c r="M915" i="1"/>
  <c r="Y915" i="1"/>
  <c r="M916" i="1"/>
  <c r="Y916" i="1"/>
  <c r="M917" i="1"/>
  <c r="Y917" i="1"/>
  <c r="M918" i="1"/>
  <c r="Y918" i="1"/>
  <c r="M919" i="1"/>
  <c r="Y919" i="1"/>
  <c r="M920" i="1"/>
  <c r="Y920" i="1"/>
  <c r="Y921" i="1"/>
  <c r="Y922" i="1"/>
  <c r="M923" i="1"/>
  <c r="Y923" i="1"/>
  <c r="M924" i="1"/>
  <c r="Y924" i="1"/>
  <c r="M925" i="1"/>
  <c r="Y925" i="1"/>
  <c r="M926" i="1"/>
  <c r="Y926" i="1"/>
  <c r="M927" i="1"/>
  <c r="Y927" i="1"/>
  <c r="M928" i="1"/>
  <c r="M929" i="1"/>
  <c r="Y929" i="1"/>
  <c r="M930" i="1"/>
  <c r="Y930" i="1"/>
  <c r="M931" i="1"/>
  <c r="Y931" i="1"/>
  <c r="M932" i="1"/>
  <c r="Y932" i="1"/>
  <c r="M933" i="1"/>
  <c r="Y933" i="1"/>
  <c r="M934" i="1"/>
  <c r="Y934" i="1"/>
  <c r="Y935" i="1"/>
  <c r="M936" i="1"/>
  <c r="Y936" i="1"/>
  <c r="Y937" i="1"/>
  <c r="M938" i="1"/>
  <c r="Y938" i="1"/>
  <c r="M939" i="1"/>
  <c r="Y939" i="1"/>
  <c r="M940" i="1"/>
  <c r="Y940" i="1"/>
  <c r="M941" i="1"/>
  <c r="Y941" i="1"/>
  <c r="M942" i="1"/>
  <c r="Y942" i="1"/>
  <c r="M943" i="1"/>
  <c r="Y943" i="1"/>
  <c r="M944" i="1"/>
  <c r="Y944" i="1"/>
  <c r="M945" i="1"/>
  <c r="Y945" i="1"/>
  <c r="M946" i="1"/>
  <c r="Y946" i="1"/>
  <c r="Y947" i="1"/>
  <c r="M948" i="1"/>
  <c r="Y948" i="1"/>
  <c r="M949" i="1"/>
  <c r="Y949" i="1"/>
  <c r="M950" i="1"/>
  <c r="Y950" i="1"/>
  <c r="M951" i="1"/>
  <c r="Y951" i="1"/>
  <c r="M952" i="1"/>
  <c r="Y952" i="1"/>
  <c r="M953" i="1"/>
  <c r="Y953" i="1"/>
  <c r="Y954" i="1"/>
  <c r="M955" i="1"/>
  <c r="Y955" i="1"/>
  <c r="M956" i="1"/>
  <c r="Y956" i="1"/>
  <c r="M957" i="1"/>
  <c r="Y957" i="1"/>
  <c r="M958" i="1"/>
  <c r="Y958" i="1"/>
  <c r="M959" i="1"/>
  <c r="Y959" i="1"/>
  <c r="M960" i="1"/>
  <c r="Y960" i="1"/>
  <c r="M961" i="1"/>
  <c r="Y961" i="1"/>
  <c r="M962" i="1"/>
  <c r="Y962" i="1"/>
  <c r="M963" i="1"/>
  <c r="Y963" i="1"/>
  <c r="M964" i="1"/>
  <c r="Y964" i="1"/>
  <c r="M965" i="1"/>
  <c r="Y965" i="1"/>
  <c r="M966" i="1"/>
  <c r="Y966" i="1"/>
  <c r="M967" i="1"/>
  <c r="Y967" i="1"/>
  <c r="M968" i="1"/>
  <c r="Y968" i="1"/>
  <c r="M969" i="1"/>
  <c r="Y969" i="1"/>
  <c r="M970" i="1"/>
  <c r="Y970" i="1"/>
  <c r="M971" i="1"/>
  <c r="Y971" i="1"/>
  <c r="M972" i="1"/>
  <c r="Y972" i="1"/>
  <c r="M973" i="1"/>
  <c r="Y973" i="1"/>
  <c r="M974" i="1"/>
  <c r="Y974" i="1"/>
  <c r="M975" i="1"/>
  <c r="Y975" i="1"/>
  <c r="M976" i="1"/>
  <c r="Y976" i="1"/>
  <c r="M977" i="1"/>
  <c r="Y977" i="1"/>
  <c r="M978" i="1"/>
  <c r="Y978" i="1"/>
  <c r="M979" i="1"/>
  <c r="Y979" i="1"/>
  <c r="M980" i="1"/>
  <c r="Y980" i="1"/>
  <c r="M981" i="1"/>
  <c r="Y981" i="1"/>
  <c r="M982" i="1"/>
  <c r="Y982" i="1"/>
  <c r="M983" i="1"/>
  <c r="Y983" i="1"/>
  <c r="M984" i="1"/>
  <c r="Y984" i="1"/>
  <c r="M985" i="1"/>
  <c r="Y985" i="1"/>
  <c r="M986" i="1"/>
  <c r="Y986" i="1"/>
  <c r="M987" i="1"/>
  <c r="Y987" i="1"/>
  <c r="Y988" i="1"/>
  <c r="M989" i="1"/>
  <c r="Y989" i="1"/>
  <c r="Y990" i="1"/>
  <c r="M991" i="1"/>
  <c r="Y991" i="1"/>
  <c r="M992" i="1"/>
  <c r="Y992" i="1"/>
  <c r="M993" i="1"/>
  <c r="Y993" i="1"/>
  <c r="M994" i="1"/>
  <c r="Y994" i="1"/>
  <c r="M995" i="1"/>
  <c r="Y995" i="1"/>
  <c r="Y996" i="1"/>
  <c r="Y997" i="1"/>
  <c r="M998" i="1"/>
  <c r="Y998" i="1"/>
  <c r="M999" i="1"/>
  <c r="Y999" i="1"/>
  <c r="M1000" i="1"/>
  <c r="Y1000" i="1"/>
  <c r="Y1001" i="1"/>
  <c r="M1002" i="1"/>
  <c r="Y1002" i="1"/>
  <c r="M1003" i="1"/>
  <c r="Y1003" i="1"/>
  <c r="M1004" i="1"/>
  <c r="Y1004" i="1"/>
  <c r="M1005" i="1"/>
  <c r="Y1005" i="1"/>
  <c r="M1006" i="1"/>
  <c r="Y1006" i="1"/>
  <c r="M1007" i="1"/>
  <c r="Y1007" i="1"/>
  <c r="M1008" i="1"/>
  <c r="Y1008" i="1"/>
  <c r="Y1009" i="1"/>
  <c r="M1010" i="1"/>
  <c r="Y1010" i="1"/>
  <c r="M1011" i="1"/>
  <c r="Y1011" i="1"/>
  <c r="Y1012" i="1"/>
  <c r="Y1013" i="1"/>
  <c r="M1014" i="1"/>
  <c r="Y1014" i="1"/>
  <c r="M1015" i="1"/>
  <c r="Y1015" i="1"/>
  <c r="Y1016" i="1"/>
  <c r="M1017" i="1"/>
  <c r="Y1017" i="1"/>
  <c r="M1018" i="1"/>
  <c r="Y1018" i="1"/>
  <c r="M1019" i="1"/>
  <c r="Y1019" i="1"/>
  <c r="M1020" i="1"/>
  <c r="Y1020" i="1"/>
  <c r="M1021" i="1"/>
  <c r="M1022" i="1"/>
  <c r="Y1022" i="1"/>
  <c r="M1023" i="1"/>
  <c r="Y1023" i="1"/>
  <c r="M1024" i="1"/>
  <c r="Y1024" i="1"/>
  <c r="M1025" i="1"/>
  <c r="Y1025" i="1"/>
  <c r="M1026" i="1"/>
  <c r="Y1026" i="1"/>
  <c r="Y1027" i="1"/>
  <c r="Y1028" i="1"/>
  <c r="M1029" i="1"/>
  <c r="Y1029" i="1"/>
  <c r="M1030" i="1"/>
  <c r="Y1030" i="1"/>
  <c r="Y1031" i="1"/>
  <c r="M1032" i="1"/>
  <c r="Y1032" i="1"/>
  <c r="Y1033" i="1"/>
  <c r="M1034" i="1"/>
  <c r="Y1034" i="1"/>
  <c r="M1035" i="1"/>
  <c r="Y1035" i="1"/>
  <c r="Y1036" i="1"/>
  <c r="M1037" i="1"/>
  <c r="Y1037" i="1"/>
  <c r="M1038" i="1"/>
  <c r="Y1038" i="1"/>
  <c r="Y1039" i="1"/>
  <c r="M1040" i="1"/>
  <c r="Y1040" i="1"/>
  <c r="M1041" i="1"/>
  <c r="Y1041" i="1"/>
  <c r="M1042" i="1"/>
  <c r="Y1042" i="1"/>
  <c r="Y1043" i="1"/>
  <c r="Y1044" i="1"/>
  <c r="Y1045" i="1"/>
  <c r="M1046" i="1"/>
  <c r="Y1046" i="1"/>
  <c r="M1047" i="1"/>
  <c r="Y1047" i="1"/>
  <c r="Y1048" i="1"/>
  <c r="M1049" i="1"/>
  <c r="Y1049" i="1"/>
  <c r="M1050" i="1"/>
  <c r="M1051" i="1"/>
  <c r="Y1051" i="1"/>
  <c r="M1052" i="1"/>
  <c r="Y1052" i="1"/>
  <c r="Y1053" i="1"/>
  <c r="M1054" i="1"/>
  <c r="Y1054" i="1"/>
  <c r="M1055" i="1"/>
  <c r="Y1055" i="1"/>
  <c r="M1056" i="1"/>
  <c r="Y1056" i="1"/>
  <c r="M1057" i="1"/>
  <c r="Y1057" i="1"/>
  <c r="Y1058" i="1"/>
  <c r="M1059" i="1"/>
  <c r="Y1059" i="1"/>
  <c r="M1060" i="1"/>
  <c r="Y1060" i="1"/>
  <c r="M1061" i="1"/>
  <c r="Y1061" i="1"/>
  <c r="M1062" i="1"/>
  <c r="Y1062" i="1"/>
  <c r="M1063" i="1"/>
  <c r="Y1063" i="1"/>
  <c r="M1064" i="1"/>
  <c r="Y1064" i="1"/>
  <c r="M1065" i="1"/>
  <c r="Y1065" i="1"/>
  <c r="Y1066" i="1"/>
  <c r="M1067" i="1"/>
  <c r="Y1067" i="1"/>
  <c r="M1068" i="1"/>
  <c r="Y1068" i="1"/>
  <c r="M1069" i="1"/>
  <c r="Y1069" i="1"/>
  <c r="M1070" i="1"/>
  <c r="Y1070" i="1"/>
  <c r="M1071" i="1"/>
  <c r="Y1071" i="1"/>
  <c r="M1072" i="1"/>
  <c r="M1073" i="1"/>
  <c r="Y1073" i="1"/>
  <c r="M1074" i="1"/>
  <c r="M1075" i="1"/>
  <c r="Y1075" i="1"/>
  <c r="M1076" i="1"/>
  <c r="M1077" i="1"/>
  <c r="Y1077" i="1"/>
  <c r="M1078" i="1"/>
  <c r="M1079" i="1"/>
  <c r="Y1079" i="1"/>
  <c r="Y1080" i="1"/>
  <c r="M1081" i="1"/>
  <c r="M1082" i="1"/>
  <c r="Y1082" i="1"/>
  <c r="M1083" i="1"/>
  <c r="Y1083" i="1"/>
  <c r="M1084" i="1"/>
  <c r="Y1084" i="1"/>
  <c r="M1085" i="1"/>
  <c r="Y1086" i="1"/>
  <c r="M1087" i="1"/>
  <c r="Y1087" i="1"/>
  <c r="M1088" i="1"/>
  <c r="Y1088" i="1"/>
  <c r="Y1089" i="1"/>
  <c r="M1090" i="1"/>
  <c r="Y1090" i="1"/>
  <c r="M1091" i="1"/>
  <c r="Y1091" i="1"/>
  <c r="M1092" i="1"/>
  <c r="Y1092" i="1"/>
  <c r="M1093" i="1"/>
  <c r="Y1093" i="1"/>
  <c r="M1094" i="1"/>
  <c r="Y1094" i="1"/>
  <c r="M1095" i="1"/>
  <c r="Y1095" i="1"/>
  <c r="M1096" i="1"/>
  <c r="Y1096" i="1"/>
  <c r="Y1097" i="1"/>
  <c r="M1098" i="1"/>
  <c r="Y1098" i="1"/>
  <c r="M1099" i="1"/>
  <c r="Y1099" i="1"/>
  <c r="M1100" i="1"/>
  <c r="Y1100" i="1"/>
  <c r="M1101" i="1"/>
  <c r="Y1101" i="1"/>
  <c r="Y1102" i="1"/>
  <c r="M1103" i="1"/>
  <c r="Y1103" i="1"/>
  <c r="M1104" i="1"/>
  <c r="Y1104" i="1"/>
  <c r="M1105" i="1"/>
  <c r="Y1105" i="1"/>
  <c r="M1106" i="1"/>
  <c r="Y1106" i="1"/>
  <c r="M1107" i="1"/>
  <c r="Y1107" i="1"/>
  <c r="M1108" i="1"/>
  <c r="M1109" i="1"/>
  <c r="M1110" i="1"/>
  <c r="M1111" i="1"/>
  <c r="Y1111" i="1"/>
  <c r="M1112" i="1"/>
  <c r="Y1112" i="1"/>
  <c r="M1113" i="1"/>
  <c r="Y1113" i="1"/>
  <c r="M1114" i="1"/>
  <c r="M1115" i="1"/>
  <c r="M1116" i="1"/>
  <c r="Y1116" i="1"/>
  <c r="M1117" i="1"/>
  <c r="M1118" i="1"/>
  <c r="Y1118" i="1"/>
  <c r="M1119" i="1"/>
  <c r="Y1119" i="1"/>
  <c r="M1120" i="1"/>
  <c r="Y1120" i="1"/>
  <c r="M1121" i="1"/>
  <c r="Y1121" i="1"/>
  <c r="M1122" i="1"/>
  <c r="Y1122" i="1"/>
  <c r="M1123" i="1"/>
  <c r="Y1123" i="1"/>
  <c r="M1124" i="1"/>
  <c r="M1125" i="1"/>
  <c r="Y1125" i="1"/>
  <c r="M1126" i="1"/>
  <c r="Y1126" i="1"/>
  <c r="M1127" i="1"/>
  <c r="Y1127" i="1"/>
  <c r="M1128" i="1"/>
  <c r="Y1128" i="1"/>
  <c r="M1129" i="1"/>
  <c r="Y1129" i="1"/>
  <c r="M1130" i="1"/>
  <c r="Y1130" i="1"/>
  <c r="M1131" i="1"/>
  <c r="Y1131" i="1"/>
  <c r="M1132" i="1"/>
  <c r="Y1132" i="1"/>
  <c r="M1133" i="1"/>
  <c r="Y1133" i="1"/>
  <c r="M1134" i="1"/>
  <c r="Y1134" i="1"/>
  <c r="M1135" i="1"/>
  <c r="Y1135" i="1"/>
  <c r="Y1136" i="1"/>
  <c r="M1137" i="1"/>
  <c r="Y1137" i="1"/>
  <c r="M1138" i="1"/>
  <c r="Y1138" i="1"/>
  <c r="M1139" i="1"/>
  <c r="M1140" i="1"/>
  <c r="Y1140" i="1"/>
  <c r="M1141" i="1"/>
  <c r="Y1141" i="1"/>
  <c r="M1142" i="1"/>
  <c r="Y1142" i="1"/>
  <c r="M1143" i="1"/>
  <c r="Y1143" i="1"/>
  <c r="M1144" i="1"/>
  <c r="Y1144" i="1"/>
  <c r="M1145" i="1"/>
  <c r="M1146" i="1"/>
  <c r="Y1146" i="1"/>
  <c r="M1147" i="1"/>
  <c r="Y1147" i="1"/>
  <c r="M1148" i="1"/>
  <c r="Y1148" i="1"/>
  <c r="M1149" i="1"/>
  <c r="Y1149" i="1"/>
  <c r="Y1150" i="1"/>
  <c r="Y1151" i="1"/>
  <c r="M1152" i="1"/>
  <c r="Y1152" i="1"/>
  <c r="M1153" i="1"/>
  <c r="Y1153" i="1"/>
  <c r="M1154" i="1"/>
  <c r="Y1154" i="1"/>
  <c r="M1155" i="1"/>
  <c r="Y1155" i="1"/>
  <c r="M1156" i="1"/>
  <c r="Y1156" i="1"/>
  <c r="M1157" i="1"/>
  <c r="Y1157" i="1"/>
  <c r="M1158" i="1"/>
  <c r="Y1158" i="1"/>
  <c r="Y1159" i="1"/>
  <c r="M1160" i="1"/>
  <c r="Y1160" i="1"/>
  <c r="M1161" i="1"/>
  <c r="Y1161" i="1"/>
  <c r="M1162" i="1"/>
  <c r="Y1162" i="1"/>
  <c r="M1163" i="1"/>
  <c r="Y1163" i="1"/>
  <c r="M1164" i="1"/>
  <c r="Y1164" i="1"/>
  <c r="M1165" i="1"/>
  <c r="Y1165" i="1"/>
  <c r="M1166" i="1"/>
  <c r="Y1167" i="1"/>
  <c r="M1168" i="1"/>
  <c r="Y1168" i="1"/>
  <c r="M1169" i="1"/>
  <c r="Y1169" i="1"/>
  <c r="M1170" i="1"/>
  <c r="Y1170" i="1"/>
  <c r="Y1171" i="1"/>
  <c r="M1172" i="1"/>
  <c r="Y1172" i="1"/>
  <c r="M1173" i="1"/>
  <c r="Y1173" i="1"/>
  <c r="M1174" i="1"/>
  <c r="Y1174" i="1"/>
  <c r="M1175" i="1"/>
  <c r="Y1175" i="1"/>
  <c r="M1176" i="1"/>
  <c r="Y1176" i="1"/>
  <c r="M1177" i="1"/>
  <c r="Y1177" i="1"/>
  <c r="M1178" i="1"/>
  <c r="Y1178" i="1"/>
  <c r="M1179" i="1"/>
  <c r="Y1179" i="1"/>
  <c r="M1180" i="1"/>
  <c r="Y1180" i="1"/>
  <c r="M1181" i="1"/>
  <c r="Y1181" i="1"/>
  <c r="M1182" i="1"/>
  <c r="Y1182" i="1"/>
  <c r="M1183" i="1"/>
  <c r="Y1183" i="1"/>
  <c r="M1184" i="1"/>
  <c r="Y1184" i="1"/>
  <c r="M1185" i="1"/>
  <c r="Y1185" i="1"/>
  <c r="M1186" i="1"/>
  <c r="Y1186" i="1"/>
  <c r="M1187" i="1"/>
  <c r="Y1187" i="1"/>
  <c r="M1188" i="1"/>
  <c r="Y1188" i="1"/>
  <c r="M1189" i="1"/>
  <c r="Y1189" i="1"/>
  <c r="Y1190" i="1"/>
  <c r="M1191" i="1"/>
  <c r="Y1191" i="1"/>
  <c r="M1192" i="1"/>
  <c r="Y1192" i="1"/>
  <c r="M1193" i="1"/>
  <c r="Y1193" i="1"/>
  <c r="M1194" i="1"/>
  <c r="Y1194" i="1"/>
  <c r="M1195" i="1"/>
  <c r="Y1195" i="1"/>
  <c r="M1196" i="1"/>
  <c r="Y1196" i="1"/>
  <c r="M1197" i="1"/>
  <c r="Y1197" i="1"/>
  <c r="M1198" i="1"/>
  <c r="M1199" i="1"/>
  <c r="M1200" i="1"/>
  <c r="M1201" i="1"/>
  <c r="Y1201" i="1"/>
  <c r="M1202" i="1"/>
  <c r="Y1202" i="1"/>
  <c r="M1203" i="1"/>
  <c r="Y1203" i="1"/>
  <c r="M1204" i="1"/>
  <c r="Y1204" i="1"/>
  <c r="M1205" i="1"/>
  <c r="Y1205" i="1"/>
  <c r="M1206" i="1"/>
  <c r="Y1206" i="1"/>
  <c r="M1207" i="1"/>
  <c r="Y1207" i="1"/>
  <c r="Y1208" i="1"/>
  <c r="Y1209" i="1"/>
  <c r="Y1210" i="1"/>
  <c r="M1211" i="1"/>
  <c r="Y1211" i="1"/>
  <c r="M1212" i="1"/>
  <c r="Y1212" i="1"/>
  <c r="M1213" i="1"/>
  <c r="Y1213" i="1"/>
  <c r="M1214" i="1"/>
  <c r="Y1214" i="1"/>
  <c r="M1215" i="1"/>
  <c r="Y1215" i="1"/>
  <c r="M1216" i="1"/>
  <c r="Y1216" i="1"/>
  <c r="M1217" i="1"/>
  <c r="Y1217" i="1"/>
  <c r="M1218" i="1"/>
  <c r="Y1218" i="1"/>
  <c r="Y1219" i="1"/>
  <c r="Y1220" i="1"/>
  <c r="M1221" i="1"/>
  <c r="Y1221" i="1"/>
  <c r="M1222" i="1"/>
  <c r="Y1222" i="1"/>
  <c r="M1223" i="1"/>
  <c r="Y1223" i="1"/>
  <c r="Y1224" i="1"/>
  <c r="M1225" i="1"/>
  <c r="Y1225" i="1"/>
  <c r="M1226" i="1"/>
  <c r="Y1226" i="1"/>
  <c r="M1227" i="1"/>
  <c r="Y1227" i="1"/>
  <c r="Y1228" i="1"/>
  <c r="M1229" i="1"/>
  <c r="Y1229" i="1"/>
  <c r="M1230" i="1"/>
  <c r="Y1230" i="1"/>
  <c r="M1231" i="1"/>
  <c r="Y1231" i="1"/>
  <c r="M1232" i="1"/>
  <c r="Y1232" i="1"/>
  <c r="M1233" i="1"/>
  <c r="Y1233" i="1"/>
  <c r="M1234" i="1"/>
  <c r="Y1234" i="1"/>
  <c r="M1235" i="1"/>
  <c r="Y1235" i="1"/>
  <c r="M1236" i="1"/>
  <c r="M1237" i="1"/>
  <c r="Y1237" i="1"/>
  <c r="M1238" i="1"/>
  <c r="Y1238" i="1"/>
  <c r="M1239" i="1"/>
  <c r="Y1239" i="1"/>
  <c r="M1240" i="1"/>
  <c r="Y1240" i="1"/>
  <c r="Y1241" i="1"/>
  <c r="M1242" i="1"/>
  <c r="Y1242" i="1"/>
  <c r="M1243" i="1"/>
  <c r="Y1243" i="1"/>
  <c r="M1244" i="1"/>
  <c r="Y1244" i="1"/>
  <c r="M1245" i="1"/>
  <c r="Y1245" i="1"/>
  <c r="M1246" i="1"/>
  <c r="Y1246" i="1"/>
  <c r="M1247" i="1"/>
  <c r="Y1247" i="1"/>
  <c r="M1248" i="1"/>
  <c r="Y1248" i="1"/>
  <c r="Y1249" i="1"/>
  <c r="M1250" i="1"/>
  <c r="Y1250" i="1"/>
  <c r="M1251" i="1"/>
  <c r="Y1251" i="1"/>
  <c r="M1252" i="1"/>
  <c r="Y1252" i="1"/>
  <c r="Y1253" i="1"/>
  <c r="Y1254" i="1"/>
  <c r="M1255" i="1"/>
  <c r="Y1255" i="1"/>
  <c r="Y1256" i="1"/>
  <c r="M1257" i="1"/>
  <c r="Y1257" i="1"/>
  <c r="Y1258" i="1"/>
  <c r="M1259" i="1"/>
  <c r="Y1259" i="1"/>
  <c r="Y1260" i="1"/>
  <c r="M1261" i="1"/>
  <c r="Y1261" i="1"/>
  <c r="Y1262" i="1"/>
  <c r="Y1263" i="1"/>
  <c r="Y1264" i="1"/>
  <c r="M1265" i="1"/>
  <c r="Y1265" i="1"/>
  <c r="Y1266" i="1"/>
  <c r="M1267" i="1"/>
  <c r="Y1267" i="1"/>
  <c r="M1268" i="1"/>
  <c r="Y1268" i="1"/>
  <c r="M1269" i="1"/>
  <c r="Y1269" i="1"/>
  <c r="Y1270" i="1"/>
  <c r="M1271" i="1"/>
  <c r="Y1271" i="1"/>
  <c r="M1272" i="1"/>
  <c r="Y1272" i="1"/>
  <c r="M1273" i="1"/>
  <c r="Y1273" i="1"/>
  <c r="M1274" i="1"/>
  <c r="Y1274" i="1"/>
  <c r="M1275" i="1"/>
  <c r="Y1275" i="1"/>
  <c r="M1276" i="1"/>
  <c r="Y1276" i="1"/>
  <c r="M1277" i="1"/>
  <c r="Y1277" i="1"/>
  <c r="Y1278" i="1"/>
  <c r="M1279" i="1"/>
  <c r="Y1279" i="1"/>
  <c r="Y1280" i="1"/>
  <c r="Y1281" i="1"/>
  <c r="M1282" i="1"/>
  <c r="Y1282" i="1"/>
  <c r="Y1283" i="1"/>
  <c r="M1284" i="1"/>
  <c r="Y1284" i="1"/>
  <c r="M1285" i="1"/>
  <c r="Y1285" i="1"/>
  <c r="M1286" i="1"/>
  <c r="Y1286" i="1"/>
  <c r="M1287" i="1"/>
  <c r="Y1287" i="1"/>
  <c r="M1288" i="1"/>
  <c r="Y1288" i="1"/>
  <c r="M1289" i="1"/>
  <c r="Y1289" i="1"/>
  <c r="M1290" i="1"/>
  <c r="Y1290" i="1"/>
  <c r="M1291" i="1"/>
  <c r="Y1291" i="1"/>
  <c r="M1292" i="1"/>
  <c r="Y1292" i="1"/>
  <c r="M1293" i="1"/>
  <c r="Y1293" i="1"/>
  <c r="M1294" i="1"/>
  <c r="Y1294" i="1"/>
  <c r="M1295" i="1"/>
  <c r="Y1295" i="1"/>
  <c r="Y1296" i="1"/>
  <c r="M1297" i="1"/>
  <c r="Y1297" i="1"/>
  <c r="M1298" i="1"/>
  <c r="Y1298" i="1"/>
  <c r="M1299" i="1"/>
  <c r="Y1299" i="1"/>
  <c r="M1300" i="1"/>
  <c r="Y1300" i="1"/>
  <c r="Y1301" i="1"/>
  <c r="Y1302" i="1"/>
  <c r="M1303" i="1"/>
  <c r="Y1303" i="1"/>
  <c r="M1304" i="1"/>
  <c r="Y1304" i="1"/>
  <c r="M1305" i="1"/>
  <c r="Y1305" i="1"/>
  <c r="M1306" i="1"/>
  <c r="Y1306" i="1"/>
  <c r="M1307" i="1"/>
  <c r="Y1308" i="1"/>
  <c r="Y1309" i="1"/>
  <c r="Y1310" i="1"/>
  <c r="M1311" i="1"/>
  <c r="Y1311" i="1"/>
  <c r="M1312" i="1"/>
  <c r="Y1312" i="1"/>
  <c r="M1313" i="1"/>
  <c r="Y1313" i="1"/>
  <c r="M1314" i="1"/>
  <c r="Y1314" i="1"/>
  <c r="M1315" i="1"/>
  <c r="Y1315" i="1"/>
  <c r="M1316" i="1"/>
  <c r="Y1316" i="1"/>
  <c r="M1317" i="1"/>
  <c r="Y1317" i="1"/>
  <c r="M1318" i="1"/>
  <c r="Y1318" i="1"/>
  <c r="M1319" i="1"/>
  <c r="Y1319" i="1"/>
  <c r="Y1320" i="1"/>
  <c r="M1321" i="1"/>
  <c r="Y1321" i="1"/>
  <c r="M1322" i="1"/>
  <c r="Y1322" i="1"/>
  <c r="M1323" i="1"/>
  <c r="Y1323" i="1"/>
  <c r="Y1324" i="1"/>
  <c r="Y1325" i="1"/>
  <c r="M1326" i="1"/>
  <c r="Y1326" i="1"/>
  <c r="M1327" i="1"/>
  <c r="Y1327" i="1"/>
  <c r="M1328" i="1"/>
  <c r="M1329" i="1"/>
  <c r="Y1329" i="1"/>
  <c r="Y1330" i="1"/>
  <c r="M1331" i="1"/>
  <c r="M1332" i="1"/>
  <c r="Y1332" i="1"/>
  <c r="Y1333" i="1"/>
  <c r="Y1334" i="1"/>
  <c r="Y1335" i="1"/>
  <c r="Y1336" i="1"/>
  <c r="Y1337" i="1"/>
  <c r="M1338" i="1"/>
  <c r="Y1338" i="1"/>
  <c r="Y1339" i="1"/>
  <c r="Y1340" i="1"/>
  <c r="Y1341" i="1"/>
  <c r="Y1342" i="1"/>
  <c r="M1343" i="1"/>
  <c r="Y1343" i="1"/>
  <c r="M1344" i="1"/>
  <c r="Y1344" i="1"/>
  <c r="M1345" i="1"/>
  <c r="Y1345" i="1"/>
  <c r="M1346" i="1"/>
  <c r="Y1346" i="1"/>
  <c r="M1347" i="1"/>
  <c r="Y1347" i="1"/>
  <c r="M1348" i="1"/>
  <c r="Y1348" i="1"/>
  <c r="M1349" i="1"/>
  <c r="Y1349" i="1"/>
  <c r="M1350" i="1"/>
  <c r="Y1350" i="1"/>
  <c r="M1351" i="1"/>
  <c r="Y1351" i="1"/>
  <c r="M1352" i="1"/>
  <c r="Y1352" i="1"/>
  <c r="Y1353" i="1"/>
  <c r="M1354" i="1"/>
  <c r="Y1354" i="1"/>
  <c r="Y1355" i="1"/>
  <c r="M1356" i="1"/>
  <c r="Y1356" i="1"/>
  <c r="M1357" i="1"/>
  <c r="Y1357" i="1"/>
  <c r="Y1358" i="1"/>
  <c r="Y1359" i="1"/>
  <c r="M1360" i="1"/>
  <c r="M1361" i="1"/>
  <c r="Y1361" i="1"/>
  <c r="M1362" i="1"/>
  <c r="Y1362" i="1"/>
  <c r="M1363" i="1"/>
  <c r="Y1363" i="1"/>
  <c r="M1364" i="1"/>
  <c r="Y1364" i="1"/>
  <c r="M1365" i="1"/>
  <c r="Y1365" i="1"/>
  <c r="M1366" i="1"/>
  <c r="Y1366" i="1"/>
  <c r="M1367" i="1"/>
  <c r="Y1367" i="1"/>
  <c r="M1368" i="1"/>
  <c r="Y1368" i="1"/>
  <c r="M1369" i="1"/>
  <c r="Y1369" i="1"/>
  <c r="M1370" i="1"/>
  <c r="Y1370" i="1"/>
  <c r="M1371" i="1"/>
  <c r="Y1371" i="1"/>
  <c r="M1372" i="1"/>
  <c r="Y1372" i="1"/>
  <c r="M1373" i="1"/>
  <c r="Y1373" i="1"/>
  <c r="M1374" i="1"/>
  <c r="Y1374" i="1"/>
  <c r="Y1375" i="1"/>
  <c r="M1376" i="1"/>
  <c r="Y1376" i="1"/>
  <c r="M1377" i="1"/>
  <c r="M1378" i="1"/>
  <c r="Y1378" i="1"/>
  <c r="Y1379" i="1"/>
  <c r="Y1380" i="1"/>
  <c r="M1381" i="1"/>
  <c r="Y1381" i="1"/>
  <c r="M1382" i="1"/>
  <c r="Y1382" i="1"/>
  <c r="M1383" i="1"/>
  <c r="Y1383" i="1"/>
  <c r="M1384" i="1"/>
  <c r="Y1384" i="1"/>
  <c r="Y1385" i="1"/>
  <c r="Y1386" i="1"/>
  <c r="M1387" i="1"/>
  <c r="Y1387" i="1"/>
  <c r="M1388" i="1"/>
  <c r="Y1388" i="1"/>
  <c r="M1389" i="1"/>
  <c r="Y1389" i="1"/>
  <c r="Y1390" i="1"/>
  <c r="M1391" i="1"/>
  <c r="Y1391" i="1"/>
  <c r="M1392" i="1"/>
  <c r="Y1392" i="1"/>
  <c r="M1393" i="1"/>
  <c r="Y1393" i="1"/>
  <c r="Y1394" i="1"/>
  <c r="Y1395" i="1"/>
  <c r="M1396" i="1"/>
  <c r="Y1396" i="1"/>
  <c r="M1397" i="1"/>
  <c r="Y1397" i="1"/>
  <c r="Y1398" i="1"/>
  <c r="M1399" i="1"/>
  <c r="Y1399" i="1"/>
  <c r="Y1400" i="1"/>
  <c r="Y1401" i="1"/>
  <c r="Y1402" i="1"/>
  <c r="M1403" i="1"/>
  <c r="Y1403" i="1"/>
  <c r="M1404" i="1"/>
  <c r="Y1404" i="1"/>
  <c r="M1405" i="1"/>
  <c r="Y1405" i="1"/>
  <c r="Y1406" i="1"/>
  <c r="M1407" i="1"/>
  <c r="Y1407" i="1"/>
  <c r="Y1408" i="1"/>
  <c r="Y1409" i="1"/>
  <c r="M1410" i="1"/>
  <c r="Y1410" i="1"/>
  <c r="Y1411" i="1"/>
  <c r="M1412" i="1"/>
  <c r="Y1412" i="1"/>
  <c r="Y1413" i="1"/>
  <c r="M1414" i="1"/>
  <c r="Y1414" i="1"/>
  <c r="Y1415" i="1"/>
  <c r="M1416" i="1"/>
  <c r="Y1416" i="1"/>
  <c r="Y1417" i="1"/>
  <c r="Y1418" i="1"/>
  <c r="Y1419" i="1"/>
  <c r="M1420" i="1"/>
  <c r="Y1420" i="1"/>
  <c r="Y1421" i="1"/>
  <c r="Y1422" i="1"/>
  <c r="M1423" i="1"/>
  <c r="Y1423" i="1"/>
  <c r="Y1424" i="1"/>
  <c r="M1425" i="1"/>
  <c r="Y1425" i="1"/>
  <c r="M1426" i="1"/>
  <c r="Y1426" i="1"/>
  <c r="Y1427" i="1"/>
  <c r="M1428" i="1"/>
  <c r="Y1428" i="1"/>
  <c r="Y1429" i="1"/>
  <c r="Y1430" i="1"/>
  <c r="Y1431" i="1"/>
  <c r="Y1432" i="1"/>
  <c r="Y1433" i="1"/>
  <c r="Y1434" i="1"/>
  <c r="Y1435" i="1"/>
  <c r="M1436" i="1"/>
  <c r="Y1436" i="1"/>
  <c r="M1437" i="1"/>
  <c r="Y1437" i="1"/>
  <c r="Y1438" i="1"/>
  <c r="M1439" i="1"/>
  <c r="Y1439" i="1"/>
  <c r="Y1440" i="1"/>
  <c r="Y1441" i="1"/>
  <c r="M1442" i="1"/>
  <c r="Y1442" i="1"/>
  <c r="Y1443" i="1"/>
  <c r="M1444" i="1"/>
  <c r="Y1444" i="1"/>
  <c r="M1445" i="1"/>
  <c r="Y1445" i="1"/>
  <c r="Y1446" i="1"/>
  <c r="Y1447" i="1"/>
  <c r="M1448" i="1"/>
  <c r="Y1448" i="1"/>
  <c r="M1449" i="1"/>
  <c r="Y1449" i="1"/>
  <c r="M1450" i="1"/>
  <c r="Y1451" i="1"/>
  <c r="Y1452" i="1"/>
  <c r="Y1453" i="1"/>
  <c r="Y1454" i="1"/>
  <c r="Y1455" i="1"/>
  <c r="M1456" i="1"/>
  <c r="Y1456" i="1"/>
  <c r="M1457" i="1"/>
  <c r="Y1457" i="1"/>
  <c r="Y1458" i="1"/>
  <c r="Y1459" i="1"/>
  <c r="Y1460" i="1"/>
  <c r="Y1461" i="1"/>
  <c r="M1462" i="1"/>
  <c r="M1463" i="1"/>
  <c r="Y1463" i="1"/>
  <c r="Y1464" i="1"/>
  <c r="Y1465" i="1"/>
  <c r="M1466" i="1"/>
  <c r="Y1466" i="1"/>
  <c r="M1467" i="1"/>
  <c r="Y1467" i="1"/>
  <c r="Y1468" i="1"/>
  <c r="M1469" i="1"/>
  <c r="Y1469" i="1"/>
  <c r="Y1470" i="1"/>
</calcChain>
</file>

<file path=xl/sharedStrings.xml><?xml version="1.0" encoding="utf-8"?>
<sst xmlns="http://schemas.openxmlformats.org/spreadsheetml/2006/main" count="7021" uniqueCount="1512">
  <si>
    <t>NA</t>
  </si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agents primarily affecting the cardiovascular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dural hemorrhage (injury)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Abnormal tumor markers</t>
  </si>
  <si>
    <t>Other and nonspecific abnormal cytological, histological and immunological findings</t>
  </si>
  <si>
    <t>Abnormal results of other function studies (bladder, pancreas, placenta, spleen, etc)</t>
  </si>
  <si>
    <t>Papanicolaou smear of cervix or vagina with atypical squamous cells</t>
  </si>
  <si>
    <t>Abnormal Papanicolaou smear of cervix and cervical HPV</t>
  </si>
  <si>
    <t>Gangrene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osteodystrophies</t>
  </si>
  <si>
    <t>Other congenital musculoskeletal anomalies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Congenital anomalies of peripheral vascular system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and osteopathies associated with other disorders classified elsewhere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Disorders of muscle, ligament, and fascia</t>
  </si>
  <si>
    <t>Plica syndrome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Dermato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Bullous dermatoses</t>
  </si>
  <si>
    <t>Erythematous conditions</t>
  </si>
  <si>
    <t>Other dyschromia</t>
  </si>
  <si>
    <t>Vitiligo</t>
  </si>
  <si>
    <t>Dyschromia and Vitiligo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Other perinatal conditions of fetus or newborn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Diabetes or abnormal glucose tolerance complicating pregnancy</t>
  </si>
  <si>
    <t>Other conditions or status of the mother complicating pregnancy, childbirth, or the puerperium</t>
  </si>
  <si>
    <t>Infectious and parasitic complications affecting pregnancy</t>
  </si>
  <si>
    <t>Other complications of pregnancy NEC</t>
  </si>
  <si>
    <t>Anemia during pregnancy</t>
  </si>
  <si>
    <t>Excessive vomiting in pregnancy</t>
  </si>
  <si>
    <t>Hypertension complicating pregnancy, childbirth, and the puerperium</t>
  </si>
  <si>
    <t>Hemorrhage in early pregnancy</t>
  </si>
  <si>
    <t>Early or threatened labor; hemorrhage in early pregnancy</t>
  </si>
  <si>
    <t>Antepartum hemorrhage, abruptio placentae, and placenta previa</t>
  </si>
  <si>
    <t>Hemorrhage during pregnancy; childbirth and postpartum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Uterine/Uterovaginal prolapse</t>
  </si>
  <si>
    <t>Prolapse of vaginal walls</t>
  </si>
  <si>
    <t>Genital prolapse</t>
  </si>
  <si>
    <t>Endometriosis</t>
  </si>
  <si>
    <t>Cyst or abscess of Bartholin's gland</t>
  </si>
  <si>
    <t>Vaginitis and vulvovaginitis</t>
  </si>
  <si>
    <t>Cervicitis and endocervicitis</t>
  </si>
  <si>
    <t>Inflammatory disease of cervix, vagina, and vulva</t>
  </si>
  <si>
    <t>Pelvic inflammatory disease (PID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Abnormal mammogram</t>
  </si>
  <si>
    <t>Abnormal findings on mammogram or breast exam</t>
  </si>
  <si>
    <t>Other specified benign mammary dysplasias</t>
  </si>
  <si>
    <t>Benign neoplasm of breast</t>
  </si>
  <si>
    <t>Fibroadenosis of breast</t>
  </si>
  <si>
    <t>Cystic mastopathy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Sialolithiasis</t>
  </si>
  <si>
    <t>Leukoplakia of oral mucosa</t>
  </si>
  <si>
    <t>Diseases of lip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Arteritis NOS</t>
  </si>
  <si>
    <t>Giant cell arterit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neurysm of artery of lower extremity</t>
  </si>
  <si>
    <t>Aneurysm of iliac artery</t>
  </si>
  <si>
    <t>Abdominal aortic aneurysm</t>
  </si>
  <si>
    <t>Aortic aneurysm</t>
  </si>
  <si>
    <t>Other aneurysm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First degree AV block</t>
  </si>
  <si>
    <t>Atrioventricular [AV] block</t>
  </si>
  <si>
    <t>Cardiac conduction disorders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Acute peri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myloidosis</t>
  </si>
  <si>
    <t>Paraproteinemia</t>
  </si>
  <si>
    <t>Disorders of plasma protein metabolism</t>
  </si>
  <si>
    <t>Disorders of urea cycle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Delay in sexual development and puberty NEC</t>
  </si>
  <si>
    <t>Other endocrine disorders</t>
  </si>
  <si>
    <t>Testicular hypofunction</t>
  </si>
  <si>
    <t>Testicular dysfunction</t>
  </si>
  <si>
    <t>Polycystic ovaries</t>
  </si>
  <si>
    <t>Ovarian dysfunction</t>
  </si>
  <si>
    <t>Glucocorticoid deficiency</t>
  </si>
  <si>
    <t>Adrenal hypofunction</t>
  </si>
  <si>
    <t>Hyperaldosteronism</t>
  </si>
  <si>
    <t>Cushing's syndrome</t>
  </si>
  <si>
    <t>Adrenal hyperfunction</t>
  </si>
  <si>
    <t>Disorders of adrenal glands</t>
  </si>
  <si>
    <t>Anterior pituitary disorder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adrenal gland</t>
  </si>
  <si>
    <t>Benign neoplasm of other endocrine glands and related structures</t>
  </si>
  <si>
    <t>Benign neoplasm of thyroid gland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chronic</t>
  </si>
  <si>
    <t>Myeloid leukemia, acute</t>
  </si>
  <si>
    <t>Myeloid leukemia</t>
  </si>
  <si>
    <t>Lymphoid leukemia, chronic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Cancer of other male genital organs</t>
  </si>
  <si>
    <t>Cancer of prostate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larynx</t>
  </si>
  <si>
    <t>Cancer of oropharynx</t>
  </si>
  <si>
    <t>Cancer of larynx, pharynx, nasal cavitie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Infestation (lice, mites)</t>
  </si>
  <si>
    <t>Protozoan infection</t>
  </si>
  <si>
    <t>Spirochetal infection</t>
  </si>
  <si>
    <t>Coccidioidomyc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Viral Enteritis</t>
  </si>
  <si>
    <t>Intestinal infection due to C. difficile</t>
  </si>
  <si>
    <t>Bacterial enteritis</t>
  </si>
  <si>
    <t>Intestinal infection</t>
  </si>
  <si>
    <t>prev_MVP</t>
  </si>
  <si>
    <t>Bonferroni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BIOME</t>
  </si>
  <si>
    <t>prev_BIOME</t>
  </si>
  <si>
    <t>n_controls_BIOME</t>
  </si>
  <si>
    <t>n_cases_BIOME</t>
  </si>
  <si>
    <t>n_total_BIOME</t>
  </si>
  <si>
    <t>pvalue_BIOME</t>
  </si>
  <si>
    <t>UCI_BIOME</t>
  </si>
  <si>
    <t>LCI_BIOME</t>
  </si>
  <si>
    <t>OR_BIOME</t>
  </si>
  <si>
    <t>SE_BIOME</t>
  </si>
  <si>
    <t>beta_BIOME</t>
  </si>
  <si>
    <t>Group</t>
  </si>
  <si>
    <t>Description</t>
  </si>
  <si>
    <t>Phecode</t>
  </si>
  <si>
    <t>Supplementary Data 13: PheWAS results for the sex-combined Hispanic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8EAADB"/>
        <bgColor rgb="FF8EAADB"/>
      </patternFill>
    </fill>
    <fill>
      <patternFill patternType="solid">
        <fgColor rgb="FFF4B083"/>
        <bgColor rgb="FFF4B083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2" fontId="2" fillId="0" borderId="0" xfId="0" applyNumberFormat="1" applyFont="1"/>
    <xf numFmtId="164" fontId="1" fillId="0" borderId="0" xfId="1" applyNumberFormat="1" applyFont="1"/>
    <xf numFmtId="165" fontId="2" fillId="0" borderId="0" xfId="0" applyNumberFormat="1" applyFont="1"/>
    <xf numFmtId="164" fontId="3" fillId="2" borderId="0" xfId="1" applyNumberFormat="1" applyFont="1" applyFill="1" applyBorder="1"/>
    <xf numFmtId="0" fontId="3" fillId="2" borderId="0" xfId="0" applyFont="1" applyFill="1"/>
    <xf numFmtId="11" fontId="3" fillId="2" borderId="0" xfId="0" applyNumberFormat="1" applyFont="1" applyFill="1"/>
    <xf numFmtId="2" fontId="3" fillId="2" borderId="0" xfId="0" applyNumberFormat="1" applyFont="1" applyFill="1"/>
    <xf numFmtId="0" fontId="3" fillId="3" borderId="0" xfId="0" applyFont="1" applyFill="1"/>
    <xf numFmtId="164" fontId="3" fillId="3" borderId="0" xfId="1" applyNumberFormat="1" applyFont="1" applyFill="1" applyBorder="1"/>
    <xf numFmtId="11" fontId="3" fillId="3" borderId="0" xfId="0" applyNumberFormat="1" applyFont="1" applyFill="1"/>
    <xf numFmtId="165" fontId="3" fillId="3" borderId="0" xfId="0" applyNumberFormat="1" applyFont="1" applyFill="1"/>
    <xf numFmtId="0" fontId="3" fillId="0" borderId="0" xfId="0" applyFont="1"/>
    <xf numFmtId="165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139F9-03A4-43C1-8B68-3E00DAF4DBCF}">
  <dimension ref="A1:Y147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9" width="9.140625" customWidth="1"/>
    <col min="10" max="12" width="8.7109375" customWidth="1"/>
    <col min="13" max="13" width="8.7109375" style="1" customWidth="1"/>
    <col min="14" max="14" width="8.7109375" customWidth="1"/>
    <col min="15" max="20" width="9.140625" customWidth="1"/>
    <col min="21" max="24" width="8.7109375" customWidth="1"/>
    <col min="25" max="25" width="12.5703125" style="1" bestFit="1" customWidth="1"/>
  </cols>
  <sheetData>
    <row r="1" spans="1:25" ht="14.25" customHeight="1" x14ac:dyDescent="0.25">
      <c r="A1" s="16" t="s">
        <v>1511</v>
      </c>
      <c r="D1" s="6"/>
      <c r="E1" s="6"/>
      <c r="F1" s="6"/>
      <c r="G1" s="6"/>
      <c r="H1" s="6"/>
      <c r="I1" s="3"/>
      <c r="O1" s="4"/>
      <c r="P1" s="4"/>
      <c r="Q1" s="4"/>
      <c r="R1" s="4"/>
      <c r="S1" s="4"/>
      <c r="T1" s="3"/>
    </row>
    <row r="2" spans="1:25" ht="14.25" customHeight="1" x14ac:dyDescent="0.25">
      <c r="A2" s="15" t="s">
        <v>1510</v>
      </c>
      <c r="B2" s="15" t="s">
        <v>1509</v>
      </c>
      <c r="C2" s="15" t="s">
        <v>1508</v>
      </c>
      <c r="D2" s="14" t="s">
        <v>1507</v>
      </c>
      <c r="E2" s="14" t="s">
        <v>1506</v>
      </c>
      <c r="F2" s="14" t="s">
        <v>1505</v>
      </c>
      <c r="G2" s="14" t="s">
        <v>1504</v>
      </c>
      <c r="H2" s="14" t="s">
        <v>1503</v>
      </c>
      <c r="I2" s="13" t="s">
        <v>1502</v>
      </c>
      <c r="J2" s="11" t="s">
        <v>1501</v>
      </c>
      <c r="K2" s="11" t="s">
        <v>1500</v>
      </c>
      <c r="L2" s="11" t="s">
        <v>1499</v>
      </c>
      <c r="M2" s="12" t="s">
        <v>1498</v>
      </c>
      <c r="N2" s="11" t="s">
        <v>1497</v>
      </c>
      <c r="O2" s="10" t="s">
        <v>1496</v>
      </c>
      <c r="P2" s="10" t="s">
        <v>1495</v>
      </c>
      <c r="Q2" s="10" t="s">
        <v>1494</v>
      </c>
      <c r="R2" s="10" t="s">
        <v>1493</v>
      </c>
      <c r="S2" s="10" t="s">
        <v>1492</v>
      </c>
      <c r="T2" s="9" t="s">
        <v>1491</v>
      </c>
      <c r="U2" s="8" t="s">
        <v>1490</v>
      </c>
      <c r="V2" s="8" t="s">
        <v>1489</v>
      </c>
      <c r="W2" s="8" t="s">
        <v>1488</v>
      </c>
      <c r="X2" s="8" t="s">
        <v>1487</v>
      </c>
      <c r="Y2" s="7" t="s">
        <v>1486</v>
      </c>
    </row>
    <row r="3" spans="1:25" ht="14.25" customHeight="1" x14ac:dyDescent="0.25">
      <c r="A3" s="2">
        <v>8</v>
      </c>
      <c r="B3" s="2" t="s">
        <v>1485</v>
      </c>
      <c r="C3" s="2" t="s">
        <v>8</v>
      </c>
      <c r="D3" s="6">
        <v>5.8093581999999998E-2</v>
      </c>
      <c r="E3" s="6">
        <v>7.0096059000000002E-2</v>
      </c>
      <c r="F3" s="6">
        <v>1.06</v>
      </c>
      <c r="G3" s="6">
        <v>0.92376765587612497</v>
      </c>
      <c r="H3" s="6">
        <v>1.2158967344857901</v>
      </c>
      <c r="I3" s="3">
        <v>0.40723399100000002</v>
      </c>
      <c r="J3" s="2">
        <v>8684</v>
      </c>
      <c r="K3" s="2">
        <v>245</v>
      </c>
      <c r="L3" s="2">
        <v>8439</v>
      </c>
      <c r="M3" s="5">
        <f>K3/J3</f>
        <v>2.8212805158912942E-2</v>
      </c>
      <c r="N3" s="2" t="b">
        <v>0</v>
      </c>
      <c r="O3" s="4">
        <v>-4.1975629552649198E-2</v>
      </c>
      <c r="P3" s="4">
        <v>5.6604987047831297E-2</v>
      </c>
      <c r="Q3" s="4">
        <v>0.95889314894273603</v>
      </c>
      <c r="R3" s="4">
        <v>0.85819716988275196</v>
      </c>
      <c r="S3" s="4">
        <v>1.07140422196328</v>
      </c>
      <c r="T3" s="3">
        <v>0.45835787059017402</v>
      </c>
      <c r="U3" s="2">
        <v>25114</v>
      </c>
      <c r="V3" s="2">
        <v>398</v>
      </c>
      <c r="W3" s="2">
        <v>24716</v>
      </c>
      <c r="X3" s="2" t="b">
        <v>0</v>
      </c>
      <c r="Y3" s="1">
        <f>V3/U3</f>
        <v>1.5847734331448593E-2</v>
      </c>
    </row>
    <row r="4" spans="1:25" ht="14.25" customHeight="1" x14ac:dyDescent="0.25">
      <c r="A4" s="2">
        <v>8.5</v>
      </c>
      <c r="B4" s="2" t="s">
        <v>1484</v>
      </c>
      <c r="C4" s="2" t="s">
        <v>8</v>
      </c>
      <c r="D4" s="6">
        <v>4.5654815000000001E-2</v>
      </c>
      <c r="E4" s="6">
        <v>7.5179574999999998E-2</v>
      </c>
      <c r="F4" s="6">
        <v>1.05</v>
      </c>
      <c r="G4" s="6">
        <v>0.90330307377826202</v>
      </c>
      <c r="H4" s="6">
        <v>1.2128910193181199</v>
      </c>
      <c r="I4" s="3">
        <v>0.54366720300000004</v>
      </c>
      <c r="J4" s="2">
        <v>8651</v>
      </c>
      <c r="K4" s="2">
        <v>212</v>
      </c>
      <c r="L4" s="2">
        <v>8439</v>
      </c>
      <c r="M4" s="5">
        <f>K4/J4</f>
        <v>2.4505837475436366E-2</v>
      </c>
      <c r="N4" s="2" t="b">
        <v>0</v>
      </c>
      <c r="O4" s="4">
        <v>-1.45629179712217E-2</v>
      </c>
      <c r="P4" s="4">
        <v>7.8510508263857304E-2</v>
      </c>
      <c r="Q4" s="4">
        <v>0.98554260844014596</v>
      </c>
      <c r="R4" s="4">
        <v>0.84497899141197597</v>
      </c>
      <c r="S4" s="4">
        <v>1.14948920969971</v>
      </c>
      <c r="T4" s="3">
        <v>0.85284468512206002</v>
      </c>
      <c r="U4" s="2">
        <v>25758</v>
      </c>
      <c r="V4" s="2">
        <v>206</v>
      </c>
      <c r="W4" s="2">
        <v>25552</v>
      </c>
      <c r="X4" s="2" t="b">
        <v>0</v>
      </c>
      <c r="Y4" s="1">
        <f>V4/U4</f>
        <v>7.9975153350415398E-3</v>
      </c>
    </row>
    <row r="5" spans="1:25" ht="14.25" customHeight="1" x14ac:dyDescent="0.25">
      <c r="A5" s="2">
        <v>8.52</v>
      </c>
      <c r="B5" s="2" t="s">
        <v>1483</v>
      </c>
      <c r="C5" s="2" t="s">
        <v>8</v>
      </c>
      <c r="D5" s="6" t="s">
        <v>0</v>
      </c>
      <c r="E5" s="6" t="s">
        <v>0</v>
      </c>
      <c r="F5" s="6" t="s">
        <v>0</v>
      </c>
      <c r="G5" s="6" t="s">
        <v>0</v>
      </c>
      <c r="H5" s="6" t="s">
        <v>0</v>
      </c>
      <c r="I5" s="3" t="s">
        <v>0</v>
      </c>
      <c r="J5" s="2" t="s">
        <v>0</v>
      </c>
      <c r="K5" s="2" t="s">
        <v>0</v>
      </c>
      <c r="L5" s="2" t="s">
        <v>0</v>
      </c>
      <c r="M5" s="5" t="s">
        <v>0</v>
      </c>
      <c r="N5" s="2" t="s">
        <v>0</v>
      </c>
      <c r="O5" s="4">
        <v>2.6351863243663499E-2</v>
      </c>
      <c r="P5" s="4">
        <v>9.3390798182718199E-2</v>
      </c>
      <c r="Q5" s="4">
        <v>1.0267021436706101</v>
      </c>
      <c r="R5" s="4">
        <v>0.85496555176151501</v>
      </c>
      <c r="S5" s="4">
        <v>1.2329353968074901</v>
      </c>
      <c r="T5" s="3">
        <v>0.77781495265634804</v>
      </c>
      <c r="U5" s="2">
        <v>25887</v>
      </c>
      <c r="V5" s="2">
        <v>145</v>
      </c>
      <c r="W5" s="2">
        <v>25742</v>
      </c>
      <c r="X5" s="2" t="b">
        <v>0</v>
      </c>
      <c r="Y5" s="1">
        <f>V5/U5</f>
        <v>5.6012670452350597E-3</v>
      </c>
    </row>
    <row r="6" spans="1:25" ht="14.25" customHeight="1" x14ac:dyDescent="0.25">
      <c r="A6" s="2">
        <v>8.6</v>
      </c>
      <c r="B6" s="2" t="s">
        <v>1482</v>
      </c>
      <c r="C6" s="2" t="s">
        <v>8</v>
      </c>
      <c r="D6" s="6">
        <v>0.30153142799999999</v>
      </c>
      <c r="E6" s="6">
        <v>0.30384760399999999</v>
      </c>
      <c r="F6" s="6">
        <v>1.35</v>
      </c>
      <c r="G6" s="6">
        <v>0.74526913124824801</v>
      </c>
      <c r="H6" s="6">
        <v>2.4524137210535599</v>
      </c>
      <c r="I6" s="3">
        <v>0.32101356800000003</v>
      </c>
      <c r="J6" s="2">
        <v>8452</v>
      </c>
      <c r="K6" s="2">
        <v>13</v>
      </c>
      <c r="L6" s="2">
        <v>8439</v>
      </c>
      <c r="M6" s="5">
        <f>K6/J6</f>
        <v>1.5380974917179365E-3</v>
      </c>
      <c r="N6" s="2" t="b">
        <v>0</v>
      </c>
      <c r="O6" s="4">
        <v>0.20640366693732801</v>
      </c>
      <c r="P6" s="4">
        <v>0.15719038250634099</v>
      </c>
      <c r="Q6" s="4">
        <v>1.2292493111621901</v>
      </c>
      <c r="R6" s="4">
        <v>0.903310001439252</v>
      </c>
      <c r="S6" s="4">
        <v>1.67279656661075</v>
      </c>
      <c r="T6" s="3">
        <v>0.18915573628893001</v>
      </c>
      <c r="U6" s="2">
        <v>25660</v>
      </c>
      <c r="V6" s="2">
        <v>51</v>
      </c>
      <c r="W6" s="2">
        <v>25609</v>
      </c>
      <c r="X6" s="2" t="b">
        <v>0</v>
      </c>
      <c r="Y6" s="1">
        <f>V6/U6</f>
        <v>1.9875292283710053E-3</v>
      </c>
    </row>
    <row r="7" spans="1:25" ht="14.25" customHeight="1" x14ac:dyDescent="0.25">
      <c r="A7" s="2">
        <v>10</v>
      </c>
      <c r="B7" s="2" t="s">
        <v>1481</v>
      </c>
      <c r="C7" s="2" t="s">
        <v>8</v>
      </c>
      <c r="D7" s="6">
        <v>-0.16003754100000001</v>
      </c>
      <c r="E7" s="6">
        <v>0.20358331299999999</v>
      </c>
      <c r="F7" s="6">
        <v>0.85</v>
      </c>
      <c r="G7" s="6">
        <v>0.57174577569747498</v>
      </c>
      <c r="H7" s="6">
        <v>1.2699604426681299</v>
      </c>
      <c r="I7" s="3">
        <v>0.43180689300000002</v>
      </c>
      <c r="J7" s="2">
        <v>8113</v>
      </c>
      <c r="K7" s="2">
        <v>29</v>
      </c>
      <c r="L7" s="2">
        <v>8084</v>
      </c>
      <c r="M7" s="5">
        <f>K7/J7</f>
        <v>3.5745100456058177E-3</v>
      </c>
      <c r="N7" s="2" t="b">
        <v>0</v>
      </c>
      <c r="O7" s="4">
        <v>7.9172526433841595E-2</v>
      </c>
      <c r="P7" s="4">
        <v>0.106580272458992</v>
      </c>
      <c r="Q7" s="4">
        <v>1.08239104702972</v>
      </c>
      <c r="R7" s="4">
        <v>0.87833710937462295</v>
      </c>
      <c r="S7" s="4">
        <v>1.3338504842682299</v>
      </c>
      <c r="T7" s="3">
        <v>0.45757607326770999</v>
      </c>
      <c r="U7" s="2">
        <v>25827</v>
      </c>
      <c r="V7" s="2">
        <v>111</v>
      </c>
      <c r="W7" s="2">
        <v>25716</v>
      </c>
      <c r="X7" s="2" t="b">
        <v>0</v>
      </c>
      <c r="Y7" s="1">
        <f>V7/U7</f>
        <v>4.2978278545707984E-3</v>
      </c>
    </row>
    <row r="8" spans="1:25" ht="14.25" customHeight="1" x14ac:dyDescent="0.25">
      <c r="A8" s="2">
        <v>31</v>
      </c>
      <c r="B8" s="2" t="s">
        <v>1480</v>
      </c>
      <c r="C8" s="2" t="s">
        <v>8</v>
      </c>
      <c r="D8" s="6" t="s">
        <v>0</v>
      </c>
      <c r="E8" s="6" t="s">
        <v>0</v>
      </c>
      <c r="F8" s="6" t="s">
        <v>0</v>
      </c>
      <c r="G8" s="6" t="s">
        <v>0</v>
      </c>
      <c r="H8" s="6" t="s">
        <v>0</v>
      </c>
      <c r="I8" s="3" t="s">
        <v>0</v>
      </c>
      <c r="J8" s="2" t="s">
        <v>0</v>
      </c>
      <c r="K8" s="2" t="s">
        <v>0</v>
      </c>
      <c r="L8" s="2" t="s">
        <v>0</v>
      </c>
      <c r="M8" s="5" t="s">
        <v>0</v>
      </c>
      <c r="N8" s="2" t="s">
        <v>0</v>
      </c>
      <c r="O8" s="4">
        <v>-0.13211374988347999</v>
      </c>
      <c r="P8" s="4">
        <v>0.24380104361316501</v>
      </c>
      <c r="Q8" s="4">
        <v>0.87624131706258301</v>
      </c>
      <c r="R8" s="4">
        <v>0.54337054125034701</v>
      </c>
      <c r="S8" s="4">
        <v>1.41302994446624</v>
      </c>
      <c r="T8" s="3">
        <v>0.58789314908088497</v>
      </c>
      <c r="U8" s="2">
        <v>26007</v>
      </c>
      <c r="V8" s="2">
        <v>21</v>
      </c>
      <c r="W8" s="2">
        <v>25986</v>
      </c>
      <c r="X8" s="2" t="b">
        <v>0</v>
      </c>
      <c r="Y8" s="1">
        <f>V8/U8</f>
        <v>8.0747491060099204E-4</v>
      </c>
    </row>
    <row r="9" spans="1:25" ht="14.25" customHeight="1" x14ac:dyDescent="0.25">
      <c r="A9" s="2">
        <v>38</v>
      </c>
      <c r="B9" s="2" t="s">
        <v>1479</v>
      </c>
      <c r="C9" s="2" t="s">
        <v>8</v>
      </c>
      <c r="D9" s="6">
        <v>0.163283814</v>
      </c>
      <c r="E9" s="6">
        <v>0.10151146599999999</v>
      </c>
      <c r="F9" s="6">
        <v>1.18</v>
      </c>
      <c r="G9" s="6">
        <v>0.96495032142202097</v>
      </c>
      <c r="H9" s="6">
        <v>1.43655270316787</v>
      </c>
      <c r="I9" s="3">
        <v>0.107720067</v>
      </c>
      <c r="J9" s="2">
        <v>8200</v>
      </c>
      <c r="K9" s="2">
        <v>116</v>
      </c>
      <c r="L9" s="2">
        <v>8084</v>
      </c>
      <c r="M9" s="5">
        <f>K9/J9</f>
        <v>1.4146341463414635E-2</v>
      </c>
      <c r="N9" s="2" t="b">
        <v>0</v>
      </c>
      <c r="O9" s="4">
        <v>-3.3466190606862498E-2</v>
      </c>
      <c r="P9" s="4">
        <v>4.2083962794338098E-2</v>
      </c>
      <c r="Q9" s="4">
        <v>0.96708760732379695</v>
      </c>
      <c r="R9" s="4">
        <v>0.89051907343964998</v>
      </c>
      <c r="S9" s="4">
        <v>1.0502396502601701</v>
      </c>
      <c r="T9" s="3">
        <v>0.42648302852229802</v>
      </c>
      <c r="U9" s="2">
        <v>25427</v>
      </c>
      <c r="V9" s="2">
        <v>746</v>
      </c>
      <c r="W9" s="2">
        <v>24681</v>
      </c>
      <c r="X9" s="2" t="b">
        <v>0</v>
      </c>
      <c r="Y9" s="1">
        <f>V9/U9</f>
        <v>2.9338891729264169E-2</v>
      </c>
    </row>
    <row r="10" spans="1:25" ht="14.25" customHeight="1" x14ac:dyDescent="0.25">
      <c r="A10" s="2">
        <v>38.1</v>
      </c>
      <c r="B10" s="2" t="s">
        <v>1478</v>
      </c>
      <c r="C10" s="2" t="s">
        <v>8</v>
      </c>
      <c r="D10" s="6" t="s">
        <v>0</v>
      </c>
      <c r="E10" s="6" t="s">
        <v>0</v>
      </c>
      <c r="F10" s="6" t="s">
        <v>0</v>
      </c>
      <c r="G10" s="6" t="s">
        <v>0</v>
      </c>
      <c r="H10" s="6" t="s">
        <v>0</v>
      </c>
      <c r="I10" s="3" t="s">
        <v>0</v>
      </c>
      <c r="J10" s="2" t="s">
        <v>0</v>
      </c>
      <c r="K10" s="2" t="s">
        <v>0</v>
      </c>
      <c r="L10" s="2" t="s">
        <v>0</v>
      </c>
      <c r="M10" s="5" t="s">
        <v>0</v>
      </c>
      <c r="N10" s="2" t="s">
        <v>0</v>
      </c>
      <c r="O10" s="4">
        <v>6.3402931486989805E-2</v>
      </c>
      <c r="P10" s="4">
        <v>0.121943695875144</v>
      </c>
      <c r="Q10" s="4">
        <v>1.0654560585465001</v>
      </c>
      <c r="R10" s="4">
        <v>0.83894786623249995</v>
      </c>
      <c r="S10" s="4">
        <v>1.35311937533297</v>
      </c>
      <c r="T10" s="3">
        <v>0.60310810269370596</v>
      </c>
      <c r="U10" s="2">
        <v>25854</v>
      </c>
      <c r="V10" s="2">
        <v>84</v>
      </c>
      <c r="W10" s="2">
        <v>25770</v>
      </c>
      <c r="X10" s="2" t="b">
        <v>0</v>
      </c>
      <c r="Y10" s="1">
        <f>V10/U10</f>
        <v>3.2490136922719887E-3</v>
      </c>
    </row>
    <row r="11" spans="1:25" ht="14.25" customHeight="1" x14ac:dyDescent="0.25">
      <c r="A11" s="2">
        <v>38.200000000000003</v>
      </c>
      <c r="B11" s="2" t="s">
        <v>1477</v>
      </c>
      <c r="C11" s="2" t="s">
        <v>8</v>
      </c>
      <c r="D11" s="6" t="s">
        <v>0</v>
      </c>
      <c r="E11" s="6" t="s">
        <v>0</v>
      </c>
      <c r="F11" s="6" t="s">
        <v>0</v>
      </c>
      <c r="G11" s="6" t="s">
        <v>0</v>
      </c>
      <c r="H11" s="6" t="s">
        <v>0</v>
      </c>
      <c r="I11" s="3" t="s">
        <v>0</v>
      </c>
      <c r="J11" s="2" t="s">
        <v>0</v>
      </c>
      <c r="K11" s="2" t="s">
        <v>0</v>
      </c>
      <c r="L11" s="2" t="s">
        <v>0</v>
      </c>
      <c r="M11" s="5" t="s">
        <v>0</v>
      </c>
      <c r="N11" s="2" t="s">
        <v>0</v>
      </c>
      <c r="O11" s="4">
        <v>-6.9157162902377695E-2</v>
      </c>
      <c r="P11" s="4">
        <v>0.17672566946090201</v>
      </c>
      <c r="Q11" s="4">
        <v>0.93318000727435801</v>
      </c>
      <c r="R11" s="4">
        <v>0.65998413967507896</v>
      </c>
      <c r="S11" s="4">
        <v>1.31946341378036</v>
      </c>
      <c r="T11" s="3">
        <v>0.69555706252160998</v>
      </c>
      <c r="U11" s="2">
        <v>25941</v>
      </c>
      <c r="V11" s="2">
        <v>41</v>
      </c>
      <c r="W11" s="2">
        <v>25900</v>
      </c>
      <c r="X11" s="2" t="b">
        <v>0</v>
      </c>
      <c r="Y11" s="1">
        <f>V11/U11</f>
        <v>1.5805096179792606E-3</v>
      </c>
    </row>
    <row r="12" spans="1:25" ht="14.25" customHeight="1" x14ac:dyDescent="0.25">
      <c r="A12" s="2">
        <v>38.299999999999997</v>
      </c>
      <c r="B12" s="2" t="s">
        <v>1476</v>
      </c>
      <c r="C12" s="2" t="s">
        <v>8</v>
      </c>
      <c r="D12" s="6">
        <v>0.30170386199999999</v>
      </c>
      <c r="E12" s="6">
        <v>0.200687845</v>
      </c>
      <c r="F12" s="6">
        <v>1.35</v>
      </c>
      <c r="G12" s="6">
        <v>0.91242963009803202</v>
      </c>
      <c r="H12" s="6">
        <v>2.0038133460677501</v>
      </c>
      <c r="I12" s="3">
        <v>0.13274908299999999</v>
      </c>
      <c r="J12" s="2">
        <v>8114</v>
      </c>
      <c r="K12" s="2">
        <v>30</v>
      </c>
      <c r="L12" s="2">
        <v>8084</v>
      </c>
      <c r="M12" s="5">
        <f>K12/J12</f>
        <v>3.6973132856790731E-3</v>
      </c>
      <c r="N12" s="2" t="b">
        <v>0</v>
      </c>
      <c r="O12" s="4">
        <v>-3.3143007134525698E-2</v>
      </c>
      <c r="P12" s="4">
        <v>6.3272588433708796E-2</v>
      </c>
      <c r="Q12" s="4">
        <v>0.96740020456519604</v>
      </c>
      <c r="R12" s="4">
        <v>0.85456964113713796</v>
      </c>
      <c r="S12" s="4">
        <v>1.0951280161877399</v>
      </c>
      <c r="T12" s="3">
        <v>0.600408580131924</v>
      </c>
      <c r="U12" s="2">
        <v>25825</v>
      </c>
      <c r="V12" s="2">
        <v>322</v>
      </c>
      <c r="W12" s="2">
        <v>25503</v>
      </c>
      <c r="X12" s="2" t="b">
        <v>0</v>
      </c>
      <c r="Y12" s="1">
        <f>V12/U12</f>
        <v>1.2468538238141336E-2</v>
      </c>
    </row>
    <row r="13" spans="1:25" ht="14.25" customHeight="1" x14ac:dyDescent="0.25">
      <c r="A13" s="2">
        <v>41</v>
      </c>
      <c r="B13" s="2" t="s">
        <v>1475</v>
      </c>
      <c r="C13" s="2" t="s">
        <v>8</v>
      </c>
      <c r="D13" s="6">
        <v>-1.8559099999999999E-3</v>
      </c>
      <c r="E13" s="6">
        <v>7.2175507999999999E-2</v>
      </c>
      <c r="F13" s="6">
        <v>1</v>
      </c>
      <c r="G13" s="6">
        <v>0.86647683369260897</v>
      </c>
      <c r="H13" s="6">
        <v>1.1498230784112</v>
      </c>
      <c r="I13" s="3">
        <v>0.97948558100000005</v>
      </c>
      <c r="J13" s="2">
        <v>8316</v>
      </c>
      <c r="K13" s="2">
        <v>232</v>
      </c>
      <c r="L13" s="2">
        <v>8084</v>
      </c>
      <c r="M13" s="5">
        <f>K13/J13</f>
        <v>2.7898027898027897E-2</v>
      </c>
      <c r="N13" s="2" t="b">
        <v>0</v>
      </c>
      <c r="O13" s="4">
        <v>6.3810306354571397E-2</v>
      </c>
      <c r="P13" s="4">
        <v>3.1655537921159001E-2</v>
      </c>
      <c r="Q13" s="4">
        <v>1.0658901869877699</v>
      </c>
      <c r="R13" s="4">
        <v>1.00176701135704</v>
      </c>
      <c r="S13" s="4">
        <v>1.13411789152229</v>
      </c>
      <c r="T13" s="3">
        <v>4.3823957015944999E-2</v>
      </c>
      <c r="U13" s="2">
        <v>24474</v>
      </c>
      <c r="V13" s="2">
        <v>1334</v>
      </c>
      <c r="W13" s="2">
        <v>23140</v>
      </c>
      <c r="X13" s="2" t="b">
        <v>0</v>
      </c>
      <c r="Y13" s="1">
        <f>V13/U13</f>
        <v>5.4506823567867943E-2</v>
      </c>
    </row>
    <row r="14" spans="1:25" ht="14.25" customHeight="1" x14ac:dyDescent="0.25">
      <c r="A14" s="2">
        <v>41.1</v>
      </c>
      <c r="B14" s="2" t="s">
        <v>1474</v>
      </c>
      <c r="C14" s="2" t="s">
        <v>8</v>
      </c>
      <c r="D14" s="6">
        <v>0.18037320600000001</v>
      </c>
      <c r="E14" s="6">
        <v>0.18720455899999999</v>
      </c>
      <c r="F14" s="6">
        <v>1.2</v>
      </c>
      <c r="G14" s="6">
        <v>0.829818954046176</v>
      </c>
      <c r="H14" s="6">
        <v>1.72856942013269</v>
      </c>
      <c r="I14" s="3">
        <v>0.33529234099999999</v>
      </c>
      <c r="J14" s="2">
        <v>8118</v>
      </c>
      <c r="K14" s="2">
        <v>34</v>
      </c>
      <c r="L14" s="2">
        <v>8084</v>
      </c>
      <c r="M14" s="5">
        <f>K14/J14</f>
        <v>4.1882237004188224E-3</v>
      </c>
      <c r="N14" s="2" t="b">
        <v>0</v>
      </c>
      <c r="O14" s="4">
        <v>0.14939302546477601</v>
      </c>
      <c r="P14" s="4">
        <v>6.2812090985865807E-2</v>
      </c>
      <c r="Q14" s="4">
        <v>1.1611292529058701</v>
      </c>
      <c r="R14" s="4">
        <v>1.0266297266480899</v>
      </c>
      <c r="S14" s="4">
        <v>1.3132496624227501</v>
      </c>
      <c r="T14" s="3">
        <v>1.73873906691616E-2</v>
      </c>
      <c r="U14" s="2">
        <v>25558</v>
      </c>
      <c r="V14" s="2">
        <v>326</v>
      </c>
      <c r="W14" s="2">
        <v>25232</v>
      </c>
      <c r="X14" s="2" t="b">
        <v>0</v>
      </c>
      <c r="Y14" s="1">
        <f>V14/U14</f>
        <v>1.2755301666797088E-2</v>
      </c>
    </row>
    <row r="15" spans="1:25" ht="14.25" customHeight="1" x14ac:dyDescent="0.25">
      <c r="A15" s="2">
        <v>41.11</v>
      </c>
      <c r="B15" s="2" t="s">
        <v>1473</v>
      </c>
      <c r="C15" s="2" t="s">
        <v>8</v>
      </c>
      <c r="D15" s="6">
        <v>0.21899126099999999</v>
      </c>
      <c r="E15" s="6">
        <v>0.32426482499999998</v>
      </c>
      <c r="F15" s="6">
        <v>1.24</v>
      </c>
      <c r="G15" s="6">
        <v>0.65930581298332502</v>
      </c>
      <c r="H15" s="6">
        <v>2.3503172475453602</v>
      </c>
      <c r="I15" s="3">
        <v>0.49945536000000001</v>
      </c>
      <c r="J15" s="2">
        <v>8095</v>
      </c>
      <c r="K15" s="2">
        <v>11</v>
      </c>
      <c r="L15" s="2">
        <v>8084</v>
      </c>
      <c r="M15" s="5">
        <f>K15/J15</f>
        <v>1.358863495985176E-3</v>
      </c>
      <c r="N15" s="2" t="b">
        <v>0</v>
      </c>
      <c r="O15" s="4">
        <v>8.5197633601401895E-2</v>
      </c>
      <c r="P15" s="4">
        <v>8.9353867783689103E-2</v>
      </c>
      <c r="Q15" s="4">
        <v>1.08893225503672</v>
      </c>
      <c r="R15" s="4">
        <v>0.91398972694758296</v>
      </c>
      <c r="S15" s="4">
        <v>1.29735971980718</v>
      </c>
      <c r="T15" s="3">
        <v>0.34034404705461302</v>
      </c>
      <c r="U15" s="2">
        <v>25792</v>
      </c>
      <c r="V15" s="2">
        <v>161</v>
      </c>
      <c r="W15" s="2">
        <v>25631</v>
      </c>
      <c r="X15" s="2" t="b">
        <v>0</v>
      </c>
      <c r="Y15" s="1">
        <f>V15/U15</f>
        <v>6.2422456575682381E-3</v>
      </c>
    </row>
    <row r="16" spans="1:25" ht="14.25" customHeight="1" x14ac:dyDescent="0.25">
      <c r="A16" s="2">
        <v>41.12</v>
      </c>
      <c r="B16" s="2" t="s">
        <v>1472</v>
      </c>
      <c r="C16" s="2" t="s">
        <v>8</v>
      </c>
      <c r="D16" s="6">
        <v>0.145881975</v>
      </c>
      <c r="E16" s="6">
        <v>0.233681423</v>
      </c>
      <c r="F16" s="6">
        <v>1.1599999999999999</v>
      </c>
      <c r="G16" s="6">
        <v>0.73188373172348198</v>
      </c>
      <c r="H16" s="6">
        <v>1.8292344830831799</v>
      </c>
      <c r="I16" s="3">
        <v>0.53244558099999995</v>
      </c>
      <c r="J16" s="2">
        <v>8106</v>
      </c>
      <c r="K16" s="2">
        <v>22</v>
      </c>
      <c r="L16" s="2">
        <v>8084</v>
      </c>
      <c r="M16" s="5">
        <f>K16/J16</f>
        <v>2.7140389834690352E-3</v>
      </c>
      <c r="N16" s="2" t="b">
        <v>0</v>
      </c>
      <c r="O16" s="4">
        <v>0.24010036451494299</v>
      </c>
      <c r="P16" s="4">
        <v>9.9273176925584697E-2</v>
      </c>
      <c r="Q16" s="4">
        <v>1.27137674502863</v>
      </c>
      <c r="R16" s="4">
        <v>1.0465771035570599</v>
      </c>
      <c r="S16" s="4">
        <v>1.5444622496573499</v>
      </c>
      <c r="T16" s="3">
        <v>1.5581113585688901E-2</v>
      </c>
      <c r="U16" s="2">
        <v>25821</v>
      </c>
      <c r="V16" s="2">
        <v>129</v>
      </c>
      <c r="W16" s="2">
        <v>25692</v>
      </c>
      <c r="X16" s="2" t="b">
        <v>0</v>
      </c>
      <c r="Y16" s="1">
        <f>V16/U16</f>
        <v>4.9959335424654347E-3</v>
      </c>
    </row>
    <row r="17" spans="1:25" ht="14.25" customHeight="1" x14ac:dyDescent="0.25">
      <c r="A17" s="2">
        <v>41.2</v>
      </c>
      <c r="B17" s="2" t="s">
        <v>1471</v>
      </c>
      <c r="C17" s="2" t="s">
        <v>8</v>
      </c>
      <c r="D17" s="6">
        <v>0.11298230500000001</v>
      </c>
      <c r="E17" s="6">
        <v>0.29485747699999998</v>
      </c>
      <c r="F17" s="6">
        <v>1.1200000000000001</v>
      </c>
      <c r="G17" s="6">
        <v>0.62817383096283796</v>
      </c>
      <c r="H17" s="6">
        <v>1.99551659148081</v>
      </c>
      <c r="I17" s="3">
        <v>0.70158927900000001</v>
      </c>
      <c r="J17" s="2">
        <v>8098</v>
      </c>
      <c r="K17" s="2">
        <v>14</v>
      </c>
      <c r="L17" s="2">
        <v>8084</v>
      </c>
      <c r="M17" s="5">
        <f>K17/J17</f>
        <v>1.7288219313410719E-3</v>
      </c>
      <c r="N17" s="2" t="b">
        <v>0</v>
      </c>
      <c r="O17" s="4">
        <v>0.27491373999846302</v>
      </c>
      <c r="P17" s="4">
        <v>9.8067980697194801E-2</v>
      </c>
      <c r="Q17" s="4">
        <v>1.31641711582746</v>
      </c>
      <c r="R17" s="4">
        <v>1.08621643564829</v>
      </c>
      <c r="S17" s="4">
        <v>1.59540397840619</v>
      </c>
      <c r="T17" s="3">
        <v>5.0582962240741797E-3</v>
      </c>
      <c r="U17" s="2">
        <v>25735</v>
      </c>
      <c r="V17" s="2">
        <v>131</v>
      </c>
      <c r="W17" s="2">
        <v>25604</v>
      </c>
      <c r="X17" s="2" t="b">
        <v>0</v>
      </c>
      <c r="Y17" s="1">
        <f>V17/U17</f>
        <v>5.0903438896444534E-3</v>
      </c>
    </row>
    <row r="18" spans="1:25" ht="14.25" customHeight="1" x14ac:dyDescent="0.25">
      <c r="A18" s="2">
        <v>41.4</v>
      </c>
      <c r="B18" s="2" t="s">
        <v>1470</v>
      </c>
      <c r="C18" s="2" t="s">
        <v>8</v>
      </c>
      <c r="D18" s="6" t="s">
        <v>0</v>
      </c>
      <c r="E18" s="6" t="s">
        <v>0</v>
      </c>
      <c r="F18" s="6" t="s">
        <v>0</v>
      </c>
      <c r="G18" s="6" t="s">
        <v>0</v>
      </c>
      <c r="H18" s="6" t="s">
        <v>0</v>
      </c>
      <c r="I18" s="3" t="s">
        <v>0</v>
      </c>
      <c r="J18" s="2" t="s">
        <v>0</v>
      </c>
      <c r="K18" s="2" t="s">
        <v>0</v>
      </c>
      <c r="L18" s="2" t="s">
        <v>0</v>
      </c>
      <c r="M18" s="5" t="s">
        <v>0</v>
      </c>
      <c r="N18" s="2" t="s">
        <v>0</v>
      </c>
      <c r="O18" s="4">
        <v>0.22186688463694301</v>
      </c>
      <c r="P18" s="4">
        <v>0.117079111362395</v>
      </c>
      <c r="Q18" s="4">
        <v>1.2484051848936799</v>
      </c>
      <c r="R18" s="4">
        <v>0.99242069526008703</v>
      </c>
      <c r="S18" s="4">
        <v>1.57041818365243</v>
      </c>
      <c r="T18" s="3">
        <v>5.8090174101522001E-2</v>
      </c>
      <c r="U18" s="2">
        <v>25729</v>
      </c>
      <c r="V18" s="2">
        <v>92</v>
      </c>
      <c r="W18" s="2">
        <v>25637</v>
      </c>
      <c r="X18" s="2" t="b">
        <v>0</v>
      </c>
      <c r="Y18" s="1">
        <f>V18/U18</f>
        <v>3.5757316646585565E-3</v>
      </c>
    </row>
    <row r="19" spans="1:25" ht="14.25" customHeight="1" x14ac:dyDescent="0.25">
      <c r="A19" s="2">
        <v>41.8</v>
      </c>
      <c r="B19" s="2" t="s">
        <v>1469</v>
      </c>
      <c r="C19" s="2" t="s">
        <v>8</v>
      </c>
      <c r="D19" s="6">
        <v>-0.104103458</v>
      </c>
      <c r="E19" s="6">
        <v>0.119570409</v>
      </c>
      <c r="F19" s="6">
        <v>0.9</v>
      </c>
      <c r="G19" s="6">
        <v>0.71286625298148498</v>
      </c>
      <c r="H19" s="6">
        <v>1.13911830174353</v>
      </c>
      <c r="I19" s="3">
        <v>0.383947655</v>
      </c>
      <c r="J19" s="2">
        <v>8167</v>
      </c>
      <c r="K19" s="2">
        <v>83</v>
      </c>
      <c r="L19" s="2">
        <v>8084</v>
      </c>
      <c r="M19" s="5">
        <f>K19/J19</f>
        <v>1.0162850495898127E-2</v>
      </c>
      <c r="N19" s="2" t="b">
        <v>0</v>
      </c>
      <c r="O19" s="4">
        <v>4.0676084916729E-2</v>
      </c>
      <c r="P19" s="4">
        <v>5.7966392008674698E-2</v>
      </c>
      <c r="Q19" s="4">
        <v>1.04151468858413</v>
      </c>
      <c r="R19" s="4">
        <v>0.92965842669795995</v>
      </c>
      <c r="S19" s="4">
        <v>1.1668294670220001</v>
      </c>
      <c r="T19" s="3">
        <v>0.48285478440026303</v>
      </c>
      <c r="U19" s="2">
        <v>25550</v>
      </c>
      <c r="V19" s="2">
        <v>374</v>
      </c>
      <c r="W19" s="2">
        <v>25176</v>
      </c>
      <c r="X19" s="2" t="b">
        <v>0</v>
      </c>
      <c r="Y19" s="1">
        <f>V19/U19</f>
        <v>1.4637964774951077E-2</v>
      </c>
    </row>
    <row r="20" spans="1:25" ht="14.25" customHeight="1" x14ac:dyDescent="0.25">
      <c r="A20" s="2">
        <v>41.9</v>
      </c>
      <c r="B20" s="2" t="s">
        <v>1468</v>
      </c>
      <c r="C20" s="2" t="s">
        <v>8</v>
      </c>
      <c r="D20" s="6" t="s">
        <v>0</v>
      </c>
      <c r="E20" s="6" t="s">
        <v>0</v>
      </c>
      <c r="F20" s="6" t="s">
        <v>0</v>
      </c>
      <c r="G20" s="6" t="s">
        <v>0</v>
      </c>
      <c r="H20" s="6" t="s">
        <v>0</v>
      </c>
      <c r="I20" s="3" t="s">
        <v>0</v>
      </c>
      <c r="J20" s="2" t="s">
        <v>0</v>
      </c>
      <c r="K20" s="2" t="s">
        <v>0</v>
      </c>
      <c r="L20" s="2" t="s">
        <v>0</v>
      </c>
      <c r="M20" s="5" t="s">
        <v>0</v>
      </c>
      <c r="N20" s="2" t="s">
        <v>0</v>
      </c>
      <c r="O20" s="4">
        <v>0.47657984555441102</v>
      </c>
      <c r="P20" s="4">
        <v>0.15561197428481199</v>
      </c>
      <c r="Q20" s="4">
        <v>1.6105566193552501</v>
      </c>
      <c r="R20" s="4">
        <v>1.18717955958988</v>
      </c>
      <c r="S20" s="4">
        <v>2.1849202196886499</v>
      </c>
      <c r="T20" s="3">
        <v>2.1941083608474701E-3</v>
      </c>
      <c r="U20" s="2">
        <v>25899</v>
      </c>
      <c r="V20" s="2">
        <v>52</v>
      </c>
      <c r="W20" s="2">
        <v>25847</v>
      </c>
      <c r="X20" s="2" t="b">
        <v>0</v>
      </c>
      <c r="Y20" s="1">
        <f>V20/U20</f>
        <v>2.0077995289393413E-3</v>
      </c>
    </row>
    <row r="21" spans="1:25" ht="14.25" customHeight="1" x14ac:dyDescent="0.25">
      <c r="A21" s="2">
        <v>53</v>
      </c>
      <c r="B21" s="2" t="s">
        <v>1467</v>
      </c>
      <c r="C21" s="2" t="s">
        <v>8</v>
      </c>
      <c r="D21" s="6">
        <v>3.2494760999999997E-2</v>
      </c>
      <c r="E21" s="6">
        <v>7.916716E-2</v>
      </c>
      <c r="F21" s="6">
        <v>1.03</v>
      </c>
      <c r="G21" s="6">
        <v>0.88455297675238898</v>
      </c>
      <c r="H21" s="6">
        <v>1.2064261506060601</v>
      </c>
      <c r="I21" s="3">
        <v>0.68147031599999996</v>
      </c>
      <c r="J21" s="2">
        <v>6323</v>
      </c>
      <c r="K21" s="2">
        <v>196</v>
      </c>
      <c r="L21" s="2">
        <v>6127</v>
      </c>
      <c r="M21" s="5">
        <f>K21/J21</f>
        <v>3.0997944013917443E-2</v>
      </c>
      <c r="N21" s="2" t="b">
        <v>0</v>
      </c>
      <c r="O21" s="4">
        <v>-2.64720740554793E-2</v>
      </c>
      <c r="P21" s="4">
        <v>5.2815752439795499E-2</v>
      </c>
      <c r="Q21" s="4">
        <v>0.97387523984171398</v>
      </c>
      <c r="R21" s="4">
        <v>0.87810337874098399</v>
      </c>
      <c r="S21" s="4">
        <v>1.0800926243292801</v>
      </c>
      <c r="T21" s="3">
        <v>0.61621946303455399</v>
      </c>
      <c r="U21" s="2">
        <v>25243</v>
      </c>
      <c r="V21" s="2">
        <v>459</v>
      </c>
      <c r="W21" s="2">
        <v>24784</v>
      </c>
      <c r="X21" s="2" t="b">
        <v>0</v>
      </c>
      <c r="Y21" s="1">
        <f>V21/U21</f>
        <v>1.8183258725191141E-2</v>
      </c>
    </row>
    <row r="22" spans="1:25" ht="14.25" customHeight="1" x14ac:dyDescent="0.25">
      <c r="A22" s="2">
        <v>53.1</v>
      </c>
      <c r="B22" s="2" t="s">
        <v>1466</v>
      </c>
      <c r="C22" s="2" t="s">
        <v>8</v>
      </c>
      <c r="D22" s="6">
        <v>0.13851786399999999</v>
      </c>
      <c r="E22" s="6">
        <v>0.14505157399999999</v>
      </c>
      <c r="F22" s="6">
        <v>1.1499999999999999</v>
      </c>
      <c r="G22" s="6">
        <v>0.86434505469901501</v>
      </c>
      <c r="H22" s="6">
        <v>1.5262579404846699</v>
      </c>
      <c r="I22" s="3">
        <v>0.339599971</v>
      </c>
      <c r="J22" s="2">
        <v>6184</v>
      </c>
      <c r="K22" s="2">
        <v>57</v>
      </c>
      <c r="L22" s="2">
        <v>6127</v>
      </c>
      <c r="M22" s="5">
        <f>K22/J22</f>
        <v>9.2173350582147474E-3</v>
      </c>
      <c r="N22" s="2" t="b">
        <v>0</v>
      </c>
      <c r="O22" s="4">
        <v>-1.36645649188872E-2</v>
      </c>
      <c r="P22" s="4">
        <v>0.12929123533614001</v>
      </c>
      <c r="Q22" s="4">
        <v>0.98642837145502804</v>
      </c>
      <c r="R22" s="4">
        <v>0.76561535247476598</v>
      </c>
      <c r="S22" s="4">
        <v>1.2709266198309299</v>
      </c>
      <c r="T22" s="3">
        <v>0.91582970010991605</v>
      </c>
      <c r="U22" s="2">
        <v>25927</v>
      </c>
      <c r="V22" s="2">
        <v>75</v>
      </c>
      <c r="W22" s="2">
        <v>25852</v>
      </c>
      <c r="X22" s="2" t="b">
        <v>0</v>
      </c>
      <c r="Y22" s="1">
        <f>V22/U22</f>
        <v>2.8927373008832491E-3</v>
      </c>
    </row>
    <row r="23" spans="1:25" ht="14.25" customHeight="1" x14ac:dyDescent="0.25">
      <c r="A23" s="2">
        <v>54</v>
      </c>
      <c r="B23" s="2" t="s">
        <v>1465</v>
      </c>
      <c r="C23" s="2" t="s">
        <v>8</v>
      </c>
      <c r="D23" s="6">
        <v>-1.6345539999999999E-2</v>
      </c>
      <c r="E23" s="6">
        <v>7.0039614E-2</v>
      </c>
      <c r="F23" s="6">
        <v>0.98</v>
      </c>
      <c r="G23" s="6">
        <v>0.85759511617537998</v>
      </c>
      <c r="H23" s="6">
        <v>1.12854828521965</v>
      </c>
      <c r="I23" s="3">
        <v>0.81546972900000003</v>
      </c>
      <c r="J23" s="2">
        <v>6377</v>
      </c>
      <c r="K23" s="2">
        <v>250</v>
      </c>
      <c r="L23" s="2">
        <v>6127</v>
      </c>
      <c r="M23" s="5">
        <f>K23/J23</f>
        <v>3.9203387172651719E-2</v>
      </c>
      <c r="N23" s="2" t="b">
        <v>0</v>
      </c>
      <c r="O23" s="4">
        <v>-2.2722710370617599E-2</v>
      </c>
      <c r="P23" s="4">
        <v>4.5339722016325398E-2</v>
      </c>
      <c r="Q23" s="4">
        <v>0.977533506099315</v>
      </c>
      <c r="R23" s="4">
        <v>0.89441217381373905</v>
      </c>
      <c r="S23" s="4">
        <v>1.06837963919062</v>
      </c>
      <c r="T23" s="3">
        <v>0.61625456060619599</v>
      </c>
      <c r="U23" s="2">
        <v>25356</v>
      </c>
      <c r="V23" s="2">
        <v>616</v>
      </c>
      <c r="W23" s="2">
        <v>24740</v>
      </c>
      <c r="X23" s="2" t="b">
        <v>0</v>
      </c>
      <c r="Y23" s="1">
        <f>V23/U23</f>
        <v>2.4294052689698691E-2</v>
      </c>
    </row>
    <row r="24" spans="1:25" ht="14.25" customHeight="1" x14ac:dyDescent="0.25">
      <c r="A24" s="2">
        <v>70</v>
      </c>
      <c r="B24" s="2" t="s">
        <v>1464</v>
      </c>
      <c r="C24" s="2" t="s">
        <v>8</v>
      </c>
      <c r="D24" s="6">
        <v>2.0741931000000002E-2</v>
      </c>
      <c r="E24" s="6">
        <v>3.958358E-2</v>
      </c>
      <c r="F24" s="6">
        <v>1.02</v>
      </c>
      <c r="G24" s="6">
        <v>0.94474343491022195</v>
      </c>
      <c r="H24" s="6">
        <v>1.1033221313341799</v>
      </c>
      <c r="I24" s="3">
        <v>0.600276162</v>
      </c>
      <c r="J24" s="2">
        <v>7022</v>
      </c>
      <c r="K24" s="2">
        <v>895</v>
      </c>
      <c r="L24" s="2">
        <v>6127</v>
      </c>
      <c r="M24" s="5">
        <f>K24/J24</f>
        <v>0.12745656508117345</v>
      </c>
      <c r="N24" s="2" t="b">
        <v>0</v>
      </c>
      <c r="O24" s="4">
        <v>4.8251209465873602E-3</v>
      </c>
      <c r="P24" s="4">
        <v>3.0222725571775098E-2</v>
      </c>
      <c r="Q24" s="4">
        <v>1.0048367805881799</v>
      </c>
      <c r="R24" s="4">
        <v>0.94704239304585003</v>
      </c>
      <c r="S24" s="4">
        <v>1.0661581393156601</v>
      </c>
      <c r="T24" s="3">
        <v>0.87315515261397503</v>
      </c>
      <c r="U24" s="2">
        <v>25666</v>
      </c>
      <c r="V24" s="2">
        <v>1459</v>
      </c>
      <c r="W24" s="2">
        <v>24207</v>
      </c>
      <c r="X24" s="2" t="b">
        <v>0</v>
      </c>
      <c r="Y24" s="1">
        <f>V24/U24</f>
        <v>5.6845632354087121E-2</v>
      </c>
    </row>
    <row r="25" spans="1:25" ht="14.25" customHeight="1" x14ac:dyDescent="0.25">
      <c r="A25" s="2">
        <v>70.099999999999994</v>
      </c>
      <c r="B25" s="2" t="s">
        <v>1463</v>
      </c>
      <c r="C25" s="2" t="s">
        <v>8</v>
      </c>
      <c r="D25" s="6" t="s">
        <v>0</v>
      </c>
      <c r="E25" s="6" t="s">
        <v>0</v>
      </c>
      <c r="F25" s="6" t="s">
        <v>0</v>
      </c>
      <c r="G25" s="6" t="s">
        <v>0</v>
      </c>
      <c r="H25" s="6" t="s">
        <v>0</v>
      </c>
      <c r="I25" s="3" t="s">
        <v>0</v>
      </c>
      <c r="J25" s="2" t="s">
        <v>0</v>
      </c>
      <c r="K25" s="2" t="s">
        <v>0</v>
      </c>
      <c r="L25" s="2" t="s">
        <v>0</v>
      </c>
      <c r="M25" s="5" t="s">
        <v>0</v>
      </c>
      <c r="N25" s="2" t="s">
        <v>0</v>
      </c>
      <c r="O25" s="4">
        <v>0.14090828856128099</v>
      </c>
      <c r="P25" s="4">
        <v>0.213039206179862</v>
      </c>
      <c r="Q25" s="4">
        <v>1.15131905401586</v>
      </c>
      <c r="R25" s="4">
        <v>0.75832095797572197</v>
      </c>
      <c r="S25" s="4">
        <v>1.74798751135455</v>
      </c>
      <c r="T25" s="3">
        <v>0.50834331386924703</v>
      </c>
      <c r="U25" s="2">
        <v>25982</v>
      </c>
      <c r="V25" s="2">
        <v>27</v>
      </c>
      <c r="W25" s="2">
        <v>25955</v>
      </c>
      <c r="X25" s="2" t="b">
        <v>0</v>
      </c>
      <c r="Y25" s="1">
        <f>V25/U25</f>
        <v>1.0391809714417673E-3</v>
      </c>
    </row>
    <row r="26" spans="1:25" ht="14.25" customHeight="1" x14ac:dyDescent="0.25">
      <c r="A26" s="2">
        <v>70.2</v>
      </c>
      <c r="B26" s="2" t="s">
        <v>1462</v>
      </c>
      <c r="C26" s="2" t="s">
        <v>8</v>
      </c>
      <c r="D26" s="6">
        <v>0.33261307000000001</v>
      </c>
      <c r="E26" s="6">
        <v>0.11573486099999999</v>
      </c>
      <c r="F26" s="6">
        <v>1.39</v>
      </c>
      <c r="G26" s="6">
        <v>1.1115692352881199</v>
      </c>
      <c r="H26" s="6">
        <v>1.7497158399160699</v>
      </c>
      <c r="I26" s="3">
        <v>4.0499999999999998E-3</v>
      </c>
      <c r="J26" s="2">
        <v>6215</v>
      </c>
      <c r="K26" s="2">
        <v>88</v>
      </c>
      <c r="L26" s="2">
        <v>6127</v>
      </c>
      <c r="M26" s="5">
        <f>K26/J26</f>
        <v>1.415929203539823E-2</v>
      </c>
      <c r="N26" s="2" t="b">
        <v>0</v>
      </c>
      <c r="O26" s="4">
        <v>5.0905789006197702E-2</v>
      </c>
      <c r="P26" s="4">
        <v>9.5028594261966595E-2</v>
      </c>
      <c r="Q26" s="4">
        <v>1.0522237575675399</v>
      </c>
      <c r="R26" s="4">
        <v>0.87340994125557503</v>
      </c>
      <c r="S26" s="4">
        <v>1.2676462491346501</v>
      </c>
      <c r="T26" s="3">
        <v>0.59217338810018705</v>
      </c>
      <c r="U26" s="2">
        <v>25873</v>
      </c>
      <c r="V26" s="2">
        <v>136</v>
      </c>
      <c r="W26" s="2">
        <v>25737</v>
      </c>
      <c r="X26" s="2" t="b">
        <v>0</v>
      </c>
      <c r="Y26" s="1">
        <f>V26/U26</f>
        <v>5.2564449426042593E-3</v>
      </c>
    </row>
    <row r="27" spans="1:25" ht="14.25" customHeight="1" x14ac:dyDescent="0.25">
      <c r="A27" s="2">
        <v>70.3</v>
      </c>
      <c r="B27" s="2" t="s">
        <v>1461</v>
      </c>
      <c r="C27" s="2" t="s">
        <v>8</v>
      </c>
      <c r="D27" s="6">
        <v>-7.7834460000000003E-3</v>
      </c>
      <c r="E27" s="6">
        <v>4.1109960000000001E-2</v>
      </c>
      <c r="F27" s="6">
        <v>0.99</v>
      </c>
      <c r="G27" s="6">
        <v>0.91543220723361296</v>
      </c>
      <c r="H27" s="6">
        <v>1.07550688953993</v>
      </c>
      <c r="I27" s="3">
        <v>0.849832323</v>
      </c>
      <c r="J27" s="2">
        <v>6951</v>
      </c>
      <c r="K27" s="2">
        <v>824</v>
      </c>
      <c r="L27" s="2">
        <v>6127</v>
      </c>
      <c r="M27" s="5">
        <f>K27/J27</f>
        <v>0.11854409437491009</v>
      </c>
      <c r="N27" s="2" t="b">
        <v>0</v>
      </c>
      <c r="O27" s="4">
        <v>2.1252887979284498E-3</v>
      </c>
      <c r="P27" s="4">
        <v>3.1363530146909901E-2</v>
      </c>
      <c r="Q27" s="4">
        <v>1.0021275488249499</v>
      </c>
      <c r="R27" s="4">
        <v>0.94237948963621598</v>
      </c>
      <c r="S27" s="4">
        <v>1.0656637110189799</v>
      </c>
      <c r="T27" s="3">
        <v>0.94597424941303099</v>
      </c>
      <c r="U27" s="2">
        <v>25788</v>
      </c>
      <c r="V27" s="2">
        <v>1348</v>
      </c>
      <c r="W27" s="2">
        <v>24440</v>
      </c>
      <c r="X27" s="2" t="b">
        <v>0</v>
      </c>
      <c r="Y27" s="1">
        <f>V27/U27</f>
        <v>5.2272374747944779E-2</v>
      </c>
    </row>
    <row r="28" spans="1:25" ht="14.25" customHeight="1" x14ac:dyDescent="0.25">
      <c r="A28" s="2">
        <v>70.400000000000006</v>
      </c>
      <c r="B28" s="2" t="s">
        <v>1460</v>
      </c>
      <c r="C28" s="2" t="s">
        <v>8</v>
      </c>
      <c r="D28" s="6">
        <v>9.4552109999999995E-2</v>
      </c>
      <c r="E28" s="6">
        <v>0.101837944</v>
      </c>
      <c r="F28" s="6">
        <v>1.1000000000000001</v>
      </c>
      <c r="G28" s="6">
        <v>0.900279273196815</v>
      </c>
      <c r="H28" s="6">
        <v>1.3419911987775299</v>
      </c>
      <c r="I28" s="3">
        <v>0.35317078000000002</v>
      </c>
      <c r="J28" s="2">
        <v>6242</v>
      </c>
      <c r="K28" s="2">
        <v>115</v>
      </c>
      <c r="L28" s="2">
        <v>6127</v>
      </c>
      <c r="M28" s="5">
        <f>K28/J28</f>
        <v>1.8423582185197053E-2</v>
      </c>
      <c r="N28" s="2" t="b">
        <v>0</v>
      </c>
      <c r="O28" s="4">
        <v>7.6293304715938606E-2</v>
      </c>
      <c r="P28" s="4">
        <v>9.0773246979131902E-2</v>
      </c>
      <c r="Q28" s="4">
        <v>1.07927908538345</v>
      </c>
      <c r="R28" s="4">
        <v>0.90337072706065802</v>
      </c>
      <c r="S28" s="4">
        <v>1.2894411001519299</v>
      </c>
      <c r="T28" s="3">
        <v>0.400638038230893</v>
      </c>
      <c r="U28" s="2">
        <v>25862</v>
      </c>
      <c r="V28" s="2">
        <v>152</v>
      </c>
      <c r="W28" s="2">
        <v>25710</v>
      </c>
      <c r="X28" s="2" t="b">
        <v>0</v>
      </c>
      <c r="Y28" s="1">
        <f>V28/U28</f>
        <v>5.8773490062640167E-3</v>
      </c>
    </row>
    <row r="29" spans="1:25" ht="14.25" customHeight="1" x14ac:dyDescent="0.25">
      <c r="A29" s="2">
        <v>70.900000000000006</v>
      </c>
      <c r="B29" s="2" t="s">
        <v>1459</v>
      </c>
      <c r="C29" s="2" t="s">
        <v>8</v>
      </c>
      <c r="D29" s="6">
        <v>4.2286681E-2</v>
      </c>
      <c r="E29" s="6">
        <v>0.19564647299999999</v>
      </c>
      <c r="F29" s="6">
        <v>1.04</v>
      </c>
      <c r="G29" s="6">
        <v>0.71093064042662302</v>
      </c>
      <c r="H29" s="6">
        <v>1.5307438107372699</v>
      </c>
      <c r="I29" s="3">
        <v>0.82888000500000003</v>
      </c>
      <c r="J29" s="2">
        <v>6159</v>
      </c>
      <c r="K29" s="2">
        <v>32</v>
      </c>
      <c r="L29" s="2">
        <v>6127</v>
      </c>
      <c r="M29" s="5">
        <f>K29/J29</f>
        <v>5.1956486442604321E-3</v>
      </c>
      <c r="N29" s="2" t="b">
        <v>0</v>
      </c>
      <c r="O29" s="4">
        <v>-1.52470322128709E-2</v>
      </c>
      <c r="P29" s="4">
        <v>8.7094112395202705E-2</v>
      </c>
      <c r="Q29" s="4">
        <v>0.98486861527640801</v>
      </c>
      <c r="R29" s="4">
        <v>0.83031387044896399</v>
      </c>
      <c r="S29" s="4">
        <v>1.16819220282565</v>
      </c>
      <c r="T29" s="3">
        <v>0.86102944879142496</v>
      </c>
      <c r="U29" s="2">
        <v>25717</v>
      </c>
      <c r="V29" s="2">
        <v>164</v>
      </c>
      <c r="W29" s="2">
        <v>25553</v>
      </c>
      <c r="X29" s="2" t="b">
        <v>0</v>
      </c>
      <c r="Y29" s="1">
        <f>V29/U29</f>
        <v>6.3771046389547769E-3</v>
      </c>
    </row>
    <row r="30" spans="1:25" ht="14.25" customHeight="1" x14ac:dyDescent="0.25">
      <c r="A30" s="2">
        <v>71</v>
      </c>
      <c r="B30" s="2" t="s">
        <v>1458</v>
      </c>
      <c r="C30" s="2" t="s">
        <v>8</v>
      </c>
      <c r="D30" s="6">
        <v>-6.059671E-3</v>
      </c>
      <c r="E30" s="6">
        <v>4.7912469999999999E-2</v>
      </c>
      <c r="F30" s="6">
        <v>0.99</v>
      </c>
      <c r="G30" s="6">
        <v>0.90486627177061696</v>
      </c>
      <c r="H30" s="6">
        <v>1.0918229933693999</v>
      </c>
      <c r="I30" s="3">
        <v>0.89935690899999998</v>
      </c>
      <c r="J30" s="2">
        <v>6717</v>
      </c>
      <c r="K30" s="2">
        <v>590</v>
      </c>
      <c r="L30" s="2">
        <v>6127</v>
      </c>
      <c r="M30" s="5">
        <f>K30/J30</f>
        <v>8.7836831919011468E-2</v>
      </c>
      <c r="N30" s="2" t="b">
        <v>0</v>
      </c>
      <c r="O30" s="4">
        <v>-6.3625893635385095E-2</v>
      </c>
      <c r="P30" s="4">
        <v>6.9641951328327401E-2</v>
      </c>
      <c r="Q30" s="4">
        <v>0.93835597881879396</v>
      </c>
      <c r="R30" s="4">
        <v>0.81862913996492204</v>
      </c>
      <c r="S30" s="4">
        <v>1.0755932082050099</v>
      </c>
      <c r="T30" s="3">
        <v>0.36091946650373702</v>
      </c>
      <c r="U30" s="2">
        <v>25969</v>
      </c>
      <c r="V30" s="2">
        <v>259</v>
      </c>
      <c r="W30" s="2">
        <v>25710</v>
      </c>
      <c r="X30" s="2" t="b">
        <v>0</v>
      </c>
      <c r="Y30" s="1">
        <f>V30/U30</f>
        <v>9.973429858677654E-3</v>
      </c>
    </row>
    <row r="31" spans="1:25" ht="14.25" customHeight="1" x14ac:dyDescent="0.25">
      <c r="A31" s="2">
        <v>71.099999999999994</v>
      </c>
      <c r="B31" s="2" t="s">
        <v>1457</v>
      </c>
      <c r="C31" s="2" t="s">
        <v>8</v>
      </c>
      <c r="D31" s="6">
        <v>-9.2685389999999993E-3</v>
      </c>
      <c r="E31" s="6">
        <v>4.9174442999999998E-2</v>
      </c>
      <c r="F31" s="6">
        <v>0.99</v>
      </c>
      <c r="G31" s="6">
        <v>0.89973909936354401</v>
      </c>
      <c r="H31" s="6">
        <v>1.0910203609000999</v>
      </c>
      <c r="I31" s="3">
        <v>0.850498164</v>
      </c>
      <c r="J31" s="2">
        <v>6682</v>
      </c>
      <c r="K31" s="2">
        <v>555</v>
      </c>
      <c r="L31" s="2">
        <v>6127</v>
      </c>
      <c r="M31" s="5">
        <f>K31/J31</f>
        <v>8.3058964381921577E-2</v>
      </c>
      <c r="N31" s="2" t="b">
        <v>0</v>
      </c>
      <c r="O31" s="4">
        <v>-6.2529789836899094E-2</v>
      </c>
      <c r="P31" s="4">
        <v>6.9931783283378901E-2</v>
      </c>
      <c r="Q31" s="4">
        <v>0.93938507826838302</v>
      </c>
      <c r="R31" s="4">
        <v>0.81906151744673505</v>
      </c>
      <c r="S31" s="4">
        <v>1.07738467316124</v>
      </c>
      <c r="T31" s="3">
        <v>0.37123945374168499</v>
      </c>
      <c r="U31" s="2">
        <v>25986</v>
      </c>
      <c r="V31" s="2">
        <v>257</v>
      </c>
      <c r="W31" s="2">
        <v>25729</v>
      </c>
      <c r="X31" s="2" t="b">
        <v>0</v>
      </c>
      <c r="Y31" s="1">
        <f>V31/U31</f>
        <v>9.8899407373200954E-3</v>
      </c>
    </row>
    <row r="32" spans="1:25" ht="14.25" customHeight="1" x14ac:dyDescent="0.25">
      <c r="A32" s="2">
        <v>78</v>
      </c>
      <c r="B32" s="2" t="s">
        <v>1456</v>
      </c>
      <c r="C32" s="2" t="s">
        <v>8</v>
      </c>
      <c r="D32" s="6">
        <v>-4.3734361999999999E-2</v>
      </c>
      <c r="E32" s="6">
        <v>6.9269172000000004E-2</v>
      </c>
      <c r="F32" s="6">
        <v>0.96</v>
      </c>
      <c r="G32" s="6">
        <v>0.835686330445509</v>
      </c>
      <c r="H32" s="6">
        <v>1.0964012385747299</v>
      </c>
      <c r="I32" s="3">
        <v>0.52779971000000003</v>
      </c>
      <c r="J32" s="2">
        <v>6387</v>
      </c>
      <c r="K32" s="2">
        <v>260</v>
      </c>
      <c r="L32" s="2">
        <v>6127</v>
      </c>
      <c r="M32" s="5">
        <f>K32/J32</f>
        <v>4.07076874902145E-2</v>
      </c>
      <c r="N32" s="2" t="b">
        <v>0</v>
      </c>
      <c r="O32" s="4">
        <v>0.111524037720702</v>
      </c>
      <c r="P32" s="4">
        <v>3.5664696553457199E-2</v>
      </c>
      <c r="Q32" s="4">
        <v>1.11798061738837</v>
      </c>
      <c r="R32" s="4">
        <v>1.0424995389910801</v>
      </c>
      <c r="S32" s="4">
        <v>1.1989268235703201</v>
      </c>
      <c r="T32" s="3">
        <v>1.76590974117254E-3</v>
      </c>
      <c r="U32" s="2">
        <v>25026</v>
      </c>
      <c r="V32" s="2">
        <v>1028</v>
      </c>
      <c r="W32" s="2">
        <v>23998</v>
      </c>
      <c r="X32" s="2" t="b">
        <v>0</v>
      </c>
      <c r="Y32" s="1">
        <f>V32/U32</f>
        <v>4.1077279629185649E-2</v>
      </c>
    </row>
    <row r="33" spans="1:25" ht="14.25" customHeight="1" x14ac:dyDescent="0.25">
      <c r="A33" s="2">
        <v>79</v>
      </c>
      <c r="B33" s="2" t="s">
        <v>1455</v>
      </c>
      <c r="C33" s="2" t="s">
        <v>8</v>
      </c>
      <c r="D33" s="6">
        <v>6.5133451999999994E-2</v>
      </c>
      <c r="E33" s="6">
        <v>7.2319547999999997E-2</v>
      </c>
      <c r="F33" s="6">
        <v>1.07</v>
      </c>
      <c r="G33" s="6">
        <v>0.92624837007175098</v>
      </c>
      <c r="H33" s="6">
        <v>1.2298346950446899</v>
      </c>
      <c r="I33" s="3">
        <v>0.36778289400000003</v>
      </c>
      <c r="J33" s="2">
        <v>6360</v>
      </c>
      <c r="K33" s="2">
        <v>233</v>
      </c>
      <c r="L33" s="2">
        <v>6127</v>
      </c>
      <c r="M33" s="5">
        <f>K33/J33</f>
        <v>3.6635220125786162E-2</v>
      </c>
      <c r="N33" s="2" t="b">
        <v>0</v>
      </c>
      <c r="O33" s="4">
        <v>8.0607057798700004E-4</v>
      </c>
      <c r="P33" s="4">
        <v>6.2031837110299401E-2</v>
      </c>
      <c r="Q33" s="4">
        <v>1.00080639554018</v>
      </c>
      <c r="R33" s="4">
        <v>0.88623216083344103</v>
      </c>
      <c r="S33" s="4">
        <v>1.1301930640975399</v>
      </c>
      <c r="T33" s="3">
        <v>0.98963220824168796</v>
      </c>
      <c r="U33" s="2">
        <v>24753</v>
      </c>
      <c r="V33" s="2">
        <v>324</v>
      </c>
      <c r="W33" s="2">
        <v>24429</v>
      </c>
      <c r="X33" s="2" t="b">
        <v>0</v>
      </c>
      <c r="Y33" s="1">
        <f>V33/U33</f>
        <v>1.3089322506362865E-2</v>
      </c>
    </row>
    <row r="34" spans="1:25" ht="14.25" customHeight="1" x14ac:dyDescent="0.25">
      <c r="A34" s="2">
        <v>79.900000000000006</v>
      </c>
      <c r="B34" s="2" t="s">
        <v>1454</v>
      </c>
      <c r="C34" s="2" t="s">
        <v>8</v>
      </c>
      <c r="D34" s="6">
        <v>4.420938E-2</v>
      </c>
      <c r="E34" s="6">
        <v>9.3617079000000006E-2</v>
      </c>
      <c r="F34" s="6">
        <v>1.05</v>
      </c>
      <c r="G34" s="6">
        <v>0.86998431621072203</v>
      </c>
      <c r="H34" s="6">
        <v>1.25570711836652</v>
      </c>
      <c r="I34" s="3">
        <v>0.63675815800000002</v>
      </c>
      <c r="J34" s="2">
        <v>6263</v>
      </c>
      <c r="K34" s="2">
        <v>136</v>
      </c>
      <c r="L34" s="2">
        <v>6127</v>
      </c>
      <c r="M34" s="5">
        <f>K34/J34</f>
        <v>2.1714833147054129E-2</v>
      </c>
      <c r="N34" s="2" t="b">
        <v>0</v>
      </c>
      <c r="O34" s="4">
        <v>-8.6492142438369404E-2</v>
      </c>
      <c r="P34" s="4">
        <v>0.21473920723447501</v>
      </c>
      <c r="Q34" s="4">
        <v>0.91714275526211597</v>
      </c>
      <c r="R34" s="4">
        <v>0.60207034483297905</v>
      </c>
      <c r="S34" s="4">
        <v>1.39709726736853</v>
      </c>
      <c r="T34" s="3">
        <v>0.68711184145961501</v>
      </c>
      <c r="U34" s="2">
        <v>25725</v>
      </c>
      <c r="V34" s="2">
        <v>27</v>
      </c>
      <c r="W34" s="2">
        <v>25698</v>
      </c>
      <c r="X34" s="2" t="b">
        <v>0</v>
      </c>
      <c r="Y34" s="1">
        <f>V34/U34</f>
        <v>1.0495626822157435E-3</v>
      </c>
    </row>
    <row r="35" spans="1:25" ht="14.25" customHeight="1" x14ac:dyDescent="0.25">
      <c r="A35" s="2">
        <v>80</v>
      </c>
      <c r="B35" s="2" t="s">
        <v>1453</v>
      </c>
      <c r="C35" s="2" t="s">
        <v>8</v>
      </c>
      <c r="D35" s="6" t="s">
        <v>0</v>
      </c>
      <c r="E35" s="6" t="s">
        <v>0</v>
      </c>
      <c r="F35" s="6" t="s">
        <v>0</v>
      </c>
      <c r="G35" s="6" t="s">
        <v>0</v>
      </c>
      <c r="H35" s="6" t="s">
        <v>0</v>
      </c>
      <c r="I35" s="3" t="s">
        <v>0</v>
      </c>
      <c r="J35" s="2" t="s">
        <v>0</v>
      </c>
      <c r="K35" s="2" t="s">
        <v>0</v>
      </c>
      <c r="L35" s="2" t="s">
        <v>0</v>
      </c>
      <c r="M35" s="5" t="s">
        <v>0</v>
      </c>
      <c r="N35" s="2" t="s">
        <v>0</v>
      </c>
      <c r="O35" s="4">
        <v>-3.07953694703949E-2</v>
      </c>
      <c r="P35" s="4">
        <v>8.37359213999887E-2</v>
      </c>
      <c r="Q35" s="4">
        <v>0.96967397767511099</v>
      </c>
      <c r="R35" s="4">
        <v>0.82290231807643699</v>
      </c>
      <c r="S35" s="4">
        <v>1.14262361683241</v>
      </c>
      <c r="T35" s="3">
        <v>0.71304643529086897</v>
      </c>
      <c r="U35" s="2">
        <v>25747</v>
      </c>
      <c r="V35" s="2">
        <v>180</v>
      </c>
      <c r="W35" s="2">
        <v>25567</v>
      </c>
      <c r="X35" s="2" t="b">
        <v>0</v>
      </c>
      <c r="Y35" s="1">
        <f>V35/U35</f>
        <v>6.9911057598943567E-3</v>
      </c>
    </row>
    <row r="36" spans="1:25" ht="14.25" customHeight="1" x14ac:dyDescent="0.25">
      <c r="A36" s="2">
        <v>81</v>
      </c>
      <c r="B36" s="2" t="s">
        <v>1452</v>
      </c>
      <c r="C36" s="2" t="s">
        <v>8</v>
      </c>
      <c r="D36" s="6" t="s">
        <v>0</v>
      </c>
      <c r="E36" s="6" t="s">
        <v>0</v>
      </c>
      <c r="F36" s="6" t="s">
        <v>0</v>
      </c>
      <c r="G36" s="6" t="s">
        <v>0</v>
      </c>
      <c r="H36" s="6" t="s">
        <v>0</v>
      </c>
      <c r="I36" s="3" t="s">
        <v>0</v>
      </c>
      <c r="J36" s="2" t="s">
        <v>0</v>
      </c>
      <c r="K36" s="2" t="s">
        <v>0</v>
      </c>
      <c r="L36" s="2" t="s">
        <v>0</v>
      </c>
      <c r="M36" s="5" t="s">
        <v>0</v>
      </c>
      <c r="N36" s="2" t="s">
        <v>0</v>
      </c>
      <c r="O36" s="4">
        <v>0.101550966396277</v>
      </c>
      <c r="P36" s="4">
        <v>0.110057181513239</v>
      </c>
      <c r="Q36" s="4">
        <v>1.1068863309617301</v>
      </c>
      <c r="R36" s="4">
        <v>0.89211421634475596</v>
      </c>
      <c r="S36" s="4">
        <v>1.37336377699472</v>
      </c>
      <c r="T36" s="3">
        <v>0.35615785846493098</v>
      </c>
      <c r="U36" s="2">
        <v>25922</v>
      </c>
      <c r="V36" s="2">
        <v>104</v>
      </c>
      <c r="W36" s="2">
        <v>25818</v>
      </c>
      <c r="X36" s="2" t="b">
        <v>0</v>
      </c>
      <c r="Y36" s="1">
        <f>V36/U36</f>
        <v>4.0120361083249749E-3</v>
      </c>
    </row>
    <row r="37" spans="1:25" ht="14.25" customHeight="1" x14ac:dyDescent="0.25">
      <c r="A37" s="2">
        <v>90</v>
      </c>
      <c r="B37" s="2" t="s">
        <v>1451</v>
      </c>
      <c r="C37" s="2" t="s">
        <v>8</v>
      </c>
      <c r="D37" s="6">
        <v>-1.0288782E-2</v>
      </c>
      <c r="E37" s="6">
        <v>8.280527E-2</v>
      </c>
      <c r="F37" s="6">
        <v>0.99</v>
      </c>
      <c r="G37" s="6">
        <v>0.841484982852296</v>
      </c>
      <c r="H37" s="6">
        <v>1.1641713509557801</v>
      </c>
      <c r="I37" s="3">
        <v>0.90111516599999997</v>
      </c>
      <c r="J37" s="2">
        <v>8845</v>
      </c>
      <c r="K37" s="2">
        <v>183</v>
      </c>
      <c r="L37" s="2">
        <v>8662</v>
      </c>
      <c r="M37" s="5">
        <f>K37/J37</f>
        <v>2.0689655172413793E-2</v>
      </c>
      <c r="N37" s="2" t="b">
        <v>0</v>
      </c>
      <c r="O37" s="4">
        <v>-2.7700012224506701E-2</v>
      </c>
      <c r="P37" s="4">
        <v>5.7146740189120797E-2</v>
      </c>
      <c r="Q37" s="4">
        <v>0.972680115182605</v>
      </c>
      <c r="R37" s="4">
        <v>0.86961245291765199</v>
      </c>
      <c r="S37" s="4">
        <v>1.08796349833463</v>
      </c>
      <c r="T37" s="3">
        <v>0.62787691015807101</v>
      </c>
      <c r="U37" s="2">
        <v>25396</v>
      </c>
      <c r="V37" s="2">
        <v>386</v>
      </c>
      <c r="W37" s="2">
        <v>25010</v>
      </c>
      <c r="X37" s="2" t="b">
        <v>0</v>
      </c>
      <c r="Y37" s="1">
        <f>V37/U37</f>
        <v>1.5199243975429202E-2</v>
      </c>
    </row>
    <row r="38" spans="1:25" ht="14.25" customHeight="1" x14ac:dyDescent="0.25">
      <c r="A38" s="2">
        <v>90.2</v>
      </c>
      <c r="B38" s="2" t="s">
        <v>1450</v>
      </c>
      <c r="C38" s="2" t="s">
        <v>8</v>
      </c>
      <c r="D38" s="6">
        <v>5.6540319999999998E-2</v>
      </c>
      <c r="E38" s="6">
        <v>0.204350119</v>
      </c>
      <c r="F38" s="6">
        <v>1.06</v>
      </c>
      <c r="G38" s="6">
        <v>0.70893891463151604</v>
      </c>
      <c r="H38" s="6">
        <v>1.5794339972014799</v>
      </c>
      <c r="I38" s="3">
        <v>0.78202309000000003</v>
      </c>
      <c r="J38" s="2">
        <v>8694</v>
      </c>
      <c r="K38" s="2">
        <v>32</v>
      </c>
      <c r="L38" s="2">
        <v>8662</v>
      </c>
      <c r="M38" s="5">
        <f>K38/J38</f>
        <v>3.6806993328732458E-3</v>
      </c>
      <c r="N38" s="2" t="b">
        <v>0</v>
      </c>
      <c r="O38" s="4">
        <v>3.3856466729780599E-2</v>
      </c>
      <c r="P38" s="4">
        <v>0.238495885906646</v>
      </c>
      <c r="Q38" s="4">
        <v>1.03443612007284</v>
      </c>
      <c r="R38" s="4">
        <v>0.64817440867950304</v>
      </c>
      <c r="S38" s="4">
        <v>1.6508798745870401</v>
      </c>
      <c r="T38" s="3">
        <v>0.88711295636328802</v>
      </c>
      <c r="U38" s="2">
        <v>25960</v>
      </c>
      <c r="V38" s="2">
        <v>22</v>
      </c>
      <c r="W38" s="2">
        <v>25938</v>
      </c>
      <c r="X38" s="2" t="b">
        <v>0</v>
      </c>
      <c r="Y38" s="1">
        <f>V38/U38</f>
        <v>8.4745762711864404E-4</v>
      </c>
    </row>
    <row r="39" spans="1:25" ht="14.25" customHeight="1" x14ac:dyDescent="0.25">
      <c r="A39" s="2">
        <v>90.3</v>
      </c>
      <c r="B39" s="2" t="s">
        <v>1449</v>
      </c>
      <c r="C39" s="2" t="s">
        <v>8</v>
      </c>
      <c r="D39" s="6">
        <v>-0.14255535599999999</v>
      </c>
      <c r="E39" s="6">
        <v>0.270179381</v>
      </c>
      <c r="F39" s="6">
        <v>0.87</v>
      </c>
      <c r="G39" s="6">
        <v>0.51063157209643695</v>
      </c>
      <c r="H39" s="6">
        <v>1.4725509408647699</v>
      </c>
      <c r="I39" s="3">
        <v>0.59775460300000005</v>
      </c>
      <c r="J39" s="2">
        <v>8680</v>
      </c>
      <c r="K39" s="2">
        <v>18</v>
      </c>
      <c r="L39" s="2">
        <v>8662</v>
      </c>
      <c r="M39" s="5">
        <f>K39/J39</f>
        <v>2.0737327188940094E-3</v>
      </c>
      <c r="N39" s="2" t="b">
        <v>0</v>
      </c>
      <c r="O39" s="4">
        <v>0.32518338342340802</v>
      </c>
      <c r="P39" s="4">
        <v>0.21585844778212801</v>
      </c>
      <c r="Q39" s="4">
        <v>1.38428447753225</v>
      </c>
      <c r="R39" s="4">
        <v>0.90674032193673504</v>
      </c>
      <c r="S39" s="4">
        <v>2.1133321948711501</v>
      </c>
      <c r="T39" s="3">
        <v>0.13194762334469001</v>
      </c>
      <c r="U39" s="2">
        <v>25939</v>
      </c>
      <c r="V39" s="2">
        <v>26</v>
      </c>
      <c r="W39" s="2">
        <v>25913</v>
      </c>
      <c r="X39" s="2" t="b">
        <v>0</v>
      </c>
      <c r="Y39" s="1">
        <f>V39/U39</f>
        <v>1.0023516712286519E-3</v>
      </c>
    </row>
    <row r="40" spans="1:25" ht="14.25" customHeight="1" x14ac:dyDescent="0.25">
      <c r="A40" s="2">
        <v>110</v>
      </c>
      <c r="B40" s="2" t="s">
        <v>1448</v>
      </c>
      <c r="C40" s="2" t="s">
        <v>8</v>
      </c>
      <c r="D40" s="6">
        <v>-0.119518844</v>
      </c>
      <c r="E40" s="6">
        <v>3.9105099999999997E-2</v>
      </c>
      <c r="F40" s="6">
        <v>0.89</v>
      </c>
      <c r="G40" s="6">
        <v>0.82187674534875998</v>
      </c>
      <c r="H40" s="6">
        <v>0.95803319816000798</v>
      </c>
      <c r="I40" s="3">
        <v>2.2399999999999998E-3</v>
      </c>
      <c r="J40" s="2">
        <v>7599</v>
      </c>
      <c r="K40" s="2">
        <v>898</v>
      </c>
      <c r="L40" s="2">
        <v>6701</v>
      </c>
      <c r="M40" s="5">
        <f>K40/J40</f>
        <v>0.11817344387419397</v>
      </c>
      <c r="N40" s="2" t="b">
        <v>0</v>
      </c>
      <c r="O40" s="4">
        <v>3.07870130991756E-2</v>
      </c>
      <c r="P40" s="4">
        <v>1.7875963601247599E-2</v>
      </c>
      <c r="Q40" s="4">
        <v>1.0312658343800001</v>
      </c>
      <c r="R40" s="4">
        <v>0.99575914238229901</v>
      </c>
      <c r="S40" s="4">
        <v>1.0680386208808399</v>
      </c>
      <c r="T40" s="3">
        <v>8.5022875608285101E-2</v>
      </c>
      <c r="U40" s="2">
        <v>23155</v>
      </c>
      <c r="V40" s="2">
        <v>5517</v>
      </c>
      <c r="W40" s="2">
        <v>17638</v>
      </c>
      <c r="X40" s="2" t="b">
        <v>0</v>
      </c>
      <c r="Y40" s="1">
        <f>V40/U40</f>
        <v>0.23826387389332757</v>
      </c>
    </row>
    <row r="41" spans="1:25" ht="14.25" customHeight="1" x14ac:dyDescent="0.25">
      <c r="A41" s="2">
        <v>110.1</v>
      </c>
      <c r="B41" s="2" t="s">
        <v>1447</v>
      </c>
      <c r="C41" s="2" t="s">
        <v>8</v>
      </c>
      <c r="D41" s="6">
        <v>-0.10818053399999999</v>
      </c>
      <c r="E41" s="6">
        <v>4.0334928999999999E-2</v>
      </c>
      <c r="F41" s="6">
        <v>0.9</v>
      </c>
      <c r="G41" s="6">
        <v>0.82924718579146806</v>
      </c>
      <c r="H41" s="6">
        <v>0.97129594523293805</v>
      </c>
      <c r="I41" s="3">
        <v>7.3171240000000004E-3</v>
      </c>
      <c r="J41" s="2">
        <v>7539</v>
      </c>
      <c r="K41" s="2">
        <v>838</v>
      </c>
      <c r="L41" s="2">
        <v>6701</v>
      </c>
      <c r="M41" s="5">
        <f>K41/J41</f>
        <v>0.11115532564000531</v>
      </c>
      <c r="N41" s="2" t="b">
        <v>0</v>
      </c>
      <c r="O41" s="4">
        <v>3.5349336884185602E-2</v>
      </c>
      <c r="P41" s="4">
        <v>1.8167011064639499E-2</v>
      </c>
      <c r="Q41" s="4">
        <v>1.03598155216083</v>
      </c>
      <c r="R41" s="4">
        <v>0.99974202847786897</v>
      </c>
      <c r="S41" s="4">
        <v>1.0735347178027801</v>
      </c>
      <c r="T41" s="3">
        <v>5.16789885471447E-2</v>
      </c>
      <c r="U41" s="2">
        <v>23246</v>
      </c>
      <c r="V41" s="2">
        <v>5306</v>
      </c>
      <c r="W41" s="2">
        <v>17940</v>
      </c>
      <c r="X41" s="2" t="b">
        <v>0</v>
      </c>
      <c r="Y41" s="1">
        <f>V41/U41</f>
        <v>0.22825432332444293</v>
      </c>
    </row>
    <row r="42" spans="1:25" ht="14.25" customHeight="1" x14ac:dyDescent="0.25">
      <c r="A42" s="2">
        <v>110.11</v>
      </c>
      <c r="B42" s="2" t="s">
        <v>1446</v>
      </c>
      <c r="C42" s="2" t="s">
        <v>8</v>
      </c>
      <c r="D42" s="6">
        <v>-8.4590700000000005E-2</v>
      </c>
      <c r="E42" s="6">
        <v>4.8623767999999998E-2</v>
      </c>
      <c r="F42" s="6">
        <v>0.92</v>
      </c>
      <c r="G42" s="6">
        <v>0.83535935179421805</v>
      </c>
      <c r="H42" s="6">
        <v>1.0107694629278601</v>
      </c>
      <c r="I42" s="3">
        <v>8.1911961000000005E-2</v>
      </c>
      <c r="J42" s="2">
        <v>7251</v>
      </c>
      <c r="K42" s="2">
        <v>550</v>
      </c>
      <c r="L42" s="2">
        <v>6701</v>
      </c>
      <c r="M42" s="5">
        <f>K42/J42</f>
        <v>7.5851606674941383E-2</v>
      </c>
      <c r="N42" s="2" t="b">
        <v>0</v>
      </c>
      <c r="O42" s="4">
        <v>3.15083577701675E-2</v>
      </c>
      <c r="P42" s="4">
        <v>2.0791967488216798E-2</v>
      </c>
      <c r="Q42" s="4">
        <v>1.0320100008619999</v>
      </c>
      <c r="R42" s="4">
        <v>0.99079869497874096</v>
      </c>
      <c r="S42" s="4">
        <v>1.07493545084053</v>
      </c>
      <c r="T42" s="3">
        <v>0.129668578304</v>
      </c>
      <c r="U42" s="2">
        <v>24028</v>
      </c>
      <c r="V42" s="2">
        <v>3701</v>
      </c>
      <c r="W42" s="2">
        <v>20327</v>
      </c>
      <c r="X42" s="2" t="b">
        <v>0</v>
      </c>
      <c r="Y42" s="1">
        <f>V42/U42</f>
        <v>0.15402863326119529</v>
      </c>
    </row>
    <row r="43" spans="1:25" ht="14.25" customHeight="1" x14ac:dyDescent="0.25">
      <c r="A43" s="2">
        <v>110.12</v>
      </c>
      <c r="B43" s="2" t="s">
        <v>1445</v>
      </c>
      <c r="C43" s="2" t="s">
        <v>8</v>
      </c>
      <c r="D43" s="6">
        <v>-0.105945019</v>
      </c>
      <c r="E43" s="6">
        <v>6.3653704000000005E-2</v>
      </c>
      <c r="F43" s="6">
        <v>0.9</v>
      </c>
      <c r="G43" s="6">
        <v>0.79397263835409004</v>
      </c>
      <c r="H43" s="6">
        <v>1.01899438186029</v>
      </c>
      <c r="I43" s="3">
        <v>9.6033169000000002E-2</v>
      </c>
      <c r="J43" s="2">
        <v>7012</v>
      </c>
      <c r="K43" s="2">
        <v>311</v>
      </c>
      <c r="L43" s="2">
        <v>6701</v>
      </c>
      <c r="M43" s="5">
        <f>K43/J43</f>
        <v>4.435253850541928E-2</v>
      </c>
      <c r="N43" s="2" t="b">
        <v>0</v>
      </c>
      <c r="O43" s="4">
        <v>1.6562936496287799E-2</v>
      </c>
      <c r="P43" s="4">
        <v>3.1100060425283401E-2</v>
      </c>
      <c r="Q43" s="4">
        <v>1.01670086236257</v>
      </c>
      <c r="R43" s="4">
        <v>0.95657777442120795</v>
      </c>
      <c r="S43" s="4">
        <v>1.08060282307336</v>
      </c>
      <c r="T43" s="3">
        <v>0.59433177868418696</v>
      </c>
      <c r="U43" s="2">
        <v>24309</v>
      </c>
      <c r="V43" s="2">
        <v>1382</v>
      </c>
      <c r="W43" s="2">
        <v>22927</v>
      </c>
      <c r="X43" s="2" t="b">
        <v>0</v>
      </c>
      <c r="Y43" s="1">
        <f>V43/U43</f>
        <v>5.6851371919865071E-2</v>
      </c>
    </row>
    <row r="44" spans="1:25" ht="14.25" customHeight="1" x14ac:dyDescent="0.25">
      <c r="A44" s="2">
        <v>110.13</v>
      </c>
      <c r="B44" s="2" t="s">
        <v>1444</v>
      </c>
      <c r="C44" s="2" t="s">
        <v>8</v>
      </c>
      <c r="D44" s="6">
        <v>-7.9820257000000006E-2</v>
      </c>
      <c r="E44" s="6">
        <v>9.786504E-2</v>
      </c>
      <c r="F44" s="6">
        <v>0.92</v>
      </c>
      <c r="G44" s="6">
        <v>0.76213182817837499</v>
      </c>
      <c r="H44" s="6">
        <v>1.1185075157322599</v>
      </c>
      <c r="I44" s="3">
        <v>0.41472000399999998</v>
      </c>
      <c r="J44" s="2">
        <v>6828</v>
      </c>
      <c r="K44" s="2">
        <v>127</v>
      </c>
      <c r="L44" s="2">
        <v>6701</v>
      </c>
      <c r="M44" s="5">
        <f>K44/J44</f>
        <v>1.8599882835383715E-2</v>
      </c>
      <c r="N44" s="2" t="b">
        <v>0</v>
      </c>
      <c r="O44" s="4">
        <v>0.14242363587254001</v>
      </c>
      <c r="P44" s="4">
        <v>5.5260671906871298E-2</v>
      </c>
      <c r="Q44" s="4">
        <v>1.1530650247907199</v>
      </c>
      <c r="R44" s="4">
        <v>1.03470123057596</v>
      </c>
      <c r="S44" s="4">
        <v>1.28496894765993</v>
      </c>
      <c r="T44" s="3">
        <v>9.9573890701818695E-3</v>
      </c>
      <c r="U44" s="2">
        <v>25084</v>
      </c>
      <c r="V44" s="2">
        <v>417</v>
      </c>
      <c r="W44" s="2">
        <v>24667</v>
      </c>
      <c r="X44" s="2" t="b">
        <v>0</v>
      </c>
      <c r="Y44" s="1">
        <f>V44/U44</f>
        <v>1.6624142879923458E-2</v>
      </c>
    </row>
    <row r="45" spans="1:25" ht="14.25" customHeight="1" x14ac:dyDescent="0.25">
      <c r="A45" s="2">
        <v>110.2</v>
      </c>
      <c r="B45" s="2" t="s">
        <v>1443</v>
      </c>
      <c r="C45" s="2" t="s">
        <v>8</v>
      </c>
      <c r="D45" s="6">
        <v>-0.143742646</v>
      </c>
      <c r="E45" s="6">
        <v>0.115116845</v>
      </c>
      <c r="F45" s="6">
        <v>0.87</v>
      </c>
      <c r="G45" s="6">
        <v>0.69116848150946997</v>
      </c>
      <c r="H45" s="6">
        <v>1.0853324767102599</v>
      </c>
      <c r="I45" s="3">
        <v>0.21178676599999999</v>
      </c>
      <c r="J45" s="2">
        <v>6790</v>
      </c>
      <c r="K45" s="2">
        <v>89</v>
      </c>
      <c r="L45" s="2">
        <v>6701</v>
      </c>
      <c r="M45" s="5">
        <f>K45/J45</f>
        <v>1.3107511045655376E-2</v>
      </c>
      <c r="N45" s="2" t="b">
        <v>0</v>
      </c>
      <c r="O45" s="4">
        <v>-9.1491864064597998E-4</v>
      </c>
      <c r="P45" s="4">
        <v>7.0358658934395496E-2</v>
      </c>
      <c r="Q45" s="4">
        <v>0.99908549976979999</v>
      </c>
      <c r="R45" s="4">
        <v>0.87038651998318195</v>
      </c>
      <c r="S45" s="4">
        <v>1.1468144472981501</v>
      </c>
      <c r="T45" s="3">
        <v>0.98962488915829805</v>
      </c>
      <c r="U45" s="2">
        <v>25587</v>
      </c>
      <c r="V45" s="2">
        <v>248</v>
      </c>
      <c r="W45" s="2">
        <v>25339</v>
      </c>
      <c r="X45" s="2" t="b">
        <v>0</v>
      </c>
      <c r="Y45" s="1">
        <f>V45/U45</f>
        <v>9.6924219330128576E-3</v>
      </c>
    </row>
    <row r="46" spans="1:25" ht="14.25" customHeight="1" x14ac:dyDescent="0.25">
      <c r="A46" s="2">
        <v>112</v>
      </c>
      <c r="B46" s="2" t="s">
        <v>1442</v>
      </c>
      <c r="C46" s="2" t="s">
        <v>8</v>
      </c>
      <c r="D46" s="6">
        <v>-7.2793153999999999E-2</v>
      </c>
      <c r="E46" s="6">
        <v>5.6935185999999999E-2</v>
      </c>
      <c r="F46" s="6">
        <v>0.93</v>
      </c>
      <c r="G46" s="6">
        <v>0.83161463997973695</v>
      </c>
      <c r="H46" s="6">
        <v>1.0395623534127401</v>
      </c>
      <c r="I46" s="3">
        <v>0.201063784</v>
      </c>
      <c r="J46" s="2">
        <v>7089</v>
      </c>
      <c r="K46" s="2">
        <v>388</v>
      </c>
      <c r="L46" s="2">
        <v>6701</v>
      </c>
      <c r="M46" s="5">
        <f>K46/J46</f>
        <v>5.4732684440682751E-2</v>
      </c>
      <c r="N46" s="2" t="b">
        <v>0</v>
      </c>
      <c r="O46" s="4">
        <v>-5.55837511051483E-2</v>
      </c>
      <c r="P46" s="4">
        <v>5.9698896745132297E-2</v>
      </c>
      <c r="Q46" s="4">
        <v>0.94593279743565695</v>
      </c>
      <c r="R46" s="4">
        <v>0.84147953212942495</v>
      </c>
      <c r="S46" s="4">
        <v>1.0633518975798699</v>
      </c>
      <c r="T46" s="3">
        <v>0.351818228160031</v>
      </c>
      <c r="U46" s="2">
        <v>25262</v>
      </c>
      <c r="V46" s="2">
        <v>359</v>
      </c>
      <c r="W46" s="2">
        <v>24903</v>
      </c>
      <c r="X46" s="2" t="b">
        <v>0</v>
      </c>
      <c r="Y46" s="1">
        <f>V46/U46</f>
        <v>1.4211068007283667E-2</v>
      </c>
    </row>
    <row r="47" spans="1:25" ht="14.25" customHeight="1" x14ac:dyDescent="0.25">
      <c r="A47" s="2">
        <v>112.3</v>
      </c>
      <c r="B47" s="2" t="s">
        <v>1441</v>
      </c>
      <c r="C47" s="2" t="s">
        <v>8</v>
      </c>
      <c r="D47" s="6">
        <v>-0.24479842800000001</v>
      </c>
      <c r="E47" s="6">
        <v>0.115016297</v>
      </c>
      <c r="F47" s="6">
        <v>0.78</v>
      </c>
      <c r="G47" s="6">
        <v>0.62485830301844003</v>
      </c>
      <c r="H47" s="6">
        <v>0.98081983974478004</v>
      </c>
      <c r="I47" s="3">
        <v>3.3305559999999998E-2</v>
      </c>
      <c r="J47" s="2">
        <v>6793</v>
      </c>
      <c r="K47" s="2">
        <v>92</v>
      </c>
      <c r="L47" s="2">
        <v>6701</v>
      </c>
      <c r="M47" s="5">
        <f>K47/J47</f>
        <v>1.3543353452083027E-2</v>
      </c>
      <c r="N47" s="2" t="b">
        <v>0</v>
      </c>
      <c r="O47" s="4">
        <v>4.26947427691379E-2</v>
      </c>
      <c r="P47" s="4">
        <v>0.23410088495760201</v>
      </c>
      <c r="Q47" s="4">
        <v>1.0436192738927901</v>
      </c>
      <c r="R47" s="4">
        <v>0.65958594839334905</v>
      </c>
      <c r="S47" s="4">
        <v>1.6512498355877501</v>
      </c>
      <c r="T47" s="3">
        <v>0.85528645317416097</v>
      </c>
      <c r="U47" s="2">
        <v>25935</v>
      </c>
      <c r="V47" s="2">
        <v>23</v>
      </c>
      <c r="W47" s="2">
        <v>25912</v>
      </c>
      <c r="X47" s="2" t="b">
        <v>0</v>
      </c>
      <c r="Y47" s="1">
        <f>V47/U47</f>
        <v>8.8683246577983424E-4</v>
      </c>
    </row>
    <row r="48" spans="1:25" ht="14.25" customHeight="1" x14ac:dyDescent="0.25">
      <c r="A48" s="2">
        <v>117</v>
      </c>
      <c r="B48" s="2" t="s">
        <v>1440</v>
      </c>
      <c r="C48" s="2" t="s">
        <v>8</v>
      </c>
      <c r="D48" s="6">
        <v>9.3631970999999994E-2</v>
      </c>
      <c r="E48" s="6">
        <v>0.17514648999999999</v>
      </c>
      <c r="F48" s="6">
        <v>1.1000000000000001</v>
      </c>
      <c r="G48" s="6">
        <v>0.77906939930230001</v>
      </c>
      <c r="H48" s="6">
        <v>1.54793083107323</v>
      </c>
      <c r="I48" s="3">
        <v>0.59293178300000005</v>
      </c>
      <c r="J48" s="2">
        <v>6739</v>
      </c>
      <c r="K48" s="2">
        <v>38</v>
      </c>
      <c r="L48" s="2">
        <v>6701</v>
      </c>
      <c r="M48" s="5">
        <f>K48/J48</f>
        <v>5.6388188158480483E-3</v>
      </c>
      <c r="N48" s="2" t="b">
        <v>0</v>
      </c>
      <c r="O48" s="4">
        <v>-3.66011625722788E-2</v>
      </c>
      <c r="P48" s="4">
        <v>0.10788640778191801</v>
      </c>
      <c r="Q48" s="4">
        <v>0.964060562116828</v>
      </c>
      <c r="R48" s="4">
        <v>0.78031427652638696</v>
      </c>
      <c r="S48" s="4">
        <v>1.19107492376834</v>
      </c>
      <c r="T48" s="3">
        <v>0.73441652707210003</v>
      </c>
      <c r="U48" s="2">
        <v>25817</v>
      </c>
      <c r="V48" s="2">
        <v>111</v>
      </c>
      <c r="W48" s="2">
        <v>25706</v>
      </c>
      <c r="X48" s="2" t="b">
        <v>0</v>
      </c>
      <c r="Y48" s="1">
        <f>V48/U48</f>
        <v>4.2994925824069415E-3</v>
      </c>
    </row>
    <row r="49" spans="1:25" ht="14.25" customHeight="1" x14ac:dyDescent="0.25">
      <c r="A49" s="2">
        <v>117.2</v>
      </c>
      <c r="B49" s="2" t="s">
        <v>1439</v>
      </c>
      <c r="C49" s="2" t="s">
        <v>8</v>
      </c>
      <c r="D49" s="6" t="s">
        <v>0</v>
      </c>
      <c r="E49" s="6" t="s">
        <v>0</v>
      </c>
      <c r="F49" s="6" t="s">
        <v>0</v>
      </c>
      <c r="G49" s="6" t="s">
        <v>0</v>
      </c>
      <c r="H49" s="6" t="s">
        <v>0</v>
      </c>
      <c r="I49" s="3" t="s">
        <v>0</v>
      </c>
      <c r="J49" s="2" t="s">
        <v>0</v>
      </c>
      <c r="K49" s="2" t="s">
        <v>0</v>
      </c>
      <c r="L49" s="2" t="s">
        <v>0</v>
      </c>
      <c r="M49" s="5" t="s">
        <v>0</v>
      </c>
      <c r="N49" s="2" t="s">
        <v>0</v>
      </c>
      <c r="O49" s="4">
        <v>0.25615617268797197</v>
      </c>
      <c r="P49" s="4">
        <v>0.21845026818239399</v>
      </c>
      <c r="Q49" s="4">
        <v>1.2919544801891101</v>
      </c>
      <c r="R49" s="4">
        <v>0.84197382413430699</v>
      </c>
      <c r="S49" s="4">
        <v>1.98242074876481</v>
      </c>
      <c r="T49" s="3">
        <v>0.24095369984621501</v>
      </c>
      <c r="U49" s="2">
        <v>26004</v>
      </c>
      <c r="V49" s="2">
        <v>27</v>
      </c>
      <c r="W49" s="2">
        <v>25977</v>
      </c>
      <c r="X49" s="2" t="b">
        <v>0</v>
      </c>
      <c r="Y49" s="1">
        <f>V49/U49</f>
        <v>1.0383017997231195E-3</v>
      </c>
    </row>
    <row r="50" spans="1:25" ht="14.25" customHeight="1" x14ac:dyDescent="0.25">
      <c r="A50" s="2">
        <v>130</v>
      </c>
      <c r="B50" s="2" t="s">
        <v>1438</v>
      </c>
      <c r="C50" s="2" t="s">
        <v>8</v>
      </c>
      <c r="D50" s="6" t="s">
        <v>0</v>
      </c>
      <c r="E50" s="6" t="s">
        <v>0</v>
      </c>
      <c r="F50" s="6" t="s">
        <v>0</v>
      </c>
      <c r="G50" s="6" t="s">
        <v>0</v>
      </c>
      <c r="H50" s="6" t="s">
        <v>0</v>
      </c>
      <c r="I50" s="3" t="s">
        <v>0</v>
      </c>
      <c r="J50" s="2" t="s">
        <v>0</v>
      </c>
      <c r="K50" s="2" t="s">
        <v>0</v>
      </c>
      <c r="L50" s="2" t="s">
        <v>0</v>
      </c>
      <c r="M50" s="5" t="s">
        <v>0</v>
      </c>
      <c r="N50" s="2" t="s">
        <v>0</v>
      </c>
      <c r="O50" s="4">
        <v>0.38436340947626602</v>
      </c>
      <c r="P50" s="4">
        <v>0.214376114642646</v>
      </c>
      <c r="Q50" s="4">
        <v>1.4686790766061599</v>
      </c>
      <c r="R50" s="4">
        <v>0.96481995013409405</v>
      </c>
      <c r="S50" s="4">
        <v>2.2356691834169902</v>
      </c>
      <c r="T50" s="3">
        <v>7.2982594223385294E-2</v>
      </c>
      <c r="U50" s="2">
        <v>25881</v>
      </c>
      <c r="V50" s="2">
        <v>27</v>
      </c>
      <c r="W50" s="2">
        <v>25854</v>
      </c>
      <c r="X50" s="2" t="b">
        <v>0</v>
      </c>
      <c r="Y50" s="1">
        <f>V50/U50</f>
        <v>1.0432363509910744E-3</v>
      </c>
    </row>
    <row r="51" spans="1:25" ht="14.25" customHeight="1" x14ac:dyDescent="0.25">
      <c r="A51" s="2">
        <v>131</v>
      </c>
      <c r="B51" s="2" t="s">
        <v>1437</v>
      </c>
      <c r="C51" s="2" t="s">
        <v>8</v>
      </c>
      <c r="D51" s="6">
        <v>-1.0733977E-2</v>
      </c>
      <c r="E51" s="6">
        <v>0.27132772100000002</v>
      </c>
      <c r="F51" s="6">
        <v>0.99</v>
      </c>
      <c r="G51" s="6">
        <v>0.58127209484876297</v>
      </c>
      <c r="H51" s="6">
        <v>1.68382561456214</v>
      </c>
      <c r="I51" s="3">
        <v>0.96844317499999999</v>
      </c>
      <c r="J51" s="2">
        <v>8539</v>
      </c>
      <c r="K51" s="2">
        <v>15</v>
      </c>
      <c r="L51" s="2">
        <v>8524</v>
      </c>
      <c r="M51" s="5">
        <f>K51/J51</f>
        <v>1.7566459772807121E-3</v>
      </c>
      <c r="N51" s="2" t="b">
        <v>0</v>
      </c>
      <c r="O51" s="4">
        <v>-0.152536740718026</v>
      </c>
      <c r="P51" s="4">
        <v>0.24244980863499399</v>
      </c>
      <c r="Q51" s="4">
        <v>0.858527350465632</v>
      </c>
      <c r="R51" s="4">
        <v>0.53379769205081495</v>
      </c>
      <c r="S51" s="4">
        <v>1.3808025446227901</v>
      </c>
      <c r="T51" s="3">
        <v>0.52925236139822096</v>
      </c>
      <c r="U51" s="2">
        <v>25960</v>
      </c>
      <c r="V51" s="2">
        <v>21</v>
      </c>
      <c r="W51" s="2">
        <v>25939</v>
      </c>
      <c r="X51" s="2" t="b">
        <v>0</v>
      </c>
      <c r="Y51" s="1">
        <f>V51/U51</f>
        <v>8.0893682588597843E-4</v>
      </c>
    </row>
    <row r="52" spans="1:25" ht="14.25" customHeight="1" x14ac:dyDescent="0.25">
      <c r="A52" s="2">
        <v>132</v>
      </c>
      <c r="B52" s="2" t="s">
        <v>1436</v>
      </c>
      <c r="C52" s="2" t="s">
        <v>8</v>
      </c>
      <c r="D52" s="6">
        <v>-0.100263506</v>
      </c>
      <c r="E52" s="6">
        <v>0.18027924300000001</v>
      </c>
      <c r="F52" s="6">
        <v>0.9</v>
      </c>
      <c r="G52" s="6">
        <v>0.63532994139689603</v>
      </c>
      <c r="H52" s="6">
        <v>1.2879912192159499</v>
      </c>
      <c r="I52" s="3">
        <v>0.57810374899999994</v>
      </c>
      <c r="J52" s="2">
        <v>8560</v>
      </c>
      <c r="K52" s="2">
        <v>36</v>
      </c>
      <c r="L52" s="2">
        <v>8524</v>
      </c>
      <c r="M52" s="5">
        <f>K52/J52</f>
        <v>4.2056074766355141E-3</v>
      </c>
      <c r="N52" s="2" t="b">
        <v>0</v>
      </c>
      <c r="O52" s="4">
        <v>-2.53661995371522E-2</v>
      </c>
      <c r="P52" s="4">
        <v>0.107177677896043</v>
      </c>
      <c r="Q52" s="4">
        <v>0.97495281937753997</v>
      </c>
      <c r="R52" s="4">
        <v>0.790227462132994</v>
      </c>
      <c r="S52" s="4">
        <v>1.20285999355998</v>
      </c>
      <c r="T52" s="3">
        <v>0.81290949123638101</v>
      </c>
      <c r="U52" s="2">
        <v>25721</v>
      </c>
      <c r="V52" s="2">
        <v>109</v>
      </c>
      <c r="W52" s="2">
        <v>25612</v>
      </c>
      <c r="X52" s="2" t="b">
        <v>0</v>
      </c>
      <c r="Y52" s="1">
        <f>V52/U52</f>
        <v>4.2377823568290505E-3</v>
      </c>
    </row>
    <row r="53" spans="1:25" ht="14.25" customHeight="1" x14ac:dyDescent="0.25">
      <c r="A53" s="2">
        <v>134</v>
      </c>
      <c r="B53" s="2" t="s">
        <v>1435</v>
      </c>
      <c r="C53" s="2" t="s">
        <v>8</v>
      </c>
      <c r="D53" s="6">
        <v>-8.2907835999999999E-2</v>
      </c>
      <c r="E53" s="6">
        <v>0.22239182399999999</v>
      </c>
      <c r="F53" s="6">
        <v>0.92</v>
      </c>
      <c r="G53" s="6">
        <v>0.59523689427214499</v>
      </c>
      <c r="H53" s="6">
        <v>1.4233028749914201</v>
      </c>
      <c r="I53" s="3">
        <v>0.70929675400000003</v>
      </c>
      <c r="J53" s="2">
        <v>8548</v>
      </c>
      <c r="K53" s="2">
        <v>24</v>
      </c>
      <c r="L53" s="2">
        <v>8524</v>
      </c>
      <c r="M53" s="5">
        <f>K53/J53</f>
        <v>2.8076743097800653E-3</v>
      </c>
      <c r="N53" s="2" t="b">
        <v>0</v>
      </c>
      <c r="O53" s="4" t="s">
        <v>0</v>
      </c>
      <c r="P53" s="4" t="s">
        <v>0</v>
      </c>
      <c r="Q53" s="4" t="s">
        <v>0</v>
      </c>
      <c r="R53" s="4" t="s">
        <v>0</v>
      </c>
      <c r="S53" s="4" t="s">
        <v>0</v>
      </c>
      <c r="T53" s="3" t="s">
        <v>0</v>
      </c>
      <c r="U53" s="2" t="s">
        <v>0</v>
      </c>
      <c r="V53" s="2" t="s">
        <v>0</v>
      </c>
      <c r="W53" s="2" t="s">
        <v>0</v>
      </c>
      <c r="X53" s="2" t="s">
        <v>0</v>
      </c>
      <c r="Y53" s="1" t="s">
        <v>0</v>
      </c>
    </row>
    <row r="54" spans="1:25" ht="14.25" customHeight="1" x14ac:dyDescent="0.25">
      <c r="A54" s="2">
        <v>134.1</v>
      </c>
      <c r="B54" s="2" t="s">
        <v>1434</v>
      </c>
      <c r="C54" s="2" t="s">
        <v>8</v>
      </c>
      <c r="D54" s="6">
        <v>-0.16562418700000001</v>
      </c>
      <c r="E54" s="6">
        <v>0.23370057899999999</v>
      </c>
      <c r="F54" s="6">
        <v>0.85</v>
      </c>
      <c r="G54" s="6">
        <v>0.5359698755408</v>
      </c>
      <c r="H54" s="6">
        <v>1.3396775461988299</v>
      </c>
      <c r="I54" s="3">
        <v>0.47850910699999999</v>
      </c>
      <c r="J54" s="2">
        <v>8546</v>
      </c>
      <c r="K54" s="2">
        <v>22</v>
      </c>
      <c r="L54" s="2">
        <v>8524</v>
      </c>
      <c r="M54" s="5">
        <f>K54/J54</f>
        <v>2.5743037678446056E-3</v>
      </c>
      <c r="N54" s="2" t="b">
        <v>0</v>
      </c>
      <c r="O54" s="4" t="s">
        <v>0</v>
      </c>
      <c r="P54" s="4" t="s">
        <v>0</v>
      </c>
      <c r="Q54" s="4" t="s">
        <v>0</v>
      </c>
      <c r="R54" s="4" t="s">
        <v>0</v>
      </c>
      <c r="S54" s="4" t="s">
        <v>0</v>
      </c>
      <c r="T54" s="3" t="s">
        <v>0</v>
      </c>
      <c r="U54" s="2" t="s">
        <v>0</v>
      </c>
      <c r="V54" s="2" t="s">
        <v>0</v>
      </c>
      <c r="W54" s="2" t="s">
        <v>0</v>
      </c>
      <c r="X54" s="2" t="s">
        <v>0</v>
      </c>
      <c r="Y54" s="1" t="s">
        <v>0</v>
      </c>
    </row>
    <row r="55" spans="1:25" ht="14.25" customHeight="1" x14ac:dyDescent="0.25">
      <c r="A55" s="2">
        <v>136</v>
      </c>
      <c r="B55" s="2" t="s">
        <v>1433</v>
      </c>
      <c r="C55" s="2" t="s">
        <v>8</v>
      </c>
      <c r="D55" s="6">
        <v>1.9038446000000001E-2</v>
      </c>
      <c r="E55" s="6">
        <v>0.106449579</v>
      </c>
      <c r="F55" s="6">
        <v>1.02</v>
      </c>
      <c r="G55" s="6">
        <v>0.82728772622357305</v>
      </c>
      <c r="H55" s="6">
        <v>1.25568296632807</v>
      </c>
      <c r="I55" s="3">
        <v>0.85805593499999999</v>
      </c>
      <c r="J55" s="2">
        <v>8628</v>
      </c>
      <c r="K55" s="2">
        <v>104</v>
      </c>
      <c r="L55" s="2">
        <v>8524</v>
      </c>
      <c r="M55" s="5">
        <f>K55/J55</f>
        <v>1.2053778395920259E-2</v>
      </c>
      <c r="N55" s="2" t="b">
        <v>0</v>
      </c>
      <c r="O55" s="4">
        <v>0.101172839400683</v>
      </c>
      <c r="P55" s="4">
        <v>7.9730313548689896E-2</v>
      </c>
      <c r="Q55" s="4">
        <v>1.1064678664802801</v>
      </c>
      <c r="R55" s="4">
        <v>0.94639185263193204</v>
      </c>
      <c r="S55" s="4">
        <v>1.2936196947899601</v>
      </c>
      <c r="T55" s="3">
        <v>0.204463111704904</v>
      </c>
      <c r="U55" s="2">
        <v>25478</v>
      </c>
      <c r="V55" s="2">
        <v>196</v>
      </c>
      <c r="W55" s="2">
        <v>25282</v>
      </c>
      <c r="X55" s="2" t="b">
        <v>0</v>
      </c>
      <c r="Y55" s="1">
        <f>V55/U55</f>
        <v>7.6929115315173876E-3</v>
      </c>
    </row>
    <row r="56" spans="1:25" ht="14.25" customHeight="1" x14ac:dyDescent="0.25">
      <c r="A56" s="2">
        <v>145</v>
      </c>
      <c r="B56" s="2" t="s">
        <v>1432</v>
      </c>
      <c r="C56" s="2" t="s">
        <v>1319</v>
      </c>
      <c r="D56" s="6">
        <v>0.38655287599999999</v>
      </c>
      <c r="E56" s="6">
        <v>0.220912309</v>
      </c>
      <c r="F56" s="6">
        <v>1.47</v>
      </c>
      <c r="G56" s="6">
        <v>0.95462637097001202</v>
      </c>
      <c r="H56" s="6">
        <v>2.26945792096789</v>
      </c>
      <c r="I56" s="3">
        <v>8.0152425999999999E-2</v>
      </c>
      <c r="J56" s="2">
        <v>8957</v>
      </c>
      <c r="K56" s="2">
        <v>25</v>
      </c>
      <c r="L56" s="2">
        <v>8932</v>
      </c>
      <c r="M56" s="5">
        <f>K56/J56</f>
        <v>2.7911130959026461E-3</v>
      </c>
      <c r="N56" s="2" t="b">
        <v>0</v>
      </c>
      <c r="O56" s="4">
        <v>-6.91459301846966E-2</v>
      </c>
      <c r="P56" s="4">
        <v>0.117442151723726</v>
      </c>
      <c r="Q56" s="4">
        <v>0.93319048948079697</v>
      </c>
      <c r="R56" s="4">
        <v>0.74131284665963204</v>
      </c>
      <c r="S56" s="4">
        <v>1.17473276442119</v>
      </c>
      <c r="T56" s="3">
        <v>0.55601834649781101</v>
      </c>
      <c r="U56" s="2">
        <v>25954</v>
      </c>
      <c r="V56" s="2">
        <v>91</v>
      </c>
      <c r="W56" s="2">
        <v>25863</v>
      </c>
      <c r="X56" s="2" t="b">
        <v>0</v>
      </c>
      <c r="Y56" s="1">
        <f>V56/U56</f>
        <v>3.5062032827309856E-3</v>
      </c>
    </row>
    <row r="57" spans="1:25" ht="14.25" customHeight="1" x14ac:dyDescent="0.25">
      <c r="A57" s="2">
        <v>145.19999999999999</v>
      </c>
      <c r="B57" s="2" t="s">
        <v>1431</v>
      </c>
      <c r="C57" s="2" t="s">
        <v>1319</v>
      </c>
      <c r="D57" s="6">
        <v>-0.21097027600000001</v>
      </c>
      <c r="E57" s="6">
        <v>0.348643751</v>
      </c>
      <c r="F57" s="6">
        <v>0.81</v>
      </c>
      <c r="G57" s="6">
        <v>0.40888880596434102</v>
      </c>
      <c r="H57" s="6">
        <v>1.6037930436435801</v>
      </c>
      <c r="I57" s="3">
        <v>0.54510123099999996</v>
      </c>
      <c r="J57" s="2">
        <v>8942</v>
      </c>
      <c r="K57" s="2">
        <v>10</v>
      </c>
      <c r="L57" s="2">
        <v>8932</v>
      </c>
      <c r="M57" s="5">
        <f>K57/J57</f>
        <v>1.1183180496533215E-3</v>
      </c>
      <c r="N57" s="2" t="b">
        <v>0</v>
      </c>
      <c r="O57" s="4">
        <v>-0.23026446832136199</v>
      </c>
      <c r="P57" s="4">
        <v>0.229901949478135</v>
      </c>
      <c r="Q57" s="4">
        <v>0.79432350131899299</v>
      </c>
      <c r="R57" s="4">
        <v>0.50617526846823002</v>
      </c>
      <c r="S57" s="4">
        <v>1.2465046478011901</v>
      </c>
      <c r="T57" s="3">
        <v>0.31654801073790501</v>
      </c>
      <c r="U57" s="2">
        <v>25997</v>
      </c>
      <c r="V57" s="2">
        <v>24</v>
      </c>
      <c r="W57" s="2">
        <v>25973</v>
      </c>
      <c r="X57" s="2" t="b">
        <v>0</v>
      </c>
      <c r="Y57" s="1">
        <f>V57/U57</f>
        <v>9.2318344424356658E-4</v>
      </c>
    </row>
    <row r="58" spans="1:25" ht="14.25" customHeight="1" x14ac:dyDescent="0.25">
      <c r="A58" s="2">
        <v>145.30000000000001</v>
      </c>
      <c r="B58" s="2" t="s">
        <v>1430</v>
      </c>
      <c r="C58" s="2" t="s">
        <v>1319</v>
      </c>
      <c r="D58" s="6" t="s">
        <v>0</v>
      </c>
      <c r="E58" s="6" t="s">
        <v>0</v>
      </c>
      <c r="F58" s="6" t="s">
        <v>0</v>
      </c>
      <c r="G58" s="6" t="s">
        <v>0</v>
      </c>
      <c r="H58" s="6" t="s">
        <v>0</v>
      </c>
      <c r="I58" s="3" t="s">
        <v>0</v>
      </c>
      <c r="J58" s="2" t="s">
        <v>0</v>
      </c>
      <c r="K58" s="2" t="s">
        <v>0</v>
      </c>
      <c r="L58" s="2" t="s">
        <v>0</v>
      </c>
      <c r="M58" s="5" t="s">
        <v>0</v>
      </c>
      <c r="N58" s="2" t="s">
        <v>0</v>
      </c>
      <c r="O58" s="4">
        <v>-7.6989408944912394E-2</v>
      </c>
      <c r="P58" s="4">
        <v>0.22121445245707899</v>
      </c>
      <c r="Q58" s="4">
        <v>0.92589965980886901</v>
      </c>
      <c r="R58" s="4">
        <v>0.60015355244839896</v>
      </c>
      <c r="S58" s="4">
        <v>1.4284513963747401</v>
      </c>
      <c r="T58" s="3">
        <v>0.72781716781153305</v>
      </c>
      <c r="U58" s="2">
        <v>26013</v>
      </c>
      <c r="V58" s="2">
        <v>26</v>
      </c>
      <c r="W58" s="2">
        <v>25987</v>
      </c>
      <c r="X58" s="2" t="b">
        <v>0</v>
      </c>
      <c r="Y58" s="1">
        <f>V58/U58</f>
        <v>9.9950024987506244E-4</v>
      </c>
    </row>
    <row r="59" spans="1:25" ht="14.25" customHeight="1" x14ac:dyDescent="0.25">
      <c r="A59" s="2">
        <v>149</v>
      </c>
      <c r="B59" s="2" t="s">
        <v>1429</v>
      </c>
      <c r="C59" s="2" t="s">
        <v>1319</v>
      </c>
      <c r="D59" s="6">
        <v>1.3598453E-2</v>
      </c>
      <c r="E59" s="6">
        <v>0.208312517</v>
      </c>
      <c r="F59" s="6">
        <v>1.01</v>
      </c>
      <c r="G59" s="6">
        <v>0.67388616275790802</v>
      </c>
      <c r="H59" s="6">
        <v>1.5248422869532301</v>
      </c>
      <c r="I59" s="3">
        <v>0.94795178599999996</v>
      </c>
      <c r="J59" s="2">
        <v>8959</v>
      </c>
      <c r="K59" s="2">
        <v>27</v>
      </c>
      <c r="L59" s="2">
        <v>8932</v>
      </c>
      <c r="M59" s="5">
        <f>K59/J59</f>
        <v>3.0137292108494253E-3</v>
      </c>
      <c r="N59" s="2" t="b">
        <v>0</v>
      </c>
      <c r="O59" s="4">
        <v>-9.1090196026293799E-3</v>
      </c>
      <c r="P59" s="4">
        <v>0.10167629161408399</v>
      </c>
      <c r="Q59" s="4">
        <v>0.99093234183377898</v>
      </c>
      <c r="R59" s="4">
        <v>0.81188664268845501</v>
      </c>
      <c r="S59" s="4">
        <v>1.2094630635141299</v>
      </c>
      <c r="T59" s="3">
        <v>0.928614276855254</v>
      </c>
      <c r="U59" s="2">
        <v>25981</v>
      </c>
      <c r="V59" s="2">
        <v>122</v>
      </c>
      <c r="W59" s="2">
        <v>25859</v>
      </c>
      <c r="X59" s="2" t="b">
        <v>0</v>
      </c>
      <c r="Y59" s="1">
        <f>V59/U59</f>
        <v>4.6957391940264043E-3</v>
      </c>
    </row>
    <row r="60" spans="1:25" ht="14.25" customHeight="1" x14ac:dyDescent="0.25">
      <c r="A60" s="2">
        <v>149.1</v>
      </c>
      <c r="B60" s="2" t="s">
        <v>1428</v>
      </c>
      <c r="C60" s="2" t="s">
        <v>1319</v>
      </c>
      <c r="D60" s="6" t="s">
        <v>0</v>
      </c>
      <c r="E60" s="6" t="s">
        <v>0</v>
      </c>
      <c r="F60" s="6" t="s">
        <v>0</v>
      </c>
      <c r="G60" s="6" t="s">
        <v>0</v>
      </c>
      <c r="H60" s="6" t="s">
        <v>0</v>
      </c>
      <c r="I60" s="3" t="s">
        <v>0</v>
      </c>
      <c r="J60" s="2" t="s">
        <v>0</v>
      </c>
      <c r="K60" s="2" t="s">
        <v>0</v>
      </c>
      <c r="L60" s="2" t="s">
        <v>0</v>
      </c>
      <c r="M60" s="5" t="s">
        <v>0</v>
      </c>
      <c r="N60" s="2" t="s">
        <v>0</v>
      </c>
      <c r="O60" s="4">
        <v>2.90579194612565E-2</v>
      </c>
      <c r="P60" s="4">
        <v>0.15347425645469201</v>
      </c>
      <c r="Q60" s="4">
        <v>1.02948421991977</v>
      </c>
      <c r="R60" s="4">
        <v>0.76204351152267402</v>
      </c>
      <c r="S60" s="4">
        <v>1.3907837847029201</v>
      </c>
      <c r="T60" s="3">
        <v>0.84983092350027301</v>
      </c>
      <c r="U60" s="2">
        <v>26014</v>
      </c>
      <c r="V60" s="2">
        <v>53</v>
      </c>
      <c r="W60" s="2">
        <v>25961</v>
      </c>
      <c r="X60" s="2" t="b">
        <v>0</v>
      </c>
      <c r="Y60" s="1">
        <f>V60/U60</f>
        <v>2.0373644960405934E-3</v>
      </c>
    </row>
    <row r="61" spans="1:25" ht="14.25" customHeight="1" x14ac:dyDescent="0.25">
      <c r="A61" s="2">
        <v>149.4</v>
      </c>
      <c r="B61" s="2" t="s">
        <v>1427</v>
      </c>
      <c r="C61" s="2" t="s">
        <v>1319</v>
      </c>
      <c r="D61" s="6">
        <v>3.5392897E-2</v>
      </c>
      <c r="E61" s="6">
        <v>0.338019721</v>
      </c>
      <c r="F61" s="6">
        <v>1.04</v>
      </c>
      <c r="G61" s="6">
        <v>0.53412480176378796</v>
      </c>
      <c r="H61" s="6">
        <v>2.0095514745099301</v>
      </c>
      <c r="I61" s="3">
        <v>0.91660862099999996</v>
      </c>
      <c r="J61" s="2">
        <v>8942</v>
      </c>
      <c r="K61" s="2">
        <v>10</v>
      </c>
      <c r="L61" s="2">
        <v>8932</v>
      </c>
      <c r="M61" s="5">
        <f>K61/J61</f>
        <v>1.1183180496533215E-3</v>
      </c>
      <c r="N61" s="2" t="b">
        <v>0</v>
      </c>
      <c r="O61" s="4">
        <v>-0.16114838239208701</v>
      </c>
      <c r="P61" s="4">
        <v>0.17725414091449601</v>
      </c>
      <c r="Q61" s="4">
        <v>0.851165763724403</v>
      </c>
      <c r="R61" s="4">
        <v>0.6013570073565</v>
      </c>
      <c r="S61" s="4">
        <v>1.2047471775897201</v>
      </c>
      <c r="T61" s="3">
        <v>0.363277562489213</v>
      </c>
      <c r="U61" s="2">
        <v>26008</v>
      </c>
      <c r="V61" s="2">
        <v>40</v>
      </c>
      <c r="W61" s="2">
        <v>25968</v>
      </c>
      <c r="X61" s="2" t="b">
        <v>0</v>
      </c>
      <c r="Y61" s="1">
        <f>V61/U61</f>
        <v>1.5379883112888342E-3</v>
      </c>
    </row>
    <row r="62" spans="1:25" ht="14.25" customHeight="1" x14ac:dyDescent="0.25">
      <c r="A62" s="2">
        <v>150</v>
      </c>
      <c r="B62" s="2" t="s">
        <v>1426</v>
      </c>
      <c r="C62" s="2" t="s">
        <v>1319</v>
      </c>
      <c r="D62" s="6" t="s">
        <v>0</v>
      </c>
      <c r="E62" s="6" t="s">
        <v>0</v>
      </c>
      <c r="F62" s="6" t="s">
        <v>0</v>
      </c>
      <c r="G62" s="6" t="s">
        <v>0</v>
      </c>
      <c r="H62" s="6" t="s">
        <v>0</v>
      </c>
      <c r="I62" s="3" t="s">
        <v>0</v>
      </c>
      <c r="J62" s="2" t="s">
        <v>0</v>
      </c>
      <c r="K62" s="2" t="s">
        <v>0</v>
      </c>
      <c r="L62" s="2" t="s">
        <v>0</v>
      </c>
      <c r="M62" s="5" t="s">
        <v>0</v>
      </c>
      <c r="N62" s="2" t="s">
        <v>0</v>
      </c>
      <c r="O62" s="4">
        <v>-0.14084593275603499</v>
      </c>
      <c r="P62" s="4">
        <v>0.18346698758631799</v>
      </c>
      <c r="Q62" s="4">
        <v>0.86862312776040596</v>
      </c>
      <c r="R62" s="4">
        <v>0.60626310017657903</v>
      </c>
      <c r="S62" s="4">
        <v>1.24451931489895</v>
      </c>
      <c r="T62" s="3">
        <v>0.442670856948647</v>
      </c>
      <c r="U62" s="2">
        <v>25991</v>
      </c>
      <c r="V62" s="2">
        <v>38</v>
      </c>
      <c r="W62" s="2">
        <v>25953</v>
      </c>
      <c r="X62" s="2" t="b">
        <v>0</v>
      </c>
      <c r="Y62" s="1">
        <f>V62/U62</f>
        <v>1.4620445538840367E-3</v>
      </c>
    </row>
    <row r="63" spans="1:25" ht="14.25" customHeight="1" x14ac:dyDescent="0.25">
      <c r="A63" s="2">
        <v>151</v>
      </c>
      <c r="B63" s="2" t="s">
        <v>1425</v>
      </c>
      <c r="C63" s="2" t="s">
        <v>1319</v>
      </c>
      <c r="D63" s="6" t="s">
        <v>0</v>
      </c>
      <c r="E63" s="6" t="s">
        <v>0</v>
      </c>
      <c r="F63" s="6" t="s">
        <v>0</v>
      </c>
      <c r="G63" s="6" t="s">
        <v>0</v>
      </c>
      <c r="H63" s="6" t="s">
        <v>0</v>
      </c>
      <c r="I63" s="3" t="s">
        <v>0</v>
      </c>
      <c r="J63" s="2" t="s">
        <v>0</v>
      </c>
      <c r="K63" s="2" t="s">
        <v>0</v>
      </c>
      <c r="L63" s="2" t="s">
        <v>0</v>
      </c>
      <c r="M63" s="5" t="s">
        <v>0</v>
      </c>
      <c r="N63" s="2" t="s">
        <v>0</v>
      </c>
      <c r="O63" s="4">
        <v>5.7437474010659803E-3</v>
      </c>
      <c r="P63" s="4">
        <v>0.16081806116997499</v>
      </c>
      <c r="Q63" s="4">
        <v>1.0057602743452201</v>
      </c>
      <c r="R63" s="4">
        <v>0.73384337955280599</v>
      </c>
      <c r="S63" s="4">
        <v>1.3784327250691999</v>
      </c>
      <c r="T63" s="3">
        <v>0.97150896362277706</v>
      </c>
      <c r="U63" s="2">
        <v>25994</v>
      </c>
      <c r="V63" s="2">
        <v>49</v>
      </c>
      <c r="W63" s="2">
        <v>25945</v>
      </c>
      <c r="X63" s="2" t="b">
        <v>0</v>
      </c>
      <c r="Y63" s="1">
        <f>V63/U63</f>
        <v>1.8850503962452873E-3</v>
      </c>
    </row>
    <row r="64" spans="1:25" ht="14.25" customHeight="1" x14ac:dyDescent="0.25">
      <c r="A64" s="2">
        <v>153</v>
      </c>
      <c r="B64" s="2" t="s">
        <v>1424</v>
      </c>
      <c r="C64" s="2" t="s">
        <v>1319</v>
      </c>
      <c r="D64" s="6">
        <v>-3.1844065999999997E-2</v>
      </c>
      <c r="E64" s="6">
        <v>7.7179934000000006E-2</v>
      </c>
      <c r="F64" s="6">
        <v>0.97</v>
      </c>
      <c r="G64" s="6">
        <v>0.83267094685472098</v>
      </c>
      <c r="H64" s="6">
        <v>1.12685278913464</v>
      </c>
      <c r="I64" s="3">
        <v>0.67990326400000001</v>
      </c>
      <c r="J64" s="2">
        <v>8046</v>
      </c>
      <c r="K64" s="2">
        <v>204</v>
      </c>
      <c r="L64" s="2">
        <v>7842</v>
      </c>
      <c r="M64" s="5">
        <f>K64/J64</f>
        <v>2.535421327367636E-2</v>
      </c>
      <c r="N64" s="2" t="b">
        <v>0</v>
      </c>
      <c r="O64" s="4">
        <v>5.8578535836305099E-3</v>
      </c>
      <c r="P64" s="4">
        <v>6.3418523025284404E-2</v>
      </c>
      <c r="Q64" s="4">
        <v>1.00587504435856</v>
      </c>
      <c r="R64" s="4">
        <v>0.88830293464651799</v>
      </c>
      <c r="S64" s="4">
        <v>1.1390085132004499</v>
      </c>
      <c r="T64" s="3">
        <v>0.92640551958362405</v>
      </c>
      <c r="U64" s="2">
        <v>25850</v>
      </c>
      <c r="V64" s="2">
        <v>319</v>
      </c>
      <c r="W64" s="2">
        <v>25531</v>
      </c>
      <c r="X64" s="2" t="b">
        <v>0</v>
      </c>
      <c r="Y64" s="1">
        <f>V64/U64</f>
        <v>1.2340425531914894E-2</v>
      </c>
    </row>
    <row r="65" spans="1:25" ht="14.25" customHeight="1" x14ac:dyDescent="0.25">
      <c r="A65" s="2">
        <v>153.19999999999999</v>
      </c>
      <c r="B65" s="2" t="s">
        <v>1423</v>
      </c>
      <c r="C65" s="2" t="s">
        <v>1319</v>
      </c>
      <c r="D65" s="6">
        <v>-7.5121274000000002E-2</v>
      </c>
      <c r="E65" s="6">
        <v>0.14198475499999999</v>
      </c>
      <c r="F65" s="6">
        <v>0.93</v>
      </c>
      <c r="G65" s="6">
        <v>0.70228821692150201</v>
      </c>
      <c r="H65" s="6">
        <v>1.2252793340521799</v>
      </c>
      <c r="I65" s="3">
        <v>0.59675005199999998</v>
      </c>
      <c r="J65" s="2">
        <v>7902</v>
      </c>
      <c r="K65" s="2">
        <v>60</v>
      </c>
      <c r="L65" s="2">
        <v>7842</v>
      </c>
      <c r="M65" s="5">
        <f>K65/J65</f>
        <v>7.5930144267274107E-3</v>
      </c>
      <c r="N65" s="2" t="b">
        <v>0</v>
      </c>
      <c r="O65" s="4">
        <v>1.4163552983380101E-2</v>
      </c>
      <c r="P65" s="4">
        <v>6.8800004929886693E-2</v>
      </c>
      <c r="Q65" s="4">
        <v>1.01426433133099</v>
      </c>
      <c r="R65" s="4">
        <v>0.88631358580560105</v>
      </c>
      <c r="S65" s="4">
        <v>1.16068640973752</v>
      </c>
      <c r="T65" s="3">
        <v>0.83689591197648106</v>
      </c>
      <c r="U65" s="2">
        <v>25879</v>
      </c>
      <c r="V65" s="2">
        <v>271</v>
      </c>
      <c r="W65" s="2">
        <v>25608</v>
      </c>
      <c r="X65" s="2" t="b">
        <v>0</v>
      </c>
      <c r="Y65" s="1">
        <f>V65/U65</f>
        <v>1.0471811120986128E-2</v>
      </c>
    </row>
    <row r="66" spans="1:25" ht="14.25" customHeight="1" x14ac:dyDescent="0.25">
      <c r="A66" s="2">
        <v>153.30000000000001</v>
      </c>
      <c r="B66" s="2" t="s">
        <v>1422</v>
      </c>
      <c r="C66" s="2" t="s">
        <v>1319</v>
      </c>
      <c r="D66" s="6">
        <v>-2.3871064000000001E-2</v>
      </c>
      <c r="E66" s="6">
        <v>8.8214404999999996E-2</v>
      </c>
      <c r="F66" s="6">
        <v>0.98</v>
      </c>
      <c r="G66" s="6">
        <v>0.82137846289481697</v>
      </c>
      <c r="H66" s="6">
        <v>1.1607068463018499</v>
      </c>
      <c r="I66" s="3">
        <v>0.78669655000000005</v>
      </c>
      <c r="J66" s="2">
        <v>7998</v>
      </c>
      <c r="K66" s="2">
        <v>156</v>
      </c>
      <c r="L66" s="2">
        <v>7842</v>
      </c>
      <c r="M66" s="5">
        <f>K66/J66</f>
        <v>1.9504876219054765E-2</v>
      </c>
      <c r="N66" s="2" t="b">
        <v>0</v>
      </c>
      <c r="O66" s="4">
        <v>1.43741699808984E-2</v>
      </c>
      <c r="P66" s="4">
        <v>0.103444771369871</v>
      </c>
      <c r="Q66" s="4">
        <v>1.01447797513686</v>
      </c>
      <c r="R66" s="4">
        <v>0.82830189637337703</v>
      </c>
      <c r="S66" s="4">
        <v>1.2425005502750399</v>
      </c>
      <c r="T66" s="3">
        <v>0.88948569521527399</v>
      </c>
      <c r="U66" s="2">
        <v>25956</v>
      </c>
      <c r="V66" s="2">
        <v>118</v>
      </c>
      <c r="W66" s="2">
        <v>25838</v>
      </c>
      <c r="X66" s="2" t="b">
        <v>0</v>
      </c>
      <c r="Y66" s="1">
        <f>V66/U66</f>
        <v>4.5461550315919249E-3</v>
      </c>
    </row>
    <row r="67" spans="1:25" ht="14.25" customHeight="1" x14ac:dyDescent="0.25">
      <c r="A67" s="2">
        <v>155</v>
      </c>
      <c r="B67" s="2" t="s">
        <v>1421</v>
      </c>
      <c r="C67" s="2" t="s">
        <v>1319</v>
      </c>
      <c r="D67" s="6">
        <v>8.7052747E-2</v>
      </c>
      <c r="E67" s="6">
        <v>0.109298703</v>
      </c>
      <c r="F67" s="6">
        <v>1.0900000000000001</v>
      </c>
      <c r="G67" s="6">
        <v>0.88058157344448396</v>
      </c>
      <c r="H67" s="6">
        <v>1.351585306866</v>
      </c>
      <c r="I67" s="3">
        <v>0.42576098299999998</v>
      </c>
      <c r="J67" s="2">
        <v>8479</v>
      </c>
      <c r="K67" s="2">
        <v>102</v>
      </c>
      <c r="L67" s="2">
        <v>8377</v>
      </c>
      <c r="M67" s="5">
        <f>K67/J67</f>
        <v>1.2029720485906358E-2</v>
      </c>
      <c r="N67" s="2" t="b">
        <v>0</v>
      </c>
      <c r="O67" s="4">
        <v>2.0202377820637302E-2</v>
      </c>
      <c r="P67" s="4">
        <v>7.6237334325004805E-2</v>
      </c>
      <c r="Q67" s="4">
        <v>1.02040782704405</v>
      </c>
      <c r="R67" s="4">
        <v>0.87877815419578797</v>
      </c>
      <c r="S67" s="4">
        <v>1.1848634704007299</v>
      </c>
      <c r="T67" s="3">
        <v>0.79101467357338395</v>
      </c>
      <c r="U67" s="2">
        <v>25976</v>
      </c>
      <c r="V67" s="2">
        <v>219</v>
      </c>
      <c r="W67" s="2">
        <v>25757</v>
      </c>
      <c r="X67" s="2" t="b">
        <v>0</v>
      </c>
      <c r="Y67" s="1">
        <f>V67/U67</f>
        <v>8.4308592546966429E-3</v>
      </c>
    </row>
    <row r="68" spans="1:25" ht="14.25" customHeight="1" x14ac:dyDescent="0.25">
      <c r="A68" s="2">
        <v>155.1</v>
      </c>
      <c r="B68" s="2" t="s">
        <v>1420</v>
      </c>
      <c r="C68" s="2" t="s">
        <v>1319</v>
      </c>
      <c r="D68" s="6">
        <v>6.5961317000000005E-2</v>
      </c>
      <c r="E68" s="6">
        <v>0.11102295</v>
      </c>
      <c r="F68" s="6">
        <v>1.07</v>
      </c>
      <c r="G68" s="6">
        <v>0.85929442287147995</v>
      </c>
      <c r="H68" s="6">
        <v>1.32785691298106</v>
      </c>
      <c r="I68" s="3">
        <v>0.55242967399999998</v>
      </c>
      <c r="J68" s="2">
        <v>8476</v>
      </c>
      <c r="K68" s="2">
        <v>99</v>
      </c>
      <c r="L68" s="2">
        <v>8377</v>
      </c>
      <c r="M68" s="5">
        <f>K68/J68</f>
        <v>1.1680037753657386E-2</v>
      </c>
      <c r="N68" s="2" t="b">
        <v>0</v>
      </c>
      <c r="O68" s="4">
        <v>5.3810504744509997E-2</v>
      </c>
      <c r="P68" s="4">
        <v>7.97329477554507E-2</v>
      </c>
      <c r="Q68" s="4">
        <v>1.0552846117799399</v>
      </c>
      <c r="R68" s="4">
        <v>0.90260877217109003</v>
      </c>
      <c r="S68" s="4">
        <v>1.23378549621325</v>
      </c>
      <c r="T68" s="3">
        <v>0.49974935479980898</v>
      </c>
      <c r="U68" s="2">
        <v>25976</v>
      </c>
      <c r="V68" s="2">
        <v>200</v>
      </c>
      <c r="W68" s="2">
        <v>25776</v>
      </c>
      <c r="X68" s="2" t="b">
        <v>0</v>
      </c>
      <c r="Y68" s="1">
        <f>V68/U68</f>
        <v>7.6994148444718205E-3</v>
      </c>
    </row>
    <row r="69" spans="1:25" ht="14.25" customHeight="1" x14ac:dyDescent="0.25">
      <c r="A69" s="2">
        <v>157</v>
      </c>
      <c r="B69" s="2" t="s">
        <v>1419</v>
      </c>
      <c r="C69" s="2" t="s">
        <v>1319</v>
      </c>
      <c r="D69" s="6">
        <v>0.321567832</v>
      </c>
      <c r="E69" s="6">
        <v>0.33893423900000003</v>
      </c>
      <c r="F69" s="6">
        <v>1.38</v>
      </c>
      <c r="G69" s="6">
        <v>0.70982041579525201</v>
      </c>
      <c r="H69" s="6">
        <v>2.6801665562335302</v>
      </c>
      <c r="I69" s="3">
        <v>0.34274181399999998</v>
      </c>
      <c r="J69" s="2">
        <v>8387</v>
      </c>
      <c r="K69" s="2">
        <v>10</v>
      </c>
      <c r="L69" s="2">
        <v>8377</v>
      </c>
      <c r="M69" s="5">
        <f>K69/J69</f>
        <v>1.1923214498628829E-3</v>
      </c>
      <c r="N69" s="2" t="b">
        <v>0</v>
      </c>
      <c r="O69" s="4">
        <v>9.20228898684258E-2</v>
      </c>
      <c r="P69" s="4">
        <v>0.151835354210171</v>
      </c>
      <c r="Q69" s="4">
        <v>1.09638991801456</v>
      </c>
      <c r="R69" s="4">
        <v>0.81417951378865405</v>
      </c>
      <c r="S69" s="4">
        <v>1.4764199196444201</v>
      </c>
      <c r="T69" s="3">
        <v>0.54446811055313404</v>
      </c>
      <c r="U69" s="2">
        <v>25999</v>
      </c>
      <c r="V69" s="2">
        <v>56</v>
      </c>
      <c r="W69" s="2">
        <v>25943</v>
      </c>
      <c r="X69" s="2" t="b">
        <v>0</v>
      </c>
      <c r="Y69" s="1">
        <f>V69/U69</f>
        <v>2.1539289972691256E-3</v>
      </c>
    </row>
    <row r="70" spans="1:25" ht="14.25" customHeight="1" x14ac:dyDescent="0.25">
      <c r="A70" s="2">
        <v>158</v>
      </c>
      <c r="B70" s="2" t="s">
        <v>1418</v>
      </c>
      <c r="C70" s="2" t="s">
        <v>1319</v>
      </c>
      <c r="D70" s="6">
        <v>0.214183655</v>
      </c>
      <c r="E70" s="6">
        <v>0.191557485</v>
      </c>
      <c r="F70" s="6">
        <v>1.24</v>
      </c>
      <c r="G70" s="6">
        <v>0.85106309106084999</v>
      </c>
      <c r="H70" s="6">
        <v>1.8033324702757301</v>
      </c>
      <c r="I70" s="3">
        <v>0.26351708299999999</v>
      </c>
      <c r="J70" s="2">
        <v>8409</v>
      </c>
      <c r="K70" s="2">
        <v>32</v>
      </c>
      <c r="L70" s="2">
        <v>8377</v>
      </c>
      <c r="M70" s="5">
        <f>K70/J70</f>
        <v>3.8054465453680581E-3</v>
      </c>
      <c r="N70" s="2" t="b">
        <v>0</v>
      </c>
      <c r="O70" s="4">
        <v>-4.1783057494961903E-2</v>
      </c>
      <c r="P70" s="4">
        <v>0.14348690434094599</v>
      </c>
      <c r="Q70" s="4">
        <v>0.95907782275046705</v>
      </c>
      <c r="R70" s="4">
        <v>0.72396126456972798</v>
      </c>
      <c r="S70" s="4">
        <v>1.2705517754992901</v>
      </c>
      <c r="T70" s="3">
        <v>0.77090011635261502</v>
      </c>
      <c r="U70" s="2">
        <v>25867</v>
      </c>
      <c r="V70" s="2">
        <v>60</v>
      </c>
      <c r="W70" s="2">
        <v>25807</v>
      </c>
      <c r="X70" s="2" t="b">
        <v>0</v>
      </c>
      <c r="Y70" s="1">
        <f>V70/U70</f>
        <v>2.31955773765802E-3</v>
      </c>
    </row>
    <row r="71" spans="1:25" ht="14.25" customHeight="1" x14ac:dyDescent="0.25">
      <c r="A71" s="2">
        <v>159</v>
      </c>
      <c r="B71" s="2" t="s">
        <v>1417</v>
      </c>
      <c r="C71" s="2" t="s">
        <v>1319</v>
      </c>
      <c r="D71" s="6">
        <v>2.7720891000000001E-2</v>
      </c>
      <c r="E71" s="6">
        <v>0.27608451000000001</v>
      </c>
      <c r="F71" s="6">
        <v>1.03</v>
      </c>
      <c r="G71" s="6">
        <v>0.598454518950569</v>
      </c>
      <c r="H71" s="6">
        <v>1.7662285853790001</v>
      </c>
      <c r="I71" s="3">
        <v>0.92002100099999995</v>
      </c>
      <c r="J71" s="2">
        <v>8393</v>
      </c>
      <c r="K71" s="2">
        <v>16</v>
      </c>
      <c r="L71" s="2">
        <v>8377</v>
      </c>
      <c r="M71" s="5">
        <f>K71/J71</f>
        <v>1.9063505302037412E-3</v>
      </c>
      <c r="N71" s="2" t="b">
        <v>0</v>
      </c>
      <c r="O71" s="4">
        <v>-0.11580054603519099</v>
      </c>
      <c r="P71" s="4">
        <v>0.143789282893488</v>
      </c>
      <c r="Q71" s="4">
        <v>0.89065284982489201</v>
      </c>
      <c r="R71" s="4">
        <v>0.67191224115498704</v>
      </c>
      <c r="S71" s="4">
        <v>1.1806043264483701</v>
      </c>
      <c r="T71" s="3">
        <v>0.420618349822175</v>
      </c>
      <c r="U71" s="2">
        <v>25964</v>
      </c>
      <c r="V71" s="2">
        <v>61</v>
      </c>
      <c r="W71" s="2">
        <v>25903</v>
      </c>
      <c r="X71" s="2" t="b">
        <v>0</v>
      </c>
      <c r="Y71" s="1">
        <f>V71/U71</f>
        <v>2.3494068710522261E-3</v>
      </c>
    </row>
    <row r="72" spans="1:25" ht="14.25" customHeight="1" x14ac:dyDescent="0.25">
      <c r="A72" s="2">
        <v>159.19999999999999</v>
      </c>
      <c r="B72" s="2" t="s">
        <v>1416</v>
      </c>
      <c r="C72" s="2" t="s">
        <v>1319</v>
      </c>
      <c r="D72" s="6">
        <v>-0.43417438000000003</v>
      </c>
      <c r="E72" s="6">
        <v>0.35769458599999998</v>
      </c>
      <c r="F72" s="6">
        <v>0.65</v>
      </c>
      <c r="G72" s="6">
        <v>0.321339922173694</v>
      </c>
      <c r="H72" s="6">
        <v>1.3059190013956099</v>
      </c>
      <c r="I72" s="3">
        <v>0.224819097</v>
      </c>
      <c r="J72" s="2">
        <v>8387</v>
      </c>
      <c r="K72" s="2">
        <v>10</v>
      </c>
      <c r="L72" s="2">
        <v>8377</v>
      </c>
      <c r="M72" s="5">
        <f>K72/J72</f>
        <v>1.1923214498628829E-3</v>
      </c>
      <c r="N72" s="2" t="b">
        <v>0</v>
      </c>
      <c r="O72" s="4" t="s">
        <v>0</v>
      </c>
      <c r="P72" s="4" t="s">
        <v>0</v>
      </c>
      <c r="Q72" s="4" t="s">
        <v>0</v>
      </c>
      <c r="R72" s="4" t="s">
        <v>0</v>
      </c>
      <c r="S72" s="4" t="s">
        <v>0</v>
      </c>
      <c r="T72" s="3" t="s">
        <v>0</v>
      </c>
      <c r="U72" s="2" t="s">
        <v>0</v>
      </c>
      <c r="V72" s="2" t="s">
        <v>0</v>
      </c>
      <c r="W72" s="2" t="s">
        <v>0</v>
      </c>
      <c r="X72" s="2" t="s">
        <v>0</v>
      </c>
      <c r="Y72" s="1" t="s">
        <v>0</v>
      </c>
    </row>
    <row r="73" spans="1:25" ht="14.25" customHeight="1" x14ac:dyDescent="0.25">
      <c r="A73" s="2">
        <v>159.30000000000001</v>
      </c>
      <c r="B73" s="2" t="s">
        <v>1415</v>
      </c>
      <c r="C73" s="2" t="s">
        <v>1319</v>
      </c>
      <c r="D73" s="6" t="s">
        <v>0</v>
      </c>
      <c r="E73" s="6" t="s">
        <v>0</v>
      </c>
      <c r="F73" s="6" t="s">
        <v>0</v>
      </c>
      <c r="G73" s="6" t="s">
        <v>0</v>
      </c>
      <c r="H73" s="6" t="s">
        <v>0</v>
      </c>
      <c r="I73" s="3" t="s">
        <v>0</v>
      </c>
      <c r="J73" s="2" t="s">
        <v>0</v>
      </c>
      <c r="K73" s="2" t="s">
        <v>0</v>
      </c>
      <c r="L73" s="2" t="s">
        <v>0</v>
      </c>
      <c r="M73" s="5" t="s">
        <v>0</v>
      </c>
      <c r="N73" s="2" t="s">
        <v>0</v>
      </c>
      <c r="O73" s="4">
        <v>-0.24020570155049001</v>
      </c>
      <c r="P73" s="4">
        <v>0.23939313581836999</v>
      </c>
      <c r="Q73" s="4">
        <v>0.78646606713707501</v>
      </c>
      <c r="R73" s="4">
        <v>0.491931279649506</v>
      </c>
      <c r="S73" s="4">
        <v>1.25734813041112</v>
      </c>
      <c r="T73" s="3">
        <v>0.31567066607906502</v>
      </c>
      <c r="U73" s="2">
        <v>26008</v>
      </c>
      <c r="V73" s="2">
        <v>22</v>
      </c>
      <c r="W73" s="2">
        <v>25986</v>
      </c>
      <c r="X73" s="2" t="b">
        <v>0</v>
      </c>
      <c r="Y73" s="1">
        <f>V73/U73</f>
        <v>8.4589357120885876E-4</v>
      </c>
    </row>
    <row r="74" spans="1:25" ht="14.25" customHeight="1" x14ac:dyDescent="0.25">
      <c r="A74" s="2">
        <v>165</v>
      </c>
      <c r="B74" s="2" t="s">
        <v>1414</v>
      </c>
      <c r="C74" s="2" t="s">
        <v>1319</v>
      </c>
      <c r="D74" s="6">
        <v>0.108226273</v>
      </c>
      <c r="E74" s="6">
        <v>0.134172344</v>
      </c>
      <c r="F74" s="6">
        <v>1.1100000000000001</v>
      </c>
      <c r="G74" s="6">
        <v>0.85662800490541202</v>
      </c>
      <c r="H74" s="6">
        <v>1.4494788343532199</v>
      </c>
      <c r="I74" s="3">
        <v>0.41988468600000001</v>
      </c>
      <c r="J74" s="2">
        <v>8970</v>
      </c>
      <c r="K74" s="2">
        <v>66</v>
      </c>
      <c r="L74" s="2">
        <v>8904</v>
      </c>
      <c r="M74" s="5">
        <f>K74/J74</f>
        <v>7.3578595317725752E-3</v>
      </c>
      <c r="N74" s="2" t="b">
        <v>0</v>
      </c>
      <c r="O74" s="4">
        <v>0.173826879925462</v>
      </c>
      <c r="P74" s="4">
        <v>8.5345783360006505E-2</v>
      </c>
      <c r="Q74" s="4">
        <v>1.18984956114439</v>
      </c>
      <c r="R74" s="4">
        <v>1.00657063708059</v>
      </c>
      <c r="S74" s="4">
        <v>1.40650037464003</v>
      </c>
      <c r="T74" s="3">
        <v>4.1676445526021198E-2</v>
      </c>
      <c r="U74" s="2">
        <v>25935</v>
      </c>
      <c r="V74" s="2">
        <v>175</v>
      </c>
      <c r="W74" s="2">
        <v>25760</v>
      </c>
      <c r="X74" s="2" t="b">
        <v>0</v>
      </c>
      <c r="Y74" s="1">
        <f>V74/U74</f>
        <v>6.7476383265856954E-3</v>
      </c>
    </row>
    <row r="75" spans="1:25" ht="14.25" customHeight="1" x14ac:dyDescent="0.25">
      <c r="A75" s="2">
        <v>165.1</v>
      </c>
      <c r="B75" s="2" t="s">
        <v>1413</v>
      </c>
      <c r="C75" s="2" t="s">
        <v>1319</v>
      </c>
      <c r="D75" s="6">
        <v>0.108226273</v>
      </c>
      <c r="E75" s="6">
        <v>0.134172344</v>
      </c>
      <c r="F75" s="6">
        <v>1.1100000000000001</v>
      </c>
      <c r="G75" s="6">
        <v>0.85662800490541202</v>
      </c>
      <c r="H75" s="6">
        <v>1.4494788343532199</v>
      </c>
      <c r="I75" s="3">
        <v>0.41988468600000001</v>
      </c>
      <c r="J75" s="2">
        <v>8970</v>
      </c>
      <c r="K75" s="2">
        <v>66</v>
      </c>
      <c r="L75" s="2">
        <v>8904</v>
      </c>
      <c r="M75" s="5">
        <f>K75/J75</f>
        <v>7.3578595317725752E-3</v>
      </c>
      <c r="N75" s="2" t="b">
        <v>0</v>
      </c>
      <c r="O75" s="4">
        <v>0.17645012257098799</v>
      </c>
      <c r="P75" s="4">
        <v>9.0610764014518994E-2</v>
      </c>
      <c r="Q75" s="4">
        <v>1.1929749227536299</v>
      </c>
      <c r="R75" s="4">
        <v>0.99885368262682706</v>
      </c>
      <c r="S75" s="4">
        <v>1.4248224650644301</v>
      </c>
      <c r="T75" s="3">
        <v>5.1493778094431501E-2</v>
      </c>
      <c r="U75" s="2">
        <v>25952</v>
      </c>
      <c r="V75" s="2">
        <v>155</v>
      </c>
      <c r="W75" s="2">
        <v>25797</v>
      </c>
      <c r="X75" s="2" t="b">
        <v>0</v>
      </c>
      <c r="Y75" s="1">
        <f>V75/U75</f>
        <v>5.9725647348951912E-3</v>
      </c>
    </row>
    <row r="76" spans="1:25" ht="14.25" customHeight="1" x14ac:dyDescent="0.25">
      <c r="A76" s="2">
        <v>170</v>
      </c>
      <c r="B76" s="2" t="s">
        <v>1412</v>
      </c>
      <c r="C76" s="2" t="s">
        <v>1319</v>
      </c>
      <c r="D76" s="6" t="s">
        <v>0</v>
      </c>
      <c r="E76" s="6" t="s">
        <v>0</v>
      </c>
      <c r="F76" s="6" t="s">
        <v>0</v>
      </c>
      <c r="G76" s="6" t="s">
        <v>0</v>
      </c>
      <c r="H76" s="6" t="s">
        <v>0</v>
      </c>
      <c r="I76" s="3" t="s">
        <v>0</v>
      </c>
      <c r="J76" s="2" t="s">
        <v>0</v>
      </c>
      <c r="K76" s="2" t="s">
        <v>0</v>
      </c>
      <c r="L76" s="2" t="s">
        <v>0</v>
      </c>
      <c r="M76" s="5" t="s">
        <v>0</v>
      </c>
      <c r="N76" s="2" t="s">
        <v>0</v>
      </c>
      <c r="O76" s="4">
        <v>0.32064349249891599</v>
      </c>
      <c r="P76" s="4">
        <v>0.13959553111433301</v>
      </c>
      <c r="Q76" s="4">
        <v>1.3780142209058399</v>
      </c>
      <c r="R76" s="4">
        <v>1.04816000577892</v>
      </c>
      <c r="S76" s="4">
        <v>1.81167301036982</v>
      </c>
      <c r="T76" s="3">
        <v>2.16218113058055E-2</v>
      </c>
      <c r="U76" s="2">
        <v>25940</v>
      </c>
      <c r="V76" s="2">
        <v>64</v>
      </c>
      <c r="W76" s="2">
        <v>25876</v>
      </c>
      <c r="X76" s="2" t="b">
        <v>0</v>
      </c>
      <c r="Y76" s="1">
        <f>V76/U76</f>
        <v>2.467232074016962E-3</v>
      </c>
    </row>
    <row r="77" spans="1:25" ht="14.25" customHeight="1" x14ac:dyDescent="0.25">
      <c r="A77" s="2">
        <v>170.1</v>
      </c>
      <c r="B77" s="2" t="s">
        <v>1411</v>
      </c>
      <c r="C77" s="2" t="s">
        <v>1319</v>
      </c>
      <c r="D77" s="6" t="s">
        <v>0</v>
      </c>
      <c r="E77" s="6" t="s">
        <v>0</v>
      </c>
      <c r="F77" s="6" t="s">
        <v>0</v>
      </c>
      <c r="G77" s="6" t="s">
        <v>0</v>
      </c>
      <c r="H77" s="6" t="s">
        <v>0</v>
      </c>
      <c r="I77" s="3" t="s">
        <v>0</v>
      </c>
      <c r="J77" s="2" t="s">
        <v>0</v>
      </c>
      <c r="K77" s="2" t="s">
        <v>0</v>
      </c>
      <c r="L77" s="2" t="s">
        <v>0</v>
      </c>
      <c r="M77" s="5" t="s">
        <v>0</v>
      </c>
      <c r="N77" s="2" t="s">
        <v>0</v>
      </c>
      <c r="O77" s="4">
        <v>0.31977368500159797</v>
      </c>
      <c r="P77" s="4">
        <v>0.21483881564882101</v>
      </c>
      <c r="Q77" s="4">
        <v>1.3768161349327099</v>
      </c>
      <c r="R77" s="4">
        <v>0.903652501334131</v>
      </c>
      <c r="S77" s="4">
        <v>2.0977341031119598</v>
      </c>
      <c r="T77" s="3">
        <v>0.13663612324343699</v>
      </c>
      <c r="U77" s="2">
        <v>25976</v>
      </c>
      <c r="V77" s="2">
        <v>27</v>
      </c>
      <c r="W77" s="2">
        <v>25949</v>
      </c>
      <c r="X77" s="2" t="b">
        <v>0</v>
      </c>
      <c r="Y77" s="1">
        <f>V77/U77</f>
        <v>1.0394210040036958E-3</v>
      </c>
    </row>
    <row r="78" spans="1:25" ht="14.25" customHeight="1" x14ac:dyDescent="0.25">
      <c r="A78" s="2">
        <v>170.2</v>
      </c>
      <c r="B78" s="2" t="s">
        <v>1410</v>
      </c>
      <c r="C78" s="2" t="s">
        <v>1319</v>
      </c>
      <c r="D78" s="6" t="s">
        <v>0</v>
      </c>
      <c r="E78" s="6" t="s">
        <v>0</v>
      </c>
      <c r="F78" s="6" t="s">
        <v>0</v>
      </c>
      <c r="G78" s="6" t="s">
        <v>0</v>
      </c>
      <c r="H78" s="6" t="s">
        <v>0</v>
      </c>
      <c r="I78" s="3" t="s">
        <v>0</v>
      </c>
      <c r="J78" s="2" t="s">
        <v>0</v>
      </c>
      <c r="K78" s="2" t="s">
        <v>0</v>
      </c>
      <c r="L78" s="2" t="s">
        <v>0</v>
      </c>
      <c r="M78" s="5" t="s">
        <v>0</v>
      </c>
      <c r="N78" s="2" t="s">
        <v>0</v>
      </c>
      <c r="O78" s="4">
        <v>0.29948654825966198</v>
      </c>
      <c r="P78" s="4">
        <v>0.18587948752772199</v>
      </c>
      <c r="Q78" s="4">
        <v>1.3491658981250501</v>
      </c>
      <c r="R78" s="4">
        <v>0.93721998605354395</v>
      </c>
      <c r="S78" s="4">
        <v>1.94217862161507</v>
      </c>
      <c r="T78" s="3">
        <v>0.107139047307807</v>
      </c>
      <c r="U78" s="2">
        <v>25981</v>
      </c>
      <c r="V78" s="2">
        <v>36</v>
      </c>
      <c r="W78" s="2">
        <v>25945</v>
      </c>
      <c r="X78" s="2" t="b">
        <v>0</v>
      </c>
      <c r="Y78" s="1">
        <f>V78/U78</f>
        <v>1.3856279588930372E-3</v>
      </c>
    </row>
    <row r="79" spans="1:25" ht="14.25" customHeight="1" x14ac:dyDescent="0.25">
      <c r="A79" s="2">
        <v>172</v>
      </c>
      <c r="B79" s="2" t="s">
        <v>1409</v>
      </c>
      <c r="C79" s="2" t="s">
        <v>1319</v>
      </c>
      <c r="D79" s="6">
        <v>0.20513688299999999</v>
      </c>
      <c r="E79" s="6">
        <v>0.12656985200000001</v>
      </c>
      <c r="F79" s="6">
        <v>1.23</v>
      </c>
      <c r="G79" s="6">
        <v>0.95796884068618804</v>
      </c>
      <c r="H79" s="6">
        <v>1.5733605239002399</v>
      </c>
      <c r="I79" s="3">
        <v>0.10507330600000001</v>
      </c>
      <c r="J79" s="2">
        <v>8798</v>
      </c>
      <c r="K79" s="2">
        <v>77</v>
      </c>
      <c r="L79" s="2">
        <v>8721</v>
      </c>
      <c r="M79" s="5">
        <f>K79/J79</f>
        <v>8.7519890884291893E-3</v>
      </c>
      <c r="N79" s="2" t="b">
        <v>0</v>
      </c>
      <c r="O79" s="4">
        <v>9.4041765822577505E-2</v>
      </c>
      <c r="P79" s="4">
        <v>4.7704201668396402E-2</v>
      </c>
      <c r="Q79" s="4">
        <v>1.0986056291267801</v>
      </c>
      <c r="R79" s="4">
        <v>1.00054167720666</v>
      </c>
      <c r="S79" s="4">
        <v>1.2062809134733901</v>
      </c>
      <c r="T79" s="3">
        <v>4.8683645406437298E-2</v>
      </c>
      <c r="U79" s="2">
        <v>25732</v>
      </c>
      <c r="V79" s="2">
        <v>590</v>
      </c>
      <c r="W79" s="2">
        <v>25142</v>
      </c>
      <c r="X79" s="2" t="b">
        <v>0</v>
      </c>
      <c r="Y79" s="1">
        <f>V79/U79</f>
        <v>2.2928649152805843E-2</v>
      </c>
    </row>
    <row r="80" spans="1:25" ht="14.25" customHeight="1" x14ac:dyDescent="0.25">
      <c r="A80" s="2">
        <v>172.1</v>
      </c>
      <c r="B80" s="2" t="s">
        <v>1408</v>
      </c>
      <c r="C80" s="2" t="s">
        <v>1319</v>
      </c>
      <c r="D80" s="6">
        <v>0.54188285700000005</v>
      </c>
      <c r="E80" s="6">
        <v>0.29461257000000002</v>
      </c>
      <c r="F80" s="6">
        <v>1.72</v>
      </c>
      <c r="G80" s="6">
        <v>0.96506697085641702</v>
      </c>
      <c r="H80" s="6">
        <v>3.0627815128209299</v>
      </c>
      <c r="I80" s="3">
        <v>6.5870096000000003E-2</v>
      </c>
      <c r="J80" s="2">
        <v>8735</v>
      </c>
      <c r="K80" s="2">
        <v>14</v>
      </c>
      <c r="L80" s="2">
        <v>8721</v>
      </c>
      <c r="M80" s="5">
        <f>K80/J80</f>
        <v>1.6027475672581567E-3</v>
      </c>
      <c r="N80" s="2" t="b">
        <v>0</v>
      </c>
      <c r="O80" s="4">
        <v>0.16549128061684901</v>
      </c>
      <c r="P80" s="4">
        <v>6.9764388713305703E-2</v>
      </c>
      <c r="Q80" s="4">
        <v>1.1799726740407499</v>
      </c>
      <c r="R80" s="4">
        <v>1.0291704390354</v>
      </c>
      <c r="S80" s="4">
        <v>1.35287165145149</v>
      </c>
      <c r="T80" s="3">
        <v>1.7685124949942399E-2</v>
      </c>
      <c r="U80" s="2">
        <v>25874</v>
      </c>
      <c r="V80" s="2">
        <v>265</v>
      </c>
      <c r="W80" s="2">
        <v>25609</v>
      </c>
      <c r="X80" s="2" t="b">
        <v>0</v>
      </c>
      <c r="Y80" s="1">
        <f>V80/U80</f>
        <v>1.0241941717554302E-2</v>
      </c>
    </row>
    <row r="81" spans="1:25" ht="14.25" customHeight="1" x14ac:dyDescent="0.25">
      <c r="A81" s="2">
        <v>172.11</v>
      </c>
      <c r="B81" s="2" t="s">
        <v>1407</v>
      </c>
      <c r="C81" s="2" t="s">
        <v>1319</v>
      </c>
      <c r="D81" s="6">
        <v>0.54188285700000005</v>
      </c>
      <c r="E81" s="6">
        <v>0.29461257000000002</v>
      </c>
      <c r="F81" s="6">
        <v>1.72</v>
      </c>
      <c r="G81" s="6">
        <v>0.96506697085641702</v>
      </c>
      <c r="H81" s="6">
        <v>3.0627815128209299</v>
      </c>
      <c r="I81" s="3">
        <v>6.5870096000000003E-2</v>
      </c>
      <c r="J81" s="2">
        <v>8735</v>
      </c>
      <c r="K81" s="2">
        <v>14</v>
      </c>
      <c r="L81" s="2">
        <v>8721</v>
      </c>
      <c r="M81" s="5">
        <f>K81/J81</f>
        <v>1.6027475672581567E-3</v>
      </c>
      <c r="N81" s="2" t="b">
        <v>0</v>
      </c>
      <c r="O81" s="4">
        <v>6.0564626776051303E-2</v>
      </c>
      <c r="P81" s="4">
        <v>0.151156529879409</v>
      </c>
      <c r="Q81" s="4">
        <v>1.0624362571817401</v>
      </c>
      <c r="R81" s="4">
        <v>0.79001592793001596</v>
      </c>
      <c r="S81" s="4">
        <v>1.4287949909211599</v>
      </c>
      <c r="T81" s="3">
        <v>0.68865949636933699</v>
      </c>
      <c r="U81" s="2">
        <v>25977</v>
      </c>
      <c r="V81" s="2">
        <v>56</v>
      </c>
      <c r="W81" s="2">
        <v>25921</v>
      </c>
      <c r="X81" s="2" t="b">
        <v>0</v>
      </c>
      <c r="Y81" s="1">
        <f>V81/U81</f>
        <v>2.1557531662624628E-3</v>
      </c>
    </row>
    <row r="82" spans="1:25" ht="14.25" customHeight="1" x14ac:dyDescent="0.25">
      <c r="A82" s="2">
        <v>172.2</v>
      </c>
      <c r="B82" s="2" t="s">
        <v>1406</v>
      </c>
      <c r="C82" s="2" t="s">
        <v>1319</v>
      </c>
      <c r="D82" s="6">
        <v>0.115766919</v>
      </c>
      <c r="E82" s="6">
        <v>0.14185124299999999</v>
      </c>
      <c r="F82" s="6">
        <v>1.1200000000000001</v>
      </c>
      <c r="G82" s="6">
        <v>0.85021882854847097</v>
      </c>
      <c r="H82" s="6">
        <v>1.4825971119565999</v>
      </c>
      <c r="I82" s="3">
        <v>0.41443439999999998</v>
      </c>
      <c r="J82" s="2">
        <v>8783</v>
      </c>
      <c r="K82" s="2">
        <v>62</v>
      </c>
      <c r="L82" s="2">
        <v>8721</v>
      </c>
      <c r="M82" s="5">
        <f>K82/J82</f>
        <v>7.0590914266196059E-3</v>
      </c>
      <c r="N82" s="2" t="b">
        <v>0</v>
      </c>
      <c r="O82" s="4">
        <v>0.121929168461184</v>
      </c>
      <c r="P82" s="4">
        <v>5.3135133455683298E-2</v>
      </c>
      <c r="Q82" s="4">
        <v>1.12967408239279</v>
      </c>
      <c r="R82" s="4">
        <v>1.0179433893315</v>
      </c>
      <c r="S82" s="4">
        <v>1.25366847096288</v>
      </c>
      <c r="T82" s="3">
        <v>2.1750346854894399E-2</v>
      </c>
      <c r="U82" s="2">
        <v>25751</v>
      </c>
      <c r="V82" s="2">
        <v>473</v>
      </c>
      <c r="W82" s="2">
        <v>25278</v>
      </c>
      <c r="X82" s="2" t="b">
        <v>0</v>
      </c>
      <c r="Y82" s="1">
        <f>V82/U82</f>
        <v>1.8368218709953012E-2</v>
      </c>
    </row>
    <row r="83" spans="1:25" ht="14.25" customHeight="1" x14ac:dyDescent="0.25">
      <c r="A83" s="2">
        <v>172.21</v>
      </c>
      <c r="B83" s="2" t="s">
        <v>1405</v>
      </c>
      <c r="C83" s="2" t="s">
        <v>1319</v>
      </c>
      <c r="D83" s="6">
        <v>-9.4761362000000002E-2</v>
      </c>
      <c r="E83" s="6">
        <v>0.18979774699999999</v>
      </c>
      <c r="F83" s="6">
        <v>0.91</v>
      </c>
      <c r="G83" s="6">
        <v>0.62702745832894502</v>
      </c>
      <c r="H83" s="6">
        <v>1.31948594101188</v>
      </c>
      <c r="I83" s="3">
        <v>0.61758532499999996</v>
      </c>
      <c r="J83" s="2">
        <v>8755</v>
      </c>
      <c r="K83" s="2">
        <v>34</v>
      </c>
      <c r="L83" s="2">
        <v>8721</v>
      </c>
      <c r="M83" s="5">
        <f>K83/J83</f>
        <v>3.8834951456310678E-3</v>
      </c>
      <c r="N83" s="2" t="b">
        <v>0</v>
      </c>
      <c r="O83" s="4">
        <v>0.155438145916031</v>
      </c>
      <c r="P83" s="4">
        <v>8.3039540446583196E-2</v>
      </c>
      <c r="Q83" s="4">
        <v>1.1681696777671999</v>
      </c>
      <c r="R83" s="4">
        <v>0.99270736787373304</v>
      </c>
      <c r="S83" s="4">
        <v>1.3746451776394</v>
      </c>
      <c r="T83" s="3">
        <v>6.1226388493775201E-2</v>
      </c>
      <c r="U83" s="2">
        <v>25901</v>
      </c>
      <c r="V83" s="2">
        <v>190</v>
      </c>
      <c r="W83" s="2">
        <v>25711</v>
      </c>
      <c r="X83" s="2" t="b">
        <v>0</v>
      </c>
      <c r="Y83" s="1">
        <f>V83/U83</f>
        <v>7.3356241071773293E-3</v>
      </c>
    </row>
    <row r="84" spans="1:25" ht="14.25" customHeight="1" x14ac:dyDescent="0.25">
      <c r="A84" s="2">
        <v>172.22</v>
      </c>
      <c r="B84" s="2" t="s">
        <v>1404</v>
      </c>
      <c r="C84" s="2" t="s">
        <v>1319</v>
      </c>
      <c r="D84" s="6">
        <v>0.545464791</v>
      </c>
      <c r="E84" s="6">
        <v>0.27608833700000002</v>
      </c>
      <c r="F84" s="6">
        <v>1.73</v>
      </c>
      <c r="G84" s="6">
        <v>1.00434104563856</v>
      </c>
      <c r="H84" s="6">
        <v>2.9641725812155202</v>
      </c>
      <c r="I84" s="3">
        <v>4.8189970999999998E-2</v>
      </c>
      <c r="J84" s="2">
        <v>8738</v>
      </c>
      <c r="K84" s="2">
        <v>17</v>
      </c>
      <c r="L84" s="2">
        <v>8721</v>
      </c>
      <c r="M84" s="5">
        <f>K84/J84</f>
        <v>1.9455252918287938E-3</v>
      </c>
      <c r="N84" s="2" t="b">
        <v>0</v>
      </c>
      <c r="O84" s="4">
        <v>5.1921716367168302E-2</v>
      </c>
      <c r="P84" s="4">
        <v>0.112403486042095</v>
      </c>
      <c r="Q84" s="4">
        <v>1.0532932836611399</v>
      </c>
      <c r="R84" s="4">
        <v>0.84502495773899899</v>
      </c>
      <c r="S84" s="4">
        <v>1.31289227761285</v>
      </c>
      <c r="T84" s="3">
        <v>0.64413678916370198</v>
      </c>
      <c r="U84" s="2">
        <v>25950</v>
      </c>
      <c r="V84" s="2">
        <v>99</v>
      </c>
      <c r="W84" s="2">
        <v>25851</v>
      </c>
      <c r="X84" s="2" t="b">
        <v>0</v>
      </c>
      <c r="Y84" s="1">
        <f>V84/U84</f>
        <v>3.8150289017341039E-3</v>
      </c>
    </row>
    <row r="85" spans="1:25" ht="14.25" customHeight="1" x14ac:dyDescent="0.25">
      <c r="A85" s="2">
        <v>172.3</v>
      </c>
      <c r="B85" s="2" t="s">
        <v>1403</v>
      </c>
      <c r="C85" s="2" t="s">
        <v>1319</v>
      </c>
      <c r="D85" s="6" t="s">
        <v>0</v>
      </c>
      <c r="E85" s="6" t="s">
        <v>0</v>
      </c>
      <c r="F85" s="6" t="s">
        <v>0</v>
      </c>
      <c r="G85" s="6" t="s">
        <v>0</v>
      </c>
      <c r="H85" s="6" t="s">
        <v>0</v>
      </c>
      <c r="I85" s="3" t="s">
        <v>0</v>
      </c>
      <c r="J85" s="2" t="s">
        <v>0</v>
      </c>
      <c r="K85" s="2" t="s">
        <v>0</v>
      </c>
      <c r="L85" s="2" t="s">
        <v>0</v>
      </c>
      <c r="M85" s="5" t="s">
        <v>0</v>
      </c>
      <c r="N85" s="2" t="s">
        <v>0</v>
      </c>
      <c r="O85" s="4">
        <v>-0.20273244632839499</v>
      </c>
      <c r="P85" s="4">
        <v>0.198931030232633</v>
      </c>
      <c r="Q85" s="4">
        <v>0.81649666888538597</v>
      </c>
      <c r="R85" s="4">
        <v>0.55286730249067195</v>
      </c>
      <c r="S85" s="4">
        <v>1.2058351204666899</v>
      </c>
      <c r="T85" s="3">
        <v>0.30815111920485</v>
      </c>
      <c r="U85" s="2">
        <v>25972</v>
      </c>
      <c r="V85" s="2">
        <v>31</v>
      </c>
      <c r="W85" s="2">
        <v>25941</v>
      </c>
      <c r="X85" s="2" t="b">
        <v>0</v>
      </c>
      <c r="Y85" s="1">
        <f>V85/U85</f>
        <v>1.1935931002618205E-3</v>
      </c>
    </row>
    <row r="86" spans="1:25" ht="14.25" customHeight="1" x14ac:dyDescent="0.25">
      <c r="A86" s="2">
        <v>173</v>
      </c>
      <c r="B86" s="2" t="s">
        <v>1402</v>
      </c>
      <c r="C86" s="2" t="s">
        <v>1319</v>
      </c>
      <c r="D86" s="6">
        <v>0.14109087400000001</v>
      </c>
      <c r="E86" s="6">
        <v>0.15939579600000001</v>
      </c>
      <c r="F86" s="6">
        <v>1.1499999999999999</v>
      </c>
      <c r="G86" s="6">
        <v>0.84254779688256998</v>
      </c>
      <c r="H86" s="6">
        <v>1.5738213362161499</v>
      </c>
      <c r="I86" s="3">
        <v>0.37607003500000002</v>
      </c>
      <c r="J86" s="2">
        <v>8768</v>
      </c>
      <c r="K86" s="2">
        <v>47</v>
      </c>
      <c r="L86" s="2">
        <v>8721</v>
      </c>
      <c r="M86" s="5">
        <f>K86/J86</f>
        <v>5.360401459854015E-3</v>
      </c>
      <c r="N86" s="2" t="b">
        <v>0</v>
      </c>
      <c r="O86" s="4">
        <v>0.102483467520998</v>
      </c>
      <c r="P86" s="4">
        <v>4.4963304817923801E-2</v>
      </c>
      <c r="Q86" s="4">
        <v>1.10791898511104</v>
      </c>
      <c r="R86" s="4">
        <v>1.0144589235177499</v>
      </c>
      <c r="S86" s="4">
        <v>1.20998933432714</v>
      </c>
      <c r="T86" s="3">
        <v>2.2651078685151399E-2</v>
      </c>
      <c r="U86" s="2">
        <v>24461</v>
      </c>
      <c r="V86" s="2">
        <v>645</v>
      </c>
      <c r="W86" s="2">
        <v>23816</v>
      </c>
      <c r="X86" s="2" t="b">
        <v>0</v>
      </c>
      <c r="Y86" s="1">
        <f>V86/U86</f>
        <v>2.6368504967090471E-2</v>
      </c>
    </row>
    <row r="87" spans="1:25" ht="14.25" customHeight="1" x14ac:dyDescent="0.25">
      <c r="A87" s="2">
        <v>174</v>
      </c>
      <c r="B87" s="2" t="s">
        <v>1401</v>
      </c>
      <c r="C87" s="2" t="s">
        <v>1319</v>
      </c>
      <c r="D87" s="6">
        <v>8.3322243000000004E-2</v>
      </c>
      <c r="E87" s="6">
        <v>6.6337318000000006E-2</v>
      </c>
      <c r="F87" s="6">
        <v>1.0900000000000001</v>
      </c>
      <c r="G87" s="6">
        <v>0.95437471629226101</v>
      </c>
      <c r="H87" s="6">
        <v>1.23780962511684</v>
      </c>
      <c r="I87" s="3">
        <v>0.209101912</v>
      </c>
      <c r="J87" s="2">
        <v>8438</v>
      </c>
      <c r="K87" s="2">
        <v>287</v>
      </c>
      <c r="L87" s="2">
        <v>8151</v>
      </c>
      <c r="M87" s="5">
        <f>K87/J87</f>
        <v>3.4012799241526427E-2</v>
      </c>
      <c r="N87" s="2" t="b">
        <v>0</v>
      </c>
      <c r="O87" s="4">
        <v>0.102400342608061</v>
      </c>
      <c r="P87" s="4">
        <v>0.116157475192608</v>
      </c>
      <c r="Q87" s="4">
        <v>1.1078268932694699</v>
      </c>
      <c r="R87" s="4">
        <v>0.88226015268907598</v>
      </c>
      <c r="S87" s="4">
        <v>1.3910641002094699</v>
      </c>
      <c r="T87" s="3">
        <v>0.378012191705481</v>
      </c>
      <c r="U87" s="2">
        <v>25977</v>
      </c>
      <c r="V87" s="2">
        <v>97</v>
      </c>
      <c r="W87" s="2">
        <v>25880</v>
      </c>
      <c r="X87" s="2" t="b">
        <v>0</v>
      </c>
      <c r="Y87" s="1">
        <f>V87/U87</f>
        <v>3.7340724487046231E-3</v>
      </c>
    </row>
    <row r="88" spans="1:25" ht="14.25" customHeight="1" x14ac:dyDescent="0.25">
      <c r="A88" s="2">
        <v>174.1</v>
      </c>
      <c r="B88" s="2" t="s">
        <v>1400</v>
      </c>
      <c r="C88" s="2" t="s">
        <v>1319</v>
      </c>
      <c r="D88" s="6">
        <v>8.6723156999999995E-2</v>
      </c>
      <c r="E88" s="6">
        <v>6.6768085000000005E-2</v>
      </c>
      <c r="F88" s="6">
        <v>1.0900000000000001</v>
      </c>
      <c r="G88" s="6">
        <v>0.95681780256416304</v>
      </c>
      <c r="H88" s="6">
        <v>1.2430755655986201</v>
      </c>
      <c r="I88" s="3">
        <v>0.19398806099999999</v>
      </c>
      <c r="J88" s="2">
        <v>8433</v>
      </c>
      <c r="K88" s="2">
        <v>282</v>
      </c>
      <c r="L88" s="2">
        <v>8151</v>
      </c>
      <c r="M88" s="5">
        <f>K88/J88</f>
        <v>3.3440056919245821E-2</v>
      </c>
      <c r="N88" s="2" t="b">
        <v>0</v>
      </c>
      <c r="O88" s="4">
        <v>0.12604830848274801</v>
      </c>
      <c r="P88" s="4">
        <v>0.12245544328581499</v>
      </c>
      <c r="Q88" s="4">
        <v>1.13433696505715</v>
      </c>
      <c r="R88" s="4">
        <v>0.892289756203692</v>
      </c>
      <c r="S88" s="4">
        <v>1.44204317190584</v>
      </c>
      <c r="T88" s="3">
        <v>0.30331984677837198</v>
      </c>
      <c r="U88" s="2">
        <v>26003</v>
      </c>
      <c r="V88" s="2">
        <v>87</v>
      </c>
      <c r="W88" s="2">
        <v>25916</v>
      </c>
      <c r="X88" s="2" t="b">
        <v>0</v>
      </c>
      <c r="Y88" s="1">
        <f>V88/U88</f>
        <v>3.3457677960235356E-3</v>
      </c>
    </row>
    <row r="89" spans="1:25" ht="14.25" customHeight="1" x14ac:dyDescent="0.25">
      <c r="A89" s="2">
        <v>174.11</v>
      </c>
      <c r="B89" s="2" t="s">
        <v>1399</v>
      </c>
      <c r="C89" s="2" t="s">
        <v>1319</v>
      </c>
      <c r="D89" s="6">
        <v>0.12076781</v>
      </c>
      <c r="E89" s="6">
        <v>7.0290599999999995E-2</v>
      </c>
      <c r="F89" s="6">
        <v>1.1299999999999999</v>
      </c>
      <c r="G89" s="6">
        <v>0.98314194840469604</v>
      </c>
      <c r="H89" s="6">
        <v>1.2950345651100901</v>
      </c>
      <c r="I89" s="3">
        <v>8.5774405999999997E-2</v>
      </c>
      <c r="J89" s="2">
        <v>8405</v>
      </c>
      <c r="K89" s="2">
        <v>254</v>
      </c>
      <c r="L89" s="2">
        <v>8151</v>
      </c>
      <c r="M89" s="5">
        <f>K89/J89</f>
        <v>3.0220107079119572E-2</v>
      </c>
      <c r="N89" s="2" t="b">
        <v>0</v>
      </c>
      <c r="O89" s="4">
        <v>0.100067079930853</v>
      </c>
      <c r="P89" s="4">
        <v>0.13207775828165499</v>
      </c>
      <c r="Q89" s="4">
        <v>1.1052450553509501</v>
      </c>
      <c r="R89" s="4">
        <v>0.85316243108981504</v>
      </c>
      <c r="S89" s="4">
        <v>1.43181015462356</v>
      </c>
      <c r="T89" s="3">
        <v>0.44866794559384698</v>
      </c>
      <c r="U89" s="2">
        <v>26002</v>
      </c>
      <c r="V89" s="2">
        <v>75</v>
      </c>
      <c r="W89" s="2">
        <v>25927</v>
      </c>
      <c r="X89" s="2" t="b">
        <v>0</v>
      </c>
      <c r="Y89" s="1">
        <f>V89/U89</f>
        <v>2.8843935081916774E-3</v>
      </c>
    </row>
    <row r="90" spans="1:25" ht="14.25" customHeight="1" x14ac:dyDescent="0.25">
      <c r="A90" s="2">
        <v>175</v>
      </c>
      <c r="B90" s="2" t="s">
        <v>1398</v>
      </c>
      <c r="C90" s="2" t="s">
        <v>1319</v>
      </c>
      <c r="D90" s="6">
        <v>0.35779117100000002</v>
      </c>
      <c r="E90" s="6">
        <v>0.205576967</v>
      </c>
      <c r="F90" s="6">
        <v>1.43</v>
      </c>
      <c r="G90" s="6">
        <v>0.95586395330106699</v>
      </c>
      <c r="H90" s="6">
        <v>2.13982066970684</v>
      </c>
      <c r="I90" s="3">
        <v>8.1784523999999997E-2</v>
      </c>
      <c r="J90" s="2">
        <v>7463</v>
      </c>
      <c r="K90" s="2">
        <v>28</v>
      </c>
      <c r="L90" s="2">
        <v>7435</v>
      </c>
      <c r="M90" s="5">
        <f>K90/J90</f>
        <v>3.7518424226182499E-3</v>
      </c>
      <c r="N90" s="2" t="b">
        <v>0</v>
      </c>
      <c r="O90" s="4" t="s">
        <v>0</v>
      </c>
      <c r="P90" s="4" t="s">
        <v>0</v>
      </c>
      <c r="Q90" s="4" t="s">
        <v>0</v>
      </c>
      <c r="R90" s="4" t="s">
        <v>0</v>
      </c>
      <c r="S90" s="4" t="s">
        <v>0</v>
      </c>
      <c r="T90" s="3" t="s">
        <v>0</v>
      </c>
      <c r="U90" s="2" t="s">
        <v>0</v>
      </c>
      <c r="V90" s="2" t="s">
        <v>0</v>
      </c>
      <c r="W90" s="2" t="s">
        <v>0</v>
      </c>
      <c r="X90" s="2" t="s">
        <v>0</v>
      </c>
      <c r="Y90" s="1" t="s">
        <v>0</v>
      </c>
    </row>
    <row r="91" spans="1:25" ht="14.25" customHeight="1" x14ac:dyDescent="0.25">
      <c r="A91" s="2">
        <v>180</v>
      </c>
      <c r="B91" s="2" t="s">
        <v>1397</v>
      </c>
      <c r="C91" s="2" t="s">
        <v>1319</v>
      </c>
      <c r="D91" s="6">
        <v>6.1450336000000001E-2</v>
      </c>
      <c r="E91" s="6">
        <v>9.2919581000000001E-2</v>
      </c>
      <c r="F91" s="6">
        <v>1.06</v>
      </c>
      <c r="G91" s="6">
        <v>0.88632458849913198</v>
      </c>
      <c r="H91" s="6">
        <v>1.2757990838920901</v>
      </c>
      <c r="I91" s="3">
        <v>0.50840188399999997</v>
      </c>
      <c r="J91" s="2">
        <v>8046</v>
      </c>
      <c r="K91" s="2">
        <v>140</v>
      </c>
      <c r="L91" s="2">
        <v>7906</v>
      </c>
      <c r="M91" s="5">
        <f>K91/J91</f>
        <v>1.7399950285856326E-2</v>
      </c>
      <c r="N91" s="2" t="b">
        <v>0</v>
      </c>
      <c r="O91" s="4">
        <v>5.6647976828955802E-2</v>
      </c>
      <c r="P91" s="4">
        <v>8.8252319185394307E-2</v>
      </c>
      <c r="Q91" s="4">
        <v>1.05828320460686</v>
      </c>
      <c r="R91" s="4">
        <v>0.89018446937331197</v>
      </c>
      <c r="S91" s="4">
        <v>1.2581250063163001</v>
      </c>
      <c r="T91" s="3">
        <v>0.52094684680262804</v>
      </c>
      <c r="U91" s="2">
        <v>25938</v>
      </c>
      <c r="V91" s="2">
        <v>166</v>
      </c>
      <c r="W91" s="2">
        <v>25772</v>
      </c>
      <c r="X91" s="2" t="b">
        <v>0</v>
      </c>
      <c r="Y91" s="1">
        <f>V91/U91</f>
        <v>6.3998766288842629E-3</v>
      </c>
    </row>
    <row r="92" spans="1:25" ht="14.25" customHeight="1" x14ac:dyDescent="0.25">
      <c r="A92" s="2">
        <v>180.1</v>
      </c>
      <c r="B92" s="2" t="s">
        <v>1396</v>
      </c>
      <c r="C92" s="2" t="s">
        <v>1319</v>
      </c>
      <c r="D92" s="6">
        <v>-0.16670279399999999</v>
      </c>
      <c r="E92" s="6">
        <v>0.26074674799999997</v>
      </c>
      <c r="F92" s="6">
        <v>0.85</v>
      </c>
      <c r="G92" s="6">
        <v>0.50774982657377399</v>
      </c>
      <c r="H92" s="6">
        <v>1.4110877093703</v>
      </c>
      <c r="I92" s="3">
        <v>0.52260933300000001</v>
      </c>
      <c r="J92" s="2">
        <v>7923</v>
      </c>
      <c r="K92" s="2">
        <v>17</v>
      </c>
      <c r="L92" s="2">
        <v>7906</v>
      </c>
      <c r="M92" s="5">
        <f>K92/J92</f>
        <v>2.1456518995330051E-3</v>
      </c>
      <c r="N92" s="2" t="b">
        <v>0</v>
      </c>
      <c r="O92" s="4" t="s">
        <v>0</v>
      </c>
      <c r="P92" s="4" t="s">
        <v>0</v>
      </c>
      <c r="Q92" s="4" t="s">
        <v>0</v>
      </c>
      <c r="R92" s="4" t="s">
        <v>0</v>
      </c>
      <c r="S92" s="4" t="s">
        <v>0</v>
      </c>
      <c r="T92" s="3" t="s">
        <v>0</v>
      </c>
      <c r="U92" s="2" t="s">
        <v>0</v>
      </c>
      <c r="V92" s="2" t="s">
        <v>0</v>
      </c>
      <c r="W92" s="2" t="s">
        <v>0</v>
      </c>
      <c r="X92" s="2" t="s">
        <v>0</v>
      </c>
      <c r="Y92" s="1" t="s">
        <v>0</v>
      </c>
    </row>
    <row r="93" spans="1:25" ht="14.25" customHeight="1" x14ac:dyDescent="0.25">
      <c r="A93" s="2">
        <v>180.3</v>
      </c>
      <c r="B93" s="2" t="s">
        <v>1395</v>
      </c>
      <c r="C93" s="2" t="s">
        <v>1319</v>
      </c>
      <c r="D93" s="6">
        <v>7.9666993000000005E-2</v>
      </c>
      <c r="E93" s="6">
        <v>9.8775634000000001E-2</v>
      </c>
      <c r="F93" s="6">
        <v>1.08</v>
      </c>
      <c r="G93" s="6">
        <v>0.89231751640999801</v>
      </c>
      <c r="H93" s="6">
        <v>1.31425141271776</v>
      </c>
      <c r="I93" s="3">
        <v>0.41992867699999997</v>
      </c>
      <c r="J93" s="2">
        <v>8030</v>
      </c>
      <c r="K93" s="2">
        <v>124</v>
      </c>
      <c r="L93" s="2">
        <v>7906</v>
      </c>
      <c r="M93" s="5">
        <f>K93/J93</f>
        <v>1.5442092154420922E-2</v>
      </c>
      <c r="N93" s="2" t="b">
        <v>0</v>
      </c>
      <c r="O93" s="4">
        <v>8.1119745562426904E-2</v>
      </c>
      <c r="P93" s="4">
        <v>8.9885152062051193E-2</v>
      </c>
      <c r="Q93" s="4">
        <v>1.08450075294436</v>
      </c>
      <c r="R93" s="4">
        <v>0.90932278167942204</v>
      </c>
      <c r="S93" s="4">
        <v>1.29342617036897</v>
      </c>
      <c r="T93" s="3">
        <v>0.36680079774330998</v>
      </c>
      <c r="U93" s="2">
        <v>25941</v>
      </c>
      <c r="V93" s="2">
        <v>160</v>
      </c>
      <c r="W93" s="2">
        <v>25781</v>
      </c>
      <c r="X93" s="2" t="b">
        <v>0</v>
      </c>
      <c r="Y93" s="1">
        <f>V93/U93</f>
        <v>6.1678424116263829E-3</v>
      </c>
    </row>
    <row r="94" spans="1:25" ht="14.25" customHeight="1" x14ac:dyDescent="0.25">
      <c r="A94" s="2">
        <v>182</v>
      </c>
      <c r="B94" s="2" t="s">
        <v>1394</v>
      </c>
      <c r="C94" s="2" t="s">
        <v>1319</v>
      </c>
      <c r="D94" s="6">
        <v>-0.138231778</v>
      </c>
      <c r="E94" s="6">
        <v>0.150883236</v>
      </c>
      <c r="F94" s="6">
        <v>0.87</v>
      </c>
      <c r="G94" s="6">
        <v>0.647936280154361</v>
      </c>
      <c r="H94" s="6">
        <v>1.17058001414809</v>
      </c>
      <c r="I94" s="3">
        <v>0.35958787399999997</v>
      </c>
      <c r="J94" s="2">
        <v>8119</v>
      </c>
      <c r="K94" s="2">
        <v>52</v>
      </c>
      <c r="L94" s="2">
        <v>8067</v>
      </c>
      <c r="M94" s="5">
        <f>K94/J94</f>
        <v>6.4047296465081904E-3</v>
      </c>
      <c r="N94" s="2" t="b">
        <v>0</v>
      </c>
      <c r="O94" s="4" t="s">
        <v>0</v>
      </c>
      <c r="P94" s="4" t="s">
        <v>0</v>
      </c>
      <c r="Q94" s="4" t="s">
        <v>0</v>
      </c>
      <c r="R94" s="4" t="s">
        <v>0</v>
      </c>
      <c r="S94" s="4" t="s">
        <v>0</v>
      </c>
      <c r="T94" s="3" t="s">
        <v>0</v>
      </c>
      <c r="U94" s="2" t="s">
        <v>0</v>
      </c>
      <c r="V94" s="2" t="s">
        <v>0</v>
      </c>
      <c r="W94" s="2" t="s">
        <v>0</v>
      </c>
      <c r="X94" s="2" t="s">
        <v>0</v>
      </c>
      <c r="Y94" s="1" t="s">
        <v>0</v>
      </c>
    </row>
    <row r="95" spans="1:25" ht="14.25" customHeight="1" x14ac:dyDescent="0.25">
      <c r="A95" s="2">
        <v>184</v>
      </c>
      <c r="B95" s="2" t="s">
        <v>1393</v>
      </c>
      <c r="C95" s="2" t="s">
        <v>1319</v>
      </c>
      <c r="D95" s="6">
        <v>4.8686121999999998E-2</v>
      </c>
      <c r="E95" s="6">
        <v>0.18586935299999999</v>
      </c>
      <c r="F95" s="6">
        <v>1.05</v>
      </c>
      <c r="G95" s="6">
        <v>0.72933814273975195</v>
      </c>
      <c r="H95" s="6">
        <v>1.51132999398976</v>
      </c>
      <c r="I95" s="3">
        <v>0.79336976100000001</v>
      </c>
      <c r="J95" s="2">
        <v>8387</v>
      </c>
      <c r="K95" s="2">
        <v>34</v>
      </c>
      <c r="L95" s="2">
        <v>8353</v>
      </c>
      <c r="M95" s="5">
        <f>K95/J95</f>
        <v>4.0538929295338023E-3</v>
      </c>
      <c r="N95" s="2" t="b">
        <v>0</v>
      </c>
      <c r="O95" s="4">
        <v>-1.7096536860168699E-2</v>
      </c>
      <c r="P95" s="4">
        <v>0.22092727911173601</v>
      </c>
      <c r="Q95" s="4">
        <v>0.98304877961148995</v>
      </c>
      <c r="R95" s="4">
        <v>0.63755546365695004</v>
      </c>
      <c r="S95" s="4">
        <v>1.51576601281489</v>
      </c>
      <c r="T95" s="3">
        <v>0.938316987487814</v>
      </c>
      <c r="U95" s="2">
        <v>26000</v>
      </c>
      <c r="V95" s="2">
        <v>28</v>
      </c>
      <c r="W95" s="2">
        <v>25972</v>
      </c>
      <c r="X95" s="2" t="b">
        <v>0</v>
      </c>
      <c r="Y95" s="1">
        <f>V95/U95</f>
        <v>1.0769230769230769E-3</v>
      </c>
    </row>
    <row r="96" spans="1:25" ht="14.25" customHeight="1" x14ac:dyDescent="0.25">
      <c r="A96" s="2">
        <v>184.1</v>
      </c>
      <c r="B96" s="2" t="s">
        <v>1392</v>
      </c>
      <c r="C96" s="2" t="s">
        <v>1319</v>
      </c>
      <c r="D96" s="6">
        <v>-1.2960394E-2</v>
      </c>
      <c r="E96" s="6">
        <v>0.27102283300000002</v>
      </c>
      <c r="F96" s="6">
        <v>0.99</v>
      </c>
      <c r="G96" s="6">
        <v>0.58032606830306899</v>
      </c>
      <c r="H96" s="6">
        <v>1.67907720317645</v>
      </c>
      <c r="I96" s="3">
        <v>0.961859456</v>
      </c>
      <c r="J96" s="2">
        <v>8369</v>
      </c>
      <c r="K96" s="2">
        <v>16</v>
      </c>
      <c r="L96" s="2">
        <v>8353</v>
      </c>
      <c r="M96" s="5">
        <f>K96/J96</f>
        <v>1.9118174214362528E-3</v>
      </c>
      <c r="N96" s="2" t="b">
        <v>0</v>
      </c>
      <c r="O96" s="4" t="s">
        <v>0</v>
      </c>
      <c r="P96" s="4" t="s">
        <v>0</v>
      </c>
      <c r="Q96" s="4" t="s">
        <v>0</v>
      </c>
      <c r="R96" s="4" t="s">
        <v>0</v>
      </c>
      <c r="S96" s="4" t="s">
        <v>0</v>
      </c>
      <c r="T96" s="3" t="s">
        <v>0</v>
      </c>
      <c r="U96" s="2" t="s">
        <v>0</v>
      </c>
      <c r="V96" s="2" t="s">
        <v>0</v>
      </c>
      <c r="W96" s="2" t="s">
        <v>0</v>
      </c>
      <c r="X96" s="2" t="s">
        <v>0</v>
      </c>
      <c r="Y96" s="1" t="s">
        <v>0</v>
      </c>
    </row>
    <row r="97" spans="1:25" ht="14.25" customHeight="1" x14ac:dyDescent="0.25">
      <c r="A97" s="2">
        <v>184.11</v>
      </c>
      <c r="B97" s="2" t="s">
        <v>1391</v>
      </c>
      <c r="C97" s="2" t="s">
        <v>1319</v>
      </c>
      <c r="D97" s="6">
        <v>0.18901333000000001</v>
      </c>
      <c r="E97" s="6">
        <v>0.30296113200000002</v>
      </c>
      <c r="F97" s="6">
        <v>1.21</v>
      </c>
      <c r="G97" s="6">
        <v>0.66711656466333602</v>
      </c>
      <c r="H97" s="6">
        <v>2.1876264618717398</v>
      </c>
      <c r="I97" s="3">
        <v>0.53270219200000002</v>
      </c>
      <c r="J97" s="2">
        <v>8366</v>
      </c>
      <c r="K97" s="2">
        <v>13</v>
      </c>
      <c r="L97" s="2">
        <v>8353</v>
      </c>
      <c r="M97" s="5">
        <f>K97/J97</f>
        <v>1.5539086779823093E-3</v>
      </c>
      <c r="N97" s="2" t="b">
        <v>0</v>
      </c>
      <c r="O97" s="4" t="s">
        <v>0</v>
      </c>
      <c r="P97" s="4" t="s">
        <v>0</v>
      </c>
      <c r="Q97" s="4" t="s">
        <v>0</v>
      </c>
      <c r="R97" s="4" t="s">
        <v>0</v>
      </c>
      <c r="S97" s="4" t="s">
        <v>0</v>
      </c>
      <c r="T97" s="3" t="s">
        <v>0</v>
      </c>
      <c r="U97" s="2" t="s">
        <v>0</v>
      </c>
      <c r="V97" s="2" t="s">
        <v>0</v>
      </c>
      <c r="W97" s="2" t="s">
        <v>0</v>
      </c>
      <c r="X97" s="2" t="s">
        <v>0</v>
      </c>
      <c r="Y97" s="1" t="s">
        <v>0</v>
      </c>
    </row>
    <row r="98" spans="1:25" ht="14.25" customHeight="1" x14ac:dyDescent="0.25">
      <c r="A98" s="2">
        <v>184.2</v>
      </c>
      <c r="B98" s="2" t="s">
        <v>1390</v>
      </c>
      <c r="C98" s="2" t="s">
        <v>1319</v>
      </c>
      <c r="D98" s="6">
        <v>0.16325974800000001</v>
      </c>
      <c r="E98" s="6">
        <v>0.25458828700000002</v>
      </c>
      <c r="F98" s="6">
        <v>1.18</v>
      </c>
      <c r="G98" s="6">
        <v>0.71481372513299102</v>
      </c>
      <c r="H98" s="6">
        <v>1.9391559295185401</v>
      </c>
      <c r="I98" s="3">
        <v>0.52134748600000003</v>
      </c>
      <c r="J98" s="2">
        <v>8371</v>
      </c>
      <c r="K98" s="2">
        <v>18</v>
      </c>
      <c r="L98" s="2">
        <v>8353</v>
      </c>
      <c r="M98" s="5">
        <f>K98/J98</f>
        <v>2.1502807310954486E-3</v>
      </c>
      <c r="N98" s="2" t="b">
        <v>0</v>
      </c>
      <c r="O98" s="4" t="s">
        <v>0</v>
      </c>
      <c r="P98" s="4" t="s">
        <v>0</v>
      </c>
      <c r="Q98" s="4" t="s">
        <v>0</v>
      </c>
      <c r="R98" s="4" t="s">
        <v>0</v>
      </c>
      <c r="S98" s="4" t="s">
        <v>0</v>
      </c>
      <c r="T98" s="3" t="s">
        <v>0</v>
      </c>
      <c r="U98" s="2" t="s">
        <v>0</v>
      </c>
      <c r="V98" s="2" t="s">
        <v>0</v>
      </c>
      <c r="W98" s="2" t="s">
        <v>0</v>
      </c>
      <c r="X98" s="2" t="s">
        <v>0</v>
      </c>
      <c r="Y98" s="1" t="s">
        <v>0</v>
      </c>
    </row>
    <row r="99" spans="1:25" ht="14.25" customHeight="1" x14ac:dyDescent="0.25">
      <c r="A99" s="2">
        <v>185</v>
      </c>
      <c r="B99" s="2" t="s">
        <v>1389</v>
      </c>
      <c r="C99" s="2" t="s">
        <v>1319</v>
      </c>
      <c r="D99" s="6">
        <v>1.975063E-3</v>
      </c>
      <c r="E99" s="6">
        <v>0.116656468</v>
      </c>
      <c r="F99" s="6">
        <v>1</v>
      </c>
      <c r="G99" s="6">
        <v>0.79718252266856404</v>
      </c>
      <c r="H99" s="6">
        <v>1.25938277556531</v>
      </c>
      <c r="I99" s="3">
        <v>0.98649198699999996</v>
      </c>
      <c r="J99" s="2">
        <v>8259</v>
      </c>
      <c r="K99" s="2">
        <v>100</v>
      </c>
      <c r="L99" s="2">
        <v>8159</v>
      </c>
      <c r="M99" s="5">
        <f>K99/J99</f>
        <v>1.210800339024095E-2</v>
      </c>
      <c r="N99" s="2" t="b">
        <v>0</v>
      </c>
      <c r="O99" s="4">
        <v>-3.0613483137728999E-2</v>
      </c>
      <c r="P99" s="4">
        <v>3.4159480281268098E-2</v>
      </c>
      <c r="Q99" s="4">
        <v>0.96985036415945003</v>
      </c>
      <c r="R99" s="4">
        <v>0.90704241628261095</v>
      </c>
      <c r="S99" s="4">
        <v>1.0370074342445601</v>
      </c>
      <c r="T99" s="3">
        <v>0.370149755765735</v>
      </c>
      <c r="U99" s="2">
        <v>25782</v>
      </c>
      <c r="V99" s="2">
        <v>1223</v>
      </c>
      <c r="W99" s="2">
        <v>24559</v>
      </c>
      <c r="X99" s="2" t="b">
        <v>0</v>
      </c>
      <c r="Y99" s="1">
        <f>V99/U99</f>
        <v>4.7436195795516251E-2</v>
      </c>
    </row>
    <row r="100" spans="1:25" ht="14.25" customHeight="1" x14ac:dyDescent="0.25">
      <c r="A100" s="2">
        <v>187</v>
      </c>
      <c r="B100" s="2" t="s">
        <v>1388</v>
      </c>
      <c r="C100" s="2" t="s">
        <v>1319</v>
      </c>
      <c r="D100" s="6" t="s">
        <v>0</v>
      </c>
      <c r="E100" s="6" t="s">
        <v>0</v>
      </c>
      <c r="F100" s="6" t="s">
        <v>0</v>
      </c>
      <c r="G100" s="6" t="s">
        <v>0</v>
      </c>
      <c r="H100" s="6" t="s">
        <v>0</v>
      </c>
      <c r="I100" s="3" t="s">
        <v>0</v>
      </c>
      <c r="J100" s="2" t="s">
        <v>0</v>
      </c>
      <c r="K100" s="2" t="s">
        <v>0</v>
      </c>
      <c r="L100" s="2" t="s">
        <v>0</v>
      </c>
      <c r="M100" s="5" t="s">
        <v>0</v>
      </c>
      <c r="N100" s="2" t="s">
        <v>0</v>
      </c>
      <c r="O100" s="4">
        <v>0.24835759672097099</v>
      </c>
      <c r="P100" s="4">
        <v>0.10408020159169901</v>
      </c>
      <c r="Q100" s="4">
        <v>1.2819182600072101</v>
      </c>
      <c r="R100" s="4">
        <v>1.0453590360765901</v>
      </c>
      <c r="S100" s="4">
        <v>1.5720095858237799</v>
      </c>
      <c r="T100" s="3">
        <v>1.7022858832961601E-2</v>
      </c>
      <c r="U100" s="2">
        <v>25926</v>
      </c>
      <c r="V100" s="2">
        <v>119</v>
      </c>
      <c r="W100" s="2">
        <v>25807</v>
      </c>
      <c r="X100" s="2" t="b">
        <v>0</v>
      </c>
      <c r="Y100" s="1">
        <f>V100/U100</f>
        <v>4.5899868857517548E-3</v>
      </c>
    </row>
    <row r="101" spans="1:25" ht="14.25" customHeight="1" x14ac:dyDescent="0.25">
      <c r="A101" s="2">
        <v>187.2</v>
      </c>
      <c r="B101" s="2" t="s">
        <v>1387</v>
      </c>
      <c r="C101" s="2" t="s">
        <v>1319</v>
      </c>
      <c r="D101" s="6" t="s">
        <v>0</v>
      </c>
      <c r="E101" s="6" t="s">
        <v>0</v>
      </c>
      <c r="F101" s="6" t="s">
        <v>0</v>
      </c>
      <c r="G101" s="6" t="s">
        <v>0</v>
      </c>
      <c r="H101" s="6" t="s">
        <v>0</v>
      </c>
      <c r="I101" s="3" t="s">
        <v>0</v>
      </c>
      <c r="J101" s="2" t="s">
        <v>0</v>
      </c>
      <c r="K101" s="2" t="s">
        <v>0</v>
      </c>
      <c r="L101" s="2" t="s">
        <v>0</v>
      </c>
      <c r="M101" s="5" t="s">
        <v>0</v>
      </c>
      <c r="N101" s="2" t="s">
        <v>0</v>
      </c>
      <c r="O101" s="4">
        <v>0.31466614941114501</v>
      </c>
      <c r="P101" s="4">
        <v>0.12678337943512999</v>
      </c>
      <c r="Q101" s="4">
        <v>1.3698019254326099</v>
      </c>
      <c r="R101" s="4">
        <v>1.06840910650841</v>
      </c>
      <c r="S101" s="4">
        <v>1.75621613807736</v>
      </c>
      <c r="T101" s="3">
        <v>1.30676770696063E-2</v>
      </c>
      <c r="U101" s="2">
        <v>25996</v>
      </c>
      <c r="V101" s="2">
        <v>81</v>
      </c>
      <c r="W101" s="2">
        <v>25915</v>
      </c>
      <c r="X101" s="2" t="b">
        <v>0</v>
      </c>
      <c r="Y101" s="1">
        <f>V101/U101</f>
        <v>3.1158639790737036E-3</v>
      </c>
    </row>
    <row r="102" spans="1:25" ht="14.25" customHeight="1" x14ac:dyDescent="0.25">
      <c r="A102" s="2">
        <v>187.8</v>
      </c>
      <c r="B102" s="2" t="s">
        <v>1386</v>
      </c>
      <c r="C102" s="2" t="s">
        <v>1319</v>
      </c>
      <c r="D102" s="6" t="s">
        <v>0</v>
      </c>
      <c r="E102" s="6" t="s">
        <v>0</v>
      </c>
      <c r="F102" s="6" t="s">
        <v>0</v>
      </c>
      <c r="G102" s="6" t="s">
        <v>0</v>
      </c>
      <c r="H102" s="6" t="s">
        <v>0</v>
      </c>
      <c r="I102" s="3" t="s">
        <v>0</v>
      </c>
      <c r="J102" s="2" t="s">
        <v>0</v>
      </c>
      <c r="K102" s="2" t="s">
        <v>0</v>
      </c>
      <c r="L102" s="2" t="s">
        <v>0</v>
      </c>
      <c r="M102" s="5" t="s">
        <v>0</v>
      </c>
      <c r="N102" s="2" t="s">
        <v>0</v>
      </c>
      <c r="O102" s="4">
        <v>0.12294822019863</v>
      </c>
      <c r="P102" s="4">
        <v>0.20458992767041601</v>
      </c>
      <c r="Q102" s="4">
        <v>1.1308258654928101</v>
      </c>
      <c r="R102" s="4">
        <v>0.75726044333660103</v>
      </c>
      <c r="S102" s="4">
        <v>1.6886754739665499</v>
      </c>
      <c r="T102" s="3">
        <v>0.54787360451537304</v>
      </c>
      <c r="U102" s="2">
        <v>25977</v>
      </c>
      <c r="V102" s="2">
        <v>30</v>
      </c>
      <c r="W102" s="2">
        <v>25947</v>
      </c>
      <c r="X102" s="2" t="b">
        <v>0</v>
      </c>
      <c r="Y102" s="1">
        <f>V102/U102</f>
        <v>1.1548677676406051E-3</v>
      </c>
    </row>
    <row r="103" spans="1:25" ht="14.25" customHeight="1" x14ac:dyDescent="0.25">
      <c r="A103" s="2">
        <v>189</v>
      </c>
      <c r="B103" s="2" t="s">
        <v>1385</v>
      </c>
      <c r="C103" s="2" t="s">
        <v>1319</v>
      </c>
      <c r="D103" s="6">
        <v>-4.3197248000000001E-2</v>
      </c>
      <c r="E103" s="6">
        <v>0.13499609700000001</v>
      </c>
      <c r="F103" s="6">
        <v>0.96</v>
      </c>
      <c r="G103" s="6">
        <v>0.73506996184172502</v>
      </c>
      <c r="H103" s="6">
        <v>1.24781634806577</v>
      </c>
      <c r="I103" s="3">
        <v>0.74897676800000001</v>
      </c>
      <c r="J103" s="2">
        <v>8978</v>
      </c>
      <c r="K103" s="2">
        <v>65</v>
      </c>
      <c r="L103" s="2">
        <v>8913</v>
      </c>
      <c r="M103" s="5">
        <f>K103/J103</f>
        <v>7.2399198039652486E-3</v>
      </c>
      <c r="N103" s="2" t="b">
        <v>0</v>
      </c>
      <c r="O103" s="4">
        <v>-1.2566252309838301E-2</v>
      </c>
      <c r="P103" s="4">
        <v>5.30974723190634E-2</v>
      </c>
      <c r="Q103" s="4">
        <v>0.98751237335082698</v>
      </c>
      <c r="R103" s="4">
        <v>0.889907905963777</v>
      </c>
      <c r="S103" s="4">
        <v>1.0958220294322001</v>
      </c>
      <c r="T103" s="3">
        <v>0.81291758056350105</v>
      </c>
      <c r="U103" s="2">
        <v>25866</v>
      </c>
      <c r="V103" s="2">
        <v>461</v>
      </c>
      <c r="W103" s="2">
        <v>25405</v>
      </c>
      <c r="X103" s="2" t="b">
        <v>0</v>
      </c>
      <c r="Y103" s="1">
        <f>V103/U103</f>
        <v>1.7822624294440578E-2</v>
      </c>
    </row>
    <row r="104" spans="1:25" ht="14.25" customHeight="1" x14ac:dyDescent="0.25">
      <c r="A104" s="2">
        <v>189.1</v>
      </c>
      <c r="B104" s="2" t="s">
        <v>1384</v>
      </c>
      <c r="C104" s="2" t="s">
        <v>1319</v>
      </c>
      <c r="D104" s="6">
        <v>-0.16241016899999999</v>
      </c>
      <c r="E104" s="6">
        <v>0.17783012300000001</v>
      </c>
      <c r="F104" s="6">
        <v>0.85</v>
      </c>
      <c r="G104" s="6">
        <v>0.599921053405854</v>
      </c>
      <c r="H104" s="6">
        <v>1.2045871234399199</v>
      </c>
      <c r="I104" s="3">
        <v>0.36109094200000003</v>
      </c>
      <c r="J104" s="2">
        <v>8950</v>
      </c>
      <c r="K104" s="2">
        <v>37</v>
      </c>
      <c r="L104" s="2">
        <v>8913</v>
      </c>
      <c r="M104" s="5">
        <f>K104/J104</f>
        <v>4.1340782122905031E-3</v>
      </c>
      <c r="N104" s="2" t="b">
        <v>0</v>
      </c>
      <c r="O104" s="4">
        <v>-4.9619435622838402E-2</v>
      </c>
      <c r="P104" s="4">
        <v>6.9634121951405697E-2</v>
      </c>
      <c r="Q104" s="4">
        <v>0.95159149742584603</v>
      </c>
      <c r="R104" s="4">
        <v>0.83018865017727905</v>
      </c>
      <c r="S104" s="4">
        <v>1.09074772074973</v>
      </c>
      <c r="T104" s="3">
        <v>0.47610966475287098</v>
      </c>
      <c r="U104" s="2">
        <v>25973</v>
      </c>
      <c r="V104" s="2">
        <v>267</v>
      </c>
      <c r="W104" s="2">
        <v>25706</v>
      </c>
      <c r="X104" s="2" t="b">
        <v>0</v>
      </c>
      <c r="Y104" s="1">
        <f>V104/U104</f>
        <v>1.0279906056289223E-2</v>
      </c>
    </row>
    <row r="105" spans="1:25" ht="14.25" customHeight="1" x14ac:dyDescent="0.25">
      <c r="A105" s="2">
        <v>189.11</v>
      </c>
      <c r="B105" s="2" t="s">
        <v>1383</v>
      </c>
      <c r="C105" s="2" t="s">
        <v>1319</v>
      </c>
      <c r="D105" s="6">
        <v>-0.157717467</v>
      </c>
      <c r="E105" s="6">
        <v>0.18285681600000001</v>
      </c>
      <c r="F105" s="6">
        <v>0.85</v>
      </c>
      <c r="G105" s="6">
        <v>0.59683366269694904</v>
      </c>
      <c r="H105" s="6">
        <v>1.2222359073962099</v>
      </c>
      <c r="I105" s="3">
        <v>0.38840201400000002</v>
      </c>
      <c r="J105" s="2">
        <v>8948</v>
      </c>
      <c r="K105" s="2">
        <v>35</v>
      </c>
      <c r="L105" s="2">
        <v>8913</v>
      </c>
      <c r="M105" s="5">
        <f>K105/J105</f>
        <v>3.9114886008046494E-3</v>
      </c>
      <c r="N105" s="2" t="b">
        <v>0</v>
      </c>
      <c r="O105" s="4">
        <v>-5.19217292128984E-2</v>
      </c>
      <c r="P105" s="4">
        <v>7.0823107079954803E-2</v>
      </c>
      <c r="Q105" s="4">
        <v>0.94940317446853595</v>
      </c>
      <c r="R105" s="4">
        <v>0.82635152652246902</v>
      </c>
      <c r="S105" s="4">
        <v>1.0907783900202199</v>
      </c>
      <c r="T105" s="3">
        <v>0.463486164636217</v>
      </c>
      <c r="U105" s="2">
        <v>25981</v>
      </c>
      <c r="V105" s="2">
        <v>258</v>
      </c>
      <c r="W105" s="2">
        <v>25723</v>
      </c>
      <c r="X105" s="2" t="b">
        <v>0</v>
      </c>
      <c r="Y105" s="1">
        <f>V105/U105</f>
        <v>9.9303337054001007E-3</v>
      </c>
    </row>
    <row r="106" spans="1:25" ht="14.25" customHeight="1" x14ac:dyDescent="0.25">
      <c r="A106" s="2">
        <v>189.12</v>
      </c>
      <c r="B106" s="2" t="s">
        <v>1382</v>
      </c>
      <c r="C106" s="2" t="s">
        <v>1319</v>
      </c>
      <c r="D106" s="6" t="s">
        <v>0</v>
      </c>
      <c r="E106" s="6" t="s">
        <v>0</v>
      </c>
      <c r="F106" s="6" t="s">
        <v>0</v>
      </c>
      <c r="G106" s="6" t="s">
        <v>0</v>
      </c>
      <c r="H106" s="6" t="s">
        <v>0</v>
      </c>
      <c r="I106" s="3" t="s">
        <v>0</v>
      </c>
      <c r="J106" s="2" t="s">
        <v>0</v>
      </c>
      <c r="K106" s="2" t="s">
        <v>0</v>
      </c>
      <c r="L106" s="2" t="s">
        <v>0</v>
      </c>
      <c r="M106" s="5" t="s">
        <v>0</v>
      </c>
      <c r="N106" s="2" t="s">
        <v>0</v>
      </c>
      <c r="O106" s="4">
        <v>-0.27079843217011701</v>
      </c>
      <c r="P106" s="4">
        <v>0.15731477173915101</v>
      </c>
      <c r="Q106" s="4">
        <v>0.76277023085071805</v>
      </c>
      <c r="R106" s="4">
        <v>0.56038267255442398</v>
      </c>
      <c r="S106" s="4">
        <v>1.0382519902336</v>
      </c>
      <c r="T106" s="3">
        <v>8.5181971308947599E-2</v>
      </c>
      <c r="U106" s="2">
        <v>25976</v>
      </c>
      <c r="V106" s="2">
        <v>51</v>
      </c>
      <c r="W106" s="2">
        <v>25925</v>
      </c>
      <c r="X106" s="2" t="b">
        <v>0</v>
      </c>
      <c r="Y106" s="1">
        <f>V106/U106</f>
        <v>1.963350785340314E-3</v>
      </c>
    </row>
    <row r="107" spans="1:25" ht="14.25" customHeight="1" x14ac:dyDescent="0.25">
      <c r="A107" s="2">
        <v>189.2</v>
      </c>
      <c r="B107" s="2" t="s">
        <v>1381</v>
      </c>
      <c r="C107" s="2" t="s">
        <v>1319</v>
      </c>
      <c r="D107" s="6">
        <v>0.13286249999999999</v>
      </c>
      <c r="E107" s="6">
        <v>0.20779909899999999</v>
      </c>
      <c r="F107" s="6">
        <v>1.1399999999999999</v>
      </c>
      <c r="G107" s="6">
        <v>0.760009964928266</v>
      </c>
      <c r="H107" s="6">
        <v>1.71626210979967</v>
      </c>
      <c r="I107" s="3">
        <v>0.522576033</v>
      </c>
      <c r="J107" s="2">
        <v>8941</v>
      </c>
      <c r="K107" s="2">
        <v>28</v>
      </c>
      <c r="L107" s="2">
        <v>8913</v>
      </c>
      <c r="M107" s="5">
        <f>K107/J107</f>
        <v>3.1316407560675538E-3</v>
      </c>
      <c r="N107" s="2" t="b">
        <v>0</v>
      </c>
      <c r="O107" s="4">
        <v>-1.1244534929729399E-3</v>
      </c>
      <c r="P107" s="4">
        <v>7.9066045929321593E-2</v>
      </c>
      <c r="Q107" s="4">
        <v>0.99887617846796395</v>
      </c>
      <c r="R107" s="4">
        <v>0.855478854128215</v>
      </c>
      <c r="S107" s="4">
        <v>1.1663100906538899</v>
      </c>
      <c r="T107" s="3">
        <v>0.98865310857306699</v>
      </c>
      <c r="U107" s="2">
        <v>25911</v>
      </c>
      <c r="V107" s="2">
        <v>201</v>
      </c>
      <c r="W107" s="2">
        <v>25710</v>
      </c>
      <c r="X107" s="2" t="b">
        <v>0</v>
      </c>
      <c r="Y107" s="1">
        <f>V107/U107</f>
        <v>7.7573231446103974E-3</v>
      </c>
    </row>
    <row r="108" spans="1:25" ht="14.25" customHeight="1" x14ac:dyDescent="0.25">
      <c r="A108" s="2">
        <v>189.21</v>
      </c>
      <c r="B108" s="2" t="s">
        <v>1380</v>
      </c>
      <c r="C108" s="2" t="s">
        <v>1319</v>
      </c>
      <c r="D108" s="6">
        <v>0.20658431399999999</v>
      </c>
      <c r="E108" s="6">
        <v>0.22272888800000001</v>
      </c>
      <c r="F108" s="6">
        <v>1.23</v>
      </c>
      <c r="G108" s="6">
        <v>0.79456196271049995</v>
      </c>
      <c r="H108" s="6">
        <v>1.90243174661362</v>
      </c>
      <c r="I108" s="3">
        <v>0.35365936999999997</v>
      </c>
      <c r="J108" s="2">
        <v>8938</v>
      </c>
      <c r="K108" s="2">
        <v>25</v>
      </c>
      <c r="L108" s="2">
        <v>8913</v>
      </c>
      <c r="M108" s="5">
        <f>K108/J108</f>
        <v>2.7970463190870442E-3</v>
      </c>
      <c r="N108" s="2" t="b">
        <v>0</v>
      </c>
      <c r="O108" s="4">
        <v>-1.2949145086174001E-2</v>
      </c>
      <c r="P108" s="4">
        <v>9.0698525748886996E-2</v>
      </c>
      <c r="Q108" s="4">
        <v>0.98713433437534404</v>
      </c>
      <c r="R108" s="4">
        <v>0.82636537921182596</v>
      </c>
      <c r="S108" s="4">
        <v>1.1791808062337401</v>
      </c>
      <c r="T108" s="3">
        <v>0.886470815817193</v>
      </c>
      <c r="U108" s="2">
        <v>25920</v>
      </c>
      <c r="V108" s="2">
        <v>152</v>
      </c>
      <c r="W108" s="2">
        <v>25768</v>
      </c>
      <c r="X108" s="2" t="b">
        <v>0</v>
      </c>
      <c r="Y108" s="1">
        <f>V108/U108</f>
        <v>5.8641975308641979E-3</v>
      </c>
    </row>
    <row r="109" spans="1:25" ht="14.25" customHeight="1" x14ac:dyDescent="0.25">
      <c r="A109" s="2">
        <v>191</v>
      </c>
      <c r="B109" s="2" t="s">
        <v>1379</v>
      </c>
      <c r="C109" s="2" t="s">
        <v>1319</v>
      </c>
      <c r="D109" s="6">
        <v>4.9009285E-2</v>
      </c>
      <c r="E109" s="6">
        <v>0.24986860799999999</v>
      </c>
      <c r="F109" s="6">
        <v>1.05</v>
      </c>
      <c r="G109" s="6">
        <v>0.64356439522045095</v>
      </c>
      <c r="H109" s="6">
        <v>1.7138662043909101</v>
      </c>
      <c r="I109" s="3">
        <v>0.84450041399999998</v>
      </c>
      <c r="J109" s="2">
        <v>8902</v>
      </c>
      <c r="K109" s="2">
        <v>20</v>
      </c>
      <c r="L109" s="2">
        <v>8882</v>
      </c>
      <c r="M109" s="5">
        <f>K109/J109</f>
        <v>2.2466861379465287E-3</v>
      </c>
      <c r="N109" s="2" t="b">
        <v>0</v>
      </c>
      <c r="O109" s="4">
        <v>-8.8015692472190408E-3</v>
      </c>
      <c r="P109" s="4">
        <v>0.119372779484421</v>
      </c>
      <c r="Q109" s="4">
        <v>0.99123705117356098</v>
      </c>
      <c r="R109" s="4">
        <v>0.78445017780854698</v>
      </c>
      <c r="S109" s="4">
        <v>1.25253447499257</v>
      </c>
      <c r="T109" s="3">
        <v>0.94122379927337596</v>
      </c>
      <c r="U109" s="2">
        <v>25956</v>
      </c>
      <c r="V109" s="2">
        <v>89</v>
      </c>
      <c r="W109" s="2">
        <v>25867</v>
      </c>
      <c r="X109" s="2" t="b">
        <v>0</v>
      </c>
      <c r="Y109" s="1">
        <f>V109/U109</f>
        <v>3.4288796424718753E-3</v>
      </c>
    </row>
    <row r="110" spans="1:25" ht="14.25" customHeight="1" x14ac:dyDescent="0.25">
      <c r="A110" s="2">
        <v>191.1</v>
      </c>
      <c r="B110" s="2" t="s">
        <v>1378</v>
      </c>
      <c r="C110" s="2" t="s">
        <v>1319</v>
      </c>
      <c r="D110" s="6">
        <v>-5.3613400999999998E-2</v>
      </c>
      <c r="E110" s="6">
        <v>0.31574786399999999</v>
      </c>
      <c r="F110" s="6">
        <v>0.95</v>
      </c>
      <c r="G110" s="6">
        <v>0.51044151380208702</v>
      </c>
      <c r="H110" s="6">
        <v>1.7598919452834201</v>
      </c>
      <c r="I110" s="3">
        <v>0.865168889</v>
      </c>
      <c r="J110" s="2">
        <v>8895</v>
      </c>
      <c r="K110" s="2">
        <v>13</v>
      </c>
      <c r="L110" s="2">
        <v>8882</v>
      </c>
      <c r="M110" s="5">
        <f>K110/J110</f>
        <v>1.4614952220348509E-3</v>
      </c>
      <c r="N110" s="2" t="b">
        <v>0</v>
      </c>
      <c r="O110" s="4">
        <v>-1.0549541244389799E-2</v>
      </c>
      <c r="P110" s="4">
        <v>0.14552305642525001</v>
      </c>
      <c r="Q110" s="4">
        <v>0.98950590999947696</v>
      </c>
      <c r="R110" s="4">
        <v>0.74395499852053804</v>
      </c>
      <c r="S110" s="4">
        <v>1.31610372653053</v>
      </c>
      <c r="T110" s="3">
        <v>0.94220881963129099</v>
      </c>
      <c r="U110" s="2">
        <v>25990</v>
      </c>
      <c r="V110" s="2">
        <v>60</v>
      </c>
      <c r="W110" s="2">
        <v>25930</v>
      </c>
      <c r="X110" s="2" t="b">
        <v>0</v>
      </c>
      <c r="Y110" s="1">
        <f>V110/U110</f>
        <v>2.3085802231627549E-3</v>
      </c>
    </row>
    <row r="111" spans="1:25" ht="14.25" customHeight="1" x14ac:dyDescent="0.25">
      <c r="A111" s="2">
        <v>191.11</v>
      </c>
      <c r="B111" s="2" t="s">
        <v>1377</v>
      </c>
      <c r="C111" s="2" t="s">
        <v>1319</v>
      </c>
      <c r="D111" s="6">
        <v>-0.12499446</v>
      </c>
      <c r="E111" s="6">
        <v>0.33787274699999997</v>
      </c>
      <c r="F111" s="6">
        <v>0.88</v>
      </c>
      <c r="G111" s="6">
        <v>0.45510594357178602</v>
      </c>
      <c r="H111" s="6">
        <v>1.71127058047099</v>
      </c>
      <c r="I111" s="3">
        <v>0.71142319099999995</v>
      </c>
      <c r="J111" s="2">
        <v>8893</v>
      </c>
      <c r="K111" s="2">
        <v>11</v>
      </c>
      <c r="L111" s="2">
        <v>8882</v>
      </c>
      <c r="M111" s="5">
        <f>K111/J111</f>
        <v>1.236927920836613E-3</v>
      </c>
      <c r="N111" s="2" t="b">
        <v>0</v>
      </c>
      <c r="O111" s="4">
        <v>-3.5130343010020701E-2</v>
      </c>
      <c r="P111" s="4">
        <v>0.16561550716017101</v>
      </c>
      <c r="Q111" s="4">
        <v>0.96547956454324302</v>
      </c>
      <c r="R111" s="4">
        <v>0.69786002258217705</v>
      </c>
      <c r="S111" s="4">
        <v>1.3357274516191999</v>
      </c>
      <c r="T111" s="3">
        <v>0.83201350350474101</v>
      </c>
      <c r="U111" s="2">
        <v>26001</v>
      </c>
      <c r="V111" s="2">
        <v>46</v>
      </c>
      <c r="W111" s="2">
        <v>25955</v>
      </c>
      <c r="X111" s="2" t="b">
        <v>0</v>
      </c>
      <c r="Y111" s="1">
        <f>V111/U111</f>
        <v>1.7691627245105957E-3</v>
      </c>
    </row>
    <row r="112" spans="1:25" ht="14.25" customHeight="1" x14ac:dyDescent="0.25">
      <c r="A112" s="2">
        <v>193</v>
      </c>
      <c r="B112" s="2" t="s">
        <v>1376</v>
      </c>
      <c r="C112" s="2" t="s">
        <v>1319</v>
      </c>
      <c r="D112" s="6">
        <v>0.24671125299999999</v>
      </c>
      <c r="E112" s="6">
        <v>0.114714182</v>
      </c>
      <c r="F112" s="6">
        <v>1.28</v>
      </c>
      <c r="G112" s="6">
        <v>1.0221123898967901</v>
      </c>
      <c r="H112" s="6">
        <v>1.6024777893553901</v>
      </c>
      <c r="I112" s="3">
        <v>3.1503010999999997E-2</v>
      </c>
      <c r="J112" s="2">
        <v>8877</v>
      </c>
      <c r="K112" s="2">
        <v>91</v>
      </c>
      <c r="L112" s="2">
        <v>8786</v>
      </c>
      <c r="M112" s="5">
        <f>K112/J112</f>
        <v>1.0251210994705419E-2</v>
      </c>
      <c r="N112" s="2" t="b">
        <v>0</v>
      </c>
      <c r="O112" s="4">
        <v>0.46031465485941597</v>
      </c>
      <c r="P112" s="4">
        <v>0.109466000135581</v>
      </c>
      <c r="Q112" s="4">
        <v>1.5845724999975099</v>
      </c>
      <c r="R112" s="4">
        <v>1.27859432973251</v>
      </c>
      <c r="S112" s="4">
        <v>1.9637737704292999</v>
      </c>
      <c r="T112" s="3">
        <v>2.6097541432641001E-5</v>
      </c>
      <c r="U112" s="2">
        <v>26003</v>
      </c>
      <c r="V112" s="2">
        <v>104</v>
      </c>
      <c r="W112" s="2">
        <v>25899</v>
      </c>
      <c r="X112" s="2" t="b">
        <v>1</v>
      </c>
      <c r="Y112" s="1">
        <f>V112/U112</f>
        <v>3.9995385147867553E-3</v>
      </c>
    </row>
    <row r="113" spans="1:25" ht="14.25" customHeight="1" x14ac:dyDescent="0.25">
      <c r="A113" s="2">
        <v>194</v>
      </c>
      <c r="B113" s="2" t="s">
        <v>1375</v>
      </c>
      <c r="C113" s="2" t="s">
        <v>1319</v>
      </c>
      <c r="D113" s="6" t="s">
        <v>0</v>
      </c>
      <c r="E113" s="6" t="s">
        <v>0</v>
      </c>
      <c r="F113" s="6" t="s">
        <v>0</v>
      </c>
      <c r="G113" s="6" t="s">
        <v>0</v>
      </c>
      <c r="H113" s="6" t="s">
        <v>0</v>
      </c>
      <c r="I113" s="3" t="s">
        <v>0</v>
      </c>
      <c r="J113" s="2" t="s">
        <v>0</v>
      </c>
      <c r="K113" s="2" t="s">
        <v>0</v>
      </c>
      <c r="L113" s="2" t="s">
        <v>0</v>
      </c>
      <c r="M113" s="5" t="s">
        <v>0</v>
      </c>
      <c r="N113" s="2" t="s">
        <v>0</v>
      </c>
      <c r="O113" s="4">
        <v>0.33334008258950298</v>
      </c>
      <c r="P113" s="4">
        <v>0.141116922845305</v>
      </c>
      <c r="Q113" s="4">
        <v>1.3956218444636499</v>
      </c>
      <c r="R113" s="4">
        <v>1.05839214669489</v>
      </c>
      <c r="S113" s="4">
        <v>1.8403011953806701</v>
      </c>
      <c r="T113" s="3">
        <v>1.81690307755119E-2</v>
      </c>
      <c r="U113" s="2">
        <v>25980</v>
      </c>
      <c r="V113" s="2">
        <v>62</v>
      </c>
      <c r="W113" s="2">
        <v>25918</v>
      </c>
      <c r="X113" s="2" t="b">
        <v>0</v>
      </c>
      <c r="Y113" s="1">
        <f>V113/U113</f>
        <v>2.3864511162432641E-3</v>
      </c>
    </row>
    <row r="114" spans="1:25" ht="14.25" customHeight="1" x14ac:dyDescent="0.25">
      <c r="A114" s="2">
        <v>195</v>
      </c>
      <c r="B114" s="2" t="s">
        <v>1374</v>
      </c>
      <c r="C114" s="2" t="s">
        <v>1319</v>
      </c>
      <c r="D114" s="6">
        <v>6.5240973999999993E-2</v>
      </c>
      <c r="E114" s="6">
        <v>0.10274532</v>
      </c>
      <c r="F114" s="6">
        <v>1.07</v>
      </c>
      <c r="G114" s="6">
        <v>0.87272057118900004</v>
      </c>
      <c r="H114" s="6">
        <v>1.3055465967936399</v>
      </c>
      <c r="I114" s="3">
        <v>0.525443043</v>
      </c>
      <c r="J114" s="2">
        <v>8035</v>
      </c>
      <c r="K114" s="2">
        <v>113</v>
      </c>
      <c r="L114" s="2">
        <v>7922</v>
      </c>
      <c r="M114" s="5">
        <f>K114/J114</f>
        <v>1.4063472308649658E-2</v>
      </c>
      <c r="N114" s="2" t="b">
        <v>0</v>
      </c>
      <c r="O114" s="4">
        <v>8.8727973632269794E-2</v>
      </c>
      <c r="P114" s="4">
        <v>6.5178034233130205E-2</v>
      </c>
      <c r="Q114" s="4">
        <v>1.09278335000517</v>
      </c>
      <c r="R114" s="4">
        <v>0.96173053811338005</v>
      </c>
      <c r="S114" s="4">
        <v>1.2416944276211901</v>
      </c>
      <c r="T114" s="3">
        <v>0.17341349607803899</v>
      </c>
      <c r="U114" s="2">
        <v>25703</v>
      </c>
      <c r="V114" s="2">
        <v>299</v>
      </c>
      <c r="W114" s="2">
        <v>25404</v>
      </c>
      <c r="X114" s="2" t="b">
        <v>0</v>
      </c>
      <c r="Y114" s="1">
        <f>V114/U114</f>
        <v>1.1632883321013112E-2</v>
      </c>
    </row>
    <row r="115" spans="1:25" ht="14.25" customHeight="1" x14ac:dyDescent="0.25">
      <c r="A115" s="2">
        <v>195.1</v>
      </c>
      <c r="B115" s="2" t="s">
        <v>1373</v>
      </c>
      <c r="C115" s="2" t="s">
        <v>1319</v>
      </c>
      <c r="D115" s="6">
        <v>2.4736497E-2</v>
      </c>
      <c r="E115" s="6">
        <v>0.18652638099999999</v>
      </c>
      <c r="F115" s="6">
        <v>1.03</v>
      </c>
      <c r="G115" s="6">
        <v>0.71116187005013798</v>
      </c>
      <c r="H115" s="6">
        <v>1.4774656240898401</v>
      </c>
      <c r="I115" s="3">
        <v>0.89449659500000001</v>
      </c>
      <c r="J115" s="2">
        <v>7956</v>
      </c>
      <c r="K115" s="2">
        <v>34</v>
      </c>
      <c r="L115" s="2">
        <v>7922</v>
      </c>
      <c r="M115" s="5">
        <f>K115/J115</f>
        <v>4.2735042735042739E-3</v>
      </c>
      <c r="N115" s="2" t="b">
        <v>0</v>
      </c>
      <c r="O115" s="4">
        <v>-7.2772924777409501E-2</v>
      </c>
      <c r="P115" s="4">
        <v>0.108277228962378</v>
      </c>
      <c r="Q115" s="4">
        <v>0.92981194330958195</v>
      </c>
      <c r="R115" s="4">
        <v>0.75201704163254102</v>
      </c>
      <c r="S115" s="4">
        <v>1.1496418326429201</v>
      </c>
      <c r="T115" s="3">
        <v>0.50152121710253905</v>
      </c>
      <c r="U115" s="2">
        <v>25836</v>
      </c>
      <c r="V115" s="2">
        <v>108</v>
      </c>
      <c r="W115" s="2">
        <v>25728</v>
      </c>
      <c r="X115" s="2" t="b">
        <v>0</v>
      </c>
      <c r="Y115" s="1">
        <f>V115/U115</f>
        <v>4.1802136553646075E-3</v>
      </c>
    </row>
    <row r="116" spans="1:25" ht="14.25" customHeight="1" x14ac:dyDescent="0.25">
      <c r="A116" s="2">
        <v>195.3</v>
      </c>
      <c r="B116" s="2" t="s">
        <v>1372</v>
      </c>
      <c r="C116" s="2" t="s">
        <v>1319</v>
      </c>
      <c r="D116" s="6">
        <v>-0.30445051000000001</v>
      </c>
      <c r="E116" s="6">
        <v>0.26573781099999999</v>
      </c>
      <c r="F116" s="6">
        <v>0.74</v>
      </c>
      <c r="G116" s="6">
        <v>0.438105022671052</v>
      </c>
      <c r="H116" s="6">
        <v>1.2415934556841699</v>
      </c>
      <c r="I116" s="3">
        <v>0.25192755999999999</v>
      </c>
      <c r="J116" s="2">
        <v>7939</v>
      </c>
      <c r="K116" s="2">
        <v>17</v>
      </c>
      <c r="L116" s="2">
        <v>7922</v>
      </c>
      <c r="M116" s="5">
        <f>K116/J116</f>
        <v>2.1413276231263384E-3</v>
      </c>
      <c r="N116" s="2" t="b">
        <v>0</v>
      </c>
      <c r="O116" s="4">
        <v>0.161071059880524</v>
      </c>
      <c r="P116" s="4">
        <v>0.13671736925599101</v>
      </c>
      <c r="Q116" s="4">
        <v>1.17476844475327</v>
      </c>
      <c r="R116" s="4">
        <v>0.89862003764189802</v>
      </c>
      <c r="S116" s="4">
        <v>1.53577801626763</v>
      </c>
      <c r="T116" s="3">
        <v>0.23874412586643801</v>
      </c>
      <c r="U116" s="2">
        <v>25951</v>
      </c>
      <c r="V116" s="2">
        <v>66</v>
      </c>
      <c r="W116" s="2">
        <v>25885</v>
      </c>
      <c r="X116" s="2" t="b">
        <v>0</v>
      </c>
      <c r="Y116" s="1">
        <f>V116/U116</f>
        <v>2.5432545951986434E-3</v>
      </c>
    </row>
    <row r="117" spans="1:25" ht="14.25" customHeight="1" x14ac:dyDescent="0.25">
      <c r="A117" s="2">
        <v>196</v>
      </c>
      <c r="B117" s="2" t="s">
        <v>1371</v>
      </c>
      <c r="C117" s="2" t="s">
        <v>1319</v>
      </c>
      <c r="D117" s="6">
        <v>-1.0881121000000001E-2</v>
      </c>
      <c r="E117" s="6">
        <v>9.3520032000000003E-2</v>
      </c>
      <c r="F117" s="6">
        <v>0.99</v>
      </c>
      <c r="G117" s="6">
        <v>0.82350934319119995</v>
      </c>
      <c r="H117" s="6">
        <v>1.18817455470864</v>
      </c>
      <c r="I117" s="3">
        <v>0.90737460400000003</v>
      </c>
      <c r="J117" s="2">
        <v>8058</v>
      </c>
      <c r="K117" s="2">
        <v>136</v>
      </c>
      <c r="L117" s="2">
        <v>7922</v>
      </c>
      <c r="M117" s="5">
        <f>K117/J117</f>
        <v>1.6877637130801686E-2</v>
      </c>
      <c r="N117" s="2" t="b">
        <v>0</v>
      </c>
      <c r="O117" s="4">
        <v>0.104885388328079</v>
      </c>
      <c r="P117" s="4">
        <v>0.101265467084516</v>
      </c>
      <c r="Q117" s="4">
        <v>1.11058331725041</v>
      </c>
      <c r="R117" s="4">
        <v>0.91065156775818701</v>
      </c>
      <c r="S117" s="4">
        <v>1.35440968667221</v>
      </c>
      <c r="T117" s="3">
        <v>0.30032026032388598</v>
      </c>
      <c r="U117" s="2">
        <v>25989</v>
      </c>
      <c r="V117" s="2">
        <v>122</v>
      </c>
      <c r="W117" s="2">
        <v>25867</v>
      </c>
      <c r="X117" s="2" t="b">
        <v>0</v>
      </c>
      <c r="Y117" s="1">
        <f>V117/U117</f>
        <v>4.6942937396590861E-3</v>
      </c>
    </row>
    <row r="118" spans="1:25" ht="14.25" customHeight="1" x14ac:dyDescent="0.25">
      <c r="A118" s="2">
        <v>197</v>
      </c>
      <c r="B118" s="2" t="s">
        <v>1370</v>
      </c>
      <c r="C118" s="2" t="s">
        <v>1319</v>
      </c>
      <c r="D118" s="6">
        <v>5.6941875000000003E-2</v>
      </c>
      <c r="E118" s="6">
        <v>5.7415907000000002E-2</v>
      </c>
      <c r="F118" s="6">
        <v>1.06</v>
      </c>
      <c r="G118" s="6">
        <v>0.94592376229305097</v>
      </c>
      <c r="H118" s="6">
        <v>1.1846851614190901</v>
      </c>
      <c r="I118" s="3">
        <v>0.32132246800000003</v>
      </c>
      <c r="J118" s="2">
        <v>8297</v>
      </c>
      <c r="K118" s="2">
        <v>375</v>
      </c>
      <c r="L118" s="2">
        <v>7922</v>
      </c>
      <c r="M118" s="5">
        <f>K118/J118</f>
        <v>4.5197059178016148E-2</v>
      </c>
      <c r="N118" s="2" t="b">
        <v>0</v>
      </c>
      <c r="O118" s="4">
        <v>0.14537013732951901</v>
      </c>
      <c r="P118" s="4">
        <v>7.2565857038976903E-2</v>
      </c>
      <c r="Q118" s="4">
        <v>1.1564675428668101</v>
      </c>
      <c r="R118" s="4">
        <v>1.0031459958234701</v>
      </c>
      <c r="S118" s="4">
        <v>1.33322286414205</v>
      </c>
      <c r="T118" s="3">
        <v>4.5146640937711001E-2</v>
      </c>
      <c r="U118" s="2">
        <v>25865</v>
      </c>
      <c r="V118" s="2">
        <v>242</v>
      </c>
      <c r="W118" s="2">
        <v>25623</v>
      </c>
      <c r="X118" s="2" t="b">
        <v>0</v>
      </c>
      <c r="Y118" s="1">
        <f>V118/U118</f>
        <v>9.3562729557316836E-3</v>
      </c>
    </row>
    <row r="119" spans="1:25" ht="14.25" customHeight="1" x14ac:dyDescent="0.25">
      <c r="A119" s="2">
        <v>198</v>
      </c>
      <c r="B119" s="2" t="s">
        <v>1369</v>
      </c>
      <c r="C119" s="2" t="s">
        <v>1319</v>
      </c>
      <c r="D119" s="6">
        <v>0.31778747800000001</v>
      </c>
      <c r="E119" s="6">
        <v>0.10430102300000001</v>
      </c>
      <c r="F119" s="6">
        <v>1.37</v>
      </c>
      <c r="G119" s="6">
        <v>1.1200322425906499</v>
      </c>
      <c r="H119" s="6">
        <v>1.6857616560700801</v>
      </c>
      <c r="I119" s="3">
        <v>2.31E-3</v>
      </c>
      <c r="J119" s="2">
        <v>8031</v>
      </c>
      <c r="K119" s="2">
        <v>109</v>
      </c>
      <c r="L119" s="2">
        <v>7922</v>
      </c>
      <c r="M119" s="5">
        <f>K119/J119</f>
        <v>1.3572406923172705E-2</v>
      </c>
      <c r="N119" s="2" t="b">
        <v>0</v>
      </c>
      <c r="O119" s="4">
        <v>6.4615708424449206E-2</v>
      </c>
      <c r="P119" s="4">
        <v>5.5614605060120698E-2</v>
      </c>
      <c r="Q119" s="4">
        <v>1.06674900295029</v>
      </c>
      <c r="R119" s="4">
        <v>0.95658185370214199</v>
      </c>
      <c r="S119" s="4">
        <v>1.18960382835128</v>
      </c>
      <c r="T119" s="3">
        <v>0.24529728002126699</v>
      </c>
      <c r="U119" s="2">
        <v>25880</v>
      </c>
      <c r="V119" s="2">
        <v>419</v>
      </c>
      <c r="W119" s="2">
        <v>25461</v>
      </c>
      <c r="X119" s="2" t="b">
        <v>0</v>
      </c>
      <c r="Y119" s="1">
        <f>V119/U119</f>
        <v>1.6190108191653788E-2</v>
      </c>
    </row>
    <row r="120" spans="1:25" ht="14.25" customHeight="1" x14ac:dyDescent="0.25">
      <c r="A120" s="2">
        <v>198.1</v>
      </c>
      <c r="B120" s="2" t="s">
        <v>1368</v>
      </c>
      <c r="C120" s="2" t="s">
        <v>1319</v>
      </c>
      <c r="D120" s="6">
        <v>0.55019368400000002</v>
      </c>
      <c r="E120" s="6">
        <v>0.24801493399999999</v>
      </c>
      <c r="F120" s="6">
        <v>1.73</v>
      </c>
      <c r="G120" s="6">
        <v>1.06618239500134</v>
      </c>
      <c r="H120" s="6">
        <v>2.81877658198401</v>
      </c>
      <c r="I120" s="3">
        <v>2.6528297999999999E-2</v>
      </c>
      <c r="J120" s="2">
        <v>7942</v>
      </c>
      <c r="K120" s="2">
        <v>20</v>
      </c>
      <c r="L120" s="2">
        <v>7922</v>
      </c>
      <c r="M120" s="5">
        <f>K120/J120</f>
        <v>2.5182573659027953E-3</v>
      </c>
      <c r="N120" s="2" t="b">
        <v>0</v>
      </c>
      <c r="O120" s="4">
        <v>0.117523541450132</v>
      </c>
      <c r="P120" s="4">
        <v>8.5436744205338602E-2</v>
      </c>
      <c r="Q120" s="4">
        <v>1.12470810689189</v>
      </c>
      <c r="R120" s="4">
        <v>0.95129365635072605</v>
      </c>
      <c r="S120" s="4">
        <v>1.3297348481865301</v>
      </c>
      <c r="T120" s="3">
        <v>0.16895726837415101</v>
      </c>
      <c r="U120" s="2">
        <v>25934</v>
      </c>
      <c r="V120" s="2">
        <v>174</v>
      </c>
      <c r="W120" s="2">
        <v>25760</v>
      </c>
      <c r="X120" s="2" t="b">
        <v>0</v>
      </c>
      <c r="Y120" s="1">
        <f>V120/U120</f>
        <v>6.7093390915400637E-3</v>
      </c>
    </row>
    <row r="121" spans="1:25" ht="14.25" customHeight="1" x14ac:dyDescent="0.25">
      <c r="A121" s="2">
        <v>198.2</v>
      </c>
      <c r="B121" s="2" t="s">
        <v>1367</v>
      </c>
      <c r="C121" s="2" t="s">
        <v>1319</v>
      </c>
      <c r="D121" s="6">
        <v>0.29818080699999999</v>
      </c>
      <c r="E121" s="6">
        <v>0.216784582</v>
      </c>
      <c r="F121" s="6">
        <v>1.35</v>
      </c>
      <c r="G121" s="6">
        <v>0.88098297865060105</v>
      </c>
      <c r="H121" s="6">
        <v>2.0607677091493501</v>
      </c>
      <c r="I121" s="3">
        <v>0.16898561100000001</v>
      </c>
      <c r="J121" s="2">
        <v>7947</v>
      </c>
      <c r="K121" s="2">
        <v>25</v>
      </c>
      <c r="L121" s="2">
        <v>7922</v>
      </c>
      <c r="M121" s="5">
        <f>K121/J121</f>
        <v>3.1458411979363283E-3</v>
      </c>
      <c r="N121" s="2" t="b">
        <v>0</v>
      </c>
      <c r="O121" s="4">
        <v>0.18065035618849401</v>
      </c>
      <c r="P121" s="4">
        <v>0.114069565016035</v>
      </c>
      <c r="Q121" s="4">
        <v>1.1979962340872099</v>
      </c>
      <c r="R121" s="4">
        <v>0.95798228652183504</v>
      </c>
      <c r="S121" s="4">
        <v>1.4981435430272201</v>
      </c>
      <c r="T121" s="3">
        <v>0.113265226118884</v>
      </c>
      <c r="U121" s="2">
        <v>25994</v>
      </c>
      <c r="V121" s="2">
        <v>97</v>
      </c>
      <c r="W121" s="2">
        <v>25897</v>
      </c>
      <c r="X121" s="2" t="b">
        <v>0</v>
      </c>
      <c r="Y121" s="1">
        <f>V121/U121</f>
        <v>3.7316303762406711E-3</v>
      </c>
    </row>
    <row r="122" spans="1:25" ht="14.25" customHeight="1" x14ac:dyDescent="0.25">
      <c r="A122" s="2">
        <v>198.3</v>
      </c>
      <c r="B122" s="2" t="s">
        <v>1366</v>
      </c>
      <c r="C122" s="2" t="s">
        <v>1319</v>
      </c>
      <c r="D122" s="6" t="s">
        <v>0</v>
      </c>
      <c r="E122" s="6" t="s">
        <v>0</v>
      </c>
      <c r="F122" s="6" t="s">
        <v>0</v>
      </c>
      <c r="G122" s="6" t="s">
        <v>0</v>
      </c>
      <c r="H122" s="6" t="s">
        <v>0</v>
      </c>
      <c r="I122" s="3" t="s">
        <v>0</v>
      </c>
      <c r="J122" s="2" t="s">
        <v>0</v>
      </c>
      <c r="K122" s="2" t="s">
        <v>0</v>
      </c>
      <c r="L122" s="2" t="s">
        <v>0</v>
      </c>
      <c r="M122" s="5" t="s">
        <v>0</v>
      </c>
      <c r="N122" s="2" t="s">
        <v>0</v>
      </c>
      <c r="O122" s="4">
        <v>-0.37747592399732199</v>
      </c>
      <c r="P122" s="4">
        <v>0.189227303871837</v>
      </c>
      <c r="Q122" s="4">
        <v>0.68558970764522997</v>
      </c>
      <c r="R122" s="4">
        <v>0.47314118834547703</v>
      </c>
      <c r="S122" s="4">
        <v>0.99343126070407495</v>
      </c>
      <c r="T122" s="3">
        <v>4.60616424771427E-2</v>
      </c>
      <c r="U122" s="2">
        <v>26003</v>
      </c>
      <c r="V122" s="2">
        <v>36</v>
      </c>
      <c r="W122" s="2">
        <v>25967</v>
      </c>
      <c r="X122" s="2" t="b">
        <v>0</v>
      </c>
      <c r="Y122" s="1">
        <f>V122/U122</f>
        <v>1.3844556397338769E-3</v>
      </c>
    </row>
    <row r="123" spans="1:25" ht="14.25" customHeight="1" x14ac:dyDescent="0.25">
      <c r="A123" s="2">
        <v>198.4</v>
      </c>
      <c r="B123" s="2" t="s">
        <v>1365</v>
      </c>
      <c r="C123" s="2" t="s">
        <v>1319</v>
      </c>
      <c r="D123" s="6">
        <v>0.293294636</v>
      </c>
      <c r="E123" s="6">
        <v>0.22215953999999999</v>
      </c>
      <c r="F123" s="6">
        <v>1.34</v>
      </c>
      <c r="G123" s="6">
        <v>0.86750147888153495</v>
      </c>
      <c r="H123" s="6">
        <v>2.0724414037357599</v>
      </c>
      <c r="I123" s="3">
        <v>0.18676883599999999</v>
      </c>
      <c r="J123" s="2">
        <v>7946</v>
      </c>
      <c r="K123" s="2">
        <v>24</v>
      </c>
      <c r="L123" s="2">
        <v>7922</v>
      </c>
      <c r="M123" s="5">
        <f>K123/J123</f>
        <v>3.0203876164107729E-3</v>
      </c>
      <c r="N123" s="2" t="b">
        <v>0</v>
      </c>
      <c r="O123" s="4">
        <v>0.1191301208764</v>
      </c>
      <c r="P123" s="4">
        <v>0.12219029284527</v>
      </c>
      <c r="Q123" s="4">
        <v>1.12651649206522</v>
      </c>
      <c r="R123" s="4">
        <v>0.886598673266912</v>
      </c>
      <c r="S123" s="4">
        <v>1.43135721399041</v>
      </c>
      <c r="T123" s="3">
        <v>0.32958224146186799</v>
      </c>
      <c r="U123" s="2">
        <v>25986</v>
      </c>
      <c r="V123" s="2">
        <v>85</v>
      </c>
      <c r="W123" s="2">
        <v>25901</v>
      </c>
      <c r="X123" s="2" t="b">
        <v>0</v>
      </c>
      <c r="Y123" s="1">
        <f>V123/U123</f>
        <v>3.2709920726545065E-3</v>
      </c>
    </row>
    <row r="124" spans="1:25" ht="14.25" customHeight="1" x14ac:dyDescent="0.25">
      <c r="A124" s="2">
        <v>198.5</v>
      </c>
      <c r="B124" s="2" t="s">
        <v>1364</v>
      </c>
      <c r="C124" s="2" t="s">
        <v>1319</v>
      </c>
      <c r="D124" s="6">
        <v>0.159820345</v>
      </c>
      <c r="E124" s="6">
        <v>0.28808892699999999</v>
      </c>
      <c r="F124" s="6">
        <v>1.17</v>
      </c>
      <c r="G124" s="6">
        <v>0.667087570272761</v>
      </c>
      <c r="H124" s="6">
        <v>2.0636466616842402</v>
      </c>
      <c r="I124" s="3">
        <v>0.57905851799999997</v>
      </c>
      <c r="J124" s="2">
        <v>7936</v>
      </c>
      <c r="K124" s="2">
        <v>14</v>
      </c>
      <c r="L124" s="2">
        <v>7922</v>
      </c>
      <c r="M124" s="5">
        <f>K124/J124</f>
        <v>1.7641129032258064E-3</v>
      </c>
      <c r="N124" s="2" t="b">
        <v>0</v>
      </c>
      <c r="O124" s="4">
        <v>0.29648893837532703</v>
      </c>
      <c r="P124" s="4">
        <v>0.176964834062525</v>
      </c>
      <c r="Q124" s="4">
        <v>1.3451276806174199</v>
      </c>
      <c r="R124" s="4">
        <v>0.95088501207940501</v>
      </c>
      <c r="S124" s="4">
        <v>1.90282574041886</v>
      </c>
      <c r="T124" s="3">
        <v>9.3853499337499605E-2</v>
      </c>
      <c r="U124" s="2">
        <v>26007</v>
      </c>
      <c r="V124" s="2">
        <v>40</v>
      </c>
      <c r="W124" s="2">
        <v>25967</v>
      </c>
      <c r="X124" s="2" t="b">
        <v>0</v>
      </c>
      <c r="Y124" s="1">
        <f>V124/U124</f>
        <v>1.5380474487637944E-3</v>
      </c>
    </row>
    <row r="125" spans="1:25" ht="14.25" customHeight="1" x14ac:dyDescent="0.25">
      <c r="A125" s="2">
        <v>198.6</v>
      </c>
      <c r="B125" s="2" t="s">
        <v>1363</v>
      </c>
      <c r="C125" s="2" t="s">
        <v>1319</v>
      </c>
      <c r="D125" s="6">
        <v>0.18312516000000001</v>
      </c>
      <c r="E125" s="6">
        <v>0.177838739</v>
      </c>
      <c r="F125" s="6">
        <v>1.2</v>
      </c>
      <c r="G125" s="6">
        <v>0.84752175669544305</v>
      </c>
      <c r="H125" s="6">
        <v>1.7018043804502101</v>
      </c>
      <c r="I125" s="3">
        <v>0.30313868300000002</v>
      </c>
      <c r="J125" s="2">
        <v>7959</v>
      </c>
      <c r="K125" s="2">
        <v>37</v>
      </c>
      <c r="L125" s="2">
        <v>7922</v>
      </c>
      <c r="M125" s="5">
        <f>K125/J125</f>
        <v>4.6488252293001636E-3</v>
      </c>
      <c r="N125" s="2" t="b">
        <v>0</v>
      </c>
      <c r="O125" s="4">
        <v>0.123318598631695</v>
      </c>
      <c r="P125" s="4">
        <v>9.6021983087858004E-2</v>
      </c>
      <c r="Q125" s="4">
        <v>1.1312447765779701</v>
      </c>
      <c r="R125" s="4">
        <v>0.93717571195947602</v>
      </c>
      <c r="S125" s="4">
        <v>1.3655013976613499</v>
      </c>
      <c r="T125" s="3">
        <v>0.19904587376253299</v>
      </c>
      <c r="U125" s="2">
        <v>25992</v>
      </c>
      <c r="V125" s="2">
        <v>138</v>
      </c>
      <c r="W125" s="2">
        <v>25854</v>
      </c>
      <c r="X125" s="2" t="b">
        <v>0</v>
      </c>
      <c r="Y125" s="1">
        <f>V125/U125</f>
        <v>5.3093259464450596E-3</v>
      </c>
    </row>
    <row r="126" spans="1:25" ht="14.25" customHeight="1" x14ac:dyDescent="0.25">
      <c r="A126" s="2">
        <v>199</v>
      </c>
      <c r="B126" s="2" t="s">
        <v>1362</v>
      </c>
      <c r="C126" s="2" t="s">
        <v>1319</v>
      </c>
      <c r="D126" s="6">
        <v>0.109751287</v>
      </c>
      <c r="E126" s="6">
        <v>0.118967501</v>
      </c>
      <c r="F126" s="6">
        <v>1.1200000000000001</v>
      </c>
      <c r="G126" s="6">
        <v>0.88388791713001902</v>
      </c>
      <c r="H126" s="6">
        <v>1.4090667262451599</v>
      </c>
      <c r="I126" s="3">
        <v>0.35625132399999998</v>
      </c>
      <c r="J126" s="2">
        <v>8005</v>
      </c>
      <c r="K126" s="2">
        <v>83</v>
      </c>
      <c r="L126" s="2">
        <v>7922</v>
      </c>
      <c r="M126" s="5">
        <f>K126/J126</f>
        <v>1.0368519675202997E-2</v>
      </c>
      <c r="N126" s="2" t="b">
        <v>0</v>
      </c>
      <c r="O126" s="4">
        <v>7.4475265330120194E-2</v>
      </c>
      <c r="P126" s="4">
        <v>5.0573336777858899E-2</v>
      </c>
      <c r="Q126" s="4">
        <v>1.0773186960704</v>
      </c>
      <c r="R126" s="4">
        <v>0.97565281835119699</v>
      </c>
      <c r="S126" s="4">
        <v>1.18957845564798</v>
      </c>
      <c r="T126" s="3">
        <v>0.14085375225114499</v>
      </c>
      <c r="U126" s="2">
        <v>25204</v>
      </c>
      <c r="V126" s="2">
        <v>503</v>
      </c>
      <c r="W126" s="2">
        <v>24701</v>
      </c>
      <c r="X126" s="2" t="b">
        <v>0</v>
      </c>
      <c r="Y126" s="1">
        <f>V126/U126</f>
        <v>1.9957149658784319E-2</v>
      </c>
    </row>
    <row r="127" spans="1:25" ht="14.25" customHeight="1" x14ac:dyDescent="0.25">
      <c r="A127" s="2">
        <v>200</v>
      </c>
      <c r="B127" s="2" t="s">
        <v>1361</v>
      </c>
      <c r="C127" s="2" t="s">
        <v>1319</v>
      </c>
      <c r="D127" s="6">
        <v>-0.11219542</v>
      </c>
      <c r="E127" s="6">
        <v>0.158089595</v>
      </c>
      <c r="F127" s="6">
        <v>0.89</v>
      </c>
      <c r="G127" s="6">
        <v>0.65570058063084502</v>
      </c>
      <c r="H127" s="6">
        <v>1.2185482439494499</v>
      </c>
      <c r="I127" s="3">
        <v>0.47789319800000002</v>
      </c>
      <c r="J127" s="2">
        <v>8823</v>
      </c>
      <c r="K127" s="2">
        <v>46</v>
      </c>
      <c r="L127" s="2">
        <v>8777</v>
      </c>
      <c r="M127" s="5">
        <f>K127/J127</f>
        <v>5.2136461521024597E-3</v>
      </c>
      <c r="N127" s="2" t="b">
        <v>0</v>
      </c>
      <c r="O127" s="4">
        <v>7.39019859442379E-2</v>
      </c>
      <c r="P127" s="4">
        <v>8.7164870439668099E-2</v>
      </c>
      <c r="Q127" s="4">
        <v>1.0767012684660799</v>
      </c>
      <c r="R127" s="4">
        <v>0.90760940819309499</v>
      </c>
      <c r="S127" s="4">
        <v>1.2772957299158201</v>
      </c>
      <c r="T127" s="3">
        <v>0.39652630230746699</v>
      </c>
      <c r="U127" s="2">
        <v>25890</v>
      </c>
      <c r="V127" s="2">
        <v>167</v>
      </c>
      <c r="W127" s="2">
        <v>25723</v>
      </c>
      <c r="X127" s="2" t="b">
        <v>0</v>
      </c>
      <c r="Y127" s="1">
        <f>V127/U127</f>
        <v>6.450366937041329E-3</v>
      </c>
    </row>
    <row r="128" spans="1:25" ht="14.25" customHeight="1" x14ac:dyDescent="0.25">
      <c r="A128" s="2">
        <v>200.1</v>
      </c>
      <c r="B128" s="2" t="s">
        <v>1360</v>
      </c>
      <c r="C128" s="2" t="s">
        <v>1319</v>
      </c>
      <c r="D128" s="6" t="s">
        <v>0</v>
      </c>
      <c r="E128" s="6" t="s">
        <v>0</v>
      </c>
      <c r="F128" s="6" t="s">
        <v>0</v>
      </c>
      <c r="G128" s="6" t="s">
        <v>0</v>
      </c>
      <c r="H128" s="6" t="s">
        <v>0</v>
      </c>
      <c r="I128" s="3" t="s">
        <v>0</v>
      </c>
      <c r="J128" s="2" t="s">
        <v>0</v>
      </c>
      <c r="K128" s="2" t="s">
        <v>0</v>
      </c>
      <c r="L128" s="2" t="s">
        <v>0</v>
      </c>
      <c r="M128" s="5" t="s">
        <v>0</v>
      </c>
      <c r="N128" s="2" t="s">
        <v>0</v>
      </c>
      <c r="O128" s="4">
        <v>0.16317853603598501</v>
      </c>
      <c r="P128" s="4">
        <v>0.13697776100659401</v>
      </c>
      <c r="Q128" s="4">
        <v>1.17724685191346</v>
      </c>
      <c r="R128" s="4">
        <v>0.90005637787453796</v>
      </c>
      <c r="S128" s="4">
        <v>1.53980371053305</v>
      </c>
      <c r="T128" s="3">
        <v>0.23354463126120001</v>
      </c>
      <c r="U128" s="2">
        <v>25968</v>
      </c>
      <c r="V128" s="2">
        <v>68</v>
      </c>
      <c r="W128" s="2">
        <v>25900</v>
      </c>
      <c r="X128" s="2" t="b">
        <v>0</v>
      </c>
      <c r="Y128" s="1">
        <f>V128/U128</f>
        <v>2.618607516943931E-3</v>
      </c>
    </row>
    <row r="129" spans="1:25" ht="14.25" customHeight="1" x14ac:dyDescent="0.25">
      <c r="A129" s="2">
        <v>201</v>
      </c>
      <c r="B129" s="2" t="s">
        <v>1359</v>
      </c>
      <c r="C129" s="2" t="s">
        <v>1319</v>
      </c>
      <c r="D129" s="6">
        <v>-0.166910435</v>
      </c>
      <c r="E129" s="6">
        <v>0.34547303400000001</v>
      </c>
      <c r="F129" s="6">
        <v>0.85</v>
      </c>
      <c r="G129" s="6">
        <v>0.42997097110134802</v>
      </c>
      <c r="H129" s="6">
        <v>1.66565212203896</v>
      </c>
      <c r="I129" s="3">
        <v>0.62899922399999997</v>
      </c>
      <c r="J129" s="2">
        <v>8787</v>
      </c>
      <c r="K129" s="2">
        <v>10</v>
      </c>
      <c r="L129" s="2">
        <v>8777</v>
      </c>
      <c r="M129" s="5">
        <f>K129/J129</f>
        <v>1.1380448389666552E-3</v>
      </c>
      <c r="N129" s="2" t="b">
        <v>0</v>
      </c>
      <c r="O129" s="4">
        <v>-5.9225467489886503E-2</v>
      </c>
      <c r="P129" s="4">
        <v>0.189445759292688</v>
      </c>
      <c r="Q129" s="4">
        <v>0.94249424338788501</v>
      </c>
      <c r="R129" s="4">
        <v>0.65015846356557006</v>
      </c>
      <c r="S129" s="4">
        <v>1.3662752215017699</v>
      </c>
      <c r="T129" s="3">
        <v>0.75456563444011704</v>
      </c>
      <c r="U129" s="2">
        <v>26004</v>
      </c>
      <c r="V129" s="2">
        <v>35</v>
      </c>
      <c r="W129" s="2">
        <v>25969</v>
      </c>
      <c r="X129" s="2" t="b">
        <v>0</v>
      </c>
      <c r="Y129" s="1">
        <f>V129/U129</f>
        <v>1.3459467774188587E-3</v>
      </c>
    </row>
    <row r="130" spans="1:25" ht="14.25" customHeight="1" x14ac:dyDescent="0.25">
      <c r="A130" s="2">
        <v>202</v>
      </c>
      <c r="B130" s="2" t="s">
        <v>1358</v>
      </c>
      <c r="C130" s="2" t="s">
        <v>1319</v>
      </c>
      <c r="D130" s="6">
        <v>0.105634702</v>
      </c>
      <c r="E130" s="6">
        <v>0.134303652</v>
      </c>
      <c r="F130" s="6">
        <v>1.1100000000000001</v>
      </c>
      <c r="G130" s="6">
        <v>0.85419100075551002</v>
      </c>
      <c r="H130" s="6">
        <v>1.4460993959372499</v>
      </c>
      <c r="I130" s="3">
        <v>0.43155334200000001</v>
      </c>
      <c r="J130" s="2">
        <v>8842</v>
      </c>
      <c r="K130" s="2">
        <v>65</v>
      </c>
      <c r="L130" s="2">
        <v>8777</v>
      </c>
      <c r="M130" s="5">
        <f>K130/J130</f>
        <v>7.3512779914046596E-3</v>
      </c>
      <c r="N130" s="2" t="b">
        <v>0</v>
      </c>
      <c r="O130" s="4">
        <v>-8.7875818033723695E-3</v>
      </c>
      <c r="P130" s="4">
        <v>7.9274788565418794E-2</v>
      </c>
      <c r="Q130" s="4">
        <v>0.99125091614312</v>
      </c>
      <c r="R130" s="4">
        <v>0.84860100034921004</v>
      </c>
      <c r="S130" s="4">
        <v>1.1578802975134701</v>
      </c>
      <c r="T130" s="3">
        <v>0.91173558054878601</v>
      </c>
      <c r="U130" s="2">
        <v>25946</v>
      </c>
      <c r="V130" s="2">
        <v>201</v>
      </c>
      <c r="W130" s="2">
        <v>25745</v>
      </c>
      <c r="X130" s="2" t="b">
        <v>0</v>
      </c>
      <c r="Y130" s="1">
        <f>V130/U130</f>
        <v>7.7468588607107073E-3</v>
      </c>
    </row>
    <row r="131" spans="1:25" ht="14.25" customHeight="1" x14ac:dyDescent="0.25">
      <c r="A131" s="2">
        <v>202.2</v>
      </c>
      <c r="B131" s="2" t="s">
        <v>1357</v>
      </c>
      <c r="C131" s="2" t="s">
        <v>1319</v>
      </c>
      <c r="D131" s="6">
        <v>0.11066184499999999</v>
      </c>
      <c r="E131" s="6">
        <v>0.135343461</v>
      </c>
      <c r="F131" s="6">
        <v>1.1200000000000001</v>
      </c>
      <c r="G131" s="6">
        <v>0.85674809773217298</v>
      </c>
      <c r="H131" s="6">
        <v>1.4563525093775</v>
      </c>
      <c r="I131" s="3">
        <v>0.413564394</v>
      </c>
      <c r="J131" s="2">
        <v>8841</v>
      </c>
      <c r="K131" s="2">
        <v>64</v>
      </c>
      <c r="L131" s="2">
        <v>8777</v>
      </c>
      <c r="M131" s="5">
        <f>K131/J131</f>
        <v>7.2390001131093767E-3</v>
      </c>
      <c r="N131" s="2" t="b">
        <v>0</v>
      </c>
      <c r="O131" s="4">
        <v>-3.7276145844617997E-2</v>
      </c>
      <c r="P131" s="4">
        <v>8.2406005315433406E-2</v>
      </c>
      <c r="Q131" s="4">
        <v>0.96341005692863502</v>
      </c>
      <c r="R131" s="4">
        <v>0.81972044608150796</v>
      </c>
      <c r="S131" s="4">
        <v>1.1322871623223401</v>
      </c>
      <c r="T131" s="3">
        <v>0.65101870237416304</v>
      </c>
      <c r="U131" s="2">
        <v>25959</v>
      </c>
      <c r="V131" s="2">
        <v>186</v>
      </c>
      <c r="W131" s="2">
        <v>25773</v>
      </c>
      <c r="X131" s="2" t="b">
        <v>0</v>
      </c>
      <c r="Y131" s="1">
        <f>V131/U131</f>
        <v>7.1651450364035594E-3</v>
      </c>
    </row>
    <row r="132" spans="1:25" ht="14.25" customHeight="1" x14ac:dyDescent="0.25">
      <c r="A132" s="2">
        <v>202.21</v>
      </c>
      <c r="B132" s="2" t="s">
        <v>1356</v>
      </c>
      <c r="C132" s="2" t="s">
        <v>1319</v>
      </c>
      <c r="D132" s="6" t="s">
        <v>0</v>
      </c>
      <c r="E132" s="6" t="s">
        <v>0</v>
      </c>
      <c r="F132" s="6" t="s">
        <v>0</v>
      </c>
      <c r="G132" s="6" t="s">
        <v>0</v>
      </c>
      <c r="H132" s="6" t="s">
        <v>0</v>
      </c>
      <c r="I132" s="3" t="s">
        <v>0</v>
      </c>
      <c r="J132" s="2" t="s">
        <v>0</v>
      </c>
      <c r="K132" s="2" t="s">
        <v>0</v>
      </c>
      <c r="L132" s="2" t="s">
        <v>0</v>
      </c>
      <c r="M132" s="5" t="s">
        <v>0</v>
      </c>
      <c r="N132" s="2" t="s">
        <v>0</v>
      </c>
      <c r="O132" s="4">
        <v>-6.4884503095836196E-2</v>
      </c>
      <c r="P132" s="4">
        <v>0.17761357907762601</v>
      </c>
      <c r="Q132" s="4">
        <v>0.93717569801867895</v>
      </c>
      <c r="R132" s="4">
        <v>0.66165757307426598</v>
      </c>
      <c r="S132" s="4">
        <v>1.3274211989684499</v>
      </c>
      <c r="T132" s="3">
        <v>0.71487797006090004</v>
      </c>
      <c r="U132" s="2">
        <v>26010</v>
      </c>
      <c r="V132" s="2">
        <v>40</v>
      </c>
      <c r="W132" s="2">
        <v>25970</v>
      </c>
      <c r="X132" s="2" t="b">
        <v>0</v>
      </c>
      <c r="Y132" s="1">
        <f>V132/U132</f>
        <v>1.5378700499807767E-3</v>
      </c>
    </row>
    <row r="133" spans="1:25" ht="14.25" customHeight="1" x14ac:dyDescent="0.25">
      <c r="A133" s="2">
        <v>202.22</v>
      </c>
      <c r="B133" s="2" t="s">
        <v>1355</v>
      </c>
      <c r="C133" s="2" t="s">
        <v>1319</v>
      </c>
      <c r="D133" s="6">
        <v>0.15509462700000001</v>
      </c>
      <c r="E133" s="6">
        <v>0.27915327299999998</v>
      </c>
      <c r="F133" s="6">
        <v>1.17</v>
      </c>
      <c r="G133" s="6">
        <v>0.67567317547491201</v>
      </c>
      <c r="H133" s="6">
        <v>2.0182585630230498</v>
      </c>
      <c r="I133" s="3">
        <v>0.57849151300000001</v>
      </c>
      <c r="J133" s="2">
        <v>8793</v>
      </c>
      <c r="K133" s="2">
        <v>16</v>
      </c>
      <c r="L133" s="2">
        <v>8777</v>
      </c>
      <c r="M133" s="5">
        <f>K133/J133</f>
        <v>1.8196292505402024E-3</v>
      </c>
      <c r="N133" s="2" t="b">
        <v>0</v>
      </c>
      <c r="O133" s="4">
        <v>0.23063246425443901</v>
      </c>
      <c r="P133" s="4">
        <v>0.192734906554303</v>
      </c>
      <c r="Q133" s="4">
        <v>1.2593962812264199</v>
      </c>
      <c r="R133" s="4">
        <v>0.86318352378082097</v>
      </c>
      <c r="S133" s="4">
        <v>1.83747598218715</v>
      </c>
      <c r="T133" s="3">
        <v>0.23145061375406101</v>
      </c>
      <c r="U133" s="2">
        <v>26012</v>
      </c>
      <c r="V133" s="2">
        <v>34</v>
      </c>
      <c r="W133" s="2">
        <v>25978</v>
      </c>
      <c r="X133" s="2" t="b">
        <v>0</v>
      </c>
      <c r="Y133" s="1">
        <f>V133/U133</f>
        <v>1.307089035829617E-3</v>
      </c>
    </row>
    <row r="134" spans="1:25" ht="14.25" customHeight="1" x14ac:dyDescent="0.25">
      <c r="A134" s="2">
        <v>204</v>
      </c>
      <c r="B134" s="2" t="s">
        <v>1354</v>
      </c>
      <c r="C134" s="2" t="s">
        <v>1319</v>
      </c>
      <c r="D134" s="6">
        <v>0.140583711</v>
      </c>
      <c r="E134" s="6">
        <v>0.14110948800000001</v>
      </c>
      <c r="F134" s="6">
        <v>1.1499999999999999</v>
      </c>
      <c r="G134" s="6">
        <v>0.87285058806660598</v>
      </c>
      <c r="H134" s="6">
        <v>1.5176427481180601</v>
      </c>
      <c r="I134" s="3">
        <v>0.31911704400000002</v>
      </c>
      <c r="J134" s="2">
        <v>8836</v>
      </c>
      <c r="K134" s="2">
        <v>59</v>
      </c>
      <c r="L134" s="2">
        <v>8777</v>
      </c>
      <c r="M134" s="5">
        <f>K134/J134</f>
        <v>6.6772295156179266E-3</v>
      </c>
      <c r="N134" s="2" t="b">
        <v>0</v>
      </c>
      <c r="O134" s="4">
        <v>4.2324599861495803E-2</v>
      </c>
      <c r="P134" s="4">
        <v>9.2767560595054102E-2</v>
      </c>
      <c r="Q134" s="4">
        <v>1.04323305710239</v>
      </c>
      <c r="R134" s="4">
        <v>0.86979318071974498</v>
      </c>
      <c r="S134" s="4">
        <v>1.25125746620664</v>
      </c>
      <c r="T134" s="3">
        <v>0.64821486207330203</v>
      </c>
      <c r="U134" s="2">
        <v>25970</v>
      </c>
      <c r="V134" s="2">
        <v>146</v>
      </c>
      <c r="W134" s="2">
        <v>25824</v>
      </c>
      <c r="X134" s="2" t="b">
        <v>0</v>
      </c>
      <c r="Y134" s="1">
        <f>V134/U134</f>
        <v>5.6218713900654605E-3</v>
      </c>
    </row>
    <row r="135" spans="1:25" ht="14.25" customHeight="1" x14ac:dyDescent="0.25">
      <c r="A135" s="2">
        <v>204.1</v>
      </c>
      <c r="B135" s="2" t="s">
        <v>1353</v>
      </c>
      <c r="C135" s="2" t="s">
        <v>1319</v>
      </c>
      <c r="D135" s="6" t="s">
        <v>0</v>
      </c>
      <c r="E135" s="6" t="s">
        <v>0</v>
      </c>
      <c r="F135" s="6" t="s">
        <v>0</v>
      </c>
      <c r="G135" s="6" t="s">
        <v>0</v>
      </c>
      <c r="H135" s="6" t="s">
        <v>0</v>
      </c>
      <c r="I135" s="3" t="s">
        <v>0</v>
      </c>
      <c r="J135" s="2" t="s">
        <v>0</v>
      </c>
      <c r="K135" s="2" t="s">
        <v>0</v>
      </c>
      <c r="L135" s="2" t="s">
        <v>0</v>
      </c>
      <c r="M135" s="5" t="s">
        <v>0</v>
      </c>
      <c r="N135" s="2" t="s">
        <v>0</v>
      </c>
      <c r="O135" s="4">
        <v>1.2162826280535201E-2</v>
      </c>
      <c r="P135" s="4">
        <v>0.16597214186249701</v>
      </c>
      <c r="Q135" s="4">
        <v>1.0122370942494701</v>
      </c>
      <c r="R135" s="4">
        <v>0.73114566440616402</v>
      </c>
      <c r="S135" s="4">
        <v>1.4013950774184001</v>
      </c>
      <c r="T135" s="3">
        <v>0.94158144766537</v>
      </c>
      <c r="U135" s="2">
        <v>26001</v>
      </c>
      <c r="V135" s="2">
        <v>45</v>
      </c>
      <c r="W135" s="2">
        <v>25956</v>
      </c>
      <c r="X135" s="2" t="b">
        <v>0</v>
      </c>
      <c r="Y135" s="1">
        <f>V135/U135</f>
        <v>1.7307026652821046E-3</v>
      </c>
    </row>
    <row r="136" spans="1:25" ht="14.25" customHeight="1" x14ac:dyDescent="0.25">
      <c r="A136" s="2">
        <v>204.12</v>
      </c>
      <c r="B136" s="2" t="s">
        <v>1352</v>
      </c>
      <c r="C136" s="2" t="s">
        <v>1319</v>
      </c>
      <c r="D136" s="6" t="s">
        <v>0</v>
      </c>
      <c r="E136" s="6" t="s">
        <v>0</v>
      </c>
      <c r="F136" s="6" t="s">
        <v>0</v>
      </c>
      <c r="G136" s="6" t="s">
        <v>0</v>
      </c>
      <c r="H136" s="6" t="s">
        <v>0</v>
      </c>
      <c r="I136" s="3" t="s">
        <v>0</v>
      </c>
      <c r="J136" s="2" t="s">
        <v>0</v>
      </c>
      <c r="K136" s="2" t="s">
        <v>0</v>
      </c>
      <c r="L136" s="2" t="s">
        <v>0</v>
      </c>
      <c r="M136" s="5" t="s">
        <v>0</v>
      </c>
      <c r="N136" s="2" t="s">
        <v>0</v>
      </c>
      <c r="O136" s="4">
        <v>1.35491930038396E-2</v>
      </c>
      <c r="P136" s="4">
        <v>0.19081540753626899</v>
      </c>
      <c r="Q136" s="4">
        <v>1.0136413992889901</v>
      </c>
      <c r="R136" s="4">
        <v>0.69736313569435704</v>
      </c>
      <c r="S136" s="4">
        <v>1.47336277724159</v>
      </c>
      <c r="T136" s="3">
        <v>0.94339233718013904</v>
      </c>
      <c r="U136" s="2">
        <v>26011</v>
      </c>
      <c r="V136" s="2">
        <v>34</v>
      </c>
      <c r="W136" s="2">
        <v>25977</v>
      </c>
      <c r="X136" s="2" t="b">
        <v>0</v>
      </c>
      <c r="Y136" s="1">
        <f>V136/U136</f>
        <v>1.3071392872246357E-3</v>
      </c>
    </row>
    <row r="137" spans="1:25" ht="14.25" customHeight="1" x14ac:dyDescent="0.25">
      <c r="A137" s="2">
        <v>204.2</v>
      </c>
      <c r="B137" s="2" t="s">
        <v>1351</v>
      </c>
      <c r="C137" s="2" t="s">
        <v>1319</v>
      </c>
      <c r="D137" s="6">
        <v>-0.12929320599999999</v>
      </c>
      <c r="E137" s="6">
        <v>0.274608719</v>
      </c>
      <c r="F137" s="6">
        <v>0.88</v>
      </c>
      <c r="G137" s="6">
        <v>0.51297596065037498</v>
      </c>
      <c r="H137" s="6">
        <v>1.5052212287422</v>
      </c>
      <c r="I137" s="3">
        <v>0.63776426399999997</v>
      </c>
      <c r="J137" s="2">
        <v>8793</v>
      </c>
      <c r="K137" s="2">
        <v>16</v>
      </c>
      <c r="L137" s="2">
        <v>8777</v>
      </c>
      <c r="M137" s="5">
        <f>K137/J137</f>
        <v>1.8196292505402024E-3</v>
      </c>
      <c r="N137" s="2" t="b">
        <v>0</v>
      </c>
      <c r="O137" s="4">
        <v>-0.14942020354027799</v>
      </c>
      <c r="P137" s="4">
        <v>0.18775765905718</v>
      </c>
      <c r="Q137" s="4">
        <v>0.86120715656009705</v>
      </c>
      <c r="R137" s="4">
        <v>0.59605328276977898</v>
      </c>
      <c r="S137" s="4">
        <v>1.24431454024354</v>
      </c>
      <c r="T137" s="3">
        <v>0.42614006076516903</v>
      </c>
      <c r="U137" s="2">
        <v>26014</v>
      </c>
      <c r="V137" s="2">
        <v>37</v>
      </c>
      <c r="W137" s="2">
        <v>25977</v>
      </c>
      <c r="X137" s="2" t="b">
        <v>0</v>
      </c>
      <c r="Y137" s="1">
        <f>V137/U137</f>
        <v>1.4223110632736219E-3</v>
      </c>
    </row>
    <row r="138" spans="1:25" ht="14.25" customHeight="1" x14ac:dyDescent="0.25">
      <c r="A138" s="2">
        <v>204.21</v>
      </c>
      <c r="B138" s="2" t="s">
        <v>1350</v>
      </c>
      <c r="C138" s="2" t="s">
        <v>1319</v>
      </c>
      <c r="D138" s="6">
        <v>-0.23991209599999999</v>
      </c>
      <c r="E138" s="6">
        <v>0.35138380000000002</v>
      </c>
      <c r="F138" s="6">
        <v>0.79</v>
      </c>
      <c r="G138" s="6">
        <v>0.395096854054374</v>
      </c>
      <c r="H138" s="6">
        <v>1.5664315776983999</v>
      </c>
      <c r="I138" s="3">
        <v>0.49475618300000002</v>
      </c>
      <c r="J138" s="2">
        <v>8787</v>
      </c>
      <c r="K138" s="2">
        <v>10</v>
      </c>
      <c r="L138" s="2">
        <v>8777</v>
      </c>
      <c r="M138" s="5">
        <f>K138/J138</f>
        <v>1.1380448389666552E-3</v>
      </c>
      <c r="N138" s="2" t="b">
        <v>0</v>
      </c>
      <c r="O138" s="4" t="s">
        <v>0</v>
      </c>
      <c r="P138" s="4" t="s">
        <v>0</v>
      </c>
      <c r="Q138" s="4" t="s">
        <v>0</v>
      </c>
      <c r="R138" s="4" t="s">
        <v>0</v>
      </c>
      <c r="S138" s="4" t="s">
        <v>0</v>
      </c>
      <c r="T138" s="3" t="s">
        <v>0</v>
      </c>
      <c r="U138" s="2" t="s">
        <v>0</v>
      </c>
      <c r="V138" s="2" t="s">
        <v>0</v>
      </c>
      <c r="W138" s="2" t="s">
        <v>0</v>
      </c>
      <c r="X138" s="2" t="s">
        <v>0</v>
      </c>
      <c r="Y138" s="1" t="s">
        <v>0</v>
      </c>
    </row>
    <row r="139" spans="1:25" ht="14.25" customHeight="1" x14ac:dyDescent="0.25">
      <c r="A139" s="2">
        <v>204.22</v>
      </c>
      <c r="B139" s="2" t="s">
        <v>1349</v>
      </c>
      <c r="C139" s="2" t="s">
        <v>1319</v>
      </c>
      <c r="D139" s="6" t="s">
        <v>0</v>
      </c>
      <c r="E139" s="6" t="s">
        <v>0</v>
      </c>
      <c r="F139" s="6" t="s">
        <v>0</v>
      </c>
      <c r="G139" s="6" t="s">
        <v>0</v>
      </c>
      <c r="H139" s="6" t="s">
        <v>0</v>
      </c>
      <c r="I139" s="3" t="s">
        <v>0</v>
      </c>
      <c r="J139" s="2" t="s">
        <v>0</v>
      </c>
      <c r="K139" s="2" t="s">
        <v>0</v>
      </c>
      <c r="L139" s="2" t="s">
        <v>0</v>
      </c>
      <c r="M139" s="5" t="s">
        <v>0</v>
      </c>
      <c r="N139" s="2" t="s">
        <v>0</v>
      </c>
      <c r="O139" s="4">
        <v>-0.15272979339807499</v>
      </c>
      <c r="P139" s="4">
        <v>0.25004368639392499</v>
      </c>
      <c r="Q139" s="4">
        <v>0.85836162545707195</v>
      </c>
      <c r="R139" s="4">
        <v>0.52580996292975202</v>
      </c>
      <c r="S139" s="4">
        <v>1.4012375801174</v>
      </c>
      <c r="T139" s="3">
        <v>0.54132375895708396</v>
      </c>
      <c r="U139" s="2">
        <v>26024</v>
      </c>
      <c r="V139" s="2">
        <v>21</v>
      </c>
      <c r="W139" s="2">
        <v>26003</v>
      </c>
      <c r="X139" s="2" t="b">
        <v>0</v>
      </c>
      <c r="Y139" s="1">
        <f>V139/U139</f>
        <v>8.069474331386413E-4</v>
      </c>
    </row>
    <row r="140" spans="1:25" ht="14.25" customHeight="1" x14ac:dyDescent="0.25">
      <c r="A140" s="2">
        <v>204.4</v>
      </c>
      <c r="B140" s="2" t="s">
        <v>1348</v>
      </c>
      <c r="C140" s="2" t="s">
        <v>1319</v>
      </c>
      <c r="D140" s="6">
        <v>0.24023840299999999</v>
      </c>
      <c r="E140" s="6">
        <v>0.18473663000000001</v>
      </c>
      <c r="F140" s="6">
        <v>1.27</v>
      </c>
      <c r="G140" s="6">
        <v>0.88528523027831796</v>
      </c>
      <c r="H140" s="6">
        <v>1.82635503744661</v>
      </c>
      <c r="I140" s="3">
        <v>0.193451136</v>
      </c>
      <c r="J140" s="2">
        <v>8811</v>
      </c>
      <c r="K140" s="2">
        <v>34</v>
      </c>
      <c r="L140" s="2">
        <v>8777</v>
      </c>
      <c r="M140" s="5">
        <f>K140/J140</f>
        <v>3.8588128475768924E-3</v>
      </c>
      <c r="N140" s="2" t="b">
        <v>0</v>
      </c>
      <c r="O140" s="4">
        <v>9.5323436350581797E-2</v>
      </c>
      <c r="P140" s="4">
        <v>0.14945920040979399</v>
      </c>
      <c r="Q140" s="4">
        <v>1.10001458229754</v>
      </c>
      <c r="R140" s="4">
        <v>0.82068444615387803</v>
      </c>
      <c r="S140" s="4">
        <v>1.47441819683317</v>
      </c>
      <c r="T140" s="3">
        <v>0.52361103066305903</v>
      </c>
      <c r="U140" s="2">
        <v>26004</v>
      </c>
      <c r="V140" s="2">
        <v>56</v>
      </c>
      <c r="W140" s="2">
        <v>25948</v>
      </c>
      <c r="X140" s="2" t="b">
        <v>0</v>
      </c>
      <c r="Y140" s="1">
        <f>V140/U140</f>
        <v>2.1535148438701739E-3</v>
      </c>
    </row>
    <row r="141" spans="1:25" ht="14.25" customHeight="1" x14ac:dyDescent="0.25">
      <c r="A141" s="2">
        <v>208</v>
      </c>
      <c r="B141" s="2" t="s">
        <v>1347</v>
      </c>
      <c r="C141" s="2" t="s">
        <v>1319</v>
      </c>
      <c r="D141" s="6">
        <v>7.5114190000000001E-3</v>
      </c>
      <c r="E141" s="6">
        <v>5.8319674000000002E-2</v>
      </c>
      <c r="F141" s="6">
        <v>1.01</v>
      </c>
      <c r="G141" s="6">
        <v>0.89870976198208596</v>
      </c>
      <c r="H141" s="6">
        <v>1.1295484826978599</v>
      </c>
      <c r="I141" s="3">
        <v>0.89751800699999995</v>
      </c>
      <c r="J141" s="2">
        <v>8387</v>
      </c>
      <c r="K141" s="2">
        <v>363</v>
      </c>
      <c r="L141" s="2">
        <v>8024</v>
      </c>
      <c r="M141" s="5">
        <f>K141/J141</f>
        <v>4.3281268630022657E-2</v>
      </c>
      <c r="N141" s="2" t="b">
        <v>0</v>
      </c>
      <c r="O141" s="4">
        <v>2.3560920860777299E-2</v>
      </c>
      <c r="P141" s="4">
        <v>1.9458732075624399E-2</v>
      </c>
      <c r="Q141" s="4">
        <v>1.0238406721017901</v>
      </c>
      <c r="R141" s="4">
        <v>0.98552755337054998</v>
      </c>
      <c r="S141" s="4">
        <v>1.06364324190104</v>
      </c>
      <c r="T141" s="3">
        <v>0.22596639022321399</v>
      </c>
      <c r="U141" s="2">
        <v>23836</v>
      </c>
      <c r="V141" s="2">
        <v>4768</v>
      </c>
      <c r="W141" s="2">
        <v>19068</v>
      </c>
      <c r="X141" s="2" t="b">
        <v>0</v>
      </c>
      <c r="Y141" s="1">
        <f>V141/U141</f>
        <v>0.20003356267830172</v>
      </c>
    </row>
    <row r="142" spans="1:25" ht="14.25" customHeight="1" x14ac:dyDescent="0.25">
      <c r="A142" s="2">
        <v>209</v>
      </c>
      <c r="B142" s="2" t="s">
        <v>1346</v>
      </c>
      <c r="C142" s="2" t="s">
        <v>1319</v>
      </c>
      <c r="D142" s="6">
        <v>0.100465713</v>
      </c>
      <c r="E142" s="6">
        <v>0.18889097999999999</v>
      </c>
      <c r="F142" s="6">
        <v>1.1100000000000001</v>
      </c>
      <c r="G142" s="6">
        <v>0.76356226330929799</v>
      </c>
      <c r="H142" s="6">
        <v>1.6011018264945001</v>
      </c>
      <c r="I142" s="3">
        <v>0.59481505599999995</v>
      </c>
      <c r="J142" s="2">
        <v>8993</v>
      </c>
      <c r="K142" s="2">
        <v>33</v>
      </c>
      <c r="L142" s="2">
        <v>8960</v>
      </c>
      <c r="M142" s="5">
        <f>K142/J142</f>
        <v>3.6695207383520517E-3</v>
      </c>
      <c r="N142" s="2" t="b">
        <v>0</v>
      </c>
      <c r="O142" s="4">
        <v>0.34007049287014801</v>
      </c>
      <c r="P142" s="4">
        <v>0.23785579108773899</v>
      </c>
      <c r="Q142" s="4">
        <v>1.40504663284251</v>
      </c>
      <c r="R142" s="4">
        <v>0.881503014278882</v>
      </c>
      <c r="S142" s="4">
        <v>2.2395340781415598</v>
      </c>
      <c r="T142" s="3">
        <v>0.15279340064241201</v>
      </c>
      <c r="U142" s="2">
        <v>26010</v>
      </c>
      <c r="V142" s="2">
        <v>22</v>
      </c>
      <c r="W142" s="2">
        <v>25988</v>
      </c>
      <c r="X142" s="2" t="b">
        <v>0</v>
      </c>
      <c r="Y142" s="1">
        <f>V142/U142</f>
        <v>8.458285274894271E-4</v>
      </c>
    </row>
    <row r="143" spans="1:25" ht="14.25" customHeight="1" x14ac:dyDescent="0.25">
      <c r="A143" s="2">
        <v>210</v>
      </c>
      <c r="B143" s="2" t="s">
        <v>1345</v>
      </c>
      <c r="C143" s="2" t="s">
        <v>1319</v>
      </c>
      <c r="D143" s="6" t="s">
        <v>0</v>
      </c>
      <c r="E143" s="6" t="s">
        <v>0</v>
      </c>
      <c r="F143" s="6" t="s">
        <v>0</v>
      </c>
      <c r="G143" s="6" t="s">
        <v>0</v>
      </c>
      <c r="H143" s="6" t="s">
        <v>0</v>
      </c>
      <c r="I143" s="3" t="s">
        <v>0</v>
      </c>
      <c r="J143" s="2" t="s">
        <v>0</v>
      </c>
      <c r="K143" s="2" t="s">
        <v>0</v>
      </c>
      <c r="L143" s="2" t="s">
        <v>0</v>
      </c>
      <c r="M143" s="5" t="s">
        <v>0</v>
      </c>
      <c r="N143" s="2" t="s">
        <v>0</v>
      </c>
      <c r="O143" s="4">
        <v>0.221740359768169</v>
      </c>
      <c r="P143" s="4">
        <v>0.11290834806462501</v>
      </c>
      <c r="Q143" s="4">
        <v>1.24824724058364</v>
      </c>
      <c r="R143" s="4">
        <v>1.0004400943746301</v>
      </c>
      <c r="S143" s="4">
        <v>1.5574357549100799</v>
      </c>
      <c r="T143" s="3">
        <v>4.9542044283017797E-2</v>
      </c>
      <c r="U143" s="2">
        <v>25800</v>
      </c>
      <c r="V143" s="2">
        <v>99</v>
      </c>
      <c r="W143" s="2">
        <v>25701</v>
      </c>
      <c r="X143" s="2" t="b">
        <v>0</v>
      </c>
      <c r="Y143" s="1">
        <f>V143/U143</f>
        <v>3.8372093023255815E-3</v>
      </c>
    </row>
    <row r="144" spans="1:25" ht="14.25" customHeight="1" x14ac:dyDescent="0.25">
      <c r="A144" s="2">
        <v>211</v>
      </c>
      <c r="B144" s="2" t="s">
        <v>1344</v>
      </c>
      <c r="C144" s="2" t="s">
        <v>1319</v>
      </c>
      <c r="D144" s="6">
        <v>0.15531591</v>
      </c>
      <c r="E144" s="6">
        <v>0.24332715399999999</v>
      </c>
      <c r="F144" s="6">
        <v>1.17</v>
      </c>
      <c r="G144" s="6">
        <v>0.72498427657891296</v>
      </c>
      <c r="H144" s="6">
        <v>1.8818157436741101</v>
      </c>
      <c r="I144" s="3">
        <v>0.52327791199999996</v>
      </c>
      <c r="J144" s="2">
        <v>8456</v>
      </c>
      <c r="K144" s="2">
        <v>20</v>
      </c>
      <c r="L144" s="2">
        <v>8436</v>
      </c>
      <c r="M144" s="5">
        <f>K144/J144</f>
        <v>2.3651844843897824E-3</v>
      </c>
      <c r="N144" s="2" t="b">
        <v>0</v>
      </c>
      <c r="O144" s="4">
        <v>-7.3813485199199003E-2</v>
      </c>
      <c r="P144" s="4">
        <v>9.3970338144627602E-2</v>
      </c>
      <c r="Q144" s="4">
        <v>0.92884492101148697</v>
      </c>
      <c r="R144" s="4">
        <v>0.77259882625714904</v>
      </c>
      <c r="S144" s="4">
        <v>1.11668935800542</v>
      </c>
      <c r="T144" s="3">
        <v>0.43216181382886598</v>
      </c>
      <c r="U144" s="2">
        <v>25646</v>
      </c>
      <c r="V144" s="2">
        <v>141</v>
      </c>
      <c r="W144" s="2">
        <v>25505</v>
      </c>
      <c r="X144" s="2" t="b">
        <v>0</v>
      </c>
      <c r="Y144" s="1">
        <f>V144/U144</f>
        <v>5.4979334009202215E-3</v>
      </c>
    </row>
    <row r="145" spans="1:25" ht="14.25" customHeight="1" x14ac:dyDescent="0.25">
      <c r="A145" s="2">
        <v>212</v>
      </c>
      <c r="B145" s="2" t="s">
        <v>1343</v>
      </c>
      <c r="C145" s="2" t="s">
        <v>1319</v>
      </c>
      <c r="D145" s="6">
        <v>0.33192845999999998</v>
      </c>
      <c r="E145" s="6">
        <v>0.32617631499999999</v>
      </c>
      <c r="F145" s="6">
        <v>1.39</v>
      </c>
      <c r="G145" s="6">
        <v>0.73537322656996296</v>
      </c>
      <c r="H145" s="6">
        <v>2.6412017908972198</v>
      </c>
      <c r="I145" s="3">
        <v>0.30885141100000002</v>
      </c>
      <c r="J145" s="2">
        <v>8985</v>
      </c>
      <c r="K145" s="2">
        <v>11</v>
      </c>
      <c r="L145" s="2">
        <v>8974</v>
      </c>
      <c r="M145" s="5">
        <f>K145/J145</f>
        <v>1.2242626599888702E-3</v>
      </c>
      <c r="N145" s="2" t="b">
        <v>0</v>
      </c>
      <c r="O145" s="4">
        <v>8.5679126322710297E-2</v>
      </c>
      <c r="P145" s="4">
        <v>0.17137730775137899</v>
      </c>
      <c r="Q145" s="4">
        <v>1.08945669423822</v>
      </c>
      <c r="R145" s="4">
        <v>0.77862915673011701</v>
      </c>
      <c r="S145" s="4">
        <v>1.5243660969555299</v>
      </c>
      <c r="T145" s="3">
        <v>0.61711422344762201</v>
      </c>
      <c r="U145" s="2">
        <v>25955</v>
      </c>
      <c r="V145" s="2">
        <v>43</v>
      </c>
      <c r="W145" s="2">
        <v>25912</v>
      </c>
      <c r="X145" s="2" t="b">
        <v>0</v>
      </c>
      <c r="Y145" s="1">
        <f>V145/U145</f>
        <v>1.6567135426700057E-3</v>
      </c>
    </row>
    <row r="146" spans="1:25" ht="14.25" customHeight="1" x14ac:dyDescent="0.25">
      <c r="A146" s="2">
        <v>213</v>
      </c>
      <c r="B146" s="2" t="s">
        <v>1342</v>
      </c>
      <c r="C146" s="2" t="s">
        <v>1319</v>
      </c>
      <c r="D146" s="6" t="s">
        <v>0</v>
      </c>
      <c r="E146" s="6" t="s">
        <v>0</v>
      </c>
      <c r="F146" s="6" t="s">
        <v>0</v>
      </c>
      <c r="G146" s="6" t="s">
        <v>0</v>
      </c>
      <c r="H146" s="6" t="s">
        <v>0</v>
      </c>
      <c r="I146" s="3" t="s">
        <v>0</v>
      </c>
      <c r="J146" s="2" t="s">
        <v>0</v>
      </c>
      <c r="K146" s="2" t="s">
        <v>0</v>
      </c>
      <c r="L146" s="2" t="s">
        <v>0</v>
      </c>
      <c r="M146" s="5" t="s">
        <v>0</v>
      </c>
      <c r="N146" s="2" t="s">
        <v>0</v>
      </c>
      <c r="O146" s="4">
        <v>0.118487797623788</v>
      </c>
      <c r="P146" s="4">
        <v>0.154640893316599</v>
      </c>
      <c r="Q146" s="4">
        <v>1.1257931366667799</v>
      </c>
      <c r="R146" s="4">
        <v>0.831429846870262</v>
      </c>
      <c r="S146" s="4">
        <v>1.5243741746064601</v>
      </c>
      <c r="T146" s="3">
        <v>0.44354982512031599</v>
      </c>
      <c r="U146" s="2">
        <v>25930</v>
      </c>
      <c r="V146" s="2">
        <v>53</v>
      </c>
      <c r="W146" s="2">
        <v>25877</v>
      </c>
      <c r="X146" s="2" t="b">
        <v>0</v>
      </c>
      <c r="Y146" s="1">
        <f>V146/U146</f>
        <v>2.0439645198611646E-3</v>
      </c>
    </row>
    <row r="147" spans="1:25" ht="14.25" customHeight="1" x14ac:dyDescent="0.25">
      <c r="A147" s="2">
        <v>214</v>
      </c>
      <c r="B147" s="2" t="s">
        <v>1341</v>
      </c>
      <c r="C147" s="2" t="s">
        <v>1319</v>
      </c>
      <c r="D147" s="6">
        <v>-3.8522742999999998E-2</v>
      </c>
      <c r="E147" s="6">
        <v>9.5897773000000006E-2</v>
      </c>
      <c r="F147" s="6">
        <v>0.96</v>
      </c>
      <c r="G147" s="6">
        <v>0.79733339273444903</v>
      </c>
      <c r="H147" s="6">
        <v>1.1611801888332201</v>
      </c>
      <c r="I147" s="3">
        <v>0.68790016099999995</v>
      </c>
      <c r="J147" s="2">
        <v>8599</v>
      </c>
      <c r="K147" s="2">
        <v>127</v>
      </c>
      <c r="L147" s="2">
        <v>8472</v>
      </c>
      <c r="M147" s="5">
        <f>K147/J147</f>
        <v>1.4769159204558669E-2</v>
      </c>
      <c r="N147" s="2" t="b">
        <v>0</v>
      </c>
      <c r="O147" s="4">
        <v>8.6306241211622503E-2</v>
      </c>
      <c r="P147" s="4">
        <v>3.97442010407476E-2</v>
      </c>
      <c r="Q147" s="4">
        <v>1.0901401230237799</v>
      </c>
      <c r="R147" s="4">
        <v>1.00844305036211</v>
      </c>
      <c r="S147" s="4">
        <v>1.1784557267756299</v>
      </c>
      <c r="T147" s="3">
        <v>2.9890151059449699E-2</v>
      </c>
      <c r="U147" s="2">
        <v>25255</v>
      </c>
      <c r="V147" s="2">
        <v>814</v>
      </c>
      <c r="W147" s="2">
        <v>24441</v>
      </c>
      <c r="X147" s="2" t="b">
        <v>0</v>
      </c>
      <c r="Y147" s="1">
        <f>V147/U147</f>
        <v>3.2231241338348843E-2</v>
      </c>
    </row>
    <row r="148" spans="1:25" ht="14.25" customHeight="1" x14ac:dyDescent="0.25">
      <c r="A148" s="2">
        <v>214.1</v>
      </c>
      <c r="B148" s="2" t="s">
        <v>1340</v>
      </c>
      <c r="C148" s="2" t="s">
        <v>1319</v>
      </c>
      <c r="D148" s="6">
        <v>-3.3350866999999999E-2</v>
      </c>
      <c r="E148" s="6">
        <v>0.144220037</v>
      </c>
      <c r="F148" s="6">
        <v>0.97</v>
      </c>
      <c r="G148" s="6">
        <v>0.72904330932002204</v>
      </c>
      <c r="H148" s="6">
        <v>1.2831530965479301</v>
      </c>
      <c r="I148" s="3">
        <v>0.81712067899999996</v>
      </c>
      <c r="J148" s="2">
        <v>8528</v>
      </c>
      <c r="K148" s="2">
        <v>56</v>
      </c>
      <c r="L148" s="2">
        <v>8472</v>
      </c>
      <c r="M148" s="5">
        <f>K148/J148</f>
        <v>6.5666041275797378E-3</v>
      </c>
      <c r="N148" s="2" t="b">
        <v>0</v>
      </c>
      <c r="O148" s="4">
        <v>7.5815047185295401E-2</v>
      </c>
      <c r="P148" s="4">
        <v>5.2697582269304599E-2</v>
      </c>
      <c r="Q148" s="4">
        <v>1.0787630354454201</v>
      </c>
      <c r="R148" s="4">
        <v>0.97290171516409996</v>
      </c>
      <c r="S148" s="4">
        <v>1.19614311343581</v>
      </c>
      <c r="T148" s="3">
        <v>0.150240726867897</v>
      </c>
      <c r="U148" s="2">
        <v>25549</v>
      </c>
      <c r="V148" s="2">
        <v>455</v>
      </c>
      <c r="W148" s="2">
        <v>25094</v>
      </c>
      <c r="X148" s="2" t="b">
        <v>0</v>
      </c>
      <c r="Y148" s="1">
        <f>V148/U148</f>
        <v>1.7808916200242671E-2</v>
      </c>
    </row>
    <row r="149" spans="1:25" ht="14.25" customHeight="1" x14ac:dyDescent="0.25">
      <c r="A149" s="2">
        <v>215</v>
      </c>
      <c r="B149" s="2" t="s">
        <v>1339</v>
      </c>
      <c r="C149" s="2" t="s">
        <v>1319</v>
      </c>
      <c r="D149" s="6">
        <v>-6.8749780000000003E-3</v>
      </c>
      <c r="E149" s="6">
        <v>0.100865127</v>
      </c>
      <c r="F149" s="6">
        <v>0.99</v>
      </c>
      <c r="G149" s="6">
        <v>0.81499717914421999</v>
      </c>
      <c r="H149" s="6">
        <v>1.21024240096375</v>
      </c>
      <c r="I149" s="3">
        <v>0.94565818400000001</v>
      </c>
      <c r="J149" s="2">
        <v>8590</v>
      </c>
      <c r="K149" s="2">
        <v>118</v>
      </c>
      <c r="L149" s="2">
        <v>8472</v>
      </c>
      <c r="M149" s="5">
        <f>K149/J149</f>
        <v>1.3736903376018626E-2</v>
      </c>
      <c r="N149" s="2" t="b">
        <v>0</v>
      </c>
      <c r="O149" s="4">
        <v>-1.8932575694924701E-2</v>
      </c>
      <c r="P149" s="4">
        <v>0.11162360215117299</v>
      </c>
      <c r="Q149" s="4">
        <v>0.98124551980974795</v>
      </c>
      <c r="R149" s="4">
        <v>0.78842749024674696</v>
      </c>
      <c r="S149" s="4">
        <v>1.2212191762179301</v>
      </c>
      <c r="T149" s="3">
        <v>0.86531617747074696</v>
      </c>
      <c r="U149" s="2">
        <v>25763</v>
      </c>
      <c r="V149" s="2">
        <v>99</v>
      </c>
      <c r="W149" s="2">
        <v>25664</v>
      </c>
      <c r="X149" s="2" t="b">
        <v>0</v>
      </c>
      <c r="Y149" s="1">
        <f>V149/U149</f>
        <v>3.8427201801032487E-3</v>
      </c>
    </row>
    <row r="150" spans="1:25" ht="14.25" customHeight="1" x14ac:dyDescent="0.25">
      <c r="A150" s="2">
        <v>216</v>
      </c>
      <c r="B150" s="2" t="s">
        <v>1338</v>
      </c>
      <c r="C150" s="2" t="s">
        <v>1319</v>
      </c>
      <c r="D150" s="6">
        <v>-0.101116423</v>
      </c>
      <c r="E150" s="6">
        <v>8.6168317999999994E-2</v>
      </c>
      <c r="F150" s="6">
        <v>0.9</v>
      </c>
      <c r="G150" s="6">
        <v>0.76337466499970197</v>
      </c>
      <c r="H150" s="6">
        <v>1.0701228770875799</v>
      </c>
      <c r="I150" s="3">
        <v>0.24060511500000001</v>
      </c>
      <c r="J150" s="2">
        <v>8269</v>
      </c>
      <c r="K150" s="2">
        <v>159</v>
      </c>
      <c r="L150" s="2">
        <v>8110</v>
      </c>
      <c r="M150" s="5">
        <f>K150/J150</f>
        <v>1.9228443584472125E-2</v>
      </c>
      <c r="N150" s="2" t="b">
        <v>0</v>
      </c>
      <c r="O150" s="4">
        <v>1.18233610668604E-2</v>
      </c>
      <c r="P150" s="4">
        <v>3.5566218001271001E-2</v>
      </c>
      <c r="Q150" s="4">
        <v>1.0118935332847701</v>
      </c>
      <c r="R150" s="4">
        <v>0.94375712741875195</v>
      </c>
      <c r="S150" s="4">
        <v>1.0849491812624199</v>
      </c>
      <c r="T150" s="3">
        <v>0.73956282211994195</v>
      </c>
      <c r="U150" s="2">
        <v>24245</v>
      </c>
      <c r="V150" s="2">
        <v>1035</v>
      </c>
      <c r="W150" s="2">
        <v>23210</v>
      </c>
      <c r="X150" s="2" t="b">
        <v>0</v>
      </c>
      <c r="Y150" s="1">
        <f>V150/U150</f>
        <v>4.2689214270983711E-2</v>
      </c>
    </row>
    <row r="151" spans="1:25" ht="14.25" customHeight="1" x14ac:dyDescent="0.25">
      <c r="A151" s="2">
        <v>216.1</v>
      </c>
      <c r="B151" s="2" t="s">
        <v>1337</v>
      </c>
      <c r="C151" s="2" t="s">
        <v>1319</v>
      </c>
      <c r="D151" s="6">
        <v>-0.120818731</v>
      </c>
      <c r="E151" s="6">
        <v>0.101515172</v>
      </c>
      <c r="F151" s="6">
        <v>0.89</v>
      </c>
      <c r="G151" s="6">
        <v>0.72630265699184504</v>
      </c>
      <c r="H151" s="6">
        <v>1.08128592713497</v>
      </c>
      <c r="I151" s="3">
        <v>0.23398570399999999</v>
      </c>
      <c r="J151" s="2">
        <v>8233</v>
      </c>
      <c r="K151" s="2">
        <v>123</v>
      </c>
      <c r="L151" s="2">
        <v>8110</v>
      </c>
      <c r="M151" s="5">
        <f>K151/J151</f>
        <v>1.4939876108344467E-2</v>
      </c>
      <c r="N151" s="2" t="b">
        <v>0</v>
      </c>
      <c r="O151" s="4">
        <v>-4.1579399320290401E-2</v>
      </c>
      <c r="P151" s="4">
        <v>7.2414131839862297E-2</v>
      </c>
      <c r="Q151" s="4">
        <v>0.95927316668023499</v>
      </c>
      <c r="R151" s="4">
        <v>0.83234263857574797</v>
      </c>
      <c r="S151" s="4">
        <v>1.1055603373717899</v>
      </c>
      <c r="T151" s="3">
        <v>0.56583989935074497</v>
      </c>
      <c r="U151" s="2">
        <v>25421</v>
      </c>
      <c r="V151" s="2">
        <v>234</v>
      </c>
      <c r="W151" s="2">
        <v>25187</v>
      </c>
      <c r="X151" s="2" t="b">
        <v>0</v>
      </c>
      <c r="Y151" s="1">
        <f>V151/U151</f>
        <v>9.2049880020455537E-3</v>
      </c>
    </row>
    <row r="152" spans="1:25" ht="14.25" customHeight="1" x14ac:dyDescent="0.25">
      <c r="A152" s="2">
        <v>217</v>
      </c>
      <c r="B152" s="2" t="s">
        <v>1336</v>
      </c>
      <c r="C152" s="2" t="s">
        <v>1319</v>
      </c>
      <c r="D152" s="6">
        <v>0.33681412599999999</v>
      </c>
      <c r="E152" s="6">
        <v>0.26749275700000003</v>
      </c>
      <c r="F152" s="6">
        <v>1.4</v>
      </c>
      <c r="G152" s="6">
        <v>0.82905259850771995</v>
      </c>
      <c r="H152" s="6">
        <v>2.3657614344397402</v>
      </c>
      <c r="I152" s="3">
        <v>0.20797531999999999</v>
      </c>
      <c r="J152" s="2">
        <v>8126</v>
      </c>
      <c r="K152" s="2">
        <v>16</v>
      </c>
      <c r="L152" s="2">
        <v>8110</v>
      </c>
      <c r="M152" s="5">
        <f>K152/J152</f>
        <v>1.9689884321929607E-3</v>
      </c>
      <c r="N152" s="2" t="b">
        <v>0</v>
      </c>
      <c r="O152" s="4">
        <v>-2.8072083460476099E-2</v>
      </c>
      <c r="P152" s="4">
        <v>6.7002056989128797E-2</v>
      </c>
      <c r="Q152" s="4">
        <v>0.97231827620905797</v>
      </c>
      <c r="R152" s="4">
        <v>0.852658541092436</v>
      </c>
      <c r="S152" s="4">
        <v>1.10877072671892</v>
      </c>
      <c r="T152" s="3">
        <v>0.67523553073751097</v>
      </c>
      <c r="U152" s="2">
        <v>25172</v>
      </c>
      <c r="V152" s="2">
        <v>281</v>
      </c>
      <c r="W152" s="2">
        <v>24891</v>
      </c>
      <c r="X152" s="2" t="b">
        <v>0</v>
      </c>
      <c r="Y152" s="1">
        <f>V152/U152</f>
        <v>1.1163197203241697E-2</v>
      </c>
    </row>
    <row r="153" spans="1:25" ht="14.25" customHeight="1" x14ac:dyDescent="0.25">
      <c r="A153" s="2">
        <v>217.1</v>
      </c>
      <c r="B153" s="2" t="s">
        <v>1335</v>
      </c>
      <c r="C153" s="2" t="s">
        <v>1319</v>
      </c>
      <c r="D153" s="6">
        <v>0.34476125400000002</v>
      </c>
      <c r="E153" s="6">
        <v>0.30641162999999999</v>
      </c>
      <c r="F153" s="6">
        <v>1.41</v>
      </c>
      <c r="G153" s="6">
        <v>0.77429252245798397</v>
      </c>
      <c r="H153" s="6">
        <v>2.5736575253829002</v>
      </c>
      <c r="I153" s="3">
        <v>0.26052242199999998</v>
      </c>
      <c r="J153" s="2">
        <v>8122</v>
      </c>
      <c r="K153" s="2">
        <v>12</v>
      </c>
      <c r="L153" s="2">
        <v>8110</v>
      </c>
      <c r="M153" s="5">
        <f>K153/J153</f>
        <v>1.4774686037921695E-3</v>
      </c>
      <c r="N153" s="2" t="b">
        <v>0</v>
      </c>
      <c r="O153" s="4">
        <v>-3.1682471784252403E-2</v>
      </c>
      <c r="P153" s="4">
        <v>7.0448812850175097E-2</v>
      </c>
      <c r="Q153" s="4">
        <v>0.96881415907574797</v>
      </c>
      <c r="R153" s="4">
        <v>0.84386551038321</v>
      </c>
      <c r="S153" s="4">
        <v>1.11226358143185</v>
      </c>
      <c r="T153" s="3">
        <v>0.65290997692621699</v>
      </c>
      <c r="U153" s="2">
        <v>25186</v>
      </c>
      <c r="V153" s="2">
        <v>254</v>
      </c>
      <c r="W153" s="2">
        <v>24932</v>
      </c>
      <c r="X153" s="2" t="b">
        <v>0</v>
      </c>
      <c r="Y153" s="1">
        <f>V153/U153</f>
        <v>1.0084967839275788E-2</v>
      </c>
    </row>
    <row r="154" spans="1:25" ht="14.25" customHeight="1" x14ac:dyDescent="0.25">
      <c r="A154" s="2">
        <v>218</v>
      </c>
      <c r="B154" s="2" t="s">
        <v>1334</v>
      </c>
      <c r="C154" s="2" t="s">
        <v>1319</v>
      </c>
      <c r="D154" s="6">
        <v>-6.4380804999999999E-2</v>
      </c>
      <c r="E154" s="6">
        <v>8.1503323000000003E-2</v>
      </c>
      <c r="F154" s="6">
        <v>0.94</v>
      </c>
      <c r="G154" s="6">
        <v>0.79921337357927402</v>
      </c>
      <c r="H154" s="6">
        <v>1.1000610827991399</v>
      </c>
      <c r="I154" s="3">
        <v>0.42957664499999998</v>
      </c>
      <c r="J154" s="2">
        <v>8486</v>
      </c>
      <c r="K154" s="2">
        <v>184</v>
      </c>
      <c r="L154" s="2">
        <v>8302</v>
      </c>
      <c r="M154" s="5">
        <f>K154/J154</f>
        <v>2.1682771623851047E-2</v>
      </c>
      <c r="N154" s="2" t="b">
        <v>0</v>
      </c>
      <c r="O154" s="4">
        <v>0.14981660178079301</v>
      </c>
      <c r="P154" s="4">
        <v>8.0138996321762399E-2</v>
      </c>
      <c r="Q154" s="4">
        <v>1.1616211839350501</v>
      </c>
      <c r="R154" s="4">
        <v>0.99277042898089096</v>
      </c>
      <c r="S154" s="4">
        <v>1.3591901365876</v>
      </c>
      <c r="T154" s="3">
        <v>6.1558923986999602E-2</v>
      </c>
      <c r="U154" s="2">
        <v>25892</v>
      </c>
      <c r="V154" s="2">
        <v>208</v>
      </c>
      <c r="W154" s="2">
        <v>25684</v>
      </c>
      <c r="X154" s="2" t="b">
        <v>0</v>
      </c>
      <c r="Y154" s="1">
        <f>V154/U154</f>
        <v>8.0333693805036306E-3</v>
      </c>
    </row>
    <row r="155" spans="1:25" ht="14.25" customHeight="1" x14ac:dyDescent="0.25">
      <c r="A155" s="2">
        <v>218.1</v>
      </c>
      <c r="B155" s="2" t="s">
        <v>1333</v>
      </c>
      <c r="C155" s="2" t="s">
        <v>1319</v>
      </c>
      <c r="D155" s="6">
        <v>-6.4380804999999999E-2</v>
      </c>
      <c r="E155" s="6">
        <v>8.1503323000000003E-2</v>
      </c>
      <c r="F155" s="6">
        <v>0.94</v>
      </c>
      <c r="G155" s="6">
        <v>0.79921337357927402</v>
      </c>
      <c r="H155" s="6">
        <v>1.1000610827991399</v>
      </c>
      <c r="I155" s="3">
        <v>0.42957664499999998</v>
      </c>
      <c r="J155" s="2">
        <v>8486</v>
      </c>
      <c r="K155" s="2">
        <v>184</v>
      </c>
      <c r="L155" s="2">
        <v>8302</v>
      </c>
      <c r="M155" s="5">
        <f>K155/J155</f>
        <v>2.1682771623851047E-2</v>
      </c>
      <c r="N155" s="2" t="b">
        <v>0</v>
      </c>
      <c r="O155" s="4">
        <v>0.12034847023968499</v>
      </c>
      <c r="P155" s="4">
        <v>8.0795301660748803E-2</v>
      </c>
      <c r="Q155" s="4">
        <v>1.1278898191422599</v>
      </c>
      <c r="R155" s="4">
        <v>0.962703004767403</v>
      </c>
      <c r="S155" s="4">
        <v>1.3214204565946299</v>
      </c>
      <c r="T155" s="3">
        <v>0.13634315519867199</v>
      </c>
      <c r="U155" s="2">
        <v>25915</v>
      </c>
      <c r="V155" s="2">
        <v>203</v>
      </c>
      <c r="W155" s="2">
        <v>25712</v>
      </c>
      <c r="X155" s="2" t="b">
        <v>0</v>
      </c>
      <c r="Y155" s="1">
        <f>V155/U155</f>
        <v>7.8333011769245609E-3</v>
      </c>
    </row>
    <row r="156" spans="1:25" ht="14.25" customHeight="1" x14ac:dyDescent="0.25">
      <c r="A156" s="2">
        <v>222</v>
      </c>
      <c r="B156" s="2" t="s">
        <v>1332</v>
      </c>
      <c r="C156" s="2" t="s">
        <v>1319</v>
      </c>
      <c r="D156" s="6" t="s">
        <v>0</v>
      </c>
      <c r="E156" s="6" t="s">
        <v>0</v>
      </c>
      <c r="F156" s="6" t="s">
        <v>0</v>
      </c>
      <c r="G156" s="6" t="s">
        <v>0</v>
      </c>
      <c r="H156" s="6" t="s">
        <v>0</v>
      </c>
      <c r="I156" s="3" t="s">
        <v>0</v>
      </c>
      <c r="J156" s="2" t="s">
        <v>0</v>
      </c>
      <c r="K156" s="2" t="s">
        <v>0</v>
      </c>
      <c r="L156" s="2" t="s">
        <v>0</v>
      </c>
      <c r="M156" s="5" t="s">
        <v>0</v>
      </c>
      <c r="N156" s="2" t="s">
        <v>0</v>
      </c>
      <c r="O156" s="4">
        <v>-4.6104933247576802E-3</v>
      </c>
      <c r="P156" s="4">
        <v>7.8794733906340994E-2</v>
      </c>
      <c r="Q156" s="4">
        <v>0.99540011868446099</v>
      </c>
      <c r="R156" s="4">
        <v>0.85295526960485701</v>
      </c>
      <c r="S156" s="4">
        <v>1.16163347784468</v>
      </c>
      <c r="T156" s="3">
        <v>0.95334023963325998</v>
      </c>
      <c r="U156" s="2">
        <v>25665</v>
      </c>
      <c r="V156" s="2">
        <v>208</v>
      </c>
      <c r="W156" s="2">
        <v>25457</v>
      </c>
      <c r="X156" s="2" t="b">
        <v>0</v>
      </c>
      <c r="Y156" s="1">
        <f>V156/U156</f>
        <v>8.1044223650886416E-3</v>
      </c>
    </row>
    <row r="157" spans="1:25" ht="14.25" customHeight="1" x14ac:dyDescent="0.25">
      <c r="A157" s="2">
        <v>223</v>
      </c>
      <c r="B157" s="2" t="s">
        <v>1331</v>
      </c>
      <c r="C157" s="2" t="s">
        <v>1319</v>
      </c>
      <c r="D157" s="6" t="s">
        <v>0</v>
      </c>
      <c r="E157" s="6" t="s">
        <v>0</v>
      </c>
      <c r="F157" s="6" t="s">
        <v>0</v>
      </c>
      <c r="G157" s="6" t="s">
        <v>0</v>
      </c>
      <c r="H157" s="6" t="s">
        <v>0</v>
      </c>
      <c r="I157" s="3" t="s">
        <v>0</v>
      </c>
      <c r="J157" s="2" t="s">
        <v>0</v>
      </c>
      <c r="K157" s="2" t="s">
        <v>0</v>
      </c>
      <c r="L157" s="2" t="s">
        <v>0</v>
      </c>
      <c r="M157" s="5" t="s">
        <v>0</v>
      </c>
      <c r="N157" s="2" t="s">
        <v>0</v>
      </c>
      <c r="O157" s="4">
        <v>6.7101126949096201E-2</v>
      </c>
      <c r="P157" s="4">
        <v>0.15916296283719999</v>
      </c>
      <c r="Q157" s="4">
        <v>1.06940361823184</v>
      </c>
      <c r="R157" s="4">
        <v>0.78281547082372405</v>
      </c>
      <c r="S157" s="4">
        <v>1.4609114680423401</v>
      </c>
      <c r="T157" s="3">
        <v>0.67332607965227598</v>
      </c>
      <c r="U157" s="2">
        <v>25929</v>
      </c>
      <c r="V157" s="2">
        <v>50</v>
      </c>
      <c r="W157" s="2">
        <v>25879</v>
      </c>
      <c r="X157" s="2" t="b">
        <v>0</v>
      </c>
      <c r="Y157" s="1">
        <f>V157/U157</f>
        <v>1.9283427822129663E-3</v>
      </c>
    </row>
    <row r="158" spans="1:25" ht="14.25" customHeight="1" x14ac:dyDescent="0.25">
      <c r="A158" s="2">
        <v>224</v>
      </c>
      <c r="B158" s="2" t="s">
        <v>1330</v>
      </c>
      <c r="C158" s="2" t="s">
        <v>1319</v>
      </c>
      <c r="D158" s="6">
        <v>-0.22331759300000001</v>
      </c>
      <c r="E158" s="6">
        <v>0.217429541</v>
      </c>
      <c r="F158" s="6">
        <v>0.8</v>
      </c>
      <c r="G158" s="6">
        <v>0.52231757578466598</v>
      </c>
      <c r="H158" s="6">
        <v>1.2248817483279599</v>
      </c>
      <c r="I158" s="3">
        <v>0.304382665</v>
      </c>
      <c r="J158" s="2">
        <v>8907</v>
      </c>
      <c r="K158" s="2">
        <v>25</v>
      </c>
      <c r="L158" s="2">
        <v>8882</v>
      </c>
      <c r="M158" s="5">
        <f>K158/J158</f>
        <v>2.8067811833389468E-3</v>
      </c>
      <c r="N158" s="2" t="b">
        <v>0</v>
      </c>
      <c r="O158" s="4">
        <v>3.9990429187177698E-2</v>
      </c>
      <c r="P158" s="4">
        <v>5.2187617154184497E-2</v>
      </c>
      <c r="Q158" s="4">
        <v>1.04080081283495</v>
      </c>
      <c r="R158" s="4">
        <v>0.93960350073283105</v>
      </c>
      <c r="S158" s="4">
        <v>1.15289729247818</v>
      </c>
      <c r="T158" s="3">
        <v>0.44350855424684699</v>
      </c>
      <c r="U158" s="2">
        <v>25675</v>
      </c>
      <c r="V158" s="2">
        <v>471</v>
      </c>
      <c r="W158" s="2">
        <v>25204</v>
      </c>
      <c r="X158" s="2" t="b">
        <v>0</v>
      </c>
      <c r="Y158" s="1">
        <f>V158/U158</f>
        <v>1.8344693281402143E-2</v>
      </c>
    </row>
    <row r="159" spans="1:25" ht="14.25" customHeight="1" x14ac:dyDescent="0.25">
      <c r="A159" s="2">
        <v>224.1</v>
      </c>
      <c r="B159" s="2" t="s">
        <v>1329</v>
      </c>
      <c r="C159" s="2" t="s">
        <v>1319</v>
      </c>
      <c r="D159" s="6">
        <v>-0.22331759300000001</v>
      </c>
      <c r="E159" s="6">
        <v>0.217429541</v>
      </c>
      <c r="F159" s="6">
        <v>0.8</v>
      </c>
      <c r="G159" s="6">
        <v>0.52231757578466598</v>
      </c>
      <c r="H159" s="6">
        <v>1.2248817483279599</v>
      </c>
      <c r="I159" s="3">
        <v>0.304382665</v>
      </c>
      <c r="J159" s="2">
        <v>8907</v>
      </c>
      <c r="K159" s="2">
        <v>25</v>
      </c>
      <c r="L159" s="2">
        <v>8882</v>
      </c>
      <c r="M159" s="5">
        <f>K159/J159</f>
        <v>2.8067811833389468E-3</v>
      </c>
      <c r="N159" s="2" t="b">
        <v>0</v>
      </c>
      <c r="O159" s="4">
        <v>2.8746904035034101E-2</v>
      </c>
      <c r="P159" s="4">
        <v>5.6481749793993397E-2</v>
      </c>
      <c r="Q159" s="4">
        <v>1.0291640842324701</v>
      </c>
      <c r="R159" s="4">
        <v>0.92131127429905402</v>
      </c>
      <c r="S159" s="4">
        <v>1.1496426254849601</v>
      </c>
      <c r="T159" s="3">
        <v>0.61078084953672795</v>
      </c>
      <c r="U159" s="2">
        <v>25767</v>
      </c>
      <c r="V159" s="2">
        <v>402</v>
      </c>
      <c r="W159" s="2">
        <v>25365</v>
      </c>
      <c r="X159" s="2" t="b">
        <v>0</v>
      </c>
      <c r="Y159" s="1">
        <f>V159/U159</f>
        <v>1.5601350564675749E-2</v>
      </c>
    </row>
    <row r="160" spans="1:25" ht="14.25" customHeight="1" x14ac:dyDescent="0.25">
      <c r="A160" s="2">
        <v>225</v>
      </c>
      <c r="B160" s="2" t="s">
        <v>1328</v>
      </c>
      <c r="C160" s="2" t="s">
        <v>1319</v>
      </c>
      <c r="D160" s="6">
        <v>4.9542840999999997E-2</v>
      </c>
      <c r="E160" s="6">
        <v>0.16837185800000001</v>
      </c>
      <c r="F160" s="6">
        <v>1.05</v>
      </c>
      <c r="G160" s="6">
        <v>0.75543162776725503</v>
      </c>
      <c r="H160" s="6">
        <v>1.4616291688551899</v>
      </c>
      <c r="I160" s="3">
        <v>0.76856950000000002</v>
      </c>
      <c r="J160" s="2">
        <v>8923</v>
      </c>
      <c r="K160" s="2">
        <v>41</v>
      </c>
      <c r="L160" s="2">
        <v>8882</v>
      </c>
      <c r="M160" s="5">
        <f>K160/J160</f>
        <v>4.5948671971310102E-3</v>
      </c>
      <c r="N160" s="2" t="b">
        <v>0</v>
      </c>
      <c r="O160" s="4">
        <v>0.125669392565181</v>
      </c>
      <c r="P160" s="4">
        <v>0.104669862602095</v>
      </c>
      <c r="Q160" s="4">
        <v>1.1339072281474201</v>
      </c>
      <c r="R160" s="4">
        <v>0.92359322391049903</v>
      </c>
      <c r="S160" s="4">
        <v>1.39211242434317</v>
      </c>
      <c r="T160" s="3">
        <v>0.229896184348411</v>
      </c>
      <c r="U160" s="2">
        <v>25943</v>
      </c>
      <c r="V160" s="2">
        <v>116</v>
      </c>
      <c r="W160" s="2">
        <v>25827</v>
      </c>
      <c r="X160" s="2" t="b">
        <v>0</v>
      </c>
      <c r="Y160" s="1">
        <f>V160/U160</f>
        <v>4.4713410168446205E-3</v>
      </c>
    </row>
    <row r="161" spans="1:25" ht="14.25" customHeight="1" x14ac:dyDescent="0.25">
      <c r="A161" s="2">
        <v>225.1</v>
      </c>
      <c r="B161" s="2" t="s">
        <v>1327</v>
      </c>
      <c r="C161" s="2" t="s">
        <v>1319</v>
      </c>
      <c r="D161" s="6">
        <v>-2.9837439E-2</v>
      </c>
      <c r="E161" s="6">
        <v>0.177221446</v>
      </c>
      <c r="F161" s="6">
        <v>0.97</v>
      </c>
      <c r="G161" s="6">
        <v>0.68578475195057198</v>
      </c>
      <c r="H161" s="6">
        <v>1.3737120416473201</v>
      </c>
      <c r="I161" s="3">
        <v>0.866298138</v>
      </c>
      <c r="J161" s="2">
        <v>8919</v>
      </c>
      <c r="K161" s="2">
        <v>37</v>
      </c>
      <c r="L161" s="2">
        <v>8882</v>
      </c>
      <c r="M161" s="5">
        <f>K161/J161</f>
        <v>4.148447135329073E-3</v>
      </c>
      <c r="N161" s="2" t="b">
        <v>0</v>
      </c>
      <c r="O161" s="4">
        <v>9.5099385380110604E-2</v>
      </c>
      <c r="P161" s="4">
        <v>0.109005202973294</v>
      </c>
      <c r="Q161" s="4">
        <v>1.0997681505705099</v>
      </c>
      <c r="R161" s="4">
        <v>0.88820668255468505</v>
      </c>
      <c r="S161" s="4">
        <v>1.3617213299167099</v>
      </c>
      <c r="T161" s="3">
        <v>0.38297395963463099</v>
      </c>
      <c r="U161" s="2">
        <v>25947</v>
      </c>
      <c r="V161" s="2">
        <v>107</v>
      </c>
      <c r="W161" s="2">
        <v>25840</v>
      </c>
      <c r="X161" s="2" t="b">
        <v>0</v>
      </c>
      <c r="Y161" s="1">
        <f>V161/U161</f>
        <v>4.1237908043319071E-3</v>
      </c>
    </row>
    <row r="162" spans="1:25" ht="14.25" customHeight="1" x14ac:dyDescent="0.25">
      <c r="A162" s="2">
        <v>226</v>
      </c>
      <c r="B162" s="2" t="s">
        <v>1326</v>
      </c>
      <c r="C162" s="2" t="s">
        <v>1319</v>
      </c>
      <c r="D162" s="6" t="s">
        <v>0</v>
      </c>
      <c r="E162" s="6" t="s">
        <v>0</v>
      </c>
      <c r="F162" s="6" t="s">
        <v>0</v>
      </c>
      <c r="G162" s="6" t="s">
        <v>0</v>
      </c>
      <c r="H162" s="6" t="s">
        <v>0</v>
      </c>
      <c r="I162" s="3" t="s">
        <v>0</v>
      </c>
      <c r="J162" s="2" t="s">
        <v>0</v>
      </c>
      <c r="K162" s="2" t="s">
        <v>0</v>
      </c>
      <c r="L162" s="2" t="s">
        <v>0</v>
      </c>
      <c r="M162" s="5" t="s">
        <v>0</v>
      </c>
      <c r="N162" s="2" t="s">
        <v>0</v>
      </c>
      <c r="O162" s="4">
        <v>4.9479951737097898E-2</v>
      </c>
      <c r="P162" s="4">
        <v>0.19589639707857001</v>
      </c>
      <c r="Q162" s="4">
        <v>1.0507245268021099</v>
      </c>
      <c r="R162" s="4">
        <v>0.71571231565734295</v>
      </c>
      <c r="S162" s="4">
        <v>1.54254999819241</v>
      </c>
      <c r="T162" s="3">
        <v>0.80059105176215895</v>
      </c>
      <c r="U162" s="2">
        <v>25976</v>
      </c>
      <c r="V162" s="2">
        <v>33</v>
      </c>
      <c r="W162" s="2">
        <v>25943</v>
      </c>
      <c r="X162" s="2" t="b">
        <v>0</v>
      </c>
      <c r="Y162" s="1">
        <f>V162/U162</f>
        <v>1.2704034493378504E-3</v>
      </c>
    </row>
    <row r="163" spans="1:25" ht="14.25" customHeight="1" x14ac:dyDescent="0.25">
      <c r="A163" s="2">
        <v>227</v>
      </c>
      <c r="B163" s="2" t="s">
        <v>1325</v>
      </c>
      <c r="C163" s="2" t="s">
        <v>1319</v>
      </c>
      <c r="D163" s="6">
        <v>0.111083738</v>
      </c>
      <c r="E163" s="6">
        <v>0.118024278</v>
      </c>
      <c r="F163" s="6">
        <v>1.1200000000000001</v>
      </c>
      <c r="G163" s="6">
        <v>0.88670419030243397</v>
      </c>
      <c r="H163" s="6">
        <v>1.40833946063738</v>
      </c>
      <c r="I163" s="3">
        <v>0.346605471</v>
      </c>
      <c r="J163" s="2">
        <v>8872</v>
      </c>
      <c r="K163" s="2">
        <v>86</v>
      </c>
      <c r="L163" s="2">
        <v>8786</v>
      </c>
      <c r="M163" s="5">
        <f>K163/J163</f>
        <v>9.6934174932371501E-3</v>
      </c>
      <c r="N163" s="2" t="b">
        <v>0</v>
      </c>
      <c r="O163" s="4">
        <v>7.5210653355490001E-2</v>
      </c>
      <c r="P163" s="4">
        <v>6.9022992864063298E-2</v>
      </c>
      <c r="Q163" s="4">
        <v>1.0781112347149899</v>
      </c>
      <c r="R163" s="4">
        <v>0.94169445698934995</v>
      </c>
      <c r="S163" s="4">
        <v>1.23428976967189</v>
      </c>
      <c r="T163" s="3">
        <v>0.27586895033834702</v>
      </c>
      <c r="U163" s="2">
        <v>25899</v>
      </c>
      <c r="V163" s="2">
        <v>262</v>
      </c>
      <c r="W163" s="2">
        <v>25637</v>
      </c>
      <c r="X163" s="2" t="b">
        <v>0</v>
      </c>
      <c r="Y163" s="1">
        <f>V163/U163</f>
        <v>1.0116220703502066E-2</v>
      </c>
    </row>
    <row r="164" spans="1:25" ht="14.25" customHeight="1" x14ac:dyDescent="0.25">
      <c r="A164" s="2">
        <v>227.1</v>
      </c>
      <c r="B164" s="2" t="s">
        <v>1324</v>
      </c>
      <c r="C164" s="2" t="s">
        <v>1319</v>
      </c>
      <c r="D164" s="6">
        <v>0.16033517799999999</v>
      </c>
      <c r="E164" s="6">
        <v>0.23400696800000001</v>
      </c>
      <c r="F164" s="6">
        <v>1.17</v>
      </c>
      <c r="G164" s="6">
        <v>0.74206496979301295</v>
      </c>
      <c r="H164" s="6">
        <v>1.85704930940747</v>
      </c>
      <c r="I164" s="3">
        <v>0.49323496999999999</v>
      </c>
      <c r="J164" s="2">
        <v>8807</v>
      </c>
      <c r="K164" s="2">
        <v>21</v>
      </c>
      <c r="L164" s="2">
        <v>8786</v>
      </c>
      <c r="M164" s="5">
        <f>K164/J164</f>
        <v>2.3844669013284889E-3</v>
      </c>
      <c r="N164" s="2" t="b">
        <v>0</v>
      </c>
      <c r="O164" s="4">
        <v>-0.13430155378182501</v>
      </c>
      <c r="P164" s="4">
        <v>0.115813907492854</v>
      </c>
      <c r="Q164" s="4">
        <v>0.87432636842309497</v>
      </c>
      <c r="R164" s="4">
        <v>0.69677215710838503</v>
      </c>
      <c r="S164" s="4">
        <v>1.09712563959556</v>
      </c>
      <c r="T164" s="3">
        <v>0.24619852380680701</v>
      </c>
      <c r="U164" s="2">
        <v>25955</v>
      </c>
      <c r="V164" s="2">
        <v>92</v>
      </c>
      <c r="W164" s="2">
        <v>25863</v>
      </c>
      <c r="X164" s="2" t="b">
        <v>0</v>
      </c>
      <c r="Y164" s="1">
        <f>V164/U164</f>
        <v>3.5445964168753612E-3</v>
      </c>
    </row>
    <row r="165" spans="1:25" ht="14.25" customHeight="1" x14ac:dyDescent="0.25">
      <c r="A165" s="2">
        <v>227.3</v>
      </c>
      <c r="B165" s="2" t="s">
        <v>1323</v>
      </c>
      <c r="C165" s="2" t="s">
        <v>1319</v>
      </c>
      <c r="D165" s="6">
        <v>0.14815939</v>
      </c>
      <c r="E165" s="6">
        <v>0.14635810699999999</v>
      </c>
      <c r="F165" s="6">
        <v>1.1599999999999999</v>
      </c>
      <c r="G165" s="6">
        <v>0.87048696005458304</v>
      </c>
      <c r="H165" s="6">
        <v>1.5449959356824501</v>
      </c>
      <c r="I165" s="3">
        <v>0.31139111400000002</v>
      </c>
      <c r="J165" s="2">
        <v>8843</v>
      </c>
      <c r="K165" s="2">
        <v>57</v>
      </c>
      <c r="L165" s="2">
        <v>8786</v>
      </c>
      <c r="M165" s="5">
        <f>K165/J165</f>
        <v>6.4457763202533077E-3</v>
      </c>
      <c r="N165" s="2" t="b">
        <v>0</v>
      </c>
      <c r="O165" s="4">
        <v>0.21718562032238101</v>
      </c>
      <c r="P165" s="4">
        <v>9.0920065224505298E-2</v>
      </c>
      <c r="Q165" s="4">
        <v>1.24257472785426</v>
      </c>
      <c r="R165" s="4">
        <v>1.0397520720589799</v>
      </c>
      <c r="S165" s="4">
        <v>1.4849616517181601</v>
      </c>
      <c r="T165" s="3">
        <v>1.6905642742746599E-2</v>
      </c>
      <c r="U165" s="2">
        <v>25989</v>
      </c>
      <c r="V165" s="2">
        <v>151</v>
      </c>
      <c r="W165" s="2">
        <v>25838</v>
      </c>
      <c r="X165" s="2" t="b">
        <v>0</v>
      </c>
      <c r="Y165" s="1">
        <f>V165/U165</f>
        <v>5.8101504482665741E-3</v>
      </c>
    </row>
    <row r="166" spans="1:25" ht="14.25" customHeight="1" x14ac:dyDescent="0.25">
      <c r="A166" s="2">
        <v>228</v>
      </c>
      <c r="B166" s="2" t="s">
        <v>1322</v>
      </c>
      <c r="C166" s="2" t="s">
        <v>1319</v>
      </c>
      <c r="D166" s="6">
        <v>-8.5482023000000004E-2</v>
      </c>
      <c r="E166" s="6">
        <v>0.14330548000000001</v>
      </c>
      <c r="F166" s="6">
        <v>0.92</v>
      </c>
      <c r="G166" s="6">
        <v>0.69325265562832905</v>
      </c>
      <c r="H166" s="6">
        <v>1.21579321763912</v>
      </c>
      <c r="I166" s="3">
        <v>0.55083983800000003</v>
      </c>
      <c r="J166" s="2">
        <v>8885</v>
      </c>
      <c r="K166" s="2">
        <v>58</v>
      </c>
      <c r="L166" s="2">
        <v>8827</v>
      </c>
      <c r="M166" s="5">
        <f>K166/J166</f>
        <v>6.5278559369724258E-3</v>
      </c>
      <c r="N166" s="2" t="b">
        <v>0</v>
      </c>
      <c r="O166" s="4">
        <v>0.109496596993287</v>
      </c>
      <c r="P166" s="4">
        <v>8.2632743531594693E-2</v>
      </c>
      <c r="Q166" s="4">
        <v>1.1157162741387201</v>
      </c>
      <c r="R166" s="4">
        <v>0.94888887864762805</v>
      </c>
      <c r="S166" s="4">
        <v>1.3118741639717799</v>
      </c>
      <c r="T166" s="3">
        <v>0.18513819267447901</v>
      </c>
      <c r="U166" s="2">
        <v>25525</v>
      </c>
      <c r="V166" s="2">
        <v>184</v>
      </c>
      <c r="W166" s="2">
        <v>25341</v>
      </c>
      <c r="X166" s="2" t="b">
        <v>0</v>
      </c>
      <c r="Y166" s="1">
        <f>V166/U166</f>
        <v>7.2086190009794321E-3</v>
      </c>
    </row>
    <row r="167" spans="1:25" ht="14.25" customHeight="1" x14ac:dyDescent="0.25">
      <c r="A167" s="2">
        <v>228.1</v>
      </c>
      <c r="B167" s="2" t="s">
        <v>1321</v>
      </c>
      <c r="C167" s="2" t="s">
        <v>1319</v>
      </c>
      <c r="D167" s="6">
        <v>-0.18144686400000001</v>
      </c>
      <c r="E167" s="6">
        <v>0.19990645500000001</v>
      </c>
      <c r="F167" s="6">
        <v>0.83</v>
      </c>
      <c r="G167" s="6">
        <v>0.56368284579594896</v>
      </c>
      <c r="H167" s="6">
        <v>1.2341343434112699</v>
      </c>
      <c r="I167" s="3">
        <v>0.36405849000000001</v>
      </c>
      <c r="J167" s="2">
        <v>8857</v>
      </c>
      <c r="K167" s="2">
        <v>30</v>
      </c>
      <c r="L167" s="2">
        <v>8827</v>
      </c>
      <c r="M167" s="5">
        <f>K167/J167</f>
        <v>3.3871514056678332E-3</v>
      </c>
      <c r="N167" s="2" t="b">
        <v>0</v>
      </c>
      <c r="O167" s="4">
        <v>0.17267142130115101</v>
      </c>
      <c r="P167" s="4">
        <v>0.131840786214098</v>
      </c>
      <c r="Q167" s="4">
        <v>1.1884755331764401</v>
      </c>
      <c r="R167" s="4">
        <v>0.91783603109657297</v>
      </c>
      <c r="S167" s="4">
        <v>1.53891767712745</v>
      </c>
      <c r="T167" s="3">
        <v>0.19029851515031099</v>
      </c>
      <c r="U167" s="2">
        <v>25692</v>
      </c>
      <c r="V167" s="2">
        <v>72</v>
      </c>
      <c r="W167" s="2">
        <v>25620</v>
      </c>
      <c r="X167" s="2" t="b">
        <v>0</v>
      </c>
      <c r="Y167" s="1">
        <f>V167/U167</f>
        <v>2.8024287716020553E-3</v>
      </c>
    </row>
    <row r="168" spans="1:25" ht="14.25" customHeight="1" x14ac:dyDescent="0.25">
      <c r="A168" s="2">
        <v>229</v>
      </c>
      <c r="B168" s="2" t="s">
        <v>1320</v>
      </c>
      <c r="C168" s="2" t="s">
        <v>1319</v>
      </c>
      <c r="D168" s="6">
        <v>-0.189510027</v>
      </c>
      <c r="E168" s="6">
        <v>0.107157051</v>
      </c>
      <c r="F168" s="6">
        <v>0.83</v>
      </c>
      <c r="G168" s="6">
        <v>0.67062990807901501</v>
      </c>
      <c r="H168" s="6">
        <v>1.0207297298848701</v>
      </c>
      <c r="I168" s="3">
        <v>7.6973014000000006E-2</v>
      </c>
      <c r="J168" s="2">
        <v>8897</v>
      </c>
      <c r="K168" s="2">
        <v>102</v>
      </c>
      <c r="L168" s="2">
        <v>8795</v>
      </c>
      <c r="M168" s="5">
        <f>K168/J168</f>
        <v>1.1464538608519726E-2</v>
      </c>
      <c r="N168" s="2" t="b">
        <v>0</v>
      </c>
      <c r="O168" s="4" t="s">
        <v>0</v>
      </c>
      <c r="P168" s="4" t="s">
        <v>0</v>
      </c>
      <c r="Q168" s="4" t="s">
        <v>0</v>
      </c>
      <c r="R168" s="4" t="s">
        <v>0</v>
      </c>
      <c r="S168" s="4" t="s">
        <v>0</v>
      </c>
      <c r="T168" s="3" t="s">
        <v>0</v>
      </c>
      <c r="U168" s="2" t="s">
        <v>0</v>
      </c>
      <c r="V168" s="2" t="s">
        <v>0</v>
      </c>
      <c r="W168" s="2" t="s">
        <v>0</v>
      </c>
      <c r="X168" s="2" t="s">
        <v>0</v>
      </c>
      <c r="Y168" s="1" t="s">
        <v>0</v>
      </c>
    </row>
    <row r="169" spans="1:25" ht="14.25" customHeight="1" x14ac:dyDescent="0.25">
      <c r="A169" s="2">
        <v>240</v>
      </c>
      <c r="B169" s="2" t="s">
        <v>1318</v>
      </c>
      <c r="C169" s="2" t="s">
        <v>1195</v>
      </c>
      <c r="D169" s="6">
        <v>-3.8352596000000003E-2</v>
      </c>
      <c r="E169" s="6">
        <v>0.34340452599999999</v>
      </c>
      <c r="F169" s="6">
        <v>0.96</v>
      </c>
      <c r="G169" s="6">
        <v>0.49094387416385499</v>
      </c>
      <c r="H169" s="6">
        <v>1.8864943679339099</v>
      </c>
      <c r="I169" s="3">
        <v>0.91107441600000005</v>
      </c>
      <c r="J169" s="2">
        <v>7264</v>
      </c>
      <c r="K169" s="2">
        <v>10</v>
      </c>
      <c r="L169" s="2">
        <v>7254</v>
      </c>
      <c r="M169" s="5">
        <f>K169/J169</f>
        <v>1.3766519823788547E-3</v>
      </c>
      <c r="N169" s="2" t="b">
        <v>0</v>
      </c>
      <c r="O169" s="4">
        <v>6.1263860580368097E-2</v>
      </c>
      <c r="P169" s="4">
        <v>0.146114454820964</v>
      </c>
      <c r="Q169" s="4">
        <v>1.0631794083156101</v>
      </c>
      <c r="R169" s="4">
        <v>0.798420026611107</v>
      </c>
      <c r="S169" s="4">
        <v>1.41573409557887</v>
      </c>
      <c r="T169" s="3">
        <v>0.67500655044734204</v>
      </c>
      <c r="U169" s="2">
        <v>25957</v>
      </c>
      <c r="V169" s="2">
        <v>55</v>
      </c>
      <c r="W169" s="2">
        <v>25902</v>
      </c>
      <c r="X169" s="2" t="b">
        <v>0</v>
      </c>
      <c r="Y169" s="1">
        <f>V169/U169</f>
        <v>2.1188889316947259E-3</v>
      </c>
    </row>
    <row r="170" spans="1:25" ht="14.25" customHeight="1" x14ac:dyDescent="0.25">
      <c r="A170" s="2">
        <v>241</v>
      </c>
      <c r="B170" s="2" t="s">
        <v>1317</v>
      </c>
      <c r="C170" s="2" t="s">
        <v>1195</v>
      </c>
      <c r="D170" s="6">
        <v>0.175916355</v>
      </c>
      <c r="E170" s="6">
        <v>5.3870209000000002E-2</v>
      </c>
      <c r="F170" s="6">
        <v>1.19</v>
      </c>
      <c r="G170" s="6">
        <v>1.0728629670273699</v>
      </c>
      <c r="H170" s="6">
        <v>1.3251185996999699</v>
      </c>
      <c r="I170" s="3">
        <v>1.09E-3</v>
      </c>
      <c r="J170" s="2">
        <v>7689</v>
      </c>
      <c r="K170" s="2">
        <v>435</v>
      </c>
      <c r="L170" s="2">
        <v>7254</v>
      </c>
      <c r="M170" s="5">
        <f>K170/J170</f>
        <v>5.6574326960593058E-2</v>
      </c>
      <c r="N170" s="2" t="b">
        <v>0</v>
      </c>
      <c r="O170" s="4">
        <v>0.14768619902187399</v>
      </c>
      <c r="P170" s="4">
        <v>5.0580699433155102E-2</v>
      </c>
      <c r="Q170" s="4">
        <v>1.1591490971652001</v>
      </c>
      <c r="R170" s="4">
        <v>1.04974578793982</v>
      </c>
      <c r="S170" s="4">
        <v>1.2799542945495801</v>
      </c>
      <c r="T170" s="3">
        <v>3.50241141651912E-3</v>
      </c>
      <c r="U170" s="2">
        <v>25818</v>
      </c>
      <c r="V170" s="2">
        <v>493</v>
      </c>
      <c r="W170" s="2">
        <v>25325</v>
      </c>
      <c r="X170" s="2" t="b">
        <v>0</v>
      </c>
      <c r="Y170" s="1">
        <f>V170/U170</f>
        <v>1.9095204895809126E-2</v>
      </c>
    </row>
    <row r="171" spans="1:25" ht="14.25" customHeight="1" x14ac:dyDescent="0.25">
      <c r="A171" s="2">
        <v>241.1</v>
      </c>
      <c r="B171" s="2" t="s">
        <v>1316</v>
      </c>
      <c r="C171" s="2" t="s">
        <v>1195</v>
      </c>
      <c r="D171" s="6">
        <v>0.14019299499999999</v>
      </c>
      <c r="E171" s="6">
        <v>6.4645762999999995E-2</v>
      </c>
      <c r="F171" s="6">
        <v>1.1499999999999999</v>
      </c>
      <c r="G171" s="6">
        <v>1.01357866343292</v>
      </c>
      <c r="H171" s="6">
        <v>1.3059081387020599</v>
      </c>
      <c r="I171" s="3">
        <v>3.0110485999999999E-2</v>
      </c>
      <c r="J171" s="2">
        <v>7543</v>
      </c>
      <c r="K171" s="2">
        <v>289</v>
      </c>
      <c r="L171" s="2">
        <v>7254</v>
      </c>
      <c r="M171" s="5">
        <f>K171/J171</f>
        <v>3.8313668301736707E-2</v>
      </c>
      <c r="N171" s="2" t="b">
        <v>0</v>
      </c>
      <c r="O171" s="4">
        <v>0.17480781818008201</v>
      </c>
      <c r="P171" s="4">
        <v>5.69079219072594E-2</v>
      </c>
      <c r="Q171" s="4">
        <v>1.1910173027437301</v>
      </c>
      <c r="R171" s="4">
        <v>1.06531261493846</v>
      </c>
      <c r="S171" s="4">
        <v>1.3315548840251801</v>
      </c>
      <c r="T171" s="3">
        <v>2.12796488813997E-3</v>
      </c>
      <c r="U171" s="2">
        <v>25832</v>
      </c>
      <c r="V171" s="2">
        <v>388</v>
      </c>
      <c r="W171" s="2">
        <v>25444</v>
      </c>
      <c r="X171" s="2" t="b">
        <v>0</v>
      </c>
      <c r="Y171" s="1">
        <f>V171/U171</f>
        <v>1.5020130071229482E-2</v>
      </c>
    </row>
    <row r="172" spans="1:25" ht="14.25" customHeight="1" x14ac:dyDescent="0.25">
      <c r="A172" s="2">
        <v>241.2</v>
      </c>
      <c r="B172" s="2" t="s">
        <v>1315</v>
      </c>
      <c r="C172" s="2" t="s">
        <v>1195</v>
      </c>
      <c r="D172" s="6">
        <v>0.19079015299999999</v>
      </c>
      <c r="E172" s="6">
        <v>8.6698206E-2</v>
      </c>
      <c r="F172" s="6">
        <v>1.21</v>
      </c>
      <c r="G172" s="6">
        <v>1.02108079498529</v>
      </c>
      <c r="H172" s="6">
        <v>1.43435982796896</v>
      </c>
      <c r="I172" s="3">
        <v>2.7762654000000001E-2</v>
      </c>
      <c r="J172" s="2">
        <v>7414</v>
      </c>
      <c r="K172" s="2">
        <v>160</v>
      </c>
      <c r="L172" s="2">
        <v>7254</v>
      </c>
      <c r="M172" s="5">
        <f>K172/J172</f>
        <v>2.1580793094146209E-2</v>
      </c>
      <c r="N172" s="2" t="b">
        <v>0</v>
      </c>
      <c r="O172" s="4">
        <v>0.33161348877635199</v>
      </c>
      <c r="P172" s="4">
        <v>8.4838211000437702E-2</v>
      </c>
      <c r="Q172" s="4">
        <v>1.3932142514871799</v>
      </c>
      <c r="R172" s="4">
        <v>1.1797830848905499</v>
      </c>
      <c r="S172" s="4">
        <v>1.6452566369241099</v>
      </c>
      <c r="T172" s="3">
        <v>9.2765262244601194E-5</v>
      </c>
      <c r="U172" s="2">
        <v>25933</v>
      </c>
      <c r="V172" s="2">
        <v>169</v>
      </c>
      <c r="W172" s="2">
        <v>25764</v>
      </c>
      <c r="X172" s="2" t="b">
        <v>0</v>
      </c>
      <c r="Y172" s="1">
        <f>V172/U172</f>
        <v>6.5167932749778277E-3</v>
      </c>
    </row>
    <row r="173" spans="1:25" ht="14.25" customHeight="1" x14ac:dyDescent="0.25">
      <c r="A173" s="2">
        <v>242</v>
      </c>
      <c r="B173" s="2" t="s">
        <v>1314</v>
      </c>
      <c r="C173" s="2" t="s">
        <v>1195</v>
      </c>
      <c r="D173" s="6">
        <v>0.18945968199999999</v>
      </c>
      <c r="E173" s="6">
        <v>7.5990636E-2</v>
      </c>
      <c r="F173" s="6">
        <v>1.21</v>
      </c>
      <c r="G173" s="6">
        <v>1.04135009074024</v>
      </c>
      <c r="H173" s="6">
        <v>1.4027033353671901</v>
      </c>
      <c r="I173" s="3">
        <v>1.2659833000000001E-2</v>
      </c>
      <c r="J173" s="2">
        <v>7460</v>
      </c>
      <c r="K173" s="2">
        <v>206</v>
      </c>
      <c r="L173" s="2">
        <v>7254</v>
      </c>
      <c r="M173" s="5">
        <f>K173/J173</f>
        <v>2.7613941018766755E-2</v>
      </c>
      <c r="N173" s="2" t="b">
        <v>0</v>
      </c>
      <c r="O173" s="4">
        <v>-8.9643820381110698E-2</v>
      </c>
      <c r="P173" s="4">
        <v>6.6189278195521603E-2</v>
      </c>
      <c r="Q173" s="4">
        <v>0.91425676691181901</v>
      </c>
      <c r="R173" s="4">
        <v>0.80302068505742297</v>
      </c>
      <c r="S173" s="4">
        <v>1.0409015002948301</v>
      </c>
      <c r="T173" s="3">
        <v>0.175622951760386</v>
      </c>
      <c r="U173" s="2">
        <v>25853</v>
      </c>
      <c r="V173" s="2">
        <v>286</v>
      </c>
      <c r="W173" s="2">
        <v>25567</v>
      </c>
      <c r="X173" s="2" t="b">
        <v>0</v>
      </c>
      <c r="Y173" s="1">
        <f>V173/U173</f>
        <v>1.1062545932773759E-2</v>
      </c>
    </row>
    <row r="174" spans="1:25" ht="14.25" customHeight="1" x14ac:dyDescent="0.25">
      <c r="A174" s="2">
        <v>242.1</v>
      </c>
      <c r="B174" s="2" t="s">
        <v>1313</v>
      </c>
      <c r="C174" s="2" t="s">
        <v>1195</v>
      </c>
      <c r="D174" s="6">
        <v>0.280502574</v>
      </c>
      <c r="E174" s="6">
        <v>0.10499336200000001</v>
      </c>
      <c r="F174" s="6">
        <v>1.32</v>
      </c>
      <c r="G174" s="6">
        <v>1.0775776274954301</v>
      </c>
      <c r="H174" s="6">
        <v>1.6262708367468901</v>
      </c>
      <c r="I174" s="3">
        <v>7.5485630000000003E-3</v>
      </c>
      <c r="J174" s="2">
        <v>7360</v>
      </c>
      <c r="K174" s="2">
        <v>106</v>
      </c>
      <c r="L174" s="2">
        <v>7254</v>
      </c>
      <c r="M174" s="5">
        <f>K174/J174</f>
        <v>1.4402173913043478E-2</v>
      </c>
      <c r="N174" s="2" t="b">
        <v>0</v>
      </c>
      <c r="O174" s="4">
        <v>-0.12883746765587301</v>
      </c>
      <c r="P174" s="4">
        <v>0.104445781409923</v>
      </c>
      <c r="Q174" s="4">
        <v>0.87911683885508296</v>
      </c>
      <c r="R174" s="4">
        <v>0.71637521984901198</v>
      </c>
      <c r="S174" s="4">
        <v>1.0788290758039401</v>
      </c>
      <c r="T174" s="3">
        <v>0.21737643864272099</v>
      </c>
      <c r="U174" s="2">
        <v>25990</v>
      </c>
      <c r="V174" s="2">
        <v>114</v>
      </c>
      <c r="W174" s="2">
        <v>25876</v>
      </c>
      <c r="X174" s="2" t="b">
        <v>0</v>
      </c>
      <c r="Y174" s="1">
        <f>V174/U174</f>
        <v>4.3863024240092348E-3</v>
      </c>
    </row>
    <row r="175" spans="1:25" ht="14.25" customHeight="1" x14ac:dyDescent="0.25">
      <c r="A175" s="2">
        <v>242.3</v>
      </c>
      <c r="B175" s="2" t="s">
        <v>1312</v>
      </c>
      <c r="C175" s="2" t="s">
        <v>1195</v>
      </c>
      <c r="D175" s="6" t="s">
        <v>0</v>
      </c>
      <c r="E175" s="6" t="s">
        <v>0</v>
      </c>
      <c r="F175" s="6" t="s">
        <v>0</v>
      </c>
      <c r="G175" s="6" t="s">
        <v>0</v>
      </c>
      <c r="H175" s="6" t="s">
        <v>0</v>
      </c>
      <c r="I175" s="3" t="s">
        <v>0</v>
      </c>
      <c r="J175" s="2" t="s">
        <v>0</v>
      </c>
      <c r="K175" s="2" t="s">
        <v>0</v>
      </c>
      <c r="L175" s="2" t="s">
        <v>0</v>
      </c>
      <c r="M175" s="5" t="s">
        <v>0</v>
      </c>
      <c r="N175" s="2" t="s">
        <v>0</v>
      </c>
      <c r="O175" s="4">
        <v>8.8304001472000695E-2</v>
      </c>
      <c r="P175" s="4">
        <v>0.18117782821020501</v>
      </c>
      <c r="Q175" s="4">
        <v>1.0923201384888901</v>
      </c>
      <c r="R175" s="4">
        <v>0.765822743157198</v>
      </c>
      <c r="S175" s="4">
        <v>1.55801495268922</v>
      </c>
      <c r="T175" s="3">
        <v>0.62598299644823796</v>
      </c>
      <c r="U175" s="2">
        <v>25970</v>
      </c>
      <c r="V175" s="2">
        <v>39</v>
      </c>
      <c r="W175" s="2">
        <v>25931</v>
      </c>
      <c r="X175" s="2" t="b">
        <v>0</v>
      </c>
      <c r="Y175" s="1">
        <f>V175/U175</f>
        <v>1.5017327685791298E-3</v>
      </c>
    </row>
    <row r="176" spans="1:25" ht="14.25" customHeight="1" x14ac:dyDescent="0.25">
      <c r="A176" s="2">
        <v>244</v>
      </c>
      <c r="B176" s="2" t="s">
        <v>1311</v>
      </c>
      <c r="C176" s="2" t="s">
        <v>1195</v>
      </c>
      <c r="D176" s="6">
        <v>1.7773391999999999E-2</v>
      </c>
      <c r="E176" s="6">
        <v>3.8727958E-2</v>
      </c>
      <c r="F176" s="6">
        <v>1.02</v>
      </c>
      <c r="G176" s="6">
        <v>0.94352406757061003</v>
      </c>
      <c r="H176" s="6">
        <v>1.0982084713469</v>
      </c>
      <c r="I176" s="3">
        <v>0.64628498199999995</v>
      </c>
      <c r="J176" s="2">
        <v>8165</v>
      </c>
      <c r="K176" s="2">
        <v>911</v>
      </c>
      <c r="L176" s="2">
        <v>7254</v>
      </c>
      <c r="M176" s="5">
        <f>K176/J176</f>
        <v>0.11157379056950398</v>
      </c>
      <c r="N176" s="2" t="b">
        <v>0</v>
      </c>
      <c r="O176" s="4">
        <v>-2.4974871760629499E-3</v>
      </c>
      <c r="P176" s="4">
        <v>2.52267434973307E-2</v>
      </c>
      <c r="Q176" s="4">
        <v>0.99750562895033301</v>
      </c>
      <c r="R176" s="4">
        <v>0.94938402024580604</v>
      </c>
      <c r="S176" s="4">
        <v>1.04806638680307</v>
      </c>
      <c r="T176" s="3">
        <v>0.92113702468831704</v>
      </c>
      <c r="U176" s="2">
        <v>25548</v>
      </c>
      <c r="V176" s="2">
        <v>2208</v>
      </c>
      <c r="W176" s="2">
        <v>23340</v>
      </c>
      <c r="X176" s="2" t="b">
        <v>0</v>
      </c>
      <c r="Y176" s="1">
        <f>V176/U176</f>
        <v>8.6425551902301556E-2</v>
      </c>
    </row>
    <row r="177" spans="1:25" ht="14.25" customHeight="1" x14ac:dyDescent="0.25">
      <c r="A177" s="2">
        <v>244.1</v>
      </c>
      <c r="B177" s="2" t="s">
        <v>1310</v>
      </c>
      <c r="C177" s="2" t="s">
        <v>1195</v>
      </c>
      <c r="D177" s="6">
        <v>8.6721747000000002E-2</v>
      </c>
      <c r="E177" s="6">
        <v>7.5344309999999998E-2</v>
      </c>
      <c r="F177" s="6">
        <v>1.0900000000000001</v>
      </c>
      <c r="G177" s="6">
        <v>0.94086736485617295</v>
      </c>
      <c r="H177" s="6">
        <v>1.2641457461804499</v>
      </c>
      <c r="I177" s="3">
        <v>0.2497298</v>
      </c>
      <c r="J177" s="2">
        <v>7466</v>
      </c>
      <c r="K177" s="2">
        <v>212</v>
      </c>
      <c r="L177" s="2">
        <v>7254</v>
      </c>
      <c r="M177" s="5">
        <f>K177/J177</f>
        <v>2.8395392445754085E-2</v>
      </c>
      <c r="N177" s="2" t="b">
        <v>0</v>
      </c>
      <c r="O177" s="4">
        <v>0.16226415946758299</v>
      </c>
      <c r="P177" s="4">
        <v>8.4281611559144695E-2</v>
      </c>
      <c r="Q177" s="4">
        <v>1.17617089696581</v>
      </c>
      <c r="R177" s="4">
        <v>0.99707648263590998</v>
      </c>
      <c r="S177" s="4">
        <v>1.38743416674737</v>
      </c>
      <c r="T177" s="3">
        <v>5.4196625508682601E-2</v>
      </c>
      <c r="U177" s="2">
        <v>25944</v>
      </c>
      <c r="V177" s="2">
        <v>174</v>
      </c>
      <c r="W177" s="2">
        <v>25770</v>
      </c>
      <c r="X177" s="2" t="b">
        <v>0</v>
      </c>
      <c r="Y177" s="1">
        <f>V177/U177</f>
        <v>6.7067530064754853E-3</v>
      </c>
    </row>
    <row r="178" spans="1:25" ht="14.25" customHeight="1" x14ac:dyDescent="0.25">
      <c r="A178" s="2">
        <v>244.2</v>
      </c>
      <c r="B178" s="2" t="s">
        <v>1309</v>
      </c>
      <c r="C178" s="2" t="s">
        <v>1195</v>
      </c>
      <c r="D178" s="6">
        <v>-1.6628509E-2</v>
      </c>
      <c r="E178" s="6">
        <v>7.7098525000000001E-2</v>
      </c>
      <c r="F178" s="6">
        <v>0.98</v>
      </c>
      <c r="G178" s="6">
        <v>0.84557228712004595</v>
      </c>
      <c r="H178" s="6">
        <v>1.1439470420822999</v>
      </c>
      <c r="I178" s="3">
        <v>0.829238213</v>
      </c>
      <c r="J178" s="2">
        <v>7456</v>
      </c>
      <c r="K178" s="2">
        <v>202</v>
      </c>
      <c r="L178" s="2">
        <v>7254</v>
      </c>
      <c r="M178" s="5">
        <f>K178/J178</f>
        <v>2.7092274678111587E-2</v>
      </c>
      <c r="N178" s="2" t="b">
        <v>0</v>
      </c>
      <c r="O178" s="4">
        <v>-5.64357383593612E-2</v>
      </c>
      <c r="P178" s="4">
        <v>8.50391958162941E-2</v>
      </c>
      <c r="Q178" s="4">
        <v>0.94512721796934895</v>
      </c>
      <c r="R178" s="4">
        <v>0.80002479170806495</v>
      </c>
      <c r="S178" s="4">
        <v>1.1165472212921601</v>
      </c>
      <c r="T178" s="3">
        <v>0.50691829209518202</v>
      </c>
      <c r="U178" s="2">
        <v>25798</v>
      </c>
      <c r="V178" s="2">
        <v>174</v>
      </c>
      <c r="W178" s="2">
        <v>25624</v>
      </c>
      <c r="X178" s="2" t="b">
        <v>0</v>
      </c>
      <c r="Y178" s="1">
        <f>V178/U178</f>
        <v>6.744708892162183E-3</v>
      </c>
    </row>
    <row r="179" spans="1:25" ht="14.25" customHeight="1" x14ac:dyDescent="0.25">
      <c r="A179" s="2">
        <v>244.4</v>
      </c>
      <c r="B179" s="2" t="s">
        <v>1308</v>
      </c>
      <c r="C179" s="2" t="s">
        <v>1195</v>
      </c>
      <c r="D179" s="6">
        <v>-4.3102449999999999E-3</v>
      </c>
      <c r="E179" s="6">
        <v>4.1268829999999999E-2</v>
      </c>
      <c r="F179" s="6">
        <v>1</v>
      </c>
      <c r="G179" s="6">
        <v>0.91833121590084199</v>
      </c>
      <c r="H179" s="6">
        <v>1.0795849500904</v>
      </c>
      <c r="I179" s="3">
        <v>0.91681772100000003</v>
      </c>
      <c r="J179" s="2">
        <v>8049</v>
      </c>
      <c r="K179" s="2">
        <v>795</v>
      </c>
      <c r="L179" s="2">
        <v>7254</v>
      </c>
      <c r="M179" s="5">
        <f>K179/J179</f>
        <v>9.8770033544539698E-2</v>
      </c>
      <c r="N179" s="2" t="b">
        <v>0</v>
      </c>
      <c r="O179" s="4">
        <v>-1.2601529222678799E-2</v>
      </c>
      <c r="P179" s="4">
        <v>2.5854513620380298E-2</v>
      </c>
      <c r="Q179" s="4">
        <v>0.98747753757735701</v>
      </c>
      <c r="R179" s="4">
        <v>0.93868400818071696</v>
      </c>
      <c r="S179" s="4">
        <v>1.0388073928197901</v>
      </c>
      <c r="T179" s="3">
        <v>0.62597381700008803</v>
      </c>
      <c r="U179" s="2">
        <v>25550</v>
      </c>
      <c r="V179" s="2">
        <v>2092</v>
      </c>
      <c r="W179" s="2">
        <v>23458</v>
      </c>
      <c r="X179" s="2" t="b">
        <v>0</v>
      </c>
      <c r="Y179" s="1">
        <f>V179/U179</f>
        <v>8.1878669275929544E-2</v>
      </c>
    </row>
    <row r="180" spans="1:25" ht="14.25" customHeight="1" x14ac:dyDescent="0.25">
      <c r="A180" s="2">
        <v>244.5</v>
      </c>
      <c r="B180" s="2" t="s">
        <v>1307</v>
      </c>
      <c r="C180" s="2" t="s">
        <v>1195</v>
      </c>
      <c r="D180" s="6">
        <v>-7.9270759999999996E-2</v>
      </c>
      <c r="E180" s="6">
        <v>0.15425002600000001</v>
      </c>
      <c r="F180" s="6">
        <v>0.92</v>
      </c>
      <c r="G180" s="6">
        <v>0.68276755213615903</v>
      </c>
      <c r="H180" s="6">
        <v>1.24989467899449</v>
      </c>
      <c r="I180" s="3">
        <v>0.60731433099999999</v>
      </c>
      <c r="J180" s="2">
        <v>7303</v>
      </c>
      <c r="K180" s="2">
        <v>49</v>
      </c>
      <c r="L180" s="2">
        <v>7254</v>
      </c>
      <c r="M180" s="5">
        <f>K180/J180</f>
        <v>6.7095714090099961E-3</v>
      </c>
      <c r="N180" s="2" t="b">
        <v>0</v>
      </c>
      <c r="O180" s="4" t="s">
        <v>0</v>
      </c>
      <c r="P180" s="4" t="s">
        <v>0</v>
      </c>
      <c r="Q180" s="4" t="s">
        <v>0</v>
      </c>
      <c r="R180" s="4" t="s">
        <v>0</v>
      </c>
      <c r="S180" s="4" t="s">
        <v>0</v>
      </c>
      <c r="T180" s="3" t="s">
        <v>0</v>
      </c>
      <c r="U180" s="2" t="s">
        <v>0</v>
      </c>
      <c r="V180" s="2" t="s">
        <v>0</v>
      </c>
      <c r="W180" s="2" t="s">
        <v>0</v>
      </c>
      <c r="X180" s="2" t="s">
        <v>0</v>
      </c>
      <c r="Y180" s="1" t="s">
        <v>0</v>
      </c>
    </row>
    <row r="181" spans="1:25" ht="14.25" customHeight="1" x14ac:dyDescent="0.25">
      <c r="A181" s="2">
        <v>245</v>
      </c>
      <c r="B181" s="2" t="s">
        <v>1306</v>
      </c>
      <c r="C181" s="2" t="s">
        <v>1195</v>
      </c>
      <c r="D181" s="6">
        <v>0.25022339100000002</v>
      </c>
      <c r="E181" s="6">
        <v>8.9668396999999997E-2</v>
      </c>
      <c r="F181" s="6">
        <v>1.28</v>
      </c>
      <c r="G181" s="6">
        <v>1.0773166142077599</v>
      </c>
      <c r="H181" s="6">
        <v>1.5310801230689599</v>
      </c>
      <c r="I181" s="3">
        <v>5.2599999999999999E-3</v>
      </c>
      <c r="J181" s="2">
        <v>7404</v>
      </c>
      <c r="K181" s="2">
        <v>150</v>
      </c>
      <c r="L181" s="2">
        <v>7254</v>
      </c>
      <c r="M181" s="5">
        <f>K181/J181</f>
        <v>2.0259319286871962E-2</v>
      </c>
      <c r="N181" s="2" t="b">
        <v>0</v>
      </c>
      <c r="O181" s="4">
        <v>0.194471132599327</v>
      </c>
      <c r="P181" s="4">
        <v>0.126180776259086</v>
      </c>
      <c r="Q181" s="4">
        <v>1.2146684180590199</v>
      </c>
      <c r="R181" s="4">
        <v>0.94852874068597903</v>
      </c>
      <c r="S181" s="4">
        <v>1.5554819822992201</v>
      </c>
      <c r="T181" s="3">
        <v>0.12326557183711601</v>
      </c>
      <c r="U181" s="2">
        <v>25948</v>
      </c>
      <c r="V181" s="2">
        <v>78</v>
      </c>
      <c r="W181" s="2">
        <v>25870</v>
      </c>
      <c r="X181" s="2" t="b">
        <v>0</v>
      </c>
      <c r="Y181" s="1">
        <f>V181/U181</f>
        <v>3.0060120240480962E-3</v>
      </c>
    </row>
    <row r="182" spans="1:25" ht="14.25" customHeight="1" x14ac:dyDescent="0.25">
      <c r="A182" s="2">
        <v>245.2</v>
      </c>
      <c r="B182" s="2" t="s">
        <v>1305</v>
      </c>
      <c r="C182" s="2" t="s">
        <v>1195</v>
      </c>
      <c r="D182" s="6">
        <v>0.258698396</v>
      </c>
      <c r="E182" s="6">
        <v>9.4231393999999996E-2</v>
      </c>
      <c r="F182" s="6">
        <v>1.3</v>
      </c>
      <c r="G182" s="6">
        <v>1.0768120428388199</v>
      </c>
      <c r="H182" s="6">
        <v>1.5579828321676601</v>
      </c>
      <c r="I182" s="3">
        <v>6.0400000000000002E-3</v>
      </c>
      <c r="J182" s="2">
        <v>7390</v>
      </c>
      <c r="K182" s="2">
        <v>136</v>
      </c>
      <c r="L182" s="2">
        <v>7254</v>
      </c>
      <c r="M182" s="5">
        <f>K182/J182</f>
        <v>1.8403247631935047E-2</v>
      </c>
      <c r="N182" s="2" t="b">
        <v>0</v>
      </c>
      <c r="O182" s="4">
        <v>0.21316005000413599</v>
      </c>
      <c r="P182" s="4">
        <v>0.17235236992580899</v>
      </c>
      <c r="Q182" s="4">
        <v>1.2375827105114201</v>
      </c>
      <c r="R182" s="4">
        <v>0.88280530524589196</v>
      </c>
      <c r="S182" s="4">
        <v>1.73493629484951</v>
      </c>
      <c r="T182" s="3">
        <v>0.216172893158284</v>
      </c>
      <c r="U182" s="2">
        <v>25973</v>
      </c>
      <c r="V182" s="2">
        <v>42</v>
      </c>
      <c r="W182" s="2">
        <v>25931</v>
      </c>
      <c r="X182" s="2" t="b">
        <v>0</v>
      </c>
      <c r="Y182" s="1">
        <f>V182/U182</f>
        <v>1.6170638740230238E-3</v>
      </c>
    </row>
    <row r="183" spans="1:25" ht="14.25" customHeight="1" x14ac:dyDescent="0.25">
      <c r="A183" s="2">
        <v>245.21</v>
      </c>
      <c r="B183" s="2" t="s">
        <v>1304</v>
      </c>
      <c r="C183" s="2" t="s">
        <v>1195</v>
      </c>
      <c r="D183" s="6">
        <v>0.258698396</v>
      </c>
      <c r="E183" s="6">
        <v>9.4231393999999996E-2</v>
      </c>
      <c r="F183" s="6">
        <v>1.3</v>
      </c>
      <c r="G183" s="6">
        <v>1.0768120428388199</v>
      </c>
      <c r="H183" s="6">
        <v>1.5579828321676601</v>
      </c>
      <c r="I183" s="3">
        <v>6.0400000000000002E-3</v>
      </c>
      <c r="J183" s="2">
        <v>7390</v>
      </c>
      <c r="K183" s="2">
        <v>136</v>
      </c>
      <c r="L183" s="2">
        <v>7254</v>
      </c>
      <c r="M183" s="5">
        <f>K183/J183</f>
        <v>1.8403247631935047E-2</v>
      </c>
      <c r="N183" s="2" t="b">
        <v>0</v>
      </c>
      <c r="O183" s="4">
        <v>0.23375626564407601</v>
      </c>
      <c r="P183" s="4">
        <v>0.17665224010202901</v>
      </c>
      <c r="Q183" s="4">
        <v>1.2633365361626101</v>
      </c>
      <c r="R183" s="4">
        <v>0.89361332034326302</v>
      </c>
      <c r="S183" s="4">
        <v>1.7860288866220899</v>
      </c>
      <c r="T183" s="3">
        <v>0.18575001587072201</v>
      </c>
      <c r="U183" s="2">
        <v>25983</v>
      </c>
      <c r="V183" s="2">
        <v>40</v>
      </c>
      <c r="W183" s="2">
        <v>25943</v>
      </c>
      <c r="X183" s="2" t="b">
        <v>0</v>
      </c>
      <c r="Y183" s="1">
        <f>V183/U183</f>
        <v>1.5394681137666935E-3</v>
      </c>
    </row>
    <row r="184" spans="1:25" ht="14.25" customHeight="1" x14ac:dyDescent="0.25">
      <c r="A184" s="2">
        <v>246</v>
      </c>
      <c r="B184" s="2" t="s">
        <v>1303</v>
      </c>
      <c r="C184" s="2" t="s">
        <v>1195</v>
      </c>
      <c r="D184" s="6">
        <v>9.1117924000000003E-2</v>
      </c>
      <c r="E184" s="6">
        <v>7.0524613E-2</v>
      </c>
      <c r="F184" s="6">
        <v>1.1000000000000001</v>
      </c>
      <c r="G184" s="6">
        <v>0.95398215087835203</v>
      </c>
      <c r="H184" s="6">
        <v>1.25777736276298</v>
      </c>
      <c r="I184" s="3">
        <v>0.196356537</v>
      </c>
      <c r="J184" s="2">
        <v>7503</v>
      </c>
      <c r="K184" s="2">
        <v>249</v>
      </c>
      <c r="L184" s="2">
        <v>7254</v>
      </c>
      <c r="M184" s="5">
        <f>K184/J184</f>
        <v>3.3186725309876049E-2</v>
      </c>
      <c r="N184" s="2" t="b">
        <v>0</v>
      </c>
      <c r="O184" s="4">
        <v>5.3630931681901799E-2</v>
      </c>
      <c r="P184" s="4">
        <v>9.7009734840603004E-2</v>
      </c>
      <c r="Q184" s="4">
        <v>1.0550951281038701</v>
      </c>
      <c r="R184" s="4">
        <v>0.87239921139348897</v>
      </c>
      <c r="S184" s="4">
        <v>1.2760508203238301</v>
      </c>
      <c r="T184" s="3">
        <v>0.58037248238311701</v>
      </c>
      <c r="U184" s="2">
        <v>25760</v>
      </c>
      <c r="V184" s="2">
        <v>129</v>
      </c>
      <c r="W184" s="2">
        <v>25631</v>
      </c>
      <c r="X184" s="2" t="b">
        <v>0</v>
      </c>
      <c r="Y184" s="1">
        <f>V184/U184</f>
        <v>5.0077639751552796E-3</v>
      </c>
    </row>
    <row r="185" spans="1:25" ht="14.25" customHeight="1" x14ac:dyDescent="0.25">
      <c r="A185" s="2">
        <v>246.7</v>
      </c>
      <c r="B185" s="2" t="s">
        <v>1302</v>
      </c>
      <c r="C185" s="2" t="s">
        <v>1195</v>
      </c>
      <c r="D185" s="6">
        <v>-8.3419511000000002E-2</v>
      </c>
      <c r="E185" s="6">
        <v>0.20831693400000001</v>
      </c>
      <c r="F185" s="6">
        <v>0.92</v>
      </c>
      <c r="G185" s="6">
        <v>0.61157315335971396</v>
      </c>
      <c r="H185" s="6">
        <v>1.3838668966640999</v>
      </c>
      <c r="I185" s="3">
        <v>0.68882865699999996</v>
      </c>
      <c r="J185" s="2">
        <v>7280</v>
      </c>
      <c r="K185" s="2">
        <v>26</v>
      </c>
      <c r="L185" s="2">
        <v>7254</v>
      </c>
      <c r="M185" s="5">
        <f>K185/J185</f>
        <v>3.5714285714285713E-3</v>
      </c>
      <c r="N185" s="2" t="b">
        <v>0</v>
      </c>
      <c r="O185" s="4">
        <v>4.5218682737358497E-2</v>
      </c>
      <c r="P185" s="4">
        <v>8.0230445008580398E-2</v>
      </c>
      <c r="Q185" s="4">
        <v>1.0462566331579399</v>
      </c>
      <c r="R185" s="4">
        <v>0.89401476393218005</v>
      </c>
      <c r="S185" s="4">
        <v>1.2244237864846199</v>
      </c>
      <c r="T185" s="3">
        <v>0.57301956591560899</v>
      </c>
      <c r="U185" s="2">
        <v>25646</v>
      </c>
      <c r="V185" s="2">
        <v>194</v>
      </c>
      <c r="W185" s="2">
        <v>25452</v>
      </c>
      <c r="X185" s="2" t="b">
        <v>0</v>
      </c>
      <c r="Y185" s="1">
        <f>V185/U185</f>
        <v>7.5645324806987444E-3</v>
      </c>
    </row>
    <row r="186" spans="1:25" ht="14.25" customHeight="1" x14ac:dyDescent="0.25">
      <c r="A186" s="2">
        <v>249</v>
      </c>
      <c r="B186" s="2" t="s">
        <v>1301</v>
      </c>
      <c r="C186" s="2" t="s">
        <v>1195</v>
      </c>
      <c r="D186" s="6">
        <v>-6.1478963999999997E-2</v>
      </c>
      <c r="E186" s="6">
        <v>5.7856914000000002E-2</v>
      </c>
      <c r="F186" s="6">
        <v>0.94</v>
      </c>
      <c r="G186" s="6">
        <v>0.83955900803082795</v>
      </c>
      <c r="H186" s="6">
        <v>1.0532920945704001</v>
      </c>
      <c r="I186" s="3">
        <v>0.28796176299999998</v>
      </c>
      <c r="J186" s="2">
        <v>5999</v>
      </c>
      <c r="K186" s="2">
        <v>388</v>
      </c>
      <c r="L186" s="2">
        <v>5611</v>
      </c>
      <c r="M186" s="5">
        <f>K186/J186</f>
        <v>6.4677446241040173E-2</v>
      </c>
      <c r="N186" s="2" t="b">
        <v>0</v>
      </c>
      <c r="O186" s="4">
        <v>5.7143854849769603E-2</v>
      </c>
      <c r="P186" s="4">
        <v>5.9993572598574997E-2</v>
      </c>
      <c r="Q186" s="4">
        <v>1.05880811412261</v>
      </c>
      <c r="R186" s="4">
        <v>0.94134690895807205</v>
      </c>
      <c r="S186" s="4">
        <v>1.19092612071436</v>
      </c>
      <c r="T186" s="3">
        <v>0.340843660700063</v>
      </c>
      <c r="U186" s="2">
        <v>25479</v>
      </c>
      <c r="V186" s="2">
        <v>356</v>
      </c>
      <c r="W186" s="2">
        <v>25123</v>
      </c>
      <c r="X186" s="2" t="b">
        <v>0</v>
      </c>
      <c r="Y186" s="1">
        <f>V186/U186</f>
        <v>1.3972290906236508E-2</v>
      </c>
    </row>
    <row r="187" spans="1:25" ht="14.25" customHeight="1" x14ac:dyDescent="0.25">
      <c r="A187" s="2">
        <v>250</v>
      </c>
      <c r="B187" s="2" t="s">
        <v>1300</v>
      </c>
      <c r="C187" s="2" t="s">
        <v>1195</v>
      </c>
      <c r="D187" s="6">
        <v>-2.7633824000000001E-2</v>
      </c>
      <c r="E187" s="6">
        <v>2.8031149000000002E-2</v>
      </c>
      <c r="F187" s="6">
        <v>0.97</v>
      </c>
      <c r="G187" s="6">
        <v>0.92074249372391503</v>
      </c>
      <c r="H187" s="6">
        <v>1.0276834874509999</v>
      </c>
      <c r="I187" s="3">
        <v>0.32421870600000002</v>
      </c>
      <c r="J187" s="2">
        <v>8157</v>
      </c>
      <c r="K187" s="2">
        <v>2546</v>
      </c>
      <c r="L187" s="2">
        <v>5611</v>
      </c>
      <c r="M187" s="5">
        <f>K187/J187</f>
        <v>0.31212455559642027</v>
      </c>
      <c r="N187" s="2" t="b">
        <v>0</v>
      </c>
      <c r="O187" s="4">
        <v>1.8148294572814E-3</v>
      </c>
      <c r="P187" s="4">
        <v>1.6466850331742201E-2</v>
      </c>
      <c r="Q187" s="4">
        <v>1.00181647725694</v>
      </c>
      <c r="R187" s="4">
        <v>0.96999903998349701</v>
      </c>
      <c r="S187" s="4">
        <v>1.0346775746505601</v>
      </c>
      <c r="T187" s="3">
        <v>0.91224197051581501</v>
      </c>
      <c r="U187" s="2">
        <v>25087</v>
      </c>
      <c r="V187" s="2">
        <v>8657</v>
      </c>
      <c r="W187" s="2">
        <v>16430</v>
      </c>
      <c r="X187" s="2" t="b">
        <v>0</v>
      </c>
      <c r="Y187" s="1">
        <f>V187/U187</f>
        <v>0.34507912464623114</v>
      </c>
    </row>
    <row r="188" spans="1:25" ht="14.25" customHeight="1" x14ac:dyDescent="0.25">
      <c r="A188" s="2">
        <v>250.1</v>
      </c>
      <c r="B188" s="2" t="s">
        <v>1299</v>
      </c>
      <c r="C188" s="2" t="s">
        <v>1195</v>
      </c>
      <c r="D188" s="6">
        <v>-4.2689986999999999E-2</v>
      </c>
      <c r="E188" s="6">
        <v>9.3810367000000006E-2</v>
      </c>
      <c r="F188" s="6">
        <v>0.96</v>
      </c>
      <c r="G188" s="6">
        <v>0.79727285491153999</v>
      </c>
      <c r="H188" s="6">
        <v>1.1516300025236601</v>
      </c>
      <c r="I188" s="3">
        <v>0.64906115399999997</v>
      </c>
      <c r="J188" s="2">
        <v>5744</v>
      </c>
      <c r="K188" s="2">
        <v>133</v>
      </c>
      <c r="L188" s="2">
        <v>5611</v>
      </c>
      <c r="M188" s="5">
        <f>K188/J188</f>
        <v>2.3154596100278552E-2</v>
      </c>
      <c r="N188" s="2" t="b">
        <v>0</v>
      </c>
      <c r="O188" s="4">
        <v>1.27183858361768E-2</v>
      </c>
      <c r="P188" s="4">
        <v>4.06418715648608E-2</v>
      </c>
      <c r="Q188" s="4">
        <v>1.0127996084803601</v>
      </c>
      <c r="R188" s="4">
        <v>0.93525161173916005</v>
      </c>
      <c r="S188" s="4">
        <v>1.0967776308137001</v>
      </c>
      <c r="T188" s="3">
        <v>0.75432776976844695</v>
      </c>
      <c r="U188" s="2">
        <v>25130</v>
      </c>
      <c r="V188" s="2">
        <v>796</v>
      </c>
      <c r="W188" s="2">
        <v>24334</v>
      </c>
      <c r="X188" s="2" t="b">
        <v>0</v>
      </c>
      <c r="Y188" s="1">
        <f>V188/U188</f>
        <v>3.1675288499801037E-2</v>
      </c>
    </row>
    <row r="189" spans="1:25" ht="14.25" customHeight="1" x14ac:dyDescent="0.25">
      <c r="A189" s="2">
        <v>250.11</v>
      </c>
      <c r="B189" s="2" t="s">
        <v>1298</v>
      </c>
      <c r="C189" s="2" t="s">
        <v>1195</v>
      </c>
      <c r="D189" s="6">
        <v>0.368750572</v>
      </c>
      <c r="E189" s="6">
        <v>0.32205160399999999</v>
      </c>
      <c r="F189" s="6">
        <v>1.45</v>
      </c>
      <c r="G189" s="6">
        <v>0.76914899867532305</v>
      </c>
      <c r="H189" s="6">
        <v>2.7182049452281798</v>
      </c>
      <c r="I189" s="3">
        <v>0.25220724799999999</v>
      </c>
      <c r="J189" s="2">
        <v>5622</v>
      </c>
      <c r="K189" s="2">
        <v>11</v>
      </c>
      <c r="L189" s="2">
        <v>5611</v>
      </c>
      <c r="M189" s="5">
        <f>K189/J189</f>
        <v>1.9565990750622553E-3</v>
      </c>
      <c r="N189" s="2" t="b">
        <v>0</v>
      </c>
      <c r="O189" s="4" t="s">
        <v>0</v>
      </c>
      <c r="P189" s="4" t="s">
        <v>0</v>
      </c>
      <c r="Q189" s="4" t="s">
        <v>0</v>
      </c>
      <c r="R189" s="4" t="s">
        <v>0</v>
      </c>
      <c r="S189" s="4" t="s">
        <v>0</v>
      </c>
      <c r="T189" s="3" t="s">
        <v>0</v>
      </c>
      <c r="U189" s="2" t="s">
        <v>0</v>
      </c>
      <c r="V189" s="2" t="s">
        <v>0</v>
      </c>
      <c r="W189" s="2" t="s">
        <v>0</v>
      </c>
      <c r="X189" s="2" t="s">
        <v>0</v>
      </c>
      <c r="Y189" s="1" t="s">
        <v>0</v>
      </c>
    </row>
    <row r="190" spans="1:25" ht="14.25" customHeight="1" x14ac:dyDescent="0.25">
      <c r="A190" s="2">
        <v>250.12</v>
      </c>
      <c r="B190" s="2" t="s">
        <v>1297</v>
      </c>
      <c r="C190" s="2" t="s">
        <v>1195</v>
      </c>
      <c r="D190" s="6">
        <v>-9.2052322000000006E-2</v>
      </c>
      <c r="E190" s="6">
        <v>0.25352884399999998</v>
      </c>
      <c r="F190" s="6">
        <v>0.91</v>
      </c>
      <c r="G190" s="6">
        <v>0.55489917065278505</v>
      </c>
      <c r="H190" s="6">
        <v>1.4990989269504</v>
      </c>
      <c r="I190" s="3">
        <v>0.71654197399999997</v>
      </c>
      <c r="J190" s="2">
        <v>5629</v>
      </c>
      <c r="K190" s="2">
        <v>18</v>
      </c>
      <c r="L190" s="2">
        <v>5611</v>
      </c>
      <c r="M190" s="5">
        <f>K190/J190</f>
        <v>3.1977260614674012E-3</v>
      </c>
      <c r="N190" s="2" t="b">
        <v>0</v>
      </c>
      <c r="O190" s="4">
        <v>0.13559979154885099</v>
      </c>
      <c r="P190" s="4">
        <v>0.18781036271610199</v>
      </c>
      <c r="Q190" s="4">
        <v>1.1452234737565801</v>
      </c>
      <c r="R190" s="4">
        <v>0.79254299734724898</v>
      </c>
      <c r="S190" s="4">
        <v>1.6548462471222201</v>
      </c>
      <c r="T190" s="3">
        <v>0.47029215436004901</v>
      </c>
      <c r="U190" s="2">
        <v>25985</v>
      </c>
      <c r="V190" s="2">
        <v>36</v>
      </c>
      <c r="W190" s="2">
        <v>25949</v>
      </c>
      <c r="X190" s="2" t="b">
        <v>0</v>
      </c>
      <c r="Y190" s="1">
        <f>V190/U190</f>
        <v>1.3854146623051762E-3</v>
      </c>
    </row>
    <row r="191" spans="1:25" ht="14.25" customHeight="1" x14ac:dyDescent="0.25">
      <c r="A191" s="2">
        <v>250.13</v>
      </c>
      <c r="B191" s="2" t="s">
        <v>1296</v>
      </c>
      <c r="C191" s="2" t="s">
        <v>1195</v>
      </c>
      <c r="D191" s="6">
        <v>0.154236974</v>
      </c>
      <c r="E191" s="6">
        <v>0.31071322200000001</v>
      </c>
      <c r="F191" s="6">
        <v>1.17</v>
      </c>
      <c r="G191" s="6">
        <v>0.63459965649938899</v>
      </c>
      <c r="H191" s="6">
        <v>2.14520450705571</v>
      </c>
      <c r="I191" s="3">
        <v>0.61961465400000004</v>
      </c>
      <c r="J191" s="2">
        <v>5623</v>
      </c>
      <c r="K191" s="2">
        <v>12</v>
      </c>
      <c r="L191" s="2">
        <v>5611</v>
      </c>
      <c r="M191" s="5">
        <f>K191/J191</f>
        <v>2.1340921216432508E-3</v>
      </c>
      <c r="N191" s="2" t="b">
        <v>0</v>
      </c>
      <c r="O191" s="4">
        <v>-0.10523103751203</v>
      </c>
      <c r="P191" s="4">
        <v>0.108353261892912</v>
      </c>
      <c r="Q191" s="4">
        <v>0.90011653787560797</v>
      </c>
      <c r="R191" s="4">
        <v>0.72789139047576601</v>
      </c>
      <c r="S191" s="4">
        <v>1.1130915853086301</v>
      </c>
      <c r="T191" s="3">
        <v>0.33145627758683099</v>
      </c>
      <c r="U191" s="2">
        <v>25813</v>
      </c>
      <c r="V191" s="2">
        <v>107</v>
      </c>
      <c r="W191" s="2">
        <v>25706</v>
      </c>
      <c r="X191" s="2" t="b">
        <v>0</v>
      </c>
      <c r="Y191" s="1">
        <f>V191/U191</f>
        <v>4.1451981559679227E-3</v>
      </c>
    </row>
    <row r="192" spans="1:25" ht="14.25" customHeight="1" x14ac:dyDescent="0.25">
      <c r="A192" s="2">
        <v>250.14</v>
      </c>
      <c r="B192" s="2" t="s">
        <v>1295</v>
      </c>
      <c r="C192" s="2" t="s">
        <v>1195</v>
      </c>
      <c r="D192" s="6">
        <v>-0.19888815700000001</v>
      </c>
      <c r="E192" s="6">
        <v>0.184982699</v>
      </c>
      <c r="F192" s="6">
        <v>0.82</v>
      </c>
      <c r="G192" s="6">
        <v>0.57037898847211099</v>
      </c>
      <c r="H192" s="6">
        <v>1.1778349122898699</v>
      </c>
      <c r="I192" s="3">
        <v>0.282297878</v>
      </c>
      <c r="J192" s="2">
        <v>5645</v>
      </c>
      <c r="K192" s="2">
        <v>34</v>
      </c>
      <c r="L192" s="2">
        <v>5611</v>
      </c>
      <c r="M192" s="5">
        <f>K192/J192</f>
        <v>6.0230292294065546E-3</v>
      </c>
      <c r="N192" s="2" t="b">
        <v>0</v>
      </c>
      <c r="O192" s="4">
        <v>4.2490981602844202E-2</v>
      </c>
      <c r="P192" s="4">
        <v>0.112771960967661</v>
      </c>
      <c r="Q192" s="4">
        <v>1.0434066464757099</v>
      </c>
      <c r="R192" s="4">
        <v>0.83648887183135501</v>
      </c>
      <c r="S192" s="4">
        <v>1.30150856343871</v>
      </c>
      <c r="T192" s="3">
        <v>0.70633208207426701</v>
      </c>
      <c r="U192" s="2">
        <v>25853</v>
      </c>
      <c r="V192" s="2">
        <v>97</v>
      </c>
      <c r="W192" s="2">
        <v>25756</v>
      </c>
      <c r="X192" s="2" t="b">
        <v>0</v>
      </c>
      <c r="Y192" s="1">
        <f>V192/U192</f>
        <v>3.7519823618148763E-3</v>
      </c>
    </row>
    <row r="193" spans="1:25" ht="14.25" customHeight="1" x14ac:dyDescent="0.25">
      <c r="A193" s="2">
        <v>250.2</v>
      </c>
      <c r="B193" s="2" t="s">
        <v>1294</v>
      </c>
      <c r="C193" s="2" t="s">
        <v>1195</v>
      </c>
      <c r="D193" s="6">
        <v>-2.3835485E-2</v>
      </c>
      <c r="E193" s="6">
        <v>2.8225420000000001E-2</v>
      </c>
      <c r="F193" s="6">
        <v>0.98</v>
      </c>
      <c r="G193" s="6">
        <v>0.92389457682033105</v>
      </c>
      <c r="H193" s="6">
        <v>1.03198727669556</v>
      </c>
      <c r="I193" s="3">
        <v>0.39840751699999999</v>
      </c>
      <c r="J193" s="2">
        <v>8132</v>
      </c>
      <c r="K193" s="2">
        <v>2521</v>
      </c>
      <c r="L193" s="2">
        <v>5611</v>
      </c>
      <c r="M193" s="5">
        <f>K193/J193</f>
        <v>0.31000983767830792</v>
      </c>
      <c r="N193" s="2" t="b">
        <v>0</v>
      </c>
      <c r="O193" s="4">
        <v>2.1508564286410298E-3</v>
      </c>
      <c r="P193" s="4">
        <v>1.6463994006907599E-2</v>
      </c>
      <c r="Q193" s="4">
        <v>1.0021531711795999</v>
      </c>
      <c r="R193" s="4">
        <v>0.97033047287224305</v>
      </c>
      <c r="S193" s="4">
        <v>1.03501951817765</v>
      </c>
      <c r="T193" s="3">
        <v>0.896060086361813</v>
      </c>
      <c r="U193" s="2">
        <v>25128</v>
      </c>
      <c r="V193" s="2">
        <v>8622</v>
      </c>
      <c r="W193" s="2">
        <v>16506</v>
      </c>
      <c r="X193" s="2" t="b">
        <v>0</v>
      </c>
      <c r="Y193" s="1">
        <f>V193/U193</f>
        <v>0.34312320916905442</v>
      </c>
    </row>
    <row r="194" spans="1:25" ht="14.25" customHeight="1" x14ac:dyDescent="0.25">
      <c r="A194" s="2">
        <v>250.21</v>
      </c>
      <c r="B194" s="2" t="s">
        <v>1293</v>
      </c>
      <c r="C194" s="2" t="s">
        <v>1195</v>
      </c>
      <c r="D194" s="6" t="s">
        <v>0</v>
      </c>
      <c r="E194" s="6" t="s">
        <v>0</v>
      </c>
      <c r="F194" s="6" t="s">
        <v>0</v>
      </c>
      <c r="G194" s="6" t="s">
        <v>0</v>
      </c>
      <c r="H194" s="6" t="s">
        <v>0</v>
      </c>
      <c r="I194" s="3" t="s">
        <v>0</v>
      </c>
      <c r="J194" s="2" t="s">
        <v>0</v>
      </c>
      <c r="K194" s="2" t="s">
        <v>0</v>
      </c>
      <c r="L194" s="2" t="s">
        <v>0</v>
      </c>
      <c r="M194" s="5" t="s">
        <v>0</v>
      </c>
      <c r="N194" s="2" t="s">
        <v>0</v>
      </c>
      <c r="O194" s="4">
        <v>4.8017310521118002E-3</v>
      </c>
      <c r="P194" s="4">
        <v>0.12895661594858199</v>
      </c>
      <c r="Q194" s="4">
        <v>1.00481327783678</v>
      </c>
      <c r="R194" s="4">
        <v>0.78039643672208103</v>
      </c>
      <c r="S194" s="4">
        <v>1.29376516320084</v>
      </c>
      <c r="T194" s="3">
        <v>0.97029743748955299</v>
      </c>
      <c r="U194" s="2">
        <v>25934</v>
      </c>
      <c r="V194" s="2">
        <v>77</v>
      </c>
      <c r="W194" s="2">
        <v>25857</v>
      </c>
      <c r="X194" s="2" t="b">
        <v>0</v>
      </c>
      <c r="Y194" s="1">
        <f>V194/U194</f>
        <v>2.9690753451068097E-3</v>
      </c>
    </row>
    <row r="195" spans="1:25" ht="14.25" customHeight="1" x14ac:dyDescent="0.25">
      <c r="A195" s="2">
        <v>250.22</v>
      </c>
      <c r="B195" s="2" t="s">
        <v>1292</v>
      </c>
      <c r="C195" s="2" t="s">
        <v>1195</v>
      </c>
      <c r="D195" s="6">
        <v>-5.3676057999999999E-2</v>
      </c>
      <c r="E195" s="6">
        <v>5.2917789999999999E-2</v>
      </c>
      <c r="F195" s="6">
        <v>0.95</v>
      </c>
      <c r="G195" s="6">
        <v>0.85436658026465195</v>
      </c>
      <c r="H195" s="6">
        <v>1.05131610267553</v>
      </c>
      <c r="I195" s="3">
        <v>0.31042570600000002</v>
      </c>
      <c r="J195" s="2">
        <v>6087</v>
      </c>
      <c r="K195" s="2">
        <v>476</v>
      </c>
      <c r="L195" s="2">
        <v>5611</v>
      </c>
      <c r="M195" s="5">
        <f>K195/J195</f>
        <v>7.819944143256119E-2</v>
      </c>
      <c r="N195" s="2" t="b">
        <v>0</v>
      </c>
      <c r="O195" s="4">
        <v>-6.1709711265938803E-3</v>
      </c>
      <c r="P195" s="4">
        <v>3.2999293764933997E-2</v>
      </c>
      <c r="Q195" s="4">
        <v>0.99384803021007095</v>
      </c>
      <c r="R195" s="4">
        <v>0.93160200673012805</v>
      </c>
      <c r="S195" s="4">
        <v>1.0602530909302501</v>
      </c>
      <c r="T195" s="3">
        <v>0.85165818111604996</v>
      </c>
      <c r="U195" s="2">
        <v>25416</v>
      </c>
      <c r="V195" s="2">
        <v>1272</v>
      </c>
      <c r="W195" s="2">
        <v>24144</v>
      </c>
      <c r="X195" s="2" t="b">
        <v>0</v>
      </c>
      <c r="Y195" s="1">
        <f>V195/U195</f>
        <v>5.0047214353163359E-2</v>
      </c>
    </row>
    <row r="196" spans="1:25" ht="14.25" customHeight="1" x14ac:dyDescent="0.25">
      <c r="A196" s="2">
        <v>250.23</v>
      </c>
      <c r="B196" s="2" t="s">
        <v>1291</v>
      </c>
      <c r="C196" s="2" t="s">
        <v>1195</v>
      </c>
      <c r="D196" s="6">
        <v>-0.123187766</v>
      </c>
      <c r="E196" s="6">
        <v>6.7580582E-2</v>
      </c>
      <c r="F196" s="6">
        <v>0.88</v>
      </c>
      <c r="G196" s="6">
        <v>0.774416290681889</v>
      </c>
      <c r="H196" s="6">
        <v>1.00931327587179</v>
      </c>
      <c r="I196" s="3">
        <v>6.8329470000000003E-2</v>
      </c>
      <c r="J196" s="2">
        <v>5888</v>
      </c>
      <c r="K196" s="2">
        <v>277</v>
      </c>
      <c r="L196" s="2">
        <v>5611</v>
      </c>
      <c r="M196" s="5">
        <f>K196/J196</f>
        <v>4.7044836956521736E-2</v>
      </c>
      <c r="N196" s="2" t="b">
        <v>0</v>
      </c>
      <c r="O196" s="4">
        <v>-3.4551242718006497E-2</v>
      </c>
      <c r="P196" s="4">
        <v>2.64927716071661E-2</v>
      </c>
      <c r="Q196" s="4">
        <v>0.96603883596249496</v>
      </c>
      <c r="R196" s="4">
        <v>0.91715657429575204</v>
      </c>
      <c r="S196" s="4">
        <v>1.01752640578776</v>
      </c>
      <c r="T196" s="3">
        <v>0.19217350603948299</v>
      </c>
      <c r="U196" s="2">
        <v>24989</v>
      </c>
      <c r="V196" s="2">
        <v>2089</v>
      </c>
      <c r="W196" s="2">
        <v>22900</v>
      </c>
      <c r="X196" s="2" t="b">
        <v>0</v>
      </c>
      <c r="Y196" s="1">
        <f>V196/U196</f>
        <v>8.3596782584337115E-2</v>
      </c>
    </row>
    <row r="197" spans="1:25" ht="14.25" customHeight="1" x14ac:dyDescent="0.25">
      <c r="A197" s="2">
        <v>250.24</v>
      </c>
      <c r="B197" s="2" t="s">
        <v>1290</v>
      </c>
      <c r="C197" s="2" t="s">
        <v>1195</v>
      </c>
      <c r="D197" s="6">
        <v>-2.4860311999999999E-2</v>
      </c>
      <c r="E197" s="6">
        <v>5.1051212999999998E-2</v>
      </c>
      <c r="F197" s="6">
        <v>0.98</v>
      </c>
      <c r="G197" s="6">
        <v>0.88256689664843402</v>
      </c>
      <c r="H197" s="6">
        <v>1.0780998198678999</v>
      </c>
      <c r="I197" s="3">
        <v>0.62628093799999995</v>
      </c>
      <c r="J197" s="2">
        <v>6123</v>
      </c>
      <c r="K197" s="2">
        <v>512</v>
      </c>
      <c r="L197" s="2">
        <v>5611</v>
      </c>
      <c r="M197" s="5">
        <f>K197/J197</f>
        <v>8.3619140943981707E-2</v>
      </c>
      <c r="N197" s="2" t="b">
        <v>0</v>
      </c>
      <c r="O197" s="4">
        <v>8.2874732106509003E-2</v>
      </c>
      <c r="P197" s="4">
        <v>2.4500835192466801E-2</v>
      </c>
      <c r="Q197" s="4">
        <v>1.0864057082693701</v>
      </c>
      <c r="R197" s="4">
        <v>1.0354675823945101</v>
      </c>
      <c r="S197" s="4">
        <v>1.1398496515273699</v>
      </c>
      <c r="T197" s="3">
        <v>7.1822264919074003E-4</v>
      </c>
      <c r="U197" s="2">
        <v>25133</v>
      </c>
      <c r="V197" s="2">
        <v>2550</v>
      </c>
      <c r="W197" s="2">
        <v>22583</v>
      </c>
      <c r="X197" s="2" t="b">
        <v>0</v>
      </c>
      <c r="Y197" s="1">
        <f>V197/U197</f>
        <v>0.10146023156805793</v>
      </c>
    </row>
    <row r="198" spans="1:25" ht="14.25" customHeight="1" x14ac:dyDescent="0.25">
      <c r="A198" s="2">
        <v>250.25</v>
      </c>
      <c r="B198" s="2" t="s">
        <v>1289</v>
      </c>
      <c r="C198" s="2" t="s">
        <v>1195</v>
      </c>
      <c r="D198" s="6">
        <v>6.0775698000000003E-2</v>
      </c>
      <c r="E198" s="6">
        <v>6.2617785999999995E-2</v>
      </c>
      <c r="F198" s="6">
        <v>1.06</v>
      </c>
      <c r="G198" s="6">
        <v>0.93992502967841496</v>
      </c>
      <c r="H198" s="6">
        <v>1.20142284498967</v>
      </c>
      <c r="I198" s="3">
        <v>0.33175645500000001</v>
      </c>
      <c r="J198" s="2">
        <v>5938</v>
      </c>
      <c r="K198" s="2">
        <v>327</v>
      </c>
      <c r="L198" s="2">
        <v>5611</v>
      </c>
      <c r="M198" s="5">
        <f>K198/J198</f>
        <v>5.506904681711014E-2</v>
      </c>
      <c r="N198" s="2" t="b">
        <v>0</v>
      </c>
      <c r="O198" s="4">
        <v>7.2204271591329403E-2</v>
      </c>
      <c r="P198" s="4">
        <v>5.71276524139432E-2</v>
      </c>
      <c r="Q198" s="4">
        <v>1.0748748880436101</v>
      </c>
      <c r="R198" s="4">
        <v>0.96101436020713404</v>
      </c>
      <c r="S198" s="4">
        <v>1.2022255574804801</v>
      </c>
      <c r="T198" s="3">
        <v>0.20626195240923501</v>
      </c>
      <c r="U198" s="2">
        <v>25633</v>
      </c>
      <c r="V198" s="2">
        <v>399</v>
      </c>
      <c r="W198" s="2">
        <v>25234</v>
      </c>
      <c r="X198" s="2" t="b">
        <v>0</v>
      </c>
      <c r="Y198" s="1">
        <f>V198/U198</f>
        <v>1.5565872117972926E-2</v>
      </c>
    </row>
    <row r="199" spans="1:25" ht="14.25" customHeight="1" x14ac:dyDescent="0.25">
      <c r="A199" s="2">
        <v>250.3</v>
      </c>
      <c r="B199" s="2" t="s">
        <v>1288</v>
      </c>
      <c r="C199" s="2" t="s">
        <v>1195</v>
      </c>
      <c r="D199" s="6">
        <v>-5.2254487000000002E-2</v>
      </c>
      <c r="E199" s="6">
        <v>4.8928999000000001E-2</v>
      </c>
      <c r="F199" s="6">
        <v>0.95</v>
      </c>
      <c r="G199" s="6">
        <v>0.86229716819753099</v>
      </c>
      <c r="H199" s="6">
        <v>1.04461286330443</v>
      </c>
      <c r="I199" s="3">
        <v>0.28553604300000002</v>
      </c>
      <c r="J199" s="2">
        <v>6168</v>
      </c>
      <c r="K199" s="2">
        <v>557</v>
      </c>
      <c r="L199" s="2">
        <v>5611</v>
      </c>
      <c r="M199" s="5">
        <f>K199/J199</f>
        <v>9.0304798962386509E-2</v>
      </c>
      <c r="N199" s="2" t="b">
        <v>0</v>
      </c>
      <c r="O199" s="4">
        <v>6.1081564714467497E-2</v>
      </c>
      <c r="P199" s="4">
        <v>4.6510020585744001E-2</v>
      </c>
      <c r="Q199" s="4">
        <v>1.06298561276936</v>
      </c>
      <c r="R199" s="4">
        <v>0.97036976835635702</v>
      </c>
      <c r="S199" s="4">
        <v>1.16444107164281</v>
      </c>
      <c r="T199" s="3">
        <v>0.18908220676555901</v>
      </c>
      <c r="U199" s="2">
        <v>25515</v>
      </c>
      <c r="V199" s="2">
        <v>607</v>
      </c>
      <c r="W199" s="2">
        <v>24908</v>
      </c>
      <c r="X199" s="2" t="b">
        <v>0</v>
      </c>
      <c r="Y199" s="1">
        <f>V199/U199</f>
        <v>2.3789927493631197E-2</v>
      </c>
    </row>
    <row r="200" spans="1:25" ht="14.25" customHeight="1" x14ac:dyDescent="0.25">
      <c r="A200" s="2">
        <v>250.4</v>
      </c>
      <c r="B200" s="2" t="s">
        <v>1287</v>
      </c>
      <c r="C200" s="2" t="s">
        <v>1195</v>
      </c>
      <c r="D200" s="6">
        <v>1.0447191E-2</v>
      </c>
      <c r="E200" s="6">
        <v>5.0508135000000003E-2</v>
      </c>
      <c r="F200" s="6">
        <v>1.01</v>
      </c>
      <c r="G200" s="6">
        <v>0.91525848750203898</v>
      </c>
      <c r="H200" s="6">
        <v>1.11565662798659</v>
      </c>
      <c r="I200" s="3">
        <v>0.83613345299999997</v>
      </c>
      <c r="J200" s="2">
        <v>6118</v>
      </c>
      <c r="K200" s="2">
        <v>507</v>
      </c>
      <c r="L200" s="2">
        <v>5611</v>
      </c>
      <c r="M200" s="5">
        <f>K200/J200</f>
        <v>8.2870219025825434E-2</v>
      </c>
      <c r="N200" s="2" t="b">
        <v>0</v>
      </c>
      <c r="O200" s="4">
        <v>2.3837878449648998E-2</v>
      </c>
      <c r="P200" s="4">
        <v>2.0521820951345599E-2</v>
      </c>
      <c r="Q200" s="4">
        <v>1.02412427181646</v>
      </c>
      <c r="R200" s="4">
        <v>0.98374861157118798</v>
      </c>
      <c r="S200" s="4">
        <v>1.06615705657614</v>
      </c>
      <c r="T200" s="3">
        <v>0.24540330444869099</v>
      </c>
      <c r="U200" s="2">
        <v>23551</v>
      </c>
      <c r="V200" s="2">
        <v>3588</v>
      </c>
      <c r="W200" s="2">
        <v>19963</v>
      </c>
      <c r="X200" s="2" t="b">
        <v>0</v>
      </c>
      <c r="Y200" s="1">
        <f>V200/U200</f>
        <v>0.15235021867436627</v>
      </c>
    </row>
    <row r="201" spans="1:25" ht="14.25" customHeight="1" x14ac:dyDescent="0.25">
      <c r="A201" s="2">
        <v>250.41</v>
      </c>
      <c r="B201" s="2" t="s">
        <v>1286</v>
      </c>
      <c r="C201" s="2" t="s">
        <v>1195</v>
      </c>
      <c r="D201" s="6">
        <v>-0.14944848699999999</v>
      </c>
      <c r="E201" s="6">
        <v>0.11417506700000001</v>
      </c>
      <c r="F201" s="6">
        <v>0.86</v>
      </c>
      <c r="G201" s="6">
        <v>0.68850574383068397</v>
      </c>
      <c r="H201" s="6">
        <v>1.0771672130782299</v>
      </c>
      <c r="I201" s="3">
        <v>0.190554158</v>
      </c>
      <c r="J201" s="2">
        <v>5700</v>
      </c>
      <c r="K201" s="2">
        <v>89</v>
      </c>
      <c r="L201" s="2">
        <v>5611</v>
      </c>
      <c r="M201" s="5">
        <f>K201/J201</f>
        <v>1.5614035087719299E-2</v>
      </c>
      <c r="N201" s="2" t="b">
        <v>0</v>
      </c>
      <c r="O201" s="4">
        <v>4.66254069909708E-2</v>
      </c>
      <c r="P201" s="4">
        <v>2.55442214211067E-2</v>
      </c>
      <c r="Q201" s="4">
        <v>1.0477294634294601</v>
      </c>
      <c r="R201" s="4">
        <v>0.99656464737860795</v>
      </c>
      <c r="S201" s="4">
        <v>1.1015211420811599</v>
      </c>
      <c r="T201" s="3">
        <v>6.7958488422682997E-2</v>
      </c>
      <c r="U201" s="2">
        <v>24683</v>
      </c>
      <c r="V201" s="2">
        <v>2131</v>
      </c>
      <c r="W201" s="2">
        <v>22552</v>
      </c>
      <c r="X201" s="2" t="b">
        <v>0</v>
      </c>
      <c r="Y201" s="1">
        <f>V201/U201</f>
        <v>8.6334724304176963E-2</v>
      </c>
    </row>
    <row r="202" spans="1:25" ht="14.25" customHeight="1" x14ac:dyDescent="0.25">
      <c r="A202" s="2">
        <v>250.42</v>
      </c>
      <c r="B202" s="2" t="s">
        <v>1285</v>
      </c>
      <c r="C202" s="2" t="s">
        <v>1195</v>
      </c>
      <c r="D202" s="6">
        <v>4.9941381E-2</v>
      </c>
      <c r="E202" s="6">
        <v>5.4418012000000002E-2</v>
      </c>
      <c r="F202" s="6">
        <v>1.05</v>
      </c>
      <c r="G202" s="6">
        <v>0.944860555664358</v>
      </c>
      <c r="H202" s="6">
        <v>1.16952850980791</v>
      </c>
      <c r="I202" s="3">
        <v>0.35875696899999998</v>
      </c>
      <c r="J202" s="2">
        <v>6043</v>
      </c>
      <c r="K202" s="2">
        <v>432</v>
      </c>
      <c r="L202" s="2">
        <v>5611</v>
      </c>
      <c r="M202" s="5">
        <f>K202/J202</f>
        <v>7.1487671686248547E-2</v>
      </c>
      <c r="N202" s="2" t="b">
        <v>0</v>
      </c>
      <c r="O202" s="4">
        <v>5.8930215833872196E-3</v>
      </c>
      <c r="P202" s="4">
        <v>2.9176381261814401E-2</v>
      </c>
      <c r="Q202" s="4">
        <v>1.0059104195939099</v>
      </c>
      <c r="R202" s="4">
        <v>0.95000057826306805</v>
      </c>
      <c r="S202" s="4">
        <v>1.0651106908772701</v>
      </c>
      <c r="T202" s="3">
        <v>0.83993300013213101</v>
      </c>
      <c r="U202" s="2">
        <v>24124</v>
      </c>
      <c r="V202" s="2">
        <v>1585</v>
      </c>
      <c r="W202" s="2">
        <v>22539</v>
      </c>
      <c r="X202" s="2" t="b">
        <v>0</v>
      </c>
      <c r="Y202" s="1">
        <f>V202/U202</f>
        <v>6.5702205272757414E-2</v>
      </c>
    </row>
    <row r="203" spans="1:25" ht="14.25" customHeight="1" x14ac:dyDescent="0.25">
      <c r="A203" s="2">
        <v>250.6</v>
      </c>
      <c r="B203" s="2" t="s">
        <v>1284</v>
      </c>
      <c r="C203" s="2" t="s">
        <v>1195</v>
      </c>
      <c r="D203" s="6">
        <v>-3.2313043E-2</v>
      </c>
      <c r="E203" s="6">
        <v>7.3988730000000003E-2</v>
      </c>
      <c r="F203" s="6">
        <v>0.97</v>
      </c>
      <c r="G203" s="6">
        <v>0.83750256399586698</v>
      </c>
      <c r="H203" s="6">
        <v>1.11930154226989</v>
      </c>
      <c r="I203" s="3">
        <v>0.66230770800000005</v>
      </c>
      <c r="J203" s="2">
        <v>5838</v>
      </c>
      <c r="K203" s="2">
        <v>227</v>
      </c>
      <c r="L203" s="2">
        <v>5611</v>
      </c>
      <c r="M203" s="5">
        <f>K203/J203</f>
        <v>3.8883179170948953E-2</v>
      </c>
      <c r="N203" s="2" t="b">
        <v>0</v>
      </c>
      <c r="O203" s="4">
        <v>4.5677695934604502E-2</v>
      </c>
      <c r="P203" s="4">
        <v>4.3085401327102403E-2</v>
      </c>
      <c r="Q203" s="4">
        <v>1.04673698899667</v>
      </c>
      <c r="R203" s="4">
        <v>0.96197223481990402</v>
      </c>
      <c r="S203" s="4">
        <v>1.1389708397757901</v>
      </c>
      <c r="T203" s="3">
        <v>0.28906889231705502</v>
      </c>
      <c r="U203" s="2">
        <v>25532</v>
      </c>
      <c r="V203" s="2">
        <v>722</v>
      </c>
      <c r="W203" s="2">
        <v>24810</v>
      </c>
      <c r="X203" s="2" t="b">
        <v>0</v>
      </c>
      <c r="Y203" s="1">
        <f>V203/U203</f>
        <v>2.8278239072536425E-2</v>
      </c>
    </row>
    <row r="204" spans="1:25" ht="14.25" customHeight="1" x14ac:dyDescent="0.25">
      <c r="A204" s="2">
        <v>250.7</v>
      </c>
      <c r="B204" s="2" t="s">
        <v>1283</v>
      </c>
      <c r="C204" s="2" t="s">
        <v>1195</v>
      </c>
      <c r="D204" s="6">
        <v>-5.9308263E-2</v>
      </c>
      <c r="E204" s="6">
        <v>6.9558448999999994E-2</v>
      </c>
      <c r="F204" s="6">
        <v>0.94</v>
      </c>
      <c r="G204" s="6">
        <v>0.82230589094975703</v>
      </c>
      <c r="H204" s="6">
        <v>1.08007047867573</v>
      </c>
      <c r="I204" s="3">
        <v>0.393859397</v>
      </c>
      <c r="J204" s="2">
        <v>7514</v>
      </c>
      <c r="K204" s="2">
        <v>253</v>
      </c>
      <c r="L204" s="2">
        <v>7261</v>
      </c>
      <c r="M204" s="5">
        <f>K204/J204</f>
        <v>3.3670481767367581E-2</v>
      </c>
      <c r="N204" s="2" t="b">
        <v>0</v>
      </c>
      <c r="O204" s="4">
        <v>-4.6225111058699399E-2</v>
      </c>
      <c r="P204" s="4">
        <v>2.6196638836572101E-2</v>
      </c>
      <c r="Q204" s="4">
        <v>0.95482699588005804</v>
      </c>
      <c r="R204" s="4">
        <v>0.90703837207125104</v>
      </c>
      <c r="S204" s="4">
        <v>1.0051334322047001</v>
      </c>
      <c r="T204" s="3">
        <v>7.7640503721881707E-2</v>
      </c>
      <c r="U204" s="2">
        <v>25077</v>
      </c>
      <c r="V204" s="2">
        <v>2138</v>
      </c>
      <c r="W204" s="2">
        <v>22939</v>
      </c>
      <c r="X204" s="2" t="b">
        <v>0</v>
      </c>
      <c r="Y204" s="1">
        <f>V204/U204</f>
        <v>8.5257407185867523E-2</v>
      </c>
    </row>
    <row r="205" spans="1:25" ht="14.25" customHeight="1" x14ac:dyDescent="0.25">
      <c r="A205" s="2">
        <v>251.1</v>
      </c>
      <c r="B205" s="2" t="s">
        <v>1282</v>
      </c>
      <c r="C205" s="2" t="s">
        <v>1195</v>
      </c>
      <c r="D205" s="6">
        <v>9.0402796999999993E-2</v>
      </c>
      <c r="E205" s="6">
        <v>0.114570177</v>
      </c>
      <c r="F205" s="6">
        <v>1.0900000000000001</v>
      </c>
      <c r="G205" s="6">
        <v>0.87445473233240301</v>
      </c>
      <c r="H205" s="6">
        <v>1.37020497292156</v>
      </c>
      <c r="I205" s="3">
        <v>0.430076668</v>
      </c>
      <c r="J205" s="2">
        <v>5284</v>
      </c>
      <c r="K205" s="2">
        <v>90</v>
      </c>
      <c r="L205" s="2">
        <v>5194</v>
      </c>
      <c r="M205" s="5">
        <f>K205/J205</f>
        <v>1.7032551097653292E-2</v>
      </c>
      <c r="N205" s="2" t="b">
        <v>0</v>
      </c>
      <c r="O205" s="4">
        <v>7.4265843578565194E-2</v>
      </c>
      <c r="P205" s="4">
        <v>7.5034377859923507E-2</v>
      </c>
      <c r="Q205" s="4">
        <v>1.07709310572467</v>
      </c>
      <c r="R205" s="4">
        <v>0.92978533967889099</v>
      </c>
      <c r="S205" s="4">
        <v>1.24773913815448</v>
      </c>
      <c r="T205" s="3">
        <v>0.322292627816129</v>
      </c>
      <c r="U205" s="2">
        <v>25603</v>
      </c>
      <c r="V205" s="2">
        <v>222</v>
      </c>
      <c r="W205" s="2">
        <v>25381</v>
      </c>
      <c r="X205" s="2" t="b">
        <v>0</v>
      </c>
      <c r="Y205" s="1">
        <f>V205/U205</f>
        <v>8.6708588837245641E-3</v>
      </c>
    </row>
    <row r="206" spans="1:25" ht="14.25" customHeight="1" x14ac:dyDescent="0.25">
      <c r="A206" s="2">
        <v>252</v>
      </c>
      <c r="B206" s="2" t="s">
        <v>1281</v>
      </c>
      <c r="C206" s="2" t="s">
        <v>1195</v>
      </c>
      <c r="D206" s="6">
        <v>-9.8490560000000005E-2</v>
      </c>
      <c r="E206" s="6">
        <v>8.5019006999999994E-2</v>
      </c>
      <c r="F206" s="6">
        <v>0.91</v>
      </c>
      <c r="G206" s="6">
        <v>0.76710789679578795</v>
      </c>
      <c r="H206" s="6">
        <v>1.0705223358648199</v>
      </c>
      <c r="I206" s="3">
        <v>0.24667904800000001</v>
      </c>
      <c r="J206" s="2">
        <v>8211</v>
      </c>
      <c r="K206" s="2">
        <v>164</v>
      </c>
      <c r="L206" s="2">
        <v>8047</v>
      </c>
      <c r="M206" s="5">
        <f>K206/J206</f>
        <v>1.9973206673973936E-2</v>
      </c>
      <c r="N206" s="2" t="b">
        <v>0</v>
      </c>
      <c r="O206" s="4">
        <v>0.14702499434014499</v>
      </c>
      <c r="P206" s="4">
        <v>7.3523625586800895E-2</v>
      </c>
      <c r="Q206" s="4">
        <v>1.1583829156846399</v>
      </c>
      <c r="R206" s="4">
        <v>1.0029229517073399</v>
      </c>
      <c r="S206" s="4">
        <v>1.33794024462769</v>
      </c>
      <c r="T206" s="3">
        <v>4.5532961733559502E-2</v>
      </c>
      <c r="U206" s="2">
        <v>25894</v>
      </c>
      <c r="V206" s="2">
        <v>234</v>
      </c>
      <c r="W206" s="2">
        <v>25660</v>
      </c>
      <c r="X206" s="2" t="b">
        <v>0</v>
      </c>
      <c r="Y206" s="1">
        <f>V206/U206</f>
        <v>9.036842511778791E-3</v>
      </c>
    </row>
    <row r="207" spans="1:25" ht="14.25" customHeight="1" x14ac:dyDescent="0.25">
      <c r="A207" s="2">
        <v>252.1</v>
      </c>
      <c r="B207" s="2" t="s">
        <v>1280</v>
      </c>
      <c r="C207" s="2" t="s">
        <v>1195</v>
      </c>
      <c r="D207" s="6">
        <v>-0.152155982</v>
      </c>
      <c r="E207" s="6">
        <v>9.0294227000000005E-2</v>
      </c>
      <c r="F207" s="6">
        <v>0.86</v>
      </c>
      <c r="G207" s="6">
        <v>0.71954755025730699</v>
      </c>
      <c r="H207" s="6">
        <v>1.0251313009968801</v>
      </c>
      <c r="I207" s="3">
        <v>9.1966756999999996E-2</v>
      </c>
      <c r="J207" s="2">
        <v>8192</v>
      </c>
      <c r="K207" s="2">
        <v>145</v>
      </c>
      <c r="L207" s="2">
        <v>8047</v>
      </c>
      <c r="M207" s="5">
        <f>K207/J207</f>
        <v>1.77001953125E-2</v>
      </c>
      <c r="N207" s="2" t="b">
        <v>0</v>
      </c>
      <c r="O207" s="4">
        <v>0.13607751709909599</v>
      </c>
      <c r="P207" s="4">
        <v>7.8322848734797001E-2</v>
      </c>
      <c r="Q207" s="4">
        <v>1.14577070697397</v>
      </c>
      <c r="R207" s="4">
        <v>0.98271584832001102</v>
      </c>
      <c r="S207" s="4">
        <v>1.3358800666580299</v>
      </c>
      <c r="T207" s="3">
        <v>8.2317943164269103E-2</v>
      </c>
      <c r="U207" s="2">
        <v>25907</v>
      </c>
      <c r="V207" s="2">
        <v>206</v>
      </c>
      <c r="W207" s="2">
        <v>25701</v>
      </c>
      <c r="X207" s="2" t="b">
        <v>0</v>
      </c>
      <c r="Y207" s="1">
        <f>V207/U207</f>
        <v>7.9515188945072767E-3</v>
      </c>
    </row>
    <row r="208" spans="1:25" ht="14.25" customHeight="1" x14ac:dyDescent="0.25">
      <c r="A208" s="2">
        <v>252.2</v>
      </c>
      <c r="B208" s="2" t="s">
        <v>1279</v>
      </c>
      <c r="C208" s="2" t="s">
        <v>1195</v>
      </c>
      <c r="D208" s="6">
        <v>0.138506411</v>
      </c>
      <c r="E208" s="6">
        <v>0.264522117</v>
      </c>
      <c r="F208" s="6">
        <v>1.1499999999999999</v>
      </c>
      <c r="G208" s="6">
        <v>0.68389085806757799</v>
      </c>
      <c r="H208" s="6">
        <v>1.92893832390468</v>
      </c>
      <c r="I208" s="3">
        <v>0.60054986300000002</v>
      </c>
      <c r="J208" s="2">
        <v>8064</v>
      </c>
      <c r="K208" s="2">
        <v>17</v>
      </c>
      <c r="L208" s="2">
        <v>8047</v>
      </c>
      <c r="M208" s="5">
        <f>K208/J208</f>
        <v>2.1081349206349205E-3</v>
      </c>
      <c r="N208" s="2" t="b">
        <v>0</v>
      </c>
      <c r="O208" s="4">
        <v>0.43048604631141002</v>
      </c>
      <c r="P208" s="4">
        <v>0.25137998538406903</v>
      </c>
      <c r="Q208" s="4">
        <v>1.53800488350835</v>
      </c>
      <c r="R208" s="4">
        <v>0.93967733334845904</v>
      </c>
      <c r="S208" s="4">
        <v>2.5173098655752701</v>
      </c>
      <c r="T208" s="3">
        <v>8.6806160430337204E-2</v>
      </c>
      <c r="U208" s="2">
        <v>26012</v>
      </c>
      <c r="V208" s="2">
        <v>20</v>
      </c>
      <c r="W208" s="2">
        <v>25992</v>
      </c>
      <c r="X208" s="2" t="b">
        <v>0</v>
      </c>
      <c r="Y208" s="1">
        <f>V208/U208</f>
        <v>7.6887590342918652E-4</v>
      </c>
    </row>
    <row r="209" spans="1:25" ht="14.25" customHeight="1" x14ac:dyDescent="0.25">
      <c r="A209" s="2">
        <v>253</v>
      </c>
      <c r="B209" s="2" t="s">
        <v>1278</v>
      </c>
      <c r="C209" s="2" t="s">
        <v>1195</v>
      </c>
      <c r="D209" s="6">
        <v>-7.6051529000000007E-2</v>
      </c>
      <c r="E209" s="6">
        <v>0.122032154</v>
      </c>
      <c r="F209" s="6">
        <v>0.93</v>
      </c>
      <c r="G209" s="6">
        <v>0.72961772174834305</v>
      </c>
      <c r="H209" s="6">
        <v>1.17719147176172</v>
      </c>
      <c r="I209" s="3">
        <v>0.53314722999999997</v>
      </c>
      <c r="J209" s="2">
        <v>8129</v>
      </c>
      <c r="K209" s="2">
        <v>82</v>
      </c>
      <c r="L209" s="2">
        <v>8047</v>
      </c>
      <c r="M209" s="5">
        <f>K209/J209</f>
        <v>1.0087341616434986E-2</v>
      </c>
      <c r="N209" s="2" t="b">
        <v>0</v>
      </c>
      <c r="O209" s="4">
        <v>0.136320256096544</v>
      </c>
      <c r="P209" s="4">
        <v>6.33793954006385E-2</v>
      </c>
      <c r="Q209" s="4">
        <v>1.1460488639651001</v>
      </c>
      <c r="R209" s="4">
        <v>1.01217010138306</v>
      </c>
      <c r="S209" s="4">
        <v>1.2976356412829999</v>
      </c>
      <c r="T209" s="3">
        <v>3.1487189651015698E-2</v>
      </c>
      <c r="U209" s="2">
        <v>25780</v>
      </c>
      <c r="V209" s="2">
        <v>314</v>
      </c>
      <c r="W209" s="2">
        <v>25466</v>
      </c>
      <c r="X209" s="2" t="b">
        <v>0</v>
      </c>
      <c r="Y209" s="1">
        <f>V209/U209</f>
        <v>1.2179984484096198E-2</v>
      </c>
    </row>
    <row r="210" spans="1:25" ht="14.25" customHeight="1" x14ac:dyDescent="0.25">
      <c r="A210" s="2">
        <v>253.1</v>
      </c>
      <c r="B210" s="2" t="s">
        <v>1277</v>
      </c>
      <c r="C210" s="2" t="s">
        <v>1195</v>
      </c>
      <c r="D210" s="6">
        <v>0.22038542899999999</v>
      </c>
      <c r="E210" s="6">
        <v>0.24717276099999999</v>
      </c>
      <c r="F210" s="6">
        <v>1.25</v>
      </c>
      <c r="G210" s="6">
        <v>0.76791733944352503</v>
      </c>
      <c r="H210" s="6">
        <v>2.0235310715388</v>
      </c>
      <c r="I210" s="3">
        <v>0.37259393200000002</v>
      </c>
      <c r="J210" s="2">
        <v>8067</v>
      </c>
      <c r="K210" s="2">
        <v>20</v>
      </c>
      <c r="L210" s="2">
        <v>8047</v>
      </c>
      <c r="M210" s="5">
        <f>K210/J210</f>
        <v>2.4792363951902812E-3</v>
      </c>
      <c r="N210" s="2" t="b">
        <v>0</v>
      </c>
      <c r="O210" s="4">
        <v>0.182029388757041</v>
      </c>
      <c r="P210" s="4">
        <v>0.118461924430609</v>
      </c>
      <c r="Q210" s="4">
        <v>1.1996494495680099</v>
      </c>
      <c r="R210" s="4">
        <v>0.95108106033208495</v>
      </c>
      <c r="S210" s="4">
        <v>1.51318206394135</v>
      </c>
      <c r="T210" s="3">
        <v>0.124389646762412</v>
      </c>
      <c r="U210" s="2">
        <v>25981</v>
      </c>
      <c r="V210" s="2">
        <v>87</v>
      </c>
      <c r="W210" s="2">
        <v>25894</v>
      </c>
      <c r="X210" s="2" t="b">
        <v>0</v>
      </c>
      <c r="Y210" s="1">
        <f>V210/U210</f>
        <v>3.3486009006581732E-3</v>
      </c>
    </row>
    <row r="211" spans="1:25" ht="14.25" customHeight="1" x14ac:dyDescent="0.25">
      <c r="A211" s="2">
        <v>253.2</v>
      </c>
      <c r="B211" s="2" t="s">
        <v>1276</v>
      </c>
      <c r="C211" s="2" t="s">
        <v>1195</v>
      </c>
      <c r="D211" s="6">
        <v>7.4133287000000006E-2</v>
      </c>
      <c r="E211" s="6">
        <v>0.231771062</v>
      </c>
      <c r="F211" s="6">
        <v>1.08</v>
      </c>
      <c r="G211" s="6">
        <v>0.68376704659635701</v>
      </c>
      <c r="H211" s="6">
        <v>1.6962239396140699</v>
      </c>
      <c r="I211" s="3">
        <v>0.74907774800000004</v>
      </c>
      <c r="J211" s="2">
        <v>8070</v>
      </c>
      <c r="K211" s="2">
        <v>23</v>
      </c>
      <c r="L211" s="2">
        <v>8047</v>
      </c>
      <c r="M211" s="5">
        <f>K211/J211</f>
        <v>2.8500619578686495E-3</v>
      </c>
      <c r="N211" s="2" t="b">
        <v>0</v>
      </c>
      <c r="O211" s="4">
        <v>-3.67825930046509E-2</v>
      </c>
      <c r="P211" s="4">
        <v>0.14485410562071099</v>
      </c>
      <c r="Q211" s="4">
        <v>0.96388566805824205</v>
      </c>
      <c r="R211" s="4">
        <v>0.72564334875488901</v>
      </c>
      <c r="S211" s="4">
        <v>1.28034740851998</v>
      </c>
      <c r="T211" s="3">
        <v>0.79955075779023599</v>
      </c>
      <c r="U211" s="2">
        <v>25995</v>
      </c>
      <c r="V211" s="2">
        <v>60</v>
      </c>
      <c r="W211" s="2">
        <v>25935</v>
      </c>
      <c r="X211" s="2" t="b">
        <v>0</v>
      </c>
      <c r="Y211" s="1">
        <f>V211/U211</f>
        <v>2.3081361800346219E-3</v>
      </c>
    </row>
    <row r="212" spans="1:25" ht="14.25" customHeight="1" x14ac:dyDescent="0.25">
      <c r="A212" s="2">
        <v>253.4</v>
      </c>
      <c r="B212" s="2" t="s">
        <v>1275</v>
      </c>
      <c r="C212" s="2" t="s">
        <v>1195</v>
      </c>
      <c r="D212" s="6">
        <v>-0.31263591000000002</v>
      </c>
      <c r="E212" s="6">
        <v>0.20366757099999999</v>
      </c>
      <c r="F212" s="6">
        <v>0.73</v>
      </c>
      <c r="G212" s="6">
        <v>0.49074808444236501</v>
      </c>
      <c r="H212" s="6">
        <v>1.0904086444635701</v>
      </c>
      <c r="I212" s="3">
        <v>0.124776365</v>
      </c>
      <c r="J212" s="2">
        <v>8078</v>
      </c>
      <c r="K212" s="2">
        <v>31</v>
      </c>
      <c r="L212" s="2">
        <v>8047</v>
      </c>
      <c r="M212" s="5">
        <f>K212/J212</f>
        <v>3.8375835602871998E-3</v>
      </c>
      <c r="N212" s="2" t="b">
        <v>0</v>
      </c>
      <c r="O212" s="4">
        <v>8.6519161412166895E-2</v>
      </c>
      <c r="P212" s="4">
        <v>0.116238386841298</v>
      </c>
      <c r="Q212" s="4">
        <v>1.09037226058991</v>
      </c>
      <c r="R212" s="4">
        <v>0.86822179150298295</v>
      </c>
      <c r="S212" s="4">
        <v>1.36936400157133</v>
      </c>
      <c r="T212" s="3">
        <v>0.45667975473440497</v>
      </c>
      <c r="U212" s="2">
        <v>25918</v>
      </c>
      <c r="V212" s="2">
        <v>94</v>
      </c>
      <c r="W212" s="2">
        <v>25824</v>
      </c>
      <c r="X212" s="2" t="b">
        <v>0</v>
      </c>
      <c r="Y212" s="1">
        <f>V212/U212</f>
        <v>3.6268230573346708E-3</v>
      </c>
    </row>
    <row r="213" spans="1:25" ht="14.25" customHeight="1" x14ac:dyDescent="0.25">
      <c r="A213" s="2">
        <v>255</v>
      </c>
      <c r="B213" s="2" t="s">
        <v>1274</v>
      </c>
      <c r="C213" s="2" t="s">
        <v>1195</v>
      </c>
      <c r="D213" s="6">
        <v>0.195871248</v>
      </c>
      <c r="E213" s="6">
        <v>0.10119524100000001</v>
      </c>
      <c r="F213" s="6">
        <v>1.22</v>
      </c>
      <c r="G213" s="6">
        <v>0.99753162709485299</v>
      </c>
      <c r="H213" s="6">
        <v>1.4832178052265801</v>
      </c>
      <c r="I213" s="3">
        <v>5.2919448000000001E-2</v>
      </c>
      <c r="J213" s="2">
        <v>8162</v>
      </c>
      <c r="K213" s="2">
        <v>115</v>
      </c>
      <c r="L213" s="2">
        <v>8047</v>
      </c>
      <c r="M213" s="5">
        <f>K213/J213</f>
        <v>1.4089683901004655E-2</v>
      </c>
      <c r="N213" s="2" t="b">
        <v>0</v>
      </c>
      <c r="O213" s="4">
        <v>-8.4911269051170898E-2</v>
      </c>
      <c r="P213" s="4">
        <v>8.2690761047607503E-2</v>
      </c>
      <c r="Q213" s="4">
        <v>0.91859378848387696</v>
      </c>
      <c r="R213" s="4">
        <v>0.78115228519497504</v>
      </c>
      <c r="S213" s="4">
        <v>1.08021772992771</v>
      </c>
      <c r="T213" s="3">
        <v>0.30448961437729999</v>
      </c>
      <c r="U213" s="2">
        <v>25846</v>
      </c>
      <c r="V213" s="2">
        <v>182</v>
      </c>
      <c r="W213" s="2">
        <v>25664</v>
      </c>
      <c r="X213" s="2" t="b">
        <v>0</v>
      </c>
      <c r="Y213" s="1">
        <f>V213/U213</f>
        <v>7.0417085815986996E-3</v>
      </c>
    </row>
    <row r="214" spans="1:25" ht="14.25" customHeight="1" x14ac:dyDescent="0.25">
      <c r="A214" s="2">
        <v>255.1</v>
      </c>
      <c r="B214" s="2" t="s">
        <v>1273</v>
      </c>
      <c r="C214" s="2" t="s">
        <v>1195</v>
      </c>
      <c r="D214" s="6">
        <v>7.8507668000000003E-2</v>
      </c>
      <c r="E214" s="6">
        <v>0.19846747300000001</v>
      </c>
      <c r="F214" s="6">
        <v>1.08</v>
      </c>
      <c r="G214" s="6">
        <v>0.73308869691131795</v>
      </c>
      <c r="H214" s="6">
        <v>1.59600545202892</v>
      </c>
      <c r="I214" s="3">
        <v>0.69242268399999995</v>
      </c>
      <c r="J214" s="2">
        <v>8077</v>
      </c>
      <c r="K214" s="2">
        <v>30</v>
      </c>
      <c r="L214" s="2">
        <v>8047</v>
      </c>
      <c r="M214" s="5">
        <f>K214/J214</f>
        <v>3.7142503404729477E-3</v>
      </c>
      <c r="N214" s="2" t="b">
        <v>0</v>
      </c>
      <c r="O214" s="4">
        <v>8.3613129799793101E-2</v>
      </c>
      <c r="P214" s="4">
        <v>0.16022962340419999</v>
      </c>
      <c r="Q214" s="4">
        <v>1.0872082039823501</v>
      </c>
      <c r="R214" s="4">
        <v>0.79418652112078603</v>
      </c>
      <c r="S214" s="4">
        <v>1.48834265927659</v>
      </c>
      <c r="T214" s="3">
        <v>0.60178650345936602</v>
      </c>
      <c r="U214" s="2">
        <v>25991</v>
      </c>
      <c r="V214" s="2">
        <v>47</v>
      </c>
      <c r="W214" s="2">
        <v>25944</v>
      </c>
      <c r="X214" s="2" t="b">
        <v>0</v>
      </c>
      <c r="Y214" s="1">
        <f>V214/U214</f>
        <v>1.8083182640144665E-3</v>
      </c>
    </row>
    <row r="215" spans="1:25" ht="14.25" customHeight="1" x14ac:dyDescent="0.25">
      <c r="A215" s="2">
        <v>255.11</v>
      </c>
      <c r="B215" s="2" t="s">
        <v>1272</v>
      </c>
      <c r="C215" s="2" t="s">
        <v>1195</v>
      </c>
      <c r="D215" s="6">
        <v>0.211139201</v>
      </c>
      <c r="E215" s="6">
        <v>0.26097485199999998</v>
      </c>
      <c r="F215" s="6">
        <v>1.24</v>
      </c>
      <c r="G215" s="6">
        <v>0.74054305122175501</v>
      </c>
      <c r="H215" s="6">
        <v>2.05988449516245</v>
      </c>
      <c r="I215" s="3">
        <v>0.418491903</v>
      </c>
      <c r="J215" s="2">
        <v>8065</v>
      </c>
      <c r="K215" s="2">
        <v>18</v>
      </c>
      <c r="L215" s="2">
        <v>8047</v>
      </c>
      <c r="M215" s="5">
        <f>K215/J215</f>
        <v>2.2318660880347179E-3</v>
      </c>
      <c r="N215" s="2" t="b">
        <v>0</v>
      </c>
      <c r="O215" s="4" t="s">
        <v>0</v>
      </c>
      <c r="P215" s="4" t="s">
        <v>0</v>
      </c>
      <c r="Q215" s="4" t="s">
        <v>0</v>
      </c>
      <c r="R215" s="4" t="s">
        <v>0</v>
      </c>
      <c r="S215" s="4" t="s">
        <v>0</v>
      </c>
      <c r="T215" s="3" t="s">
        <v>0</v>
      </c>
      <c r="U215" s="2" t="s">
        <v>0</v>
      </c>
      <c r="V215" s="2" t="s">
        <v>0</v>
      </c>
      <c r="W215" s="2" t="s">
        <v>0</v>
      </c>
      <c r="X215" s="2" t="s">
        <v>0</v>
      </c>
      <c r="Y215" s="1" t="s">
        <v>0</v>
      </c>
    </row>
    <row r="216" spans="1:25" ht="14.25" customHeight="1" x14ac:dyDescent="0.25">
      <c r="A216" s="2">
        <v>255.12</v>
      </c>
      <c r="B216" s="2" t="s">
        <v>1271</v>
      </c>
      <c r="C216" s="2" t="s">
        <v>1195</v>
      </c>
      <c r="D216" s="6">
        <v>-0.15417955999999999</v>
      </c>
      <c r="E216" s="6">
        <v>0.30271052799999998</v>
      </c>
      <c r="F216" s="6">
        <v>0.86</v>
      </c>
      <c r="G216" s="6">
        <v>0.47355264262001301</v>
      </c>
      <c r="H216" s="6">
        <v>1.5513617209267001</v>
      </c>
      <c r="I216" s="3">
        <v>0.61052091799999997</v>
      </c>
      <c r="J216" s="2">
        <v>8060</v>
      </c>
      <c r="K216" s="2">
        <v>13</v>
      </c>
      <c r="L216" s="2">
        <v>8047</v>
      </c>
      <c r="M216" s="5">
        <f>K216/J216</f>
        <v>1.6129032258064516E-3</v>
      </c>
      <c r="N216" s="2" t="b">
        <v>0</v>
      </c>
      <c r="O216" s="4">
        <v>5.37712247259493E-2</v>
      </c>
      <c r="P216" s="4">
        <v>0.176471434464848</v>
      </c>
      <c r="Q216" s="4">
        <v>1.0552431609949</v>
      </c>
      <c r="R216" s="4">
        <v>0.74668431507065403</v>
      </c>
      <c r="S216" s="4">
        <v>1.49131045925499</v>
      </c>
      <c r="T216" s="3">
        <v>0.76059301529252699</v>
      </c>
      <c r="U216" s="2">
        <v>26012</v>
      </c>
      <c r="V216" s="2">
        <v>39</v>
      </c>
      <c r="W216" s="2">
        <v>25973</v>
      </c>
      <c r="X216" s="2" t="b">
        <v>0</v>
      </c>
      <c r="Y216" s="1">
        <f>V216/U216</f>
        <v>1.4993080116869138E-3</v>
      </c>
    </row>
    <row r="217" spans="1:25" ht="14.25" customHeight="1" x14ac:dyDescent="0.25">
      <c r="A217" s="2">
        <v>255.2</v>
      </c>
      <c r="B217" s="2" t="s">
        <v>1270</v>
      </c>
      <c r="C217" s="2" t="s">
        <v>1195</v>
      </c>
      <c r="D217" s="6">
        <v>0.12098985299999999</v>
      </c>
      <c r="E217" s="6">
        <v>0.143813781</v>
      </c>
      <c r="F217" s="6">
        <v>1.1299999999999999</v>
      </c>
      <c r="G217" s="6">
        <v>0.85138984100944104</v>
      </c>
      <c r="H217" s="6">
        <v>1.49610470003837</v>
      </c>
      <c r="I217" s="3">
        <v>0.400182545</v>
      </c>
      <c r="J217" s="2">
        <v>8104</v>
      </c>
      <c r="K217" s="2">
        <v>57</v>
      </c>
      <c r="L217" s="2">
        <v>8047</v>
      </c>
      <c r="M217" s="5">
        <f>K217/J217</f>
        <v>7.0335636722606122E-3</v>
      </c>
      <c r="N217" s="2" t="b">
        <v>0</v>
      </c>
      <c r="O217" s="4">
        <v>-0.14371900097163501</v>
      </c>
      <c r="P217" s="4">
        <v>0.16216151109296301</v>
      </c>
      <c r="Q217" s="4">
        <v>0.86613109586373005</v>
      </c>
      <c r="R217" s="4">
        <v>0.63030240759253797</v>
      </c>
      <c r="S217" s="4">
        <v>1.1901954778936299</v>
      </c>
      <c r="T217" s="3">
        <v>0.37547165713365599</v>
      </c>
      <c r="U217" s="2">
        <v>25963</v>
      </c>
      <c r="V217" s="2">
        <v>47</v>
      </c>
      <c r="W217" s="2">
        <v>25916</v>
      </c>
      <c r="X217" s="2" t="b">
        <v>0</v>
      </c>
      <c r="Y217" s="1">
        <f>V217/U217</f>
        <v>1.8102684589608288E-3</v>
      </c>
    </row>
    <row r="218" spans="1:25" ht="14.25" customHeight="1" x14ac:dyDescent="0.25">
      <c r="A218" s="2">
        <v>255.21</v>
      </c>
      <c r="B218" s="2" t="s">
        <v>1269</v>
      </c>
      <c r="C218" s="2" t="s">
        <v>1195</v>
      </c>
      <c r="D218" s="6">
        <v>0.13247488299999999</v>
      </c>
      <c r="E218" s="6">
        <v>0.14521050499999999</v>
      </c>
      <c r="F218" s="6">
        <v>1.1399999999999999</v>
      </c>
      <c r="G218" s="6">
        <v>0.85887000035793903</v>
      </c>
      <c r="H218" s="6">
        <v>1.5175352501869801</v>
      </c>
      <c r="I218" s="3">
        <v>0.36161320899999999</v>
      </c>
      <c r="J218" s="2">
        <v>8103</v>
      </c>
      <c r="K218" s="2">
        <v>56</v>
      </c>
      <c r="L218" s="2">
        <v>8047</v>
      </c>
      <c r="M218" s="5">
        <f>K218/J218</f>
        <v>6.9110206096507469E-3</v>
      </c>
      <c r="N218" s="2" t="b">
        <v>0</v>
      </c>
      <c r="O218" s="4">
        <v>-6.4946299593171802E-2</v>
      </c>
      <c r="P218" s="4">
        <v>0.175503257207971</v>
      </c>
      <c r="Q218" s="4">
        <v>0.93711778563256298</v>
      </c>
      <c r="R218" s="4">
        <v>0.664358952989757</v>
      </c>
      <c r="S218" s="4">
        <v>1.32186032896349</v>
      </c>
      <c r="T218" s="3">
        <v>0.71133963510874099</v>
      </c>
      <c r="U218" s="2">
        <v>25972</v>
      </c>
      <c r="V218" s="2">
        <v>40</v>
      </c>
      <c r="W218" s="2">
        <v>25932</v>
      </c>
      <c r="X218" s="2" t="b">
        <v>0</v>
      </c>
      <c r="Y218" s="1">
        <f>V218/U218</f>
        <v>1.5401201293700909E-3</v>
      </c>
    </row>
    <row r="219" spans="1:25" ht="14.25" customHeight="1" x14ac:dyDescent="0.25">
      <c r="A219" s="2">
        <v>256</v>
      </c>
      <c r="B219" s="2" t="s">
        <v>1268</v>
      </c>
      <c r="C219" s="2" t="s">
        <v>1195</v>
      </c>
      <c r="D219" s="6">
        <v>-6.4483658999999999E-2</v>
      </c>
      <c r="E219" s="6">
        <v>0.10462244</v>
      </c>
      <c r="F219" s="6">
        <v>0.94</v>
      </c>
      <c r="G219" s="6">
        <v>0.76372794863816895</v>
      </c>
      <c r="H219" s="6">
        <v>1.15093691963157</v>
      </c>
      <c r="I219" s="3">
        <v>0.537665956</v>
      </c>
      <c r="J219" s="2">
        <v>8161</v>
      </c>
      <c r="K219" s="2">
        <v>114</v>
      </c>
      <c r="L219" s="2">
        <v>8047</v>
      </c>
      <c r="M219" s="5">
        <f>K219/J219</f>
        <v>1.3968876363190785E-2</v>
      </c>
      <c r="N219" s="2" t="b">
        <v>0</v>
      </c>
      <c r="O219" s="4">
        <v>-9.8379592219412407E-2</v>
      </c>
      <c r="P219" s="4">
        <v>0.10765521954802899</v>
      </c>
      <c r="Q219" s="4">
        <v>0.90630481219568804</v>
      </c>
      <c r="R219" s="4">
        <v>0.73389902897576997</v>
      </c>
      <c r="S219" s="4">
        <v>1.1192117446393</v>
      </c>
      <c r="T219" s="3">
        <v>0.36080118647876203</v>
      </c>
      <c r="U219" s="2">
        <v>25994</v>
      </c>
      <c r="V219" s="2">
        <v>110</v>
      </c>
      <c r="W219" s="2">
        <v>25884</v>
      </c>
      <c r="X219" s="2" t="b">
        <v>0</v>
      </c>
      <c r="Y219" s="1">
        <f>V219/U219</f>
        <v>4.2317457874894203E-3</v>
      </c>
    </row>
    <row r="220" spans="1:25" ht="14.25" customHeight="1" x14ac:dyDescent="0.25">
      <c r="A220" s="2">
        <v>256.39999999999998</v>
      </c>
      <c r="B220" s="2" t="s">
        <v>1267</v>
      </c>
      <c r="C220" s="2" t="s">
        <v>1195</v>
      </c>
      <c r="D220" s="6">
        <v>-6.1086456999999997E-2</v>
      </c>
      <c r="E220" s="6">
        <v>0.106300688</v>
      </c>
      <c r="F220" s="6">
        <v>0.94</v>
      </c>
      <c r="G220" s="6">
        <v>0.76381031038483704</v>
      </c>
      <c r="H220" s="6">
        <v>1.1586585244491101</v>
      </c>
      <c r="I220" s="3">
        <v>0.56552315200000003</v>
      </c>
      <c r="J220" s="2">
        <v>8157</v>
      </c>
      <c r="K220" s="2">
        <v>110</v>
      </c>
      <c r="L220" s="2">
        <v>8047</v>
      </c>
      <c r="M220" s="5">
        <f>K220/J220</f>
        <v>1.3485350006129704E-2</v>
      </c>
      <c r="N220" s="2" t="b">
        <v>0</v>
      </c>
      <c r="O220" s="4">
        <v>-6.3529003062023401E-2</v>
      </c>
      <c r="P220" s="4">
        <v>0.110154295799677</v>
      </c>
      <c r="Q220" s="4">
        <v>0.93844690107228201</v>
      </c>
      <c r="R220" s="4">
        <v>0.75621358502507496</v>
      </c>
      <c r="S220" s="4">
        <v>1.16459503448747</v>
      </c>
      <c r="T220" s="3">
        <v>0.56412360481662904</v>
      </c>
      <c r="U220" s="2">
        <v>26002</v>
      </c>
      <c r="V220" s="2">
        <v>104</v>
      </c>
      <c r="W220" s="2">
        <v>25898</v>
      </c>
      <c r="X220" s="2" t="b">
        <v>0</v>
      </c>
      <c r="Y220" s="1">
        <f>V220/U220</f>
        <v>3.9996923313591259E-3</v>
      </c>
    </row>
    <row r="221" spans="1:25" ht="14.25" customHeight="1" x14ac:dyDescent="0.25">
      <c r="A221" s="2">
        <v>257</v>
      </c>
      <c r="B221" s="2" t="s">
        <v>1266</v>
      </c>
      <c r="C221" s="2" t="s">
        <v>1195</v>
      </c>
      <c r="D221" s="6">
        <v>-4.2161744000000001E-2</v>
      </c>
      <c r="E221" s="6">
        <v>0.12762230399999999</v>
      </c>
      <c r="F221" s="6">
        <v>0.96</v>
      </c>
      <c r="G221" s="6">
        <v>0.74654344917900495</v>
      </c>
      <c r="H221" s="6">
        <v>1.23118604848689</v>
      </c>
      <c r="I221" s="3">
        <v>0.74112535800000001</v>
      </c>
      <c r="J221" s="2">
        <v>8123</v>
      </c>
      <c r="K221" s="2">
        <v>76</v>
      </c>
      <c r="L221" s="2">
        <v>8047</v>
      </c>
      <c r="M221" s="5">
        <f>K221/J221</f>
        <v>9.3561492059583903E-3</v>
      </c>
      <c r="N221" s="2" t="b">
        <v>0</v>
      </c>
      <c r="O221" s="4">
        <v>8.61565187115233E-2</v>
      </c>
      <c r="P221" s="4">
        <v>3.6089208591815802E-2</v>
      </c>
      <c r="Q221" s="4">
        <v>1.08997691673724</v>
      </c>
      <c r="R221" s="4">
        <v>1.0155411974703199</v>
      </c>
      <c r="S221" s="4">
        <v>1.1698685213159301</v>
      </c>
      <c r="T221" s="3">
        <v>1.6971674021949299E-2</v>
      </c>
      <c r="U221" s="2">
        <v>25549</v>
      </c>
      <c r="V221" s="2">
        <v>1009</v>
      </c>
      <c r="W221" s="2">
        <v>24540</v>
      </c>
      <c r="X221" s="2" t="b">
        <v>0</v>
      </c>
      <c r="Y221" s="1">
        <f>V221/U221</f>
        <v>3.9492739441856821E-2</v>
      </c>
    </row>
    <row r="222" spans="1:25" ht="14.25" customHeight="1" x14ac:dyDescent="0.25">
      <c r="A222" s="2">
        <v>257.10000000000002</v>
      </c>
      <c r="B222" s="2" t="s">
        <v>1265</v>
      </c>
      <c r="C222" s="2" t="s">
        <v>1195</v>
      </c>
      <c r="D222" s="6">
        <v>-4.2161744000000001E-2</v>
      </c>
      <c r="E222" s="6">
        <v>0.12762230399999999</v>
      </c>
      <c r="F222" s="6">
        <v>0.96</v>
      </c>
      <c r="G222" s="6">
        <v>0.74654344917900495</v>
      </c>
      <c r="H222" s="6">
        <v>1.23118604848689</v>
      </c>
      <c r="I222" s="3">
        <v>0.74112535800000001</v>
      </c>
      <c r="J222" s="2">
        <v>8123</v>
      </c>
      <c r="K222" s="2">
        <v>76</v>
      </c>
      <c r="L222" s="2">
        <v>8047</v>
      </c>
      <c r="M222" s="5">
        <f>K222/J222</f>
        <v>9.3561492059583903E-3</v>
      </c>
      <c r="N222" s="2" t="b">
        <v>0</v>
      </c>
      <c r="O222" s="4">
        <v>7.4587945897370805E-2</v>
      </c>
      <c r="P222" s="4">
        <v>3.7030485823326603E-2</v>
      </c>
      <c r="Q222" s="4">
        <v>1.07744009579174</v>
      </c>
      <c r="R222" s="4">
        <v>1.00201021145505</v>
      </c>
      <c r="S222" s="4">
        <v>1.1585482330903401</v>
      </c>
      <c r="T222" s="3">
        <v>4.3985305104912803E-2</v>
      </c>
      <c r="U222" s="2">
        <v>25666</v>
      </c>
      <c r="V222" s="2">
        <v>955</v>
      </c>
      <c r="W222" s="2">
        <v>24711</v>
      </c>
      <c r="X222" s="2" t="b">
        <v>0</v>
      </c>
      <c r="Y222" s="1">
        <f>V222/U222</f>
        <v>3.720875866905634E-2</v>
      </c>
    </row>
    <row r="223" spans="1:25" ht="14.25" customHeight="1" x14ac:dyDescent="0.25">
      <c r="A223" s="2">
        <v>259</v>
      </c>
      <c r="B223" s="2" t="s">
        <v>1264</v>
      </c>
      <c r="C223" s="2" t="s">
        <v>1195</v>
      </c>
      <c r="D223" s="6">
        <v>0.24476352400000001</v>
      </c>
      <c r="E223" s="6">
        <v>0.22023162499999999</v>
      </c>
      <c r="F223" s="6">
        <v>1.28</v>
      </c>
      <c r="G223" s="6">
        <v>0.82953459779918703</v>
      </c>
      <c r="H223" s="6">
        <v>1.9668189845191799</v>
      </c>
      <c r="I223" s="3">
        <v>0.26639993200000001</v>
      </c>
      <c r="J223" s="2">
        <v>8071</v>
      </c>
      <c r="K223" s="2">
        <v>24</v>
      </c>
      <c r="L223" s="2">
        <v>8047</v>
      </c>
      <c r="M223" s="5">
        <f>K223/J223</f>
        <v>2.9736092181885765E-3</v>
      </c>
      <c r="N223" s="2" t="b">
        <v>0</v>
      </c>
      <c r="O223" s="4">
        <v>0.108811350588269</v>
      </c>
      <c r="P223" s="4">
        <v>0.16685138974626201</v>
      </c>
      <c r="Q223" s="4">
        <v>1.1149519954623599</v>
      </c>
      <c r="R223" s="4">
        <v>0.80395066525065995</v>
      </c>
      <c r="S223" s="4">
        <v>1.5462614883189501</v>
      </c>
      <c r="T223" s="3">
        <v>0.51430743945343704</v>
      </c>
      <c r="U223" s="2">
        <v>25867</v>
      </c>
      <c r="V223" s="2">
        <v>45</v>
      </c>
      <c r="W223" s="2">
        <v>25822</v>
      </c>
      <c r="X223" s="2" t="b">
        <v>0</v>
      </c>
      <c r="Y223" s="1">
        <f>V223/U223</f>
        <v>1.7396683032435149E-3</v>
      </c>
    </row>
    <row r="224" spans="1:25" ht="14.25" customHeight="1" x14ac:dyDescent="0.25">
      <c r="A224" s="2">
        <v>259.3</v>
      </c>
      <c r="B224" s="2" t="s">
        <v>1263</v>
      </c>
      <c r="C224" s="2" t="s">
        <v>1195</v>
      </c>
      <c r="D224" s="6" t="s">
        <v>0</v>
      </c>
      <c r="E224" s="6" t="s">
        <v>0</v>
      </c>
      <c r="F224" s="6" t="s">
        <v>0</v>
      </c>
      <c r="G224" s="6" t="s">
        <v>0</v>
      </c>
      <c r="H224" s="6" t="s">
        <v>0</v>
      </c>
      <c r="I224" s="3" t="s">
        <v>0</v>
      </c>
      <c r="J224" s="2" t="s">
        <v>0</v>
      </c>
      <c r="K224" s="2" t="s">
        <v>0</v>
      </c>
      <c r="L224" s="2" t="s">
        <v>0</v>
      </c>
      <c r="M224" s="5" t="s">
        <v>0</v>
      </c>
      <c r="N224" s="2" t="s">
        <v>0</v>
      </c>
      <c r="O224" s="4">
        <v>0.17204098887639699</v>
      </c>
      <c r="P224" s="4">
        <v>0.17086052630957499</v>
      </c>
      <c r="Q224" s="4">
        <v>1.18772651579153</v>
      </c>
      <c r="R224" s="4">
        <v>0.84972233914649598</v>
      </c>
      <c r="S224" s="4">
        <v>1.6601826400506901</v>
      </c>
      <c r="T224" s="3">
        <v>0.31397854262883601</v>
      </c>
      <c r="U224" s="2">
        <v>26012</v>
      </c>
      <c r="V224" s="2">
        <v>43</v>
      </c>
      <c r="W224" s="2">
        <v>25969</v>
      </c>
      <c r="X224" s="2" t="b">
        <v>0</v>
      </c>
      <c r="Y224" s="1">
        <f>V224/U224</f>
        <v>1.653083192372751E-3</v>
      </c>
    </row>
    <row r="225" spans="1:25" ht="14.25" customHeight="1" x14ac:dyDescent="0.25">
      <c r="A225" s="2">
        <v>260</v>
      </c>
      <c r="B225" s="2" t="s">
        <v>1262</v>
      </c>
      <c r="C225" s="2" t="s">
        <v>1195</v>
      </c>
      <c r="D225" s="6">
        <v>0.230607222</v>
      </c>
      <c r="E225" s="6">
        <v>9.0367190999999999E-2</v>
      </c>
      <c r="F225" s="6">
        <v>1.26</v>
      </c>
      <c r="G225" s="6">
        <v>1.05494383404626</v>
      </c>
      <c r="H225" s="6">
        <v>1.50339655210454</v>
      </c>
      <c r="I225" s="3">
        <v>1.0714003999999999E-2</v>
      </c>
      <c r="J225" s="2">
        <v>5895</v>
      </c>
      <c r="K225" s="2">
        <v>148</v>
      </c>
      <c r="L225" s="2">
        <v>5747</v>
      </c>
      <c r="M225" s="5">
        <f>K225/J225</f>
        <v>2.5106022052586937E-2</v>
      </c>
      <c r="N225" s="2" t="b">
        <v>0</v>
      </c>
      <c r="O225" s="4">
        <v>8.3318016181643903E-2</v>
      </c>
      <c r="P225" s="4">
        <v>6.1418659492025601E-2</v>
      </c>
      <c r="Q225" s="4">
        <v>1.08688740137453</v>
      </c>
      <c r="R225" s="4">
        <v>0.96361585310289999</v>
      </c>
      <c r="S225" s="4">
        <v>1.2259285891392799</v>
      </c>
      <c r="T225" s="3">
        <v>0.17492147560186599</v>
      </c>
      <c r="U225" s="2">
        <v>25627</v>
      </c>
      <c r="V225" s="2">
        <v>341</v>
      </c>
      <c r="W225" s="2">
        <v>25286</v>
      </c>
      <c r="X225" s="2" t="b">
        <v>0</v>
      </c>
      <c r="Y225" s="1">
        <f>V225/U225</f>
        <v>1.3306278534358293E-2</v>
      </c>
    </row>
    <row r="226" spans="1:25" ht="14.25" customHeight="1" x14ac:dyDescent="0.25">
      <c r="A226" s="2">
        <v>260.10000000000002</v>
      </c>
      <c r="B226" s="2" t="s">
        <v>1261</v>
      </c>
      <c r="C226" s="2" t="s">
        <v>1195</v>
      </c>
      <c r="D226" s="6">
        <v>0.15170551500000001</v>
      </c>
      <c r="E226" s="6">
        <v>0.22267119299999999</v>
      </c>
      <c r="F226" s="6">
        <v>1.1599999999999999</v>
      </c>
      <c r="G226" s="6">
        <v>0.75221730806981602</v>
      </c>
      <c r="H226" s="6">
        <v>1.8006380121255501</v>
      </c>
      <c r="I226" s="3">
        <v>0.49568273099999999</v>
      </c>
      <c r="J226" s="2">
        <v>5771</v>
      </c>
      <c r="K226" s="2">
        <v>24</v>
      </c>
      <c r="L226" s="2">
        <v>5747</v>
      </c>
      <c r="M226" s="5">
        <f>K226/J226</f>
        <v>4.1587246577716166E-3</v>
      </c>
      <c r="N226" s="2" t="b">
        <v>0</v>
      </c>
      <c r="O226" s="4">
        <v>0.17241773689964901</v>
      </c>
      <c r="P226" s="4">
        <v>0.233537224071726</v>
      </c>
      <c r="Q226" s="4">
        <v>1.1881740737115001</v>
      </c>
      <c r="R226" s="4">
        <v>0.75177724002889601</v>
      </c>
      <c r="S226" s="4">
        <v>1.8778935491395301</v>
      </c>
      <c r="T226" s="3">
        <v>0.46033943930068999</v>
      </c>
      <c r="U226" s="2">
        <v>25971</v>
      </c>
      <c r="V226" s="2">
        <v>23</v>
      </c>
      <c r="W226" s="2">
        <v>25948</v>
      </c>
      <c r="X226" s="2" t="b">
        <v>0</v>
      </c>
      <c r="Y226" s="1">
        <f>V226/U226</f>
        <v>8.856031727696277E-4</v>
      </c>
    </row>
    <row r="227" spans="1:25" ht="14.25" customHeight="1" x14ac:dyDescent="0.25">
      <c r="A227" s="2">
        <v>260.2</v>
      </c>
      <c r="B227" s="2" t="s">
        <v>1260</v>
      </c>
      <c r="C227" s="2" t="s">
        <v>1195</v>
      </c>
      <c r="D227" s="6">
        <v>0.128581211</v>
      </c>
      <c r="E227" s="6">
        <v>0.15687036100000001</v>
      </c>
      <c r="F227" s="6">
        <v>1.1399999999999999</v>
      </c>
      <c r="G227" s="6">
        <v>0.836202310841619</v>
      </c>
      <c r="H227" s="6">
        <v>1.54658166573359</v>
      </c>
      <c r="I227" s="3">
        <v>0.41240686599999998</v>
      </c>
      <c r="J227" s="2">
        <v>5795</v>
      </c>
      <c r="K227" s="2">
        <v>48</v>
      </c>
      <c r="L227" s="2">
        <v>5747</v>
      </c>
      <c r="M227" s="5">
        <f>K227/J227</f>
        <v>8.2830025884383096E-3</v>
      </c>
      <c r="N227" s="2" t="b">
        <v>0</v>
      </c>
      <c r="O227" s="4">
        <v>0.25451105577351302</v>
      </c>
      <c r="P227" s="4">
        <v>0.19292937635634799</v>
      </c>
      <c r="Q227" s="4">
        <v>1.28983081134177</v>
      </c>
      <c r="R227" s="4">
        <v>0.88370629070557105</v>
      </c>
      <c r="S227" s="4">
        <v>1.8825978035736901</v>
      </c>
      <c r="T227" s="3">
        <v>0.187104644693463</v>
      </c>
      <c r="U227" s="2">
        <v>25939</v>
      </c>
      <c r="V227" s="2">
        <v>34</v>
      </c>
      <c r="W227" s="2">
        <v>25905</v>
      </c>
      <c r="X227" s="2" t="b">
        <v>0</v>
      </c>
      <c r="Y227" s="1">
        <f>V227/U227</f>
        <v>1.310767570068237E-3</v>
      </c>
    </row>
    <row r="228" spans="1:25" ht="14.25" customHeight="1" x14ac:dyDescent="0.25">
      <c r="A228" s="2">
        <v>260.3</v>
      </c>
      <c r="B228" s="2" t="s">
        <v>1259</v>
      </c>
      <c r="C228" s="2" t="s">
        <v>1195</v>
      </c>
      <c r="D228" s="6">
        <v>0.43079228800000002</v>
      </c>
      <c r="E228" s="6">
        <v>0.18599158800000001</v>
      </c>
      <c r="F228" s="6">
        <v>1.54</v>
      </c>
      <c r="G228" s="6">
        <v>1.06849249888166</v>
      </c>
      <c r="H228" s="6">
        <v>2.2151847320200702</v>
      </c>
      <c r="I228" s="3">
        <v>2.054777E-2</v>
      </c>
      <c r="J228" s="2">
        <v>5782</v>
      </c>
      <c r="K228" s="2">
        <v>35</v>
      </c>
      <c r="L228" s="2">
        <v>5747</v>
      </c>
      <c r="M228" s="5">
        <f>K228/J228</f>
        <v>6.0532687651331718E-3</v>
      </c>
      <c r="N228" s="2" t="b">
        <v>0</v>
      </c>
      <c r="O228" s="4">
        <v>0.232947720155189</v>
      </c>
      <c r="P228" s="4">
        <v>0.13159236791242099</v>
      </c>
      <c r="Q228" s="4">
        <v>1.2623154839445601</v>
      </c>
      <c r="R228" s="4">
        <v>0.975335932714265</v>
      </c>
      <c r="S228" s="4">
        <v>1.6337349292277099</v>
      </c>
      <c r="T228" s="3">
        <v>7.6690146272408902E-2</v>
      </c>
      <c r="U228" s="2">
        <v>25920</v>
      </c>
      <c r="V228" s="2">
        <v>73</v>
      </c>
      <c r="W228" s="2">
        <v>25847</v>
      </c>
      <c r="X228" s="2" t="b">
        <v>0</v>
      </c>
      <c r="Y228" s="1">
        <f>V228/U228</f>
        <v>2.816358024691358E-3</v>
      </c>
    </row>
    <row r="229" spans="1:25" ht="14.25" customHeight="1" x14ac:dyDescent="0.25">
      <c r="A229" s="2">
        <v>260.60000000000002</v>
      </c>
      <c r="B229" s="2" t="s">
        <v>1258</v>
      </c>
      <c r="C229" s="2" t="s">
        <v>1195</v>
      </c>
      <c r="D229" s="6">
        <v>-0.13302939699999999</v>
      </c>
      <c r="E229" s="6">
        <v>0.10565993999999999</v>
      </c>
      <c r="F229" s="6">
        <v>0.88</v>
      </c>
      <c r="G229" s="6">
        <v>0.711682866225824</v>
      </c>
      <c r="H229" s="6">
        <v>1.0768758153023099</v>
      </c>
      <c r="I229" s="3">
        <v>0.20801825700000001</v>
      </c>
      <c r="J229" s="2">
        <v>5854</v>
      </c>
      <c r="K229" s="2">
        <v>107</v>
      </c>
      <c r="L229" s="2">
        <v>5747</v>
      </c>
      <c r="M229" s="5">
        <f>K229/J229</f>
        <v>1.8278100444140757E-2</v>
      </c>
      <c r="N229" s="2" t="b">
        <v>0</v>
      </c>
      <c r="O229" s="4">
        <v>-1.0919848502054999E-2</v>
      </c>
      <c r="P229" s="4">
        <v>0.15471866889213701</v>
      </c>
      <c r="Q229" s="4">
        <v>0.98913955661534703</v>
      </c>
      <c r="R229" s="4">
        <v>0.73039599023971102</v>
      </c>
      <c r="S229" s="4">
        <v>1.3395433101160701</v>
      </c>
      <c r="T229" s="3">
        <v>0.94373303227398897</v>
      </c>
      <c r="U229" s="2">
        <v>25836</v>
      </c>
      <c r="V229" s="2">
        <v>53</v>
      </c>
      <c r="W229" s="2">
        <v>25783</v>
      </c>
      <c r="X229" s="2" t="b">
        <v>0</v>
      </c>
      <c r="Y229" s="1">
        <f>V229/U229</f>
        <v>2.0514011456881872E-3</v>
      </c>
    </row>
    <row r="230" spans="1:25" ht="14.25" customHeight="1" x14ac:dyDescent="0.25">
      <c r="A230" s="2">
        <v>261</v>
      </c>
      <c r="B230" s="2" t="s">
        <v>1257</v>
      </c>
      <c r="C230" s="2" t="s">
        <v>1195</v>
      </c>
      <c r="D230" s="6">
        <v>-3.6016778999999999E-2</v>
      </c>
      <c r="E230" s="6">
        <v>2.7603011E-2</v>
      </c>
      <c r="F230" s="6">
        <v>0.96</v>
      </c>
      <c r="G230" s="6">
        <v>0.91382272584249902</v>
      </c>
      <c r="H230" s="6">
        <v>1.01824964871767</v>
      </c>
      <c r="I230" s="3">
        <v>0.1919564</v>
      </c>
      <c r="J230" s="2">
        <v>8000</v>
      </c>
      <c r="K230" s="2">
        <v>2253</v>
      </c>
      <c r="L230" s="2">
        <v>5747</v>
      </c>
      <c r="M230" s="5">
        <f>K230/J230</f>
        <v>0.28162500000000001</v>
      </c>
      <c r="N230" s="2" t="b">
        <v>0</v>
      </c>
      <c r="O230" s="4">
        <v>-1.9395124297493301E-2</v>
      </c>
      <c r="P230" s="4">
        <v>1.7169708021728802E-2</v>
      </c>
      <c r="Q230" s="4">
        <v>0.98079175101893401</v>
      </c>
      <c r="R230" s="4">
        <v>0.948334726502154</v>
      </c>
      <c r="S230" s="4">
        <v>1.0143596263893699</v>
      </c>
      <c r="T230" s="3">
        <v>0.25863935751776201</v>
      </c>
      <c r="U230" s="2">
        <v>23417</v>
      </c>
      <c r="V230" s="2">
        <v>5654</v>
      </c>
      <c r="W230" s="2">
        <v>17763</v>
      </c>
      <c r="X230" s="2" t="b">
        <v>0</v>
      </c>
      <c r="Y230" s="1">
        <f>V230/U230</f>
        <v>0.24144852030576078</v>
      </c>
    </row>
    <row r="231" spans="1:25" ht="14.25" customHeight="1" x14ac:dyDescent="0.25">
      <c r="A231" s="2">
        <v>261.2</v>
      </c>
      <c r="B231" s="2" t="s">
        <v>1256</v>
      </c>
      <c r="C231" s="2" t="s">
        <v>1195</v>
      </c>
      <c r="D231" s="6">
        <v>2.7075504E-2</v>
      </c>
      <c r="E231" s="6">
        <v>5.2254384000000001E-2</v>
      </c>
      <c r="F231" s="6">
        <v>1.03</v>
      </c>
      <c r="G231" s="6">
        <v>0.92742524267357296</v>
      </c>
      <c r="H231" s="6">
        <v>1.1382523919293099</v>
      </c>
      <c r="I231" s="3">
        <v>0.60435501199999997</v>
      </c>
      <c r="J231" s="2">
        <v>6223</v>
      </c>
      <c r="K231" s="2">
        <v>476</v>
      </c>
      <c r="L231" s="2">
        <v>5747</v>
      </c>
      <c r="M231" s="5">
        <f>K231/J231</f>
        <v>7.6490438695163102E-2</v>
      </c>
      <c r="N231" s="2" t="b">
        <v>0</v>
      </c>
      <c r="O231" s="4">
        <v>-3.7296361257786799E-2</v>
      </c>
      <c r="P231" s="4">
        <v>4.37099882369529E-2</v>
      </c>
      <c r="Q231" s="4">
        <v>0.96339058139313705</v>
      </c>
      <c r="R231" s="4">
        <v>0.88429201409805702</v>
      </c>
      <c r="S231" s="4">
        <v>1.0495643944762501</v>
      </c>
      <c r="T231" s="3">
        <v>0.39351035876692603</v>
      </c>
      <c r="U231" s="2">
        <v>25581</v>
      </c>
      <c r="V231" s="2">
        <v>680</v>
      </c>
      <c r="W231" s="2">
        <v>24901</v>
      </c>
      <c r="X231" s="2" t="b">
        <v>0</v>
      </c>
      <c r="Y231" s="1">
        <f>V231/U231</f>
        <v>2.6582228998084517E-2</v>
      </c>
    </row>
    <row r="232" spans="1:25" ht="14.25" customHeight="1" x14ac:dyDescent="0.25">
      <c r="A232" s="2">
        <v>261.39999999999998</v>
      </c>
      <c r="B232" s="2" t="s">
        <v>1255</v>
      </c>
      <c r="C232" s="2" t="s">
        <v>1195</v>
      </c>
      <c r="D232" s="6">
        <v>-4.7516928E-2</v>
      </c>
      <c r="E232" s="6">
        <v>2.8555697000000001E-2</v>
      </c>
      <c r="F232" s="6">
        <v>0.95</v>
      </c>
      <c r="G232" s="6">
        <v>0.901688561427607</v>
      </c>
      <c r="H232" s="6">
        <v>1.0084880591360801</v>
      </c>
      <c r="I232" s="3">
        <v>9.6110689999999999E-2</v>
      </c>
      <c r="J232" s="2">
        <v>7791</v>
      </c>
      <c r="K232" s="2">
        <v>2044</v>
      </c>
      <c r="L232" s="2">
        <v>5747</v>
      </c>
      <c r="M232" s="5">
        <f>K232/J232</f>
        <v>0.26235399820305483</v>
      </c>
      <c r="N232" s="2" t="b">
        <v>0</v>
      </c>
      <c r="O232" s="4">
        <v>-2.0293814253248801E-2</v>
      </c>
      <c r="P232" s="4">
        <v>1.7965292363852199E-2</v>
      </c>
      <c r="Q232" s="4">
        <v>0.97991071927009399</v>
      </c>
      <c r="R232" s="4">
        <v>0.94600654884375901</v>
      </c>
      <c r="S232" s="4">
        <v>1.01502998992349</v>
      </c>
      <c r="T232" s="3">
        <v>0.25863964869949702</v>
      </c>
      <c r="U232" s="2">
        <v>23531</v>
      </c>
      <c r="V232" s="2">
        <v>4953</v>
      </c>
      <c r="W232" s="2">
        <v>18578</v>
      </c>
      <c r="X232" s="2" t="b">
        <v>0</v>
      </c>
      <c r="Y232" s="1">
        <f>V232/U232</f>
        <v>0.21048829204028727</v>
      </c>
    </row>
    <row r="233" spans="1:25" ht="14.25" customHeight="1" x14ac:dyDescent="0.25">
      <c r="A233" s="2">
        <v>261.41000000000003</v>
      </c>
      <c r="B233" s="2" t="s">
        <v>1254</v>
      </c>
      <c r="C233" s="2" t="s">
        <v>1195</v>
      </c>
      <c r="D233" s="6" t="s">
        <v>0</v>
      </c>
      <c r="E233" s="6" t="s">
        <v>0</v>
      </c>
      <c r="F233" s="6" t="s">
        <v>0</v>
      </c>
      <c r="G233" s="6" t="s">
        <v>0</v>
      </c>
      <c r="H233" s="6" t="s">
        <v>0</v>
      </c>
      <c r="I233" s="3" t="s">
        <v>0</v>
      </c>
      <c r="J233" s="2" t="s">
        <v>0</v>
      </c>
      <c r="K233" s="2" t="s">
        <v>0</v>
      </c>
      <c r="L233" s="2" t="s">
        <v>0</v>
      </c>
      <c r="M233" s="5" t="s">
        <v>0</v>
      </c>
      <c r="N233" s="2" t="s">
        <v>0</v>
      </c>
      <c r="O233" s="4">
        <v>0.145339842910989</v>
      </c>
      <c r="P233" s="4">
        <v>0.204842971757936</v>
      </c>
      <c r="Q233" s="4">
        <v>1.1564325088857199</v>
      </c>
      <c r="R233" s="4">
        <v>0.77402401268364995</v>
      </c>
      <c r="S233" s="4">
        <v>1.7277708775093299</v>
      </c>
      <c r="T233" s="3">
        <v>0.478002881701449</v>
      </c>
      <c r="U233" s="2">
        <v>26000</v>
      </c>
      <c r="V233" s="2">
        <v>29</v>
      </c>
      <c r="W233" s="2">
        <v>25971</v>
      </c>
      <c r="X233" s="2" t="b">
        <v>0</v>
      </c>
      <c r="Y233" s="1">
        <f>V233/U233</f>
        <v>1.1153846153846153E-3</v>
      </c>
    </row>
    <row r="234" spans="1:25" ht="14.25" customHeight="1" x14ac:dyDescent="0.25">
      <c r="A234" s="2">
        <v>262</v>
      </c>
      <c r="B234" s="2" t="s">
        <v>1253</v>
      </c>
      <c r="C234" s="2" t="s">
        <v>1195</v>
      </c>
      <c r="D234" s="6">
        <v>6.8306929999999997E-3</v>
      </c>
      <c r="E234" s="6">
        <v>8.7879103E-2</v>
      </c>
      <c r="F234" s="6">
        <v>1.01</v>
      </c>
      <c r="G234" s="6">
        <v>0.84754414814312995</v>
      </c>
      <c r="H234" s="6">
        <v>1.1961089358652901</v>
      </c>
      <c r="I234" s="3">
        <v>0.938044184</v>
      </c>
      <c r="J234" s="2">
        <v>5899</v>
      </c>
      <c r="K234" s="2">
        <v>152</v>
      </c>
      <c r="L234" s="2">
        <v>5747</v>
      </c>
      <c r="M234" s="5">
        <f>K234/J234</f>
        <v>2.5767079165960331E-2</v>
      </c>
      <c r="N234" s="2" t="b">
        <v>0</v>
      </c>
      <c r="O234" s="4">
        <v>1.58102158971518E-2</v>
      </c>
      <c r="P234" s="4">
        <v>9.7643998042246105E-2</v>
      </c>
      <c r="Q234" s="4">
        <v>1.0159358586334599</v>
      </c>
      <c r="R234" s="4">
        <v>0.83897697165318597</v>
      </c>
      <c r="S234" s="4">
        <v>1.23021930723978</v>
      </c>
      <c r="T234" s="3">
        <v>0.87137127455464702</v>
      </c>
      <c r="U234" s="2">
        <v>25827</v>
      </c>
      <c r="V234" s="2">
        <v>131</v>
      </c>
      <c r="W234" s="2">
        <v>25696</v>
      </c>
      <c r="X234" s="2" t="b">
        <v>0</v>
      </c>
      <c r="Y234" s="1">
        <f>V234/U234</f>
        <v>5.0722112517907619E-3</v>
      </c>
    </row>
    <row r="235" spans="1:25" ht="14.25" customHeight="1" x14ac:dyDescent="0.25">
      <c r="A235" s="2">
        <v>263</v>
      </c>
      <c r="B235" s="2" t="s">
        <v>1252</v>
      </c>
      <c r="C235" s="2" t="s">
        <v>1195</v>
      </c>
      <c r="D235" s="6">
        <v>-0.37867612699999997</v>
      </c>
      <c r="E235" s="6">
        <v>0.17811692300000001</v>
      </c>
      <c r="F235" s="6">
        <v>0.68</v>
      </c>
      <c r="G235" s="6">
        <v>0.482977458553557</v>
      </c>
      <c r="H235" s="6">
        <v>0.97086586830563304</v>
      </c>
      <c r="I235" s="3">
        <v>3.3503471E-2</v>
      </c>
      <c r="J235" s="2">
        <v>5784</v>
      </c>
      <c r="K235" s="2">
        <v>37</v>
      </c>
      <c r="L235" s="2">
        <v>5747</v>
      </c>
      <c r="M235" s="5">
        <f>K235/J235</f>
        <v>6.3969571230982018E-3</v>
      </c>
      <c r="N235" s="2" t="b">
        <v>0</v>
      </c>
      <c r="O235" s="4">
        <v>8.0984271189690593E-2</v>
      </c>
      <c r="P235" s="4">
        <v>0.15564645044565001</v>
      </c>
      <c r="Q235" s="4">
        <v>1.0843538408367599</v>
      </c>
      <c r="R235" s="4">
        <v>0.79924897644785897</v>
      </c>
      <c r="S235" s="4">
        <v>1.47116016008328</v>
      </c>
      <c r="T235" s="3">
        <v>0.60284812460925896</v>
      </c>
      <c r="U235" s="2">
        <v>25865</v>
      </c>
      <c r="V235" s="2">
        <v>53</v>
      </c>
      <c r="W235" s="2">
        <v>25812</v>
      </c>
      <c r="X235" s="2" t="b">
        <v>0</v>
      </c>
      <c r="Y235" s="1">
        <f>V235/U235</f>
        <v>2.049101101875121E-3</v>
      </c>
    </row>
    <row r="236" spans="1:25" ht="14.25" customHeight="1" x14ac:dyDescent="0.25">
      <c r="A236" s="2">
        <v>264</v>
      </c>
      <c r="B236" s="2" t="s">
        <v>1251</v>
      </c>
      <c r="C236" s="2" t="s">
        <v>1195</v>
      </c>
      <c r="D236" s="6">
        <v>0.26102967999999999</v>
      </c>
      <c r="E236" s="6">
        <v>0.28283251799999998</v>
      </c>
      <c r="F236" s="6">
        <v>1.3</v>
      </c>
      <c r="G236" s="6">
        <v>0.74578191901222002</v>
      </c>
      <c r="H236" s="6">
        <v>2.2600375208219798</v>
      </c>
      <c r="I236" s="3">
        <v>0.35605278000000001</v>
      </c>
      <c r="J236" s="2">
        <v>5762</v>
      </c>
      <c r="K236" s="2">
        <v>15</v>
      </c>
      <c r="L236" s="2">
        <v>5747</v>
      </c>
      <c r="M236" s="5">
        <f>K236/J236</f>
        <v>2.6032627559875042E-3</v>
      </c>
      <c r="N236" s="2" t="b">
        <v>0</v>
      </c>
      <c r="O236" s="4" t="s">
        <v>0</v>
      </c>
      <c r="P236" s="4" t="s">
        <v>0</v>
      </c>
      <c r="Q236" s="4" t="s">
        <v>0</v>
      </c>
      <c r="R236" s="4" t="s">
        <v>0</v>
      </c>
      <c r="S236" s="4" t="s">
        <v>0</v>
      </c>
      <c r="T236" s="3" t="s">
        <v>0</v>
      </c>
      <c r="U236" s="2" t="s">
        <v>0</v>
      </c>
      <c r="V236" s="2" t="s">
        <v>0</v>
      </c>
      <c r="W236" s="2" t="s">
        <v>0</v>
      </c>
      <c r="X236" s="2" t="s">
        <v>0</v>
      </c>
      <c r="Y236" s="1" t="s">
        <v>0</v>
      </c>
    </row>
    <row r="237" spans="1:25" ht="14.25" customHeight="1" x14ac:dyDescent="0.25">
      <c r="A237" s="2">
        <v>269</v>
      </c>
      <c r="B237" s="2" t="s">
        <v>1250</v>
      </c>
      <c r="C237" s="2" t="s">
        <v>1195</v>
      </c>
      <c r="D237" s="6">
        <v>-5.8687374E-2</v>
      </c>
      <c r="E237" s="6">
        <v>5.1117428999999999E-2</v>
      </c>
      <c r="F237" s="6">
        <v>0.94</v>
      </c>
      <c r="G237" s="6">
        <v>0.853100827701472</v>
      </c>
      <c r="H237" s="6">
        <v>1.04237606678274</v>
      </c>
      <c r="I237" s="3">
        <v>0.25093169500000001</v>
      </c>
      <c r="J237" s="2">
        <v>8695</v>
      </c>
      <c r="K237" s="2">
        <v>475</v>
      </c>
      <c r="L237" s="2">
        <v>8220</v>
      </c>
      <c r="M237" s="5">
        <f>K237/J237</f>
        <v>5.4629097182288672E-2</v>
      </c>
      <c r="N237" s="2" t="b">
        <v>0</v>
      </c>
      <c r="O237" s="4">
        <v>3.59805464656862E-2</v>
      </c>
      <c r="P237" s="4">
        <v>4.3069883454047601E-2</v>
      </c>
      <c r="Q237" s="4">
        <v>1.036635680067</v>
      </c>
      <c r="R237" s="4">
        <v>0.95271790632211995</v>
      </c>
      <c r="S237" s="4">
        <v>1.1279451410086501</v>
      </c>
      <c r="T237" s="3">
        <v>0.40349297639522302</v>
      </c>
      <c r="U237" s="2">
        <v>25456</v>
      </c>
      <c r="V237" s="2">
        <v>702</v>
      </c>
      <c r="W237" s="2">
        <v>24754</v>
      </c>
      <c r="X237" s="2" t="b">
        <v>0</v>
      </c>
      <c r="Y237" s="1">
        <f>V237/U237</f>
        <v>2.7576995600251415E-2</v>
      </c>
    </row>
    <row r="238" spans="1:25" ht="14.25" customHeight="1" x14ac:dyDescent="0.25">
      <c r="A238" s="2">
        <v>270</v>
      </c>
      <c r="B238" s="2" t="s">
        <v>1249</v>
      </c>
      <c r="C238" s="2" t="s">
        <v>1195</v>
      </c>
      <c r="D238" s="6">
        <v>0.34620130500000001</v>
      </c>
      <c r="E238" s="6">
        <v>0.12105331599999999</v>
      </c>
      <c r="F238" s="6">
        <v>1.41</v>
      </c>
      <c r="G238" s="6">
        <v>1.11509188059709</v>
      </c>
      <c r="H238" s="6">
        <v>1.7922392297016201</v>
      </c>
      <c r="I238" s="3">
        <v>4.2399999999999998E-3</v>
      </c>
      <c r="J238" s="2">
        <v>8301</v>
      </c>
      <c r="K238" s="2">
        <v>81</v>
      </c>
      <c r="L238" s="2">
        <v>8220</v>
      </c>
      <c r="M238" s="5">
        <f>K238/J238</f>
        <v>9.7578604987350916E-3</v>
      </c>
      <c r="N238" s="2" t="b">
        <v>0</v>
      </c>
      <c r="O238" s="4">
        <v>7.2638504099052106E-2</v>
      </c>
      <c r="P238" s="4">
        <v>5.9938187528341902E-2</v>
      </c>
      <c r="Q238" s="4">
        <v>1.0753417350144601</v>
      </c>
      <c r="R238" s="4">
        <v>0.95615012527158405</v>
      </c>
      <c r="S238" s="4">
        <v>1.20939151342523</v>
      </c>
      <c r="T238" s="3">
        <v>0.225554401048119</v>
      </c>
      <c r="U238" s="2">
        <v>25588</v>
      </c>
      <c r="V238" s="2">
        <v>352</v>
      </c>
      <c r="W238" s="2">
        <v>25236</v>
      </c>
      <c r="X238" s="2" t="b">
        <v>0</v>
      </c>
      <c r="Y238" s="1">
        <f>V238/U238</f>
        <v>1.3756448335157104E-2</v>
      </c>
    </row>
    <row r="239" spans="1:25" ht="14.25" customHeight="1" x14ac:dyDescent="0.25">
      <c r="A239" s="2">
        <v>270.10000000000002</v>
      </c>
      <c r="B239" s="2" t="s">
        <v>1248</v>
      </c>
      <c r="C239" s="2" t="s">
        <v>1195</v>
      </c>
      <c r="D239" s="6">
        <v>0.36927155699999997</v>
      </c>
      <c r="E239" s="6">
        <v>0.28057504500000002</v>
      </c>
      <c r="F239" s="6">
        <v>1.45</v>
      </c>
      <c r="G239" s="6">
        <v>0.83472284515469197</v>
      </c>
      <c r="H239" s="6">
        <v>2.5072803635174501</v>
      </c>
      <c r="I239" s="3">
        <v>0.188132419</v>
      </c>
      <c r="J239" s="2">
        <v>8235</v>
      </c>
      <c r="K239" s="2">
        <v>15</v>
      </c>
      <c r="L239" s="2">
        <v>8220</v>
      </c>
      <c r="M239" s="5">
        <f>K239/J239</f>
        <v>1.8214936247723133E-3</v>
      </c>
      <c r="N239" s="2" t="b">
        <v>0</v>
      </c>
      <c r="O239" s="4" t="s">
        <v>0</v>
      </c>
      <c r="P239" s="4" t="s">
        <v>0</v>
      </c>
      <c r="Q239" s="4" t="s">
        <v>0</v>
      </c>
      <c r="R239" s="4" t="s">
        <v>0</v>
      </c>
      <c r="S239" s="4" t="s">
        <v>0</v>
      </c>
      <c r="T239" s="3" t="s">
        <v>0</v>
      </c>
      <c r="U239" s="2" t="s">
        <v>0</v>
      </c>
      <c r="V239" s="2" t="s">
        <v>0</v>
      </c>
      <c r="W239" s="2" t="s">
        <v>0</v>
      </c>
      <c r="X239" s="2" t="s">
        <v>0</v>
      </c>
      <c r="Y239" s="1" t="s">
        <v>0</v>
      </c>
    </row>
    <row r="240" spans="1:25" ht="14.25" customHeight="1" x14ac:dyDescent="0.25">
      <c r="A240" s="2">
        <v>270.2</v>
      </c>
      <c r="B240" s="2" t="s">
        <v>1247</v>
      </c>
      <c r="C240" s="2" t="s">
        <v>1195</v>
      </c>
      <c r="D240" s="6" t="s">
        <v>0</v>
      </c>
      <c r="E240" s="6" t="s">
        <v>0</v>
      </c>
      <c r="F240" s="6" t="s">
        <v>0</v>
      </c>
      <c r="G240" s="6" t="s">
        <v>0</v>
      </c>
      <c r="H240" s="6" t="s">
        <v>0</v>
      </c>
      <c r="I240" s="3" t="s">
        <v>0</v>
      </c>
      <c r="J240" s="2" t="s">
        <v>0</v>
      </c>
      <c r="K240" s="2" t="s">
        <v>0</v>
      </c>
      <c r="L240" s="2" t="s">
        <v>0</v>
      </c>
      <c r="M240" s="5" t="s">
        <v>0</v>
      </c>
      <c r="N240" s="2" t="s">
        <v>0</v>
      </c>
      <c r="O240" s="4">
        <v>-1.0020968524430099E-3</v>
      </c>
      <c r="P240" s="4">
        <v>8.8458214243396699E-2</v>
      </c>
      <c r="Q240" s="4">
        <v>0.99899840507893301</v>
      </c>
      <c r="R240" s="4">
        <v>0.83997748021710805</v>
      </c>
      <c r="S240" s="4">
        <v>1.18812448768543</v>
      </c>
      <c r="T240" s="3">
        <v>0.99096137636994697</v>
      </c>
      <c r="U240" s="2">
        <v>25735</v>
      </c>
      <c r="V240" s="2">
        <v>162</v>
      </c>
      <c r="W240" s="2">
        <v>25573</v>
      </c>
      <c r="X240" s="2" t="b">
        <v>0</v>
      </c>
      <c r="Y240" s="1">
        <f>V240/U240</f>
        <v>6.2949290849038273E-3</v>
      </c>
    </row>
    <row r="241" spans="1:25" ht="14.25" customHeight="1" x14ac:dyDescent="0.25">
      <c r="A241" s="2">
        <v>270.20999999999998</v>
      </c>
      <c r="B241" s="2" t="s">
        <v>1246</v>
      </c>
      <c r="C241" s="2" t="s">
        <v>1195</v>
      </c>
      <c r="D241" s="6" t="s">
        <v>0</v>
      </c>
      <c r="E241" s="6" t="s">
        <v>0</v>
      </c>
      <c r="F241" s="6" t="s">
        <v>0</v>
      </c>
      <c r="G241" s="6" t="s">
        <v>0</v>
      </c>
      <c r="H241" s="6" t="s">
        <v>0</v>
      </c>
      <c r="I241" s="3" t="s">
        <v>0</v>
      </c>
      <c r="J241" s="2" t="s">
        <v>0</v>
      </c>
      <c r="K241" s="2" t="s">
        <v>0</v>
      </c>
      <c r="L241" s="2" t="s">
        <v>0</v>
      </c>
      <c r="M241" s="5" t="s">
        <v>0</v>
      </c>
      <c r="N241" s="2" t="s">
        <v>0</v>
      </c>
      <c r="O241" s="4">
        <v>0.19859055799162201</v>
      </c>
      <c r="P241" s="4">
        <v>0.239541219207248</v>
      </c>
      <c r="Q241" s="4">
        <v>1.2196824744085499</v>
      </c>
      <c r="R241" s="4">
        <v>0.762684958298944</v>
      </c>
      <c r="S241" s="4">
        <v>1.95051091829224</v>
      </c>
      <c r="T241" s="3">
        <v>0.40707868917454398</v>
      </c>
      <c r="U241" s="2">
        <v>25978</v>
      </c>
      <c r="V241" s="2">
        <v>22</v>
      </c>
      <c r="W241" s="2">
        <v>25956</v>
      </c>
      <c r="X241" s="2" t="b">
        <v>0</v>
      </c>
      <c r="Y241" s="1">
        <f>V241/U241</f>
        <v>8.4687042882438984E-4</v>
      </c>
    </row>
    <row r="242" spans="1:25" ht="14.25" customHeight="1" x14ac:dyDescent="0.25">
      <c r="A242" s="2">
        <v>270.3</v>
      </c>
      <c r="B242" s="2" t="s">
        <v>1245</v>
      </c>
      <c r="C242" s="2" t="s">
        <v>1195</v>
      </c>
      <c r="D242" s="6">
        <v>0.33104014700000001</v>
      </c>
      <c r="E242" s="6">
        <v>0.13265143099999999</v>
      </c>
      <c r="F242" s="6">
        <v>1.39</v>
      </c>
      <c r="G242" s="6">
        <v>1.07362775829191</v>
      </c>
      <c r="H242" s="6">
        <v>1.80586003458192</v>
      </c>
      <c r="I242" s="3">
        <v>1.2575704E-2</v>
      </c>
      <c r="J242" s="2">
        <v>8287</v>
      </c>
      <c r="K242" s="2">
        <v>67</v>
      </c>
      <c r="L242" s="2">
        <v>8220</v>
      </c>
      <c r="M242" s="5">
        <f>K242/J242</f>
        <v>8.084952334982503E-3</v>
      </c>
      <c r="N242" s="2" t="b">
        <v>0</v>
      </c>
      <c r="O242" s="4">
        <v>0.15178216254806901</v>
      </c>
      <c r="P242" s="4">
        <v>8.3602301575232005E-2</v>
      </c>
      <c r="Q242" s="4">
        <v>1.1639066663521</v>
      </c>
      <c r="R242" s="4">
        <v>0.98799430191897597</v>
      </c>
      <c r="S242" s="4">
        <v>1.3711402235293</v>
      </c>
      <c r="T242" s="3">
        <v>6.9443095029219401E-2</v>
      </c>
      <c r="U242" s="2">
        <v>25873</v>
      </c>
      <c r="V242" s="2">
        <v>178</v>
      </c>
      <c r="W242" s="2">
        <v>25695</v>
      </c>
      <c r="X242" s="2" t="b">
        <v>0</v>
      </c>
      <c r="Y242" s="1">
        <f>V242/U242</f>
        <v>6.8797588219379271E-3</v>
      </c>
    </row>
    <row r="243" spans="1:25" ht="14.25" customHeight="1" x14ac:dyDescent="0.25">
      <c r="A243" s="2">
        <v>270.32</v>
      </c>
      <c r="B243" s="2" t="s">
        <v>1244</v>
      </c>
      <c r="C243" s="2" t="s">
        <v>1195</v>
      </c>
      <c r="D243" s="6">
        <v>0.33085018999999999</v>
      </c>
      <c r="E243" s="6">
        <v>0.16017989799999999</v>
      </c>
      <c r="F243" s="6">
        <v>1.39</v>
      </c>
      <c r="G243" s="6">
        <v>1.0170411617250501</v>
      </c>
      <c r="H243" s="6">
        <v>1.9056111867835099</v>
      </c>
      <c r="I243" s="3">
        <v>3.8876534999999997E-2</v>
      </c>
      <c r="J243" s="2">
        <v>8266</v>
      </c>
      <c r="K243" s="2">
        <v>46</v>
      </c>
      <c r="L243" s="2">
        <v>8220</v>
      </c>
      <c r="M243" s="5">
        <f>K243/J243</f>
        <v>5.564964916525526E-3</v>
      </c>
      <c r="N243" s="2" t="b">
        <v>0</v>
      </c>
      <c r="O243" s="4">
        <v>0.19189126529242501</v>
      </c>
      <c r="P243" s="4">
        <v>9.3995087907887395E-2</v>
      </c>
      <c r="Q243" s="4">
        <v>1.2115387734882399</v>
      </c>
      <c r="R243" s="4">
        <v>1.0076903127128101</v>
      </c>
      <c r="S243" s="4">
        <v>1.4566243032681601</v>
      </c>
      <c r="T243" s="3">
        <v>4.1200844005098998E-2</v>
      </c>
      <c r="U243" s="2">
        <v>25978</v>
      </c>
      <c r="V243" s="2">
        <v>140</v>
      </c>
      <c r="W243" s="2">
        <v>25838</v>
      </c>
      <c r="X243" s="2" t="b">
        <v>0</v>
      </c>
      <c r="Y243" s="1">
        <f>V243/U243</f>
        <v>5.3891754561552086E-3</v>
      </c>
    </row>
    <row r="244" spans="1:25" ht="14.25" customHeight="1" x14ac:dyDescent="0.25">
      <c r="A244" s="2">
        <v>270.33</v>
      </c>
      <c r="B244" s="2" t="s">
        <v>1243</v>
      </c>
      <c r="C244" s="2" t="s">
        <v>1195</v>
      </c>
      <c r="D244" s="6" t="s">
        <v>0</v>
      </c>
      <c r="E244" s="6" t="s">
        <v>0</v>
      </c>
      <c r="F244" s="6" t="s">
        <v>0</v>
      </c>
      <c r="G244" s="6" t="s">
        <v>0</v>
      </c>
      <c r="H244" s="6" t="s">
        <v>0</v>
      </c>
      <c r="I244" s="3" t="s">
        <v>0</v>
      </c>
      <c r="J244" s="2" t="s">
        <v>0</v>
      </c>
      <c r="K244" s="2" t="s">
        <v>0</v>
      </c>
      <c r="L244" s="2" t="s">
        <v>0</v>
      </c>
      <c r="M244" s="5" t="s">
        <v>0</v>
      </c>
      <c r="N244" s="2" t="s">
        <v>0</v>
      </c>
      <c r="O244" s="4">
        <v>0.24754377028712499</v>
      </c>
      <c r="P244" s="4">
        <v>0.23745562825848701</v>
      </c>
      <c r="Q244" s="4">
        <v>1.2808754254419099</v>
      </c>
      <c r="R244" s="4">
        <v>0.80423057901528106</v>
      </c>
      <c r="S244" s="4">
        <v>2.0400142674378698</v>
      </c>
      <c r="T244" s="3">
        <v>0.297187189214418</v>
      </c>
      <c r="U244" s="2">
        <v>25996</v>
      </c>
      <c r="V244" s="2">
        <v>22</v>
      </c>
      <c r="W244" s="2">
        <v>25974</v>
      </c>
      <c r="X244" s="2" t="b">
        <v>0</v>
      </c>
      <c r="Y244" s="1">
        <f>V244/U244</f>
        <v>8.462840436990306E-4</v>
      </c>
    </row>
    <row r="245" spans="1:25" ht="14.25" customHeight="1" x14ac:dyDescent="0.25">
      <c r="A245" s="2">
        <v>270.38</v>
      </c>
      <c r="B245" s="2" t="s">
        <v>1242</v>
      </c>
      <c r="C245" s="2" t="s">
        <v>1195</v>
      </c>
      <c r="D245" s="6">
        <v>0.38900206199999998</v>
      </c>
      <c r="E245" s="6">
        <v>0.24246875400000001</v>
      </c>
      <c r="F245" s="6">
        <v>1.48</v>
      </c>
      <c r="G245" s="6">
        <v>0.91737706618485704</v>
      </c>
      <c r="H245" s="6">
        <v>2.3732037127263301</v>
      </c>
      <c r="I245" s="3">
        <v>0.108639364</v>
      </c>
      <c r="J245" s="2">
        <v>8240</v>
      </c>
      <c r="K245" s="2">
        <v>20</v>
      </c>
      <c r="L245" s="2">
        <v>8220</v>
      </c>
      <c r="M245" s="5">
        <f>K245/J245</f>
        <v>2.4271844660194173E-3</v>
      </c>
      <c r="N245" s="2" t="b">
        <v>0</v>
      </c>
      <c r="O245" s="4">
        <v>-2.5071122485474499E-2</v>
      </c>
      <c r="P245" s="4">
        <v>0.21032641595724899</v>
      </c>
      <c r="Q245" s="4">
        <v>0.97524054802998095</v>
      </c>
      <c r="R245" s="4">
        <v>0.64577063155421799</v>
      </c>
      <c r="S245" s="4">
        <v>1.4728048629785999</v>
      </c>
      <c r="T245" s="3">
        <v>0.90511610169389101</v>
      </c>
      <c r="U245" s="2">
        <v>25940</v>
      </c>
      <c r="V245" s="2">
        <v>29</v>
      </c>
      <c r="W245" s="2">
        <v>25911</v>
      </c>
      <c r="X245" s="2" t="b">
        <v>0</v>
      </c>
      <c r="Y245" s="1">
        <f>V245/U245</f>
        <v>1.1179645335389361E-3</v>
      </c>
    </row>
    <row r="246" spans="1:25" ht="14.25" customHeight="1" x14ac:dyDescent="0.25">
      <c r="A246" s="2">
        <v>271</v>
      </c>
      <c r="B246" s="2" t="s">
        <v>1241</v>
      </c>
      <c r="C246" s="2" t="s">
        <v>1195</v>
      </c>
      <c r="D246" s="6">
        <v>-5.6923249999999998E-3</v>
      </c>
      <c r="E246" s="6">
        <v>3.5836197E-2</v>
      </c>
      <c r="F246" s="6">
        <v>0.99</v>
      </c>
      <c r="G246" s="6">
        <v>0.92687990778825702</v>
      </c>
      <c r="H246" s="6">
        <v>1.06667530668292</v>
      </c>
      <c r="I246" s="3">
        <v>0.87379265800000006</v>
      </c>
      <c r="J246" s="2">
        <v>8569</v>
      </c>
      <c r="K246" s="2">
        <v>1051</v>
      </c>
      <c r="L246" s="2">
        <v>7518</v>
      </c>
      <c r="M246" s="5">
        <f>K246/J246</f>
        <v>0.12265141790173882</v>
      </c>
      <c r="N246" s="2" t="b">
        <v>0</v>
      </c>
      <c r="O246" s="4">
        <v>-3.5082562025921402E-2</v>
      </c>
      <c r="P246" s="4">
        <v>4.1004401771252898E-2</v>
      </c>
      <c r="Q246" s="4">
        <v>0.96552569720908799</v>
      </c>
      <c r="R246" s="4">
        <v>0.89096405957913904</v>
      </c>
      <c r="S246" s="4">
        <v>1.0463271351388199</v>
      </c>
      <c r="T246" s="3">
        <v>0.392229921121306</v>
      </c>
      <c r="U246" s="2">
        <v>25130</v>
      </c>
      <c r="V246" s="2">
        <v>756</v>
      </c>
      <c r="W246" s="2">
        <v>24374</v>
      </c>
      <c r="X246" s="2" t="b">
        <v>0</v>
      </c>
      <c r="Y246" s="1">
        <f>V246/U246</f>
        <v>3.0083565459610027E-2</v>
      </c>
    </row>
    <row r="247" spans="1:25" ht="14.25" customHeight="1" x14ac:dyDescent="0.25">
      <c r="A247" s="2">
        <v>271.3</v>
      </c>
      <c r="B247" s="2" t="s">
        <v>1240</v>
      </c>
      <c r="C247" s="2" t="s">
        <v>1195</v>
      </c>
      <c r="D247" s="6">
        <v>-7.0171549999999997E-3</v>
      </c>
      <c r="E247" s="6">
        <v>3.5853060999999999E-2</v>
      </c>
      <c r="F247" s="6">
        <v>0.99</v>
      </c>
      <c r="G247" s="6">
        <v>0.925622167036529</v>
      </c>
      <c r="H247" s="6">
        <v>1.0652982901149599</v>
      </c>
      <c r="I247" s="3">
        <v>0.844829469</v>
      </c>
      <c r="J247" s="2">
        <v>8568</v>
      </c>
      <c r="K247" s="2">
        <v>1050</v>
      </c>
      <c r="L247" s="2">
        <v>7518</v>
      </c>
      <c r="M247" s="5">
        <f>K247/J247</f>
        <v>0.12254901960784313</v>
      </c>
      <c r="N247" s="2" t="b">
        <v>0</v>
      </c>
      <c r="O247" s="4">
        <v>-3.4587348371375899E-2</v>
      </c>
      <c r="P247" s="4">
        <v>4.1365179585514E-2</v>
      </c>
      <c r="Q247" s="4">
        <v>0.96600395712880804</v>
      </c>
      <c r="R247" s="4">
        <v>0.89077527462128903</v>
      </c>
      <c r="S247" s="4">
        <v>1.04758593078961</v>
      </c>
      <c r="T247" s="3">
        <v>0.40307251551470302</v>
      </c>
      <c r="U247" s="2">
        <v>25146</v>
      </c>
      <c r="V247" s="2">
        <v>742</v>
      </c>
      <c r="W247" s="2">
        <v>24404</v>
      </c>
      <c r="X247" s="2" t="b">
        <v>0</v>
      </c>
      <c r="Y247" s="1">
        <f>V247/U247</f>
        <v>2.9507675176966515E-2</v>
      </c>
    </row>
    <row r="248" spans="1:25" ht="14.25" customHeight="1" x14ac:dyDescent="0.25">
      <c r="A248" s="2">
        <v>272</v>
      </c>
      <c r="B248" s="2" t="s">
        <v>1239</v>
      </c>
      <c r="C248" s="2" t="s">
        <v>1195</v>
      </c>
      <c r="D248" s="6">
        <v>-3.8717543E-2</v>
      </c>
      <c r="E248" s="6">
        <v>2.6984861999999998E-2</v>
      </c>
      <c r="F248" s="6">
        <v>0.96</v>
      </c>
      <c r="G248" s="6">
        <v>0.91246288117249397</v>
      </c>
      <c r="H248" s="6">
        <v>1.0142736966210699</v>
      </c>
      <c r="I248" s="3">
        <v>0.151347655</v>
      </c>
      <c r="J248" s="2">
        <v>8382</v>
      </c>
      <c r="K248" s="2">
        <v>3419</v>
      </c>
      <c r="L248" s="2">
        <v>4963</v>
      </c>
      <c r="M248" s="5">
        <f>K248/J248</f>
        <v>0.40789787640181341</v>
      </c>
      <c r="N248" s="2" t="b">
        <v>0</v>
      </c>
      <c r="O248" s="4">
        <v>-4.9750243008905098E-2</v>
      </c>
      <c r="P248" s="4">
        <v>1.6965241735017698E-2</v>
      </c>
      <c r="Q248" s="4">
        <v>0.95146703037024705</v>
      </c>
      <c r="R248" s="4">
        <v>0.92034919901409795</v>
      </c>
      <c r="S248" s="4">
        <v>0.98363698349642203</v>
      </c>
      <c r="T248" s="3">
        <v>3.3626588284945799E-3</v>
      </c>
      <c r="U248" s="2">
        <v>23988</v>
      </c>
      <c r="V248" s="2">
        <v>15706</v>
      </c>
      <c r="W248" s="2">
        <v>8282</v>
      </c>
      <c r="X248" s="2" t="b">
        <v>0</v>
      </c>
      <c r="Y248" s="1">
        <f>V248/U248</f>
        <v>0.65474403868600972</v>
      </c>
    </row>
    <row r="249" spans="1:25" ht="14.25" customHeight="1" x14ac:dyDescent="0.25">
      <c r="A249" s="2">
        <v>272.10000000000002</v>
      </c>
      <c r="B249" s="2" t="s">
        <v>1238</v>
      </c>
      <c r="C249" s="2" t="s">
        <v>1195</v>
      </c>
      <c r="D249" s="6">
        <v>-3.8221786000000001E-2</v>
      </c>
      <c r="E249" s="6">
        <v>2.7081498999999998E-2</v>
      </c>
      <c r="F249" s="6">
        <v>0.96</v>
      </c>
      <c r="G249" s="6">
        <v>0.91274245561061296</v>
      </c>
      <c r="H249" s="6">
        <v>1.01496888011652</v>
      </c>
      <c r="I249" s="3">
        <v>0.158138046</v>
      </c>
      <c r="J249" s="2">
        <v>8349</v>
      </c>
      <c r="K249" s="2">
        <v>3386</v>
      </c>
      <c r="L249" s="2">
        <v>4963</v>
      </c>
      <c r="M249" s="5">
        <f>K249/J249</f>
        <v>0.4055575518026111</v>
      </c>
      <c r="N249" s="2" t="b">
        <v>0</v>
      </c>
      <c r="O249" s="4">
        <v>-4.8176596415769303E-2</v>
      </c>
      <c r="P249" s="4">
        <v>1.6953932808196501E-2</v>
      </c>
      <c r="Q249" s="4">
        <v>0.952965481928439</v>
      </c>
      <c r="R249" s="4">
        <v>0.92181907590435697</v>
      </c>
      <c r="S249" s="4">
        <v>0.98516426214782005</v>
      </c>
      <c r="T249" s="3">
        <v>4.4885272964877102E-3</v>
      </c>
      <c r="U249" s="2">
        <v>23992</v>
      </c>
      <c r="V249" s="2">
        <v>15682</v>
      </c>
      <c r="W249" s="2">
        <v>8310</v>
      </c>
      <c r="X249" s="2" t="b">
        <v>0</v>
      </c>
      <c r="Y249" s="1">
        <f>V249/U249</f>
        <v>0.65363454484828276</v>
      </c>
    </row>
    <row r="250" spans="1:25" ht="14.25" customHeight="1" x14ac:dyDescent="0.25">
      <c r="A250" s="2">
        <v>272.11</v>
      </c>
      <c r="B250" s="2" t="s">
        <v>1237</v>
      </c>
      <c r="C250" s="2" t="s">
        <v>1195</v>
      </c>
      <c r="D250" s="6">
        <v>-2.6850797999999999E-2</v>
      </c>
      <c r="E250" s="6">
        <v>3.9171177000000001E-2</v>
      </c>
      <c r="F250" s="6">
        <v>0.97</v>
      </c>
      <c r="G250" s="6">
        <v>0.901562143815823</v>
      </c>
      <c r="H250" s="6">
        <v>1.0511919480194301</v>
      </c>
      <c r="I250" s="3">
        <v>0.49304527100000001</v>
      </c>
      <c r="J250" s="2">
        <v>6046</v>
      </c>
      <c r="K250" s="2">
        <v>1083</v>
      </c>
      <c r="L250" s="2">
        <v>4963</v>
      </c>
      <c r="M250" s="5">
        <f>K250/J250</f>
        <v>0.17912669533575917</v>
      </c>
      <c r="N250" s="2" t="b">
        <v>0</v>
      </c>
      <c r="O250" s="4">
        <v>-2.33360663557187E-2</v>
      </c>
      <c r="P250" s="4">
        <v>2.36810744370997E-2</v>
      </c>
      <c r="Q250" s="4">
        <v>0.976934113911897</v>
      </c>
      <c r="R250" s="4">
        <v>0.93262604075228095</v>
      </c>
      <c r="S250" s="4">
        <v>1.0233472165917401</v>
      </c>
      <c r="T250" s="3">
        <v>0.32441237775576598</v>
      </c>
      <c r="U250" s="2">
        <v>24613</v>
      </c>
      <c r="V250" s="2">
        <v>2637</v>
      </c>
      <c r="W250" s="2">
        <v>21976</v>
      </c>
      <c r="X250" s="2" t="b">
        <v>0</v>
      </c>
      <c r="Y250" s="1">
        <f>V250/U250</f>
        <v>0.10713850404257913</v>
      </c>
    </row>
    <row r="251" spans="1:25" ht="14.25" customHeight="1" x14ac:dyDescent="0.25">
      <c r="A251" s="2">
        <v>272.12</v>
      </c>
      <c r="B251" s="2" t="s">
        <v>1236</v>
      </c>
      <c r="C251" s="2" t="s">
        <v>1195</v>
      </c>
      <c r="D251" s="6">
        <v>-0.115495921</v>
      </c>
      <c r="E251" s="6">
        <v>6.8046794999999993E-2</v>
      </c>
      <c r="F251" s="6">
        <v>0.89</v>
      </c>
      <c r="G251" s="6">
        <v>0.77968316604282195</v>
      </c>
      <c r="H251" s="6">
        <v>1.01803652555021</v>
      </c>
      <c r="I251" s="3">
        <v>8.9639692000000007E-2</v>
      </c>
      <c r="J251" s="2">
        <v>5232</v>
      </c>
      <c r="K251" s="2">
        <v>269</v>
      </c>
      <c r="L251" s="2">
        <v>4963</v>
      </c>
      <c r="M251" s="5">
        <f>K251/J251</f>
        <v>5.1414373088685017E-2</v>
      </c>
      <c r="N251" s="2" t="b">
        <v>0</v>
      </c>
      <c r="O251" s="4">
        <v>3.2583353358415397E-2</v>
      </c>
      <c r="P251" s="4">
        <v>3.4713205157605502E-2</v>
      </c>
      <c r="Q251" s="4">
        <v>1.03312000357707</v>
      </c>
      <c r="R251" s="4">
        <v>0.96516662056443103</v>
      </c>
      <c r="S251" s="4">
        <v>1.10585770275282</v>
      </c>
      <c r="T251" s="3">
        <v>0.34791338222045398</v>
      </c>
      <c r="U251" s="2">
        <v>25203</v>
      </c>
      <c r="V251" s="2">
        <v>1077</v>
      </c>
      <c r="W251" s="2">
        <v>24126</v>
      </c>
      <c r="X251" s="2" t="b">
        <v>0</v>
      </c>
      <c r="Y251" s="1">
        <f>V251/U251</f>
        <v>4.2733007975241044E-2</v>
      </c>
    </row>
    <row r="252" spans="1:25" ht="14.25" customHeight="1" x14ac:dyDescent="0.25">
      <c r="A252" s="2">
        <v>272.13</v>
      </c>
      <c r="B252" s="2" t="s">
        <v>1235</v>
      </c>
      <c r="C252" s="2" t="s">
        <v>1195</v>
      </c>
      <c r="D252" s="6">
        <v>-8.1562481000000006E-2</v>
      </c>
      <c r="E252" s="6">
        <v>4.9677532000000003E-2</v>
      </c>
      <c r="F252" s="6">
        <v>0.92</v>
      </c>
      <c r="G252" s="6">
        <v>0.83616405783570202</v>
      </c>
      <c r="H252" s="6">
        <v>1.0159310490245199</v>
      </c>
      <c r="I252" s="3">
        <v>0.10062349299999999</v>
      </c>
      <c r="J252" s="2">
        <v>5534</v>
      </c>
      <c r="K252" s="2">
        <v>571</v>
      </c>
      <c r="L252" s="2">
        <v>4963</v>
      </c>
      <c r="M252" s="5">
        <f>K252/J252</f>
        <v>0.10318033971810625</v>
      </c>
      <c r="N252" s="2" t="b">
        <v>0</v>
      </c>
      <c r="O252" s="4">
        <v>-1.0835375454961301E-2</v>
      </c>
      <c r="P252" s="4">
        <v>1.8918965180922901E-2</v>
      </c>
      <c r="Q252" s="4">
        <v>0.98922311577689404</v>
      </c>
      <c r="R252" s="4">
        <v>0.95321333207076897</v>
      </c>
      <c r="S252" s="4">
        <v>1.02659325028691</v>
      </c>
      <c r="T252" s="3">
        <v>0.56683050941181801</v>
      </c>
      <c r="U252" s="2">
        <v>23955</v>
      </c>
      <c r="V252" s="2">
        <v>4431</v>
      </c>
      <c r="W252" s="2">
        <v>19524</v>
      </c>
      <c r="X252" s="2" t="b">
        <v>0</v>
      </c>
      <c r="Y252" s="1">
        <f>V252/U252</f>
        <v>0.1849718221665623</v>
      </c>
    </row>
    <row r="253" spans="1:25" ht="14.25" customHeight="1" x14ac:dyDescent="0.25">
      <c r="A253" s="2">
        <v>272.89999999999998</v>
      </c>
      <c r="B253" s="2" t="s">
        <v>1234</v>
      </c>
      <c r="C253" s="2" t="s">
        <v>1195</v>
      </c>
      <c r="D253" s="6">
        <v>-0.13652790100000001</v>
      </c>
      <c r="E253" s="6">
        <v>0.120439187</v>
      </c>
      <c r="F253" s="6">
        <v>0.87</v>
      </c>
      <c r="G253" s="6">
        <v>0.68894853393127198</v>
      </c>
      <c r="H253" s="6">
        <v>1.10465481938317</v>
      </c>
      <c r="I253" s="3">
        <v>0.25696920600000001</v>
      </c>
      <c r="J253" s="2">
        <v>5045</v>
      </c>
      <c r="K253" s="2">
        <v>82</v>
      </c>
      <c r="L253" s="2">
        <v>4963</v>
      </c>
      <c r="M253" s="5">
        <f>K253/J253</f>
        <v>1.6253716551040635E-2</v>
      </c>
      <c r="N253" s="2" t="b">
        <v>0</v>
      </c>
      <c r="O253" s="4">
        <v>-0.30663746697386901</v>
      </c>
      <c r="P253" s="4">
        <v>0.10971278260793201</v>
      </c>
      <c r="Q253" s="4">
        <v>0.73591734689496902</v>
      </c>
      <c r="R253" s="4">
        <v>0.59352584395456498</v>
      </c>
      <c r="S253" s="4">
        <v>0.91246968767612402</v>
      </c>
      <c r="T253" s="3">
        <v>5.1913999053450899E-3</v>
      </c>
      <c r="U253" s="2">
        <v>25773</v>
      </c>
      <c r="V253" s="2">
        <v>104</v>
      </c>
      <c r="W253" s="2">
        <v>25669</v>
      </c>
      <c r="X253" s="2" t="b">
        <v>0</v>
      </c>
      <c r="Y253" s="1">
        <f>V253/U253</f>
        <v>4.0352306677530749E-3</v>
      </c>
    </row>
    <row r="254" spans="1:25" ht="14.25" customHeight="1" x14ac:dyDescent="0.25">
      <c r="A254" s="2">
        <v>274</v>
      </c>
      <c r="B254" s="2" t="s">
        <v>1233</v>
      </c>
      <c r="C254" s="2" t="s">
        <v>1195</v>
      </c>
      <c r="D254" s="6">
        <v>4.0387918000000002E-2</v>
      </c>
      <c r="E254" s="6">
        <v>7.5573196999999995E-2</v>
      </c>
      <c r="F254" s="6">
        <v>1.04</v>
      </c>
      <c r="G254" s="6">
        <v>0.89786500712632</v>
      </c>
      <c r="H254" s="6">
        <v>1.2074508286735</v>
      </c>
      <c r="I254" s="3">
        <v>0.59305016200000005</v>
      </c>
      <c r="J254" s="2">
        <v>8934</v>
      </c>
      <c r="K254" s="2">
        <v>212</v>
      </c>
      <c r="L254" s="2">
        <v>8722</v>
      </c>
      <c r="M254" s="5">
        <f>K254/J254</f>
        <v>2.3729572419968658E-2</v>
      </c>
      <c r="N254" s="2" t="b">
        <v>0</v>
      </c>
      <c r="O254" s="4">
        <v>1.67993121375897E-2</v>
      </c>
      <c r="P254" s="4">
        <v>3.1300521632304797E-2</v>
      </c>
      <c r="Q254" s="4">
        <v>1.01694121408645</v>
      </c>
      <c r="R254" s="4">
        <v>0.95642805462296299</v>
      </c>
      <c r="S254" s="4">
        <v>1.08128303839363</v>
      </c>
      <c r="T254" s="3">
        <v>0.59146774499300403</v>
      </c>
      <c r="U254" s="2">
        <v>25534</v>
      </c>
      <c r="V254" s="2">
        <v>1389</v>
      </c>
      <c r="W254" s="2">
        <v>24145</v>
      </c>
      <c r="X254" s="2" t="b">
        <v>0</v>
      </c>
      <c r="Y254" s="1">
        <f>V254/U254</f>
        <v>5.4398057491971491E-2</v>
      </c>
    </row>
    <row r="255" spans="1:25" ht="14.25" customHeight="1" x14ac:dyDescent="0.25">
      <c r="A255" s="2">
        <v>274.10000000000002</v>
      </c>
      <c r="B255" s="2" t="s">
        <v>1232</v>
      </c>
      <c r="C255" s="2" t="s">
        <v>1195</v>
      </c>
      <c r="D255" s="6">
        <v>-3.5288910000000001E-3</v>
      </c>
      <c r="E255" s="6">
        <v>8.0374585999999998E-2</v>
      </c>
      <c r="F255" s="6">
        <v>1</v>
      </c>
      <c r="G255" s="6">
        <v>0.85123837367149702</v>
      </c>
      <c r="H255" s="6">
        <v>1.1664970663502701</v>
      </c>
      <c r="I255" s="3">
        <v>0.96497968999999995</v>
      </c>
      <c r="J255" s="2">
        <v>8909</v>
      </c>
      <c r="K255" s="2">
        <v>187</v>
      </c>
      <c r="L255" s="2">
        <v>8722</v>
      </c>
      <c r="M255" s="5">
        <f>K255/J255</f>
        <v>2.0990010102143901E-2</v>
      </c>
      <c r="N255" s="2" t="b">
        <v>0</v>
      </c>
      <c r="O255" s="4">
        <v>2.3422453503748698E-2</v>
      </c>
      <c r="P255" s="4">
        <v>3.2560108573196703E-2</v>
      </c>
      <c r="Q255" s="4">
        <v>1.0236989134046099</v>
      </c>
      <c r="R255" s="4">
        <v>0.96040965719259597</v>
      </c>
      <c r="S255" s="4">
        <v>1.09115881692517</v>
      </c>
      <c r="T255" s="3">
        <v>0.47191887486355899</v>
      </c>
      <c r="U255" s="2">
        <v>25626</v>
      </c>
      <c r="V255" s="2">
        <v>1272</v>
      </c>
      <c r="W255" s="2">
        <v>24354</v>
      </c>
      <c r="X255" s="2" t="b">
        <v>0</v>
      </c>
      <c r="Y255" s="1">
        <f>V255/U255</f>
        <v>4.9637087333177239E-2</v>
      </c>
    </row>
    <row r="256" spans="1:25" ht="14.25" customHeight="1" x14ac:dyDescent="0.25">
      <c r="A256" s="2">
        <v>274.11</v>
      </c>
      <c r="B256" s="2" t="s">
        <v>1231</v>
      </c>
      <c r="C256" s="2" t="s">
        <v>1195</v>
      </c>
      <c r="D256" s="6">
        <v>-2.6427554999999998E-2</v>
      </c>
      <c r="E256" s="6">
        <v>0.128074309</v>
      </c>
      <c r="F256" s="6">
        <v>0.97</v>
      </c>
      <c r="G256" s="6">
        <v>0.75771102416422098</v>
      </c>
      <c r="H256" s="6">
        <v>1.25181949710149</v>
      </c>
      <c r="I256" s="3">
        <v>0.83652105099999996</v>
      </c>
      <c r="J256" s="2">
        <v>8793</v>
      </c>
      <c r="K256" s="2">
        <v>71</v>
      </c>
      <c r="L256" s="2">
        <v>8722</v>
      </c>
      <c r="M256" s="5">
        <f>K256/J256</f>
        <v>8.0746047992721476E-3</v>
      </c>
      <c r="N256" s="2" t="b">
        <v>0</v>
      </c>
      <c r="O256" s="4">
        <v>2.8696717285208499E-2</v>
      </c>
      <c r="P256" s="4">
        <v>6.7324821987538197E-2</v>
      </c>
      <c r="Q256" s="4">
        <v>1.02911243512811</v>
      </c>
      <c r="R256" s="4">
        <v>0.90189251065359299</v>
      </c>
      <c r="S256" s="4">
        <v>1.1742778564241501</v>
      </c>
      <c r="T256" s="3">
        <v>0.66993096944047104</v>
      </c>
      <c r="U256" s="2">
        <v>25754</v>
      </c>
      <c r="V256" s="2">
        <v>278</v>
      </c>
      <c r="W256" s="2">
        <v>25476</v>
      </c>
      <c r="X256" s="2" t="b">
        <v>0</v>
      </c>
      <c r="Y256" s="1">
        <f>V256/U256</f>
        <v>1.0794439698687583E-2</v>
      </c>
    </row>
    <row r="257" spans="1:25" ht="14.25" customHeight="1" x14ac:dyDescent="0.25">
      <c r="A257" s="2">
        <v>274.2</v>
      </c>
      <c r="B257" s="2" t="s">
        <v>1230</v>
      </c>
      <c r="C257" s="2" t="s">
        <v>1195</v>
      </c>
      <c r="D257" s="6">
        <v>0.318131106</v>
      </c>
      <c r="E257" s="6">
        <v>0.173624425</v>
      </c>
      <c r="F257" s="6">
        <v>1.37</v>
      </c>
      <c r="G257" s="6">
        <v>0.97807124201915097</v>
      </c>
      <c r="H257" s="6">
        <v>1.93176671196693</v>
      </c>
      <c r="I257" s="3">
        <v>6.6907533000000005E-2</v>
      </c>
      <c r="J257" s="2">
        <v>8762</v>
      </c>
      <c r="K257" s="2">
        <v>40</v>
      </c>
      <c r="L257" s="2">
        <v>8722</v>
      </c>
      <c r="M257" s="5">
        <f>K257/J257</f>
        <v>4.5651677699155447E-3</v>
      </c>
      <c r="N257" s="2" t="b">
        <v>0</v>
      </c>
      <c r="O257" s="4">
        <v>-0.122454656469728</v>
      </c>
      <c r="P257" s="4">
        <v>9.1525978651473994E-2</v>
      </c>
      <c r="Q257" s="4">
        <v>0.88474602154197302</v>
      </c>
      <c r="R257" s="4">
        <v>0.73945224626228201</v>
      </c>
      <c r="S257" s="4">
        <v>1.05858833561066</v>
      </c>
      <c r="T257" s="3">
        <v>0.180921736258949</v>
      </c>
      <c r="U257" s="2">
        <v>25868</v>
      </c>
      <c r="V257" s="2">
        <v>151</v>
      </c>
      <c r="W257" s="2">
        <v>25717</v>
      </c>
      <c r="X257" s="2" t="b">
        <v>0</v>
      </c>
      <c r="Y257" s="1">
        <f>V257/U257</f>
        <v>5.837327972784908E-3</v>
      </c>
    </row>
    <row r="258" spans="1:25" ht="14.25" customHeight="1" x14ac:dyDescent="0.25">
      <c r="A258" s="2">
        <v>274.20999999999998</v>
      </c>
      <c r="B258" s="2" t="s">
        <v>1229</v>
      </c>
      <c r="C258" s="2" t="s">
        <v>1195</v>
      </c>
      <c r="D258" s="6">
        <v>0.29920602099999999</v>
      </c>
      <c r="E258" s="6">
        <v>0.19165200399999999</v>
      </c>
      <c r="F258" s="6">
        <v>1.35</v>
      </c>
      <c r="G258" s="6">
        <v>0.92641599473367997</v>
      </c>
      <c r="H258" s="6">
        <v>1.96372651025846</v>
      </c>
      <c r="I258" s="3">
        <v>0.11847790699999999</v>
      </c>
      <c r="J258" s="2">
        <v>8755</v>
      </c>
      <c r="K258" s="2">
        <v>33</v>
      </c>
      <c r="L258" s="2">
        <v>8722</v>
      </c>
      <c r="M258" s="5">
        <f>K258/J258</f>
        <v>3.7692747001713306E-3</v>
      </c>
      <c r="N258" s="2" t="b">
        <v>0</v>
      </c>
      <c r="O258" s="4">
        <v>-9.3788185951369701E-2</v>
      </c>
      <c r="P258" s="4">
        <v>0.103419204574377</v>
      </c>
      <c r="Q258" s="4">
        <v>0.91047559333948203</v>
      </c>
      <c r="R258" s="4">
        <v>0.74342319013134195</v>
      </c>
      <c r="S258" s="4">
        <v>1.11506584280809</v>
      </c>
      <c r="T258" s="3">
        <v>0.364473440870201</v>
      </c>
      <c r="U258" s="2">
        <v>25891</v>
      </c>
      <c r="V258" s="2">
        <v>118</v>
      </c>
      <c r="W258" s="2">
        <v>25773</v>
      </c>
      <c r="X258" s="2" t="b">
        <v>0</v>
      </c>
      <c r="Y258" s="1">
        <f>V258/U258</f>
        <v>4.5575682669653549E-3</v>
      </c>
    </row>
    <row r="259" spans="1:25" ht="14.25" customHeight="1" x14ac:dyDescent="0.25">
      <c r="A259" s="2">
        <v>275</v>
      </c>
      <c r="B259" s="2" t="s">
        <v>1228</v>
      </c>
      <c r="C259" s="2" t="s">
        <v>1195</v>
      </c>
      <c r="D259" s="6">
        <v>-3.7375592999999999E-2</v>
      </c>
      <c r="E259" s="6">
        <v>6.5080421999999999E-2</v>
      </c>
      <c r="F259" s="6">
        <v>0.96</v>
      </c>
      <c r="G259" s="6">
        <v>0.84795032821838301</v>
      </c>
      <c r="H259" s="6">
        <v>1.09437347888768</v>
      </c>
      <c r="I259" s="3">
        <v>0.56576577800000005</v>
      </c>
      <c r="J259" s="2">
        <v>8793</v>
      </c>
      <c r="K259" s="2">
        <v>284</v>
      </c>
      <c r="L259" s="2">
        <v>8509</v>
      </c>
      <c r="M259" s="5">
        <f>K259/J259</f>
        <v>3.229841919708859E-2</v>
      </c>
      <c r="N259" s="2" t="b">
        <v>0</v>
      </c>
      <c r="O259" s="4">
        <v>-1.1071826041837599E-2</v>
      </c>
      <c r="P259" s="4">
        <v>3.9115704006495201E-2</v>
      </c>
      <c r="Q259" s="4">
        <v>0.98898924104161601</v>
      </c>
      <c r="R259" s="4">
        <v>0.91600028250675303</v>
      </c>
      <c r="S259" s="4">
        <v>1.0677941236212001</v>
      </c>
      <c r="T259" s="3">
        <v>0.77713603934742903</v>
      </c>
      <c r="U259" s="2">
        <v>25125</v>
      </c>
      <c r="V259" s="2">
        <v>849</v>
      </c>
      <c r="W259" s="2">
        <v>24276</v>
      </c>
      <c r="X259" s="2" t="b">
        <v>0</v>
      </c>
      <c r="Y259" s="1">
        <f>V259/U259</f>
        <v>3.3791044776119404E-2</v>
      </c>
    </row>
    <row r="260" spans="1:25" ht="14.25" customHeight="1" x14ac:dyDescent="0.25">
      <c r="A260" s="2">
        <v>275.10000000000002</v>
      </c>
      <c r="B260" s="2" t="s">
        <v>1227</v>
      </c>
      <c r="C260" s="2" t="s">
        <v>1150</v>
      </c>
      <c r="D260" s="6">
        <v>0.203013948</v>
      </c>
      <c r="E260" s="6">
        <v>0.31736523700000002</v>
      </c>
      <c r="F260" s="6">
        <v>1.23</v>
      </c>
      <c r="G260" s="6">
        <v>0.65768978083862495</v>
      </c>
      <c r="H260" s="6">
        <v>2.2819944343916099</v>
      </c>
      <c r="I260" s="3">
        <v>0.52237706900000003</v>
      </c>
      <c r="J260" s="2">
        <v>8521</v>
      </c>
      <c r="K260" s="2">
        <v>12</v>
      </c>
      <c r="L260" s="2">
        <v>8509</v>
      </c>
      <c r="M260" s="5">
        <f>K260/J260</f>
        <v>1.4082854125102688E-3</v>
      </c>
      <c r="N260" s="2" t="b">
        <v>0</v>
      </c>
      <c r="O260" s="4">
        <v>8.6061457926344204E-2</v>
      </c>
      <c r="P260" s="4">
        <v>0.129115567348281</v>
      </c>
      <c r="Q260" s="4">
        <v>1.0898733076003699</v>
      </c>
      <c r="R260" s="4">
        <v>0.84619533459060603</v>
      </c>
      <c r="S260" s="4">
        <v>1.40372296804784</v>
      </c>
      <c r="T260" s="3">
        <v>0.50506220642265098</v>
      </c>
      <c r="U260" s="2">
        <v>25920</v>
      </c>
      <c r="V260" s="2">
        <v>75</v>
      </c>
      <c r="W260" s="2">
        <v>25845</v>
      </c>
      <c r="X260" s="2" t="b">
        <v>0</v>
      </c>
      <c r="Y260" s="1">
        <f>V260/U260</f>
        <v>2.8935185185185184E-3</v>
      </c>
    </row>
    <row r="261" spans="1:25" ht="14.25" customHeight="1" x14ac:dyDescent="0.25">
      <c r="A261" s="2">
        <v>275.11</v>
      </c>
      <c r="B261" s="2" t="s">
        <v>1226</v>
      </c>
      <c r="C261" s="2" t="s">
        <v>1150</v>
      </c>
      <c r="D261" s="6" t="s">
        <v>0</v>
      </c>
      <c r="E261" s="6" t="s">
        <v>0</v>
      </c>
      <c r="F261" s="6" t="s">
        <v>0</v>
      </c>
      <c r="G261" s="6" t="s">
        <v>0</v>
      </c>
      <c r="H261" s="6" t="s">
        <v>0</v>
      </c>
      <c r="I261" s="3" t="s">
        <v>0</v>
      </c>
      <c r="J261" s="2" t="s">
        <v>0</v>
      </c>
      <c r="K261" s="2" t="s">
        <v>0</v>
      </c>
      <c r="L261" s="2" t="s">
        <v>0</v>
      </c>
      <c r="M261" s="5" t="s">
        <v>0</v>
      </c>
      <c r="N261" s="2" t="s">
        <v>0</v>
      </c>
      <c r="O261" s="4">
        <v>-4.7701966701199999E-2</v>
      </c>
      <c r="P261" s="4">
        <v>0.25352432489557503</v>
      </c>
      <c r="Q261" s="4">
        <v>0.953417895018976</v>
      </c>
      <c r="R261" s="4">
        <v>0.58006817253433096</v>
      </c>
      <c r="S261" s="4">
        <v>1.56706698554232</v>
      </c>
      <c r="T261" s="3">
        <v>0.85075484617642605</v>
      </c>
      <c r="U261" s="2">
        <v>26019</v>
      </c>
      <c r="V261" s="2">
        <v>20</v>
      </c>
      <c r="W261" s="2">
        <v>25999</v>
      </c>
      <c r="X261" s="2" t="b">
        <v>0</v>
      </c>
      <c r="Y261" s="1">
        <f>V261/U261</f>
        <v>7.686690495407202E-4</v>
      </c>
    </row>
    <row r="262" spans="1:25" ht="14.25" customHeight="1" x14ac:dyDescent="0.25">
      <c r="A262" s="2">
        <v>275.3</v>
      </c>
      <c r="B262" s="2" t="s">
        <v>1225</v>
      </c>
      <c r="C262" s="2" t="s">
        <v>1195</v>
      </c>
      <c r="D262" s="6">
        <v>-4.8764057E-2</v>
      </c>
      <c r="E262" s="6">
        <v>0.17792845900000001</v>
      </c>
      <c r="F262" s="6">
        <v>0.95</v>
      </c>
      <c r="G262" s="6">
        <v>0.67199536443834795</v>
      </c>
      <c r="H262" s="6">
        <v>1.3498260369655799</v>
      </c>
      <c r="I262" s="3">
        <v>0.78403426600000004</v>
      </c>
      <c r="J262" s="2">
        <v>8546</v>
      </c>
      <c r="K262" s="2">
        <v>37</v>
      </c>
      <c r="L262" s="2">
        <v>8509</v>
      </c>
      <c r="M262" s="5">
        <f>K262/J262</f>
        <v>4.3295108822841094E-3</v>
      </c>
      <c r="N262" s="2" t="b">
        <v>0</v>
      </c>
      <c r="O262" s="4">
        <v>5.0564691356622601E-2</v>
      </c>
      <c r="P262" s="4">
        <v>6.3029108324617597E-2</v>
      </c>
      <c r="Q262" s="4">
        <v>1.0518649077219</v>
      </c>
      <c r="R262" s="4">
        <v>0.92962652365573595</v>
      </c>
      <c r="S262" s="4">
        <v>1.19017665260435</v>
      </c>
      <c r="T262" s="3">
        <v>0.42241212820584501</v>
      </c>
      <c r="U262" s="2">
        <v>25595</v>
      </c>
      <c r="V262" s="2">
        <v>318</v>
      </c>
      <c r="W262" s="2">
        <v>25277</v>
      </c>
      <c r="X262" s="2" t="b">
        <v>0</v>
      </c>
      <c r="Y262" s="1">
        <f>V262/U262</f>
        <v>1.2424301621410432E-2</v>
      </c>
    </row>
    <row r="263" spans="1:25" ht="14.25" customHeight="1" x14ac:dyDescent="0.25">
      <c r="A263" s="2">
        <v>275.5</v>
      </c>
      <c r="B263" s="2" t="s">
        <v>1224</v>
      </c>
      <c r="C263" s="2" t="s">
        <v>1195</v>
      </c>
      <c r="D263" s="6">
        <v>-2.6442612000000001E-2</v>
      </c>
      <c r="E263" s="6">
        <v>0.12829473599999999</v>
      </c>
      <c r="F263" s="6">
        <v>0.97</v>
      </c>
      <c r="G263" s="6">
        <v>0.75737233189147002</v>
      </c>
      <c r="H263" s="6">
        <v>1.25234158953871</v>
      </c>
      <c r="I263" s="3">
        <v>0.83670630400000001</v>
      </c>
      <c r="J263" s="2">
        <v>8581</v>
      </c>
      <c r="K263" s="2">
        <v>72</v>
      </c>
      <c r="L263" s="2">
        <v>8509</v>
      </c>
      <c r="M263" s="5">
        <f>K263/J263</f>
        <v>8.3906304626500412E-3</v>
      </c>
      <c r="N263" s="2" t="b">
        <v>0</v>
      </c>
      <c r="O263" s="4">
        <v>1.8674101684139299E-2</v>
      </c>
      <c r="P263" s="4">
        <v>6.2807705122268201E-2</v>
      </c>
      <c r="Q263" s="4">
        <v>1.01884955315218</v>
      </c>
      <c r="R263" s="4">
        <v>0.900838754367702</v>
      </c>
      <c r="S263" s="4">
        <v>1.1523198873554401</v>
      </c>
      <c r="T263" s="3">
        <v>0.766220818584605</v>
      </c>
      <c r="U263" s="2">
        <v>25606</v>
      </c>
      <c r="V263" s="2">
        <v>323</v>
      </c>
      <c r="W263" s="2">
        <v>25283</v>
      </c>
      <c r="X263" s="2" t="b">
        <v>0</v>
      </c>
      <c r="Y263" s="1">
        <f>V263/U263</f>
        <v>1.2614231039600094E-2</v>
      </c>
    </row>
    <row r="264" spans="1:25" ht="14.25" customHeight="1" x14ac:dyDescent="0.25">
      <c r="A264" s="2">
        <v>275.51</v>
      </c>
      <c r="B264" s="2" t="s">
        <v>1223</v>
      </c>
      <c r="C264" s="2" t="s">
        <v>1195</v>
      </c>
      <c r="D264" s="6">
        <v>-6.0366586E-2</v>
      </c>
      <c r="E264" s="6">
        <v>0.17907509699999999</v>
      </c>
      <c r="F264" s="6">
        <v>0.94</v>
      </c>
      <c r="G264" s="6">
        <v>0.66275242414047097</v>
      </c>
      <c r="H264" s="6">
        <v>1.3372571378460401</v>
      </c>
      <c r="I264" s="3">
        <v>0.736039954</v>
      </c>
      <c r="J264" s="2">
        <v>8546</v>
      </c>
      <c r="K264" s="2">
        <v>37</v>
      </c>
      <c r="L264" s="2">
        <v>8509</v>
      </c>
      <c r="M264" s="5">
        <f>K264/J264</f>
        <v>4.3295108822841094E-3</v>
      </c>
      <c r="N264" s="2" t="b">
        <v>0</v>
      </c>
      <c r="O264" s="4">
        <v>0.105686782824187</v>
      </c>
      <c r="P264" s="4">
        <v>0.12681145374397401</v>
      </c>
      <c r="Q264" s="4">
        <v>1.1114736893303101</v>
      </c>
      <c r="R264" s="4">
        <v>0.86687224455467105</v>
      </c>
      <c r="S264" s="4">
        <v>1.4250932243287699</v>
      </c>
      <c r="T264" s="3">
        <v>0.40460976157543399</v>
      </c>
      <c r="U264" s="2">
        <v>25881</v>
      </c>
      <c r="V264" s="2">
        <v>78</v>
      </c>
      <c r="W264" s="2">
        <v>25803</v>
      </c>
      <c r="X264" s="2" t="b">
        <v>0</v>
      </c>
      <c r="Y264" s="1">
        <f>V264/U264</f>
        <v>3.013793902863104E-3</v>
      </c>
    </row>
    <row r="265" spans="1:25" ht="14.25" customHeight="1" x14ac:dyDescent="0.25">
      <c r="A265" s="2">
        <v>275.52999999999997</v>
      </c>
      <c r="B265" s="2" t="s">
        <v>1222</v>
      </c>
      <c r="C265" s="2" t="s">
        <v>1195</v>
      </c>
      <c r="D265" s="6">
        <v>-3.7099314000000001E-2</v>
      </c>
      <c r="E265" s="6">
        <v>0.20543112299999999</v>
      </c>
      <c r="F265" s="6">
        <v>0.96</v>
      </c>
      <c r="G265" s="6">
        <v>0.64420111253760703</v>
      </c>
      <c r="H265" s="6">
        <v>1.4413002925451299</v>
      </c>
      <c r="I265" s="3">
        <v>0.85668746699999998</v>
      </c>
      <c r="J265" s="2">
        <v>8537</v>
      </c>
      <c r="K265" s="2">
        <v>28</v>
      </c>
      <c r="L265" s="2">
        <v>8509</v>
      </c>
      <c r="M265" s="5">
        <f>K265/J265</f>
        <v>3.2798406934520324E-3</v>
      </c>
      <c r="N265" s="2" t="b">
        <v>0</v>
      </c>
      <c r="O265" s="4">
        <v>5.4202454238774303E-2</v>
      </c>
      <c r="P265" s="4">
        <v>8.8511254367605097E-2</v>
      </c>
      <c r="Q265" s="4">
        <v>1.05569831111916</v>
      </c>
      <c r="R265" s="4">
        <v>0.88755960056453098</v>
      </c>
      <c r="S265" s="4">
        <v>1.25568910909304</v>
      </c>
      <c r="T265" s="3">
        <v>0.54028687708233303</v>
      </c>
      <c r="U265" s="2">
        <v>25756</v>
      </c>
      <c r="V265" s="2">
        <v>162</v>
      </c>
      <c r="W265" s="2">
        <v>25594</v>
      </c>
      <c r="X265" s="2" t="b">
        <v>0</v>
      </c>
      <c r="Y265" s="1">
        <f>V265/U265</f>
        <v>6.289796552259668E-3</v>
      </c>
    </row>
    <row r="266" spans="1:25" ht="14.25" customHeight="1" x14ac:dyDescent="0.25">
      <c r="A266" s="2">
        <v>275.60000000000002</v>
      </c>
      <c r="B266" s="2" t="s">
        <v>1221</v>
      </c>
      <c r="C266" s="2" t="s">
        <v>1195</v>
      </c>
      <c r="D266" s="6">
        <v>-5.1959839000000001E-2</v>
      </c>
      <c r="E266" s="6">
        <v>8.1703830000000005E-2</v>
      </c>
      <c r="F266" s="6">
        <v>0.95</v>
      </c>
      <c r="G266" s="6">
        <v>0.80888433431339002</v>
      </c>
      <c r="H266" s="6">
        <v>1.1142479218760699</v>
      </c>
      <c r="I266" s="3">
        <v>0.52480671300000004</v>
      </c>
      <c r="J266" s="2">
        <v>8685</v>
      </c>
      <c r="K266" s="2">
        <v>176</v>
      </c>
      <c r="L266" s="2">
        <v>8509</v>
      </c>
      <c r="M266" s="5">
        <f>K266/J266</f>
        <v>2.026482440990213E-2</v>
      </c>
      <c r="N266" s="2" t="b">
        <v>0</v>
      </c>
      <c r="O266" s="4">
        <v>5.12483053567349E-2</v>
      </c>
      <c r="P266" s="4">
        <v>9.1479994024724204E-2</v>
      </c>
      <c r="Q266" s="4">
        <v>1.05258422313808</v>
      </c>
      <c r="R266" s="4">
        <v>0.87980720307155702</v>
      </c>
      <c r="S266" s="4">
        <v>1.25929128896787</v>
      </c>
      <c r="T266" s="3">
        <v>0.57533398592547602</v>
      </c>
      <c r="U266" s="2">
        <v>25846</v>
      </c>
      <c r="V266" s="2">
        <v>149</v>
      </c>
      <c r="W266" s="2">
        <v>25697</v>
      </c>
      <c r="X266" s="2" t="b">
        <v>0</v>
      </c>
      <c r="Y266" s="1">
        <f>V266/U266</f>
        <v>5.7649152673527821E-3</v>
      </c>
    </row>
    <row r="267" spans="1:25" ht="14.25" customHeight="1" x14ac:dyDescent="0.25">
      <c r="A267" s="2">
        <v>276</v>
      </c>
      <c r="B267" s="2" t="s">
        <v>1220</v>
      </c>
      <c r="C267" s="2" t="s">
        <v>1195</v>
      </c>
      <c r="D267" s="6">
        <v>8.1201175E-2</v>
      </c>
      <c r="E267" s="6">
        <v>4.2918512999999998E-2</v>
      </c>
      <c r="F267" s="6">
        <v>1.08</v>
      </c>
      <c r="G267" s="6">
        <v>0.99708514598029696</v>
      </c>
      <c r="H267" s="6">
        <v>1.17977230793335</v>
      </c>
      <c r="I267" s="3">
        <v>5.8493001000000003E-2</v>
      </c>
      <c r="J267" s="2">
        <v>8354</v>
      </c>
      <c r="K267" s="2">
        <v>733</v>
      </c>
      <c r="L267" s="2">
        <v>7621</v>
      </c>
      <c r="M267" s="5">
        <f>K267/J267</f>
        <v>8.774239885084989E-2</v>
      </c>
      <c r="N267" s="2" t="b">
        <v>0</v>
      </c>
      <c r="O267" s="4">
        <v>-2.4371035667554799E-2</v>
      </c>
      <c r="P267" s="4">
        <v>2.3014590306567301E-2</v>
      </c>
      <c r="Q267" s="4">
        <v>0.97592354013094496</v>
      </c>
      <c r="R267" s="4">
        <v>0.93287913344969398</v>
      </c>
      <c r="S267" s="4">
        <v>1.0209540786486799</v>
      </c>
      <c r="T267" s="3">
        <v>0.289627790437199</v>
      </c>
      <c r="U267" s="2">
        <v>23826</v>
      </c>
      <c r="V267" s="2">
        <v>2837</v>
      </c>
      <c r="W267" s="2">
        <v>20989</v>
      </c>
      <c r="X267" s="2" t="b">
        <v>0</v>
      </c>
      <c r="Y267" s="1">
        <f>V267/U267</f>
        <v>0.11907160245110383</v>
      </c>
    </row>
    <row r="268" spans="1:25" ht="14.25" customHeight="1" x14ac:dyDescent="0.25">
      <c r="A268" s="2">
        <v>276.10000000000002</v>
      </c>
      <c r="B268" s="2" t="s">
        <v>1219</v>
      </c>
      <c r="C268" s="2" t="s">
        <v>1195</v>
      </c>
      <c r="D268" s="6">
        <v>8.9387436000000001E-2</v>
      </c>
      <c r="E268" s="6">
        <v>4.4037255999999997E-2</v>
      </c>
      <c r="F268" s="6">
        <v>1.0900000000000001</v>
      </c>
      <c r="G268" s="6">
        <v>1.00307914509842</v>
      </c>
      <c r="H268" s="6">
        <v>1.19208092657426</v>
      </c>
      <c r="I268" s="3">
        <v>4.2375454999999999E-2</v>
      </c>
      <c r="J268" s="2">
        <v>8314</v>
      </c>
      <c r="K268" s="2">
        <v>693</v>
      </c>
      <c r="L268" s="2">
        <v>7621</v>
      </c>
      <c r="M268" s="5">
        <f>K268/J268</f>
        <v>8.3353379841231659E-2</v>
      </c>
      <c r="N268" s="2" t="b">
        <v>0</v>
      </c>
      <c r="O268" s="4">
        <v>-2.7122784074144E-2</v>
      </c>
      <c r="P268" s="4">
        <v>2.6078156161764E-2</v>
      </c>
      <c r="Q268" s="4">
        <v>0.97324173560235105</v>
      </c>
      <c r="R268" s="4">
        <v>0.92474618829781996</v>
      </c>
      <c r="S268" s="4">
        <v>1.0242804868023101</v>
      </c>
      <c r="T268" s="3">
        <v>0.29831314861357899</v>
      </c>
      <c r="U268" s="2">
        <v>24338</v>
      </c>
      <c r="V268" s="2">
        <v>2104</v>
      </c>
      <c r="W268" s="2">
        <v>22234</v>
      </c>
      <c r="X268" s="2" t="b">
        <v>0</v>
      </c>
      <c r="Y268" s="1">
        <f>V268/U268</f>
        <v>8.6449174130988571E-2</v>
      </c>
    </row>
    <row r="269" spans="1:25" ht="14.25" customHeight="1" x14ac:dyDescent="0.25">
      <c r="A269" s="2">
        <v>276.11</v>
      </c>
      <c r="B269" s="2" t="s">
        <v>1218</v>
      </c>
      <c r="C269" s="2" t="s">
        <v>1195</v>
      </c>
      <c r="D269" s="6">
        <v>0.31863881799999999</v>
      </c>
      <c r="E269" s="6">
        <v>0.3256173</v>
      </c>
      <c r="F269" s="6">
        <v>1.38</v>
      </c>
      <c r="G269" s="6">
        <v>0.72646055645929597</v>
      </c>
      <c r="H269" s="6">
        <v>2.6034792563818399</v>
      </c>
      <c r="I269" s="3">
        <v>0.32779325300000001</v>
      </c>
      <c r="J269" s="2">
        <v>7633</v>
      </c>
      <c r="K269" s="2">
        <v>12</v>
      </c>
      <c r="L269" s="2">
        <v>7621</v>
      </c>
      <c r="M269" s="5">
        <f>K269/J269</f>
        <v>1.5721210533211057E-3</v>
      </c>
      <c r="N269" s="2" t="b">
        <v>0</v>
      </c>
      <c r="O269" s="4">
        <v>1.50746377664854E-2</v>
      </c>
      <c r="P269" s="4">
        <v>0.148542220957742</v>
      </c>
      <c r="Q269" s="4">
        <v>1.01518883321516</v>
      </c>
      <c r="R269" s="4">
        <v>0.75876124574299797</v>
      </c>
      <c r="S269" s="4">
        <v>1.35827755155781</v>
      </c>
      <c r="T269" s="3">
        <v>0.91916637027378101</v>
      </c>
      <c r="U269" s="2">
        <v>25896</v>
      </c>
      <c r="V269" s="2">
        <v>57</v>
      </c>
      <c r="W269" s="2">
        <v>25839</v>
      </c>
      <c r="X269" s="2" t="b">
        <v>0</v>
      </c>
      <c r="Y269" s="1">
        <f>V269/U269</f>
        <v>2.201112140871177E-3</v>
      </c>
    </row>
    <row r="270" spans="1:25" ht="14.25" customHeight="1" x14ac:dyDescent="0.25">
      <c r="A270" s="2">
        <v>276.12</v>
      </c>
      <c r="B270" s="2" t="s">
        <v>1217</v>
      </c>
      <c r="C270" s="2" t="s">
        <v>1195</v>
      </c>
      <c r="D270" s="6">
        <v>0.220034376</v>
      </c>
      <c r="E270" s="6">
        <v>0.11794666600000001</v>
      </c>
      <c r="F270" s="6">
        <v>1.25</v>
      </c>
      <c r="G270" s="6">
        <v>0.98892074273739194</v>
      </c>
      <c r="H270" s="6">
        <v>1.5702107426825</v>
      </c>
      <c r="I270" s="3">
        <v>6.2105568E-2</v>
      </c>
      <c r="J270" s="2">
        <v>7708</v>
      </c>
      <c r="K270" s="2">
        <v>87</v>
      </c>
      <c r="L270" s="2">
        <v>7621</v>
      </c>
      <c r="M270" s="5">
        <f>K270/J270</f>
        <v>1.1286974571873378E-2</v>
      </c>
      <c r="N270" s="2" t="b">
        <v>0</v>
      </c>
      <c r="O270" s="4">
        <v>-6.0383475237199497E-3</v>
      </c>
      <c r="P270" s="4">
        <v>4.8224371605169798E-2</v>
      </c>
      <c r="Q270" s="4">
        <v>0.99397984665733896</v>
      </c>
      <c r="R270" s="4">
        <v>0.90433255481251096</v>
      </c>
      <c r="S270" s="4">
        <v>1.09251395441114</v>
      </c>
      <c r="T270" s="3">
        <v>0.90035444503740802</v>
      </c>
      <c r="U270" s="2">
        <v>25267</v>
      </c>
      <c r="V270" s="2">
        <v>565</v>
      </c>
      <c r="W270" s="2">
        <v>24702</v>
      </c>
      <c r="X270" s="2" t="b">
        <v>0</v>
      </c>
      <c r="Y270" s="1">
        <f>V270/U270</f>
        <v>2.2361182570150788E-2</v>
      </c>
    </row>
    <row r="271" spans="1:25" ht="14.25" customHeight="1" x14ac:dyDescent="0.25">
      <c r="A271" s="2">
        <v>276.13</v>
      </c>
      <c r="B271" s="2" t="s">
        <v>1216</v>
      </c>
      <c r="C271" s="2" t="s">
        <v>1195</v>
      </c>
      <c r="D271" s="6">
        <v>7.3450472000000003E-2</v>
      </c>
      <c r="E271" s="6">
        <v>5.6855833000000001E-2</v>
      </c>
      <c r="F271" s="6">
        <v>1.08</v>
      </c>
      <c r="G271" s="6">
        <v>0.96272549409514596</v>
      </c>
      <c r="H271" s="6">
        <v>1.20308357253077</v>
      </c>
      <c r="I271" s="3">
        <v>0.19640139700000001</v>
      </c>
      <c r="J271" s="2">
        <v>8020</v>
      </c>
      <c r="K271" s="2">
        <v>399</v>
      </c>
      <c r="L271" s="2">
        <v>7621</v>
      </c>
      <c r="M271" s="5">
        <f>K271/J271</f>
        <v>4.975062344139651E-2</v>
      </c>
      <c r="N271" s="2" t="b">
        <v>0</v>
      </c>
      <c r="O271" s="4">
        <v>-1.8754599137024701E-2</v>
      </c>
      <c r="P271" s="4">
        <v>4.5897852470046498E-2</v>
      </c>
      <c r="Q271" s="4">
        <v>0.98142017405153803</v>
      </c>
      <c r="R271" s="4">
        <v>0.89698656927023701</v>
      </c>
      <c r="S271" s="4">
        <v>1.07380153843214</v>
      </c>
      <c r="T271" s="3">
        <v>0.68282145094869495</v>
      </c>
      <c r="U271" s="2">
        <v>25370</v>
      </c>
      <c r="V271" s="2">
        <v>620</v>
      </c>
      <c r="W271" s="2">
        <v>24750</v>
      </c>
      <c r="X271" s="2" t="b">
        <v>0</v>
      </c>
      <c r="Y271" s="1">
        <f>V271/U271</f>
        <v>2.4438312968072525E-2</v>
      </c>
    </row>
    <row r="272" spans="1:25" ht="14.25" customHeight="1" x14ac:dyDescent="0.25">
      <c r="A272" s="2">
        <v>276.14</v>
      </c>
      <c r="B272" s="2" t="s">
        <v>1215</v>
      </c>
      <c r="C272" s="2" t="s">
        <v>1195</v>
      </c>
      <c r="D272" s="6">
        <v>4.4952806999999997E-2</v>
      </c>
      <c r="E272" s="6">
        <v>7.1345712000000006E-2</v>
      </c>
      <c r="F272" s="6">
        <v>1.05</v>
      </c>
      <c r="G272" s="6">
        <v>0.90947771070548</v>
      </c>
      <c r="H272" s="6">
        <v>1.20296627500227</v>
      </c>
      <c r="I272" s="3">
        <v>0.52864865699999997</v>
      </c>
      <c r="J272" s="2">
        <v>7858</v>
      </c>
      <c r="K272" s="2">
        <v>237</v>
      </c>
      <c r="L272" s="2">
        <v>7621</v>
      </c>
      <c r="M272" s="5">
        <f>K272/J272</f>
        <v>3.016034614405701E-2</v>
      </c>
      <c r="N272" s="2" t="b">
        <v>0</v>
      </c>
      <c r="O272" s="4">
        <v>-4.3949672995592701E-2</v>
      </c>
      <c r="P272" s="4">
        <v>3.8342598946050702E-2</v>
      </c>
      <c r="Q272" s="4">
        <v>0.95700211931099199</v>
      </c>
      <c r="R272" s="4">
        <v>0.88771798851553996</v>
      </c>
      <c r="S272" s="4">
        <v>1.0316937002676301</v>
      </c>
      <c r="T272" s="3">
        <v>0.25169745393378201</v>
      </c>
      <c r="U272" s="2">
        <v>24924</v>
      </c>
      <c r="V272" s="2">
        <v>897</v>
      </c>
      <c r="W272" s="2">
        <v>24027</v>
      </c>
      <c r="X272" s="2" t="b">
        <v>0</v>
      </c>
      <c r="Y272" s="1">
        <f>V272/U272</f>
        <v>3.5989407799711125E-2</v>
      </c>
    </row>
    <row r="273" spans="1:25" ht="14.25" customHeight="1" x14ac:dyDescent="0.25">
      <c r="A273" s="2">
        <v>276.39999999999998</v>
      </c>
      <c r="B273" s="2" t="s">
        <v>1214</v>
      </c>
      <c r="C273" s="2" t="s">
        <v>1195</v>
      </c>
      <c r="D273" s="6">
        <v>0.15303525100000001</v>
      </c>
      <c r="E273" s="6">
        <v>0.16908309399999999</v>
      </c>
      <c r="F273" s="6">
        <v>1.17</v>
      </c>
      <c r="G273" s="6">
        <v>0.83663480891783504</v>
      </c>
      <c r="H273" s="6">
        <v>1.62326266599896</v>
      </c>
      <c r="I273" s="3">
        <v>0.36541823299999998</v>
      </c>
      <c r="J273" s="2">
        <v>7662</v>
      </c>
      <c r="K273" s="2">
        <v>41</v>
      </c>
      <c r="L273" s="2">
        <v>7621</v>
      </c>
      <c r="M273" s="5">
        <f>K273/J273</f>
        <v>5.3510832680762205E-3</v>
      </c>
      <c r="N273" s="2" t="b">
        <v>0</v>
      </c>
      <c r="O273" s="4">
        <v>1.32037280004909E-2</v>
      </c>
      <c r="P273" s="4">
        <v>5.5858526920341003E-2</v>
      </c>
      <c r="Q273" s="4">
        <v>1.01329128213969</v>
      </c>
      <c r="R273" s="4">
        <v>0.90821060380087104</v>
      </c>
      <c r="S273" s="4">
        <v>1.13052987728098</v>
      </c>
      <c r="T273" s="3">
        <v>0.813139350383557</v>
      </c>
      <c r="U273" s="2">
        <v>25427</v>
      </c>
      <c r="V273" s="2">
        <v>412</v>
      </c>
      <c r="W273" s="2">
        <v>25015</v>
      </c>
      <c r="X273" s="2" t="b">
        <v>0</v>
      </c>
      <c r="Y273" s="1">
        <f>V273/U273</f>
        <v>1.6203248515357691E-2</v>
      </c>
    </row>
    <row r="274" spans="1:25" ht="14.25" customHeight="1" x14ac:dyDescent="0.25">
      <c r="A274" s="2">
        <v>276.41000000000003</v>
      </c>
      <c r="B274" s="2" t="s">
        <v>1213</v>
      </c>
      <c r="C274" s="2" t="s">
        <v>1195</v>
      </c>
      <c r="D274" s="6">
        <v>0.15467510200000001</v>
      </c>
      <c r="E274" s="6">
        <v>0.17110720099999999</v>
      </c>
      <c r="F274" s="6">
        <v>1.17</v>
      </c>
      <c r="G274" s="6">
        <v>0.83468989031292096</v>
      </c>
      <c r="H274" s="6">
        <v>1.6323900283689301</v>
      </c>
      <c r="I274" s="3">
        <v>0.36601339799999999</v>
      </c>
      <c r="J274" s="2">
        <v>7661</v>
      </c>
      <c r="K274" s="2">
        <v>40</v>
      </c>
      <c r="L274" s="2">
        <v>7621</v>
      </c>
      <c r="M274" s="5">
        <f>K274/J274</f>
        <v>5.2212504894922334E-3</v>
      </c>
      <c r="N274" s="2" t="b">
        <v>0</v>
      </c>
      <c r="O274" s="4">
        <v>8.5186881619829496E-3</v>
      </c>
      <c r="P274" s="4">
        <v>6.0836694221206598E-2</v>
      </c>
      <c r="Q274" s="4">
        <v>1.00855507543654</v>
      </c>
      <c r="R274" s="4">
        <v>0.89518826353302206</v>
      </c>
      <c r="S274" s="4">
        <v>1.13627868195491</v>
      </c>
      <c r="T274" s="3">
        <v>0.88863984752166802</v>
      </c>
      <c r="U274" s="2">
        <v>25479</v>
      </c>
      <c r="V274" s="2">
        <v>347</v>
      </c>
      <c r="W274" s="2">
        <v>25132</v>
      </c>
      <c r="X274" s="2" t="b">
        <v>0</v>
      </c>
      <c r="Y274" s="1">
        <f>V274/U274</f>
        <v>1.3619058832764238E-2</v>
      </c>
    </row>
    <row r="275" spans="1:25" ht="14.25" customHeight="1" x14ac:dyDescent="0.25">
      <c r="A275" s="2">
        <v>276.42</v>
      </c>
      <c r="B275" s="2" t="s">
        <v>1212</v>
      </c>
      <c r="C275" s="2" t="s">
        <v>1195</v>
      </c>
      <c r="D275" s="6" t="s">
        <v>0</v>
      </c>
      <c r="E275" s="6" t="s">
        <v>0</v>
      </c>
      <c r="F275" s="6" t="s">
        <v>0</v>
      </c>
      <c r="G275" s="6" t="s">
        <v>0</v>
      </c>
      <c r="H275" s="6" t="s">
        <v>0</v>
      </c>
      <c r="I275" s="3" t="s">
        <v>0</v>
      </c>
      <c r="J275" s="2" t="s">
        <v>0</v>
      </c>
      <c r="K275" s="2" t="s">
        <v>0</v>
      </c>
      <c r="L275" s="2" t="s">
        <v>0</v>
      </c>
      <c r="M275" s="5" t="s">
        <v>0</v>
      </c>
      <c r="N275" s="2" t="s">
        <v>0</v>
      </c>
      <c r="O275" s="4">
        <v>-0.19932589385515101</v>
      </c>
      <c r="P275" s="4">
        <v>0.20890500034393</v>
      </c>
      <c r="Q275" s="4">
        <v>0.81928285057485895</v>
      </c>
      <c r="R275" s="4">
        <v>0.54401432784141501</v>
      </c>
      <c r="S275" s="4">
        <v>1.2338358658850199</v>
      </c>
      <c r="T275" s="3">
        <v>0.34000968755890498</v>
      </c>
      <c r="U275" s="2">
        <v>25914</v>
      </c>
      <c r="V275" s="2">
        <v>29</v>
      </c>
      <c r="W275" s="2">
        <v>25885</v>
      </c>
      <c r="X275" s="2" t="b">
        <v>0</v>
      </c>
      <c r="Y275" s="1">
        <f>V275/U275</f>
        <v>1.1190862082272131E-3</v>
      </c>
    </row>
    <row r="276" spans="1:25" ht="14.25" customHeight="1" x14ac:dyDescent="0.25">
      <c r="A276" s="2">
        <v>276.5</v>
      </c>
      <c r="B276" s="2" t="s">
        <v>1211</v>
      </c>
      <c r="C276" s="2" t="s">
        <v>1195</v>
      </c>
      <c r="D276" s="6">
        <v>0.11593925400000001</v>
      </c>
      <c r="E276" s="6">
        <v>0.139453735</v>
      </c>
      <c r="F276" s="6">
        <v>1.1200000000000001</v>
      </c>
      <c r="G276" s="6">
        <v>0.85437073232544802</v>
      </c>
      <c r="H276" s="6">
        <v>1.47590088759827</v>
      </c>
      <c r="I276" s="3">
        <v>0.40575815399999998</v>
      </c>
      <c r="J276" s="2">
        <v>7682</v>
      </c>
      <c r="K276" s="2">
        <v>61</v>
      </c>
      <c r="L276" s="2">
        <v>7621</v>
      </c>
      <c r="M276" s="5">
        <f>K276/J276</f>
        <v>7.9406404582140072E-3</v>
      </c>
      <c r="N276" s="2" t="b">
        <v>0</v>
      </c>
      <c r="O276" s="4">
        <v>-1.81272335375494E-2</v>
      </c>
      <c r="P276" s="4">
        <v>4.10316874889168E-2</v>
      </c>
      <c r="Q276" s="4">
        <v>0.982036076485168</v>
      </c>
      <c r="R276" s="4">
        <v>0.90615098110132497</v>
      </c>
      <c r="S276" s="4">
        <v>1.06427612575806</v>
      </c>
      <c r="T276" s="3">
        <v>0.65864392132306104</v>
      </c>
      <c r="U276" s="2">
        <v>24534</v>
      </c>
      <c r="V276" s="2">
        <v>772</v>
      </c>
      <c r="W276" s="2">
        <v>23762</v>
      </c>
      <c r="X276" s="2" t="b">
        <v>0</v>
      </c>
      <c r="Y276" s="1">
        <f>V276/U276</f>
        <v>3.1466536235428388E-2</v>
      </c>
    </row>
    <row r="277" spans="1:25" ht="14.25" customHeight="1" x14ac:dyDescent="0.25">
      <c r="A277" s="2">
        <v>276.60000000000002</v>
      </c>
      <c r="B277" s="2" t="s">
        <v>1210</v>
      </c>
      <c r="C277" s="2" t="s">
        <v>1195</v>
      </c>
      <c r="D277" s="6">
        <v>-0.28706111899999998</v>
      </c>
      <c r="E277" s="6">
        <v>0.24208148900000001</v>
      </c>
      <c r="F277" s="6">
        <v>0.75</v>
      </c>
      <c r="G277" s="6">
        <v>0.466946383946856</v>
      </c>
      <c r="H277" s="6">
        <v>1.2061320655993499</v>
      </c>
      <c r="I277" s="3">
        <v>0.23569983899999999</v>
      </c>
      <c r="J277" s="2">
        <v>7641</v>
      </c>
      <c r="K277" s="2">
        <v>20</v>
      </c>
      <c r="L277" s="2">
        <v>7621</v>
      </c>
      <c r="M277" s="5">
        <f>K277/J277</f>
        <v>2.6174584478471405E-3</v>
      </c>
      <c r="N277" s="2" t="b">
        <v>0</v>
      </c>
      <c r="O277" s="4">
        <v>0.18939856643959799</v>
      </c>
      <c r="P277" s="4">
        <v>9.0460803727162101E-2</v>
      </c>
      <c r="Q277" s="4">
        <v>1.2085225330287701</v>
      </c>
      <c r="R277" s="4">
        <v>1.01216883619457</v>
      </c>
      <c r="S277" s="4">
        <v>1.4429674779648201</v>
      </c>
      <c r="T277" s="3">
        <v>3.6285942712127602E-2</v>
      </c>
      <c r="U277" s="2">
        <v>25765</v>
      </c>
      <c r="V277" s="2">
        <v>157</v>
      </c>
      <c r="W277" s="2">
        <v>25608</v>
      </c>
      <c r="X277" s="2" t="b">
        <v>0</v>
      </c>
      <c r="Y277" s="1">
        <f>V277/U277</f>
        <v>6.0935377450029114E-3</v>
      </c>
    </row>
    <row r="278" spans="1:25" ht="14.25" customHeight="1" x14ac:dyDescent="0.25">
      <c r="A278" s="2">
        <v>277</v>
      </c>
      <c r="B278" s="2" t="s">
        <v>1209</v>
      </c>
      <c r="C278" s="2" t="s">
        <v>1195</v>
      </c>
      <c r="D278" s="6">
        <v>-0.13918040700000001</v>
      </c>
      <c r="E278" s="6">
        <v>6.7865956000000005E-2</v>
      </c>
      <c r="F278" s="6">
        <v>0.87</v>
      </c>
      <c r="G278" s="6">
        <v>0.76170367204526501</v>
      </c>
      <c r="H278" s="6">
        <v>0.99385581990875005</v>
      </c>
      <c r="I278" s="3">
        <v>4.0285128000000003E-2</v>
      </c>
      <c r="J278" s="2">
        <v>8552</v>
      </c>
      <c r="K278" s="2">
        <v>262</v>
      </c>
      <c r="L278" s="2">
        <v>8290</v>
      </c>
      <c r="M278" s="5">
        <f>K278/J278</f>
        <v>3.0636108512628626E-2</v>
      </c>
      <c r="N278" s="2" t="b">
        <v>0</v>
      </c>
      <c r="O278" s="4">
        <v>0.25597839556612301</v>
      </c>
      <c r="P278" s="4">
        <v>7.6662357866063305E-2</v>
      </c>
      <c r="Q278" s="4">
        <v>1.29172482065477</v>
      </c>
      <c r="R278" s="4">
        <v>1.1115108035285399</v>
      </c>
      <c r="S278" s="4">
        <v>1.50115770984745</v>
      </c>
      <c r="T278" s="3">
        <v>8.4069578481685996E-4</v>
      </c>
      <c r="U278" s="2">
        <v>25726</v>
      </c>
      <c r="V278" s="2">
        <v>218</v>
      </c>
      <c r="W278" s="2">
        <v>25508</v>
      </c>
      <c r="X278" s="2" t="b">
        <v>0</v>
      </c>
      <c r="Y278" s="1">
        <f>V278/U278</f>
        <v>8.4739174376117551E-3</v>
      </c>
    </row>
    <row r="279" spans="1:25" ht="14.25" customHeight="1" x14ac:dyDescent="0.25">
      <c r="A279" s="2">
        <v>277.39999999999998</v>
      </c>
      <c r="B279" s="2" t="s">
        <v>1208</v>
      </c>
      <c r="C279" s="2" t="s">
        <v>1195</v>
      </c>
      <c r="D279" s="6">
        <v>0.26272864299999998</v>
      </c>
      <c r="E279" s="6">
        <v>0.233352426</v>
      </c>
      <c r="F279" s="6">
        <v>1.3</v>
      </c>
      <c r="G279" s="6">
        <v>0.82312919344123603</v>
      </c>
      <c r="H279" s="6">
        <v>2.0546374272631698</v>
      </c>
      <c r="I279" s="3">
        <v>0.26021302600000001</v>
      </c>
      <c r="J279" s="2">
        <v>8311</v>
      </c>
      <c r="K279" s="2">
        <v>21</v>
      </c>
      <c r="L279" s="2">
        <v>8290</v>
      </c>
      <c r="M279" s="5">
        <f>K279/J279</f>
        <v>2.5267717482854047E-3</v>
      </c>
      <c r="N279" s="2" t="b">
        <v>0</v>
      </c>
      <c r="O279" s="4">
        <v>-7.3425330087230095E-2</v>
      </c>
      <c r="P279" s="4">
        <v>9.87935785571291E-2</v>
      </c>
      <c r="Q279" s="4">
        <v>0.92920552689678504</v>
      </c>
      <c r="R279" s="4">
        <v>0.76562656278756802</v>
      </c>
      <c r="S279" s="4">
        <v>1.1277337453809</v>
      </c>
      <c r="T279" s="3">
        <v>0.45734870110773701</v>
      </c>
      <c r="U279" s="2">
        <v>25788</v>
      </c>
      <c r="V279" s="2">
        <v>131</v>
      </c>
      <c r="W279" s="2">
        <v>25657</v>
      </c>
      <c r="X279" s="2" t="b">
        <v>0</v>
      </c>
      <c r="Y279" s="1">
        <f>V279/U279</f>
        <v>5.0798821157127345E-3</v>
      </c>
    </row>
    <row r="280" spans="1:25" ht="14.25" customHeight="1" x14ac:dyDescent="0.25">
      <c r="A280" s="2">
        <v>277.5</v>
      </c>
      <c r="B280" s="2" t="s">
        <v>1207</v>
      </c>
      <c r="C280" s="2" t="s">
        <v>1195</v>
      </c>
      <c r="D280" s="6">
        <v>-0.16650115500000001</v>
      </c>
      <c r="E280" s="6">
        <v>0.135739315</v>
      </c>
      <c r="F280" s="6">
        <v>0.85</v>
      </c>
      <c r="G280" s="6">
        <v>0.64885227188665195</v>
      </c>
      <c r="H280" s="6">
        <v>1.1046713858831601</v>
      </c>
      <c r="I280" s="3">
        <v>0.21996379799999999</v>
      </c>
      <c r="J280" s="2">
        <v>8354</v>
      </c>
      <c r="K280" s="2">
        <v>64</v>
      </c>
      <c r="L280" s="2">
        <v>8290</v>
      </c>
      <c r="M280" s="5">
        <f>K280/J280</f>
        <v>7.6610007182188172E-3</v>
      </c>
      <c r="N280" s="2" t="b">
        <v>0</v>
      </c>
      <c r="O280" s="4">
        <v>-0.13322256475085201</v>
      </c>
      <c r="P280" s="4">
        <v>5.4849099424660597E-2</v>
      </c>
      <c r="Q280" s="4">
        <v>0.875270266120169</v>
      </c>
      <c r="R280" s="4">
        <v>0.78605634794645995</v>
      </c>
      <c r="S280" s="4">
        <v>0.97460956934636001</v>
      </c>
      <c r="T280" s="3">
        <v>1.51450232645717E-2</v>
      </c>
      <c r="U280" s="2">
        <v>25404</v>
      </c>
      <c r="V280" s="2">
        <v>424</v>
      </c>
      <c r="W280" s="2">
        <v>24980</v>
      </c>
      <c r="X280" s="2" t="b">
        <v>0</v>
      </c>
      <c r="Y280" s="1">
        <f>V280/U280</f>
        <v>1.6690284994489057E-2</v>
      </c>
    </row>
    <row r="281" spans="1:25" ht="14.25" customHeight="1" x14ac:dyDescent="0.25">
      <c r="A281" s="2">
        <v>277.51</v>
      </c>
      <c r="B281" s="2" t="s">
        <v>1206</v>
      </c>
      <c r="C281" s="2" t="s">
        <v>1195</v>
      </c>
      <c r="D281" s="6">
        <v>-0.13370510899999999</v>
      </c>
      <c r="E281" s="6">
        <v>0.13874436800000001</v>
      </c>
      <c r="F281" s="6">
        <v>0.87</v>
      </c>
      <c r="G281" s="6">
        <v>0.66654736922729196</v>
      </c>
      <c r="H281" s="6">
        <v>1.1482440383660499</v>
      </c>
      <c r="I281" s="3">
        <v>0.33520661400000001</v>
      </c>
      <c r="J281" s="2">
        <v>8351</v>
      </c>
      <c r="K281" s="2">
        <v>61</v>
      </c>
      <c r="L281" s="2">
        <v>8290</v>
      </c>
      <c r="M281" s="5">
        <f>K281/J281</f>
        <v>7.3045144294096517E-3</v>
      </c>
      <c r="N281" s="2" t="b">
        <v>0</v>
      </c>
      <c r="O281" s="4">
        <v>2.6006050386404401E-2</v>
      </c>
      <c r="P281" s="4">
        <v>0.134796874455786</v>
      </c>
      <c r="Q281" s="4">
        <v>1.02634715825155</v>
      </c>
      <c r="R281" s="4">
        <v>0.78804835755865899</v>
      </c>
      <c r="S281" s="4">
        <v>1.33670539269238</v>
      </c>
      <c r="T281" s="3">
        <v>0.84701559439743002</v>
      </c>
      <c r="U281" s="2">
        <v>25884</v>
      </c>
      <c r="V281" s="2">
        <v>67</v>
      </c>
      <c r="W281" s="2">
        <v>25817</v>
      </c>
      <c r="X281" s="2" t="b">
        <v>0</v>
      </c>
      <c r="Y281" s="1">
        <f>V281/U281</f>
        <v>2.5884716427136455E-3</v>
      </c>
    </row>
    <row r="282" spans="1:25" ht="14.25" customHeight="1" x14ac:dyDescent="0.25">
      <c r="A282" s="2">
        <v>277.7</v>
      </c>
      <c r="B282" s="2" t="s">
        <v>1205</v>
      </c>
      <c r="C282" s="2" t="s">
        <v>1195</v>
      </c>
      <c r="D282" s="6">
        <v>-2.7682427999999999E-2</v>
      </c>
      <c r="E282" s="6">
        <v>0.14745177300000001</v>
      </c>
      <c r="F282" s="6">
        <v>0.97</v>
      </c>
      <c r="G282" s="6">
        <v>0.72855810038614999</v>
      </c>
      <c r="H282" s="6">
        <v>1.29864712183862</v>
      </c>
      <c r="I282" s="3">
        <v>0.85108136499999998</v>
      </c>
      <c r="J282" s="2">
        <v>8343</v>
      </c>
      <c r="K282" s="2">
        <v>53</v>
      </c>
      <c r="L282" s="2">
        <v>8290</v>
      </c>
      <c r="M282" s="5">
        <f>K282/J282</f>
        <v>6.352630948100204E-3</v>
      </c>
      <c r="N282" s="2" t="b">
        <v>0</v>
      </c>
      <c r="O282" s="4">
        <v>4.1653409792816197E-2</v>
      </c>
      <c r="P282" s="4">
        <v>7.3222506199884393E-2</v>
      </c>
      <c r="Q282" s="4">
        <v>1.0425330843688001</v>
      </c>
      <c r="R282" s="4">
        <v>0.90315354400784598</v>
      </c>
      <c r="S282" s="4">
        <v>1.20342242934727</v>
      </c>
      <c r="T282" s="3">
        <v>0.56945064361934805</v>
      </c>
      <c r="U282" s="2">
        <v>25798</v>
      </c>
      <c r="V282" s="2">
        <v>236</v>
      </c>
      <c r="W282" s="2">
        <v>25562</v>
      </c>
      <c r="X282" s="2" t="b">
        <v>0</v>
      </c>
      <c r="Y282" s="1">
        <f>V282/U282</f>
        <v>9.1479959686797431E-3</v>
      </c>
    </row>
    <row r="283" spans="1:25" ht="14.25" customHeight="1" x14ac:dyDescent="0.25">
      <c r="A283" s="2">
        <v>278</v>
      </c>
      <c r="B283" s="2" t="s">
        <v>1204</v>
      </c>
      <c r="C283" s="2" t="s">
        <v>1195</v>
      </c>
      <c r="D283" s="6">
        <v>-1.6092189999999999E-2</v>
      </c>
      <c r="E283" s="6">
        <v>2.7291138999999999E-2</v>
      </c>
      <c r="F283" s="6">
        <v>0.98</v>
      </c>
      <c r="G283" s="6">
        <v>0.93278287483154498</v>
      </c>
      <c r="H283" s="6">
        <v>1.0381065641584799</v>
      </c>
      <c r="I283" s="3">
        <v>0.55542605700000003</v>
      </c>
      <c r="J283" s="2">
        <v>7955</v>
      </c>
      <c r="K283" s="2">
        <v>2288</v>
      </c>
      <c r="L283" s="2">
        <v>5667</v>
      </c>
      <c r="M283" s="5">
        <f>K283/J283</f>
        <v>0.28761785040854809</v>
      </c>
      <c r="N283" s="2" t="b">
        <v>0</v>
      </c>
      <c r="O283" s="4">
        <v>-1.0167578433971199E-2</v>
      </c>
      <c r="P283" s="4">
        <v>1.46846954820231E-2</v>
      </c>
      <c r="Q283" s="4">
        <v>0.98988393664925101</v>
      </c>
      <c r="R283" s="4">
        <v>0.96179920032118504</v>
      </c>
      <c r="S283" s="4">
        <v>1.01878875310876</v>
      </c>
      <c r="T283" s="3">
        <v>0.48869064288409902</v>
      </c>
      <c r="U283" s="2">
        <v>23506</v>
      </c>
      <c r="V283" s="2">
        <v>11943</v>
      </c>
      <c r="W283" s="2">
        <v>11563</v>
      </c>
      <c r="X283" s="2" t="b">
        <v>0</v>
      </c>
      <c r="Y283" s="1">
        <f>V283/U283</f>
        <v>0.50808304262741433</v>
      </c>
    </row>
    <row r="284" spans="1:25" ht="14.25" customHeight="1" x14ac:dyDescent="0.25">
      <c r="A284" s="2">
        <v>278.10000000000002</v>
      </c>
      <c r="B284" s="2" t="s">
        <v>1203</v>
      </c>
      <c r="C284" s="2" t="s">
        <v>1195</v>
      </c>
      <c r="D284" s="6">
        <v>-1.5724518E-2</v>
      </c>
      <c r="E284" s="6">
        <v>2.9439219999999999E-2</v>
      </c>
      <c r="F284" s="6">
        <v>0.98</v>
      </c>
      <c r="G284" s="6">
        <v>0.92920547196887404</v>
      </c>
      <c r="H284" s="6">
        <v>1.0428698179251801</v>
      </c>
      <c r="I284" s="3">
        <v>0.59324812500000002</v>
      </c>
      <c r="J284" s="2">
        <v>7510</v>
      </c>
      <c r="K284" s="2">
        <v>1843</v>
      </c>
      <c r="L284" s="2">
        <v>5667</v>
      </c>
      <c r="M284" s="5">
        <f>K284/J284</f>
        <v>0.24540612516644475</v>
      </c>
      <c r="N284" s="2" t="b">
        <v>0</v>
      </c>
      <c r="O284" s="4">
        <v>-2.8446180049121798E-2</v>
      </c>
      <c r="P284" s="4">
        <v>1.4650054992629899E-2</v>
      </c>
      <c r="Q284" s="4">
        <v>0.97195460328749095</v>
      </c>
      <c r="R284" s="4">
        <v>0.944442674562193</v>
      </c>
      <c r="S284" s="4">
        <v>1.00026796363227</v>
      </c>
      <c r="T284" s="3">
        <v>5.217203743861E-2</v>
      </c>
      <c r="U284" s="2">
        <v>23778</v>
      </c>
      <c r="V284" s="2">
        <v>10556</v>
      </c>
      <c r="W284" s="2">
        <v>13222</v>
      </c>
      <c r="X284" s="2" t="b">
        <v>0</v>
      </c>
      <c r="Y284" s="1">
        <f>V284/U284</f>
        <v>0.44393977626377323</v>
      </c>
    </row>
    <row r="285" spans="1:25" ht="14.25" customHeight="1" x14ac:dyDescent="0.25">
      <c r="A285" s="2">
        <v>278.11</v>
      </c>
      <c r="B285" s="2" t="s">
        <v>1202</v>
      </c>
      <c r="C285" s="2" t="s">
        <v>1195</v>
      </c>
      <c r="D285" s="6">
        <v>-3.6723142E-2</v>
      </c>
      <c r="E285" s="6">
        <v>4.2980567999999997E-2</v>
      </c>
      <c r="F285" s="6">
        <v>0.96</v>
      </c>
      <c r="G285" s="6">
        <v>0.88606492234249301</v>
      </c>
      <c r="H285" s="6">
        <v>1.0486658857375</v>
      </c>
      <c r="I285" s="3">
        <v>0.39287638000000003</v>
      </c>
      <c r="J285" s="2">
        <v>6406</v>
      </c>
      <c r="K285" s="2">
        <v>739</v>
      </c>
      <c r="L285" s="2">
        <v>5667</v>
      </c>
      <c r="M285" s="5">
        <f>K285/J285</f>
        <v>0.11536059943802685</v>
      </c>
      <c r="N285" s="2" t="b">
        <v>0</v>
      </c>
      <c r="O285" s="4">
        <v>-1.72151627918921E-2</v>
      </c>
      <c r="P285" s="4">
        <v>2.4797471198270901E-2</v>
      </c>
      <c r="Q285" s="4">
        <v>0.98293217145059197</v>
      </c>
      <c r="R285" s="4">
        <v>0.93630106241720801</v>
      </c>
      <c r="S285" s="4">
        <v>1.03188567486861</v>
      </c>
      <c r="T285" s="3">
        <v>0.48753761852347299</v>
      </c>
      <c r="U285" s="2">
        <v>24972</v>
      </c>
      <c r="V285" s="2">
        <v>2238</v>
      </c>
      <c r="W285" s="2">
        <v>22734</v>
      </c>
      <c r="X285" s="2" t="b">
        <v>0</v>
      </c>
      <c r="Y285" s="1">
        <f>V285/U285</f>
        <v>8.9620374819798176E-2</v>
      </c>
    </row>
    <row r="286" spans="1:25" ht="14.25" customHeight="1" x14ac:dyDescent="0.25">
      <c r="A286" s="2">
        <v>278.3</v>
      </c>
      <c r="B286" s="2" t="s">
        <v>1201</v>
      </c>
      <c r="C286" s="2" t="s">
        <v>1195</v>
      </c>
      <c r="D286" s="6">
        <v>-0.20117839200000001</v>
      </c>
      <c r="E286" s="6">
        <v>0.20191720399999999</v>
      </c>
      <c r="F286" s="6">
        <v>0.82</v>
      </c>
      <c r="G286" s="6">
        <v>0.55049571216086002</v>
      </c>
      <c r="H286" s="6">
        <v>1.21479984651069</v>
      </c>
      <c r="I286" s="3">
        <v>0.31908448</v>
      </c>
      <c r="J286" s="2">
        <v>5695</v>
      </c>
      <c r="K286" s="2">
        <v>28</v>
      </c>
      <c r="L286" s="2">
        <v>5667</v>
      </c>
      <c r="M286" s="5">
        <f>K286/J286</f>
        <v>4.916593503072871E-3</v>
      </c>
      <c r="N286" s="2" t="b">
        <v>0</v>
      </c>
      <c r="O286" s="4" t="s">
        <v>0</v>
      </c>
      <c r="P286" s="4" t="s">
        <v>0</v>
      </c>
      <c r="Q286" s="4" t="s">
        <v>0</v>
      </c>
      <c r="R286" s="4" t="s">
        <v>0</v>
      </c>
      <c r="S286" s="4" t="s">
        <v>0</v>
      </c>
      <c r="T286" s="3" t="s">
        <v>0</v>
      </c>
      <c r="U286" s="2" t="s">
        <v>0</v>
      </c>
      <c r="V286" s="2" t="s">
        <v>0</v>
      </c>
      <c r="W286" s="2" t="s">
        <v>0</v>
      </c>
      <c r="X286" s="2" t="s">
        <v>0</v>
      </c>
      <c r="Y286" s="1" t="s">
        <v>0</v>
      </c>
    </row>
    <row r="287" spans="1:25" ht="14.25" customHeight="1" x14ac:dyDescent="0.25">
      <c r="A287" s="2">
        <v>278.39999999999998</v>
      </c>
      <c r="B287" s="2" t="s">
        <v>1200</v>
      </c>
      <c r="C287" s="2" t="s">
        <v>1195</v>
      </c>
      <c r="D287" s="6">
        <v>-2.2070665E-2</v>
      </c>
      <c r="E287" s="6">
        <v>9.3001513999999993E-2</v>
      </c>
      <c r="F287" s="6">
        <v>0.98</v>
      </c>
      <c r="G287" s="6">
        <v>0.81517404822242301</v>
      </c>
      <c r="H287" s="6">
        <v>1.1737600366613901</v>
      </c>
      <c r="I287" s="3">
        <v>0.81241233899999998</v>
      </c>
      <c r="J287" s="2">
        <v>5804</v>
      </c>
      <c r="K287" s="2">
        <v>137</v>
      </c>
      <c r="L287" s="2">
        <v>5667</v>
      </c>
      <c r="M287" s="5">
        <f>K287/J287</f>
        <v>2.3604410751206065E-2</v>
      </c>
      <c r="N287" s="2" t="b">
        <v>0</v>
      </c>
      <c r="O287" s="4">
        <v>0.11883334938533401</v>
      </c>
      <c r="P287" s="4">
        <v>0.107569140466589</v>
      </c>
      <c r="Q287" s="4">
        <v>1.12618222368927</v>
      </c>
      <c r="R287" s="4">
        <v>0.91210317399207097</v>
      </c>
      <c r="S287" s="4">
        <v>1.39050760606688</v>
      </c>
      <c r="T287" s="3">
        <v>0.26928267304730602</v>
      </c>
      <c r="U287" s="2">
        <v>25602</v>
      </c>
      <c r="V287" s="2">
        <v>107</v>
      </c>
      <c r="W287" s="2">
        <v>25495</v>
      </c>
      <c r="X287" s="2" t="b">
        <v>0</v>
      </c>
      <c r="Y287" s="1">
        <f>V287/U287</f>
        <v>4.1793609874228579E-3</v>
      </c>
    </row>
    <row r="288" spans="1:25" ht="14.25" customHeight="1" x14ac:dyDescent="0.25">
      <c r="A288" s="2">
        <v>279</v>
      </c>
      <c r="B288" s="2" t="s">
        <v>1199</v>
      </c>
      <c r="C288" s="2" t="s">
        <v>1195</v>
      </c>
      <c r="D288" s="6">
        <v>-2.7024804999999999E-2</v>
      </c>
      <c r="E288" s="6">
        <v>0.14597380900000001</v>
      </c>
      <c r="F288" s="6">
        <v>0.97</v>
      </c>
      <c r="G288" s="6">
        <v>0.731152318688155</v>
      </c>
      <c r="H288" s="6">
        <v>1.2957424620641</v>
      </c>
      <c r="I288" s="3">
        <v>0.853123454</v>
      </c>
      <c r="J288" s="2">
        <v>8212</v>
      </c>
      <c r="K288" s="2">
        <v>56</v>
      </c>
      <c r="L288" s="2">
        <v>8156</v>
      </c>
      <c r="M288" s="5">
        <f>K288/J288</f>
        <v>6.8192888455918168E-3</v>
      </c>
      <c r="N288" s="2" t="b">
        <v>0</v>
      </c>
      <c r="O288" s="4">
        <v>-0.12506660730594199</v>
      </c>
      <c r="P288" s="4">
        <v>0.13760892600625901</v>
      </c>
      <c r="Q288" s="4">
        <v>0.88243812380098197</v>
      </c>
      <c r="R288" s="4">
        <v>0.67382819624380996</v>
      </c>
      <c r="S288" s="4">
        <v>1.15563143050138</v>
      </c>
      <c r="T288" s="3">
        <v>0.36342649018916401</v>
      </c>
      <c r="U288" s="2">
        <v>25940</v>
      </c>
      <c r="V288" s="2">
        <v>65</v>
      </c>
      <c r="W288" s="2">
        <v>25875</v>
      </c>
      <c r="X288" s="2" t="b">
        <v>0</v>
      </c>
      <c r="Y288" s="1">
        <f>V288/U288</f>
        <v>2.5057825751734772E-3</v>
      </c>
    </row>
    <row r="289" spans="1:25" ht="14.25" customHeight="1" x14ac:dyDescent="0.25">
      <c r="A289" s="2">
        <v>279.10000000000002</v>
      </c>
      <c r="B289" s="2" t="s">
        <v>1198</v>
      </c>
      <c r="C289" s="2" t="s">
        <v>1195</v>
      </c>
      <c r="D289" s="6">
        <v>-1.9524614999999999E-2</v>
      </c>
      <c r="E289" s="6">
        <v>0.15951776200000001</v>
      </c>
      <c r="F289" s="6">
        <v>0.98</v>
      </c>
      <c r="G289" s="6">
        <v>0.71735859671489999</v>
      </c>
      <c r="H289" s="6">
        <v>1.3406173254609901</v>
      </c>
      <c r="I289" s="3">
        <v>0.90258402000000004</v>
      </c>
      <c r="J289" s="2">
        <v>8203</v>
      </c>
      <c r="K289" s="2">
        <v>47</v>
      </c>
      <c r="L289" s="2">
        <v>8156</v>
      </c>
      <c r="M289" s="5">
        <f>K289/J289</f>
        <v>5.729611117883701E-3</v>
      </c>
      <c r="N289" s="2" t="b">
        <v>0</v>
      </c>
      <c r="O289" s="4">
        <v>-0.106514532158738</v>
      </c>
      <c r="P289" s="4">
        <v>0.18659298602523899</v>
      </c>
      <c r="Q289" s="4">
        <v>0.89896198420805395</v>
      </c>
      <c r="R289" s="4">
        <v>0.62360583507139999</v>
      </c>
      <c r="S289" s="4">
        <v>1.29590296241977</v>
      </c>
      <c r="T289" s="3">
        <v>0.56810886132554705</v>
      </c>
      <c r="U289" s="2">
        <v>25986</v>
      </c>
      <c r="V289" s="2">
        <v>35</v>
      </c>
      <c r="W289" s="2">
        <v>25951</v>
      </c>
      <c r="X289" s="2" t="b">
        <v>0</v>
      </c>
      <c r="Y289" s="1">
        <f>V289/U289</f>
        <v>1.3468790887400908E-3</v>
      </c>
    </row>
    <row r="290" spans="1:25" ht="14.25" customHeight="1" x14ac:dyDescent="0.25">
      <c r="A290" s="2">
        <v>279.11</v>
      </c>
      <c r="B290" s="2" t="s">
        <v>1197</v>
      </c>
      <c r="C290" s="2" t="s">
        <v>1195</v>
      </c>
      <c r="D290" s="6">
        <v>0.16886917500000001</v>
      </c>
      <c r="E290" s="6">
        <v>0.29283943699999998</v>
      </c>
      <c r="F290" s="6">
        <v>1.18</v>
      </c>
      <c r="G290" s="6">
        <v>0.66691270311472595</v>
      </c>
      <c r="H290" s="6">
        <v>2.10188481159138</v>
      </c>
      <c r="I290" s="3">
        <v>0.56416827000000003</v>
      </c>
      <c r="J290" s="2">
        <v>8170</v>
      </c>
      <c r="K290" s="2">
        <v>14</v>
      </c>
      <c r="L290" s="2">
        <v>8156</v>
      </c>
      <c r="M290" s="5">
        <f>K290/J290</f>
        <v>1.7135862913096695E-3</v>
      </c>
      <c r="N290" s="2" t="b">
        <v>0</v>
      </c>
      <c r="O290" s="4">
        <v>3.8607016025205103E-2</v>
      </c>
      <c r="P290" s="4">
        <v>0.23586364287671499</v>
      </c>
      <c r="Q290" s="4">
        <v>1.0393619507913101</v>
      </c>
      <c r="R290" s="4">
        <v>0.65462958394207105</v>
      </c>
      <c r="S290" s="4">
        <v>1.6502053852309699</v>
      </c>
      <c r="T290" s="3">
        <v>0.869980209187034</v>
      </c>
      <c r="U290" s="2">
        <v>26011</v>
      </c>
      <c r="V290" s="2">
        <v>22</v>
      </c>
      <c r="W290" s="2">
        <v>25989</v>
      </c>
      <c r="X290" s="2" t="b">
        <v>0</v>
      </c>
      <c r="Y290" s="1">
        <f>V290/U290</f>
        <v>8.4579600938064665E-4</v>
      </c>
    </row>
    <row r="291" spans="1:25" ht="14.25" customHeight="1" x14ac:dyDescent="0.25">
      <c r="A291" s="2">
        <v>279.7</v>
      </c>
      <c r="B291" s="2" t="s">
        <v>1196</v>
      </c>
      <c r="C291" s="2" t="s">
        <v>1195</v>
      </c>
      <c r="D291" s="6">
        <v>-6.1699445999999998E-2</v>
      </c>
      <c r="E291" s="6">
        <v>4.9820384000000002E-2</v>
      </c>
      <c r="F291" s="6">
        <v>0.94</v>
      </c>
      <c r="G291" s="6">
        <v>0.85270008066042102</v>
      </c>
      <c r="H291" s="6">
        <v>1.03660246697258</v>
      </c>
      <c r="I291" s="3">
        <v>0.215553778</v>
      </c>
      <c r="J291" s="2">
        <v>8656</v>
      </c>
      <c r="K291" s="2">
        <v>500</v>
      </c>
      <c r="L291" s="2">
        <v>8156</v>
      </c>
      <c r="M291" s="5">
        <f>K291/J291</f>
        <v>5.7763401109057304E-2</v>
      </c>
      <c r="N291" s="2" t="b">
        <v>0</v>
      </c>
      <c r="O291" s="4">
        <v>-0.10637245130814001</v>
      </c>
      <c r="P291" s="4">
        <v>9.7487775576349703E-2</v>
      </c>
      <c r="Q291" s="4">
        <v>0.89908971856551401</v>
      </c>
      <c r="R291" s="4">
        <v>0.74271083820296102</v>
      </c>
      <c r="S291" s="4">
        <v>1.0883944066119999</v>
      </c>
      <c r="T291" s="3">
        <v>0.27521290955395</v>
      </c>
      <c r="U291" s="2">
        <v>25790</v>
      </c>
      <c r="V291" s="2">
        <v>131</v>
      </c>
      <c r="W291" s="2">
        <v>25659</v>
      </c>
      <c r="X291" s="2" t="b">
        <v>0</v>
      </c>
      <c r="Y291" s="1">
        <f>V291/U291</f>
        <v>5.0794881737107403E-3</v>
      </c>
    </row>
    <row r="292" spans="1:25" ht="14.25" customHeight="1" x14ac:dyDescent="0.25">
      <c r="A292" s="2">
        <v>280</v>
      </c>
      <c r="B292" s="2" t="s">
        <v>1194</v>
      </c>
      <c r="C292" s="2" t="s">
        <v>1150</v>
      </c>
      <c r="D292" s="6">
        <v>2.3210672000000002E-2</v>
      </c>
      <c r="E292" s="6">
        <v>4.252856E-2</v>
      </c>
      <c r="F292" s="6">
        <v>1.02</v>
      </c>
      <c r="G292" s="6">
        <v>0.94162769986523098</v>
      </c>
      <c r="H292" s="6">
        <v>1.1124520684602699</v>
      </c>
      <c r="I292" s="3">
        <v>0.58522631400000003</v>
      </c>
      <c r="J292" s="2">
        <v>7028</v>
      </c>
      <c r="K292" s="2">
        <v>742</v>
      </c>
      <c r="L292" s="2">
        <v>6286</v>
      </c>
      <c r="M292" s="5">
        <f>K292/J292</f>
        <v>0.10557768924302789</v>
      </c>
      <c r="N292" s="2" t="b">
        <v>0</v>
      </c>
      <c r="O292" s="4">
        <v>-2.8111402610713199E-2</v>
      </c>
      <c r="P292" s="4">
        <v>3.0299314979141598E-2</v>
      </c>
      <c r="Q292" s="4">
        <v>0.97228004623226705</v>
      </c>
      <c r="R292" s="4">
        <v>0.91622064914485402</v>
      </c>
      <c r="S292" s="4">
        <v>1.0317694642483</v>
      </c>
      <c r="T292" s="3">
        <v>0.353516492301304</v>
      </c>
      <c r="U292" s="2">
        <v>25230</v>
      </c>
      <c r="V292" s="2">
        <v>1485</v>
      </c>
      <c r="W292" s="2">
        <v>23745</v>
      </c>
      <c r="X292" s="2" t="b">
        <v>0</v>
      </c>
      <c r="Y292" s="1">
        <f>V292/U292</f>
        <v>5.8858501783590964E-2</v>
      </c>
    </row>
    <row r="293" spans="1:25" ht="14.25" customHeight="1" x14ac:dyDescent="0.25">
      <c r="A293" s="2">
        <v>280.10000000000002</v>
      </c>
      <c r="B293" s="2" t="s">
        <v>1193</v>
      </c>
      <c r="C293" s="2" t="s">
        <v>1150</v>
      </c>
      <c r="D293" s="6">
        <v>-1.99023E-4</v>
      </c>
      <c r="E293" s="6">
        <v>4.5550269999999997E-2</v>
      </c>
      <c r="F293" s="6">
        <v>1</v>
      </c>
      <c r="G293" s="6">
        <v>0.91440879135958597</v>
      </c>
      <c r="H293" s="6">
        <v>1.0931675664705101</v>
      </c>
      <c r="I293" s="3">
        <v>0.99651381400000005</v>
      </c>
      <c r="J293" s="2">
        <v>6925</v>
      </c>
      <c r="K293" s="2">
        <v>639</v>
      </c>
      <c r="L293" s="2">
        <v>6286</v>
      </c>
      <c r="M293" s="5">
        <f>K293/J293</f>
        <v>9.2274368231046927E-2</v>
      </c>
      <c r="N293" s="2" t="b">
        <v>0</v>
      </c>
      <c r="O293" s="4">
        <v>-3.8560887001071902E-2</v>
      </c>
      <c r="P293" s="4">
        <v>3.1611883801325E-2</v>
      </c>
      <c r="Q293" s="4">
        <v>0.96217311912054904</v>
      </c>
      <c r="R293" s="4">
        <v>0.90436686278211398</v>
      </c>
      <c r="S293" s="4">
        <v>1.0236742955289</v>
      </c>
      <c r="T293" s="3">
        <v>0.22253217152789101</v>
      </c>
      <c r="U293" s="2">
        <v>25271</v>
      </c>
      <c r="V293" s="2">
        <v>1354</v>
      </c>
      <c r="W293" s="2">
        <v>23917</v>
      </c>
      <c r="X293" s="2" t="b">
        <v>0</v>
      </c>
      <c r="Y293" s="1">
        <f>V293/U293</f>
        <v>5.3579201456214635E-2</v>
      </c>
    </row>
    <row r="294" spans="1:25" ht="14.25" customHeight="1" x14ac:dyDescent="0.25">
      <c r="A294" s="2">
        <v>280.2</v>
      </c>
      <c r="B294" s="2" t="s">
        <v>1192</v>
      </c>
      <c r="C294" s="2" t="s">
        <v>1150</v>
      </c>
      <c r="D294" s="6">
        <v>-3.2260320000000002E-2</v>
      </c>
      <c r="E294" s="6">
        <v>6.8526871000000003E-2</v>
      </c>
      <c r="F294" s="6">
        <v>0.97</v>
      </c>
      <c r="G294" s="6">
        <v>0.84656102659541799</v>
      </c>
      <c r="H294" s="6">
        <v>1.10744144162498</v>
      </c>
      <c r="I294" s="3">
        <v>0.63780577800000005</v>
      </c>
      <c r="J294" s="2">
        <v>6545</v>
      </c>
      <c r="K294" s="2">
        <v>259</v>
      </c>
      <c r="L294" s="2">
        <v>6286</v>
      </c>
      <c r="M294" s="5">
        <f>K294/J294</f>
        <v>3.9572192513368985E-2</v>
      </c>
      <c r="N294" s="2" t="b">
        <v>0</v>
      </c>
      <c r="O294" s="4">
        <v>6.9750617560548497E-2</v>
      </c>
      <c r="P294" s="4">
        <v>7.4517116204993003E-2</v>
      </c>
      <c r="Q294" s="4">
        <v>1.0722407498953701</v>
      </c>
      <c r="R294" s="4">
        <v>0.926535488460561</v>
      </c>
      <c r="S294" s="4">
        <v>1.2408593519136699</v>
      </c>
      <c r="T294" s="3">
        <v>0.34925524564974803</v>
      </c>
      <c r="U294" s="2">
        <v>25677</v>
      </c>
      <c r="V294" s="2">
        <v>226</v>
      </c>
      <c r="W294" s="2">
        <v>25451</v>
      </c>
      <c r="X294" s="2" t="b">
        <v>0</v>
      </c>
      <c r="Y294" s="1">
        <f>V294/U294</f>
        <v>8.8016512832496015E-3</v>
      </c>
    </row>
    <row r="295" spans="1:25" ht="14.25" customHeight="1" x14ac:dyDescent="0.25">
      <c r="A295" s="2">
        <v>281</v>
      </c>
      <c r="B295" s="2" t="s">
        <v>1191</v>
      </c>
      <c r="C295" s="2" t="s">
        <v>1150</v>
      </c>
      <c r="D295" s="6">
        <v>-5.6295707E-2</v>
      </c>
      <c r="E295" s="6">
        <v>0.105361027</v>
      </c>
      <c r="F295" s="6">
        <v>0.95</v>
      </c>
      <c r="G295" s="6">
        <v>0.76889310839864</v>
      </c>
      <c r="H295" s="6">
        <v>1.1620804683697901</v>
      </c>
      <c r="I295" s="3">
        <v>0.59312539399999997</v>
      </c>
      <c r="J295" s="2">
        <v>6395</v>
      </c>
      <c r="K295" s="2">
        <v>109</v>
      </c>
      <c r="L295" s="2">
        <v>6286</v>
      </c>
      <c r="M295" s="5">
        <f>K295/J295</f>
        <v>1.704456606724003E-2</v>
      </c>
      <c r="N295" s="2" t="b">
        <v>0</v>
      </c>
      <c r="O295" s="4">
        <v>-2.2701823212652201E-2</v>
      </c>
      <c r="P295" s="4">
        <v>4.64639879191385E-2</v>
      </c>
      <c r="Q295" s="4">
        <v>0.97755392420931098</v>
      </c>
      <c r="R295" s="4">
        <v>0.892462092576355</v>
      </c>
      <c r="S295" s="4">
        <v>1.07075883971539</v>
      </c>
      <c r="T295" s="3">
        <v>0.62513224780809395</v>
      </c>
      <c r="U295" s="2">
        <v>25485</v>
      </c>
      <c r="V295" s="2">
        <v>604</v>
      </c>
      <c r="W295" s="2">
        <v>24881</v>
      </c>
      <c r="X295" s="2" t="b">
        <v>0</v>
      </c>
      <c r="Y295" s="1">
        <f>V295/U295</f>
        <v>2.3700215813223464E-2</v>
      </c>
    </row>
    <row r="296" spans="1:25" ht="14.25" customHeight="1" x14ac:dyDescent="0.25">
      <c r="A296" s="2">
        <v>281.10000000000002</v>
      </c>
      <c r="B296" s="2" t="s">
        <v>1190</v>
      </c>
      <c r="C296" s="2" t="s">
        <v>1150</v>
      </c>
      <c r="D296" s="6">
        <v>-5.6306992E-2</v>
      </c>
      <c r="E296" s="6">
        <v>0.11996738699999999</v>
      </c>
      <c r="F296" s="6">
        <v>0.95</v>
      </c>
      <c r="G296" s="6">
        <v>0.74718454922004496</v>
      </c>
      <c r="H296" s="6">
        <v>1.1958163455680799</v>
      </c>
      <c r="I296" s="3">
        <v>0.63881769799999999</v>
      </c>
      <c r="J296" s="2">
        <v>6370</v>
      </c>
      <c r="K296" s="2">
        <v>84</v>
      </c>
      <c r="L296" s="2">
        <v>6286</v>
      </c>
      <c r="M296" s="5">
        <f>K296/J296</f>
        <v>1.3186813186813187E-2</v>
      </c>
      <c r="N296" s="2" t="b">
        <v>0</v>
      </c>
      <c r="O296" s="4">
        <v>-3.51523708105039E-3</v>
      </c>
      <c r="P296" s="4">
        <v>4.9795077943649901E-2</v>
      </c>
      <c r="Q296" s="4">
        <v>0.99649093413160805</v>
      </c>
      <c r="R296" s="4">
        <v>0.90383036109904902</v>
      </c>
      <c r="S296" s="4">
        <v>1.0986510572614701</v>
      </c>
      <c r="T296" s="3">
        <v>0.94372083228297898</v>
      </c>
      <c r="U296" s="2">
        <v>25637</v>
      </c>
      <c r="V296" s="2">
        <v>524</v>
      </c>
      <c r="W296" s="2">
        <v>25113</v>
      </c>
      <c r="X296" s="2" t="b">
        <v>0</v>
      </c>
      <c r="Y296" s="1">
        <f>V296/U296</f>
        <v>2.0439208955806063E-2</v>
      </c>
    </row>
    <row r="297" spans="1:25" ht="14.25" customHeight="1" x14ac:dyDescent="0.25">
      <c r="A297" s="2">
        <v>281.11</v>
      </c>
      <c r="B297" s="2" t="s">
        <v>1189</v>
      </c>
      <c r="C297" s="2" t="s">
        <v>1150</v>
      </c>
      <c r="D297" s="6">
        <v>-0.149469823</v>
      </c>
      <c r="E297" s="6">
        <v>0.16231826199999999</v>
      </c>
      <c r="F297" s="6">
        <v>0.86</v>
      </c>
      <c r="G297" s="6">
        <v>0.62649554442679201</v>
      </c>
      <c r="H297" s="6">
        <v>1.18373414377714</v>
      </c>
      <c r="I297" s="3">
        <v>0.357131798</v>
      </c>
      <c r="J297" s="2">
        <v>6332</v>
      </c>
      <c r="K297" s="2">
        <v>46</v>
      </c>
      <c r="L297" s="2">
        <v>6286</v>
      </c>
      <c r="M297" s="5">
        <f>K297/J297</f>
        <v>7.2646873025900187E-3</v>
      </c>
      <c r="N297" s="2" t="b">
        <v>0</v>
      </c>
      <c r="O297" s="4">
        <v>2.9644748574061301E-2</v>
      </c>
      <c r="P297" s="4">
        <v>0.157828781489466</v>
      </c>
      <c r="Q297" s="4">
        <v>1.03008852852679</v>
      </c>
      <c r="R297" s="4">
        <v>0.75601076525757405</v>
      </c>
      <c r="S297" s="4">
        <v>1.4035281312971399</v>
      </c>
      <c r="T297" s="3">
        <v>0.85101106732819498</v>
      </c>
      <c r="U297" s="2">
        <v>25989</v>
      </c>
      <c r="V297" s="2">
        <v>50</v>
      </c>
      <c r="W297" s="2">
        <v>25939</v>
      </c>
      <c r="X297" s="2" t="b">
        <v>0</v>
      </c>
      <c r="Y297" s="1">
        <f>V297/U297</f>
        <v>1.9238908769094616E-3</v>
      </c>
    </row>
    <row r="298" spans="1:25" ht="14.25" customHeight="1" x14ac:dyDescent="0.25">
      <c r="A298" s="2">
        <v>281.12</v>
      </c>
      <c r="B298" s="2" t="s">
        <v>1188</v>
      </c>
      <c r="C298" s="2" t="s">
        <v>1150</v>
      </c>
      <c r="D298" s="6">
        <v>-0.14955037700000001</v>
      </c>
      <c r="E298" s="6">
        <v>0.202779815</v>
      </c>
      <c r="F298" s="6">
        <v>0.86</v>
      </c>
      <c r="G298" s="6">
        <v>0.57868394477127605</v>
      </c>
      <c r="H298" s="6">
        <v>1.2813293073391501</v>
      </c>
      <c r="I298" s="3">
        <v>0.46081755499999999</v>
      </c>
      <c r="J298" s="2">
        <v>6315</v>
      </c>
      <c r="K298" s="2">
        <v>29</v>
      </c>
      <c r="L298" s="2">
        <v>6286</v>
      </c>
      <c r="M298" s="5">
        <f>K298/J298</f>
        <v>4.5922406967537606E-3</v>
      </c>
      <c r="N298" s="2" t="b">
        <v>0</v>
      </c>
      <c r="O298" s="4">
        <v>-1.32830047299245E-3</v>
      </c>
      <c r="P298" s="4">
        <v>5.29320220365984E-2</v>
      </c>
      <c r="Q298" s="4">
        <v>0.99867258132760595</v>
      </c>
      <c r="R298" s="4">
        <v>0.90025694346455798</v>
      </c>
      <c r="S298" s="4">
        <v>1.10784696739727</v>
      </c>
      <c r="T298" s="3">
        <v>0.97997961962525704</v>
      </c>
      <c r="U298" s="2">
        <v>25675</v>
      </c>
      <c r="V298" s="2">
        <v>463</v>
      </c>
      <c r="W298" s="2">
        <v>25212</v>
      </c>
      <c r="X298" s="2" t="b">
        <v>0</v>
      </c>
      <c r="Y298" s="1">
        <f>V298/U298</f>
        <v>1.8033106134371958E-2</v>
      </c>
    </row>
    <row r="299" spans="1:25" ht="14.25" customHeight="1" x14ac:dyDescent="0.25">
      <c r="A299" s="2">
        <v>281.13</v>
      </c>
      <c r="B299" s="2" t="s">
        <v>1187</v>
      </c>
      <c r="C299" s="2" t="s">
        <v>1150</v>
      </c>
      <c r="D299" s="6" t="s">
        <v>0</v>
      </c>
      <c r="E299" s="6" t="s">
        <v>0</v>
      </c>
      <c r="F299" s="6" t="s">
        <v>0</v>
      </c>
      <c r="G299" s="6" t="s">
        <v>0</v>
      </c>
      <c r="H299" s="6" t="s">
        <v>0</v>
      </c>
      <c r="I299" s="3" t="s">
        <v>0</v>
      </c>
      <c r="J299" s="2" t="s">
        <v>0</v>
      </c>
      <c r="K299" s="2" t="s">
        <v>0</v>
      </c>
      <c r="L299" s="2" t="s">
        <v>0</v>
      </c>
      <c r="M299" s="5" t="s">
        <v>0</v>
      </c>
      <c r="N299" s="2" t="s">
        <v>0</v>
      </c>
      <c r="O299" s="4">
        <v>4.8388830213190397E-2</v>
      </c>
      <c r="P299" s="4">
        <v>0.210607104345127</v>
      </c>
      <c r="Q299" s="4">
        <v>1.0495786838958301</v>
      </c>
      <c r="R299" s="4">
        <v>0.69461253373172305</v>
      </c>
      <c r="S299" s="4">
        <v>1.5859423206348</v>
      </c>
      <c r="T299" s="3">
        <v>0.81827922085280602</v>
      </c>
      <c r="U299" s="2">
        <v>25979</v>
      </c>
      <c r="V299" s="2">
        <v>28</v>
      </c>
      <c r="W299" s="2">
        <v>25951</v>
      </c>
      <c r="X299" s="2" t="b">
        <v>0</v>
      </c>
      <c r="Y299" s="1">
        <f>V299/U299</f>
        <v>1.0777936025251165E-3</v>
      </c>
    </row>
    <row r="300" spans="1:25" ht="14.25" customHeight="1" x14ac:dyDescent="0.25">
      <c r="A300" s="2">
        <v>281.89999999999998</v>
      </c>
      <c r="B300" s="2" t="s">
        <v>1186</v>
      </c>
      <c r="C300" s="2" t="s">
        <v>1150</v>
      </c>
      <c r="D300" s="6">
        <v>4.8005096999999997E-2</v>
      </c>
      <c r="E300" s="6">
        <v>0.21477821599999999</v>
      </c>
      <c r="F300" s="6">
        <v>1.05</v>
      </c>
      <c r="G300" s="6">
        <v>0.68869263788558199</v>
      </c>
      <c r="H300" s="6">
        <v>1.5983476875383</v>
      </c>
      <c r="I300" s="3">
        <v>0.823138535</v>
      </c>
      <c r="J300" s="2">
        <v>6312</v>
      </c>
      <c r="K300" s="2">
        <v>26</v>
      </c>
      <c r="L300" s="2">
        <v>6286</v>
      </c>
      <c r="M300" s="5">
        <f>K300/J300</f>
        <v>4.1191381495564007E-3</v>
      </c>
      <c r="N300" s="2" t="b">
        <v>0</v>
      </c>
      <c r="O300" s="4">
        <v>-0.16863171124672399</v>
      </c>
      <c r="P300" s="4">
        <v>0.13159914942578599</v>
      </c>
      <c r="Q300" s="4">
        <v>0.84481998379738499</v>
      </c>
      <c r="R300" s="4">
        <v>0.65274675406615701</v>
      </c>
      <c r="S300" s="4">
        <v>1.09341149623101</v>
      </c>
      <c r="T300" s="3">
        <v>0.20005170714086901</v>
      </c>
      <c r="U300" s="2">
        <v>25837</v>
      </c>
      <c r="V300" s="2">
        <v>73</v>
      </c>
      <c r="W300" s="2">
        <v>25764</v>
      </c>
      <c r="X300" s="2" t="b">
        <v>0</v>
      </c>
      <c r="Y300" s="1">
        <f>V300/U300</f>
        <v>2.825405426326586E-3</v>
      </c>
    </row>
    <row r="301" spans="1:25" ht="14.25" customHeight="1" x14ac:dyDescent="0.25">
      <c r="A301" s="2">
        <v>282</v>
      </c>
      <c r="B301" s="2" t="s">
        <v>1185</v>
      </c>
      <c r="C301" s="2" t="s">
        <v>1150</v>
      </c>
      <c r="D301" s="6">
        <v>8.9867283000000006E-2</v>
      </c>
      <c r="E301" s="6">
        <v>0.13805165899999999</v>
      </c>
      <c r="F301" s="6">
        <v>1.0900000000000001</v>
      </c>
      <c r="G301" s="6">
        <v>0.83467406751374595</v>
      </c>
      <c r="H301" s="6">
        <v>1.43397245665585</v>
      </c>
      <c r="I301" s="3">
        <v>0.51506681200000004</v>
      </c>
      <c r="J301" s="2">
        <v>6349</v>
      </c>
      <c r="K301" s="2">
        <v>63</v>
      </c>
      <c r="L301" s="2">
        <v>6286</v>
      </c>
      <c r="M301" s="5">
        <f>K301/J301</f>
        <v>9.9228224917309819E-3</v>
      </c>
      <c r="N301" s="2" t="b">
        <v>0</v>
      </c>
      <c r="O301" s="4">
        <v>4.80263576220466E-2</v>
      </c>
      <c r="P301" s="4">
        <v>0.11105992728138001</v>
      </c>
      <c r="Q301" s="4">
        <v>1.0491983093325099</v>
      </c>
      <c r="R301" s="4">
        <v>0.84395922273408697</v>
      </c>
      <c r="S301" s="4">
        <v>1.30434867307925</v>
      </c>
      <c r="T301" s="3">
        <v>0.66542425111140502</v>
      </c>
      <c r="U301" s="2">
        <v>25940</v>
      </c>
      <c r="V301" s="2">
        <v>98</v>
      </c>
      <c r="W301" s="2">
        <v>25842</v>
      </c>
      <c r="X301" s="2" t="b">
        <v>0</v>
      </c>
      <c r="Y301" s="1">
        <f>V301/U301</f>
        <v>3.7779491133384732E-3</v>
      </c>
    </row>
    <row r="302" spans="1:25" ht="14.25" customHeight="1" x14ac:dyDescent="0.25">
      <c r="A302" s="2">
        <v>282.5</v>
      </c>
      <c r="B302" s="2" t="s">
        <v>1184</v>
      </c>
      <c r="C302" s="2" t="s">
        <v>1150</v>
      </c>
      <c r="D302" s="6">
        <v>-7.2220706999999995E-2</v>
      </c>
      <c r="E302" s="6">
        <v>0.17480226500000001</v>
      </c>
      <c r="F302" s="6">
        <v>0.93</v>
      </c>
      <c r="G302" s="6">
        <v>0.66045047005053203</v>
      </c>
      <c r="H302" s="6">
        <v>1.31047770677439</v>
      </c>
      <c r="I302" s="3">
        <v>0.67949189200000004</v>
      </c>
      <c r="J302" s="2">
        <v>6326</v>
      </c>
      <c r="K302" s="2">
        <v>40</v>
      </c>
      <c r="L302" s="2">
        <v>6286</v>
      </c>
      <c r="M302" s="5">
        <f>K302/J302</f>
        <v>6.3231109705975336E-3</v>
      </c>
      <c r="N302" s="2" t="b">
        <v>0</v>
      </c>
      <c r="O302" s="4">
        <v>2.5545404606627301E-2</v>
      </c>
      <c r="P302" s="4">
        <v>0.209635118246943</v>
      </c>
      <c r="Q302" s="4">
        <v>1.02587448464042</v>
      </c>
      <c r="R302" s="4">
        <v>0.68021971197259801</v>
      </c>
      <c r="S302" s="4">
        <v>1.5471743022328801</v>
      </c>
      <c r="T302" s="3">
        <v>0.903012656126574</v>
      </c>
      <c r="U302" s="2">
        <v>26016</v>
      </c>
      <c r="V302" s="2">
        <v>27</v>
      </c>
      <c r="W302" s="2">
        <v>25989</v>
      </c>
      <c r="X302" s="2" t="b">
        <v>0</v>
      </c>
      <c r="Y302" s="1">
        <f>V302/U302</f>
        <v>1.0378228782287823E-3</v>
      </c>
    </row>
    <row r="303" spans="1:25" ht="14.25" customHeight="1" x14ac:dyDescent="0.25">
      <c r="A303" s="2">
        <v>282.8</v>
      </c>
      <c r="B303" s="2" t="s">
        <v>1183</v>
      </c>
      <c r="C303" s="2" t="s">
        <v>1150</v>
      </c>
      <c r="D303" s="6">
        <v>0.34569671400000002</v>
      </c>
      <c r="E303" s="6">
        <v>0.24881468500000001</v>
      </c>
      <c r="F303" s="6">
        <v>1.41</v>
      </c>
      <c r="G303" s="6">
        <v>0.86763854956456299</v>
      </c>
      <c r="H303" s="6">
        <v>2.30106830745699</v>
      </c>
      <c r="I303" s="3">
        <v>0.16471897899999999</v>
      </c>
      <c r="J303" s="2">
        <v>6305</v>
      </c>
      <c r="K303" s="2">
        <v>19</v>
      </c>
      <c r="L303" s="2">
        <v>6286</v>
      </c>
      <c r="M303" s="5">
        <f>K303/J303</f>
        <v>3.0134813639968281E-3</v>
      </c>
      <c r="N303" s="2" t="b">
        <v>0</v>
      </c>
      <c r="O303" s="4">
        <v>0.12157354047873201</v>
      </c>
      <c r="P303" s="4">
        <v>0.15785332535873001</v>
      </c>
      <c r="Q303" s="4">
        <v>1.1292724101052201</v>
      </c>
      <c r="R303" s="4">
        <v>0.82876471894426296</v>
      </c>
      <c r="S303" s="4">
        <v>1.5387433213245001</v>
      </c>
      <c r="T303" s="3">
        <v>0.44120039135691003</v>
      </c>
      <c r="U303" s="2">
        <v>25974</v>
      </c>
      <c r="V303" s="2">
        <v>50</v>
      </c>
      <c r="W303" s="2">
        <v>25924</v>
      </c>
      <c r="X303" s="2" t="b">
        <v>0</v>
      </c>
      <c r="Y303" s="1">
        <f>V303/U303</f>
        <v>1.9250019250019251E-3</v>
      </c>
    </row>
    <row r="304" spans="1:25" ht="14.25" customHeight="1" x14ac:dyDescent="0.25">
      <c r="A304" s="2">
        <v>282.89999999999998</v>
      </c>
      <c r="B304" s="2" t="s">
        <v>1182</v>
      </c>
      <c r="C304" s="2" t="s">
        <v>1150</v>
      </c>
      <c r="D304" s="6" t="s">
        <v>0</v>
      </c>
      <c r="E304" s="6" t="s">
        <v>0</v>
      </c>
      <c r="F304" s="6" t="s">
        <v>0</v>
      </c>
      <c r="G304" s="6" t="s">
        <v>0</v>
      </c>
      <c r="H304" s="6" t="s">
        <v>0</v>
      </c>
      <c r="I304" s="3" t="s">
        <v>0</v>
      </c>
      <c r="J304" s="2" t="s">
        <v>0</v>
      </c>
      <c r="K304" s="2" t="s">
        <v>0</v>
      </c>
      <c r="L304" s="2" t="s">
        <v>0</v>
      </c>
      <c r="M304" s="5" t="s">
        <v>0</v>
      </c>
      <c r="N304" s="2" t="s">
        <v>0</v>
      </c>
      <c r="O304" s="4">
        <v>-2.7821238134158401E-2</v>
      </c>
      <c r="P304" s="4">
        <v>0.23265850911689701</v>
      </c>
      <c r="Q304" s="4">
        <v>0.97256220829767104</v>
      </c>
      <c r="R304" s="4">
        <v>0.61641680300509905</v>
      </c>
      <c r="S304" s="4">
        <v>1.53447674430286</v>
      </c>
      <c r="T304" s="3">
        <v>0.90481608975523997</v>
      </c>
      <c r="U304" s="2">
        <v>26001</v>
      </c>
      <c r="V304" s="2">
        <v>22</v>
      </c>
      <c r="W304" s="2">
        <v>25979</v>
      </c>
      <c r="X304" s="2" t="b">
        <v>0</v>
      </c>
      <c r="Y304" s="1">
        <f>V304/U304</f>
        <v>8.4612130302680669E-4</v>
      </c>
    </row>
    <row r="305" spans="1:25" ht="14.25" customHeight="1" x14ac:dyDescent="0.25">
      <c r="A305" s="2">
        <v>283</v>
      </c>
      <c r="B305" s="2" t="s">
        <v>1181</v>
      </c>
      <c r="C305" s="2" t="s">
        <v>1150</v>
      </c>
      <c r="D305" s="6">
        <v>0.138677617</v>
      </c>
      <c r="E305" s="6">
        <v>0.23527329399999999</v>
      </c>
      <c r="F305" s="6">
        <v>1.1499999999999999</v>
      </c>
      <c r="G305" s="6">
        <v>0.72436632613078999</v>
      </c>
      <c r="H305" s="6">
        <v>1.8217785938144</v>
      </c>
      <c r="I305" s="3">
        <v>0.555571492</v>
      </c>
      <c r="J305" s="2">
        <v>6308</v>
      </c>
      <c r="K305" s="2">
        <v>22</v>
      </c>
      <c r="L305" s="2">
        <v>6286</v>
      </c>
      <c r="M305" s="5">
        <f>K305/J305</f>
        <v>3.4876347495244133E-3</v>
      </c>
      <c r="N305" s="2" t="b">
        <v>0</v>
      </c>
      <c r="O305" s="4">
        <v>-0.18370189134842399</v>
      </c>
      <c r="P305" s="4">
        <v>0.21422122050270301</v>
      </c>
      <c r="Q305" s="4">
        <v>0.83218384805757695</v>
      </c>
      <c r="R305" s="4">
        <v>0.54685287297544405</v>
      </c>
      <c r="S305" s="4">
        <v>1.26639173202079</v>
      </c>
      <c r="T305" s="3">
        <v>0.39115006163223798</v>
      </c>
      <c r="U305" s="2">
        <v>25987</v>
      </c>
      <c r="V305" s="2">
        <v>27</v>
      </c>
      <c r="W305" s="2">
        <v>25960</v>
      </c>
      <c r="X305" s="2" t="b">
        <v>0</v>
      </c>
      <c r="Y305" s="1">
        <f>V305/U305</f>
        <v>1.0389810289760265E-3</v>
      </c>
    </row>
    <row r="306" spans="1:25" ht="14.25" customHeight="1" x14ac:dyDescent="0.25">
      <c r="A306" s="2">
        <v>283.2</v>
      </c>
      <c r="B306" s="2" t="s">
        <v>1180</v>
      </c>
      <c r="C306" s="2" t="s">
        <v>1150</v>
      </c>
      <c r="D306" s="6">
        <v>8.3290266000000002E-2</v>
      </c>
      <c r="E306" s="6">
        <v>0.25882473099999997</v>
      </c>
      <c r="F306" s="6">
        <v>1.0900000000000001</v>
      </c>
      <c r="G306" s="6">
        <v>0.65441982006949095</v>
      </c>
      <c r="H306" s="6">
        <v>1.8050471959071701</v>
      </c>
      <c r="I306" s="3">
        <v>0.74760284499999996</v>
      </c>
      <c r="J306" s="2">
        <v>6304</v>
      </c>
      <c r="K306" s="2">
        <v>18</v>
      </c>
      <c r="L306" s="2">
        <v>6286</v>
      </c>
      <c r="M306" s="5">
        <f>K306/J306</f>
        <v>2.8553299492385786E-3</v>
      </c>
      <c r="N306" s="2" t="b">
        <v>0</v>
      </c>
      <c r="O306" s="4" t="s">
        <v>0</v>
      </c>
      <c r="P306" s="4" t="s">
        <v>0</v>
      </c>
      <c r="Q306" s="4" t="s">
        <v>0</v>
      </c>
      <c r="R306" s="4" t="s">
        <v>0</v>
      </c>
      <c r="S306" s="4" t="s">
        <v>0</v>
      </c>
      <c r="T306" s="3" t="s">
        <v>0</v>
      </c>
      <c r="U306" s="2" t="s">
        <v>0</v>
      </c>
      <c r="V306" s="2" t="s">
        <v>0</v>
      </c>
      <c r="W306" s="2" t="s">
        <v>0</v>
      </c>
      <c r="X306" s="2" t="s">
        <v>0</v>
      </c>
      <c r="Y306" s="1" t="s">
        <v>0</v>
      </c>
    </row>
    <row r="307" spans="1:25" ht="14.25" customHeight="1" x14ac:dyDescent="0.25">
      <c r="A307" s="2">
        <v>284</v>
      </c>
      <c r="B307" s="2" t="s">
        <v>1179</v>
      </c>
      <c r="C307" s="2" t="s">
        <v>1150</v>
      </c>
      <c r="D307" s="6">
        <v>0.15164328099999999</v>
      </c>
      <c r="E307" s="6">
        <v>0.13013629199999999</v>
      </c>
      <c r="F307" s="6">
        <v>1.1599999999999999</v>
      </c>
      <c r="G307" s="6">
        <v>0.90174468679508002</v>
      </c>
      <c r="H307" s="6">
        <v>1.5018691213895099</v>
      </c>
      <c r="I307" s="3">
        <v>0.24391169500000001</v>
      </c>
      <c r="J307" s="2">
        <v>6359</v>
      </c>
      <c r="K307" s="2">
        <v>73</v>
      </c>
      <c r="L307" s="2">
        <v>6286</v>
      </c>
      <c r="M307" s="5">
        <f>K307/J307</f>
        <v>1.1479792420191854E-2</v>
      </c>
      <c r="N307" s="2" t="b">
        <v>0</v>
      </c>
      <c r="O307" s="4">
        <v>5.5857370473315203E-2</v>
      </c>
      <c r="P307" s="4">
        <v>8.1956135337383093E-2</v>
      </c>
      <c r="Q307" s="4">
        <v>1.0574468498364999</v>
      </c>
      <c r="R307" s="4">
        <v>0.90052562821482496</v>
      </c>
      <c r="S307" s="4">
        <v>1.2417124012848</v>
      </c>
      <c r="T307" s="3">
        <v>0.495522255823858</v>
      </c>
      <c r="U307" s="2">
        <v>25882</v>
      </c>
      <c r="V307" s="2">
        <v>189</v>
      </c>
      <c r="W307" s="2">
        <v>25693</v>
      </c>
      <c r="X307" s="2" t="b">
        <v>0</v>
      </c>
      <c r="Y307" s="1">
        <f>V307/U307</f>
        <v>7.302372305076887E-3</v>
      </c>
    </row>
    <row r="308" spans="1:25" ht="14.25" customHeight="1" x14ac:dyDescent="0.25">
      <c r="A308" s="2">
        <v>284.10000000000002</v>
      </c>
      <c r="B308" s="2" t="s">
        <v>1178</v>
      </c>
      <c r="C308" s="2" t="s">
        <v>1150</v>
      </c>
      <c r="D308" s="6">
        <v>0.171265415</v>
      </c>
      <c r="E308" s="6">
        <v>0.13412378699999999</v>
      </c>
      <c r="F308" s="6">
        <v>1.19</v>
      </c>
      <c r="G308" s="6">
        <v>0.91245436337125496</v>
      </c>
      <c r="H308" s="6">
        <v>1.54364736893097</v>
      </c>
      <c r="I308" s="3">
        <v>0.20163031000000001</v>
      </c>
      <c r="J308" s="2">
        <v>6355</v>
      </c>
      <c r="K308" s="2">
        <v>69</v>
      </c>
      <c r="L308" s="2">
        <v>6286</v>
      </c>
      <c r="M308" s="5">
        <f>K308/J308</f>
        <v>1.0857592446892212E-2</v>
      </c>
      <c r="N308" s="2" t="b">
        <v>0</v>
      </c>
      <c r="O308" s="4">
        <v>3.4207321071577299E-2</v>
      </c>
      <c r="P308" s="4">
        <v>8.7147900075357596E-2</v>
      </c>
      <c r="Q308" s="4">
        <v>1.0347991201532301</v>
      </c>
      <c r="R308" s="4">
        <v>0.87231684817213095</v>
      </c>
      <c r="S308" s="4">
        <v>1.22754618498278</v>
      </c>
      <c r="T308" s="3">
        <v>0.694673805057194</v>
      </c>
      <c r="U308" s="2">
        <v>25885</v>
      </c>
      <c r="V308" s="2">
        <v>167</v>
      </c>
      <c r="W308" s="2">
        <v>25718</v>
      </c>
      <c r="X308" s="2" t="b">
        <v>0</v>
      </c>
      <c r="Y308" s="1">
        <f>V308/U308</f>
        <v>6.4516129032258064E-3</v>
      </c>
    </row>
    <row r="309" spans="1:25" ht="14.25" customHeight="1" x14ac:dyDescent="0.25">
      <c r="A309" s="2">
        <v>285</v>
      </c>
      <c r="B309" s="2" t="s">
        <v>1177</v>
      </c>
      <c r="C309" s="2" t="s">
        <v>1150</v>
      </c>
      <c r="D309" s="6">
        <v>2.8666892999999999E-2</v>
      </c>
      <c r="E309" s="6">
        <v>3.2417010000000003E-2</v>
      </c>
      <c r="F309" s="6">
        <v>1.03</v>
      </c>
      <c r="G309" s="6">
        <v>0.96573052182605201</v>
      </c>
      <c r="H309" s="6">
        <v>1.0965887583857501</v>
      </c>
      <c r="I309" s="3">
        <v>0.37652544999999998</v>
      </c>
      <c r="J309" s="2">
        <v>7730</v>
      </c>
      <c r="K309" s="2">
        <v>1444</v>
      </c>
      <c r="L309" s="2">
        <v>6286</v>
      </c>
      <c r="M309" s="5">
        <f>K309/J309</f>
        <v>0.18680465717981889</v>
      </c>
      <c r="N309" s="2" t="b">
        <v>0</v>
      </c>
      <c r="O309" s="4">
        <v>1.12268307390197E-2</v>
      </c>
      <c r="P309" s="4">
        <v>2.22772117627313E-2</v>
      </c>
      <c r="Q309" s="4">
        <v>1.0112900881081901</v>
      </c>
      <c r="R309" s="4">
        <v>0.96808391703037999</v>
      </c>
      <c r="S309" s="4">
        <v>1.0564245767485301</v>
      </c>
      <c r="T309" s="3">
        <v>0.61428926205409695</v>
      </c>
      <c r="U309" s="2">
        <v>24314</v>
      </c>
      <c r="V309" s="2">
        <v>3167</v>
      </c>
      <c r="W309" s="2">
        <v>21147</v>
      </c>
      <c r="X309" s="2" t="b">
        <v>0</v>
      </c>
      <c r="Y309" s="1">
        <f>V309/U309</f>
        <v>0.13025417454964219</v>
      </c>
    </row>
    <row r="310" spans="1:25" ht="14.25" customHeight="1" x14ac:dyDescent="0.25">
      <c r="A310" s="2">
        <v>285.10000000000002</v>
      </c>
      <c r="B310" s="2" t="s">
        <v>1176</v>
      </c>
      <c r="C310" s="2" t="s">
        <v>1150</v>
      </c>
      <c r="D310" s="6">
        <v>-7.1346739999999997E-3</v>
      </c>
      <c r="E310" s="6">
        <v>0.127631146</v>
      </c>
      <c r="F310" s="6">
        <v>0.99</v>
      </c>
      <c r="G310" s="6">
        <v>0.77314263957025997</v>
      </c>
      <c r="H310" s="6">
        <v>1.27509715047683</v>
      </c>
      <c r="I310" s="3">
        <v>0.955420889</v>
      </c>
      <c r="J310" s="2">
        <v>6360</v>
      </c>
      <c r="K310" s="2">
        <v>74</v>
      </c>
      <c r="L310" s="2">
        <v>6286</v>
      </c>
      <c r="M310" s="5">
        <f>K310/J310</f>
        <v>1.1635220125786163E-2</v>
      </c>
      <c r="N310" s="2" t="b">
        <v>0</v>
      </c>
      <c r="O310" s="4">
        <v>-0.15076730830169499</v>
      </c>
      <c r="P310" s="4">
        <v>8.1329021051288905E-2</v>
      </c>
      <c r="Q310" s="4">
        <v>0.86004780136070602</v>
      </c>
      <c r="R310" s="4">
        <v>0.73332067518643496</v>
      </c>
      <c r="S310" s="4">
        <v>1.0086749844293299</v>
      </c>
      <c r="T310" s="3">
        <v>6.37685368175194E-2</v>
      </c>
      <c r="U310" s="2">
        <v>25629</v>
      </c>
      <c r="V310" s="2">
        <v>193</v>
      </c>
      <c r="W310" s="2">
        <v>25436</v>
      </c>
      <c r="X310" s="2" t="b">
        <v>0</v>
      </c>
      <c r="Y310" s="1">
        <f>V310/U310</f>
        <v>7.5305318194233096E-3</v>
      </c>
    </row>
    <row r="311" spans="1:25" ht="14.25" customHeight="1" x14ac:dyDescent="0.25">
      <c r="A311" s="2">
        <v>285.2</v>
      </c>
      <c r="B311" s="2" t="s">
        <v>1175</v>
      </c>
      <c r="C311" s="2" t="s">
        <v>1150</v>
      </c>
      <c r="D311" s="6">
        <v>6.8675571000000005E-2</v>
      </c>
      <c r="E311" s="6">
        <v>8.3293524999999993E-2</v>
      </c>
      <c r="F311" s="6">
        <v>1.07</v>
      </c>
      <c r="G311" s="6">
        <v>0.90975518967445901</v>
      </c>
      <c r="H311" s="6">
        <v>1.26103256324515</v>
      </c>
      <c r="I311" s="3">
        <v>0.40965511199999999</v>
      </c>
      <c r="J311" s="2">
        <v>6462</v>
      </c>
      <c r="K311" s="2">
        <v>176</v>
      </c>
      <c r="L311" s="2">
        <v>6286</v>
      </c>
      <c r="M311" s="5">
        <f>K311/J311</f>
        <v>2.7236149798823894E-2</v>
      </c>
      <c r="N311" s="2" t="b">
        <v>0</v>
      </c>
      <c r="O311" s="4">
        <v>6.88758113569089E-2</v>
      </c>
      <c r="P311" s="4">
        <v>4.5840779649092098E-2</v>
      </c>
      <c r="Q311" s="4">
        <v>1.0713031572013101</v>
      </c>
      <c r="R311" s="4">
        <v>0.97924626875211496</v>
      </c>
      <c r="S311" s="4">
        <v>1.1720141207094299</v>
      </c>
      <c r="T311" s="3">
        <v>0.13296780313040199</v>
      </c>
      <c r="U311" s="2">
        <v>25563</v>
      </c>
      <c r="V311" s="2">
        <v>628</v>
      </c>
      <c r="W311" s="2">
        <v>24935</v>
      </c>
      <c r="X311" s="2" t="b">
        <v>0</v>
      </c>
      <c r="Y311" s="1">
        <f>V311/U311</f>
        <v>2.4566756640456912E-2</v>
      </c>
    </row>
    <row r="312" spans="1:25" ht="14.25" customHeight="1" x14ac:dyDescent="0.25">
      <c r="A312" s="2">
        <v>285.20999999999998</v>
      </c>
      <c r="B312" s="2" t="s">
        <v>1174</v>
      </c>
      <c r="C312" s="2" t="s">
        <v>1150</v>
      </c>
      <c r="D312" s="6">
        <v>4.6377614999999997E-2</v>
      </c>
      <c r="E312" s="6">
        <v>0.106297973</v>
      </c>
      <c r="F312" s="6">
        <v>1.05</v>
      </c>
      <c r="G312" s="6">
        <v>0.85046976957109299</v>
      </c>
      <c r="H312" s="6">
        <v>1.2901024606501299</v>
      </c>
      <c r="I312" s="3">
        <v>0.66262038199999995</v>
      </c>
      <c r="J312" s="2">
        <v>6394</v>
      </c>
      <c r="K312" s="2">
        <v>108</v>
      </c>
      <c r="L312" s="2">
        <v>6286</v>
      </c>
      <c r="M312" s="5">
        <f>K312/J312</f>
        <v>1.6890835157960589E-2</v>
      </c>
      <c r="N312" s="2" t="b">
        <v>0</v>
      </c>
      <c r="O312" s="4">
        <v>8.1054061236252705E-3</v>
      </c>
      <c r="P312" s="4">
        <v>5.5916033560125401E-2</v>
      </c>
      <c r="Q312" s="4">
        <v>1.00813834385894</v>
      </c>
      <c r="R312" s="4">
        <v>0.90349019644179296</v>
      </c>
      <c r="S312" s="4">
        <v>1.12490752457669</v>
      </c>
      <c r="T312" s="3">
        <v>0.88474502481689099</v>
      </c>
      <c r="U312" s="2">
        <v>25822</v>
      </c>
      <c r="V312" s="2">
        <v>414</v>
      </c>
      <c r="W312" s="2">
        <v>25408</v>
      </c>
      <c r="X312" s="2" t="b">
        <v>0</v>
      </c>
      <c r="Y312" s="1">
        <f>V312/U312</f>
        <v>1.6032840213771202E-2</v>
      </c>
    </row>
    <row r="313" spans="1:25" ht="14.25" customHeight="1" x14ac:dyDescent="0.25">
      <c r="A313" s="2">
        <v>285.22000000000003</v>
      </c>
      <c r="B313" s="2" t="s">
        <v>1173</v>
      </c>
      <c r="C313" s="2" t="s">
        <v>1150</v>
      </c>
      <c r="D313" s="6">
        <v>0.117210736</v>
      </c>
      <c r="E313" s="6">
        <v>0.23620593600000001</v>
      </c>
      <c r="F313" s="6">
        <v>1.1200000000000001</v>
      </c>
      <c r="G313" s="6">
        <v>0.70768733606270795</v>
      </c>
      <c r="H313" s="6">
        <v>1.7863498904253301</v>
      </c>
      <c r="I313" s="3">
        <v>0.61973733200000003</v>
      </c>
      <c r="J313" s="2">
        <v>6308</v>
      </c>
      <c r="K313" s="2">
        <v>22</v>
      </c>
      <c r="L313" s="2">
        <v>6286</v>
      </c>
      <c r="M313" s="5">
        <f>K313/J313</f>
        <v>3.4876347495244133E-3</v>
      </c>
      <c r="N313" s="2" t="b">
        <v>0</v>
      </c>
      <c r="O313" s="4">
        <v>6.3034976476221305E-2</v>
      </c>
      <c r="P313" s="4">
        <v>0.15873933318012501</v>
      </c>
      <c r="Q313" s="4">
        <v>1.0650640907686799</v>
      </c>
      <c r="R313" s="4">
        <v>0.78028650194316695</v>
      </c>
      <c r="S313" s="4">
        <v>1.4537756511486399</v>
      </c>
      <c r="T313" s="3">
        <v>0.69129563719096099</v>
      </c>
      <c r="U313" s="2">
        <v>25948</v>
      </c>
      <c r="V313" s="2">
        <v>50</v>
      </c>
      <c r="W313" s="2">
        <v>25898</v>
      </c>
      <c r="X313" s="2" t="b">
        <v>0</v>
      </c>
      <c r="Y313" s="1">
        <f>V313/U313</f>
        <v>1.9269307846462155E-3</v>
      </c>
    </row>
    <row r="314" spans="1:25" ht="14.25" customHeight="1" x14ac:dyDescent="0.25">
      <c r="A314" s="2">
        <v>286</v>
      </c>
      <c r="B314" s="2" t="s">
        <v>1172</v>
      </c>
      <c r="C314" s="2" t="s">
        <v>1150</v>
      </c>
      <c r="D314" s="6">
        <v>4.6574194999999999E-2</v>
      </c>
      <c r="E314" s="6">
        <v>8.7349227000000002E-2</v>
      </c>
      <c r="F314" s="6">
        <v>1.05</v>
      </c>
      <c r="G314" s="6">
        <v>0.882823230904767</v>
      </c>
      <c r="H314" s="6">
        <v>1.24331186728457</v>
      </c>
      <c r="I314" s="3">
        <v>0.59389841300000001</v>
      </c>
      <c r="J314" s="2">
        <v>8325</v>
      </c>
      <c r="K314" s="2">
        <v>154</v>
      </c>
      <c r="L314" s="2">
        <v>8171</v>
      </c>
      <c r="M314" s="5">
        <f>K314/J314</f>
        <v>1.8498498498498498E-2</v>
      </c>
      <c r="N314" s="2" t="b">
        <v>0</v>
      </c>
      <c r="O314" s="4">
        <v>-8.5302301151325297E-2</v>
      </c>
      <c r="P314" s="4">
        <v>6.3846790041868107E-2</v>
      </c>
      <c r="Q314" s="4">
        <v>0.91823465904572299</v>
      </c>
      <c r="R314" s="4">
        <v>0.81022603909607305</v>
      </c>
      <c r="S314" s="4">
        <v>1.0406415597473</v>
      </c>
      <c r="T314" s="3">
        <v>0.181533968658147</v>
      </c>
      <c r="U314" s="2">
        <v>25674</v>
      </c>
      <c r="V314" s="2">
        <v>308</v>
      </c>
      <c r="W314" s="2">
        <v>25366</v>
      </c>
      <c r="X314" s="2" t="b">
        <v>0</v>
      </c>
      <c r="Y314" s="1">
        <f>V314/U314</f>
        <v>1.1996572407883462E-2</v>
      </c>
    </row>
    <row r="315" spans="1:25" ht="14.25" customHeight="1" x14ac:dyDescent="0.25">
      <c r="A315" s="2">
        <v>286.2</v>
      </c>
      <c r="B315" s="2" t="s">
        <v>1171</v>
      </c>
      <c r="C315" s="2" t="s">
        <v>1150</v>
      </c>
      <c r="D315" s="6">
        <v>7.0948844999999996E-2</v>
      </c>
      <c r="E315" s="6">
        <v>8.9496910999999998E-2</v>
      </c>
      <c r="F315" s="6">
        <v>1.07</v>
      </c>
      <c r="G315" s="6">
        <v>0.90080623449144404</v>
      </c>
      <c r="H315" s="6">
        <v>1.2793636304068401</v>
      </c>
      <c r="I315" s="3">
        <v>0.42792239599999998</v>
      </c>
      <c r="J315" s="2">
        <v>8319</v>
      </c>
      <c r="K315" s="2">
        <v>148</v>
      </c>
      <c r="L315" s="2">
        <v>8171</v>
      </c>
      <c r="M315" s="5">
        <f>K315/J315</f>
        <v>1.7790599831710541E-2</v>
      </c>
      <c r="N315" s="2" t="b">
        <v>0</v>
      </c>
      <c r="O315" s="4">
        <v>8.0992306760933802E-2</v>
      </c>
      <c r="P315" s="4">
        <v>4.2625137513794202E-2</v>
      </c>
      <c r="Q315" s="4">
        <v>1.0843625542743101</v>
      </c>
      <c r="R315" s="4">
        <v>0.99745029327190204</v>
      </c>
      <c r="S315" s="4">
        <v>1.17884786544623</v>
      </c>
      <c r="T315" s="3">
        <v>5.7419126693218997E-2</v>
      </c>
      <c r="U315" s="2">
        <v>25736</v>
      </c>
      <c r="V315" s="2">
        <v>722</v>
      </c>
      <c r="W315" s="2">
        <v>25014</v>
      </c>
      <c r="X315" s="2" t="b">
        <v>0</v>
      </c>
      <c r="Y315" s="1">
        <f>V315/U315</f>
        <v>2.8054087659309918E-2</v>
      </c>
    </row>
    <row r="316" spans="1:25" ht="14.25" customHeight="1" x14ac:dyDescent="0.25">
      <c r="A316" s="2">
        <v>286.7</v>
      </c>
      <c r="B316" s="2" t="s">
        <v>1170</v>
      </c>
      <c r="C316" s="2" t="s">
        <v>1150</v>
      </c>
      <c r="D316" s="6">
        <v>0.13975275600000001</v>
      </c>
      <c r="E316" s="6">
        <v>0.21950410000000001</v>
      </c>
      <c r="F316" s="6">
        <v>1.1499999999999999</v>
      </c>
      <c r="G316" s="6">
        <v>0.74790801736981105</v>
      </c>
      <c r="H316" s="6">
        <v>1.76823308688641</v>
      </c>
      <c r="I316" s="3">
        <v>0.52433661099999995</v>
      </c>
      <c r="J316" s="2">
        <v>8195</v>
      </c>
      <c r="K316" s="2">
        <v>24</v>
      </c>
      <c r="L316" s="2">
        <v>8171</v>
      </c>
      <c r="M316" s="5">
        <f>K316/J316</f>
        <v>2.9286150091519217E-3</v>
      </c>
      <c r="N316" s="2" t="b">
        <v>0</v>
      </c>
      <c r="O316" s="4">
        <v>3.5690767922020597E-2</v>
      </c>
      <c r="P316" s="4">
        <v>0.100290749036708</v>
      </c>
      <c r="Q316" s="4">
        <v>1.03633532880909</v>
      </c>
      <c r="R316" s="4">
        <v>0.85139499837868304</v>
      </c>
      <c r="S316" s="4">
        <v>1.2614484649111799</v>
      </c>
      <c r="T316" s="3">
        <v>0.72193569023932902</v>
      </c>
      <c r="U316" s="2">
        <v>25855</v>
      </c>
      <c r="V316" s="2">
        <v>124</v>
      </c>
      <c r="W316" s="2">
        <v>25731</v>
      </c>
      <c r="X316" s="2" t="b">
        <v>0</v>
      </c>
      <c r="Y316" s="1">
        <f>V316/U316</f>
        <v>4.7959775672017022E-3</v>
      </c>
    </row>
    <row r="317" spans="1:25" ht="14.25" customHeight="1" x14ac:dyDescent="0.25">
      <c r="A317" s="2">
        <v>286.8</v>
      </c>
      <c r="B317" s="2" t="s">
        <v>1169</v>
      </c>
      <c r="C317" s="2" t="s">
        <v>1150</v>
      </c>
      <c r="D317" s="6">
        <v>0.12941902499999999</v>
      </c>
      <c r="E317" s="6">
        <v>0.12040183</v>
      </c>
      <c r="F317" s="6">
        <v>1.1399999999999999</v>
      </c>
      <c r="G317" s="6">
        <v>0.89891341492664101</v>
      </c>
      <c r="H317" s="6">
        <v>1.4410998572414999</v>
      </c>
      <c r="I317" s="3">
        <v>0.28242285700000003</v>
      </c>
      <c r="J317" s="2">
        <v>8252</v>
      </c>
      <c r="K317" s="2">
        <v>81</v>
      </c>
      <c r="L317" s="2">
        <v>8171</v>
      </c>
      <c r="M317" s="5">
        <f>K317/J317</f>
        <v>9.8158022297624818E-3</v>
      </c>
      <c r="N317" s="2" t="b">
        <v>0</v>
      </c>
      <c r="O317" s="4">
        <v>-0.10377187621209399</v>
      </c>
      <c r="P317" s="4">
        <v>0.138706925898582</v>
      </c>
      <c r="Q317" s="4">
        <v>0.901430911801683</v>
      </c>
      <c r="R317" s="4">
        <v>0.68685130517944104</v>
      </c>
      <c r="S317" s="4">
        <v>1.18304745528485</v>
      </c>
      <c r="T317" s="3">
        <v>0.45437712295745702</v>
      </c>
      <c r="U317" s="2">
        <v>25966</v>
      </c>
      <c r="V317" s="2">
        <v>63</v>
      </c>
      <c r="W317" s="2">
        <v>25903</v>
      </c>
      <c r="X317" s="2" t="b">
        <v>0</v>
      </c>
      <c r="Y317" s="1">
        <f>V317/U317</f>
        <v>2.4262497111607485E-3</v>
      </c>
    </row>
    <row r="318" spans="1:25" ht="14.25" customHeight="1" x14ac:dyDescent="0.25">
      <c r="A318" s="2">
        <v>286.81</v>
      </c>
      <c r="B318" s="2" t="s">
        <v>1168</v>
      </c>
      <c r="C318" s="2" t="s">
        <v>1150</v>
      </c>
      <c r="D318" s="6">
        <v>0.12941902499999999</v>
      </c>
      <c r="E318" s="6">
        <v>0.12040183</v>
      </c>
      <c r="F318" s="6">
        <v>1.1399999999999999</v>
      </c>
      <c r="G318" s="6">
        <v>0.89891341492664101</v>
      </c>
      <c r="H318" s="6">
        <v>1.4410998572414999</v>
      </c>
      <c r="I318" s="3">
        <v>0.28242285700000003</v>
      </c>
      <c r="J318" s="2">
        <v>8252</v>
      </c>
      <c r="K318" s="2">
        <v>81</v>
      </c>
      <c r="L318" s="2">
        <v>8171</v>
      </c>
      <c r="M318" s="5">
        <f>K318/J318</f>
        <v>9.8158022297624818E-3</v>
      </c>
      <c r="N318" s="2" t="b">
        <v>0</v>
      </c>
      <c r="O318" s="4">
        <v>-9.1806053071435995E-2</v>
      </c>
      <c r="P318" s="4">
        <v>0.14851888283505699</v>
      </c>
      <c r="Q318" s="4">
        <v>0.91228206669308598</v>
      </c>
      <c r="R318" s="4">
        <v>0.68187899509459104</v>
      </c>
      <c r="S318" s="4">
        <v>1.2205370383851699</v>
      </c>
      <c r="T318" s="3">
        <v>0.53648043479609397</v>
      </c>
      <c r="U318" s="2">
        <v>25977</v>
      </c>
      <c r="V318" s="2">
        <v>55</v>
      </c>
      <c r="W318" s="2">
        <v>25922</v>
      </c>
      <c r="X318" s="2" t="b">
        <v>0</v>
      </c>
      <c r="Y318" s="1">
        <f>V318/U318</f>
        <v>2.1172575740077762E-3</v>
      </c>
    </row>
    <row r="319" spans="1:25" ht="14.25" customHeight="1" x14ac:dyDescent="0.25">
      <c r="A319" s="2">
        <v>286.89999999999998</v>
      </c>
      <c r="B319" s="2" t="s">
        <v>1167</v>
      </c>
      <c r="C319" s="2" t="s">
        <v>1150</v>
      </c>
      <c r="D319" s="6">
        <v>-0.16508058</v>
      </c>
      <c r="E319" s="6">
        <v>0.14390697899999999</v>
      </c>
      <c r="F319" s="6">
        <v>0.85</v>
      </c>
      <c r="G319" s="6">
        <v>0.63945549178823502</v>
      </c>
      <c r="H319" s="6">
        <v>1.1240936863463999</v>
      </c>
      <c r="I319" s="3">
        <v>0.25132626899999999</v>
      </c>
      <c r="J319" s="2">
        <v>8226</v>
      </c>
      <c r="K319" s="2">
        <v>55</v>
      </c>
      <c r="L319" s="2">
        <v>8171</v>
      </c>
      <c r="M319" s="5">
        <f>K319/J319</f>
        <v>6.686117189399465E-3</v>
      </c>
      <c r="N319" s="2" t="b">
        <v>0</v>
      </c>
      <c r="O319" s="4">
        <v>-0.12962731902114399</v>
      </c>
      <c r="P319" s="4">
        <v>0.123221727507519</v>
      </c>
      <c r="Q319" s="4">
        <v>0.87842274137268705</v>
      </c>
      <c r="R319" s="4">
        <v>0.68994602786488901</v>
      </c>
      <c r="S319" s="4">
        <v>1.1183867743228899</v>
      </c>
      <c r="T319" s="3">
        <v>0.29280676674175399</v>
      </c>
      <c r="U319" s="2">
        <v>25839</v>
      </c>
      <c r="V319" s="2">
        <v>81</v>
      </c>
      <c r="W319" s="2">
        <v>25758</v>
      </c>
      <c r="X319" s="2" t="b">
        <v>0</v>
      </c>
      <c r="Y319" s="1">
        <f>V319/U319</f>
        <v>3.134796238244514E-3</v>
      </c>
    </row>
    <row r="320" spans="1:25" ht="14.25" customHeight="1" x14ac:dyDescent="0.25">
      <c r="A320" s="2">
        <v>287</v>
      </c>
      <c r="B320" s="2" t="s">
        <v>1166</v>
      </c>
      <c r="C320" s="2" t="s">
        <v>1150</v>
      </c>
      <c r="D320" s="6">
        <v>0.12925582199999999</v>
      </c>
      <c r="E320" s="6">
        <v>7.0580017999999994E-2</v>
      </c>
      <c r="F320" s="6">
        <v>1.1399999999999999</v>
      </c>
      <c r="G320" s="6">
        <v>0.99096009459327306</v>
      </c>
      <c r="H320" s="6">
        <v>1.3068147101230201</v>
      </c>
      <c r="I320" s="3">
        <v>6.7050207000000001E-2</v>
      </c>
      <c r="J320" s="2">
        <v>8412</v>
      </c>
      <c r="K320" s="2">
        <v>241</v>
      </c>
      <c r="L320" s="2">
        <v>8171</v>
      </c>
      <c r="M320" s="5">
        <f>K320/J320</f>
        <v>2.8649548264384213E-2</v>
      </c>
      <c r="N320" s="2" t="b">
        <v>0</v>
      </c>
      <c r="O320" s="4">
        <v>3.4254402302307203E-2</v>
      </c>
      <c r="P320" s="4">
        <v>4.0003545371379998E-2</v>
      </c>
      <c r="Q320" s="4">
        <v>1.03484784091627</v>
      </c>
      <c r="R320" s="4">
        <v>0.95680798850980098</v>
      </c>
      <c r="S320" s="4">
        <v>1.119252835166</v>
      </c>
      <c r="T320" s="3">
        <v>0.39184061990261698</v>
      </c>
      <c r="U320" s="2">
        <v>25401</v>
      </c>
      <c r="V320" s="2">
        <v>816</v>
      </c>
      <c r="W320" s="2">
        <v>24585</v>
      </c>
      <c r="X320" s="2" t="b">
        <v>0</v>
      </c>
      <c r="Y320" s="1">
        <f>V320/U320</f>
        <v>3.2124719499232311E-2</v>
      </c>
    </row>
    <row r="321" spans="1:25" ht="14.25" customHeight="1" x14ac:dyDescent="0.25">
      <c r="A321" s="2">
        <v>287.10000000000002</v>
      </c>
      <c r="B321" s="2" t="s">
        <v>1165</v>
      </c>
      <c r="C321" s="2" t="s">
        <v>1150</v>
      </c>
      <c r="D321" s="6">
        <v>0.67600893200000001</v>
      </c>
      <c r="E321" s="6">
        <v>0.34085193000000003</v>
      </c>
      <c r="F321" s="6">
        <v>1.97</v>
      </c>
      <c r="G321" s="6">
        <v>1.0079707478116899</v>
      </c>
      <c r="H321" s="6">
        <v>3.8346521045070801</v>
      </c>
      <c r="I321" s="3">
        <v>4.7334814000000003E-2</v>
      </c>
      <c r="J321" s="2">
        <v>8181</v>
      </c>
      <c r="K321" s="2">
        <v>10</v>
      </c>
      <c r="L321" s="2">
        <v>8171</v>
      </c>
      <c r="M321" s="5">
        <f>K321/J321</f>
        <v>1.222344456667889E-3</v>
      </c>
      <c r="N321" s="2" t="b">
        <v>0</v>
      </c>
      <c r="O321" s="4" t="s">
        <v>0</v>
      </c>
      <c r="P321" s="4" t="s">
        <v>0</v>
      </c>
      <c r="Q321" s="4" t="s">
        <v>0</v>
      </c>
      <c r="R321" s="4" t="s">
        <v>0</v>
      </c>
      <c r="S321" s="4" t="s">
        <v>0</v>
      </c>
      <c r="T321" s="3" t="s">
        <v>0</v>
      </c>
      <c r="U321" s="2" t="s">
        <v>0</v>
      </c>
      <c r="V321" s="2" t="s">
        <v>0</v>
      </c>
      <c r="W321" s="2" t="s">
        <v>0</v>
      </c>
      <c r="X321" s="2" t="s">
        <v>0</v>
      </c>
      <c r="Y321" s="1" t="s">
        <v>0</v>
      </c>
    </row>
    <row r="322" spans="1:25" ht="14.25" customHeight="1" x14ac:dyDescent="0.25">
      <c r="A322" s="2">
        <v>287.3</v>
      </c>
      <c r="B322" s="2" t="s">
        <v>1164</v>
      </c>
      <c r="C322" s="2" t="s">
        <v>1150</v>
      </c>
      <c r="D322" s="6">
        <v>0.141900795</v>
      </c>
      <c r="E322" s="6">
        <v>7.4888264999999996E-2</v>
      </c>
      <c r="F322" s="6">
        <v>1.1499999999999999</v>
      </c>
      <c r="G322" s="6">
        <v>0.99513168444962496</v>
      </c>
      <c r="H322" s="6">
        <v>1.3346669624490299</v>
      </c>
      <c r="I322" s="3">
        <v>5.8114459E-2</v>
      </c>
      <c r="J322" s="2">
        <v>8385</v>
      </c>
      <c r="K322" s="2">
        <v>214</v>
      </c>
      <c r="L322" s="2">
        <v>8171</v>
      </c>
      <c r="M322" s="5">
        <f>K322/J322</f>
        <v>2.5521765056648778E-2</v>
      </c>
      <c r="N322" s="2" t="b">
        <v>0</v>
      </c>
      <c r="O322" s="4">
        <v>3.3055656718272701E-2</v>
      </c>
      <c r="P322" s="4">
        <v>4.0922545128978402E-2</v>
      </c>
      <c r="Q322" s="4">
        <v>1.0336080648733199</v>
      </c>
      <c r="R322" s="4">
        <v>0.95394188008302905</v>
      </c>
      <c r="S322" s="4">
        <v>1.11992738140208</v>
      </c>
      <c r="T322" s="3">
        <v>0.41922788834680902</v>
      </c>
      <c r="U322" s="2">
        <v>25506</v>
      </c>
      <c r="V322" s="2">
        <v>780</v>
      </c>
      <c r="W322" s="2">
        <v>24726</v>
      </c>
      <c r="X322" s="2" t="b">
        <v>0</v>
      </c>
      <c r="Y322" s="1">
        <f>V322/U322</f>
        <v>3.0581039755351681E-2</v>
      </c>
    </row>
    <row r="323" spans="1:25" ht="14.25" customHeight="1" x14ac:dyDescent="0.25">
      <c r="A323" s="2">
        <v>287.31</v>
      </c>
      <c r="B323" s="2" t="s">
        <v>1163</v>
      </c>
      <c r="C323" s="2" t="s">
        <v>1150</v>
      </c>
      <c r="D323" s="6">
        <v>5.6967522E-2</v>
      </c>
      <c r="E323" s="6">
        <v>0.20222474400000001</v>
      </c>
      <c r="F323" s="6">
        <v>1.06</v>
      </c>
      <c r="G323" s="6">
        <v>0.712202515422525</v>
      </c>
      <c r="H323" s="6">
        <v>1.5735402549211801</v>
      </c>
      <c r="I323" s="3">
        <v>0.77817047800000005</v>
      </c>
      <c r="J323" s="2">
        <v>8200</v>
      </c>
      <c r="K323" s="2">
        <v>29</v>
      </c>
      <c r="L323" s="2">
        <v>8171</v>
      </c>
      <c r="M323" s="5">
        <f>K323/J323</f>
        <v>3.5365853658536586E-3</v>
      </c>
      <c r="N323" s="2" t="b">
        <v>0</v>
      </c>
      <c r="O323" s="4">
        <v>-0.12208777970505</v>
      </c>
      <c r="P323" s="4">
        <v>0.143871957255408</v>
      </c>
      <c r="Q323" s="4">
        <v>0.88507067384997096</v>
      </c>
      <c r="R323" s="4">
        <v>0.667592837537478</v>
      </c>
      <c r="S323" s="4">
        <v>1.17339500016021</v>
      </c>
      <c r="T323" s="3">
        <v>0.396111502600139</v>
      </c>
      <c r="U323" s="2">
        <v>25976</v>
      </c>
      <c r="V323" s="2">
        <v>61</v>
      </c>
      <c r="W323" s="2">
        <v>25915</v>
      </c>
      <c r="X323" s="2" t="b">
        <v>0</v>
      </c>
      <c r="Y323" s="1">
        <f>V323/U323</f>
        <v>2.3483215275639053E-3</v>
      </c>
    </row>
    <row r="324" spans="1:25" ht="14.25" customHeight="1" x14ac:dyDescent="0.25">
      <c r="A324" s="2">
        <v>287.32</v>
      </c>
      <c r="B324" s="2" t="s">
        <v>1162</v>
      </c>
      <c r="C324" s="2" t="s">
        <v>1150</v>
      </c>
      <c r="D324" s="6" t="s">
        <v>0</v>
      </c>
      <c r="E324" s="6" t="s">
        <v>0</v>
      </c>
      <c r="F324" s="6" t="s">
        <v>0</v>
      </c>
      <c r="G324" s="6" t="s">
        <v>0</v>
      </c>
      <c r="H324" s="6" t="s">
        <v>0</v>
      </c>
      <c r="I324" s="3" t="s">
        <v>0</v>
      </c>
      <c r="J324" s="2" t="s">
        <v>0</v>
      </c>
      <c r="K324" s="2" t="s">
        <v>0</v>
      </c>
      <c r="L324" s="2" t="s">
        <v>0</v>
      </c>
      <c r="M324" s="5" t="s">
        <v>0</v>
      </c>
      <c r="N324" s="2" t="s">
        <v>0</v>
      </c>
      <c r="O324" s="4">
        <v>0.25846084048373802</v>
      </c>
      <c r="P324" s="4">
        <v>0.112526797488747</v>
      </c>
      <c r="Q324" s="4">
        <v>1.29493543981457</v>
      </c>
      <c r="R324" s="4">
        <v>1.0386360036698801</v>
      </c>
      <c r="S324" s="4">
        <v>1.61448071062702</v>
      </c>
      <c r="T324" s="3">
        <v>2.16254692176014E-2</v>
      </c>
      <c r="U324" s="2">
        <v>25855</v>
      </c>
      <c r="V324" s="2">
        <v>100</v>
      </c>
      <c r="W324" s="2">
        <v>25755</v>
      </c>
      <c r="X324" s="2" t="b">
        <v>0</v>
      </c>
      <c r="Y324" s="1">
        <f>V324/U324</f>
        <v>3.8677238445175015E-3</v>
      </c>
    </row>
    <row r="325" spans="1:25" ht="14.25" customHeight="1" x14ac:dyDescent="0.25">
      <c r="A325" s="2">
        <v>288</v>
      </c>
      <c r="B325" s="2" t="s">
        <v>1161</v>
      </c>
      <c r="C325" s="2" t="s">
        <v>1150</v>
      </c>
      <c r="D325" s="6">
        <v>-1.3986619E-2</v>
      </c>
      <c r="E325" s="6">
        <v>0.10103896499999999</v>
      </c>
      <c r="F325" s="6">
        <v>0.99</v>
      </c>
      <c r="G325" s="6">
        <v>0.80894609935830797</v>
      </c>
      <c r="H325" s="6">
        <v>1.20207562775604</v>
      </c>
      <c r="I325" s="3">
        <v>0.88990219199999998</v>
      </c>
      <c r="J325" s="2">
        <v>7862</v>
      </c>
      <c r="K325" s="2">
        <v>116</v>
      </c>
      <c r="L325" s="2">
        <v>7746</v>
      </c>
      <c r="M325" s="5">
        <f>K325/J325</f>
        <v>1.4754515390485881E-2</v>
      </c>
      <c r="N325" s="2" t="b">
        <v>0</v>
      </c>
      <c r="O325" s="4">
        <v>-4.1690248841581498E-2</v>
      </c>
      <c r="P325" s="4">
        <v>4.7247553525652401E-2</v>
      </c>
      <c r="Q325" s="4">
        <v>0.95916683760229404</v>
      </c>
      <c r="R325" s="4">
        <v>0.87433170185640796</v>
      </c>
      <c r="S325" s="4">
        <v>1.0522334034127001</v>
      </c>
      <c r="T325" s="3">
        <v>0.37757189026557197</v>
      </c>
      <c r="U325" s="2">
        <v>24985</v>
      </c>
      <c r="V325" s="2">
        <v>573</v>
      </c>
      <c r="W325" s="2">
        <v>24412</v>
      </c>
      <c r="X325" s="2" t="b">
        <v>0</v>
      </c>
      <c r="Y325" s="1">
        <f>V325/U325</f>
        <v>2.2933760256153693E-2</v>
      </c>
    </row>
    <row r="326" spans="1:25" ht="14.25" customHeight="1" x14ac:dyDescent="0.25">
      <c r="A326" s="2">
        <v>288.10000000000002</v>
      </c>
      <c r="B326" s="2" t="s">
        <v>1160</v>
      </c>
      <c r="C326" s="2" t="s">
        <v>1150</v>
      </c>
      <c r="D326" s="6">
        <v>0.110580365</v>
      </c>
      <c r="E326" s="6">
        <v>0.108332622</v>
      </c>
      <c r="F326" s="6">
        <v>1.1200000000000001</v>
      </c>
      <c r="G326" s="6">
        <v>0.90325391544764699</v>
      </c>
      <c r="H326" s="6">
        <v>1.3811442249363699</v>
      </c>
      <c r="I326" s="3">
        <v>0.307373593</v>
      </c>
      <c r="J326" s="2">
        <v>7847</v>
      </c>
      <c r="K326" s="2">
        <v>101</v>
      </c>
      <c r="L326" s="2">
        <v>7746</v>
      </c>
      <c r="M326" s="5">
        <f>K326/J326</f>
        <v>1.2871160953230534E-2</v>
      </c>
      <c r="N326" s="2" t="b">
        <v>0</v>
      </c>
      <c r="O326" s="4">
        <v>8.0491192289795399E-2</v>
      </c>
      <c r="P326" s="4">
        <v>7.4402546046485205E-2</v>
      </c>
      <c r="Q326" s="4">
        <v>1.0838193006339001</v>
      </c>
      <c r="R326" s="4">
        <v>0.93675097735583501</v>
      </c>
      <c r="S326" s="4">
        <v>1.2539771025830899</v>
      </c>
      <c r="T326" s="3">
        <v>0.27932636583355902</v>
      </c>
      <c r="U326" s="2">
        <v>25779</v>
      </c>
      <c r="V326" s="2">
        <v>224</v>
      </c>
      <c r="W326" s="2">
        <v>25555</v>
      </c>
      <c r="X326" s="2" t="b">
        <v>0</v>
      </c>
      <c r="Y326" s="1">
        <f>V326/U326</f>
        <v>8.6892431824353161E-3</v>
      </c>
    </row>
    <row r="327" spans="1:25" ht="14.25" customHeight="1" x14ac:dyDescent="0.25">
      <c r="A327" s="2">
        <v>288.11</v>
      </c>
      <c r="B327" s="2" t="s">
        <v>1159</v>
      </c>
      <c r="C327" s="2" t="s">
        <v>1150</v>
      </c>
      <c r="D327" s="6">
        <v>0.17483884599999999</v>
      </c>
      <c r="E327" s="6">
        <v>0.13686957999999999</v>
      </c>
      <c r="F327" s="6">
        <v>1.19</v>
      </c>
      <c r="G327" s="6">
        <v>0.91080584188315195</v>
      </c>
      <c r="H327" s="6">
        <v>1.55753309897192</v>
      </c>
      <c r="I327" s="3">
        <v>0.20145682300000001</v>
      </c>
      <c r="J327" s="2">
        <v>7809</v>
      </c>
      <c r="K327" s="2">
        <v>63</v>
      </c>
      <c r="L327" s="2">
        <v>7746</v>
      </c>
      <c r="M327" s="5">
        <f>K327/J327</f>
        <v>8.0676142912024587E-3</v>
      </c>
      <c r="N327" s="2" t="b">
        <v>0</v>
      </c>
      <c r="O327" s="4">
        <v>0.19747543055594999</v>
      </c>
      <c r="P327" s="4">
        <v>9.6614223929750401E-2</v>
      </c>
      <c r="Q327" s="4">
        <v>1.2183231310799101</v>
      </c>
      <c r="R327" s="4">
        <v>1.00814453942243</v>
      </c>
      <c r="S327" s="4">
        <v>1.4723198843835601</v>
      </c>
      <c r="T327" s="3">
        <v>4.0957681533015503E-2</v>
      </c>
      <c r="U327" s="2">
        <v>25913</v>
      </c>
      <c r="V327" s="2">
        <v>132</v>
      </c>
      <c r="W327" s="2">
        <v>25781</v>
      </c>
      <c r="X327" s="2" t="b">
        <v>0</v>
      </c>
      <c r="Y327" s="1">
        <f>V327/U327</f>
        <v>5.0939682784702659E-3</v>
      </c>
    </row>
    <row r="328" spans="1:25" ht="14.25" customHeight="1" x14ac:dyDescent="0.25">
      <c r="A328" s="2">
        <v>288.2</v>
      </c>
      <c r="B328" s="2" t="s">
        <v>1158</v>
      </c>
      <c r="C328" s="2" t="s">
        <v>1150</v>
      </c>
      <c r="D328" s="6">
        <v>-2.1826742999999999E-2</v>
      </c>
      <c r="E328" s="6">
        <v>0.10187628999999999</v>
      </c>
      <c r="F328" s="6">
        <v>0.98</v>
      </c>
      <c r="G328" s="6">
        <v>0.80131249941441496</v>
      </c>
      <c r="H328" s="6">
        <v>1.19464704915315</v>
      </c>
      <c r="I328" s="3">
        <v>0.83035403600000002</v>
      </c>
      <c r="J328" s="2">
        <v>7860</v>
      </c>
      <c r="K328" s="2">
        <v>114</v>
      </c>
      <c r="L328" s="2">
        <v>7746</v>
      </c>
      <c r="M328" s="5">
        <f>K328/J328</f>
        <v>1.4503816793893129E-2</v>
      </c>
      <c r="N328" s="2" t="b">
        <v>0</v>
      </c>
      <c r="O328" s="4">
        <v>-0.11606693659254</v>
      </c>
      <c r="P328" s="4">
        <v>5.5170042170147003E-2</v>
      </c>
      <c r="Q328" s="4">
        <v>0.89041561991512996</v>
      </c>
      <c r="R328" s="4">
        <v>0.799155112116125</v>
      </c>
      <c r="S328" s="4">
        <v>0.99209773443035598</v>
      </c>
      <c r="T328" s="3">
        <v>3.5395577491260502E-2</v>
      </c>
      <c r="U328" s="2">
        <v>25146</v>
      </c>
      <c r="V328" s="2">
        <v>418</v>
      </c>
      <c r="W328" s="2">
        <v>24728</v>
      </c>
      <c r="X328" s="2" t="b">
        <v>0</v>
      </c>
      <c r="Y328" s="1">
        <f>V328/U328</f>
        <v>1.6622922134733157E-2</v>
      </c>
    </row>
    <row r="329" spans="1:25" ht="14.25" customHeight="1" x14ac:dyDescent="0.25">
      <c r="A329" s="2">
        <v>288.3</v>
      </c>
      <c r="B329" s="2" t="s">
        <v>1157</v>
      </c>
      <c r="C329" s="2" t="s">
        <v>1150</v>
      </c>
      <c r="D329" s="6" t="s">
        <v>0</v>
      </c>
      <c r="E329" s="6" t="s">
        <v>0</v>
      </c>
      <c r="F329" s="6" t="s">
        <v>0</v>
      </c>
      <c r="G329" s="6" t="s">
        <v>0</v>
      </c>
      <c r="H329" s="6" t="s">
        <v>0</v>
      </c>
      <c r="I329" s="3" t="s">
        <v>0</v>
      </c>
      <c r="J329" s="2" t="s">
        <v>0</v>
      </c>
      <c r="K329" s="2" t="s">
        <v>0</v>
      </c>
      <c r="L329" s="2" t="s">
        <v>0</v>
      </c>
      <c r="M329" s="5" t="s">
        <v>0</v>
      </c>
      <c r="N329" s="2" t="s">
        <v>0</v>
      </c>
      <c r="O329" s="4">
        <v>4.9163976505899397E-2</v>
      </c>
      <c r="P329" s="4">
        <v>0.15576051073472499</v>
      </c>
      <c r="Q329" s="4">
        <v>1.0503925763236599</v>
      </c>
      <c r="R329" s="4">
        <v>0.77404394963202106</v>
      </c>
      <c r="S329" s="4">
        <v>1.4254029954247001</v>
      </c>
      <c r="T329" s="3">
        <v>0.75227709424276801</v>
      </c>
      <c r="U329" s="2">
        <v>25967</v>
      </c>
      <c r="V329" s="2">
        <v>52</v>
      </c>
      <c r="W329" s="2">
        <v>25915</v>
      </c>
      <c r="X329" s="2" t="b">
        <v>0</v>
      </c>
      <c r="Y329" s="1">
        <f>V329/U329</f>
        <v>2.0025416875264759E-3</v>
      </c>
    </row>
    <row r="330" spans="1:25" ht="14.25" customHeight="1" x14ac:dyDescent="0.25">
      <c r="A330" s="2">
        <v>289</v>
      </c>
      <c r="B330" s="2" t="s">
        <v>1156</v>
      </c>
      <c r="C330" s="2" t="s">
        <v>1150</v>
      </c>
      <c r="D330" s="6">
        <v>-9.7249818000000002E-2</v>
      </c>
      <c r="E330" s="6">
        <v>6.6901512999999996E-2</v>
      </c>
      <c r="F330" s="6">
        <v>0.91</v>
      </c>
      <c r="G330" s="6">
        <v>0.79582434987042905</v>
      </c>
      <c r="H330" s="6">
        <v>1.0344575132090701</v>
      </c>
      <c r="I330" s="3">
        <v>0.146049865</v>
      </c>
      <c r="J330" s="2">
        <v>8017</v>
      </c>
      <c r="K330" s="2">
        <v>271</v>
      </c>
      <c r="L330" s="2">
        <v>7746</v>
      </c>
      <c r="M330" s="5">
        <f>K330/J330</f>
        <v>3.380316826743171E-2</v>
      </c>
      <c r="N330" s="2" t="b">
        <v>0</v>
      </c>
      <c r="O330" s="4">
        <v>-0.11865116594385</v>
      </c>
      <c r="P330" s="4">
        <v>0.106844996948791</v>
      </c>
      <c r="Q330" s="4">
        <v>0.888117552380987</v>
      </c>
      <c r="R330" s="4">
        <v>0.72031449771283995</v>
      </c>
      <c r="S330" s="4">
        <v>1.09501167802628</v>
      </c>
      <c r="T330" s="3">
        <v>0.26678444705294102</v>
      </c>
      <c r="U330" s="2">
        <v>25733</v>
      </c>
      <c r="V330" s="2">
        <v>110</v>
      </c>
      <c r="W330" s="2">
        <v>25623</v>
      </c>
      <c r="X330" s="2" t="b">
        <v>0</v>
      </c>
      <c r="Y330" s="1">
        <f>V330/U330</f>
        <v>4.2746667702949518E-3</v>
      </c>
    </row>
    <row r="331" spans="1:25" ht="14.25" customHeight="1" x14ac:dyDescent="0.25">
      <c r="A331" s="2">
        <v>289.3</v>
      </c>
      <c r="B331" s="2" t="s">
        <v>1155</v>
      </c>
      <c r="C331" s="2" t="s">
        <v>1150</v>
      </c>
      <c r="D331" s="6">
        <v>-0.116611191</v>
      </c>
      <c r="E331" s="6">
        <v>7.4273541999999998E-2</v>
      </c>
      <c r="F331" s="6">
        <v>0.89</v>
      </c>
      <c r="G331" s="6">
        <v>0.76936688215440796</v>
      </c>
      <c r="H331" s="6">
        <v>1.0293885151342099</v>
      </c>
      <c r="I331" s="3">
        <v>0.11640969399999999</v>
      </c>
      <c r="J331" s="2">
        <v>7966</v>
      </c>
      <c r="K331" s="2">
        <v>220</v>
      </c>
      <c r="L331" s="2">
        <v>7746</v>
      </c>
      <c r="M331" s="5">
        <f>K331/J331</f>
        <v>2.7617373838814963E-2</v>
      </c>
      <c r="N331" s="2" t="b">
        <v>0</v>
      </c>
      <c r="O331" s="4" t="s">
        <v>0</v>
      </c>
      <c r="P331" s="4" t="s">
        <v>0</v>
      </c>
      <c r="Q331" s="4" t="s">
        <v>0</v>
      </c>
      <c r="R331" s="4" t="s">
        <v>0</v>
      </c>
      <c r="S331" s="4" t="s">
        <v>0</v>
      </c>
      <c r="T331" s="3" t="s">
        <v>0</v>
      </c>
      <c r="U331" s="2" t="s">
        <v>0</v>
      </c>
      <c r="V331" s="2" t="s">
        <v>0</v>
      </c>
      <c r="W331" s="2" t="s">
        <v>0</v>
      </c>
      <c r="X331" s="2" t="s">
        <v>0</v>
      </c>
      <c r="Y331" s="1" t="s">
        <v>0</v>
      </c>
    </row>
    <row r="332" spans="1:25" ht="14.25" customHeight="1" x14ac:dyDescent="0.25">
      <c r="A332" s="2">
        <v>289.39999999999998</v>
      </c>
      <c r="B332" s="2" t="s">
        <v>1154</v>
      </c>
      <c r="C332" s="2" t="s">
        <v>1150</v>
      </c>
      <c r="D332" s="6">
        <v>-0.13419877099999999</v>
      </c>
      <c r="E332" s="6">
        <v>9.5321481E-2</v>
      </c>
      <c r="F332" s="6">
        <v>0.87</v>
      </c>
      <c r="G332" s="6">
        <v>0.72540230559568097</v>
      </c>
      <c r="H332" s="6">
        <v>1.05404098204615</v>
      </c>
      <c r="I332" s="3">
        <v>0.159174175</v>
      </c>
      <c r="J332" s="2">
        <v>7875</v>
      </c>
      <c r="K332" s="2">
        <v>129</v>
      </c>
      <c r="L332" s="2">
        <v>7746</v>
      </c>
      <c r="M332" s="5">
        <f>K332/J332</f>
        <v>1.6380952380952381E-2</v>
      </c>
      <c r="N332" s="2" t="b">
        <v>0</v>
      </c>
      <c r="O332" s="4">
        <v>-7.6119350888483506E-5</v>
      </c>
      <c r="P332" s="4">
        <v>5.6875310924562099E-2</v>
      </c>
      <c r="Q332" s="4">
        <v>0.99992388354611605</v>
      </c>
      <c r="R332" s="4">
        <v>0.89444512166679802</v>
      </c>
      <c r="S332" s="4">
        <v>1.11784138418993</v>
      </c>
      <c r="T332" s="3">
        <v>0.99893214760967897</v>
      </c>
      <c r="U332" s="2">
        <v>25358</v>
      </c>
      <c r="V332" s="2">
        <v>391</v>
      </c>
      <c r="W332" s="2">
        <v>24967</v>
      </c>
      <c r="X332" s="2" t="b">
        <v>0</v>
      </c>
      <c r="Y332" s="1">
        <f>V332/U332</f>
        <v>1.54191970975629E-2</v>
      </c>
    </row>
    <row r="333" spans="1:25" ht="14.25" customHeight="1" x14ac:dyDescent="0.25">
      <c r="A333" s="2">
        <v>289.5</v>
      </c>
      <c r="B333" s="2" t="s">
        <v>1153</v>
      </c>
      <c r="C333" s="2" t="s">
        <v>1150</v>
      </c>
      <c r="D333" s="6" t="s">
        <v>0</v>
      </c>
      <c r="E333" s="6" t="s">
        <v>0</v>
      </c>
      <c r="F333" s="6" t="s">
        <v>0</v>
      </c>
      <c r="G333" s="6" t="s">
        <v>0</v>
      </c>
      <c r="H333" s="6" t="s">
        <v>0</v>
      </c>
      <c r="I333" s="3" t="s">
        <v>0</v>
      </c>
      <c r="J333" s="2" t="s">
        <v>0</v>
      </c>
      <c r="K333" s="2" t="s">
        <v>0</v>
      </c>
      <c r="L333" s="2" t="s">
        <v>0</v>
      </c>
      <c r="M333" s="5" t="s">
        <v>0</v>
      </c>
      <c r="N333" s="2" t="s">
        <v>0</v>
      </c>
      <c r="O333" s="4">
        <v>1.0263870686477E-2</v>
      </c>
      <c r="P333" s="4">
        <v>0.18052750057790701</v>
      </c>
      <c r="Q333" s="4">
        <v>1.01031672488198</v>
      </c>
      <c r="R333" s="4">
        <v>0.70923381144495701</v>
      </c>
      <c r="S333" s="4">
        <v>1.43921492194041</v>
      </c>
      <c r="T333" s="3">
        <v>0.95466079092551603</v>
      </c>
      <c r="U333" s="2">
        <v>25954</v>
      </c>
      <c r="V333" s="2">
        <v>38</v>
      </c>
      <c r="W333" s="2">
        <v>25916</v>
      </c>
      <c r="X333" s="2" t="b">
        <v>0</v>
      </c>
      <c r="Y333" s="1">
        <f>V333/U333</f>
        <v>1.4641288433382138E-3</v>
      </c>
    </row>
    <row r="334" spans="1:25" ht="14.25" customHeight="1" x14ac:dyDescent="0.25">
      <c r="A334" s="2">
        <v>289.8</v>
      </c>
      <c r="B334" s="2" t="s">
        <v>1152</v>
      </c>
      <c r="C334" s="2" t="s">
        <v>1150</v>
      </c>
      <c r="D334" s="6">
        <v>0.12551864099999999</v>
      </c>
      <c r="E334" s="6">
        <v>0.16263936600000001</v>
      </c>
      <c r="F334" s="6">
        <v>1.1299999999999999</v>
      </c>
      <c r="G334" s="6">
        <v>0.82427215669028397</v>
      </c>
      <c r="H334" s="6">
        <v>1.5593854453560001</v>
      </c>
      <c r="I334" s="3">
        <v>0.44025628300000003</v>
      </c>
      <c r="J334" s="2">
        <v>7750</v>
      </c>
      <c r="K334" s="2">
        <v>45</v>
      </c>
      <c r="L334" s="2">
        <v>7705</v>
      </c>
      <c r="M334" s="5">
        <f>K334/J334</f>
        <v>5.8064516129032262E-3</v>
      </c>
      <c r="N334" s="2" t="b">
        <v>0</v>
      </c>
      <c r="O334" s="4">
        <v>6.4907569965863596E-2</v>
      </c>
      <c r="P334" s="4">
        <v>9.3351742962411402E-2</v>
      </c>
      <c r="Q334" s="4">
        <v>1.0670603913975401</v>
      </c>
      <c r="R334" s="4">
        <v>0.88864109180442596</v>
      </c>
      <c r="S334" s="4">
        <v>1.2813023045979599</v>
      </c>
      <c r="T334" s="3">
        <v>0.486866622388407</v>
      </c>
      <c r="U334" s="2">
        <v>25902</v>
      </c>
      <c r="V334" s="2">
        <v>145</v>
      </c>
      <c r="W334" s="2">
        <v>25757</v>
      </c>
      <c r="X334" s="2" t="b">
        <v>0</v>
      </c>
      <c r="Y334" s="1">
        <f>V334/U334</f>
        <v>5.5980233186626515E-3</v>
      </c>
    </row>
    <row r="335" spans="1:25" ht="14.25" customHeight="1" x14ac:dyDescent="0.25">
      <c r="A335" s="2">
        <v>289.89999999999998</v>
      </c>
      <c r="B335" s="2" t="s">
        <v>1151</v>
      </c>
      <c r="C335" s="2" t="s">
        <v>1150</v>
      </c>
      <c r="D335" s="6">
        <v>-0.134370239</v>
      </c>
      <c r="E335" s="6">
        <v>0.290828003</v>
      </c>
      <c r="F335" s="6">
        <v>0.87</v>
      </c>
      <c r="G335" s="6">
        <v>0.49440852746429997</v>
      </c>
      <c r="H335" s="6">
        <v>1.54597170338</v>
      </c>
      <c r="I335" s="3">
        <v>0.64406232900000004</v>
      </c>
      <c r="J335" s="2">
        <v>7760</v>
      </c>
      <c r="K335" s="2">
        <v>14</v>
      </c>
      <c r="L335" s="2">
        <v>7746</v>
      </c>
      <c r="M335" s="5">
        <f>K335/J335</f>
        <v>1.8041237113402063E-3</v>
      </c>
      <c r="N335" s="2" t="b">
        <v>0</v>
      </c>
      <c r="O335" s="4">
        <v>-0.20933684024223401</v>
      </c>
      <c r="P335" s="4">
        <v>0.185538435980278</v>
      </c>
      <c r="Q335" s="4">
        <v>0.81112197110152096</v>
      </c>
      <c r="R335" s="4">
        <v>0.56383581683626205</v>
      </c>
      <c r="S335" s="4">
        <v>1.1668624666223999</v>
      </c>
      <c r="T335" s="3">
        <v>0.25920729928455299</v>
      </c>
      <c r="U335" s="2">
        <v>25890</v>
      </c>
      <c r="V335" s="2">
        <v>37</v>
      </c>
      <c r="W335" s="2">
        <v>25853</v>
      </c>
      <c r="X335" s="2" t="b">
        <v>0</v>
      </c>
      <c r="Y335" s="1">
        <f>V335/U335</f>
        <v>1.4291232135959829E-3</v>
      </c>
    </row>
    <row r="336" spans="1:25" ht="14.25" customHeight="1" x14ac:dyDescent="0.25">
      <c r="A336" s="2">
        <v>290</v>
      </c>
      <c r="B336" s="2" t="s">
        <v>1149</v>
      </c>
      <c r="C336" s="2" t="s">
        <v>1079</v>
      </c>
      <c r="D336" s="6">
        <v>-4.9324459000000001E-2</v>
      </c>
      <c r="E336" s="6">
        <v>6.9047397999999996E-2</v>
      </c>
      <c r="F336" s="6">
        <v>0.95</v>
      </c>
      <c r="G336" s="6">
        <v>0.83138910298111801</v>
      </c>
      <c r="H336" s="6">
        <v>1.0898155274863599</v>
      </c>
      <c r="I336" s="3">
        <v>0.47500674900000001</v>
      </c>
      <c r="J336" s="2">
        <v>8003</v>
      </c>
      <c r="K336" s="2">
        <v>287</v>
      </c>
      <c r="L336" s="2">
        <v>7716</v>
      </c>
      <c r="M336" s="5">
        <f>K336/J336</f>
        <v>3.586155191803074E-2</v>
      </c>
      <c r="N336" s="2" t="b">
        <v>0</v>
      </c>
      <c r="O336" s="4">
        <v>2.27146544260621E-2</v>
      </c>
      <c r="P336" s="4">
        <v>3.7604283584490299E-2</v>
      </c>
      <c r="Q336" s="4">
        <v>1.02297459662349</v>
      </c>
      <c r="R336" s="4">
        <v>0.95028841911163797</v>
      </c>
      <c r="S336" s="4">
        <v>1.10122043401863</v>
      </c>
      <c r="T336" s="3">
        <v>0.54581416739783795</v>
      </c>
      <c r="U336" s="2">
        <v>25302</v>
      </c>
      <c r="V336" s="2">
        <v>972</v>
      </c>
      <c r="W336" s="2">
        <v>24330</v>
      </c>
      <c r="X336" s="2" t="b">
        <v>0</v>
      </c>
      <c r="Y336" s="1">
        <f>V336/U336</f>
        <v>3.8415935499170023E-2</v>
      </c>
    </row>
    <row r="337" spans="1:25" ht="14.25" customHeight="1" x14ac:dyDescent="0.25">
      <c r="A337" s="2">
        <v>290.10000000000002</v>
      </c>
      <c r="B337" s="2" t="s">
        <v>1148</v>
      </c>
      <c r="C337" s="2" t="s">
        <v>1079</v>
      </c>
      <c r="D337" s="6">
        <v>-1.7649102E-2</v>
      </c>
      <c r="E337" s="6">
        <v>7.0850274000000005E-2</v>
      </c>
      <c r="F337" s="6">
        <v>0.98</v>
      </c>
      <c r="G337" s="6">
        <v>0.85511814437147204</v>
      </c>
      <c r="H337" s="6">
        <v>1.12887034165181</v>
      </c>
      <c r="I337" s="3">
        <v>0.80328016999999996</v>
      </c>
      <c r="J337" s="2">
        <v>7987</v>
      </c>
      <c r="K337" s="2">
        <v>271</v>
      </c>
      <c r="L337" s="2">
        <v>7716</v>
      </c>
      <c r="M337" s="5">
        <f>K337/J337</f>
        <v>3.3930136471766618E-2</v>
      </c>
      <c r="N337" s="2" t="b">
        <v>0</v>
      </c>
      <c r="O337" s="4">
        <v>5.9264326452950399E-2</v>
      </c>
      <c r="P337" s="4">
        <v>4.9170930187593297E-2</v>
      </c>
      <c r="Q337" s="4">
        <v>1.0610556687575601</v>
      </c>
      <c r="R337" s="4">
        <v>0.96356946547091604</v>
      </c>
      <c r="S337" s="4">
        <v>1.1684047414810199</v>
      </c>
      <c r="T337" s="3">
        <v>0.22809846359090399</v>
      </c>
      <c r="U337" s="2">
        <v>25755</v>
      </c>
      <c r="V337" s="2">
        <v>570</v>
      </c>
      <c r="W337" s="2">
        <v>25185</v>
      </c>
      <c r="X337" s="2" t="b">
        <v>0</v>
      </c>
      <c r="Y337" s="1">
        <f>V337/U337</f>
        <v>2.2131624927198602E-2</v>
      </c>
    </row>
    <row r="338" spans="1:25" ht="14.25" customHeight="1" x14ac:dyDescent="0.25">
      <c r="A338" s="2">
        <v>290.11</v>
      </c>
      <c r="B338" s="2" t="s">
        <v>1147</v>
      </c>
      <c r="C338" s="2" t="s">
        <v>1079</v>
      </c>
      <c r="D338" s="6">
        <v>-0.140407326</v>
      </c>
      <c r="E338" s="6">
        <v>0.132014831</v>
      </c>
      <c r="F338" s="6">
        <v>0.87</v>
      </c>
      <c r="G338" s="6">
        <v>0.67088577012930595</v>
      </c>
      <c r="H338" s="6">
        <v>1.1256287211106899</v>
      </c>
      <c r="I338" s="3">
        <v>0.28752246599999998</v>
      </c>
      <c r="J338" s="2">
        <v>7788</v>
      </c>
      <c r="K338" s="2">
        <v>72</v>
      </c>
      <c r="L338" s="2">
        <v>7716</v>
      </c>
      <c r="M338" s="5">
        <f>K338/J338</f>
        <v>9.2449922958397542E-3</v>
      </c>
      <c r="N338" s="2" t="b">
        <v>0</v>
      </c>
      <c r="O338" s="4">
        <v>0.21164648484648199</v>
      </c>
      <c r="P338" s="4">
        <v>0.102740613207358</v>
      </c>
      <c r="Q338" s="4">
        <v>1.23571096530257</v>
      </c>
      <c r="R338" s="4">
        <v>1.01032785082742</v>
      </c>
      <c r="S338" s="4">
        <v>1.5113723614750101</v>
      </c>
      <c r="T338" s="3">
        <v>3.9397776297582697E-2</v>
      </c>
      <c r="U338" s="2">
        <v>25952</v>
      </c>
      <c r="V338" s="2">
        <v>125</v>
      </c>
      <c r="W338" s="2">
        <v>25827</v>
      </c>
      <c r="X338" s="2" t="b">
        <v>0</v>
      </c>
      <c r="Y338" s="1">
        <f>V338/U338</f>
        <v>4.8165844636251544E-3</v>
      </c>
    </row>
    <row r="339" spans="1:25" ht="14.25" customHeight="1" x14ac:dyDescent="0.25">
      <c r="A339" s="2">
        <v>290.12</v>
      </c>
      <c r="B339" s="2" t="s">
        <v>1146</v>
      </c>
      <c r="C339" s="2" t="s">
        <v>1079</v>
      </c>
      <c r="D339" s="6" t="s">
        <v>0</v>
      </c>
      <c r="E339" s="6" t="s">
        <v>0</v>
      </c>
      <c r="F339" s="6" t="s">
        <v>0</v>
      </c>
      <c r="G339" s="6" t="s">
        <v>0</v>
      </c>
      <c r="H339" s="6" t="s">
        <v>0</v>
      </c>
      <c r="I339" s="3" t="s">
        <v>0</v>
      </c>
      <c r="J339" s="2" t="s">
        <v>0</v>
      </c>
      <c r="K339" s="2" t="s">
        <v>0</v>
      </c>
      <c r="L339" s="2" t="s">
        <v>0</v>
      </c>
      <c r="M339" s="5" t="s">
        <v>0</v>
      </c>
      <c r="N339" s="2" t="s">
        <v>0</v>
      </c>
      <c r="O339" s="4">
        <v>0.18940225335341099</v>
      </c>
      <c r="P339" s="4">
        <v>0.15521077598751601</v>
      </c>
      <c r="Q339" s="4">
        <v>1.2085269887554</v>
      </c>
      <c r="R339" s="4">
        <v>0.89153474608441097</v>
      </c>
      <c r="S339" s="4">
        <v>1.6382283348628099</v>
      </c>
      <c r="T339" s="3">
        <v>0.22235472608680201</v>
      </c>
      <c r="U339" s="2">
        <v>25980</v>
      </c>
      <c r="V339" s="2">
        <v>53</v>
      </c>
      <c r="W339" s="2">
        <v>25927</v>
      </c>
      <c r="X339" s="2" t="b">
        <v>0</v>
      </c>
      <c r="Y339" s="1">
        <f>V339/U339</f>
        <v>2.0400307929176291E-3</v>
      </c>
    </row>
    <row r="340" spans="1:25" ht="14.25" customHeight="1" x14ac:dyDescent="0.25">
      <c r="A340" s="2">
        <v>290.16000000000003</v>
      </c>
      <c r="B340" s="2" t="s">
        <v>1145</v>
      </c>
      <c r="C340" s="2" t="s">
        <v>1079</v>
      </c>
      <c r="D340" s="6">
        <v>-5.3751158E-2</v>
      </c>
      <c r="E340" s="6">
        <v>0.13776759599999999</v>
      </c>
      <c r="F340" s="6">
        <v>0.95</v>
      </c>
      <c r="G340" s="6">
        <v>0.72341252455263505</v>
      </c>
      <c r="H340" s="6">
        <v>1.2414416560777199</v>
      </c>
      <c r="I340" s="3">
        <v>0.69641956500000002</v>
      </c>
      <c r="J340" s="2">
        <v>7781</v>
      </c>
      <c r="K340" s="2">
        <v>65</v>
      </c>
      <c r="L340" s="2">
        <v>7716</v>
      </c>
      <c r="M340" s="5">
        <f>K340/J340</f>
        <v>8.3536820460095099E-3</v>
      </c>
      <c r="N340" s="2" t="b">
        <v>0</v>
      </c>
      <c r="O340" s="4">
        <v>6.07393393027615E-2</v>
      </c>
      <c r="P340" s="4">
        <v>9.5755787821845101E-2</v>
      </c>
      <c r="Q340" s="4">
        <v>1.0626218943207899</v>
      </c>
      <c r="R340" s="4">
        <v>0.88078475237911302</v>
      </c>
      <c r="S340" s="4">
        <v>1.28199913456709</v>
      </c>
      <c r="T340" s="3">
        <v>0.52587522321573599</v>
      </c>
      <c r="U340" s="2">
        <v>25931</v>
      </c>
      <c r="V340" s="2">
        <v>141</v>
      </c>
      <c r="W340" s="2">
        <v>25790</v>
      </c>
      <c r="X340" s="2" t="b">
        <v>0</v>
      </c>
      <c r="Y340" s="1">
        <f>V340/U340</f>
        <v>5.4375072307277002E-3</v>
      </c>
    </row>
    <row r="341" spans="1:25" ht="14.25" customHeight="1" x14ac:dyDescent="0.25">
      <c r="A341" s="2">
        <v>290.2</v>
      </c>
      <c r="B341" s="2" t="s">
        <v>1144</v>
      </c>
      <c r="C341" s="2" t="s">
        <v>1079</v>
      </c>
      <c r="D341" s="6">
        <v>-5.6114261999999998E-2</v>
      </c>
      <c r="E341" s="6">
        <v>0.324465858</v>
      </c>
      <c r="F341" s="6">
        <v>0.95</v>
      </c>
      <c r="G341" s="6">
        <v>0.50054021005685101</v>
      </c>
      <c r="H341" s="6">
        <v>1.7857505797028601</v>
      </c>
      <c r="I341" s="3">
        <v>0.86269583699999997</v>
      </c>
      <c r="J341" s="2">
        <v>7728</v>
      </c>
      <c r="K341" s="2">
        <v>12</v>
      </c>
      <c r="L341" s="2">
        <v>7716</v>
      </c>
      <c r="M341" s="5">
        <f>K341/J341</f>
        <v>1.5527950310559005E-3</v>
      </c>
      <c r="N341" s="2" t="b">
        <v>0</v>
      </c>
      <c r="O341" s="4">
        <v>1.6622575316453201E-2</v>
      </c>
      <c r="P341" s="4">
        <v>8.2845602666213602E-2</v>
      </c>
      <c r="Q341" s="4">
        <v>1.01676149901059</v>
      </c>
      <c r="R341" s="4">
        <v>0.86436961552563996</v>
      </c>
      <c r="S341" s="4">
        <v>1.19602069219149</v>
      </c>
      <c r="T341" s="3">
        <v>0.84097598578712995</v>
      </c>
      <c r="U341" s="2">
        <v>25725</v>
      </c>
      <c r="V341" s="2">
        <v>185</v>
      </c>
      <c r="W341" s="2">
        <v>25540</v>
      </c>
      <c r="X341" s="2" t="b">
        <v>0</v>
      </c>
      <c r="Y341" s="1">
        <f>V341/U341</f>
        <v>7.1914480077745384E-3</v>
      </c>
    </row>
    <row r="342" spans="1:25" ht="14.25" customHeight="1" x14ac:dyDescent="0.25">
      <c r="A342" s="2">
        <v>290.3</v>
      </c>
      <c r="B342" s="2" t="s">
        <v>1143</v>
      </c>
      <c r="C342" s="2" t="s">
        <v>1079</v>
      </c>
      <c r="D342" s="6" t="s">
        <v>0</v>
      </c>
      <c r="E342" s="6" t="s">
        <v>0</v>
      </c>
      <c r="F342" s="6" t="s">
        <v>0</v>
      </c>
      <c r="G342" s="6" t="s">
        <v>0</v>
      </c>
      <c r="H342" s="6" t="s">
        <v>0</v>
      </c>
      <c r="I342" s="3" t="s">
        <v>0</v>
      </c>
      <c r="J342" s="2" t="s">
        <v>0</v>
      </c>
      <c r="K342" s="2" t="s">
        <v>0</v>
      </c>
      <c r="L342" s="2" t="s">
        <v>0</v>
      </c>
      <c r="M342" s="5" t="s">
        <v>0</v>
      </c>
      <c r="N342" s="2" t="s">
        <v>0</v>
      </c>
      <c r="O342" s="4">
        <v>5.2077748837819904E-3</v>
      </c>
      <c r="P342" s="4">
        <v>3.9431373868041797E-2</v>
      </c>
      <c r="Q342" s="4">
        <v>1.00522135891402</v>
      </c>
      <c r="R342" s="4">
        <v>0.93045857971651402</v>
      </c>
      <c r="S342" s="4">
        <v>1.0859913621569399</v>
      </c>
      <c r="T342" s="3">
        <v>0.894927453482248</v>
      </c>
      <c r="U342" s="2">
        <v>25485</v>
      </c>
      <c r="V342" s="2">
        <v>833</v>
      </c>
      <c r="W342" s="2">
        <v>24652</v>
      </c>
      <c r="X342" s="2" t="b">
        <v>0</v>
      </c>
      <c r="Y342" s="1">
        <f>V342/U342</f>
        <v>3.2685893662938982E-2</v>
      </c>
    </row>
    <row r="343" spans="1:25" ht="14.25" customHeight="1" x14ac:dyDescent="0.25">
      <c r="A343" s="2">
        <v>291</v>
      </c>
      <c r="B343" s="2" t="s">
        <v>1142</v>
      </c>
      <c r="C343" s="2" t="s">
        <v>1079</v>
      </c>
      <c r="D343" s="6">
        <v>0.25127332299999999</v>
      </c>
      <c r="E343" s="6">
        <v>0.14309639599999999</v>
      </c>
      <c r="F343" s="6">
        <v>1.29</v>
      </c>
      <c r="G343" s="6">
        <v>0.97122646120648903</v>
      </c>
      <c r="H343" s="6">
        <v>1.7018948690200599</v>
      </c>
      <c r="I343" s="3">
        <v>7.9093121000000002E-2</v>
      </c>
      <c r="J343" s="2">
        <v>7773</v>
      </c>
      <c r="K343" s="2">
        <v>57</v>
      </c>
      <c r="L343" s="2">
        <v>7716</v>
      </c>
      <c r="M343" s="5">
        <f>K343/J343</f>
        <v>7.3330760324199148E-3</v>
      </c>
      <c r="N343" s="2" t="b">
        <v>0</v>
      </c>
      <c r="O343" s="4">
        <v>2.9549777037556301E-2</v>
      </c>
      <c r="P343" s="4">
        <v>5.11136183913143E-2</v>
      </c>
      <c r="Q343" s="4">
        <v>1.0299907040818399</v>
      </c>
      <c r="R343" s="4">
        <v>0.93180388057306196</v>
      </c>
      <c r="S343" s="4">
        <v>1.1385237522756</v>
      </c>
      <c r="T343" s="3">
        <v>0.56318347526308898</v>
      </c>
      <c r="U343" s="2">
        <v>25302</v>
      </c>
      <c r="V343" s="2">
        <v>490</v>
      </c>
      <c r="W343" s="2">
        <v>24812</v>
      </c>
      <c r="X343" s="2" t="b">
        <v>0</v>
      </c>
      <c r="Y343" s="1">
        <f>V343/U343</f>
        <v>1.9366058019128923E-2</v>
      </c>
    </row>
    <row r="344" spans="1:25" ht="14.25" customHeight="1" x14ac:dyDescent="0.25">
      <c r="A344" s="2">
        <v>291.10000000000002</v>
      </c>
      <c r="B344" s="2" t="s">
        <v>1141</v>
      </c>
      <c r="C344" s="2" t="s">
        <v>1079</v>
      </c>
      <c r="D344" s="6" t="s">
        <v>0</v>
      </c>
      <c r="E344" s="6" t="s">
        <v>0</v>
      </c>
      <c r="F344" s="6" t="s">
        <v>0</v>
      </c>
      <c r="G344" s="6" t="s">
        <v>0</v>
      </c>
      <c r="H344" s="6" t="s">
        <v>0</v>
      </c>
      <c r="I344" s="3" t="s">
        <v>0</v>
      </c>
      <c r="J344" s="2" t="s">
        <v>0</v>
      </c>
      <c r="K344" s="2" t="s">
        <v>0</v>
      </c>
      <c r="L344" s="2" t="s">
        <v>0</v>
      </c>
      <c r="M344" s="5" t="s">
        <v>0</v>
      </c>
      <c r="N344" s="2" t="s">
        <v>0</v>
      </c>
      <c r="O344" s="4">
        <v>5.9450285143845601E-2</v>
      </c>
      <c r="P344" s="4">
        <v>0.155547132216904</v>
      </c>
      <c r="Q344" s="4">
        <v>1.0612529996278199</v>
      </c>
      <c r="R344" s="4">
        <v>0.78237423306631704</v>
      </c>
      <c r="S344" s="4">
        <v>1.43953862693682</v>
      </c>
      <c r="T344" s="3">
        <v>0.70231220546269202</v>
      </c>
      <c r="U344" s="2">
        <v>25956</v>
      </c>
      <c r="V344" s="2">
        <v>51</v>
      </c>
      <c r="W344" s="2">
        <v>25905</v>
      </c>
      <c r="X344" s="2" t="b">
        <v>0</v>
      </c>
      <c r="Y344" s="1">
        <f>V344/U344</f>
        <v>1.9648636153490524E-3</v>
      </c>
    </row>
    <row r="345" spans="1:25" ht="14.25" customHeight="1" x14ac:dyDescent="0.25">
      <c r="A345" s="2">
        <v>291.39999999999998</v>
      </c>
      <c r="B345" s="2" t="s">
        <v>1140</v>
      </c>
      <c r="C345" s="2" t="s">
        <v>1079</v>
      </c>
      <c r="D345" s="6">
        <v>0.217712828</v>
      </c>
      <c r="E345" s="6">
        <v>0.16408103700000001</v>
      </c>
      <c r="F345" s="6">
        <v>1.24</v>
      </c>
      <c r="G345" s="6">
        <v>0.90132803888749302</v>
      </c>
      <c r="H345" s="6">
        <v>1.7148260733520699</v>
      </c>
      <c r="I345" s="3">
        <v>0.184554468</v>
      </c>
      <c r="J345" s="2">
        <v>7759</v>
      </c>
      <c r="K345" s="2">
        <v>43</v>
      </c>
      <c r="L345" s="2">
        <v>7716</v>
      </c>
      <c r="M345" s="5">
        <f>K345/J345</f>
        <v>5.5419512823817506E-3</v>
      </c>
      <c r="N345" s="2" t="b">
        <v>0</v>
      </c>
      <c r="O345" s="4">
        <v>2.4687450281574701E-2</v>
      </c>
      <c r="P345" s="4">
        <v>6.2810712653883993E-2</v>
      </c>
      <c r="Q345" s="4">
        <v>1.02499470864714</v>
      </c>
      <c r="R345" s="4">
        <v>0.90626678960874996</v>
      </c>
      <c r="S345" s="4">
        <v>1.15927689815071</v>
      </c>
      <c r="T345" s="3">
        <v>0.69428608384108303</v>
      </c>
      <c r="U345" s="2">
        <v>25769</v>
      </c>
      <c r="V345" s="2">
        <v>326</v>
      </c>
      <c r="W345" s="2">
        <v>25443</v>
      </c>
      <c r="X345" s="2" t="b">
        <v>0</v>
      </c>
      <c r="Y345" s="1">
        <f>V345/U345</f>
        <v>1.2650859559936358E-2</v>
      </c>
    </row>
    <row r="346" spans="1:25" ht="14.25" customHeight="1" x14ac:dyDescent="0.25">
      <c r="A346" s="2">
        <v>291.8</v>
      </c>
      <c r="B346" s="2" t="s">
        <v>1139</v>
      </c>
      <c r="C346" s="2" t="s">
        <v>1079</v>
      </c>
      <c r="D346" s="6">
        <v>0.36066660299999997</v>
      </c>
      <c r="E346" s="6">
        <v>0.291293258</v>
      </c>
      <c r="F346" s="6">
        <v>1.43</v>
      </c>
      <c r="G346" s="6">
        <v>0.81036689046153099</v>
      </c>
      <c r="H346" s="6">
        <v>2.5385711634652601</v>
      </c>
      <c r="I346" s="3">
        <v>0.215658086</v>
      </c>
      <c r="J346" s="2">
        <v>7730</v>
      </c>
      <c r="K346" s="2">
        <v>14</v>
      </c>
      <c r="L346" s="2">
        <v>7716</v>
      </c>
      <c r="M346" s="5">
        <f>K346/J346</f>
        <v>1.8111254851228978E-3</v>
      </c>
      <c r="N346" s="2" t="b">
        <v>0</v>
      </c>
      <c r="O346" s="4">
        <v>2.6506761458015002E-4</v>
      </c>
      <c r="P346" s="4">
        <v>0.104583410831238</v>
      </c>
      <c r="Q346" s="4">
        <v>1.0002651027481</v>
      </c>
      <c r="R346" s="4">
        <v>0.814876739045162</v>
      </c>
      <c r="S346" s="4">
        <v>1.2278302077294001</v>
      </c>
      <c r="T346" s="3">
        <v>0.99797775642301201</v>
      </c>
      <c r="U346" s="2">
        <v>25561</v>
      </c>
      <c r="V346" s="2">
        <v>114</v>
      </c>
      <c r="W346" s="2">
        <v>25447</v>
      </c>
      <c r="X346" s="2" t="b">
        <v>0</v>
      </c>
      <c r="Y346" s="1">
        <f>V346/U346</f>
        <v>4.4599194084738464E-3</v>
      </c>
    </row>
    <row r="347" spans="1:25" ht="14.25" customHeight="1" x14ac:dyDescent="0.25">
      <c r="A347" s="2">
        <v>292</v>
      </c>
      <c r="B347" s="2" t="s">
        <v>1138</v>
      </c>
      <c r="C347" s="2" t="s">
        <v>1079</v>
      </c>
      <c r="D347" s="6">
        <v>-4.1137458000000002E-2</v>
      </c>
      <c r="E347" s="6">
        <v>5.0035949000000003E-2</v>
      </c>
      <c r="F347" s="6">
        <v>0.96</v>
      </c>
      <c r="G347" s="6">
        <v>0.87004711116085798</v>
      </c>
      <c r="H347" s="6">
        <v>1.05858488499182</v>
      </c>
      <c r="I347" s="3">
        <v>0.41098696099999998</v>
      </c>
      <c r="J347" s="2">
        <v>8245</v>
      </c>
      <c r="K347" s="2">
        <v>529</v>
      </c>
      <c r="L347" s="2">
        <v>7716</v>
      </c>
      <c r="M347" s="5">
        <f>K347/J347</f>
        <v>6.4160097028502117E-2</v>
      </c>
      <c r="N347" s="2" t="b">
        <v>0</v>
      </c>
      <c r="O347" s="4">
        <v>-3.8762181908535802E-2</v>
      </c>
      <c r="P347" s="4">
        <v>2.2391178359801402E-2</v>
      </c>
      <c r="Q347" s="4">
        <v>0.96197945806371798</v>
      </c>
      <c r="R347" s="4">
        <v>0.920674347072442</v>
      </c>
      <c r="S347" s="4">
        <v>1.0051376805264101</v>
      </c>
      <c r="T347" s="3">
        <v>8.3427455373840206E-2</v>
      </c>
      <c r="U347" s="2">
        <v>24207</v>
      </c>
      <c r="V347" s="2">
        <v>2828</v>
      </c>
      <c r="W347" s="2">
        <v>21379</v>
      </c>
      <c r="X347" s="2" t="b">
        <v>0</v>
      </c>
      <c r="Y347" s="1">
        <f>V347/U347</f>
        <v>0.11682571157103318</v>
      </c>
    </row>
    <row r="348" spans="1:25" ht="14.25" customHeight="1" x14ac:dyDescent="0.25">
      <c r="A348" s="2">
        <v>292.10000000000002</v>
      </c>
      <c r="B348" s="2" t="s">
        <v>1137</v>
      </c>
      <c r="C348" s="2" t="s">
        <v>1079</v>
      </c>
      <c r="D348" s="6">
        <v>-0.16653355</v>
      </c>
      <c r="E348" s="6">
        <v>0.16789921299999999</v>
      </c>
      <c r="F348" s="6">
        <v>0.85</v>
      </c>
      <c r="G348" s="6">
        <v>0.60919552268955801</v>
      </c>
      <c r="H348" s="6">
        <v>1.17650585697832</v>
      </c>
      <c r="I348" s="3">
        <v>0.32126281400000001</v>
      </c>
      <c r="J348" s="2">
        <v>7758</v>
      </c>
      <c r="K348" s="2">
        <v>42</v>
      </c>
      <c r="L348" s="2">
        <v>7716</v>
      </c>
      <c r="M348" s="5">
        <f>K348/J348</f>
        <v>5.4137664346481052E-3</v>
      </c>
      <c r="N348" s="2" t="b">
        <v>0</v>
      </c>
      <c r="O348" s="4">
        <v>-2.6006531097334699E-2</v>
      </c>
      <c r="P348" s="4">
        <v>4.8373630754153102E-2</v>
      </c>
      <c r="Q348" s="4">
        <v>0.97432872615222299</v>
      </c>
      <c r="R348" s="4">
        <v>0.88619448150911895</v>
      </c>
      <c r="S348" s="4">
        <v>1.07122814056436</v>
      </c>
      <c r="T348" s="3">
        <v>0.59084085105071305</v>
      </c>
      <c r="U348" s="2">
        <v>25551</v>
      </c>
      <c r="V348" s="2">
        <v>551</v>
      </c>
      <c r="W348" s="2">
        <v>25000</v>
      </c>
      <c r="X348" s="2" t="b">
        <v>0</v>
      </c>
      <c r="Y348" s="1">
        <f>V348/U348</f>
        <v>2.1564713709835232E-2</v>
      </c>
    </row>
    <row r="349" spans="1:25" ht="14.25" customHeight="1" x14ac:dyDescent="0.25">
      <c r="A349" s="2">
        <v>292.11</v>
      </c>
      <c r="B349" s="2" t="s">
        <v>1136</v>
      </c>
      <c r="C349" s="2" t="s">
        <v>1079</v>
      </c>
      <c r="D349" s="6">
        <v>0.20886648099999999</v>
      </c>
      <c r="E349" s="6">
        <v>0.30732196899999997</v>
      </c>
      <c r="F349" s="6">
        <v>1.23</v>
      </c>
      <c r="G349" s="6">
        <v>0.67470172258467798</v>
      </c>
      <c r="H349" s="6">
        <v>2.25064657193664</v>
      </c>
      <c r="I349" s="3">
        <v>0.49673619099999999</v>
      </c>
      <c r="J349" s="2">
        <v>7729</v>
      </c>
      <c r="K349" s="2">
        <v>13</v>
      </c>
      <c r="L349" s="2">
        <v>7716</v>
      </c>
      <c r="M349" s="5">
        <f>K349/J349</f>
        <v>1.6819769698537975E-3</v>
      </c>
      <c r="N349" s="2" t="b">
        <v>0</v>
      </c>
      <c r="O349" s="4">
        <v>-0.12184950029172301</v>
      </c>
      <c r="P349" s="4">
        <v>0.11637306979774401</v>
      </c>
      <c r="Q349" s="4">
        <v>0.88528159309874799</v>
      </c>
      <c r="R349" s="4">
        <v>0.70472986691390305</v>
      </c>
      <c r="S349" s="4">
        <v>1.1120906546950799</v>
      </c>
      <c r="T349" s="3">
        <v>0.29507224778811603</v>
      </c>
      <c r="U349" s="2">
        <v>25935</v>
      </c>
      <c r="V349" s="2">
        <v>94</v>
      </c>
      <c r="W349" s="2">
        <v>25841</v>
      </c>
      <c r="X349" s="2" t="b">
        <v>0</v>
      </c>
      <c r="Y349" s="1">
        <f>V349/U349</f>
        <v>3.6244457297088875E-3</v>
      </c>
    </row>
    <row r="350" spans="1:25" ht="14.25" customHeight="1" x14ac:dyDescent="0.25">
      <c r="A350" s="2">
        <v>292.12</v>
      </c>
      <c r="B350" s="2" t="s">
        <v>1135</v>
      </c>
      <c r="C350" s="2" t="s">
        <v>1079</v>
      </c>
      <c r="D350" s="6" t="s">
        <v>0</v>
      </c>
      <c r="E350" s="6" t="s">
        <v>0</v>
      </c>
      <c r="F350" s="6" t="s">
        <v>0</v>
      </c>
      <c r="G350" s="6" t="s">
        <v>0</v>
      </c>
      <c r="H350" s="6" t="s">
        <v>0</v>
      </c>
      <c r="I350" s="3" t="s">
        <v>0</v>
      </c>
      <c r="J350" s="2" t="s">
        <v>0</v>
      </c>
      <c r="K350" s="2" t="s">
        <v>0</v>
      </c>
      <c r="L350" s="2" t="s">
        <v>0</v>
      </c>
      <c r="M350" s="5" t="s">
        <v>0</v>
      </c>
      <c r="N350" s="2" t="s">
        <v>0</v>
      </c>
      <c r="O350" s="4">
        <v>1.9327132083144901E-2</v>
      </c>
      <c r="P350" s="4">
        <v>0.219772624279746</v>
      </c>
      <c r="Q350" s="4">
        <v>1.01951511017324</v>
      </c>
      <c r="R350" s="4">
        <v>0.66270375644792701</v>
      </c>
      <c r="S350" s="4">
        <v>1.5684399699841101</v>
      </c>
      <c r="T350" s="3">
        <v>0.929923179922441</v>
      </c>
      <c r="U350" s="2">
        <v>25994</v>
      </c>
      <c r="V350" s="2">
        <v>26</v>
      </c>
      <c r="W350" s="2">
        <v>25968</v>
      </c>
      <c r="X350" s="2" t="b">
        <v>0</v>
      </c>
      <c r="Y350" s="1">
        <f>V350/U350</f>
        <v>1.0002308224974993E-3</v>
      </c>
    </row>
    <row r="351" spans="1:25" ht="14.25" customHeight="1" x14ac:dyDescent="0.25">
      <c r="A351" s="2">
        <v>292.2</v>
      </c>
      <c r="B351" s="2" t="s">
        <v>1134</v>
      </c>
      <c r="C351" s="2" t="s">
        <v>1079</v>
      </c>
      <c r="D351" s="6">
        <v>5.5991903000000003E-2</v>
      </c>
      <c r="E351" s="6">
        <v>0.12595368900000001</v>
      </c>
      <c r="F351" s="6">
        <v>1.06</v>
      </c>
      <c r="G351" s="6">
        <v>0.82623393816698798</v>
      </c>
      <c r="H351" s="6">
        <v>1.35372646405186</v>
      </c>
      <c r="I351" s="3">
        <v>0.65664963099999996</v>
      </c>
      <c r="J351" s="2">
        <v>7791</v>
      </c>
      <c r="K351" s="2">
        <v>75</v>
      </c>
      <c r="L351" s="2">
        <v>7716</v>
      </c>
      <c r="M351" s="5">
        <f>K351/J351</f>
        <v>9.6264921062764724E-3</v>
      </c>
      <c r="N351" s="2" t="b">
        <v>0</v>
      </c>
      <c r="O351" s="4">
        <v>-4.8689812653118697E-2</v>
      </c>
      <c r="P351" s="4">
        <v>4.0200744916452501E-2</v>
      </c>
      <c r="Q351" s="4">
        <v>0.95247653004923305</v>
      </c>
      <c r="R351" s="4">
        <v>0.88030814089879195</v>
      </c>
      <c r="S351" s="4">
        <v>1.03056134340456</v>
      </c>
      <c r="T351" s="3">
        <v>0.22583143566552499</v>
      </c>
      <c r="U351" s="2">
        <v>25334</v>
      </c>
      <c r="V351" s="2">
        <v>808</v>
      </c>
      <c r="W351" s="2">
        <v>24526</v>
      </c>
      <c r="X351" s="2" t="b">
        <v>0</v>
      </c>
      <c r="Y351" s="1">
        <f>V351/U351</f>
        <v>3.1893897529012394E-2</v>
      </c>
    </row>
    <row r="352" spans="1:25" ht="14.25" customHeight="1" x14ac:dyDescent="0.25">
      <c r="A352" s="2">
        <v>292.3</v>
      </c>
      <c r="B352" s="2" t="s">
        <v>1133</v>
      </c>
      <c r="C352" s="2" t="s">
        <v>1079</v>
      </c>
      <c r="D352" s="6">
        <v>3.836463E-3</v>
      </c>
      <c r="E352" s="6">
        <v>6.3450530000000005E-2</v>
      </c>
      <c r="F352" s="6">
        <v>1</v>
      </c>
      <c r="G352" s="6">
        <v>0.88645352882064499</v>
      </c>
      <c r="H352" s="6">
        <v>1.13677976968635</v>
      </c>
      <c r="I352" s="3">
        <v>0.95178620700000005</v>
      </c>
      <c r="J352" s="2">
        <v>8032</v>
      </c>
      <c r="K352" s="2">
        <v>316</v>
      </c>
      <c r="L352" s="2">
        <v>7716</v>
      </c>
      <c r="M352" s="5">
        <f>K352/J352</f>
        <v>3.9342629482071713E-2</v>
      </c>
      <c r="N352" s="2" t="b">
        <v>0</v>
      </c>
      <c r="O352" s="4">
        <v>-9.2678802850170702E-2</v>
      </c>
      <c r="P352" s="4">
        <v>4.3070123638702502E-2</v>
      </c>
      <c r="Q352" s="4">
        <v>0.91148622005923896</v>
      </c>
      <c r="R352" s="4">
        <v>0.83769915613524304</v>
      </c>
      <c r="S352" s="4">
        <v>0.99177267074117603</v>
      </c>
      <c r="T352" s="3">
        <v>3.1412175382913403E-2</v>
      </c>
      <c r="U352" s="2">
        <v>25244</v>
      </c>
      <c r="V352" s="2">
        <v>689</v>
      </c>
      <c r="W352" s="2">
        <v>24555</v>
      </c>
      <c r="X352" s="2" t="b">
        <v>0</v>
      </c>
      <c r="Y352" s="1">
        <f>V352/U352</f>
        <v>2.7293614324195848E-2</v>
      </c>
    </row>
    <row r="353" spans="1:25" ht="14.25" customHeight="1" x14ac:dyDescent="0.25">
      <c r="A353" s="2">
        <v>292.39999999999998</v>
      </c>
      <c r="B353" s="2" t="s">
        <v>1132</v>
      </c>
      <c r="C353" s="2" t="s">
        <v>1079</v>
      </c>
      <c r="D353" s="6">
        <v>-1.4931476000000001E-2</v>
      </c>
      <c r="E353" s="6">
        <v>0.110388154</v>
      </c>
      <c r="F353" s="6">
        <v>0.99</v>
      </c>
      <c r="G353" s="6">
        <v>0.793507523348562</v>
      </c>
      <c r="H353" s="6">
        <v>1.22314976446114</v>
      </c>
      <c r="I353" s="3">
        <v>0.89240362799999995</v>
      </c>
      <c r="J353" s="2">
        <v>7813</v>
      </c>
      <c r="K353" s="2">
        <v>97</v>
      </c>
      <c r="L353" s="2">
        <v>7716</v>
      </c>
      <c r="M353" s="5">
        <f>K353/J353</f>
        <v>1.2415205426852682E-2</v>
      </c>
      <c r="N353" s="2" t="b">
        <v>0</v>
      </c>
      <c r="O353" s="4">
        <v>-7.32667794403844E-2</v>
      </c>
      <c r="P353" s="4">
        <v>5.2169019520973803E-2</v>
      </c>
      <c r="Q353" s="4">
        <v>0.92935286471407197</v>
      </c>
      <c r="R353" s="4">
        <v>0.83902224622340005</v>
      </c>
      <c r="S353" s="4">
        <v>1.02940863730362</v>
      </c>
      <c r="T353" s="3">
        <v>0.16019629998842</v>
      </c>
      <c r="U353" s="2">
        <v>25382</v>
      </c>
      <c r="V353" s="2">
        <v>474</v>
      </c>
      <c r="W353" s="2">
        <v>24908</v>
      </c>
      <c r="X353" s="2" t="b">
        <v>0</v>
      </c>
      <c r="Y353" s="1">
        <f>V353/U353</f>
        <v>1.8674651327712552E-2</v>
      </c>
    </row>
    <row r="354" spans="1:25" ht="14.25" customHeight="1" x14ac:dyDescent="0.25">
      <c r="A354" s="2">
        <v>292.5</v>
      </c>
      <c r="B354" s="2" t="s">
        <v>1131</v>
      </c>
      <c r="C354" s="2" t="s">
        <v>1079</v>
      </c>
      <c r="D354" s="6" t="s">
        <v>0</v>
      </c>
      <c r="E354" s="6" t="s">
        <v>0</v>
      </c>
      <c r="F354" s="6" t="s">
        <v>0</v>
      </c>
      <c r="G354" s="6" t="s">
        <v>0</v>
      </c>
      <c r="H354" s="6" t="s">
        <v>0</v>
      </c>
      <c r="I354" s="3" t="s">
        <v>0</v>
      </c>
      <c r="J354" s="2" t="s">
        <v>0</v>
      </c>
      <c r="K354" s="2" t="s">
        <v>0</v>
      </c>
      <c r="L354" s="2" t="s">
        <v>0</v>
      </c>
      <c r="M354" s="5" t="s">
        <v>0</v>
      </c>
      <c r="N354" s="2" t="s">
        <v>0</v>
      </c>
      <c r="O354" s="4">
        <v>-5.1903197580284E-2</v>
      </c>
      <c r="P354" s="4">
        <v>0.14949394418352799</v>
      </c>
      <c r="Q354" s="4">
        <v>0.949420768622392</v>
      </c>
      <c r="R354" s="4">
        <v>0.70828315543984499</v>
      </c>
      <c r="S354" s="4">
        <v>1.27265457178882</v>
      </c>
      <c r="T354" s="3">
        <v>0.72844659759182495</v>
      </c>
      <c r="U354" s="2">
        <v>25803</v>
      </c>
      <c r="V354" s="2">
        <v>57</v>
      </c>
      <c r="W354" s="2">
        <v>25746</v>
      </c>
      <c r="X354" s="2" t="b">
        <v>0</v>
      </c>
      <c r="Y354" s="1">
        <f>V354/U354</f>
        <v>2.2090454598302522E-3</v>
      </c>
    </row>
    <row r="355" spans="1:25" ht="14.25" customHeight="1" x14ac:dyDescent="0.25">
      <c r="A355" s="2">
        <v>292.60000000000002</v>
      </c>
      <c r="B355" s="2" t="s">
        <v>1130</v>
      </c>
      <c r="C355" s="2" t="s">
        <v>1079</v>
      </c>
      <c r="D355" s="6">
        <v>-8.3148103000000001E-2</v>
      </c>
      <c r="E355" s="6">
        <v>0.26107683199999998</v>
      </c>
      <c r="F355" s="6">
        <v>0.92</v>
      </c>
      <c r="G355" s="6">
        <v>0.55164051062911201</v>
      </c>
      <c r="H355" s="6">
        <v>1.53504928454627</v>
      </c>
      <c r="I355" s="3">
        <v>0.75011983699999996</v>
      </c>
      <c r="J355" s="2">
        <v>7733</v>
      </c>
      <c r="K355" s="2">
        <v>17</v>
      </c>
      <c r="L355" s="2">
        <v>7716</v>
      </c>
      <c r="M355" s="5">
        <f>K355/J355</f>
        <v>2.1983706194232508E-3</v>
      </c>
      <c r="N355" s="2" t="b">
        <v>0</v>
      </c>
      <c r="O355" s="4">
        <v>0.31999593546393501</v>
      </c>
      <c r="P355" s="4">
        <v>0.16426422417938299</v>
      </c>
      <c r="Q355" s="4">
        <v>1.3771221669618701</v>
      </c>
      <c r="R355" s="4">
        <v>0.99803997942628897</v>
      </c>
      <c r="S355" s="4">
        <v>1.9001898739847201</v>
      </c>
      <c r="T355" s="3">
        <v>5.1408242472759803E-2</v>
      </c>
      <c r="U355" s="2">
        <v>25843</v>
      </c>
      <c r="V355" s="2">
        <v>47</v>
      </c>
      <c r="W355" s="2">
        <v>25796</v>
      </c>
      <c r="X355" s="2" t="b">
        <v>0</v>
      </c>
      <c r="Y355" s="1">
        <f>V355/U355</f>
        <v>1.8186743025190575E-3</v>
      </c>
    </row>
    <row r="356" spans="1:25" ht="14.25" customHeight="1" x14ac:dyDescent="0.25">
      <c r="A356" s="2">
        <v>293.10000000000002</v>
      </c>
      <c r="B356" s="2" t="s">
        <v>1129</v>
      </c>
      <c r="C356" s="2" t="s">
        <v>1079</v>
      </c>
      <c r="D356" s="6">
        <v>-0.13332892900000001</v>
      </c>
      <c r="E356" s="6">
        <v>9.2584132999999999E-2</v>
      </c>
      <c r="F356" s="6">
        <v>0.88</v>
      </c>
      <c r="G356" s="6">
        <v>0.72993935058613901</v>
      </c>
      <c r="H356" s="6">
        <v>1.04931332252021</v>
      </c>
      <c r="I356" s="3">
        <v>0.149843636</v>
      </c>
      <c r="J356" s="2">
        <v>8725</v>
      </c>
      <c r="K356" s="2">
        <v>137</v>
      </c>
      <c r="L356" s="2">
        <v>8588</v>
      </c>
      <c r="M356" s="5">
        <f>K356/J356</f>
        <v>1.5702005730659024E-2</v>
      </c>
      <c r="N356" s="2" t="b">
        <v>0</v>
      </c>
      <c r="O356" s="4">
        <v>2.41353857109049E-2</v>
      </c>
      <c r="P356" s="4">
        <v>5.4601288132440098E-2</v>
      </c>
      <c r="Q356" s="4">
        <v>1.0244290015511599</v>
      </c>
      <c r="R356" s="4">
        <v>0.92045870663377305</v>
      </c>
      <c r="S356" s="4">
        <v>1.14014324776947</v>
      </c>
      <c r="T356" s="3">
        <v>0.65846778448537002</v>
      </c>
      <c r="U356" s="2">
        <v>25320</v>
      </c>
      <c r="V356" s="2">
        <v>429</v>
      </c>
      <c r="W356" s="2">
        <v>24891</v>
      </c>
      <c r="X356" s="2" t="b">
        <v>0</v>
      </c>
      <c r="Y356" s="1">
        <f>V356/U356</f>
        <v>1.694312796208531E-2</v>
      </c>
    </row>
    <row r="357" spans="1:25" ht="14.25" customHeight="1" x14ac:dyDescent="0.25">
      <c r="A357" s="2">
        <v>295</v>
      </c>
      <c r="B357" s="2" t="s">
        <v>1128</v>
      </c>
      <c r="C357" s="2" t="s">
        <v>1079</v>
      </c>
      <c r="D357" s="6">
        <v>-2.7953477000000001E-2</v>
      </c>
      <c r="E357" s="6">
        <v>7.2124506000000005E-2</v>
      </c>
      <c r="F357" s="6">
        <v>0.97</v>
      </c>
      <c r="G357" s="6">
        <v>0.844240806975043</v>
      </c>
      <c r="H357" s="6">
        <v>1.1200916975409201</v>
      </c>
      <c r="I357" s="3">
        <v>0.69833240500000004</v>
      </c>
      <c r="J357" s="2">
        <v>5280</v>
      </c>
      <c r="K357" s="2">
        <v>235</v>
      </c>
      <c r="L357" s="2">
        <v>5045</v>
      </c>
      <c r="M357" s="5">
        <f>K357/J357</f>
        <v>4.450757575757576E-2</v>
      </c>
      <c r="N357" s="2" t="b">
        <v>0</v>
      </c>
      <c r="O357" s="4">
        <v>-5.2725977220552597E-2</v>
      </c>
      <c r="P357" s="4">
        <v>3.3319798181168897E-2</v>
      </c>
      <c r="Q357" s="4">
        <v>0.94863992581875201</v>
      </c>
      <c r="R357" s="4">
        <v>0.88866692016415605</v>
      </c>
      <c r="S357" s="4">
        <v>1.01266029874407</v>
      </c>
      <c r="T357" s="3">
        <v>0.113553296204533</v>
      </c>
      <c r="U357" s="2">
        <v>25453</v>
      </c>
      <c r="V357" s="2">
        <v>1171</v>
      </c>
      <c r="W357" s="2">
        <v>24282</v>
      </c>
      <c r="X357" s="2" t="b">
        <v>0</v>
      </c>
      <c r="Y357" s="1">
        <f>V357/U357</f>
        <v>4.6006364672140809E-2</v>
      </c>
    </row>
    <row r="358" spans="1:25" ht="14.25" customHeight="1" x14ac:dyDescent="0.25">
      <c r="A358" s="2">
        <v>295.10000000000002</v>
      </c>
      <c r="B358" s="2" t="s">
        <v>1127</v>
      </c>
      <c r="C358" s="2" t="s">
        <v>1079</v>
      </c>
      <c r="D358" s="6">
        <v>3.7872586999999999E-2</v>
      </c>
      <c r="E358" s="6">
        <v>8.5704807999999993E-2</v>
      </c>
      <c r="F358" s="6">
        <v>1.04</v>
      </c>
      <c r="G358" s="6">
        <v>0.87799986712965405</v>
      </c>
      <c r="H358" s="6">
        <v>1.22857383224411</v>
      </c>
      <c r="I358" s="3">
        <v>0.65856467900000004</v>
      </c>
      <c r="J358" s="2">
        <v>5209</v>
      </c>
      <c r="K358" s="2">
        <v>164</v>
      </c>
      <c r="L358" s="2">
        <v>5045</v>
      </c>
      <c r="M358" s="5">
        <f>K358/J358</f>
        <v>3.1483970051833364E-2</v>
      </c>
      <c r="N358" s="2" t="b">
        <v>0</v>
      </c>
      <c r="O358" s="4">
        <v>-5.5716947683858598E-2</v>
      </c>
      <c r="P358" s="4">
        <v>4.39401317557735E-2</v>
      </c>
      <c r="Q358" s="4">
        <v>0.94580681081402895</v>
      </c>
      <c r="R358" s="4">
        <v>0.86776042895556804</v>
      </c>
      <c r="S358" s="4">
        <v>1.03087268505534</v>
      </c>
      <c r="T358" s="3">
        <v>0.204790956188347</v>
      </c>
      <c r="U358" s="2">
        <v>25803</v>
      </c>
      <c r="V358" s="2">
        <v>654</v>
      </c>
      <c r="W358" s="2">
        <v>25149</v>
      </c>
      <c r="X358" s="2" t="b">
        <v>0</v>
      </c>
      <c r="Y358" s="1">
        <f>V358/U358</f>
        <v>2.534589001278921E-2</v>
      </c>
    </row>
    <row r="359" spans="1:25" ht="14.25" customHeight="1" x14ac:dyDescent="0.25">
      <c r="A359" s="2">
        <v>295.2</v>
      </c>
      <c r="B359" s="2" t="s">
        <v>1126</v>
      </c>
      <c r="C359" s="2" t="s">
        <v>1079</v>
      </c>
      <c r="D359" s="6">
        <v>0.19324387500000001</v>
      </c>
      <c r="E359" s="6">
        <v>0.16701866300000001</v>
      </c>
      <c r="F359" s="6">
        <v>1.21</v>
      </c>
      <c r="G359" s="6">
        <v>0.87449149993933395</v>
      </c>
      <c r="H359" s="6">
        <v>1.6830379340211501</v>
      </c>
      <c r="I359" s="3">
        <v>0.247264331</v>
      </c>
      <c r="J359" s="2">
        <v>5087</v>
      </c>
      <c r="K359" s="2">
        <v>42</v>
      </c>
      <c r="L359" s="2">
        <v>5045</v>
      </c>
      <c r="M359" s="5">
        <f>K359/J359</f>
        <v>8.2563396894043649E-3</v>
      </c>
      <c r="N359" s="2" t="b">
        <v>0</v>
      </c>
      <c r="O359" s="4">
        <v>-0.21684605380718899</v>
      </c>
      <c r="P359" s="4">
        <v>9.9424511957878201E-2</v>
      </c>
      <c r="Q359" s="4">
        <v>0.80505389474793598</v>
      </c>
      <c r="R359" s="4">
        <v>0.66251101341014096</v>
      </c>
      <c r="S359" s="4">
        <v>0.978265659483601</v>
      </c>
      <c r="T359" s="3">
        <v>2.9182528822637999E-2</v>
      </c>
      <c r="U359" s="2">
        <v>25848</v>
      </c>
      <c r="V359" s="2">
        <v>128</v>
      </c>
      <c r="W359" s="2">
        <v>25720</v>
      </c>
      <c r="X359" s="2" t="b">
        <v>0</v>
      </c>
      <c r="Y359" s="1">
        <f>V359/U359</f>
        <v>4.9520272361497988E-3</v>
      </c>
    </row>
    <row r="360" spans="1:25" ht="14.25" customHeight="1" x14ac:dyDescent="0.25">
      <c r="A360" s="2">
        <v>295.3</v>
      </c>
      <c r="B360" s="2" t="s">
        <v>1125</v>
      </c>
      <c r="C360" s="2" t="s">
        <v>1079</v>
      </c>
      <c r="D360" s="6">
        <v>-2.5530490999999999E-2</v>
      </c>
      <c r="E360" s="6">
        <v>0.12304099</v>
      </c>
      <c r="F360" s="6">
        <v>0.97</v>
      </c>
      <c r="G360" s="6">
        <v>0.76590983013422398</v>
      </c>
      <c r="H360" s="6">
        <v>1.2406430692225601</v>
      </c>
      <c r="I360" s="3">
        <v>0.83562265999999996</v>
      </c>
      <c r="J360" s="2">
        <v>5123</v>
      </c>
      <c r="K360" s="2">
        <v>78</v>
      </c>
      <c r="L360" s="2">
        <v>5045</v>
      </c>
      <c r="M360" s="5">
        <f>K360/J360</f>
        <v>1.5225453835643178E-2</v>
      </c>
      <c r="N360" s="2" t="b">
        <v>0</v>
      </c>
      <c r="O360" s="4">
        <v>-5.6586593466721201E-2</v>
      </c>
      <c r="P360" s="4">
        <v>4.1206753500378501E-2</v>
      </c>
      <c r="Q360" s="4">
        <v>0.944984651455127</v>
      </c>
      <c r="R360" s="4">
        <v>0.87166349452381697</v>
      </c>
      <c r="S360" s="4">
        <v>1.02447331693477</v>
      </c>
      <c r="T360" s="3">
        <v>0.169679020746419</v>
      </c>
      <c r="U360" s="2">
        <v>25518</v>
      </c>
      <c r="V360" s="2">
        <v>757</v>
      </c>
      <c r="W360" s="2">
        <v>24761</v>
      </c>
      <c r="X360" s="2" t="b">
        <v>0</v>
      </c>
      <c r="Y360" s="1">
        <f>V360/U360</f>
        <v>2.9665334273845913E-2</v>
      </c>
    </row>
    <row r="361" spans="1:25" ht="14.25" customHeight="1" x14ac:dyDescent="0.25">
      <c r="A361" s="2">
        <v>296</v>
      </c>
      <c r="B361" s="2" t="s">
        <v>1124</v>
      </c>
      <c r="C361" s="2" t="s">
        <v>1079</v>
      </c>
      <c r="D361" s="6">
        <v>3.4934427999999997E-2</v>
      </c>
      <c r="E361" s="6">
        <v>2.8946708000000002E-2</v>
      </c>
      <c r="F361" s="6">
        <v>1.04</v>
      </c>
      <c r="G361" s="6">
        <v>0.978434807129831</v>
      </c>
      <c r="H361" s="6">
        <v>1.09600305472523</v>
      </c>
      <c r="I361" s="3">
        <v>0.227488675</v>
      </c>
      <c r="J361" s="2">
        <v>7126</v>
      </c>
      <c r="K361" s="2">
        <v>2081</v>
      </c>
      <c r="L361" s="2">
        <v>5045</v>
      </c>
      <c r="M361" s="5">
        <f>K361/J361</f>
        <v>0.2920291888857704</v>
      </c>
      <c r="N361" s="2" t="b">
        <v>0</v>
      </c>
      <c r="O361" s="4">
        <v>2.3796973228764898E-2</v>
      </c>
      <c r="P361" s="4">
        <v>1.45705090856653E-2</v>
      </c>
      <c r="Q361" s="4">
        <v>1.0240823806437001</v>
      </c>
      <c r="R361" s="4">
        <v>0.99525009208309301</v>
      </c>
      <c r="S361" s="4">
        <v>1.0537499375155099</v>
      </c>
      <c r="T361" s="3">
        <v>0.10242091151735901</v>
      </c>
      <c r="U361" s="2">
        <v>24178</v>
      </c>
      <c r="V361" s="2">
        <v>12717</v>
      </c>
      <c r="W361" s="2">
        <v>11461</v>
      </c>
      <c r="X361" s="2" t="b">
        <v>0</v>
      </c>
      <c r="Y361" s="1">
        <f>V361/U361</f>
        <v>0.52597402597402598</v>
      </c>
    </row>
    <row r="362" spans="1:25" ht="14.25" customHeight="1" x14ac:dyDescent="0.25">
      <c r="A362" s="2">
        <v>296.10000000000002</v>
      </c>
      <c r="B362" s="2" t="s">
        <v>1123</v>
      </c>
      <c r="C362" s="2" t="s">
        <v>1079</v>
      </c>
      <c r="D362" s="6">
        <v>-2.6539109000000002E-2</v>
      </c>
      <c r="E362" s="6">
        <v>7.3847915E-2</v>
      </c>
      <c r="F362" s="6">
        <v>0.97</v>
      </c>
      <c r="G362" s="6">
        <v>0.84258475500747598</v>
      </c>
      <c r="H362" s="6">
        <v>1.1254723389662</v>
      </c>
      <c r="I362" s="3">
        <v>0.71931442400000001</v>
      </c>
      <c r="J362" s="2">
        <v>5271</v>
      </c>
      <c r="K362" s="2">
        <v>226</v>
      </c>
      <c r="L362" s="2">
        <v>5045</v>
      </c>
      <c r="M362" s="5">
        <f>K362/J362</f>
        <v>4.2876114589262E-2</v>
      </c>
      <c r="N362" s="2" t="b">
        <v>0</v>
      </c>
      <c r="O362" s="4">
        <v>3.8836807252565801E-3</v>
      </c>
      <c r="P362" s="4">
        <v>3.05742441404185E-2</v>
      </c>
      <c r="Q362" s="4">
        <v>1.0038912319856399</v>
      </c>
      <c r="R362" s="4">
        <v>0.94549957745015101</v>
      </c>
      <c r="S362" s="4">
        <v>1.06588900692638</v>
      </c>
      <c r="T362" s="3">
        <v>0.89892093880859603</v>
      </c>
      <c r="U362" s="2">
        <v>25531</v>
      </c>
      <c r="V362" s="2">
        <v>1410</v>
      </c>
      <c r="W362" s="2">
        <v>24121</v>
      </c>
      <c r="X362" s="2" t="b">
        <v>0</v>
      </c>
      <c r="Y362" s="1">
        <f>V362/U362</f>
        <v>5.5226978966746311E-2</v>
      </c>
    </row>
    <row r="363" spans="1:25" ht="14.25" customHeight="1" x14ac:dyDescent="0.25">
      <c r="A363" s="2">
        <v>296.2</v>
      </c>
      <c r="B363" s="2" t="s">
        <v>1122</v>
      </c>
      <c r="C363" s="2" t="s">
        <v>1079</v>
      </c>
      <c r="D363" s="6">
        <v>3.2754695E-2</v>
      </c>
      <c r="E363" s="6">
        <v>2.9518385000000001E-2</v>
      </c>
      <c r="F363" s="6">
        <v>1.03</v>
      </c>
      <c r="G363" s="6">
        <v>0.97521107951987995</v>
      </c>
      <c r="H363" s="6">
        <v>1.0948427324277601</v>
      </c>
      <c r="I363" s="3">
        <v>0.26715544600000002</v>
      </c>
      <c r="J363" s="2">
        <v>7014</v>
      </c>
      <c r="K363" s="2">
        <v>1969</v>
      </c>
      <c r="L363" s="2">
        <v>5045</v>
      </c>
      <c r="M363" s="5">
        <f>K363/J363</f>
        <v>0.28072426575420589</v>
      </c>
      <c r="N363" s="2" t="b">
        <v>0</v>
      </c>
      <c r="O363" s="4">
        <v>2.7466071823271099E-2</v>
      </c>
      <c r="P363" s="4">
        <v>1.45416499201701E-2</v>
      </c>
      <c r="Q363" s="4">
        <v>1.0278467415497601</v>
      </c>
      <c r="R363" s="4">
        <v>0.99896497398904704</v>
      </c>
      <c r="S363" s="4">
        <v>1.0575635298761199</v>
      </c>
      <c r="T363" s="3">
        <v>5.89204445886388E-2</v>
      </c>
      <c r="U363" s="2">
        <v>24081</v>
      </c>
      <c r="V363" s="2">
        <v>12091</v>
      </c>
      <c r="W363" s="2">
        <v>11990</v>
      </c>
      <c r="X363" s="2" t="b">
        <v>0</v>
      </c>
      <c r="Y363" s="1">
        <f>V363/U363</f>
        <v>0.50209708899132099</v>
      </c>
    </row>
    <row r="364" spans="1:25" ht="14.25" customHeight="1" x14ac:dyDescent="0.25">
      <c r="A364" s="2">
        <v>296.22000000000003</v>
      </c>
      <c r="B364" s="2" t="s">
        <v>1121</v>
      </c>
      <c r="C364" s="2" t="s">
        <v>1079</v>
      </c>
      <c r="D364" s="6">
        <v>3.8359440000000002E-2</v>
      </c>
      <c r="E364" s="6">
        <v>2.9681699999999998E-2</v>
      </c>
      <c r="F364" s="6">
        <v>1.04</v>
      </c>
      <c r="G364" s="6">
        <v>0.98037836803439904</v>
      </c>
      <c r="H364" s="6">
        <v>1.1013487576250001</v>
      </c>
      <c r="I364" s="3">
        <v>0.19623252699999999</v>
      </c>
      <c r="J364" s="2">
        <v>6986</v>
      </c>
      <c r="K364" s="2">
        <v>1941</v>
      </c>
      <c r="L364" s="2">
        <v>5045</v>
      </c>
      <c r="M364" s="5">
        <f>K364/J364</f>
        <v>0.27784139707987404</v>
      </c>
      <c r="N364" s="2" t="b">
        <v>0</v>
      </c>
      <c r="O364" s="4">
        <v>2.86828716872463E-2</v>
      </c>
      <c r="P364" s="4">
        <v>1.4833707264978501E-2</v>
      </c>
      <c r="Q364" s="4">
        <v>1.02909818654971</v>
      </c>
      <c r="R364" s="4">
        <v>0.99960888195450104</v>
      </c>
      <c r="S364" s="4">
        <v>1.0594574504872301</v>
      </c>
      <c r="T364" s="3">
        <v>5.3158882277483402E-2</v>
      </c>
      <c r="U364" s="2">
        <v>24082</v>
      </c>
      <c r="V364" s="2">
        <v>9940</v>
      </c>
      <c r="W364" s="2">
        <v>14142</v>
      </c>
      <c r="X364" s="2" t="b">
        <v>0</v>
      </c>
      <c r="Y364" s="1">
        <f>V364/U364</f>
        <v>0.41275641558010134</v>
      </c>
    </row>
    <row r="365" spans="1:25" ht="14.25" customHeight="1" x14ac:dyDescent="0.25">
      <c r="A365" s="2">
        <v>297</v>
      </c>
      <c r="B365" s="2" t="s">
        <v>1120</v>
      </c>
      <c r="C365" s="2" t="s">
        <v>1079</v>
      </c>
      <c r="D365" s="6">
        <v>0.184604712</v>
      </c>
      <c r="E365" s="6">
        <v>0.326261937</v>
      </c>
      <c r="F365" s="6">
        <v>1.2</v>
      </c>
      <c r="G365" s="6">
        <v>0.634531286258047</v>
      </c>
      <c r="H365" s="6">
        <v>2.2797780882623302</v>
      </c>
      <c r="I365" s="3">
        <v>0.57151785300000002</v>
      </c>
      <c r="J365" s="2">
        <v>5056</v>
      </c>
      <c r="K365" s="2">
        <v>11</v>
      </c>
      <c r="L365" s="2">
        <v>5045</v>
      </c>
      <c r="M365" s="5">
        <f>K365/J365</f>
        <v>2.1756329113924049E-3</v>
      </c>
      <c r="N365" s="2" t="b">
        <v>0</v>
      </c>
      <c r="O365" s="4">
        <v>5.31231611220025E-2</v>
      </c>
      <c r="P365" s="4">
        <v>2.96643522827757E-2</v>
      </c>
      <c r="Q365" s="4">
        <v>1.05455951785499</v>
      </c>
      <c r="R365" s="4">
        <v>0.99499360462950304</v>
      </c>
      <c r="S365" s="4">
        <v>1.11769138165733</v>
      </c>
      <c r="T365" s="3">
        <v>7.3324101632820798E-2</v>
      </c>
      <c r="U365" s="2">
        <v>24982</v>
      </c>
      <c r="V365" s="2">
        <v>1534</v>
      </c>
      <c r="W365" s="2">
        <v>23448</v>
      </c>
      <c r="X365" s="2" t="b">
        <v>0</v>
      </c>
      <c r="Y365" s="1">
        <f>V365/U365</f>
        <v>6.1404211031942997E-2</v>
      </c>
    </row>
    <row r="366" spans="1:25" ht="14.25" customHeight="1" x14ac:dyDescent="0.25">
      <c r="A366" s="2">
        <v>297.10000000000002</v>
      </c>
      <c r="B366" s="2" t="s">
        <v>1119</v>
      </c>
      <c r="C366" s="2" t="s">
        <v>1079</v>
      </c>
      <c r="D366" s="6">
        <v>0.184604712</v>
      </c>
      <c r="E366" s="6">
        <v>0.326261937</v>
      </c>
      <c r="F366" s="6">
        <v>1.2</v>
      </c>
      <c r="G366" s="6">
        <v>0.634531286258047</v>
      </c>
      <c r="H366" s="6">
        <v>2.2797780882623302</v>
      </c>
      <c r="I366" s="3">
        <v>0.57151785300000002</v>
      </c>
      <c r="J366" s="2">
        <v>5056</v>
      </c>
      <c r="K366" s="2">
        <v>11</v>
      </c>
      <c r="L366" s="2">
        <v>5045</v>
      </c>
      <c r="M366" s="5">
        <f>K366/J366</f>
        <v>2.1756329113924049E-3</v>
      </c>
      <c r="N366" s="2" t="b">
        <v>0</v>
      </c>
      <c r="O366" s="4">
        <v>6.4842559106754794E-2</v>
      </c>
      <c r="P366" s="4">
        <v>3.2260260052484099E-2</v>
      </c>
      <c r="Q366" s="4">
        <v>1.06699102313964</v>
      </c>
      <c r="R366" s="4">
        <v>1.00161375009943</v>
      </c>
      <c r="S366" s="4">
        <v>1.1366355976518401</v>
      </c>
      <c r="T366" s="3">
        <v>4.4433037928497801E-2</v>
      </c>
      <c r="U366" s="2">
        <v>25255</v>
      </c>
      <c r="V366" s="2">
        <v>1282</v>
      </c>
      <c r="W366" s="2">
        <v>23973</v>
      </c>
      <c r="X366" s="2" t="b">
        <v>0</v>
      </c>
      <c r="Y366" s="1">
        <f>V366/U366</f>
        <v>5.0762225301920413E-2</v>
      </c>
    </row>
    <row r="367" spans="1:25" ht="14.25" customHeight="1" x14ac:dyDescent="0.25">
      <c r="A367" s="2">
        <v>297.2</v>
      </c>
      <c r="B367" s="2" t="s">
        <v>1118</v>
      </c>
      <c r="C367" s="2" t="s">
        <v>1079</v>
      </c>
      <c r="D367" s="6" t="s">
        <v>0</v>
      </c>
      <c r="E367" s="6" t="s">
        <v>0</v>
      </c>
      <c r="F367" s="6" t="s">
        <v>0</v>
      </c>
      <c r="G367" s="6" t="s">
        <v>0</v>
      </c>
      <c r="H367" s="6" t="s">
        <v>0</v>
      </c>
      <c r="I367" s="3" t="s">
        <v>0</v>
      </c>
      <c r="J367" s="2" t="s">
        <v>0</v>
      </c>
      <c r="K367" s="2" t="s">
        <v>0</v>
      </c>
      <c r="L367" s="2" t="s">
        <v>0</v>
      </c>
      <c r="M367" s="5" t="s">
        <v>0</v>
      </c>
      <c r="N367" s="2" t="s">
        <v>0</v>
      </c>
      <c r="O367" s="4">
        <v>6.2284347834827003E-2</v>
      </c>
      <c r="P367" s="4">
        <v>5.82436581412102E-2</v>
      </c>
      <c r="Q367" s="4">
        <v>1.0642649231338099</v>
      </c>
      <c r="R367" s="4">
        <v>0.94944922837163304</v>
      </c>
      <c r="S367" s="4">
        <v>1.1929651346977299</v>
      </c>
      <c r="T367" s="3">
        <v>0.28490044999517899</v>
      </c>
      <c r="U367" s="2">
        <v>25650</v>
      </c>
      <c r="V367" s="2">
        <v>371</v>
      </c>
      <c r="W367" s="2">
        <v>25279</v>
      </c>
      <c r="X367" s="2" t="b">
        <v>0</v>
      </c>
      <c r="Y367" s="1">
        <f>V367/U367</f>
        <v>1.446393762183236E-2</v>
      </c>
    </row>
    <row r="368" spans="1:25" ht="14.25" customHeight="1" x14ac:dyDescent="0.25">
      <c r="A368" s="2">
        <v>300</v>
      </c>
      <c r="B368" s="2" t="s">
        <v>1117</v>
      </c>
      <c r="C368" s="2" t="s">
        <v>1079</v>
      </c>
      <c r="D368" s="6">
        <v>9.1982890000000001E-3</v>
      </c>
      <c r="E368" s="6">
        <v>3.2608091999999998E-2</v>
      </c>
      <c r="F368" s="6">
        <v>1.01</v>
      </c>
      <c r="G368" s="6">
        <v>0.946756287274237</v>
      </c>
      <c r="H368" s="6">
        <v>1.0758490344279401</v>
      </c>
      <c r="I368" s="3">
        <v>0.77787750200000005</v>
      </c>
      <c r="J368" s="2">
        <v>6531</v>
      </c>
      <c r="K368" s="2">
        <v>1486</v>
      </c>
      <c r="L368" s="2">
        <v>5045</v>
      </c>
      <c r="M368" s="5">
        <f>K368/J368</f>
        <v>0.22753024039197672</v>
      </c>
      <c r="N368" s="2" t="b">
        <v>0</v>
      </c>
      <c r="O368" s="4">
        <v>2.7136420731264599E-2</v>
      </c>
      <c r="P368" s="4">
        <v>1.49315956719794E-2</v>
      </c>
      <c r="Q368" s="4">
        <v>1.02750796659083</v>
      </c>
      <c r="R368" s="4">
        <v>0.99787275900513595</v>
      </c>
      <c r="S368" s="4">
        <v>1.0580232919277299</v>
      </c>
      <c r="T368" s="3">
        <v>6.9158564827314403E-2</v>
      </c>
      <c r="U368" s="2">
        <v>24190</v>
      </c>
      <c r="V368" s="2">
        <v>13755</v>
      </c>
      <c r="W368" s="2">
        <v>10435</v>
      </c>
      <c r="X368" s="2" t="b">
        <v>0</v>
      </c>
      <c r="Y368" s="1">
        <f>V368/U368</f>
        <v>0.5686233980983878</v>
      </c>
    </row>
    <row r="369" spans="1:25" ht="14.25" customHeight="1" x14ac:dyDescent="0.25">
      <c r="A369" s="2">
        <v>300.10000000000002</v>
      </c>
      <c r="B369" s="2" t="s">
        <v>1116</v>
      </c>
      <c r="C369" s="2" t="s">
        <v>1079</v>
      </c>
      <c r="D369" s="6">
        <v>1.9384842999999999E-2</v>
      </c>
      <c r="E369" s="6">
        <v>3.4594668000000002E-2</v>
      </c>
      <c r="F369" s="6">
        <v>1.02</v>
      </c>
      <c r="G369" s="6">
        <v>0.95273288204514694</v>
      </c>
      <c r="H369" s="6">
        <v>1.09110439779771</v>
      </c>
      <c r="I369" s="3">
        <v>0.57524623600000002</v>
      </c>
      <c r="J369" s="2">
        <v>6333</v>
      </c>
      <c r="K369" s="2">
        <v>1288</v>
      </c>
      <c r="L369" s="2">
        <v>5045</v>
      </c>
      <c r="M369" s="5">
        <f>K369/J369</f>
        <v>0.20337912521711668</v>
      </c>
      <c r="N369" s="2" t="b">
        <v>0</v>
      </c>
      <c r="O369" s="4">
        <v>2.02403320933781E-2</v>
      </c>
      <c r="P369" s="4">
        <v>1.5729510498520401E-2</v>
      </c>
      <c r="Q369" s="4">
        <v>1.0204465566159999</v>
      </c>
      <c r="R369" s="4">
        <v>0.98946636297025004</v>
      </c>
      <c r="S369" s="4">
        <v>1.0523967401818199</v>
      </c>
      <c r="T369" s="3">
        <v>0.19817291764218001</v>
      </c>
      <c r="U369" s="2">
        <v>23170</v>
      </c>
      <c r="V369" s="2">
        <v>8222</v>
      </c>
      <c r="W369" s="2">
        <v>14948</v>
      </c>
      <c r="X369" s="2" t="b">
        <v>0</v>
      </c>
      <c r="Y369" s="1">
        <f>V369/U369</f>
        <v>0.35485541648683644</v>
      </c>
    </row>
    <row r="370" spans="1:25" ht="14.25" customHeight="1" x14ac:dyDescent="0.25">
      <c r="A370" s="2">
        <v>300.11</v>
      </c>
      <c r="B370" s="2" t="s">
        <v>1115</v>
      </c>
      <c r="C370" s="2" t="s">
        <v>1079</v>
      </c>
      <c r="D370" s="6">
        <v>4.2297255999999998E-2</v>
      </c>
      <c r="E370" s="6">
        <v>5.8500321000000001E-2</v>
      </c>
      <c r="F370" s="6">
        <v>1.04</v>
      </c>
      <c r="G370" s="6">
        <v>0.93019282728535102</v>
      </c>
      <c r="H370" s="6">
        <v>1.16994634076041</v>
      </c>
      <c r="I370" s="3">
        <v>0.46966387799999998</v>
      </c>
      <c r="J370" s="2">
        <v>5416</v>
      </c>
      <c r="K370" s="2">
        <v>371</v>
      </c>
      <c r="L370" s="2">
        <v>5045</v>
      </c>
      <c r="M370" s="5">
        <f>K370/J370</f>
        <v>6.8500738552437226E-2</v>
      </c>
      <c r="N370" s="2" t="b">
        <v>0</v>
      </c>
      <c r="O370" s="4">
        <v>-1.4885721278768299E-2</v>
      </c>
      <c r="P370" s="4">
        <v>2.5661187147179701E-2</v>
      </c>
      <c r="Q370" s="4">
        <v>0.98522452336863198</v>
      </c>
      <c r="R370" s="4">
        <v>0.93689726232388104</v>
      </c>
      <c r="S370" s="4">
        <v>1.03604461287389</v>
      </c>
      <c r="T370" s="3">
        <v>0.56185594444557796</v>
      </c>
      <c r="U370" s="2">
        <v>24752</v>
      </c>
      <c r="V370" s="2">
        <v>2074</v>
      </c>
      <c r="W370" s="2">
        <v>22678</v>
      </c>
      <c r="X370" s="2" t="b">
        <v>0</v>
      </c>
      <c r="Y370" s="1">
        <f>V370/U370</f>
        <v>8.3791208791208785E-2</v>
      </c>
    </row>
    <row r="371" spans="1:25" ht="14.25" customHeight="1" x14ac:dyDescent="0.25">
      <c r="A371" s="2">
        <v>300.12</v>
      </c>
      <c r="B371" s="2" t="s">
        <v>1114</v>
      </c>
      <c r="C371" s="2" t="s">
        <v>1079</v>
      </c>
      <c r="D371" s="6">
        <v>1.764317E-2</v>
      </c>
      <c r="E371" s="6">
        <v>7.6673267000000003E-2</v>
      </c>
      <c r="F371" s="6">
        <v>1.02</v>
      </c>
      <c r="G371" s="6">
        <v>0.875783439912585</v>
      </c>
      <c r="H371" s="6">
        <v>1.1828452599081201</v>
      </c>
      <c r="I371" s="3">
        <v>0.81800746599999996</v>
      </c>
      <c r="J371" s="2">
        <v>5255</v>
      </c>
      <c r="K371" s="2">
        <v>210</v>
      </c>
      <c r="L371" s="2">
        <v>5045</v>
      </c>
      <c r="M371" s="5">
        <f>K371/J371</f>
        <v>3.9961941008563276E-2</v>
      </c>
      <c r="N371" s="2" t="b">
        <v>0</v>
      </c>
      <c r="O371" s="4">
        <v>1.7015023382175101E-2</v>
      </c>
      <c r="P371" s="4">
        <v>3.3415650786091301E-2</v>
      </c>
      <c r="Q371" s="4">
        <v>1.0171606034029299</v>
      </c>
      <c r="R371" s="4">
        <v>0.95267672402353598</v>
      </c>
      <c r="S371" s="4">
        <v>1.08600920650755</v>
      </c>
      <c r="T371" s="3">
        <v>0.61061678324889002</v>
      </c>
      <c r="U371" s="2">
        <v>25377</v>
      </c>
      <c r="V371" s="2">
        <v>1178</v>
      </c>
      <c r="W371" s="2">
        <v>24199</v>
      </c>
      <c r="X371" s="2" t="b">
        <v>0</v>
      </c>
      <c r="Y371" s="1">
        <f>V371/U371</f>
        <v>4.6419986602041219E-2</v>
      </c>
    </row>
    <row r="372" spans="1:25" ht="14.25" customHeight="1" x14ac:dyDescent="0.25">
      <c r="A372" s="2">
        <v>300.13</v>
      </c>
      <c r="B372" s="2" t="s">
        <v>1113</v>
      </c>
      <c r="C372" s="2" t="s">
        <v>1079</v>
      </c>
      <c r="D372" s="6">
        <v>0.38732914600000001</v>
      </c>
      <c r="E372" s="6">
        <v>0.25564326300000001</v>
      </c>
      <c r="F372" s="6">
        <v>1.47</v>
      </c>
      <c r="G372" s="6">
        <v>0.89249742589835801</v>
      </c>
      <c r="H372" s="6">
        <v>2.43121210463348</v>
      </c>
      <c r="I372" s="3">
        <v>0.12974308200000001</v>
      </c>
      <c r="J372" s="2">
        <v>5063</v>
      </c>
      <c r="K372" s="2">
        <v>18</v>
      </c>
      <c r="L372" s="2">
        <v>5045</v>
      </c>
      <c r="M372" s="5">
        <f>K372/J372</f>
        <v>3.5552044242543948E-3</v>
      </c>
      <c r="N372" s="2" t="b">
        <v>0</v>
      </c>
      <c r="O372" s="4">
        <v>-0.106844033352442</v>
      </c>
      <c r="P372" s="4">
        <v>0.11380540791649001</v>
      </c>
      <c r="Q372" s="4">
        <v>0.89866582395642103</v>
      </c>
      <c r="R372" s="4">
        <v>0.71899373638136699</v>
      </c>
      <c r="S372" s="4">
        <v>1.1232368549020399</v>
      </c>
      <c r="T372" s="3">
        <v>0.34781757219516202</v>
      </c>
      <c r="U372" s="2">
        <v>25880</v>
      </c>
      <c r="V372" s="2">
        <v>97</v>
      </c>
      <c r="W372" s="2">
        <v>25783</v>
      </c>
      <c r="X372" s="2" t="b">
        <v>0</v>
      </c>
      <c r="Y372" s="1">
        <f>V372/U372</f>
        <v>3.7480680061823804E-3</v>
      </c>
    </row>
    <row r="373" spans="1:25" ht="14.25" customHeight="1" x14ac:dyDescent="0.25">
      <c r="A373" s="2">
        <v>300.3</v>
      </c>
      <c r="B373" s="2" t="s">
        <v>1112</v>
      </c>
      <c r="C373" s="2" t="s">
        <v>1079</v>
      </c>
      <c r="D373" s="6">
        <v>0.51899068400000004</v>
      </c>
      <c r="E373" s="6">
        <v>0.26668026099999997</v>
      </c>
      <c r="F373" s="6">
        <v>1.68</v>
      </c>
      <c r="G373" s="6">
        <v>0.99630421871308406</v>
      </c>
      <c r="H373" s="6">
        <v>2.8339854170996599</v>
      </c>
      <c r="I373" s="3">
        <v>5.1640825000000001E-2</v>
      </c>
      <c r="J373" s="2">
        <v>5062</v>
      </c>
      <c r="K373" s="2">
        <v>17</v>
      </c>
      <c r="L373" s="2">
        <v>5045</v>
      </c>
      <c r="M373" s="5">
        <f>K373/J373</f>
        <v>3.3583563808771235E-3</v>
      </c>
      <c r="N373" s="2" t="b">
        <v>0</v>
      </c>
      <c r="O373" s="4">
        <v>0.15708356447101801</v>
      </c>
      <c r="P373" s="4">
        <v>7.5367003619029094E-2</v>
      </c>
      <c r="Q373" s="4">
        <v>1.1700933880506501</v>
      </c>
      <c r="R373" s="4">
        <v>1.0094082190262199</v>
      </c>
      <c r="S373" s="4">
        <v>1.3563576271259601</v>
      </c>
      <c r="T373" s="3">
        <v>3.7137568917683599E-2</v>
      </c>
      <c r="U373" s="2">
        <v>25869</v>
      </c>
      <c r="V373" s="2">
        <v>221</v>
      </c>
      <c r="W373" s="2">
        <v>25648</v>
      </c>
      <c r="X373" s="2" t="b">
        <v>0</v>
      </c>
      <c r="Y373" s="1">
        <f>V373/U373</f>
        <v>8.5430437975955783E-3</v>
      </c>
    </row>
    <row r="374" spans="1:25" ht="14.25" customHeight="1" x14ac:dyDescent="0.25">
      <c r="A374" s="2">
        <v>300.39999999999998</v>
      </c>
      <c r="B374" s="2" t="s">
        <v>1111</v>
      </c>
      <c r="C374" s="2" t="s">
        <v>1079</v>
      </c>
      <c r="D374" s="6">
        <v>-2.0633047000000002E-2</v>
      </c>
      <c r="E374" s="6">
        <v>7.5491836000000007E-2</v>
      </c>
      <c r="F374" s="6">
        <v>0.98</v>
      </c>
      <c r="G374" s="6">
        <v>0.844849270569902</v>
      </c>
      <c r="H374" s="6">
        <v>1.13579284800214</v>
      </c>
      <c r="I374" s="3">
        <v>0.78461112700000002</v>
      </c>
      <c r="J374" s="2">
        <v>5261</v>
      </c>
      <c r="K374" s="2">
        <v>216</v>
      </c>
      <c r="L374" s="2">
        <v>5045</v>
      </c>
      <c r="M374" s="5">
        <f>K374/J374</f>
        <v>4.1056833301653675E-2</v>
      </c>
      <c r="N374" s="2" t="b">
        <v>0</v>
      </c>
      <c r="O374" s="4">
        <v>7.7398076351202105E-2</v>
      </c>
      <c r="P374" s="4">
        <v>3.1089303091670899E-2</v>
      </c>
      <c r="Q374" s="4">
        <v>1.0804721011871901</v>
      </c>
      <c r="R374" s="4">
        <v>1.01659930491103</v>
      </c>
      <c r="S374" s="4">
        <v>1.1483580165796199</v>
      </c>
      <c r="T374" s="3">
        <v>1.2790837707224501E-2</v>
      </c>
      <c r="U374" s="2">
        <v>25076</v>
      </c>
      <c r="V374" s="2">
        <v>1362</v>
      </c>
      <c r="W374" s="2">
        <v>23714</v>
      </c>
      <c r="X374" s="2" t="b">
        <v>0</v>
      </c>
      <c r="Y374" s="1">
        <f>V374/U374</f>
        <v>5.4314882756420484E-2</v>
      </c>
    </row>
    <row r="375" spans="1:25" ht="14.25" customHeight="1" x14ac:dyDescent="0.25">
      <c r="A375" s="2">
        <v>300.8</v>
      </c>
      <c r="B375" s="2" t="s">
        <v>1110</v>
      </c>
      <c r="C375" s="2" t="s">
        <v>1079</v>
      </c>
      <c r="D375" s="6">
        <v>0.10802815</v>
      </c>
      <c r="E375" s="6">
        <v>0.30667238600000002</v>
      </c>
      <c r="F375" s="6">
        <v>1.1100000000000001</v>
      </c>
      <c r="G375" s="6">
        <v>0.61076089727234395</v>
      </c>
      <c r="H375" s="6">
        <v>2.0321737370134101</v>
      </c>
      <c r="I375" s="3">
        <v>0.72464393100000002</v>
      </c>
      <c r="J375" s="2">
        <v>5057</v>
      </c>
      <c r="K375" s="2">
        <v>12</v>
      </c>
      <c r="L375" s="2">
        <v>5045</v>
      </c>
      <c r="M375" s="5">
        <f>K375/J375</f>
        <v>2.372948388372553E-3</v>
      </c>
      <c r="N375" s="2" t="b">
        <v>0</v>
      </c>
      <c r="O375" s="4">
        <v>-0.12370424593769599</v>
      </c>
      <c r="P375" s="4">
        <v>7.4193943101212995E-2</v>
      </c>
      <c r="Q375" s="4">
        <v>0.88364114269788196</v>
      </c>
      <c r="R375" s="4">
        <v>0.76404822168700004</v>
      </c>
      <c r="S375" s="4">
        <v>1.0219533884188401</v>
      </c>
      <c r="T375" s="3">
        <v>9.5452932810270202E-2</v>
      </c>
      <c r="U375" s="2">
        <v>25429</v>
      </c>
      <c r="V375" s="2">
        <v>228</v>
      </c>
      <c r="W375" s="2">
        <v>25201</v>
      </c>
      <c r="X375" s="2" t="b">
        <v>0</v>
      </c>
      <c r="Y375" s="1">
        <f>V375/U375</f>
        <v>8.9661410200951672E-3</v>
      </c>
    </row>
    <row r="376" spans="1:25" ht="14.25" customHeight="1" x14ac:dyDescent="0.25">
      <c r="A376" s="2">
        <v>300.89999999999998</v>
      </c>
      <c r="B376" s="2" t="s">
        <v>1109</v>
      </c>
      <c r="C376" s="2" t="s">
        <v>1079</v>
      </c>
      <c r="D376" s="6">
        <v>-9.0776919999999997E-2</v>
      </c>
      <c r="E376" s="6">
        <v>8.1179212000000001E-2</v>
      </c>
      <c r="F376" s="6">
        <v>0.91</v>
      </c>
      <c r="G376" s="6">
        <v>0.77888787693351802</v>
      </c>
      <c r="H376" s="6">
        <v>1.07072322945029</v>
      </c>
      <c r="I376" s="3">
        <v>0.26346935399999999</v>
      </c>
      <c r="J376" s="2">
        <v>5228</v>
      </c>
      <c r="K376" s="2">
        <v>183</v>
      </c>
      <c r="L376" s="2">
        <v>5045</v>
      </c>
      <c r="M376" s="5">
        <f>K376/J376</f>
        <v>3.500382555470543E-2</v>
      </c>
      <c r="N376" s="2" t="b">
        <v>0</v>
      </c>
      <c r="O376" s="4">
        <v>6.6066752241979096E-3</v>
      </c>
      <c r="P376" s="4">
        <v>1.4880870469345E-2</v>
      </c>
      <c r="Q376" s="4">
        <v>1.00662854744398</v>
      </c>
      <c r="R376" s="4">
        <v>0.97769273921103605</v>
      </c>
      <c r="S376" s="4">
        <v>1.0364207402694501</v>
      </c>
      <c r="T376" s="3">
        <v>0.65706353711282595</v>
      </c>
      <c r="U376" s="2">
        <v>24795</v>
      </c>
      <c r="V376" s="2">
        <v>9585</v>
      </c>
      <c r="W376" s="2">
        <v>15210</v>
      </c>
      <c r="X376" s="2" t="b">
        <v>0</v>
      </c>
      <c r="Y376" s="1">
        <f>V376/U376</f>
        <v>0.38656987295825773</v>
      </c>
    </row>
    <row r="377" spans="1:25" ht="14.25" customHeight="1" x14ac:dyDescent="0.25">
      <c r="A377" s="2">
        <v>301</v>
      </c>
      <c r="B377" s="2" t="s">
        <v>1108</v>
      </c>
      <c r="C377" s="2" t="s">
        <v>1079</v>
      </c>
      <c r="D377" s="6">
        <v>-2.7783832000000001E-2</v>
      </c>
      <c r="E377" s="6">
        <v>9.7655080000000005E-2</v>
      </c>
      <c r="F377" s="6">
        <v>0.97</v>
      </c>
      <c r="G377" s="6">
        <v>0.80317087749569704</v>
      </c>
      <c r="H377" s="6">
        <v>1.1777668256945799</v>
      </c>
      <c r="I377" s="3">
        <v>0.77601968499999996</v>
      </c>
      <c r="J377" s="2">
        <v>5171</v>
      </c>
      <c r="K377" s="2">
        <v>126</v>
      </c>
      <c r="L377" s="2">
        <v>5045</v>
      </c>
      <c r="M377" s="5">
        <f>K377/J377</f>
        <v>2.4366660220460259E-2</v>
      </c>
      <c r="N377" s="2" t="b">
        <v>0</v>
      </c>
      <c r="O377" s="4">
        <v>3.6574807003952002E-4</v>
      </c>
      <c r="P377" s="4">
        <v>3.7321998505463E-2</v>
      </c>
      <c r="Q377" s="4">
        <v>1.00036581496402</v>
      </c>
      <c r="R377" s="4">
        <v>0.92980037259416504</v>
      </c>
      <c r="S377" s="4">
        <v>1.0762866882453099</v>
      </c>
      <c r="T377" s="3">
        <v>0.99218101712041995</v>
      </c>
      <c r="U377" s="2">
        <v>25463</v>
      </c>
      <c r="V377" s="2">
        <v>926</v>
      </c>
      <c r="W377" s="2">
        <v>24537</v>
      </c>
      <c r="X377" s="2" t="b">
        <v>0</v>
      </c>
      <c r="Y377" s="1">
        <f>V377/U377</f>
        <v>3.6366492557829005E-2</v>
      </c>
    </row>
    <row r="378" spans="1:25" ht="14.25" customHeight="1" x14ac:dyDescent="0.25">
      <c r="A378" s="2">
        <v>301.10000000000002</v>
      </c>
      <c r="B378" s="2" t="s">
        <v>1107</v>
      </c>
      <c r="C378" s="2" t="s">
        <v>1079</v>
      </c>
      <c r="D378" s="6" t="s">
        <v>0</v>
      </c>
      <c r="E378" s="6" t="s">
        <v>0</v>
      </c>
      <c r="F378" s="6" t="s">
        <v>0</v>
      </c>
      <c r="G378" s="6" t="s">
        <v>0</v>
      </c>
      <c r="H378" s="6" t="s">
        <v>0</v>
      </c>
      <c r="I378" s="3" t="s">
        <v>0</v>
      </c>
      <c r="J378" s="2" t="s">
        <v>0</v>
      </c>
      <c r="K378" s="2" t="s">
        <v>0</v>
      </c>
      <c r="L378" s="2" t="s">
        <v>0</v>
      </c>
      <c r="M378" s="5" t="s">
        <v>0</v>
      </c>
      <c r="N378" s="2" t="s">
        <v>0</v>
      </c>
      <c r="O378" s="4">
        <v>-2.2221162818763501E-2</v>
      </c>
      <c r="P378" s="4">
        <v>0.13488549348588799</v>
      </c>
      <c r="Q378" s="4">
        <v>0.978023908605963</v>
      </c>
      <c r="R378" s="4">
        <v>0.75081444869841096</v>
      </c>
      <c r="S378" s="4">
        <v>1.2739908874464201</v>
      </c>
      <c r="T378" s="3">
        <v>0.869147892741715</v>
      </c>
      <c r="U378" s="2">
        <v>25977</v>
      </c>
      <c r="V378" s="2">
        <v>69</v>
      </c>
      <c r="W378" s="2">
        <v>25908</v>
      </c>
      <c r="X378" s="2" t="b">
        <v>0</v>
      </c>
      <c r="Y378" s="1">
        <f>V378/U378</f>
        <v>2.6561958655733917E-3</v>
      </c>
    </row>
    <row r="379" spans="1:25" ht="14.25" customHeight="1" x14ac:dyDescent="0.25">
      <c r="A379" s="2">
        <v>301.2</v>
      </c>
      <c r="B379" s="2" t="s">
        <v>1106</v>
      </c>
      <c r="C379" s="2" t="s">
        <v>1079</v>
      </c>
      <c r="D379" s="6">
        <v>-0.204065617</v>
      </c>
      <c r="E379" s="6">
        <v>0.143694814</v>
      </c>
      <c r="F379" s="6">
        <v>0.82</v>
      </c>
      <c r="G379" s="6">
        <v>0.61526177431862905</v>
      </c>
      <c r="H379" s="6">
        <v>1.0806645958893799</v>
      </c>
      <c r="I379" s="3">
        <v>0.155569229</v>
      </c>
      <c r="J379" s="2">
        <v>5102</v>
      </c>
      <c r="K379" s="2">
        <v>57</v>
      </c>
      <c r="L379" s="2">
        <v>5045</v>
      </c>
      <c r="M379" s="5">
        <f>K379/J379</f>
        <v>1.1172089376715013E-2</v>
      </c>
      <c r="N379" s="2" t="b">
        <v>0</v>
      </c>
      <c r="O379" s="4">
        <v>-1.6683325198503501E-2</v>
      </c>
      <c r="P379" s="4">
        <v>5.3607867478435399E-2</v>
      </c>
      <c r="Q379" s="4">
        <v>0.98345507076755301</v>
      </c>
      <c r="R379" s="4">
        <v>0.88536548178482799</v>
      </c>
      <c r="S379" s="4">
        <v>1.09241199947014</v>
      </c>
      <c r="T379" s="3">
        <v>0.755640686966772</v>
      </c>
      <c r="U379" s="2">
        <v>25764</v>
      </c>
      <c r="V379" s="2">
        <v>440</v>
      </c>
      <c r="W379" s="2">
        <v>25324</v>
      </c>
      <c r="X379" s="2" t="b">
        <v>0</v>
      </c>
      <c r="Y379" s="1">
        <f>V379/U379</f>
        <v>1.7078093463747866E-2</v>
      </c>
    </row>
    <row r="380" spans="1:25" ht="14.25" customHeight="1" x14ac:dyDescent="0.25">
      <c r="A380" s="2">
        <v>302</v>
      </c>
      <c r="B380" s="2" t="s">
        <v>1105</v>
      </c>
      <c r="C380" s="2" t="s">
        <v>1079</v>
      </c>
      <c r="D380" s="6">
        <v>0.19903193</v>
      </c>
      <c r="E380" s="6">
        <v>0.138769739</v>
      </c>
      <c r="F380" s="6">
        <v>1.22</v>
      </c>
      <c r="G380" s="6">
        <v>0.92964102828497197</v>
      </c>
      <c r="H380" s="6">
        <v>1.601628010405</v>
      </c>
      <c r="I380" s="3">
        <v>0.151497989</v>
      </c>
      <c r="J380" s="2">
        <v>5107</v>
      </c>
      <c r="K380" s="2">
        <v>62</v>
      </c>
      <c r="L380" s="2">
        <v>5045</v>
      </c>
      <c r="M380" s="5">
        <f>K380/J380</f>
        <v>1.2140199725866458E-2</v>
      </c>
      <c r="N380" s="2" t="b">
        <v>0</v>
      </c>
      <c r="O380" s="4">
        <v>9.7077087209291896E-2</v>
      </c>
      <c r="P380" s="4">
        <v>5.5561626413096102E-2</v>
      </c>
      <c r="Q380" s="4">
        <v>1.1019453162361901</v>
      </c>
      <c r="R380" s="4">
        <v>0.98824592470748995</v>
      </c>
      <c r="S380" s="4">
        <v>1.2287260181055699</v>
      </c>
      <c r="T380" s="3">
        <v>8.0603233661262694E-2</v>
      </c>
      <c r="U380" s="2">
        <v>25481</v>
      </c>
      <c r="V380" s="2">
        <v>399</v>
      </c>
      <c r="W380" s="2">
        <v>25082</v>
      </c>
      <c r="X380" s="2" t="b">
        <v>0</v>
      </c>
      <c r="Y380" s="1">
        <f>V380/U380</f>
        <v>1.5658726109650328E-2</v>
      </c>
    </row>
    <row r="381" spans="1:25" ht="14.25" customHeight="1" x14ac:dyDescent="0.25">
      <c r="A381" s="2">
        <v>302.10000000000002</v>
      </c>
      <c r="B381" s="2" t="s">
        <v>1104</v>
      </c>
      <c r="C381" s="2" t="s">
        <v>1079</v>
      </c>
      <c r="D381" s="6">
        <v>0.38364740800000002</v>
      </c>
      <c r="E381" s="6">
        <v>0.191834646</v>
      </c>
      <c r="F381" s="6">
        <v>1.47</v>
      </c>
      <c r="G381" s="6">
        <v>1.00768084938338</v>
      </c>
      <c r="H381" s="6">
        <v>2.1375136636516601</v>
      </c>
      <c r="I381" s="3">
        <v>4.5512584000000002E-2</v>
      </c>
      <c r="J381" s="2">
        <v>5078</v>
      </c>
      <c r="K381" s="2">
        <v>33</v>
      </c>
      <c r="L381" s="2">
        <v>5045</v>
      </c>
      <c r="M381" s="5">
        <f>K381/J381</f>
        <v>6.4986215045293423E-3</v>
      </c>
      <c r="N381" s="2" t="b">
        <v>0</v>
      </c>
      <c r="O381" s="4">
        <v>-7.4458861319914194E-2</v>
      </c>
      <c r="P381" s="4">
        <v>9.0765847333476105E-2</v>
      </c>
      <c r="Q381" s="4">
        <v>0.92824566007476805</v>
      </c>
      <c r="R381" s="4">
        <v>0.77696504085326001</v>
      </c>
      <c r="S381" s="4">
        <v>1.10898169176491</v>
      </c>
      <c r="T381" s="3">
        <v>0.41202227105133199</v>
      </c>
      <c r="U381" s="2">
        <v>25698</v>
      </c>
      <c r="V381" s="2">
        <v>150</v>
      </c>
      <c r="W381" s="2">
        <v>25548</v>
      </c>
      <c r="X381" s="2" t="b">
        <v>0</v>
      </c>
      <c r="Y381" s="1">
        <f>V381/U381</f>
        <v>5.8370301190754145E-3</v>
      </c>
    </row>
    <row r="382" spans="1:25" ht="14.25" customHeight="1" x14ac:dyDescent="0.25">
      <c r="A382" s="2">
        <v>303</v>
      </c>
      <c r="B382" s="2" t="s">
        <v>1103</v>
      </c>
      <c r="C382" s="2" t="s">
        <v>1079</v>
      </c>
      <c r="D382" s="6">
        <v>0.20221017699999999</v>
      </c>
      <c r="E382" s="6">
        <v>0.18553049899999999</v>
      </c>
      <c r="F382" s="6">
        <v>1.22</v>
      </c>
      <c r="G382" s="6">
        <v>0.85092643369278997</v>
      </c>
      <c r="H382" s="6">
        <v>1.76094386994573</v>
      </c>
      <c r="I382" s="3">
        <v>0.27575604199999998</v>
      </c>
      <c r="J382" s="2">
        <v>5079</v>
      </c>
      <c r="K382" s="2">
        <v>34</v>
      </c>
      <c r="L382" s="2">
        <v>5045</v>
      </c>
      <c r="M382" s="5">
        <f>K382/J382</f>
        <v>6.6942311478637526E-3</v>
      </c>
      <c r="N382" s="2" t="b">
        <v>0</v>
      </c>
      <c r="O382" s="4">
        <v>9.9635668565160096E-2</v>
      </c>
      <c r="P382" s="4">
        <v>4.76749594334578E-2</v>
      </c>
      <c r="Q382" s="4">
        <v>1.1047683429091699</v>
      </c>
      <c r="R382" s="4">
        <v>1.0062119627834201</v>
      </c>
      <c r="S382" s="4">
        <v>1.21297811657699</v>
      </c>
      <c r="T382" s="3">
        <v>3.6627215464344498E-2</v>
      </c>
      <c r="U382" s="2">
        <v>25503</v>
      </c>
      <c r="V382" s="2">
        <v>553</v>
      </c>
      <c r="W382" s="2">
        <v>24950</v>
      </c>
      <c r="X382" s="2" t="b">
        <v>0</v>
      </c>
      <c r="Y382" s="1">
        <f>V382/U382</f>
        <v>2.1683723483511743E-2</v>
      </c>
    </row>
    <row r="383" spans="1:25" ht="14.25" customHeight="1" x14ac:dyDescent="0.25">
      <c r="A383" s="2">
        <v>303.10000000000002</v>
      </c>
      <c r="B383" s="2" t="s">
        <v>1102</v>
      </c>
      <c r="C383" s="2" t="s">
        <v>1079</v>
      </c>
      <c r="D383" s="6" t="s">
        <v>0</v>
      </c>
      <c r="E383" s="6" t="s">
        <v>0</v>
      </c>
      <c r="F383" s="6" t="s">
        <v>0</v>
      </c>
      <c r="G383" s="6" t="s">
        <v>0</v>
      </c>
      <c r="H383" s="6" t="s">
        <v>0</v>
      </c>
      <c r="I383" s="3" t="s">
        <v>0</v>
      </c>
      <c r="J383" s="2" t="s">
        <v>0</v>
      </c>
      <c r="K383" s="2" t="s">
        <v>0</v>
      </c>
      <c r="L383" s="2" t="s">
        <v>0</v>
      </c>
      <c r="M383" s="5" t="s">
        <v>0</v>
      </c>
      <c r="N383" s="2" t="s">
        <v>0</v>
      </c>
      <c r="O383" s="4">
        <v>-0.21261183945746101</v>
      </c>
      <c r="P383" s="4">
        <v>0.204881391644372</v>
      </c>
      <c r="Q383" s="4">
        <v>0.80846989243092404</v>
      </c>
      <c r="R383" s="4">
        <v>0.54108474511964699</v>
      </c>
      <c r="S383" s="4">
        <v>1.20798742315816</v>
      </c>
      <c r="T383" s="3">
        <v>0.29939515371002001</v>
      </c>
      <c r="U383" s="2">
        <v>25984</v>
      </c>
      <c r="V383" s="2">
        <v>30</v>
      </c>
      <c r="W383" s="2">
        <v>25954</v>
      </c>
      <c r="X383" s="2" t="b">
        <v>0</v>
      </c>
      <c r="Y383" s="1">
        <f>V383/U383</f>
        <v>1.1545566502463055E-3</v>
      </c>
    </row>
    <row r="384" spans="1:25" ht="14.25" customHeight="1" x14ac:dyDescent="0.25">
      <c r="A384" s="2">
        <v>303.3</v>
      </c>
      <c r="B384" s="2" t="s">
        <v>1101</v>
      </c>
      <c r="C384" s="2" t="s">
        <v>1079</v>
      </c>
      <c r="D384" s="6" t="s">
        <v>0</v>
      </c>
      <c r="E384" s="6" t="s">
        <v>0</v>
      </c>
      <c r="F384" s="6" t="s">
        <v>0</v>
      </c>
      <c r="G384" s="6" t="s">
        <v>0</v>
      </c>
      <c r="H384" s="6" t="s">
        <v>0</v>
      </c>
      <c r="I384" s="3" t="s">
        <v>0</v>
      </c>
      <c r="J384" s="2" t="s">
        <v>0</v>
      </c>
      <c r="K384" s="2" t="s">
        <v>0</v>
      </c>
      <c r="L384" s="2" t="s">
        <v>0</v>
      </c>
      <c r="M384" s="5" t="s">
        <v>0</v>
      </c>
      <c r="N384" s="2" t="s">
        <v>0</v>
      </c>
      <c r="O384" s="4">
        <v>6.7137921418277097E-2</v>
      </c>
      <c r="P384" s="4">
        <v>0.13724203464333401</v>
      </c>
      <c r="Q384" s="4">
        <v>1.0694429670942101</v>
      </c>
      <c r="R384" s="4">
        <v>0.81721221686849199</v>
      </c>
      <c r="S384" s="4">
        <v>1.3995241826534299</v>
      </c>
      <c r="T384" s="3">
        <v>0.62470465858388602</v>
      </c>
      <c r="U384" s="2">
        <v>25834</v>
      </c>
      <c r="V384" s="2">
        <v>65</v>
      </c>
      <c r="W384" s="2">
        <v>25769</v>
      </c>
      <c r="X384" s="2" t="b">
        <v>0</v>
      </c>
      <c r="Y384" s="1">
        <f>V384/U384</f>
        <v>2.5160641015715725E-3</v>
      </c>
    </row>
    <row r="385" spans="1:25" ht="14.25" customHeight="1" x14ac:dyDescent="0.25">
      <c r="A385" s="2">
        <v>303.39999999999998</v>
      </c>
      <c r="B385" s="2" t="s">
        <v>1100</v>
      </c>
      <c r="C385" s="2" t="s">
        <v>1079</v>
      </c>
      <c r="D385" s="6">
        <v>0.28174708999999998</v>
      </c>
      <c r="E385" s="6">
        <v>0.21204252900000001</v>
      </c>
      <c r="F385" s="6">
        <v>1.33</v>
      </c>
      <c r="G385" s="6">
        <v>0.87471578123163196</v>
      </c>
      <c r="H385" s="6">
        <v>2.0084242247872299</v>
      </c>
      <c r="I385" s="3">
        <v>0.183937344</v>
      </c>
      <c r="J385" s="2">
        <v>5071</v>
      </c>
      <c r="K385" s="2">
        <v>26</v>
      </c>
      <c r="L385" s="2">
        <v>5045</v>
      </c>
      <c r="M385" s="5">
        <f>K385/J385</f>
        <v>5.1271938473673832E-3</v>
      </c>
      <c r="N385" s="2" t="b">
        <v>0</v>
      </c>
      <c r="O385" s="4">
        <v>7.6815483284620706E-2</v>
      </c>
      <c r="P385" s="4">
        <v>5.0897725418896901E-2</v>
      </c>
      <c r="Q385" s="4">
        <v>1.0798428089608401</v>
      </c>
      <c r="R385" s="4">
        <v>0.97731715479609804</v>
      </c>
      <c r="S385" s="4">
        <v>1.1931239376512599</v>
      </c>
      <c r="T385" s="3">
        <v>0.131244487523239</v>
      </c>
      <c r="U385" s="2">
        <v>25661</v>
      </c>
      <c r="V385" s="2">
        <v>484</v>
      </c>
      <c r="W385" s="2">
        <v>25177</v>
      </c>
      <c r="X385" s="2" t="b">
        <v>0</v>
      </c>
      <c r="Y385" s="1">
        <f>V385/U385</f>
        <v>1.8861307041814428E-2</v>
      </c>
    </row>
    <row r="386" spans="1:25" ht="14.25" customHeight="1" x14ac:dyDescent="0.25">
      <c r="A386" s="2">
        <v>304</v>
      </c>
      <c r="B386" s="2" t="s">
        <v>1099</v>
      </c>
      <c r="C386" s="2" t="s">
        <v>1079</v>
      </c>
      <c r="D386" s="6">
        <v>-1.463015E-2</v>
      </c>
      <c r="E386" s="6">
        <v>6.9749270000000002E-2</v>
      </c>
      <c r="F386" s="6">
        <v>0.99</v>
      </c>
      <c r="G386" s="6">
        <v>0.859556501054488</v>
      </c>
      <c r="H386" s="6">
        <v>1.1298426996670199</v>
      </c>
      <c r="I386" s="3">
        <v>0.83386010600000005</v>
      </c>
      <c r="J386" s="2">
        <v>5300</v>
      </c>
      <c r="K386" s="2">
        <v>255</v>
      </c>
      <c r="L386" s="2">
        <v>5045</v>
      </c>
      <c r="M386" s="5">
        <f>K386/J386</f>
        <v>4.8113207547169815E-2</v>
      </c>
      <c r="N386" s="2" t="b">
        <v>0</v>
      </c>
      <c r="O386" s="4">
        <v>1.5920562547192301E-2</v>
      </c>
      <c r="P386" s="4">
        <v>1.8272123302582099E-2</v>
      </c>
      <c r="Q386" s="4">
        <v>1.01604796993756</v>
      </c>
      <c r="R386" s="4">
        <v>0.98030375709379203</v>
      </c>
      <c r="S386" s="4">
        <v>1.0530955020255699</v>
      </c>
      <c r="T386" s="3">
        <v>0.38358853279959798</v>
      </c>
      <c r="U386" s="2">
        <v>23030</v>
      </c>
      <c r="V386" s="2">
        <v>4829</v>
      </c>
      <c r="W386" s="2">
        <v>18201</v>
      </c>
      <c r="X386" s="2" t="b">
        <v>0</v>
      </c>
      <c r="Y386" s="1">
        <f>V386/U386</f>
        <v>0.20968302214502824</v>
      </c>
    </row>
    <row r="387" spans="1:25" ht="14.25" customHeight="1" x14ac:dyDescent="0.25">
      <c r="A387" s="2">
        <v>305.2</v>
      </c>
      <c r="B387" s="2" t="s">
        <v>1098</v>
      </c>
      <c r="C387" s="2" t="s">
        <v>1079</v>
      </c>
      <c r="D387" s="6">
        <v>8.8215870000000002E-2</v>
      </c>
      <c r="E387" s="6">
        <v>0.21411982600000001</v>
      </c>
      <c r="F387" s="6">
        <v>1.0900000000000001</v>
      </c>
      <c r="G387" s="6">
        <v>0.71787559643784504</v>
      </c>
      <c r="H387" s="6">
        <v>1.6617823463125401</v>
      </c>
      <c r="I387" s="3">
        <v>0.68034455400000005</v>
      </c>
      <c r="J387" s="2">
        <v>5071</v>
      </c>
      <c r="K387" s="2">
        <v>26</v>
      </c>
      <c r="L387" s="2">
        <v>5045</v>
      </c>
      <c r="M387" s="5">
        <f>K387/J387</f>
        <v>5.1271938473673832E-3</v>
      </c>
      <c r="N387" s="2" t="b">
        <v>0</v>
      </c>
      <c r="O387" s="4">
        <v>-6.8957640991834296E-2</v>
      </c>
      <c r="P387" s="4">
        <v>0.10591694921885</v>
      </c>
      <c r="Q387" s="4">
        <v>0.93336621570800404</v>
      </c>
      <c r="R387" s="4">
        <v>0.75839201149675795</v>
      </c>
      <c r="S387" s="4">
        <v>1.1487100067229601</v>
      </c>
      <c r="T387" s="3">
        <v>0.51501170513340599</v>
      </c>
      <c r="U387" s="2">
        <v>25966</v>
      </c>
      <c r="V387" s="2">
        <v>111</v>
      </c>
      <c r="W387" s="2">
        <v>25855</v>
      </c>
      <c r="X387" s="2" t="b">
        <v>0</v>
      </c>
      <c r="Y387" s="1">
        <f>V387/U387</f>
        <v>4.2748209196641759E-3</v>
      </c>
    </row>
    <row r="388" spans="1:25" ht="14.25" customHeight="1" x14ac:dyDescent="0.25">
      <c r="A388" s="2">
        <v>306</v>
      </c>
      <c r="B388" s="2" t="s">
        <v>1097</v>
      </c>
      <c r="C388" s="2" t="s">
        <v>1079</v>
      </c>
      <c r="D388" s="6">
        <v>4.1946933999999998E-2</v>
      </c>
      <c r="E388" s="6">
        <v>7.4554338999999997E-2</v>
      </c>
      <c r="F388" s="6">
        <v>1.04</v>
      </c>
      <c r="G388" s="6">
        <v>0.901063478527388</v>
      </c>
      <c r="H388" s="6">
        <v>1.20692214657474</v>
      </c>
      <c r="I388" s="3">
        <v>0.57368296100000005</v>
      </c>
      <c r="J388" s="2">
        <v>5268</v>
      </c>
      <c r="K388" s="2">
        <v>223</v>
      </c>
      <c r="L388" s="2">
        <v>5045</v>
      </c>
      <c r="M388" s="5">
        <f>K388/J388</f>
        <v>4.2331055429005317E-2</v>
      </c>
      <c r="N388" s="2" t="b">
        <v>0</v>
      </c>
      <c r="O388" s="4">
        <v>-1.2410374901044401E-2</v>
      </c>
      <c r="P388" s="4">
        <v>2.4634801468845401E-2</v>
      </c>
      <c r="Q388" s="4">
        <v>0.98766631621853296</v>
      </c>
      <c r="R388" s="4">
        <v>0.94111062445541105</v>
      </c>
      <c r="S388" s="4">
        <v>1.03652506606985</v>
      </c>
      <c r="T388" s="3">
        <v>0.61442013112805705</v>
      </c>
      <c r="U388" s="2">
        <v>23272</v>
      </c>
      <c r="V388" s="2">
        <v>2331</v>
      </c>
      <c r="W388" s="2">
        <v>20941</v>
      </c>
      <c r="X388" s="2" t="b">
        <v>0</v>
      </c>
      <c r="Y388" s="1">
        <f>V388/U388</f>
        <v>0.10016328635269853</v>
      </c>
    </row>
    <row r="389" spans="1:25" ht="14.25" customHeight="1" x14ac:dyDescent="0.25">
      <c r="A389" s="2">
        <v>306.10000000000002</v>
      </c>
      <c r="B389" s="2" t="s">
        <v>1096</v>
      </c>
      <c r="C389" s="2" t="s">
        <v>1079</v>
      </c>
      <c r="D389" s="6">
        <v>7.5744515999999998E-2</v>
      </c>
      <c r="E389" s="6">
        <v>0.34263613399999998</v>
      </c>
      <c r="F389" s="6">
        <v>1.08</v>
      </c>
      <c r="G389" s="6">
        <v>0.551109198736489</v>
      </c>
      <c r="H389" s="6">
        <v>2.1113157654064199</v>
      </c>
      <c r="I389" s="3">
        <v>0.82504259700000004</v>
      </c>
      <c r="J389" s="2">
        <v>5055</v>
      </c>
      <c r="K389" s="2">
        <v>10</v>
      </c>
      <c r="L389" s="2">
        <v>5045</v>
      </c>
      <c r="M389" s="5">
        <f>K389/J389</f>
        <v>1.9782393669634025E-3</v>
      </c>
      <c r="N389" s="2" t="b">
        <v>0</v>
      </c>
      <c r="O389" s="4" t="s">
        <v>0</v>
      </c>
      <c r="P389" s="4" t="s">
        <v>0</v>
      </c>
      <c r="Q389" s="4" t="s">
        <v>0</v>
      </c>
      <c r="R389" s="4" t="s">
        <v>0</v>
      </c>
      <c r="S389" s="4" t="s">
        <v>0</v>
      </c>
      <c r="T389" s="3" t="s">
        <v>0</v>
      </c>
      <c r="U389" s="2" t="s">
        <v>0</v>
      </c>
      <c r="V389" s="2" t="s">
        <v>0</v>
      </c>
      <c r="W389" s="2" t="s">
        <v>0</v>
      </c>
      <c r="X389" s="2" t="s">
        <v>0</v>
      </c>
      <c r="Y389" s="1" t="s">
        <v>0</v>
      </c>
    </row>
    <row r="390" spans="1:25" ht="14.25" customHeight="1" x14ac:dyDescent="0.25">
      <c r="A390" s="2">
        <v>306.89999999999998</v>
      </c>
      <c r="B390" s="2" t="s">
        <v>1095</v>
      </c>
      <c r="C390" s="2" t="s">
        <v>1079</v>
      </c>
      <c r="D390" s="6">
        <v>0.182366059</v>
      </c>
      <c r="E390" s="6">
        <v>0.13698374599999999</v>
      </c>
      <c r="F390" s="6">
        <v>1.2</v>
      </c>
      <c r="G390" s="6">
        <v>0.91748221525457696</v>
      </c>
      <c r="H390" s="6">
        <v>1.56965241190824</v>
      </c>
      <c r="I390" s="3">
        <v>0.18309128599999999</v>
      </c>
      <c r="J390" s="2">
        <v>5108</v>
      </c>
      <c r="K390" s="2">
        <v>63</v>
      </c>
      <c r="L390" s="2">
        <v>5045</v>
      </c>
      <c r="M390" s="5">
        <f>K390/J390</f>
        <v>1.2333594361785435E-2</v>
      </c>
      <c r="N390" s="2" t="b">
        <v>0</v>
      </c>
      <c r="O390" s="4">
        <v>9.3201382598574703E-2</v>
      </c>
      <c r="P390" s="4">
        <v>9.8428303654049906E-2</v>
      </c>
      <c r="Q390" s="4">
        <v>1.09768276721941</v>
      </c>
      <c r="R390" s="4">
        <v>0.90509253439096005</v>
      </c>
      <c r="S390" s="4">
        <v>1.33125333782723</v>
      </c>
      <c r="T390" s="3">
        <v>0.34369169573513397</v>
      </c>
      <c r="U390" s="2">
        <v>25631</v>
      </c>
      <c r="V390" s="2">
        <v>128</v>
      </c>
      <c r="W390" s="2">
        <v>25503</v>
      </c>
      <c r="X390" s="2" t="b">
        <v>0</v>
      </c>
      <c r="Y390" s="1">
        <f>V390/U390</f>
        <v>4.9939526354804732E-3</v>
      </c>
    </row>
    <row r="391" spans="1:25" ht="14.25" customHeight="1" x14ac:dyDescent="0.25">
      <c r="A391" s="2">
        <v>312</v>
      </c>
      <c r="B391" s="2" t="s">
        <v>1094</v>
      </c>
      <c r="C391" s="2" t="s">
        <v>1079</v>
      </c>
      <c r="D391" s="6">
        <v>-0.30567449099999999</v>
      </c>
      <c r="E391" s="6">
        <v>0.21918315099999999</v>
      </c>
      <c r="F391" s="6">
        <v>0.74</v>
      </c>
      <c r="G391" s="6">
        <v>0.47937434800280099</v>
      </c>
      <c r="H391" s="6">
        <v>1.13193039000299</v>
      </c>
      <c r="I391" s="3">
        <v>0.16313419800000001</v>
      </c>
      <c r="J391" s="2">
        <v>8776</v>
      </c>
      <c r="K391" s="2">
        <v>24</v>
      </c>
      <c r="L391" s="2">
        <v>8752</v>
      </c>
      <c r="M391" s="5">
        <f>K391/J391</f>
        <v>2.7347310847766638E-3</v>
      </c>
      <c r="N391" s="2" t="b">
        <v>0</v>
      </c>
      <c r="O391" s="4">
        <v>1.55976998130311E-2</v>
      </c>
      <c r="P391" s="4">
        <v>6.1070690975299803E-2</v>
      </c>
      <c r="Q391" s="4">
        <v>1.0157199788628399</v>
      </c>
      <c r="R391" s="4">
        <v>0.90113440937905798</v>
      </c>
      <c r="S391" s="4">
        <v>1.1448759083254101</v>
      </c>
      <c r="T391" s="3">
        <v>0.79841106832148601</v>
      </c>
      <c r="U391" s="2">
        <v>25741</v>
      </c>
      <c r="V391" s="2">
        <v>337</v>
      </c>
      <c r="W391" s="2">
        <v>25404</v>
      </c>
      <c r="X391" s="2" t="b">
        <v>0</v>
      </c>
      <c r="Y391" s="1">
        <f>V391/U391</f>
        <v>1.3091954469523329E-2</v>
      </c>
    </row>
    <row r="392" spans="1:25" ht="14.25" customHeight="1" x14ac:dyDescent="0.25">
      <c r="A392" s="2">
        <v>312.3</v>
      </c>
      <c r="B392" s="2" t="s">
        <v>1093</v>
      </c>
      <c r="C392" s="2" t="s">
        <v>1079</v>
      </c>
      <c r="D392" s="6">
        <v>-0.29980776199999998</v>
      </c>
      <c r="E392" s="6">
        <v>0.26065190799999999</v>
      </c>
      <c r="F392" s="6">
        <v>0.74</v>
      </c>
      <c r="G392" s="6">
        <v>0.44455321976949902</v>
      </c>
      <c r="H392" s="6">
        <v>1.2349987743866799</v>
      </c>
      <c r="I392" s="3">
        <v>0.25005212599999999</v>
      </c>
      <c r="J392" s="2">
        <v>8769</v>
      </c>
      <c r="K392" s="2">
        <v>17</v>
      </c>
      <c r="L392" s="2">
        <v>8752</v>
      </c>
      <c r="M392" s="5">
        <f>K392/J392</f>
        <v>1.9386475082677614E-3</v>
      </c>
      <c r="N392" s="2" t="b">
        <v>0</v>
      </c>
      <c r="O392" s="4">
        <v>2.9260642732644799E-2</v>
      </c>
      <c r="P392" s="4">
        <v>6.7036990955813502E-2</v>
      </c>
      <c r="Q392" s="4">
        <v>1.0296929414843199</v>
      </c>
      <c r="R392" s="4">
        <v>0.90291048645702499</v>
      </c>
      <c r="S392" s="4">
        <v>1.17427759412017</v>
      </c>
      <c r="T392" s="3">
        <v>0.662484861207845</v>
      </c>
      <c r="U392" s="2">
        <v>25863</v>
      </c>
      <c r="V392" s="2">
        <v>279</v>
      </c>
      <c r="W392" s="2">
        <v>25584</v>
      </c>
      <c r="X392" s="2" t="b">
        <v>0</v>
      </c>
      <c r="Y392" s="1">
        <f>V392/U392</f>
        <v>1.0787611645980745E-2</v>
      </c>
    </row>
    <row r="393" spans="1:25" ht="14.25" customHeight="1" x14ac:dyDescent="0.25">
      <c r="A393" s="2">
        <v>313</v>
      </c>
      <c r="B393" s="2" t="s">
        <v>1092</v>
      </c>
      <c r="C393" s="2" t="s">
        <v>1079</v>
      </c>
      <c r="D393" s="6">
        <v>0.233389123</v>
      </c>
      <c r="E393" s="6">
        <v>0.191720106</v>
      </c>
      <c r="F393" s="6">
        <v>1.26</v>
      </c>
      <c r="G393" s="6">
        <v>0.86728964149182497</v>
      </c>
      <c r="H393" s="6">
        <v>1.83888706153653</v>
      </c>
      <c r="I393" s="3">
        <v>0.223473752</v>
      </c>
      <c r="J393" s="2">
        <v>8786</v>
      </c>
      <c r="K393" s="2">
        <v>34</v>
      </c>
      <c r="L393" s="2">
        <v>8752</v>
      </c>
      <c r="M393" s="5">
        <f>K393/J393</f>
        <v>3.8697928522649669E-3</v>
      </c>
      <c r="N393" s="2" t="b">
        <v>0</v>
      </c>
      <c r="O393" s="4">
        <v>-5.43835371477066E-2</v>
      </c>
      <c r="P393" s="4">
        <v>4.3722536538185398E-2</v>
      </c>
      <c r="Q393" s="4">
        <v>0.94706880076910105</v>
      </c>
      <c r="R393" s="4">
        <v>0.86928894269130397</v>
      </c>
      <c r="S393" s="4">
        <v>1.0318080322215</v>
      </c>
      <c r="T393" s="3">
        <v>0.213561003986973</v>
      </c>
      <c r="U393" s="2">
        <v>25739</v>
      </c>
      <c r="V393" s="2">
        <v>688</v>
      </c>
      <c r="W393" s="2">
        <v>25051</v>
      </c>
      <c r="X393" s="2" t="b">
        <v>0</v>
      </c>
      <c r="Y393" s="1">
        <f>V393/U393</f>
        <v>2.6729865185127627E-2</v>
      </c>
    </row>
    <row r="394" spans="1:25" ht="14.25" customHeight="1" x14ac:dyDescent="0.25">
      <c r="A394" s="2">
        <v>313.10000000000002</v>
      </c>
      <c r="B394" s="2" t="s">
        <v>1091</v>
      </c>
      <c r="C394" s="2" t="s">
        <v>1079</v>
      </c>
      <c r="D394" s="6">
        <v>0.190715628</v>
      </c>
      <c r="E394" s="6">
        <v>0.22168713500000001</v>
      </c>
      <c r="F394" s="6">
        <v>1.21</v>
      </c>
      <c r="G394" s="6">
        <v>0.78365127757157804</v>
      </c>
      <c r="H394" s="6">
        <v>1.86866152508508</v>
      </c>
      <c r="I394" s="3">
        <v>0.38962820399999998</v>
      </c>
      <c r="J394" s="2">
        <v>8778</v>
      </c>
      <c r="K394" s="2">
        <v>26</v>
      </c>
      <c r="L394" s="2">
        <v>8752</v>
      </c>
      <c r="M394" s="5">
        <f>K394/J394</f>
        <v>2.9619503303713831E-3</v>
      </c>
      <c r="N394" s="2" t="b">
        <v>0</v>
      </c>
      <c r="O394" s="4">
        <v>-5.41360388447071E-2</v>
      </c>
      <c r="P394" s="4">
        <v>4.5684807480129E-2</v>
      </c>
      <c r="Q394" s="4">
        <v>0.94730322769905195</v>
      </c>
      <c r="R394" s="4">
        <v>0.86616638230072396</v>
      </c>
      <c r="S394" s="4">
        <v>1.0360404462077999</v>
      </c>
      <c r="T394" s="3">
        <v>0.23602141088324</v>
      </c>
      <c r="U394" s="2">
        <v>25830</v>
      </c>
      <c r="V394" s="2">
        <v>629</v>
      </c>
      <c r="W394" s="2">
        <v>25201</v>
      </c>
      <c r="X394" s="2" t="b">
        <v>0</v>
      </c>
      <c r="Y394" s="1">
        <f>V394/U394</f>
        <v>2.435152922957801E-2</v>
      </c>
    </row>
    <row r="395" spans="1:25" ht="14.25" customHeight="1" x14ac:dyDescent="0.25">
      <c r="A395" s="2">
        <v>313.2</v>
      </c>
      <c r="B395" s="2" t="s">
        <v>1090</v>
      </c>
      <c r="C395" s="2" t="s">
        <v>1079</v>
      </c>
      <c r="D395" s="6" t="s">
        <v>0</v>
      </c>
      <c r="E395" s="6" t="s">
        <v>0</v>
      </c>
      <c r="F395" s="6" t="s">
        <v>0</v>
      </c>
      <c r="G395" s="6" t="s">
        <v>0</v>
      </c>
      <c r="H395" s="6" t="s">
        <v>0</v>
      </c>
      <c r="I395" s="3" t="s">
        <v>0</v>
      </c>
      <c r="J395" s="2" t="s">
        <v>0</v>
      </c>
      <c r="K395" s="2" t="s">
        <v>0</v>
      </c>
      <c r="L395" s="2" t="s">
        <v>0</v>
      </c>
      <c r="M395" s="5" t="s">
        <v>0</v>
      </c>
      <c r="N395" s="2" t="s">
        <v>0</v>
      </c>
      <c r="O395" s="4">
        <v>-7.0585724818772497E-2</v>
      </c>
      <c r="P395" s="4">
        <v>0.15834837532447699</v>
      </c>
      <c r="Q395" s="4">
        <v>0.93184785361337197</v>
      </c>
      <c r="R395" s="4">
        <v>0.68321304654799797</v>
      </c>
      <c r="S395" s="4">
        <v>1.27096580879306</v>
      </c>
      <c r="T395" s="3">
        <v>0.65576900790580495</v>
      </c>
      <c r="U395" s="2">
        <v>25970</v>
      </c>
      <c r="V395" s="2">
        <v>50</v>
      </c>
      <c r="W395" s="2">
        <v>25920</v>
      </c>
      <c r="X395" s="2" t="b">
        <v>0</v>
      </c>
      <c r="Y395" s="1">
        <f>V395/U395</f>
        <v>1.9252984212552945E-3</v>
      </c>
    </row>
    <row r="396" spans="1:25" ht="14.25" customHeight="1" x14ac:dyDescent="0.25">
      <c r="A396" s="2">
        <v>315</v>
      </c>
      <c r="B396" s="2" t="s">
        <v>1089</v>
      </c>
      <c r="C396" s="2" t="s">
        <v>1079</v>
      </c>
      <c r="D396" s="6">
        <v>8.0483137999999996E-2</v>
      </c>
      <c r="E396" s="6">
        <v>0.15857605299999999</v>
      </c>
      <c r="F396" s="6">
        <v>1.08</v>
      </c>
      <c r="G396" s="6">
        <v>0.79427468563589498</v>
      </c>
      <c r="H396" s="6">
        <v>1.4788905848932401</v>
      </c>
      <c r="I396" s="3">
        <v>0.61177841700000002</v>
      </c>
      <c r="J396" s="2">
        <v>8799</v>
      </c>
      <c r="K396" s="2">
        <v>47</v>
      </c>
      <c r="L396" s="2">
        <v>8752</v>
      </c>
      <c r="M396" s="5">
        <f>K396/J396</f>
        <v>5.3415160813728834E-3</v>
      </c>
      <c r="N396" s="2" t="b">
        <v>0</v>
      </c>
      <c r="O396" s="4">
        <v>-7.8977174708961498E-2</v>
      </c>
      <c r="P396" s="4">
        <v>0.103035660228464</v>
      </c>
      <c r="Q396" s="4">
        <v>0.924061016166005</v>
      </c>
      <c r="R396" s="4">
        <v>0.75508340264343699</v>
      </c>
      <c r="S396" s="4">
        <v>1.13085357009359</v>
      </c>
      <c r="T396" s="3">
        <v>0.44337688257333702</v>
      </c>
      <c r="U396" s="2">
        <v>25748</v>
      </c>
      <c r="V396" s="2">
        <v>117</v>
      </c>
      <c r="W396" s="2">
        <v>25631</v>
      </c>
      <c r="X396" s="2" t="b">
        <v>0</v>
      </c>
      <c r="Y396" s="1">
        <f>V396/U396</f>
        <v>4.5440422557091811E-3</v>
      </c>
    </row>
    <row r="397" spans="1:25" ht="14.25" customHeight="1" x14ac:dyDescent="0.25">
      <c r="A397" s="2">
        <v>315.10000000000002</v>
      </c>
      <c r="B397" s="2" t="s">
        <v>1088</v>
      </c>
      <c r="C397" s="2" t="s">
        <v>1079</v>
      </c>
      <c r="D397" s="6">
        <v>2.5317185999999998E-2</v>
      </c>
      <c r="E397" s="6">
        <v>0.32249573199999998</v>
      </c>
      <c r="F397" s="6">
        <v>1.03</v>
      </c>
      <c r="G397" s="6">
        <v>0.54510630476766697</v>
      </c>
      <c r="H397" s="6">
        <v>1.92978543028857</v>
      </c>
      <c r="I397" s="3">
        <v>0.93742719600000002</v>
      </c>
      <c r="J397" s="2">
        <v>8763</v>
      </c>
      <c r="K397" s="2">
        <v>11</v>
      </c>
      <c r="L397" s="2">
        <v>8752</v>
      </c>
      <c r="M397" s="5">
        <f>K397/J397</f>
        <v>1.2552778728745864E-3</v>
      </c>
      <c r="N397" s="2" t="b">
        <v>0</v>
      </c>
      <c r="O397" s="4" t="s">
        <v>0</v>
      </c>
      <c r="P397" s="4" t="s">
        <v>0</v>
      </c>
      <c r="Q397" s="4" t="s">
        <v>0</v>
      </c>
      <c r="R397" s="4" t="s">
        <v>0</v>
      </c>
      <c r="S397" s="4" t="s">
        <v>0</v>
      </c>
      <c r="T397" s="3" t="s">
        <v>0</v>
      </c>
      <c r="U397" s="2" t="s">
        <v>0</v>
      </c>
      <c r="V397" s="2" t="s">
        <v>0</v>
      </c>
      <c r="W397" s="2" t="s">
        <v>0</v>
      </c>
      <c r="X397" s="2" t="s">
        <v>0</v>
      </c>
      <c r="Y397" s="1" t="s">
        <v>0</v>
      </c>
    </row>
    <row r="398" spans="1:25" ht="14.25" customHeight="1" x14ac:dyDescent="0.25">
      <c r="A398" s="2">
        <v>315.2</v>
      </c>
      <c r="B398" s="2" t="s">
        <v>1087</v>
      </c>
      <c r="C398" s="2" t="s">
        <v>1079</v>
      </c>
      <c r="D398" s="6" t="s">
        <v>0</v>
      </c>
      <c r="E398" s="6" t="s">
        <v>0</v>
      </c>
      <c r="F398" s="6" t="s">
        <v>0</v>
      </c>
      <c r="G398" s="6" t="s">
        <v>0</v>
      </c>
      <c r="H398" s="6" t="s">
        <v>0</v>
      </c>
      <c r="I398" s="3" t="s">
        <v>0</v>
      </c>
      <c r="J398" s="2" t="s">
        <v>0</v>
      </c>
      <c r="K398" s="2" t="s">
        <v>0</v>
      </c>
      <c r="L398" s="2" t="s">
        <v>0</v>
      </c>
      <c r="M398" s="5" t="s">
        <v>0</v>
      </c>
      <c r="N398" s="2" t="s">
        <v>0</v>
      </c>
      <c r="O398" s="4">
        <v>-2.3525710810634599E-2</v>
      </c>
      <c r="P398" s="4">
        <v>0.210362550308093</v>
      </c>
      <c r="Q398" s="4">
        <v>0.97674886134099204</v>
      </c>
      <c r="R398" s="4">
        <v>0.64672357983300199</v>
      </c>
      <c r="S398" s="4">
        <v>1.4751871864286701</v>
      </c>
      <c r="T398" s="3">
        <v>0.91095493292569496</v>
      </c>
      <c r="U398" s="2">
        <v>25979</v>
      </c>
      <c r="V398" s="2">
        <v>29</v>
      </c>
      <c r="W398" s="2">
        <v>25950</v>
      </c>
      <c r="X398" s="2" t="b">
        <v>0</v>
      </c>
      <c r="Y398" s="1">
        <f>V398/U398</f>
        <v>1.1162862311867277E-3</v>
      </c>
    </row>
    <row r="399" spans="1:25" ht="14.25" customHeight="1" x14ac:dyDescent="0.25">
      <c r="A399" s="2">
        <v>315.3</v>
      </c>
      <c r="B399" s="2" t="s">
        <v>1086</v>
      </c>
      <c r="C399" s="2" t="s">
        <v>1079</v>
      </c>
      <c r="D399" s="6">
        <v>-0.39517154700000001</v>
      </c>
      <c r="E399" s="6">
        <v>0.25238965699999999</v>
      </c>
      <c r="F399" s="6">
        <v>0.67</v>
      </c>
      <c r="G399" s="6">
        <v>0.41071518932202999</v>
      </c>
      <c r="H399" s="6">
        <v>1.1046319258702</v>
      </c>
      <c r="I399" s="3">
        <v>0.117414169</v>
      </c>
      <c r="J399" s="2">
        <v>8771</v>
      </c>
      <c r="K399" s="2">
        <v>19</v>
      </c>
      <c r="L399" s="2">
        <v>8752</v>
      </c>
      <c r="M399" s="5">
        <f>K399/J399</f>
        <v>2.1662296203397561E-3</v>
      </c>
      <c r="N399" s="2" t="b">
        <v>0</v>
      </c>
      <c r="O399" s="4" t="s">
        <v>0</v>
      </c>
      <c r="P399" s="4" t="s">
        <v>0</v>
      </c>
      <c r="Q399" s="4" t="s">
        <v>0</v>
      </c>
      <c r="R399" s="4" t="s">
        <v>0</v>
      </c>
      <c r="S399" s="4" t="s">
        <v>0</v>
      </c>
      <c r="T399" s="3" t="s">
        <v>0</v>
      </c>
      <c r="U399" s="2" t="s">
        <v>0</v>
      </c>
      <c r="V399" s="2" t="s">
        <v>0</v>
      </c>
      <c r="W399" s="2" t="s">
        <v>0</v>
      </c>
      <c r="X399" s="2" t="s">
        <v>0</v>
      </c>
      <c r="Y399" s="1" t="s">
        <v>0</v>
      </c>
    </row>
    <row r="400" spans="1:25" ht="14.25" customHeight="1" x14ac:dyDescent="0.25">
      <c r="A400" s="2">
        <v>316</v>
      </c>
      <c r="B400" s="2" t="s">
        <v>1085</v>
      </c>
      <c r="C400" s="2" t="s">
        <v>1079</v>
      </c>
      <c r="D400" s="6">
        <v>3.0149708000000001E-2</v>
      </c>
      <c r="E400" s="6">
        <v>5.6835353999999998E-2</v>
      </c>
      <c r="F400" s="6">
        <v>1.03</v>
      </c>
      <c r="G400" s="6">
        <v>0.92196539760719598</v>
      </c>
      <c r="H400" s="6">
        <v>1.1520546516766901</v>
      </c>
      <c r="I400" s="3">
        <v>0.595782963</v>
      </c>
      <c r="J400" s="2">
        <v>7487</v>
      </c>
      <c r="K400" s="2">
        <v>395</v>
      </c>
      <c r="L400" s="2">
        <v>7092</v>
      </c>
      <c r="M400" s="5">
        <f>K400/J400</f>
        <v>5.2758114064378255E-2</v>
      </c>
      <c r="N400" s="2" t="b">
        <v>0</v>
      </c>
      <c r="O400" s="4">
        <v>-1.1860679760602E-2</v>
      </c>
      <c r="P400" s="4">
        <v>2.0019254097689499E-2</v>
      </c>
      <c r="Q400" s="4">
        <v>0.98820938083925403</v>
      </c>
      <c r="R400" s="4">
        <v>0.95018515080589705</v>
      </c>
      <c r="S400" s="4">
        <v>1.0277552533318799</v>
      </c>
      <c r="T400" s="3">
        <v>0.55354017482076801</v>
      </c>
      <c r="U400" s="2">
        <v>24865</v>
      </c>
      <c r="V400" s="2">
        <v>3735</v>
      </c>
      <c r="W400" s="2">
        <v>21130</v>
      </c>
      <c r="X400" s="2" t="b">
        <v>0</v>
      </c>
      <c r="Y400" s="1">
        <f>V400/U400</f>
        <v>0.15021114015684697</v>
      </c>
    </row>
    <row r="401" spans="1:25" ht="14.25" customHeight="1" x14ac:dyDescent="0.25">
      <c r="A401" s="2">
        <v>316.10000000000002</v>
      </c>
      <c r="B401" s="2" t="s">
        <v>1084</v>
      </c>
      <c r="C401" s="2" t="s">
        <v>1079</v>
      </c>
      <c r="D401" s="6">
        <v>0.29873894499999998</v>
      </c>
      <c r="E401" s="6">
        <v>0.27060895299999999</v>
      </c>
      <c r="F401" s="6">
        <v>1.35</v>
      </c>
      <c r="G401" s="6">
        <v>0.79322005191834299</v>
      </c>
      <c r="H401" s="6">
        <v>2.2913301326189299</v>
      </c>
      <c r="I401" s="3">
        <v>0.26961452200000002</v>
      </c>
      <c r="J401" s="2">
        <v>7108</v>
      </c>
      <c r="K401" s="2">
        <v>16</v>
      </c>
      <c r="L401" s="2">
        <v>7092</v>
      </c>
      <c r="M401" s="5">
        <f>K401/J401</f>
        <v>2.2509848058525606E-3</v>
      </c>
      <c r="N401" s="2" t="b">
        <v>0</v>
      </c>
      <c r="O401" s="4" t="s">
        <v>0</v>
      </c>
      <c r="P401" s="4" t="s">
        <v>0</v>
      </c>
      <c r="Q401" s="4" t="s">
        <v>0</v>
      </c>
      <c r="R401" s="4" t="s">
        <v>0</v>
      </c>
      <c r="S401" s="4" t="s">
        <v>0</v>
      </c>
      <c r="T401" s="3" t="s">
        <v>0</v>
      </c>
      <c r="U401" s="2" t="s">
        <v>0</v>
      </c>
      <c r="V401" s="2" t="s">
        <v>0</v>
      </c>
      <c r="W401" s="2" t="s">
        <v>0</v>
      </c>
      <c r="X401" s="2" t="s">
        <v>0</v>
      </c>
      <c r="Y401" s="1" t="s">
        <v>0</v>
      </c>
    </row>
    <row r="402" spans="1:25" ht="14.25" customHeight="1" x14ac:dyDescent="0.25">
      <c r="A402" s="2">
        <v>317</v>
      </c>
      <c r="B402" s="2" t="s">
        <v>1083</v>
      </c>
      <c r="C402" s="2" t="s">
        <v>1079</v>
      </c>
      <c r="D402" s="6">
        <v>-3.6103380999999997E-2</v>
      </c>
      <c r="E402" s="6">
        <v>7.0355965000000006E-2</v>
      </c>
      <c r="F402" s="6">
        <v>0.96</v>
      </c>
      <c r="G402" s="6">
        <v>0.84029599652452203</v>
      </c>
      <c r="H402" s="6">
        <v>1.1071557178886899</v>
      </c>
      <c r="I402" s="3">
        <v>0.60784424000000004</v>
      </c>
      <c r="J402" s="2">
        <v>7355</v>
      </c>
      <c r="K402" s="2">
        <v>263</v>
      </c>
      <c r="L402" s="2">
        <v>7092</v>
      </c>
      <c r="M402" s="5">
        <f>K402/J402</f>
        <v>3.5757987763426244E-2</v>
      </c>
      <c r="N402" s="2" t="b">
        <v>0</v>
      </c>
      <c r="O402" s="4">
        <v>-2.6563700818122801E-2</v>
      </c>
      <c r="P402" s="4">
        <v>1.7036147432858102E-2</v>
      </c>
      <c r="Q402" s="4">
        <v>0.97378601089421102</v>
      </c>
      <c r="R402" s="4">
        <v>0.94180733795606997</v>
      </c>
      <c r="S402" s="4">
        <v>1.0068505062523601</v>
      </c>
      <c r="T402" s="3">
        <v>0.118935999659652</v>
      </c>
      <c r="U402" s="2">
        <v>24414</v>
      </c>
      <c r="V402" s="2">
        <v>5866</v>
      </c>
      <c r="W402" s="2">
        <v>18548</v>
      </c>
      <c r="X402" s="2" t="b">
        <v>0</v>
      </c>
      <c r="Y402" s="1">
        <f>V402/U402</f>
        <v>0.24027197509625625</v>
      </c>
    </row>
    <row r="403" spans="1:25" ht="14.25" customHeight="1" x14ac:dyDescent="0.25">
      <c r="A403" s="2">
        <v>317.10000000000002</v>
      </c>
      <c r="B403" s="2" t="s">
        <v>1082</v>
      </c>
      <c r="C403" s="2" t="s">
        <v>1079</v>
      </c>
      <c r="D403" s="6">
        <v>-4.4782601999999998E-2</v>
      </c>
      <c r="E403" s="6">
        <v>7.4832760999999998E-2</v>
      </c>
      <c r="F403" s="6">
        <v>0.96</v>
      </c>
      <c r="G403" s="6">
        <v>0.82575693727977495</v>
      </c>
      <c r="H403" s="6">
        <v>1.1072612339263099</v>
      </c>
      <c r="I403" s="3">
        <v>0.54954919499999999</v>
      </c>
      <c r="J403" s="2">
        <v>7322</v>
      </c>
      <c r="K403" s="2">
        <v>230</v>
      </c>
      <c r="L403" s="2">
        <v>7092</v>
      </c>
      <c r="M403" s="5">
        <f>K403/J403</f>
        <v>3.1412182463807704E-2</v>
      </c>
      <c r="N403" s="2" t="b">
        <v>0</v>
      </c>
      <c r="O403" s="4">
        <v>-3.5758812668388103E-2</v>
      </c>
      <c r="P403" s="4">
        <v>1.9257206280726899E-2</v>
      </c>
      <c r="Q403" s="4">
        <v>0.96487298056093296</v>
      </c>
      <c r="R403" s="4">
        <v>0.92913341694253804</v>
      </c>
      <c r="S403" s="4">
        <v>1.0019872836778101</v>
      </c>
      <c r="T403" s="3">
        <v>6.3324596911614406E-2</v>
      </c>
      <c r="U403" s="2">
        <v>24402</v>
      </c>
      <c r="V403" s="2">
        <v>4188</v>
      </c>
      <c r="W403" s="2">
        <v>20214</v>
      </c>
      <c r="X403" s="2" t="b">
        <v>0</v>
      </c>
      <c r="Y403" s="1">
        <f>V403/U403</f>
        <v>0.17162527661667076</v>
      </c>
    </row>
    <row r="404" spans="1:25" ht="14.25" customHeight="1" x14ac:dyDescent="0.25">
      <c r="A404" s="2">
        <v>317.11</v>
      </c>
      <c r="B404" s="2" t="s">
        <v>1081</v>
      </c>
      <c r="C404" s="2" t="s">
        <v>1079</v>
      </c>
      <c r="D404" s="6">
        <v>2.2477845E-2</v>
      </c>
      <c r="E404" s="6">
        <v>0.116488405</v>
      </c>
      <c r="F404" s="6">
        <v>1.02</v>
      </c>
      <c r="G404" s="6">
        <v>0.81396376492871503</v>
      </c>
      <c r="H404" s="6">
        <v>1.28504677543319</v>
      </c>
      <c r="I404" s="3">
        <v>0.84698866500000003</v>
      </c>
      <c r="J404" s="2">
        <v>7188</v>
      </c>
      <c r="K404" s="2">
        <v>96</v>
      </c>
      <c r="L404" s="2">
        <v>7092</v>
      </c>
      <c r="M404" s="5">
        <f>K404/J404</f>
        <v>1.335559265442404E-2</v>
      </c>
      <c r="N404" s="2" t="b">
        <v>0</v>
      </c>
      <c r="O404" s="4">
        <v>-0.11367950608576</v>
      </c>
      <c r="P404" s="4">
        <v>4.6003073477632099E-2</v>
      </c>
      <c r="Q404" s="4">
        <v>0.89254396495683597</v>
      </c>
      <c r="R404" s="4">
        <v>0.81558834530601299</v>
      </c>
      <c r="S404" s="4">
        <v>0.97676080582290503</v>
      </c>
      <c r="T404" s="3">
        <v>1.34687410743978E-2</v>
      </c>
      <c r="U404" s="2">
        <v>25641</v>
      </c>
      <c r="V404" s="2">
        <v>619</v>
      </c>
      <c r="W404" s="2">
        <v>25022</v>
      </c>
      <c r="X404" s="2" t="b">
        <v>0</v>
      </c>
      <c r="Y404" s="1">
        <f>V404/U404</f>
        <v>2.4141024141024141E-2</v>
      </c>
    </row>
    <row r="405" spans="1:25" ht="14.25" customHeight="1" x14ac:dyDescent="0.25">
      <c r="A405" s="2">
        <v>318</v>
      </c>
      <c r="B405" s="2" t="s">
        <v>1080</v>
      </c>
      <c r="C405" s="2" t="s">
        <v>1079</v>
      </c>
      <c r="D405" s="6">
        <v>5.2917090000000003E-3</v>
      </c>
      <c r="E405" s="6">
        <v>3.7398949000000001E-2</v>
      </c>
      <c r="F405" s="6">
        <v>1.01</v>
      </c>
      <c r="G405" s="6">
        <v>0.93425091516983405</v>
      </c>
      <c r="H405" s="6">
        <v>1.08176465664041</v>
      </c>
      <c r="I405" s="3">
        <v>0.88748008599999995</v>
      </c>
      <c r="J405" s="2">
        <v>8056</v>
      </c>
      <c r="K405" s="2">
        <v>964</v>
      </c>
      <c r="L405" s="2">
        <v>7092</v>
      </c>
      <c r="M405" s="5">
        <f>K405/J405</f>
        <v>0.11966236345580933</v>
      </c>
      <c r="N405" s="2" t="b">
        <v>0</v>
      </c>
      <c r="O405" s="4">
        <v>1.5452345026967299E-2</v>
      </c>
      <c r="P405" s="4">
        <v>1.7098384323254799E-2</v>
      </c>
      <c r="Q405" s="4">
        <v>1.01557234983217</v>
      </c>
      <c r="R405" s="4">
        <v>0.98210162495630504</v>
      </c>
      <c r="S405" s="4">
        <v>1.05018378091933</v>
      </c>
      <c r="T405" s="3">
        <v>0.366137899941468</v>
      </c>
      <c r="U405" s="2">
        <v>23700</v>
      </c>
      <c r="V405" s="2">
        <v>5770</v>
      </c>
      <c r="W405" s="2">
        <v>17930</v>
      </c>
      <c r="X405" s="2" t="b">
        <v>0</v>
      </c>
      <c r="Y405" s="1">
        <f>V405/U405</f>
        <v>0.24345991561181435</v>
      </c>
    </row>
    <row r="406" spans="1:25" ht="14.25" customHeight="1" x14ac:dyDescent="0.25">
      <c r="A406" s="2">
        <v>320</v>
      </c>
      <c r="B406" s="2" t="s">
        <v>1078</v>
      </c>
      <c r="C406" s="2" t="s">
        <v>1004</v>
      </c>
      <c r="D406" s="6" t="s">
        <v>0</v>
      </c>
      <c r="E406" s="6" t="s">
        <v>0</v>
      </c>
      <c r="F406" s="6" t="s">
        <v>0</v>
      </c>
      <c r="G406" s="6" t="s">
        <v>0</v>
      </c>
      <c r="H406" s="6" t="s">
        <v>0</v>
      </c>
      <c r="I406" s="3" t="s">
        <v>0</v>
      </c>
      <c r="J406" s="2" t="s">
        <v>0</v>
      </c>
      <c r="K406" s="2" t="s">
        <v>0</v>
      </c>
      <c r="L406" s="2" t="s">
        <v>0</v>
      </c>
      <c r="M406" s="5" t="s">
        <v>0</v>
      </c>
      <c r="N406" s="2" t="s">
        <v>0</v>
      </c>
      <c r="O406" s="4">
        <v>0.110801791536377</v>
      </c>
      <c r="P406" s="4">
        <v>0.15090228379336099</v>
      </c>
      <c r="Q406" s="4">
        <v>1.1171734516745799</v>
      </c>
      <c r="R406" s="4">
        <v>0.83113197280305895</v>
      </c>
      <c r="S406" s="4">
        <v>1.5016586558657601</v>
      </c>
      <c r="T406" s="3">
        <v>0.46278915837566698</v>
      </c>
      <c r="U406" s="2">
        <v>25952</v>
      </c>
      <c r="V406" s="2">
        <v>56</v>
      </c>
      <c r="W406" s="2">
        <v>25896</v>
      </c>
      <c r="X406" s="2" t="b">
        <v>0</v>
      </c>
      <c r="Y406" s="1">
        <f>V406/U406</f>
        <v>2.1578298397040689E-3</v>
      </c>
    </row>
    <row r="407" spans="1:25" ht="14.25" customHeight="1" x14ac:dyDescent="0.25">
      <c r="A407" s="2">
        <v>323</v>
      </c>
      <c r="B407" s="2" t="s">
        <v>1077</v>
      </c>
      <c r="C407" s="2" t="s">
        <v>1004</v>
      </c>
      <c r="D407" s="6">
        <v>0.344006547</v>
      </c>
      <c r="E407" s="6">
        <v>0.33678814099999999</v>
      </c>
      <c r="F407" s="6">
        <v>1.41</v>
      </c>
      <c r="G407" s="6">
        <v>0.72898785322142401</v>
      </c>
      <c r="H407" s="6">
        <v>2.7294805144974799</v>
      </c>
      <c r="I407" s="3">
        <v>0.30704930200000002</v>
      </c>
      <c r="J407" s="2">
        <v>8945</v>
      </c>
      <c r="K407" s="2">
        <v>11</v>
      </c>
      <c r="L407" s="2">
        <v>8934</v>
      </c>
      <c r="M407" s="5">
        <f>K407/J407</f>
        <v>1.2297372833985467E-3</v>
      </c>
      <c r="N407" s="2" t="b">
        <v>0</v>
      </c>
      <c r="O407" s="4" t="s">
        <v>0</v>
      </c>
      <c r="P407" s="4" t="s">
        <v>0</v>
      </c>
      <c r="Q407" s="4" t="s">
        <v>0</v>
      </c>
      <c r="R407" s="4" t="s">
        <v>0</v>
      </c>
      <c r="S407" s="4" t="s">
        <v>0</v>
      </c>
      <c r="T407" s="3" t="s">
        <v>0</v>
      </c>
      <c r="U407" s="2" t="s">
        <v>0</v>
      </c>
      <c r="V407" s="2" t="s">
        <v>0</v>
      </c>
      <c r="W407" s="2" t="s">
        <v>0</v>
      </c>
      <c r="X407" s="2" t="s">
        <v>0</v>
      </c>
      <c r="Y407" s="1" t="s">
        <v>0</v>
      </c>
    </row>
    <row r="408" spans="1:25" ht="14.25" customHeight="1" x14ac:dyDescent="0.25">
      <c r="A408" s="2">
        <v>324</v>
      </c>
      <c r="B408" s="2" t="s">
        <v>1076</v>
      </c>
      <c r="C408" s="2" t="s">
        <v>1004</v>
      </c>
      <c r="D408" s="6">
        <v>-0.37755261000000001</v>
      </c>
      <c r="E408" s="6">
        <v>0.30883837200000003</v>
      </c>
      <c r="F408" s="6">
        <v>0.69</v>
      </c>
      <c r="G408" s="6">
        <v>0.37423332250508401</v>
      </c>
      <c r="H408" s="6">
        <v>1.2557972114014</v>
      </c>
      <c r="I408" s="3">
        <v>0.221521418</v>
      </c>
      <c r="J408" s="2">
        <v>8946</v>
      </c>
      <c r="K408" s="2">
        <v>12</v>
      </c>
      <c r="L408" s="2">
        <v>8934</v>
      </c>
      <c r="M408" s="5">
        <f>K408/J408</f>
        <v>1.3413816230717639E-3</v>
      </c>
      <c r="N408" s="2" t="b">
        <v>0</v>
      </c>
      <c r="O408" s="4">
        <v>0.15459714993043</v>
      </c>
      <c r="P408" s="4">
        <v>0.17161994099429601</v>
      </c>
      <c r="Q408" s="4">
        <v>1.1671876647500801</v>
      </c>
      <c r="R408" s="4">
        <v>0.83378647513748905</v>
      </c>
      <c r="S408" s="4">
        <v>1.6339039854539501</v>
      </c>
      <c r="T408" s="3">
        <v>0.367688758246349</v>
      </c>
      <c r="U408" s="2">
        <v>25988</v>
      </c>
      <c r="V408" s="2">
        <v>43</v>
      </c>
      <c r="W408" s="2">
        <v>25945</v>
      </c>
      <c r="X408" s="2" t="b">
        <v>0</v>
      </c>
      <c r="Y408" s="1">
        <f>V408/U408</f>
        <v>1.6546098199168846E-3</v>
      </c>
    </row>
    <row r="409" spans="1:25" ht="14.25" customHeight="1" x14ac:dyDescent="0.25">
      <c r="A409" s="2">
        <v>327</v>
      </c>
      <c r="B409" s="2" t="s">
        <v>1075</v>
      </c>
      <c r="C409" s="2" t="s">
        <v>1004</v>
      </c>
      <c r="D409" s="6">
        <v>-3.6818552999999997E-2</v>
      </c>
      <c r="E409" s="6">
        <v>3.5984149E-2</v>
      </c>
      <c r="F409" s="6">
        <v>0.96</v>
      </c>
      <c r="G409" s="6">
        <v>0.89821350300122704</v>
      </c>
      <c r="H409" s="6">
        <v>1.03428501272756</v>
      </c>
      <c r="I409" s="3">
        <v>0.30621893</v>
      </c>
      <c r="J409" s="2">
        <v>7818</v>
      </c>
      <c r="K409" s="2">
        <v>1073</v>
      </c>
      <c r="L409" s="2">
        <v>6745</v>
      </c>
      <c r="M409" s="5">
        <f>K409/J409</f>
        <v>0.13724737784599642</v>
      </c>
      <c r="N409" s="2" t="b">
        <v>0</v>
      </c>
      <c r="O409" s="4">
        <v>5.8420432409839497E-3</v>
      </c>
      <c r="P409" s="4">
        <v>1.6061971623852801E-2</v>
      </c>
      <c r="Q409" s="4">
        <v>1.0058591412551601</v>
      </c>
      <c r="R409" s="4">
        <v>0.97468647759062799</v>
      </c>
      <c r="S409" s="4">
        <v>1.03802877674837</v>
      </c>
      <c r="T409" s="3">
        <v>0.71606790105385798</v>
      </c>
      <c r="U409" s="2">
        <v>22369</v>
      </c>
      <c r="V409" s="2">
        <v>7323</v>
      </c>
      <c r="W409" s="2">
        <v>15046</v>
      </c>
      <c r="X409" s="2" t="b">
        <v>0</v>
      </c>
      <c r="Y409" s="1">
        <f>V409/U409</f>
        <v>0.32737270329473828</v>
      </c>
    </row>
    <row r="410" spans="1:25" ht="14.25" customHeight="1" x14ac:dyDescent="0.25">
      <c r="A410" s="2">
        <v>327.10000000000002</v>
      </c>
      <c r="B410" s="2" t="s">
        <v>1074</v>
      </c>
      <c r="C410" s="2" t="s">
        <v>1004</v>
      </c>
      <c r="D410" s="6">
        <v>0.25153399500000001</v>
      </c>
      <c r="E410" s="6">
        <v>0.29696993100000002</v>
      </c>
      <c r="F410" s="6">
        <v>1.29</v>
      </c>
      <c r="G410" s="6">
        <v>0.71854491031416301</v>
      </c>
      <c r="H410" s="6">
        <v>2.3015781959067301</v>
      </c>
      <c r="I410" s="3">
        <v>0.39699425199999999</v>
      </c>
      <c r="J410" s="2">
        <v>6759</v>
      </c>
      <c r="K410" s="2">
        <v>14</v>
      </c>
      <c r="L410" s="2">
        <v>6745</v>
      </c>
      <c r="M410" s="5">
        <f>K410/J410</f>
        <v>2.0713123243083298E-3</v>
      </c>
      <c r="N410" s="2" t="b">
        <v>0</v>
      </c>
      <c r="O410" s="4">
        <v>-5.8591068397348303E-2</v>
      </c>
      <c r="P410" s="4">
        <v>8.6076668641884999E-2</v>
      </c>
      <c r="Q410" s="4">
        <v>0.94309235057988305</v>
      </c>
      <c r="R410" s="4">
        <v>0.79668067520859498</v>
      </c>
      <c r="S410" s="4">
        <v>1.11641114112553</v>
      </c>
      <c r="T410" s="3">
        <v>0.49607104139318903</v>
      </c>
      <c r="U410" s="2">
        <v>25400</v>
      </c>
      <c r="V410" s="2">
        <v>171</v>
      </c>
      <c r="W410" s="2">
        <v>25229</v>
      </c>
      <c r="X410" s="2" t="b">
        <v>0</v>
      </c>
      <c r="Y410" s="1">
        <f>V410/U410</f>
        <v>6.7322834645669296E-3</v>
      </c>
    </row>
    <row r="411" spans="1:25" ht="14.25" customHeight="1" x14ac:dyDescent="0.25">
      <c r="A411" s="2">
        <v>327.3</v>
      </c>
      <c r="B411" s="2" t="s">
        <v>1073</v>
      </c>
      <c r="C411" s="2" t="s">
        <v>1004</v>
      </c>
      <c r="D411" s="6">
        <v>-1.3284990999999999E-2</v>
      </c>
      <c r="E411" s="6">
        <v>4.3039976000000001E-2</v>
      </c>
      <c r="F411" s="6">
        <v>0.99</v>
      </c>
      <c r="G411" s="6">
        <v>0.90697232323293098</v>
      </c>
      <c r="H411" s="6">
        <v>1.0736599887803699</v>
      </c>
      <c r="I411" s="3">
        <v>0.75757536199999997</v>
      </c>
      <c r="J411" s="2">
        <v>7435</v>
      </c>
      <c r="K411" s="2">
        <v>690</v>
      </c>
      <c r="L411" s="2">
        <v>6745</v>
      </c>
      <c r="M411" s="5">
        <f>K411/J411</f>
        <v>9.2804303967720242E-2</v>
      </c>
      <c r="N411" s="2" t="b">
        <v>0</v>
      </c>
      <c r="O411" s="4">
        <v>-2.2770512020626899E-3</v>
      </c>
      <c r="P411" s="4">
        <v>1.47327749069401E-2</v>
      </c>
      <c r="Q411" s="4">
        <v>0.99772553931240804</v>
      </c>
      <c r="R411" s="4">
        <v>0.969326973536068</v>
      </c>
      <c r="S411" s="4">
        <v>1.02695610353733</v>
      </c>
      <c r="T411" s="3">
        <v>0.87717069407917803</v>
      </c>
      <c r="U411" s="2">
        <v>24712</v>
      </c>
      <c r="V411" s="2">
        <v>9462</v>
      </c>
      <c r="W411" s="2">
        <v>15250</v>
      </c>
      <c r="X411" s="2" t="b">
        <v>0</v>
      </c>
      <c r="Y411" s="1">
        <f>V411/U411</f>
        <v>0.3828909032049207</v>
      </c>
    </row>
    <row r="412" spans="1:25" ht="14.25" customHeight="1" x14ac:dyDescent="0.25">
      <c r="A412" s="2">
        <v>327.31</v>
      </c>
      <c r="B412" s="2" t="s">
        <v>1072</v>
      </c>
      <c r="C412" s="2" t="s">
        <v>1004</v>
      </c>
      <c r="D412" s="6">
        <v>0.106439188</v>
      </c>
      <c r="E412" s="6">
        <v>0.27545313900000001</v>
      </c>
      <c r="F412" s="6">
        <v>1.1100000000000001</v>
      </c>
      <c r="G412" s="6">
        <v>0.64826937656205297</v>
      </c>
      <c r="H412" s="6">
        <v>1.9085186026922001</v>
      </c>
      <c r="I412" s="3">
        <v>0.69918944100000002</v>
      </c>
      <c r="J412" s="2">
        <v>6761</v>
      </c>
      <c r="K412" s="2">
        <v>16</v>
      </c>
      <c r="L412" s="2">
        <v>6745</v>
      </c>
      <c r="M412" s="5">
        <f>K412/J412</f>
        <v>2.3665138293151901E-3</v>
      </c>
      <c r="N412" s="2" t="b">
        <v>0</v>
      </c>
      <c r="O412" s="4">
        <v>7.5024544339242202E-2</v>
      </c>
      <c r="P412" s="4">
        <v>9.2455061251896606E-2</v>
      </c>
      <c r="Q412" s="4">
        <v>1.07791060716357</v>
      </c>
      <c r="R412" s="4">
        <v>0.89925613352813405</v>
      </c>
      <c r="S412" s="4">
        <v>1.29205821758166</v>
      </c>
      <c r="T412" s="3">
        <v>0.41709559209061597</v>
      </c>
      <c r="U412" s="2">
        <v>25755</v>
      </c>
      <c r="V412" s="2">
        <v>148</v>
      </c>
      <c r="W412" s="2">
        <v>25607</v>
      </c>
      <c r="X412" s="2" t="b">
        <v>0</v>
      </c>
      <c r="Y412" s="1">
        <f>V412/U412</f>
        <v>5.746456998641041E-3</v>
      </c>
    </row>
    <row r="413" spans="1:25" ht="14.25" customHeight="1" x14ac:dyDescent="0.25">
      <c r="A413" s="2">
        <v>327.32</v>
      </c>
      <c r="B413" s="2" t="s">
        <v>1071</v>
      </c>
      <c r="C413" s="2" t="s">
        <v>1004</v>
      </c>
      <c r="D413" s="6">
        <v>-3.1116468000000001E-2</v>
      </c>
      <c r="E413" s="6">
        <v>4.4659089999999999E-2</v>
      </c>
      <c r="F413" s="6">
        <v>0.97</v>
      </c>
      <c r="G413" s="6">
        <v>0.888120111534346</v>
      </c>
      <c r="H413" s="6">
        <v>1.0580370464803801</v>
      </c>
      <c r="I413" s="3">
        <v>0.48595579300000002</v>
      </c>
      <c r="J413" s="2">
        <v>7380</v>
      </c>
      <c r="K413" s="2">
        <v>635</v>
      </c>
      <c r="L413" s="2">
        <v>6745</v>
      </c>
      <c r="M413" s="5">
        <f>K413/J413</f>
        <v>8.6043360433604332E-2</v>
      </c>
      <c r="N413" s="2" t="b">
        <v>0</v>
      </c>
      <c r="O413" s="4">
        <v>1.9709883364695201E-3</v>
      </c>
      <c r="P413" s="4">
        <v>1.54489855277729E-2</v>
      </c>
      <c r="Q413" s="4">
        <v>1.00197293201076</v>
      </c>
      <c r="R413" s="4">
        <v>0.97208792256576004</v>
      </c>
      <c r="S413" s="4">
        <v>1.03277669969644</v>
      </c>
      <c r="T413" s="3">
        <v>0.898481013016727</v>
      </c>
      <c r="U413" s="2">
        <v>24589</v>
      </c>
      <c r="V413" s="2">
        <v>7757</v>
      </c>
      <c r="W413" s="2">
        <v>16832</v>
      </c>
      <c r="X413" s="2" t="b">
        <v>0</v>
      </c>
      <c r="Y413" s="1">
        <f>V413/U413</f>
        <v>0.31546626540322908</v>
      </c>
    </row>
    <row r="414" spans="1:25" ht="14.25" customHeight="1" x14ac:dyDescent="0.25">
      <c r="A414" s="2">
        <v>327.39999999999998</v>
      </c>
      <c r="B414" s="2" t="s">
        <v>1070</v>
      </c>
      <c r="C414" s="2" t="s">
        <v>1004</v>
      </c>
      <c r="D414" s="6">
        <v>-5.7392305999999997E-2</v>
      </c>
      <c r="E414" s="6">
        <v>3.7983217999999999E-2</v>
      </c>
      <c r="F414" s="6">
        <v>0.94</v>
      </c>
      <c r="G414" s="6">
        <v>0.87648173510556204</v>
      </c>
      <c r="H414" s="6">
        <v>1.0172010647182099</v>
      </c>
      <c r="I414" s="3">
        <v>0.130790711</v>
      </c>
      <c r="J414" s="2">
        <v>7695</v>
      </c>
      <c r="K414" s="2">
        <v>950</v>
      </c>
      <c r="L414" s="2">
        <v>6745</v>
      </c>
      <c r="M414" s="5">
        <f>K414/J414</f>
        <v>0.12345679012345678</v>
      </c>
      <c r="N414" s="2" t="b">
        <v>0</v>
      </c>
      <c r="O414" s="4">
        <v>1.9578201607764599E-2</v>
      </c>
      <c r="P414" s="4">
        <v>1.8122908901672799E-2</v>
      </c>
      <c r="Q414" s="4">
        <v>1.0197711114830099</v>
      </c>
      <c r="R414" s="4">
        <v>0.98418371232429003</v>
      </c>
      <c r="S414" s="4">
        <v>1.0566453262667199</v>
      </c>
      <c r="T414" s="3">
        <v>0.28000804177969202</v>
      </c>
      <c r="U414" s="2">
        <v>23124</v>
      </c>
      <c r="V414" s="2">
        <v>4865</v>
      </c>
      <c r="W414" s="2">
        <v>18259</v>
      </c>
      <c r="X414" s="2" t="b">
        <v>0</v>
      </c>
      <c r="Y414" s="1">
        <f>V414/U414</f>
        <v>0.21038747621518769</v>
      </c>
    </row>
    <row r="415" spans="1:25" ht="14.25" customHeight="1" x14ac:dyDescent="0.25">
      <c r="A415" s="2">
        <v>327.41000000000003</v>
      </c>
      <c r="B415" s="2" t="s">
        <v>1069</v>
      </c>
      <c r="C415" s="2" t="s">
        <v>1004</v>
      </c>
      <c r="D415" s="6">
        <v>0.102833932</v>
      </c>
      <c r="E415" s="6">
        <v>9.8305570999999994E-2</v>
      </c>
      <c r="F415" s="6">
        <v>1.1100000000000001</v>
      </c>
      <c r="G415" s="6">
        <v>0.91407286732080595</v>
      </c>
      <c r="H415" s="6">
        <v>1.34381535925963</v>
      </c>
      <c r="I415" s="3">
        <v>0.29553142300000002</v>
      </c>
      <c r="J415" s="2">
        <v>6870</v>
      </c>
      <c r="K415" s="2">
        <v>125</v>
      </c>
      <c r="L415" s="2">
        <v>6745</v>
      </c>
      <c r="M415" s="5">
        <f>K415/J415</f>
        <v>1.8195050946142648E-2</v>
      </c>
      <c r="N415" s="2" t="b">
        <v>0</v>
      </c>
      <c r="O415" s="4">
        <v>-3.5606384807701598E-2</v>
      </c>
      <c r="P415" s="4">
        <v>6.6496305266623396E-2</v>
      </c>
      <c r="Q415" s="4">
        <v>0.96502006529481499</v>
      </c>
      <c r="R415" s="4">
        <v>0.84709778434029204</v>
      </c>
      <c r="S415" s="4">
        <v>1.09935800050152</v>
      </c>
      <c r="T415" s="3">
        <v>0.59232896997926998</v>
      </c>
      <c r="U415" s="2">
        <v>25612</v>
      </c>
      <c r="V415" s="2">
        <v>285</v>
      </c>
      <c r="W415" s="2">
        <v>25327</v>
      </c>
      <c r="X415" s="2" t="b">
        <v>0</v>
      </c>
      <c r="Y415" s="1">
        <f>V415/U415</f>
        <v>1.112759643916914E-2</v>
      </c>
    </row>
    <row r="416" spans="1:25" ht="14.25" customHeight="1" x14ac:dyDescent="0.25">
      <c r="A416" s="2">
        <v>327.5</v>
      </c>
      <c r="B416" s="2" t="s">
        <v>1068</v>
      </c>
      <c r="C416" s="2" t="s">
        <v>1004</v>
      </c>
      <c r="D416" s="6" t="s">
        <v>0</v>
      </c>
      <c r="E416" s="6" t="s">
        <v>0</v>
      </c>
      <c r="F416" s="6" t="s">
        <v>0</v>
      </c>
      <c r="G416" s="6" t="s">
        <v>0</v>
      </c>
      <c r="H416" s="6" t="s">
        <v>0</v>
      </c>
      <c r="I416" s="3" t="s">
        <v>0</v>
      </c>
      <c r="J416" s="2" t="s">
        <v>0</v>
      </c>
      <c r="K416" s="2" t="s">
        <v>0</v>
      </c>
      <c r="L416" s="2" t="s">
        <v>0</v>
      </c>
      <c r="M416" s="5" t="s">
        <v>0</v>
      </c>
      <c r="N416" s="2" t="s">
        <v>0</v>
      </c>
      <c r="O416" s="4">
        <v>-2.0709259970419301E-2</v>
      </c>
      <c r="P416" s="4">
        <v>4.7280823674644798E-2</v>
      </c>
      <c r="Q416" s="4">
        <v>0.97950370411077003</v>
      </c>
      <c r="R416" s="4">
        <v>0.89281161806624998</v>
      </c>
      <c r="S416" s="4">
        <v>1.0746135992772501</v>
      </c>
      <c r="T416" s="3">
        <v>0.66138230938502496</v>
      </c>
      <c r="U416" s="2">
        <v>25171</v>
      </c>
      <c r="V416" s="2">
        <v>574</v>
      </c>
      <c r="W416" s="2">
        <v>24597</v>
      </c>
      <c r="X416" s="2" t="b">
        <v>0</v>
      </c>
      <c r="Y416" s="1">
        <f>V416/U416</f>
        <v>2.2804020499781495E-2</v>
      </c>
    </row>
    <row r="417" spans="1:25" ht="14.25" customHeight="1" x14ac:dyDescent="0.25">
      <c r="A417" s="2">
        <v>327.60000000000002</v>
      </c>
      <c r="B417" s="2" t="s">
        <v>1067</v>
      </c>
      <c r="C417" s="2" t="s">
        <v>1004</v>
      </c>
      <c r="D417" s="6">
        <v>1.5057218000000001E-2</v>
      </c>
      <c r="E417" s="6">
        <v>0.26658510699999999</v>
      </c>
      <c r="F417" s="6">
        <v>1.02</v>
      </c>
      <c r="G417" s="6">
        <v>0.60202904235642096</v>
      </c>
      <c r="H417" s="6">
        <v>1.7118318042635201</v>
      </c>
      <c r="I417" s="3">
        <v>0.95495795999999999</v>
      </c>
      <c r="J417" s="2">
        <v>6762</v>
      </c>
      <c r="K417" s="2">
        <v>17</v>
      </c>
      <c r="L417" s="2">
        <v>6745</v>
      </c>
      <c r="M417" s="5">
        <f>K417/J417</f>
        <v>2.5140490979000296E-3</v>
      </c>
      <c r="N417" s="2" t="b">
        <v>0</v>
      </c>
      <c r="O417" s="4">
        <v>-0.162475394505674</v>
      </c>
      <c r="P417" s="4">
        <v>0.13416395416142801</v>
      </c>
      <c r="Q417" s="4">
        <v>0.85003700554879802</v>
      </c>
      <c r="R417" s="4">
        <v>0.65348431700884402</v>
      </c>
      <c r="S417" s="4">
        <v>1.1057081126441</v>
      </c>
      <c r="T417" s="3">
        <v>0.22588727480322801</v>
      </c>
      <c r="U417" s="2">
        <v>25895</v>
      </c>
      <c r="V417" s="2">
        <v>70</v>
      </c>
      <c r="W417" s="2">
        <v>25825</v>
      </c>
      <c r="X417" s="2" t="b">
        <v>0</v>
      </c>
      <c r="Y417" s="1">
        <f>V417/U417</f>
        <v>2.7032245607260088E-3</v>
      </c>
    </row>
    <row r="418" spans="1:25" ht="14.25" customHeight="1" x14ac:dyDescent="0.25">
      <c r="A418" s="2">
        <v>327.7</v>
      </c>
      <c r="B418" s="2" t="s">
        <v>1066</v>
      </c>
      <c r="C418" s="2" t="s">
        <v>1004</v>
      </c>
      <c r="D418" s="6">
        <v>0.23252500000000001</v>
      </c>
      <c r="E418" s="6">
        <v>0.12735991399999999</v>
      </c>
      <c r="F418" s="6">
        <v>1.26</v>
      </c>
      <c r="G418" s="6">
        <v>0.98304495105699596</v>
      </c>
      <c r="H418" s="6">
        <v>1.6195533987278401</v>
      </c>
      <c r="I418" s="3">
        <v>6.7890723E-2</v>
      </c>
      <c r="J418" s="2">
        <v>6820</v>
      </c>
      <c r="K418" s="2">
        <v>75</v>
      </c>
      <c r="L418" s="2">
        <v>6745</v>
      </c>
      <c r="M418" s="5">
        <f>K418/J418</f>
        <v>1.0997067448680353E-2</v>
      </c>
      <c r="N418" s="2" t="b">
        <v>0</v>
      </c>
      <c r="O418" s="4">
        <v>3.5256566941598101E-2</v>
      </c>
      <c r="P418" s="4">
        <v>4.1807732834725102E-2</v>
      </c>
      <c r="Q418" s="4">
        <v>1.0358854486695399</v>
      </c>
      <c r="R418" s="4">
        <v>0.95438646554338602</v>
      </c>
      <c r="S418" s="4">
        <v>1.12434396495171</v>
      </c>
      <c r="T418" s="3">
        <v>0.39905926730575603</v>
      </c>
      <c r="U418" s="2">
        <v>25150</v>
      </c>
      <c r="V418" s="2">
        <v>741</v>
      </c>
      <c r="W418" s="2">
        <v>24409</v>
      </c>
      <c r="X418" s="2" t="b">
        <v>0</v>
      </c>
      <c r="Y418" s="1">
        <f>V418/U418</f>
        <v>2.9463220675944334E-2</v>
      </c>
    </row>
    <row r="419" spans="1:25" ht="14.25" customHeight="1" x14ac:dyDescent="0.25">
      <c r="A419" s="2">
        <v>327.71</v>
      </c>
      <c r="B419" s="2" t="s">
        <v>1065</v>
      </c>
      <c r="C419" s="2" t="s">
        <v>1004</v>
      </c>
      <c r="D419" s="6">
        <v>0.261197291</v>
      </c>
      <c r="E419" s="6">
        <v>0.14728620100000001</v>
      </c>
      <c r="F419" s="6">
        <v>1.3</v>
      </c>
      <c r="G419" s="6">
        <v>0.97289057657588796</v>
      </c>
      <c r="H419" s="6">
        <v>1.7330419984234799</v>
      </c>
      <c r="I419" s="3">
        <v>7.6162515E-2</v>
      </c>
      <c r="J419" s="2">
        <v>6801</v>
      </c>
      <c r="K419" s="2">
        <v>56</v>
      </c>
      <c r="L419" s="2">
        <v>6745</v>
      </c>
      <c r="M419" s="5">
        <f>K419/J419</f>
        <v>8.2340832230554332E-3</v>
      </c>
      <c r="N419" s="2" t="b">
        <v>0</v>
      </c>
      <c r="O419" s="4">
        <v>-7.0781786345770606E-2</v>
      </c>
      <c r="P419" s="4">
        <v>5.8260563934921301E-2</v>
      </c>
      <c r="Q419" s="4">
        <v>0.93166517200926502</v>
      </c>
      <c r="R419" s="4">
        <v>0.83112714646727903</v>
      </c>
      <c r="S419" s="4">
        <v>1.0443648681486399</v>
      </c>
      <c r="T419" s="3">
        <v>0.22439750838497599</v>
      </c>
      <c r="U419" s="2">
        <v>25751</v>
      </c>
      <c r="V419" s="2">
        <v>378</v>
      </c>
      <c r="W419" s="2">
        <v>25373</v>
      </c>
      <c r="X419" s="2" t="b">
        <v>0</v>
      </c>
      <c r="Y419" s="1">
        <f>V419/U419</f>
        <v>1.467904159061784E-2</v>
      </c>
    </row>
    <row r="420" spans="1:25" ht="14.25" customHeight="1" x14ac:dyDescent="0.25">
      <c r="A420" s="2">
        <v>327.72</v>
      </c>
      <c r="B420" s="2" t="s">
        <v>1064</v>
      </c>
      <c r="C420" s="2" t="s">
        <v>1004</v>
      </c>
      <c r="D420" s="6">
        <v>0.35583583200000002</v>
      </c>
      <c r="E420" s="6">
        <v>0.33644776300000001</v>
      </c>
      <c r="F420" s="6">
        <v>1.43</v>
      </c>
      <c r="G420" s="6">
        <v>0.738154753348499</v>
      </c>
      <c r="H420" s="6">
        <v>2.7601180415167699</v>
      </c>
      <c r="I420" s="3">
        <v>0.29022607900000003</v>
      </c>
      <c r="J420" s="2">
        <v>6756</v>
      </c>
      <c r="K420" s="2">
        <v>11</v>
      </c>
      <c r="L420" s="2">
        <v>6745</v>
      </c>
      <c r="M420" s="5">
        <f>K420/J420</f>
        <v>1.6281823564239194E-3</v>
      </c>
      <c r="N420" s="2" t="b">
        <v>0</v>
      </c>
      <c r="O420" s="4">
        <v>0.18804408070845399</v>
      </c>
      <c r="P420" s="4">
        <v>0.16607463825141</v>
      </c>
      <c r="Q420" s="4">
        <v>1.2068867145984701</v>
      </c>
      <c r="R420" s="4">
        <v>0.87156728567220099</v>
      </c>
      <c r="S420" s="4">
        <v>1.6712141056911001</v>
      </c>
      <c r="T420" s="3">
        <v>0.25751397903107698</v>
      </c>
      <c r="U420" s="2">
        <v>25881</v>
      </c>
      <c r="V420" s="2">
        <v>45</v>
      </c>
      <c r="W420" s="2">
        <v>25836</v>
      </c>
      <c r="X420" s="2" t="b">
        <v>0</v>
      </c>
      <c r="Y420" s="1">
        <f>V420/U420</f>
        <v>1.7387272516517908E-3</v>
      </c>
    </row>
    <row r="421" spans="1:25" ht="14.25" customHeight="1" x14ac:dyDescent="0.25">
      <c r="A421" s="2">
        <v>331</v>
      </c>
      <c r="B421" s="2" t="s">
        <v>1063</v>
      </c>
      <c r="C421" s="2" t="s">
        <v>1004</v>
      </c>
      <c r="D421" s="6">
        <v>0.35427677099999999</v>
      </c>
      <c r="E421" s="6">
        <v>0.29514518899999997</v>
      </c>
      <c r="F421" s="6">
        <v>1.43</v>
      </c>
      <c r="G421" s="6">
        <v>0.79914905438832096</v>
      </c>
      <c r="H421" s="6">
        <v>2.5415174945648702</v>
      </c>
      <c r="I421" s="3">
        <v>0.23000443300000001</v>
      </c>
      <c r="J421" s="2">
        <v>7941</v>
      </c>
      <c r="K421" s="2">
        <v>15</v>
      </c>
      <c r="L421" s="2">
        <v>7926</v>
      </c>
      <c r="M421" s="5">
        <f>K421/J421</f>
        <v>1.8889308651303363E-3</v>
      </c>
      <c r="N421" s="2" t="b">
        <v>0</v>
      </c>
      <c r="O421" s="4">
        <v>0.23508741830924601</v>
      </c>
      <c r="P421" s="4">
        <v>0.133720737587013</v>
      </c>
      <c r="Q421" s="4">
        <v>1.26501934975214</v>
      </c>
      <c r="R421" s="4">
        <v>0.97335615342675097</v>
      </c>
      <c r="S421" s="4">
        <v>1.6440785313921</v>
      </c>
      <c r="T421" s="3">
        <v>7.8739414928898105E-2</v>
      </c>
      <c r="U421" s="2">
        <v>25838</v>
      </c>
      <c r="V421" s="2">
        <v>70</v>
      </c>
      <c r="W421" s="2">
        <v>25768</v>
      </c>
      <c r="X421" s="2" t="b">
        <v>0</v>
      </c>
      <c r="Y421" s="1">
        <f>V421/U421</f>
        <v>2.7091880176484248E-3</v>
      </c>
    </row>
    <row r="422" spans="1:25" ht="14.25" customHeight="1" x14ac:dyDescent="0.25">
      <c r="A422" s="2">
        <v>331.1</v>
      </c>
      <c r="B422" s="2" t="s">
        <v>1062</v>
      </c>
      <c r="C422" s="2" t="s">
        <v>1004</v>
      </c>
      <c r="D422" s="6">
        <v>0.48440261699999998</v>
      </c>
      <c r="E422" s="6">
        <v>0.35228778100000002</v>
      </c>
      <c r="F422" s="6">
        <v>1.62</v>
      </c>
      <c r="G422" s="6">
        <v>0.81376680549388303</v>
      </c>
      <c r="H422" s="6">
        <v>3.2377759786395801</v>
      </c>
      <c r="I422" s="3">
        <v>0.169125357</v>
      </c>
      <c r="J422" s="2">
        <v>7937</v>
      </c>
      <c r="K422" s="2">
        <v>11</v>
      </c>
      <c r="L422" s="2">
        <v>7926</v>
      </c>
      <c r="M422" s="5">
        <f>K422/J422</f>
        <v>1.3859140733274537E-3</v>
      </c>
      <c r="N422" s="2" t="b">
        <v>0</v>
      </c>
      <c r="O422" s="4">
        <v>0.28938874607368498</v>
      </c>
      <c r="P422" s="4">
        <v>0.19453505487085701</v>
      </c>
      <c r="Q422" s="4">
        <v>1.33561084109093</v>
      </c>
      <c r="R422" s="4">
        <v>0.91219639976473499</v>
      </c>
      <c r="S422" s="4">
        <v>1.9555616743277</v>
      </c>
      <c r="T422" s="3">
        <v>0.13685858589698399</v>
      </c>
      <c r="U422" s="2">
        <v>26003</v>
      </c>
      <c r="V422" s="2">
        <v>33</v>
      </c>
      <c r="W422" s="2">
        <v>25970</v>
      </c>
      <c r="X422" s="2" t="b">
        <v>0</v>
      </c>
      <c r="Y422" s="1">
        <f>V422/U422</f>
        <v>1.2690843364227204E-3</v>
      </c>
    </row>
    <row r="423" spans="1:25" ht="14.25" customHeight="1" x14ac:dyDescent="0.25">
      <c r="A423" s="2">
        <v>331.9</v>
      </c>
      <c r="B423" s="2" t="s">
        <v>1061</v>
      </c>
      <c r="C423" s="2" t="s">
        <v>1004</v>
      </c>
      <c r="D423" s="6" t="s">
        <v>0</v>
      </c>
      <c r="E423" s="6" t="s">
        <v>0</v>
      </c>
      <c r="F423" s="6" t="s">
        <v>0</v>
      </c>
      <c r="G423" s="6" t="s">
        <v>0</v>
      </c>
      <c r="H423" s="6" t="s">
        <v>0</v>
      </c>
      <c r="I423" s="3" t="s">
        <v>0</v>
      </c>
      <c r="J423" s="2" t="s">
        <v>0</v>
      </c>
      <c r="K423" s="2" t="s">
        <v>0</v>
      </c>
      <c r="L423" s="2" t="s">
        <v>0</v>
      </c>
      <c r="M423" s="5" t="s">
        <v>0</v>
      </c>
      <c r="N423" s="2" t="s">
        <v>0</v>
      </c>
      <c r="O423" s="4">
        <v>0.33815867183851001</v>
      </c>
      <c r="P423" s="4">
        <v>0.23268708906532601</v>
      </c>
      <c r="Q423" s="4">
        <v>1.40236300126845</v>
      </c>
      <c r="R423" s="4">
        <v>0.88877779621103403</v>
      </c>
      <c r="S423" s="4">
        <v>2.2127262806413501</v>
      </c>
      <c r="T423" s="3">
        <v>0.14614700716277801</v>
      </c>
      <c r="U423" s="2">
        <v>25900</v>
      </c>
      <c r="V423" s="2">
        <v>23</v>
      </c>
      <c r="W423" s="2">
        <v>25877</v>
      </c>
      <c r="X423" s="2" t="b">
        <v>0</v>
      </c>
      <c r="Y423" s="1">
        <f>V423/U423</f>
        <v>8.8803088803088802E-4</v>
      </c>
    </row>
    <row r="424" spans="1:25" ht="14.25" customHeight="1" x14ac:dyDescent="0.25">
      <c r="A424" s="2">
        <v>332</v>
      </c>
      <c r="B424" s="2" t="s">
        <v>1060</v>
      </c>
      <c r="C424" s="2" t="s">
        <v>1004</v>
      </c>
      <c r="D424" s="6">
        <v>0.14870345200000001</v>
      </c>
      <c r="E424" s="6">
        <v>0.16399044900000001</v>
      </c>
      <c r="F424" s="6">
        <v>1.1599999999999999</v>
      </c>
      <c r="G424" s="6">
        <v>0.84137499378329905</v>
      </c>
      <c r="H424" s="6">
        <v>1.6001937762040099</v>
      </c>
      <c r="I424" s="3">
        <v>0.36452252699999999</v>
      </c>
      <c r="J424" s="2">
        <v>7969</v>
      </c>
      <c r="K424" s="2">
        <v>43</v>
      </c>
      <c r="L424" s="2">
        <v>7926</v>
      </c>
      <c r="M424" s="5">
        <f>K424/J424</f>
        <v>5.3959091479482994E-3</v>
      </c>
      <c r="N424" s="2" t="b">
        <v>0</v>
      </c>
      <c r="O424" s="4">
        <v>-0.11068160127801401</v>
      </c>
      <c r="P424" s="4">
        <v>7.6302981148572604E-2</v>
      </c>
      <c r="Q424" s="4">
        <v>0.895223741651197</v>
      </c>
      <c r="R424" s="4">
        <v>0.77087006744972797</v>
      </c>
      <c r="S424" s="4">
        <v>1.03963765290217</v>
      </c>
      <c r="T424" s="3">
        <v>0.146904067504114</v>
      </c>
      <c r="U424" s="2">
        <v>25949</v>
      </c>
      <c r="V424" s="2">
        <v>222</v>
      </c>
      <c r="W424" s="2">
        <v>25727</v>
      </c>
      <c r="X424" s="2" t="b">
        <v>0</v>
      </c>
      <c r="Y424" s="1">
        <f>V424/U424</f>
        <v>8.5552429766079623E-3</v>
      </c>
    </row>
    <row r="425" spans="1:25" ht="14.25" customHeight="1" x14ac:dyDescent="0.25">
      <c r="A425" s="2">
        <v>333</v>
      </c>
      <c r="B425" s="2" t="s">
        <v>1059</v>
      </c>
      <c r="C425" s="2" t="s">
        <v>1004</v>
      </c>
      <c r="D425" s="6">
        <v>9.9699650000000001E-2</v>
      </c>
      <c r="E425" s="6">
        <v>0.110299231</v>
      </c>
      <c r="F425" s="6">
        <v>1.1000000000000001</v>
      </c>
      <c r="G425" s="6">
        <v>0.89004180739330896</v>
      </c>
      <c r="H425" s="6">
        <v>1.37147409448104</v>
      </c>
      <c r="I425" s="3">
        <v>0.36604758399999998</v>
      </c>
      <c r="J425" s="2">
        <v>8021</v>
      </c>
      <c r="K425" s="2">
        <v>95</v>
      </c>
      <c r="L425" s="2">
        <v>7926</v>
      </c>
      <c r="M425" s="5">
        <f>K425/J425</f>
        <v>1.1843909736940531E-2</v>
      </c>
      <c r="N425" s="2" t="b">
        <v>0</v>
      </c>
      <c r="O425" s="4">
        <v>5.8824138120915401E-2</v>
      </c>
      <c r="P425" s="4">
        <v>4.8120404930935598E-2</v>
      </c>
      <c r="Q425" s="4">
        <v>1.06058870721558</v>
      </c>
      <c r="R425" s="4">
        <v>0.96513059466192497</v>
      </c>
      <c r="S425" s="4">
        <v>1.16548828945501</v>
      </c>
      <c r="T425" s="3">
        <v>0.22154261332633199</v>
      </c>
      <c r="U425" s="2">
        <v>25449</v>
      </c>
      <c r="V425" s="2">
        <v>556</v>
      </c>
      <c r="W425" s="2">
        <v>24893</v>
      </c>
      <c r="X425" s="2" t="b">
        <v>0</v>
      </c>
      <c r="Y425" s="1">
        <f>V425/U425</f>
        <v>2.1847616802231913E-2</v>
      </c>
    </row>
    <row r="426" spans="1:25" ht="14.25" customHeight="1" x14ac:dyDescent="0.25">
      <c r="A426" s="2">
        <v>333.1</v>
      </c>
      <c r="B426" s="2" t="s">
        <v>1058</v>
      </c>
      <c r="C426" s="2" t="s">
        <v>1004</v>
      </c>
      <c r="D426" s="6">
        <v>0.21443957799999999</v>
      </c>
      <c r="E426" s="6">
        <v>0.14116482</v>
      </c>
      <c r="F426" s="6">
        <v>1.24</v>
      </c>
      <c r="G426" s="6">
        <v>0.939654082111125</v>
      </c>
      <c r="H426" s="6">
        <v>1.6341497282570201</v>
      </c>
      <c r="I426" s="3">
        <v>0.12874428099999999</v>
      </c>
      <c r="J426" s="2">
        <v>7983</v>
      </c>
      <c r="K426" s="2">
        <v>57</v>
      </c>
      <c r="L426" s="2">
        <v>7926</v>
      </c>
      <c r="M426" s="5">
        <f>K426/J426</f>
        <v>7.1401728673431038E-3</v>
      </c>
      <c r="N426" s="2" t="b">
        <v>0</v>
      </c>
      <c r="O426" s="4">
        <v>4.9926178813252897E-2</v>
      </c>
      <c r="P426" s="4">
        <v>6.5957815553602001E-2</v>
      </c>
      <c r="Q426" s="4">
        <v>1.05119349316051</v>
      </c>
      <c r="R426" s="4">
        <v>0.92371551432924504</v>
      </c>
      <c r="S426" s="4">
        <v>1.1962641559240299</v>
      </c>
      <c r="T426" s="3">
        <v>0.44908517464891701</v>
      </c>
      <c r="U426" s="2">
        <v>25784</v>
      </c>
      <c r="V426" s="2">
        <v>291</v>
      </c>
      <c r="W426" s="2">
        <v>25493</v>
      </c>
      <c r="X426" s="2" t="b">
        <v>0</v>
      </c>
      <c r="Y426" s="1">
        <f>V426/U426</f>
        <v>1.1286068879925535E-2</v>
      </c>
    </row>
    <row r="427" spans="1:25" ht="14.25" customHeight="1" x14ac:dyDescent="0.25">
      <c r="A427" s="2">
        <v>333.2</v>
      </c>
      <c r="B427" s="2" t="s">
        <v>1057</v>
      </c>
      <c r="C427" s="2" t="s">
        <v>1004</v>
      </c>
      <c r="D427" s="6" t="s">
        <v>0</v>
      </c>
      <c r="E427" s="6" t="s">
        <v>0</v>
      </c>
      <c r="F427" s="6" t="s">
        <v>0</v>
      </c>
      <c r="G427" s="6" t="s">
        <v>0</v>
      </c>
      <c r="H427" s="6" t="s">
        <v>0</v>
      </c>
      <c r="I427" s="3" t="s">
        <v>0</v>
      </c>
      <c r="J427" s="2" t="s">
        <v>0</v>
      </c>
      <c r="K427" s="2" t="s">
        <v>0</v>
      </c>
      <c r="L427" s="2" t="s">
        <v>0</v>
      </c>
      <c r="M427" s="5" t="s">
        <v>0</v>
      </c>
      <c r="N427" s="2" t="s">
        <v>0</v>
      </c>
      <c r="O427" s="4">
        <v>2.7170169514522599E-2</v>
      </c>
      <c r="P427" s="4">
        <v>0.173335052181358</v>
      </c>
      <c r="Q427" s="4">
        <v>1.02754264431965</v>
      </c>
      <c r="R427" s="4">
        <v>0.73156695415815398</v>
      </c>
      <c r="S427" s="4">
        <v>1.44326350430963</v>
      </c>
      <c r="T427" s="3">
        <v>0.87544233411764805</v>
      </c>
      <c r="U427" s="2">
        <v>25955</v>
      </c>
      <c r="V427" s="2">
        <v>41</v>
      </c>
      <c r="W427" s="2">
        <v>25914</v>
      </c>
      <c r="X427" s="2" t="b">
        <v>0</v>
      </c>
      <c r="Y427" s="1">
        <f>V427/U427</f>
        <v>1.5796570988248892E-3</v>
      </c>
    </row>
    <row r="428" spans="1:25" ht="14.25" customHeight="1" x14ac:dyDescent="0.25">
      <c r="A428" s="2">
        <v>333.4</v>
      </c>
      <c r="B428" s="2" t="s">
        <v>1056</v>
      </c>
      <c r="C428" s="2" t="s">
        <v>1004</v>
      </c>
      <c r="D428" s="6">
        <v>7.4285790000000003E-3</v>
      </c>
      <c r="E428" s="6">
        <v>0.19867938299999999</v>
      </c>
      <c r="F428" s="6">
        <v>1.01</v>
      </c>
      <c r="G428" s="6">
        <v>0.68250664774823799</v>
      </c>
      <c r="H428" s="6">
        <v>1.4871182244738399</v>
      </c>
      <c r="I428" s="3">
        <v>0.97017421999999998</v>
      </c>
      <c r="J428" s="2">
        <v>7955</v>
      </c>
      <c r="K428" s="2">
        <v>29</v>
      </c>
      <c r="L428" s="2">
        <v>7926</v>
      </c>
      <c r="M428" s="5">
        <f>K428/J428</f>
        <v>3.6455059710873666E-3</v>
      </c>
      <c r="N428" s="2" t="b">
        <v>0</v>
      </c>
      <c r="O428" s="4">
        <v>-1.26212140167359E-2</v>
      </c>
      <c r="P428" s="4">
        <v>0.121814316292502</v>
      </c>
      <c r="Q428" s="4">
        <v>0.98745809947671104</v>
      </c>
      <c r="R428" s="4">
        <v>0.77772889934881095</v>
      </c>
      <c r="S428" s="4">
        <v>1.2537447162354201</v>
      </c>
      <c r="T428" s="3">
        <v>0.91747863845115496</v>
      </c>
      <c r="U428" s="2">
        <v>25897</v>
      </c>
      <c r="V428" s="2">
        <v>83</v>
      </c>
      <c r="W428" s="2">
        <v>25814</v>
      </c>
      <c r="X428" s="2" t="b">
        <v>0</v>
      </c>
      <c r="Y428" s="1">
        <f>V428/U428</f>
        <v>3.2050044406688035E-3</v>
      </c>
    </row>
    <row r="429" spans="1:25" ht="14.25" customHeight="1" x14ac:dyDescent="0.25">
      <c r="A429" s="2">
        <v>334</v>
      </c>
      <c r="B429" s="2" t="s">
        <v>1055</v>
      </c>
      <c r="C429" s="2" t="s">
        <v>1004</v>
      </c>
      <c r="D429" s="6">
        <v>0.19090683</v>
      </c>
      <c r="E429" s="6">
        <v>0.15764619499999999</v>
      </c>
      <c r="F429" s="6">
        <v>1.21</v>
      </c>
      <c r="G429" s="6">
        <v>0.88862521552046003</v>
      </c>
      <c r="H429" s="6">
        <v>1.64854548055045</v>
      </c>
      <c r="I429" s="3">
        <v>0.22590199899999999</v>
      </c>
      <c r="J429" s="2">
        <v>7973</v>
      </c>
      <c r="K429" s="2">
        <v>47</v>
      </c>
      <c r="L429" s="2">
        <v>7926</v>
      </c>
      <c r="M429" s="5">
        <f>K429/J429</f>
        <v>5.8948952715414523E-3</v>
      </c>
      <c r="N429" s="2" t="b">
        <v>0</v>
      </c>
      <c r="O429" s="4">
        <v>6.20733947774686E-2</v>
      </c>
      <c r="P429" s="4">
        <v>0.10178980708693899</v>
      </c>
      <c r="Q429" s="4">
        <v>1.0640404368733001</v>
      </c>
      <c r="R429" s="4">
        <v>0.87159132657613803</v>
      </c>
      <c r="S429" s="4">
        <v>1.2989826961094999</v>
      </c>
      <c r="T429" s="3">
        <v>0.54198147692630305</v>
      </c>
      <c r="U429" s="2">
        <v>25809</v>
      </c>
      <c r="V429" s="2">
        <v>122</v>
      </c>
      <c r="W429" s="2">
        <v>25687</v>
      </c>
      <c r="X429" s="2" t="b">
        <v>0</v>
      </c>
      <c r="Y429" s="1">
        <f>V429/U429</f>
        <v>4.72703320547096E-3</v>
      </c>
    </row>
    <row r="430" spans="1:25" ht="14.25" customHeight="1" x14ac:dyDescent="0.25">
      <c r="A430" s="2">
        <v>334.2</v>
      </c>
      <c r="B430" s="2" t="s">
        <v>1054</v>
      </c>
      <c r="C430" s="2" t="s">
        <v>1004</v>
      </c>
      <c r="D430" s="6" t="s">
        <v>0</v>
      </c>
      <c r="E430" s="6" t="s">
        <v>0</v>
      </c>
      <c r="F430" s="6" t="s">
        <v>0</v>
      </c>
      <c r="G430" s="6" t="s">
        <v>0</v>
      </c>
      <c r="H430" s="6" t="s">
        <v>0</v>
      </c>
      <c r="I430" s="3" t="s">
        <v>0</v>
      </c>
      <c r="J430" s="2" t="s">
        <v>0</v>
      </c>
      <c r="K430" s="2" t="s">
        <v>0</v>
      </c>
      <c r="L430" s="2" t="s">
        <v>0</v>
      </c>
      <c r="M430" s="5" t="s">
        <v>0</v>
      </c>
      <c r="N430" s="2" t="s">
        <v>0</v>
      </c>
      <c r="O430" s="4">
        <v>0.14766356386114099</v>
      </c>
      <c r="P430" s="4">
        <v>0.22121448236703101</v>
      </c>
      <c r="Q430" s="4">
        <v>1.1591228599360199</v>
      </c>
      <c r="R430" s="4">
        <v>0.75132510738454195</v>
      </c>
      <c r="S430" s="4">
        <v>1.78826155444662</v>
      </c>
      <c r="T430" s="3">
        <v>0.50444444779727204</v>
      </c>
      <c r="U430" s="2">
        <v>26011</v>
      </c>
      <c r="V430" s="2">
        <v>26</v>
      </c>
      <c r="W430" s="2">
        <v>25985</v>
      </c>
      <c r="X430" s="2" t="b">
        <v>0</v>
      </c>
      <c r="Y430" s="1">
        <f>V430/U430</f>
        <v>9.9957710199530974E-4</v>
      </c>
    </row>
    <row r="431" spans="1:25" ht="14.25" customHeight="1" x14ac:dyDescent="0.25">
      <c r="A431" s="2">
        <v>334.21</v>
      </c>
      <c r="B431" s="2" t="s">
        <v>1053</v>
      </c>
      <c r="C431" s="2" t="s">
        <v>1004</v>
      </c>
      <c r="D431" s="6" t="s">
        <v>0</v>
      </c>
      <c r="E431" s="6" t="s">
        <v>0</v>
      </c>
      <c r="F431" s="6" t="s">
        <v>0</v>
      </c>
      <c r="G431" s="6" t="s">
        <v>0</v>
      </c>
      <c r="H431" s="6" t="s">
        <v>0</v>
      </c>
      <c r="I431" s="3" t="s">
        <v>0</v>
      </c>
      <c r="J431" s="2" t="s">
        <v>0</v>
      </c>
      <c r="K431" s="2" t="s">
        <v>0</v>
      </c>
      <c r="L431" s="2" t="s">
        <v>0</v>
      </c>
      <c r="M431" s="5" t="s">
        <v>0</v>
      </c>
      <c r="N431" s="2" t="s">
        <v>0</v>
      </c>
      <c r="O431" s="4">
        <v>0.42535529848784498</v>
      </c>
      <c r="P431" s="4">
        <v>0.25162792124455402</v>
      </c>
      <c r="Q431" s="4">
        <v>1.5301339773834099</v>
      </c>
      <c r="R431" s="4">
        <v>0.93441424013716201</v>
      </c>
      <c r="S431" s="4">
        <v>2.5056445933438298</v>
      </c>
      <c r="T431" s="3">
        <v>9.0948825910204006E-2</v>
      </c>
      <c r="U431" s="2">
        <v>26018</v>
      </c>
      <c r="V431" s="2">
        <v>20</v>
      </c>
      <c r="W431" s="2">
        <v>25998</v>
      </c>
      <c r="X431" s="2" t="b">
        <v>0</v>
      </c>
      <c r="Y431" s="1">
        <f>V431/U431</f>
        <v>7.6869859328157432E-4</v>
      </c>
    </row>
    <row r="432" spans="1:25" ht="14.25" customHeight="1" x14ac:dyDescent="0.25">
      <c r="A432" s="2">
        <v>335</v>
      </c>
      <c r="B432" s="2" t="s">
        <v>1052</v>
      </c>
      <c r="C432" s="2" t="s">
        <v>1004</v>
      </c>
      <c r="D432" s="6">
        <v>0.111758649</v>
      </c>
      <c r="E432" s="6">
        <v>0.15692236700000001</v>
      </c>
      <c r="F432" s="6">
        <v>1.1200000000000001</v>
      </c>
      <c r="G432" s="6">
        <v>0.82216909753464096</v>
      </c>
      <c r="H432" s="6">
        <v>1.5209368418514899</v>
      </c>
      <c r="I432" s="3">
        <v>0.47634670299999998</v>
      </c>
      <c r="J432" s="2">
        <v>7973</v>
      </c>
      <c r="K432" s="2">
        <v>47</v>
      </c>
      <c r="L432" s="2">
        <v>7926</v>
      </c>
      <c r="M432" s="5">
        <f>K432/J432</f>
        <v>5.8948952715414523E-3</v>
      </c>
      <c r="N432" s="2" t="b">
        <v>0</v>
      </c>
      <c r="O432" s="4">
        <v>0.11888916471893</v>
      </c>
      <c r="P432" s="4">
        <v>0.124880595479367</v>
      </c>
      <c r="Q432" s="4">
        <v>1.1262450836800399</v>
      </c>
      <c r="R432" s="4">
        <v>0.88172346628916998</v>
      </c>
      <c r="S432" s="4">
        <v>1.4385780088759299</v>
      </c>
      <c r="T432" s="3">
        <v>0.34108545732418799</v>
      </c>
      <c r="U432" s="2">
        <v>25996</v>
      </c>
      <c r="V432" s="2">
        <v>78</v>
      </c>
      <c r="W432" s="2">
        <v>25918</v>
      </c>
      <c r="X432" s="2" t="b">
        <v>0</v>
      </c>
      <c r="Y432" s="1">
        <f>V432/U432</f>
        <v>3.0004616094783812E-3</v>
      </c>
    </row>
    <row r="433" spans="1:25" ht="14.25" customHeight="1" x14ac:dyDescent="0.25">
      <c r="A433" s="2">
        <v>337</v>
      </c>
      <c r="B433" s="2" t="s">
        <v>1051</v>
      </c>
      <c r="C433" s="2" t="s">
        <v>1004</v>
      </c>
      <c r="D433" s="6">
        <v>0.161742159</v>
      </c>
      <c r="E433" s="6">
        <v>0.169406478</v>
      </c>
      <c r="F433" s="6">
        <v>1.18</v>
      </c>
      <c r="G433" s="6">
        <v>0.84341636194132297</v>
      </c>
      <c r="H433" s="6">
        <v>1.63849617693053</v>
      </c>
      <c r="I433" s="3">
        <v>0.33970018499999999</v>
      </c>
      <c r="J433" s="2">
        <v>7966</v>
      </c>
      <c r="K433" s="2">
        <v>40</v>
      </c>
      <c r="L433" s="2">
        <v>7926</v>
      </c>
      <c r="M433" s="5">
        <f>K433/J433</f>
        <v>5.0213406979663566E-3</v>
      </c>
      <c r="N433" s="2" t="b">
        <v>0</v>
      </c>
      <c r="O433" s="4">
        <v>0.185605542837499</v>
      </c>
      <c r="P433" s="4">
        <v>5.9431449027412098E-2</v>
      </c>
      <c r="Q433" s="4">
        <v>1.20394726107994</v>
      </c>
      <c r="R433" s="4">
        <v>1.0715646849917499</v>
      </c>
      <c r="S433" s="4">
        <v>1.3526845628297901</v>
      </c>
      <c r="T433" s="3">
        <v>1.79006208830708E-3</v>
      </c>
      <c r="U433" s="2">
        <v>25485</v>
      </c>
      <c r="V433" s="2">
        <v>357</v>
      </c>
      <c r="W433" s="2">
        <v>25128</v>
      </c>
      <c r="X433" s="2" t="b">
        <v>0</v>
      </c>
      <c r="Y433" s="1">
        <f>V433/U433</f>
        <v>1.4008240141259565E-2</v>
      </c>
    </row>
    <row r="434" spans="1:25" ht="14.25" customHeight="1" x14ac:dyDescent="0.25">
      <c r="A434" s="2">
        <v>337.1</v>
      </c>
      <c r="B434" s="2" t="s">
        <v>1050</v>
      </c>
      <c r="C434" s="2" t="s">
        <v>1004</v>
      </c>
      <c r="D434" s="6">
        <v>-0.16152650700000001</v>
      </c>
      <c r="E434" s="6">
        <v>0.32064068699999998</v>
      </c>
      <c r="F434" s="6">
        <v>0.85</v>
      </c>
      <c r="G434" s="6">
        <v>0.45385284950140498</v>
      </c>
      <c r="H434" s="6">
        <v>1.59508853019353</v>
      </c>
      <c r="I434" s="3">
        <v>0.61442882499999996</v>
      </c>
      <c r="J434" s="2">
        <v>7937</v>
      </c>
      <c r="K434" s="2">
        <v>11</v>
      </c>
      <c r="L434" s="2">
        <v>7926</v>
      </c>
      <c r="M434" s="5">
        <f>K434/J434</f>
        <v>1.3859140733274537E-3</v>
      </c>
      <c r="N434" s="2" t="b">
        <v>0</v>
      </c>
      <c r="O434" s="4">
        <v>0.165546914100897</v>
      </c>
      <c r="P434" s="4">
        <v>6.3056592420136601E-2</v>
      </c>
      <c r="Q434" s="4">
        <v>1.1800383218577799</v>
      </c>
      <c r="R434" s="4">
        <v>1.04284858505887</v>
      </c>
      <c r="S434" s="4">
        <v>1.3352757639061501</v>
      </c>
      <c r="T434" s="3">
        <v>8.6554740899916997E-3</v>
      </c>
      <c r="U434" s="2">
        <v>25523</v>
      </c>
      <c r="V434" s="2">
        <v>316</v>
      </c>
      <c r="W434" s="2">
        <v>25207</v>
      </c>
      <c r="X434" s="2" t="b">
        <v>0</v>
      </c>
      <c r="Y434" s="1">
        <f>V434/U434</f>
        <v>1.2380989695568704E-2</v>
      </c>
    </row>
    <row r="435" spans="1:25" ht="14.25" customHeight="1" x14ac:dyDescent="0.25">
      <c r="A435" s="2">
        <v>338</v>
      </c>
      <c r="B435" s="2" t="s">
        <v>1049</v>
      </c>
      <c r="C435" s="2" t="s">
        <v>1004</v>
      </c>
      <c r="D435" s="6">
        <v>-1.6402671000000001E-2</v>
      </c>
      <c r="E435" s="6">
        <v>2.9995082999999999E-2</v>
      </c>
      <c r="F435" s="6">
        <v>0.98</v>
      </c>
      <c r="G435" s="6">
        <v>0.92756441787296795</v>
      </c>
      <c r="H435" s="6">
        <v>1.0432988786494699</v>
      </c>
      <c r="I435" s="3">
        <v>0.58448499499999995</v>
      </c>
      <c r="J435" s="2">
        <v>8070</v>
      </c>
      <c r="K435" s="2">
        <v>1697</v>
      </c>
      <c r="L435" s="2">
        <v>6373</v>
      </c>
      <c r="M435" s="5">
        <f>K435/J435</f>
        <v>0.21028500619578686</v>
      </c>
      <c r="N435" s="2" t="b">
        <v>0</v>
      </c>
      <c r="O435" s="4">
        <v>2.7965185951682899E-2</v>
      </c>
      <c r="P435" s="4">
        <v>2.0037138674457299E-2</v>
      </c>
      <c r="Q435" s="4">
        <v>1.0283598824275899</v>
      </c>
      <c r="R435" s="4">
        <v>0.98875608483568</v>
      </c>
      <c r="S435" s="4">
        <v>1.06954997699178</v>
      </c>
      <c r="T435" s="3">
        <v>0.162814604744003</v>
      </c>
      <c r="U435" s="2">
        <v>22689</v>
      </c>
      <c r="V435" s="2">
        <v>3737</v>
      </c>
      <c r="W435" s="2">
        <v>18952</v>
      </c>
      <c r="X435" s="2" t="b">
        <v>0</v>
      </c>
      <c r="Y435" s="1">
        <f>V435/U435</f>
        <v>0.16470536383269427</v>
      </c>
    </row>
    <row r="436" spans="1:25" ht="14.25" customHeight="1" x14ac:dyDescent="0.25">
      <c r="A436" s="2">
        <v>338.1</v>
      </c>
      <c r="B436" s="2" t="s">
        <v>1048</v>
      </c>
      <c r="C436" s="2" t="s">
        <v>1004</v>
      </c>
      <c r="D436" s="6">
        <v>-2.5570521999999998E-2</v>
      </c>
      <c r="E436" s="6">
        <v>6.1534342999999998E-2</v>
      </c>
      <c r="F436" s="6">
        <v>0.97</v>
      </c>
      <c r="G436" s="6">
        <v>0.86400403998538799</v>
      </c>
      <c r="H436" s="6">
        <v>1.0996993126275001</v>
      </c>
      <c r="I436" s="3">
        <v>0.67774020999999995</v>
      </c>
      <c r="J436" s="2">
        <v>6699</v>
      </c>
      <c r="K436" s="2">
        <v>326</v>
      </c>
      <c r="L436" s="2">
        <v>6373</v>
      </c>
      <c r="M436" s="5">
        <f>K436/J436</f>
        <v>4.8663979698462458E-2</v>
      </c>
      <c r="N436" s="2" t="b">
        <v>0</v>
      </c>
      <c r="O436" s="4">
        <v>8.9748801284509402E-3</v>
      </c>
      <c r="P436" s="4">
        <v>3.51958113389709E-2</v>
      </c>
      <c r="Q436" s="4">
        <v>1.0090152751214101</v>
      </c>
      <c r="R436" s="4">
        <v>0.94175614240929195</v>
      </c>
      <c r="S436" s="4">
        <v>1.0810779771754</v>
      </c>
      <c r="T436" s="3">
        <v>0.79872423515317803</v>
      </c>
      <c r="U436" s="2">
        <v>23972</v>
      </c>
      <c r="V436" s="2">
        <v>1058</v>
      </c>
      <c r="W436" s="2">
        <v>22914</v>
      </c>
      <c r="X436" s="2" t="b">
        <v>0</v>
      </c>
      <c r="Y436" s="1">
        <f>V436/U436</f>
        <v>4.4134823961288171E-2</v>
      </c>
    </row>
    <row r="437" spans="1:25" ht="14.25" customHeight="1" x14ac:dyDescent="0.25">
      <c r="A437" s="2">
        <v>338.2</v>
      </c>
      <c r="B437" s="2" t="s">
        <v>1047</v>
      </c>
      <c r="C437" s="2" t="s">
        <v>1004</v>
      </c>
      <c r="D437" s="6">
        <v>-1.181778E-2</v>
      </c>
      <c r="E437" s="6">
        <v>3.1093468999999999E-2</v>
      </c>
      <c r="F437" s="6">
        <v>0.99</v>
      </c>
      <c r="G437" s="6">
        <v>0.92982305047927505</v>
      </c>
      <c r="H437" s="6">
        <v>1.0503520768385699</v>
      </c>
      <c r="I437" s="3">
        <v>0.70389143200000004</v>
      </c>
      <c r="J437" s="2">
        <v>7924</v>
      </c>
      <c r="K437" s="2">
        <v>1551</v>
      </c>
      <c r="L437" s="2">
        <v>6373</v>
      </c>
      <c r="M437" s="5">
        <f>K437/J437</f>
        <v>0.19573447753659767</v>
      </c>
      <c r="N437" s="2" t="b">
        <v>0</v>
      </c>
      <c r="O437" s="4">
        <v>2.08282550292248E-2</v>
      </c>
      <c r="P437" s="4">
        <v>2.2827133427150401E-2</v>
      </c>
      <c r="Q437" s="4">
        <v>1.0210466769464099</v>
      </c>
      <c r="R437" s="4">
        <v>0.97637072208449005</v>
      </c>
      <c r="S437" s="4">
        <v>1.0677668767838</v>
      </c>
      <c r="T437" s="3">
        <v>0.36154024361524001</v>
      </c>
      <c r="U437" s="2">
        <v>23536</v>
      </c>
      <c r="V437" s="2">
        <v>2710</v>
      </c>
      <c r="W437" s="2">
        <v>20826</v>
      </c>
      <c r="X437" s="2" t="b">
        <v>0</v>
      </c>
      <c r="Y437" s="1">
        <f>V437/U437</f>
        <v>0.11514276002719238</v>
      </c>
    </row>
    <row r="438" spans="1:25" ht="14.25" customHeight="1" x14ac:dyDescent="0.25">
      <c r="A438" s="2">
        <v>339</v>
      </c>
      <c r="B438" s="2" t="s">
        <v>1046</v>
      </c>
      <c r="C438" s="2" t="s">
        <v>1004</v>
      </c>
      <c r="D438" s="6">
        <v>2.5533357999999999E-2</v>
      </c>
      <c r="E438" s="6">
        <v>4.5357252000000001E-2</v>
      </c>
      <c r="F438" s="6">
        <v>1.03</v>
      </c>
      <c r="G438" s="6">
        <v>0.93859907989257896</v>
      </c>
      <c r="H438" s="6">
        <v>1.12123815689208</v>
      </c>
      <c r="I438" s="3">
        <v>0.57347654100000001</v>
      </c>
      <c r="J438" s="2">
        <v>7821</v>
      </c>
      <c r="K438" s="2">
        <v>619</v>
      </c>
      <c r="L438" s="2">
        <v>7202</v>
      </c>
      <c r="M438" s="5">
        <f>K438/J438</f>
        <v>7.9145889272471556E-2</v>
      </c>
      <c r="N438" s="2" t="b">
        <v>0</v>
      </c>
      <c r="O438" s="4">
        <v>3.0705428115913999E-3</v>
      </c>
      <c r="P438" s="4">
        <v>1.8670489722554001E-2</v>
      </c>
      <c r="Q438" s="4">
        <v>1.0030752617568399</v>
      </c>
      <c r="R438" s="4">
        <v>0.96703207252211199</v>
      </c>
      <c r="S438" s="4">
        <v>1.0404618516161499</v>
      </c>
      <c r="T438" s="3">
        <v>0.86936928326074003</v>
      </c>
      <c r="U438" s="2">
        <v>22898</v>
      </c>
      <c r="V438" s="2">
        <v>4617</v>
      </c>
      <c r="W438" s="2">
        <v>18281</v>
      </c>
      <c r="X438" s="2" t="b">
        <v>0</v>
      </c>
      <c r="Y438" s="1">
        <f>V438/U438</f>
        <v>0.2016333304218709</v>
      </c>
    </row>
    <row r="439" spans="1:25" ht="14.25" customHeight="1" x14ac:dyDescent="0.25">
      <c r="A439" s="2">
        <v>340</v>
      </c>
      <c r="B439" s="2" t="s">
        <v>1045</v>
      </c>
      <c r="C439" s="2" t="s">
        <v>1004</v>
      </c>
      <c r="D439" s="6">
        <v>-1.0777215999999999E-2</v>
      </c>
      <c r="E439" s="6">
        <v>4.9494634000000003E-2</v>
      </c>
      <c r="F439" s="6">
        <v>0.99</v>
      </c>
      <c r="G439" s="6">
        <v>0.89781908203887095</v>
      </c>
      <c r="H439" s="6">
        <v>1.0900594833578501</v>
      </c>
      <c r="I439" s="3">
        <v>0.827627691</v>
      </c>
      <c r="J439" s="2">
        <v>7718</v>
      </c>
      <c r="K439" s="2">
        <v>516</v>
      </c>
      <c r="L439" s="2">
        <v>7202</v>
      </c>
      <c r="M439" s="5">
        <f>K439/J439</f>
        <v>6.6856698626587205E-2</v>
      </c>
      <c r="N439" s="2" t="b">
        <v>0</v>
      </c>
      <c r="O439" s="4">
        <v>-9.1341425820048901E-3</v>
      </c>
      <c r="P439" s="4">
        <v>2.4670808468598201E-2</v>
      </c>
      <c r="Q439" s="4">
        <v>0.99090744697371103</v>
      </c>
      <c r="R439" s="4">
        <v>0.94413234453561901</v>
      </c>
      <c r="S439" s="4">
        <v>1.0399999260177</v>
      </c>
      <c r="T439" s="3">
        <v>0.711202997043763</v>
      </c>
      <c r="U439" s="2">
        <v>24976</v>
      </c>
      <c r="V439" s="2">
        <v>2410</v>
      </c>
      <c r="W439" s="2">
        <v>22566</v>
      </c>
      <c r="X439" s="2" t="b">
        <v>0</v>
      </c>
      <c r="Y439" s="1">
        <f>V439/U439</f>
        <v>9.6492632927610511E-2</v>
      </c>
    </row>
    <row r="440" spans="1:25" ht="14.25" customHeight="1" x14ac:dyDescent="0.25">
      <c r="A440" s="2">
        <v>340.1</v>
      </c>
      <c r="B440" s="2" t="s">
        <v>1044</v>
      </c>
      <c r="C440" s="2" t="s">
        <v>1004</v>
      </c>
      <c r="D440" s="6">
        <v>-8.4294352000000003E-2</v>
      </c>
      <c r="E440" s="6">
        <v>0.114833986</v>
      </c>
      <c r="F440" s="6">
        <v>0.92</v>
      </c>
      <c r="G440" s="6">
        <v>0.73390993330913801</v>
      </c>
      <c r="H440" s="6">
        <v>1.1511716623738699</v>
      </c>
      <c r="I440" s="3">
        <v>0.46291579599999999</v>
      </c>
      <c r="J440" s="2">
        <v>7289</v>
      </c>
      <c r="K440" s="2">
        <v>87</v>
      </c>
      <c r="L440" s="2">
        <v>7202</v>
      </c>
      <c r="M440" s="5">
        <f>K440/J440</f>
        <v>1.1935793661681987E-2</v>
      </c>
      <c r="N440" s="2" t="b">
        <v>0</v>
      </c>
      <c r="O440" s="4">
        <v>-1.30669553024046E-2</v>
      </c>
      <c r="P440" s="4">
        <v>6.3143260116392194E-2</v>
      </c>
      <c r="Q440" s="4">
        <v>0.98701804671603399</v>
      </c>
      <c r="R440" s="4">
        <v>0.87212044018677004</v>
      </c>
      <c r="S440" s="4">
        <v>1.11705285147829</v>
      </c>
      <c r="T440" s="3">
        <v>0.83605561566044195</v>
      </c>
      <c r="U440" s="2">
        <v>25646</v>
      </c>
      <c r="V440" s="2">
        <v>317</v>
      </c>
      <c r="W440" s="2">
        <v>25329</v>
      </c>
      <c r="X440" s="2" t="b">
        <v>0</v>
      </c>
      <c r="Y440" s="1">
        <f>V440/U440</f>
        <v>1.2360602043203618E-2</v>
      </c>
    </row>
    <row r="441" spans="1:25" ht="14.25" customHeight="1" x14ac:dyDescent="0.25">
      <c r="A441" s="2">
        <v>342</v>
      </c>
      <c r="B441" s="2" t="s">
        <v>1043</v>
      </c>
      <c r="C441" s="2" t="s">
        <v>1004</v>
      </c>
      <c r="D441" s="6">
        <v>1.0954393999999999E-2</v>
      </c>
      <c r="E441" s="6">
        <v>0.167003556</v>
      </c>
      <c r="F441" s="6">
        <v>1.01</v>
      </c>
      <c r="G441" s="6">
        <v>0.72878787088396302</v>
      </c>
      <c r="H441" s="6">
        <v>1.40253507043524</v>
      </c>
      <c r="I441" s="3">
        <v>0.94770124499999997</v>
      </c>
      <c r="J441" s="2">
        <v>7967</v>
      </c>
      <c r="K441" s="2">
        <v>41</v>
      </c>
      <c r="L441" s="2">
        <v>7926</v>
      </c>
      <c r="M441" s="5">
        <f>K441/J441</f>
        <v>5.1462281912890671E-3</v>
      </c>
      <c r="N441" s="2" t="b">
        <v>0</v>
      </c>
      <c r="O441" s="4">
        <v>-0.152435037356216</v>
      </c>
      <c r="P441" s="4">
        <v>0.10392775993709299</v>
      </c>
      <c r="Q441" s="4">
        <v>0.85861467002365099</v>
      </c>
      <c r="R441" s="4">
        <v>0.70037915061928702</v>
      </c>
      <c r="S441" s="4">
        <v>1.0526000822953701</v>
      </c>
      <c r="T441" s="3">
        <v>0.14244670615431701</v>
      </c>
      <c r="U441" s="2">
        <v>25875</v>
      </c>
      <c r="V441" s="2">
        <v>116</v>
      </c>
      <c r="W441" s="2">
        <v>25759</v>
      </c>
      <c r="X441" s="2" t="b">
        <v>0</v>
      </c>
      <c r="Y441" s="1">
        <f>V441/U441</f>
        <v>4.4830917874396133E-3</v>
      </c>
    </row>
    <row r="442" spans="1:25" ht="14.25" customHeight="1" x14ac:dyDescent="0.25">
      <c r="A442" s="2">
        <v>343</v>
      </c>
      <c r="B442" s="2" t="s">
        <v>1042</v>
      </c>
      <c r="C442" s="2" t="s">
        <v>1004</v>
      </c>
      <c r="D442" s="6">
        <v>-4.7275407999999998E-2</v>
      </c>
      <c r="E442" s="6">
        <v>0.28603239699999999</v>
      </c>
      <c r="F442" s="6">
        <v>0.95</v>
      </c>
      <c r="G442" s="6">
        <v>0.54449370043776801</v>
      </c>
      <c r="H442" s="6">
        <v>1.6708760840815999</v>
      </c>
      <c r="I442" s="3">
        <v>0.86872367399999995</v>
      </c>
      <c r="J442" s="2">
        <v>7940</v>
      </c>
      <c r="K442" s="2">
        <v>14</v>
      </c>
      <c r="L442" s="2">
        <v>7926</v>
      </c>
      <c r="M442" s="5">
        <f>K442/J442</f>
        <v>1.7632241813602015E-3</v>
      </c>
      <c r="N442" s="2" t="b">
        <v>0</v>
      </c>
      <c r="O442" s="4" t="s">
        <v>0</v>
      </c>
      <c r="P442" s="4" t="s">
        <v>0</v>
      </c>
      <c r="Q442" s="4" t="s">
        <v>0</v>
      </c>
      <c r="R442" s="4" t="s">
        <v>0</v>
      </c>
      <c r="S442" s="4" t="s">
        <v>0</v>
      </c>
      <c r="T442" s="3" t="s">
        <v>0</v>
      </c>
      <c r="U442" s="2" t="s">
        <v>0</v>
      </c>
      <c r="V442" s="2" t="s">
        <v>0</v>
      </c>
      <c r="W442" s="2" t="s">
        <v>0</v>
      </c>
      <c r="X442" s="2" t="s">
        <v>0</v>
      </c>
      <c r="Y442" s="1" t="s">
        <v>0</v>
      </c>
    </row>
    <row r="443" spans="1:25" ht="14.25" customHeight="1" x14ac:dyDescent="0.25">
      <c r="A443" s="2">
        <v>344</v>
      </c>
      <c r="B443" s="2" t="s">
        <v>1041</v>
      </c>
      <c r="C443" s="2" t="s">
        <v>1004</v>
      </c>
      <c r="D443" s="6">
        <v>-8.6958279999999992E-3</v>
      </c>
      <c r="E443" s="6">
        <v>0.14055816300000001</v>
      </c>
      <c r="F443" s="6">
        <v>0.99</v>
      </c>
      <c r="G443" s="6">
        <v>0.75262376247291995</v>
      </c>
      <c r="H443" s="6">
        <v>1.30577687671914</v>
      </c>
      <c r="I443" s="3">
        <v>0.95066921999999998</v>
      </c>
      <c r="J443" s="2">
        <v>7986</v>
      </c>
      <c r="K443" s="2">
        <v>60</v>
      </c>
      <c r="L443" s="2">
        <v>7926</v>
      </c>
      <c r="M443" s="5">
        <f>K443/J443</f>
        <v>7.5131480090157776E-3</v>
      </c>
      <c r="N443" s="2" t="b">
        <v>0</v>
      </c>
      <c r="O443" s="4">
        <v>-5.1224178842916801E-2</v>
      </c>
      <c r="P443" s="4">
        <v>7.4474422170159205E-2</v>
      </c>
      <c r="Q443" s="4">
        <v>0.95006566203650999</v>
      </c>
      <c r="R443" s="4">
        <v>0.82103129977114297</v>
      </c>
      <c r="S443" s="4">
        <v>1.0993792349115901</v>
      </c>
      <c r="T443" s="3">
        <v>0.49157305929845602</v>
      </c>
      <c r="U443" s="2">
        <v>25846</v>
      </c>
      <c r="V443" s="2">
        <v>229</v>
      </c>
      <c r="W443" s="2">
        <v>25617</v>
      </c>
      <c r="X443" s="2" t="b">
        <v>0</v>
      </c>
      <c r="Y443" s="1">
        <f>V443/U443</f>
        <v>8.860171786736825E-3</v>
      </c>
    </row>
    <row r="444" spans="1:25" ht="14.25" customHeight="1" x14ac:dyDescent="0.25">
      <c r="A444" s="2">
        <v>345</v>
      </c>
      <c r="B444" s="2" t="s">
        <v>1040</v>
      </c>
      <c r="C444" s="2" t="s">
        <v>1004</v>
      </c>
      <c r="D444" s="6">
        <v>5.4485690000000003E-2</v>
      </c>
      <c r="E444" s="6">
        <v>6.6124862000000006E-2</v>
      </c>
      <c r="F444" s="6">
        <v>1.06</v>
      </c>
      <c r="G444" s="6">
        <v>0.927633054762248</v>
      </c>
      <c r="H444" s="6">
        <v>1.2021245137038601</v>
      </c>
      <c r="I444" s="3">
        <v>0.40994984200000001</v>
      </c>
      <c r="J444" s="2">
        <v>8197</v>
      </c>
      <c r="K444" s="2">
        <v>271</v>
      </c>
      <c r="L444" s="2">
        <v>7926</v>
      </c>
      <c r="M444" s="5">
        <f>K444/J444</f>
        <v>3.3060875930218371E-2</v>
      </c>
      <c r="N444" s="2" t="b">
        <v>0</v>
      </c>
      <c r="O444" s="4">
        <v>-3.3298580837856501E-2</v>
      </c>
      <c r="P444" s="4">
        <v>4.1111378056261402E-2</v>
      </c>
      <c r="Q444" s="4">
        <v>0.967249714239241</v>
      </c>
      <c r="R444" s="4">
        <v>0.89236781581351199</v>
      </c>
      <c r="S444" s="4">
        <v>1.04841523093591</v>
      </c>
      <c r="T444" s="3">
        <v>0.41796303886078501</v>
      </c>
      <c r="U444" s="2">
        <v>25543</v>
      </c>
      <c r="V444" s="2">
        <v>761</v>
      </c>
      <c r="W444" s="2">
        <v>24782</v>
      </c>
      <c r="X444" s="2" t="b">
        <v>0</v>
      </c>
      <c r="Y444" s="1">
        <f>V444/U444</f>
        <v>2.9792898250009789E-2</v>
      </c>
    </row>
    <row r="445" spans="1:25" ht="14.25" customHeight="1" x14ac:dyDescent="0.25">
      <c r="A445" s="2">
        <v>345.1</v>
      </c>
      <c r="B445" s="2" t="s">
        <v>1039</v>
      </c>
      <c r="C445" s="2" t="s">
        <v>1004</v>
      </c>
      <c r="D445" s="6">
        <v>5.0051980000000003E-2</v>
      </c>
      <c r="E445" s="6">
        <v>0.14412776699999999</v>
      </c>
      <c r="F445" s="6">
        <v>1.05</v>
      </c>
      <c r="G445" s="6">
        <v>0.79259853757968801</v>
      </c>
      <c r="H445" s="6">
        <v>1.39450902974388</v>
      </c>
      <c r="I445" s="3">
        <v>0.72838467900000003</v>
      </c>
      <c r="J445" s="2">
        <v>7981</v>
      </c>
      <c r="K445" s="2">
        <v>55</v>
      </c>
      <c r="L445" s="2">
        <v>7926</v>
      </c>
      <c r="M445" s="5">
        <f>K445/J445</f>
        <v>6.8913669966169655E-3</v>
      </c>
      <c r="N445" s="2" t="b">
        <v>0</v>
      </c>
      <c r="O445" s="4">
        <v>-0.12251981374261101</v>
      </c>
      <c r="P445" s="4">
        <v>5.4540045549042002E-2</v>
      </c>
      <c r="Q445" s="4">
        <v>0.88468837578205595</v>
      </c>
      <c r="R445" s="4">
        <v>0.79499591475120901</v>
      </c>
      <c r="S445" s="4">
        <v>0.98450005556170495</v>
      </c>
      <c r="T445" s="3">
        <v>2.4677159975775E-2</v>
      </c>
      <c r="U445" s="2">
        <v>25763</v>
      </c>
      <c r="V445" s="2">
        <v>427</v>
      </c>
      <c r="W445" s="2">
        <v>25336</v>
      </c>
      <c r="X445" s="2" t="b">
        <v>0</v>
      </c>
      <c r="Y445" s="1">
        <f>V445/U445</f>
        <v>1.6574156736404923E-2</v>
      </c>
    </row>
    <row r="446" spans="1:25" ht="14.25" customHeight="1" x14ac:dyDescent="0.25">
      <c r="A446" s="2">
        <v>345.11</v>
      </c>
      <c r="B446" s="2" t="s">
        <v>1038</v>
      </c>
      <c r="C446" s="2" t="s">
        <v>1004</v>
      </c>
      <c r="D446" s="6">
        <v>0.49135806399999998</v>
      </c>
      <c r="E446" s="6">
        <v>0.34594278499999997</v>
      </c>
      <c r="F446" s="6">
        <v>1.63</v>
      </c>
      <c r="G446" s="6">
        <v>0.82970107422315698</v>
      </c>
      <c r="H446" s="6">
        <v>3.2200790939720498</v>
      </c>
      <c r="I446" s="3">
        <v>0.15550730099999999</v>
      </c>
      <c r="J446" s="2">
        <v>7936</v>
      </c>
      <c r="K446" s="2">
        <v>10</v>
      </c>
      <c r="L446" s="2">
        <v>7926</v>
      </c>
      <c r="M446" s="5">
        <f>K446/J446</f>
        <v>1.2600806451612903E-3</v>
      </c>
      <c r="N446" s="2" t="b">
        <v>0</v>
      </c>
      <c r="O446" s="4">
        <v>-8.5228666002265793E-2</v>
      </c>
      <c r="P446" s="4">
        <v>0.14752120765676699</v>
      </c>
      <c r="Q446" s="4">
        <v>0.91830227588117097</v>
      </c>
      <c r="R446" s="4">
        <v>0.68772224721195896</v>
      </c>
      <c r="S446" s="4">
        <v>1.22619134877083</v>
      </c>
      <c r="T446" s="3">
        <v>0.56344075171064101</v>
      </c>
      <c r="U446" s="2">
        <v>25951</v>
      </c>
      <c r="V446" s="2">
        <v>57</v>
      </c>
      <c r="W446" s="2">
        <v>25894</v>
      </c>
      <c r="X446" s="2" t="b">
        <v>0</v>
      </c>
      <c r="Y446" s="1">
        <f>V446/U446</f>
        <v>2.1964471503988286E-3</v>
      </c>
    </row>
    <row r="447" spans="1:25" ht="14.25" customHeight="1" x14ac:dyDescent="0.25">
      <c r="A447" s="2">
        <v>345.12</v>
      </c>
      <c r="B447" s="2" t="s">
        <v>1037</v>
      </c>
      <c r="C447" s="2" t="s">
        <v>1004</v>
      </c>
      <c r="D447" s="6">
        <v>-1.2544596999999999E-2</v>
      </c>
      <c r="E447" s="6">
        <v>0.166173864</v>
      </c>
      <c r="F447" s="6">
        <v>0.99</v>
      </c>
      <c r="G447" s="6">
        <v>0.71302031232447904</v>
      </c>
      <c r="H447" s="6">
        <v>1.3677351223504799</v>
      </c>
      <c r="I447" s="3">
        <v>0.93982422099999996</v>
      </c>
      <c r="J447" s="2">
        <v>7967</v>
      </c>
      <c r="K447" s="2">
        <v>41</v>
      </c>
      <c r="L447" s="2">
        <v>7926</v>
      </c>
      <c r="M447" s="5">
        <f>K447/J447</f>
        <v>5.1462281912890671E-3</v>
      </c>
      <c r="N447" s="2" t="b">
        <v>0</v>
      </c>
      <c r="O447" s="4">
        <v>-0.158342527822737</v>
      </c>
      <c r="P447" s="4">
        <v>8.7833191341600697E-2</v>
      </c>
      <c r="Q447" s="4">
        <v>0.85355736474509603</v>
      </c>
      <c r="R447" s="4">
        <v>0.71856753542764595</v>
      </c>
      <c r="S447" s="4">
        <v>1.01390633307278</v>
      </c>
      <c r="T447" s="3">
        <v>7.1425263884569698E-2</v>
      </c>
      <c r="U447" s="2">
        <v>25930</v>
      </c>
      <c r="V447" s="2">
        <v>163</v>
      </c>
      <c r="W447" s="2">
        <v>25767</v>
      </c>
      <c r="X447" s="2" t="b">
        <v>0</v>
      </c>
      <c r="Y447" s="1">
        <f>V447/U447</f>
        <v>6.2861550327805629E-3</v>
      </c>
    </row>
    <row r="448" spans="1:25" ht="14.25" customHeight="1" x14ac:dyDescent="0.25">
      <c r="A448" s="2">
        <v>345.3</v>
      </c>
      <c r="B448" s="2" t="s">
        <v>1036</v>
      </c>
      <c r="C448" s="2" t="s">
        <v>1004</v>
      </c>
      <c r="D448" s="6">
        <v>6.8339724000000004E-2</v>
      </c>
      <c r="E448" s="6">
        <v>7.6819195000000007E-2</v>
      </c>
      <c r="F448" s="6">
        <v>1.07</v>
      </c>
      <c r="G448" s="6">
        <v>0.92106386852365096</v>
      </c>
      <c r="H448" s="6">
        <v>1.24471345425309</v>
      </c>
      <c r="I448" s="3">
        <v>0.37367114099999998</v>
      </c>
      <c r="J448" s="2">
        <v>8126</v>
      </c>
      <c r="K448" s="2">
        <v>200</v>
      </c>
      <c r="L448" s="2">
        <v>7926</v>
      </c>
      <c r="M448" s="5">
        <f>K448/J448</f>
        <v>2.4612355402412012E-2</v>
      </c>
      <c r="N448" s="2" t="b">
        <v>0</v>
      </c>
      <c r="O448" s="4">
        <v>1.28543119640622E-2</v>
      </c>
      <c r="P448" s="4">
        <v>5.0002732984635298E-2</v>
      </c>
      <c r="Q448" s="4">
        <v>1.0129372837660899</v>
      </c>
      <c r="R448" s="4">
        <v>0.91837355847920599</v>
      </c>
      <c r="S448" s="4">
        <v>1.1172381122802699</v>
      </c>
      <c r="T448" s="3">
        <v>0.79712304712652404</v>
      </c>
      <c r="U448" s="2">
        <v>25641</v>
      </c>
      <c r="V448" s="2">
        <v>511</v>
      </c>
      <c r="W448" s="2">
        <v>25130</v>
      </c>
      <c r="X448" s="2" t="b">
        <v>0</v>
      </c>
      <c r="Y448" s="1">
        <f>V448/U448</f>
        <v>1.992901992901993E-2</v>
      </c>
    </row>
    <row r="449" spans="1:25" ht="14.25" customHeight="1" x14ac:dyDescent="0.25">
      <c r="A449" s="2">
        <v>346</v>
      </c>
      <c r="B449" s="2" t="s">
        <v>1035</v>
      </c>
      <c r="C449" s="2" t="s">
        <v>1004</v>
      </c>
      <c r="D449" s="6" t="s">
        <v>0</v>
      </c>
      <c r="E449" s="6" t="s">
        <v>0</v>
      </c>
      <c r="F449" s="6" t="s">
        <v>0</v>
      </c>
      <c r="G449" s="6" t="s">
        <v>0</v>
      </c>
      <c r="H449" s="6" t="s">
        <v>0</v>
      </c>
      <c r="I449" s="3" t="s">
        <v>0</v>
      </c>
      <c r="J449" s="2" t="s">
        <v>0</v>
      </c>
      <c r="K449" s="2" t="s">
        <v>0</v>
      </c>
      <c r="L449" s="2" t="s">
        <v>0</v>
      </c>
      <c r="M449" s="5" t="s">
        <v>0</v>
      </c>
      <c r="N449" s="2" t="s">
        <v>0</v>
      </c>
      <c r="O449" s="4">
        <v>0.228098989783422</v>
      </c>
      <c r="P449" s="4">
        <v>0.182453601415554</v>
      </c>
      <c r="Q449" s="4">
        <v>1.25620967120105</v>
      </c>
      <c r="R449" s="4">
        <v>0.87852574250386095</v>
      </c>
      <c r="S449" s="4">
        <v>1.7962623764688499</v>
      </c>
      <c r="T449" s="3">
        <v>0.21123550977827099</v>
      </c>
      <c r="U449" s="2">
        <v>25835</v>
      </c>
      <c r="V449" s="2">
        <v>37</v>
      </c>
      <c r="W449" s="2">
        <v>25798</v>
      </c>
      <c r="X449" s="2" t="b">
        <v>0</v>
      </c>
      <c r="Y449" s="1">
        <f>V449/U449</f>
        <v>1.4321656667311787E-3</v>
      </c>
    </row>
    <row r="450" spans="1:25" ht="14.25" customHeight="1" x14ac:dyDescent="0.25">
      <c r="A450" s="2">
        <v>346.1</v>
      </c>
      <c r="B450" s="2" t="s">
        <v>1034</v>
      </c>
      <c r="C450" s="2" t="s">
        <v>1004</v>
      </c>
      <c r="D450" s="6" t="s">
        <v>0</v>
      </c>
      <c r="E450" s="6" t="s">
        <v>0</v>
      </c>
      <c r="F450" s="6" t="s">
        <v>0</v>
      </c>
      <c r="G450" s="6" t="s">
        <v>0</v>
      </c>
      <c r="H450" s="6" t="s">
        <v>0</v>
      </c>
      <c r="I450" s="3" t="s">
        <v>0</v>
      </c>
      <c r="J450" s="2" t="s">
        <v>0</v>
      </c>
      <c r="K450" s="2" t="s">
        <v>0</v>
      </c>
      <c r="L450" s="2" t="s">
        <v>0</v>
      </c>
      <c r="M450" s="5" t="s">
        <v>0</v>
      </c>
      <c r="N450" s="2" t="s">
        <v>0</v>
      </c>
      <c r="O450" s="4">
        <v>2.8157502870981201E-2</v>
      </c>
      <c r="P450" s="4">
        <v>0.190495156898631</v>
      </c>
      <c r="Q450" s="4">
        <v>1.02855767245068</v>
      </c>
      <c r="R450" s="4">
        <v>0.70806951530423401</v>
      </c>
      <c r="S450" s="4">
        <v>1.4941059637380401</v>
      </c>
      <c r="T450" s="3">
        <v>0.88249100310241901</v>
      </c>
      <c r="U450" s="2">
        <v>25792</v>
      </c>
      <c r="V450" s="2">
        <v>33</v>
      </c>
      <c r="W450" s="2">
        <v>25759</v>
      </c>
      <c r="X450" s="2" t="b">
        <v>0</v>
      </c>
      <c r="Y450" s="1">
        <f>V450/U450</f>
        <v>1.2794665012406947E-3</v>
      </c>
    </row>
    <row r="451" spans="1:25" ht="14.25" customHeight="1" x14ac:dyDescent="0.25">
      <c r="A451" s="2">
        <v>346.2</v>
      </c>
      <c r="B451" s="2" t="s">
        <v>1033</v>
      </c>
      <c r="C451" s="2" t="s">
        <v>1004</v>
      </c>
      <c r="D451" s="6" t="s">
        <v>0</v>
      </c>
      <c r="E451" s="6" t="s">
        <v>0</v>
      </c>
      <c r="F451" s="6" t="s">
        <v>0</v>
      </c>
      <c r="G451" s="6" t="s">
        <v>0</v>
      </c>
      <c r="H451" s="6" t="s">
        <v>0</v>
      </c>
      <c r="I451" s="3" t="s">
        <v>0</v>
      </c>
      <c r="J451" s="2" t="s">
        <v>0</v>
      </c>
      <c r="K451" s="2" t="s">
        <v>0</v>
      </c>
      <c r="L451" s="2" t="s">
        <v>0</v>
      </c>
      <c r="M451" s="5" t="s">
        <v>0</v>
      </c>
      <c r="N451" s="2" t="s">
        <v>0</v>
      </c>
      <c r="O451" s="4">
        <v>0.129250077263875</v>
      </c>
      <c r="P451" s="4">
        <v>0.22174316334312899</v>
      </c>
      <c r="Q451" s="4">
        <v>1.13797467017688</v>
      </c>
      <c r="R451" s="4">
        <v>0.736853251309319</v>
      </c>
      <c r="S451" s="4">
        <v>1.7574548903233</v>
      </c>
      <c r="T451" s="3">
        <v>0.55997280330933896</v>
      </c>
      <c r="U451" s="2">
        <v>25895</v>
      </c>
      <c r="V451" s="2">
        <v>25</v>
      </c>
      <c r="W451" s="2">
        <v>25870</v>
      </c>
      <c r="X451" s="2" t="b">
        <v>0</v>
      </c>
      <c r="Y451" s="1">
        <f>V451/U451</f>
        <v>9.6543734311643173E-4</v>
      </c>
    </row>
    <row r="452" spans="1:25" ht="14.25" customHeight="1" x14ac:dyDescent="0.25">
      <c r="A452" s="2">
        <v>347</v>
      </c>
      <c r="B452" s="2" t="s">
        <v>1032</v>
      </c>
      <c r="C452" s="2" t="s">
        <v>1004</v>
      </c>
      <c r="D452" s="6" t="s">
        <v>0</v>
      </c>
      <c r="E452" s="6" t="s">
        <v>0</v>
      </c>
      <c r="F452" s="6" t="s">
        <v>0</v>
      </c>
      <c r="G452" s="6" t="s">
        <v>0</v>
      </c>
      <c r="H452" s="6" t="s">
        <v>0</v>
      </c>
      <c r="I452" s="3" t="s">
        <v>0</v>
      </c>
      <c r="J452" s="2" t="s">
        <v>0</v>
      </c>
      <c r="K452" s="2" t="s">
        <v>0</v>
      </c>
      <c r="L452" s="2" t="s">
        <v>0</v>
      </c>
      <c r="M452" s="5" t="s">
        <v>0</v>
      </c>
      <c r="N452" s="2" t="s">
        <v>0</v>
      </c>
      <c r="O452" s="4">
        <v>0.21318908631331299</v>
      </c>
      <c r="P452" s="4">
        <v>0.17144599660259799</v>
      </c>
      <c r="Q452" s="4">
        <v>1.2376186458673499</v>
      </c>
      <c r="R452" s="4">
        <v>0.88440067477186901</v>
      </c>
      <c r="S452" s="4">
        <v>1.7319072184037301</v>
      </c>
      <c r="T452" s="3">
        <v>0.213692255658262</v>
      </c>
      <c r="U452" s="2">
        <v>25994</v>
      </c>
      <c r="V452" s="2">
        <v>42</v>
      </c>
      <c r="W452" s="2">
        <v>25952</v>
      </c>
      <c r="X452" s="2" t="b">
        <v>0</v>
      </c>
      <c r="Y452" s="1">
        <f>V452/U452</f>
        <v>1.6157574824959605E-3</v>
      </c>
    </row>
    <row r="453" spans="1:25" ht="14.25" customHeight="1" x14ac:dyDescent="0.25">
      <c r="A453" s="2">
        <v>348</v>
      </c>
      <c r="B453" s="2" t="s">
        <v>1031</v>
      </c>
      <c r="C453" s="2" t="s">
        <v>1004</v>
      </c>
      <c r="D453" s="6">
        <v>2.6177569000000001E-2</v>
      </c>
      <c r="E453" s="6">
        <v>0.12977387500000001</v>
      </c>
      <c r="F453" s="6">
        <v>1.03</v>
      </c>
      <c r="G453" s="6">
        <v>0.79598158645463202</v>
      </c>
      <c r="H453" s="6">
        <v>1.3238370342165999</v>
      </c>
      <c r="I453" s="3">
        <v>0.84013813999999998</v>
      </c>
      <c r="J453" s="2">
        <v>7995</v>
      </c>
      <c r="K453" s="2">
        <v>69</v>
      </c>
      <c r="L453" s="2">
        <v>7926</v>
      </c>
      <c r="M453" s="5">
        <f>K453/J453</f>
        <v>8.6303939962476556E-3</v>
      </c>
      <c r="N453" s="2" t="b">
        <v>0</v>
      </c>
      <c r="O453" s="4">
        <v>-0.10836542052319199</v>
      </c>
      <c r="P453" s="4">
        <v>6.3214244624857099E-2</v>
      </c>
      <c r="Q453" s="4">
        <v>0.89729964480829205</v>
      </c>
      <c r="R453" s="4">
        <v>0.79273575090324999</v>
      </c>
      <c r="S453" s="4">
        <v>1.0156557865035001</v>
      </c>
      <c r="T453" s="3">
        <v>8.6481655155688605E-2</v>
      </c>
      <c r="U453" s="2">
        <v>25672</v>
      </c>
      <c r="V453" s="2">
        <v>319</v>
      </c>
      <c r="W453" s="2">
        <v>25353</v>
      </c>
      <c r="X453" s="2" t="b">
        <v>0</v>
      </c>
      <c r="Y453" s="1">
        <f>V453/U453</f>
        <v>1.2425989404799003E-2</v>
      </c>
    </row>
    <row r="454" spans="1:25" ht="14.25" customHeight="1" x14ac:dyDescent="0.25">
      <c r="A454" s="2">
        <v>348.2</v>
      </c>
      <c r="B454" s="2" t="s">
        <v>1030</v>
      </c>
      <c r="C454" s="2" t="s">
        <v>1004</v>
      </c>
      <c r="D454" s="6">
        <v>-8.1560641000000003E-2</v>
      </c>
      <c r="E454" s="6">
        <v>0.240307138</v>
      </c>
      <c r="F454" s="6">
        <v>0.92</v>
      </c>
      <c r="G454" s="6">
        <v>0.575473193454623</v>
      </c>
      <c r="H454" s="6">
        <v>1.47615590822696</v>
      </c>
      <c r="I454" s="3">
        <v>0.73430716900000004</v>
      </c>
      <c r="J454" s="2">
        <v>7946</v>
      </c>
      <c r="K454" s="2">
        <v>20</v>
      </c>
      <c r="L454" s="2">
        <v>7926</v>
      </c>
      <c r="M454" s="5">
        <f>K454/J454</f>
        <v>2.5169896803423106E-3</v>
      </c>
      <c r="N454" s="2" t="b">
        <v>0</v>
      </c>
      <c r="O454" s="4">
        <v>-0.118180388976659</v>
      </c>
      <c r="P454" s="4">
        <v>0.15158511793763901</v>
      </c>
      <c r="Q454" s="4">
        <v>0.88853575610142199</v>
      </c>
      <c r="R454" s="4">
        <v>0.66015064491569997</v>
      </c>
      <c r="S454" s="4">
        <v>1.19593277072621</v>
      </c>
      <c r="T454" s="3">
        <v>0.43560836807307501</v>
      </c>
      <c r="U454" s="2">
        <v>25972</v>
      </c>
      <c r="V454" s="2">
        <v>55</v>
      </c>
      <c r="W454" s="2">
        <v>25917</v>
      </c>
      <c r="X454" s="2" t="b">
        <v>0</v>
      </c>
      <c r="Y454" s="1">
        <f>V454/U454</f>
        <v>2.1176651778838751E-3</v>
      </c>
    </row>
    <row r="455" spans="1:25" ht="14.25" customHeight="1" x14ac:dyDescent="0.25">
      <c r="A455" s="2">
        <v>348.4</v>
      </c>
      <c r="B455" s="2" t="s">
        <v>1029</v>
      </c>
      <c r="C455" s="2" t="s">
        <v>1004</v>
      </c>
      <c r="D455" s="6" t="s">
        <v>0</v>
      </c>
      <c r="E455" s="6" t="s">
        <v>0</v>
      </c>
      <c r="F455" s="6" t="s">
        <v>0</v>
      </c>
      <c r="G455" s="6" t="s">
        <v>0</v>
      </c>
      <c r="H455" s="6" t="s">
        <v>0</v>
      </c>
      <c r="I455" s="3" t="s">
        <v>0</v>
      </c>
      <c r="J455" s="2" t="s">
        <v>0</v>
      </c>
      <c r="K455" s="2" t="s">
        <v>0</v>
      </c>
      <c r="L455" s="2" t="s">
        <v>0</v>
      </c>
      <c r="M455" s="5" t="s">
        <v>0</v>
      </c>
      <c r="N455" s="2" t="s">
        <v>0</v>
      </c>
      <c r="O455" s="4">
        <v>2.9382754520378099E-2</v>
      </c>
      <c r="P455" s="4">
        <v>0.23192667138717901</v>
      </c>
      <c r="Q455" s="4">
        <v>1.0298186868075501</v>
      </c>
      <c r="R455" s="4">
        <v>0.65364327892796004</v>
      </c>
      <c r="S455" s="4">
        <v>1.62248517178575</v>
      </c>
      <c r="T455" s="3">
        <v>0.89918588198001503</v>
      </c>
      <c r="U455" s="2">
        <v>25975</v>
      </c>
      <c r="V455" s="2">
        <v>23</v>
      </c>
      <c r="W455" s="2">
        <v>25952</v>
      </c>
      <c r="X455" s="2" t="b">
        <v>0</v>
      </c>
      <c r="Y455" s="1">
        <f>V455/U455</f>
        <v>8.8546679499518764E-4</v>
      </c>
    </row>
    <row r="456" spans="1:25" ht="14.25" customHeight="1" x14ac:dyDescent="0.25">
      <c r="A456" s="2">
        <v>348.8</v>
      </c>
      <c r="B456" s="2" t="s">
        <v>1028</v>
      </c>
      <c r="C456" s="2" t="s">
        <v>1004</v>
      </c>
      <c r="D456" s="6">
        <v>3.069355E-2</v>
      </c>
      <c r="E456" s="6">
        <v>0.162454443</v>
      </c>
      <c r="F456" s="6">
        <v>1.03</v>
      </c>
      <c r="G456" s="6">
        <v>0.749973686090461</v>
      </c>
      <c r="H456" s="6">
        <v>1.41779699971326</v>
      </c>
      <c r="I456" s="3">
        <v>0.85014270199999997</v>
      </c>
      <c r="J456" s="2">
        <v>7970</v>
      </c>
      <c r="K456" s="2">
        <v>44</v>
      </c>
      <c r="L456" s="2">
        <v>7926</v>
      </c>
      <c r="M456" s="5">
        <f>K456/J456</f>
        <v>5.520702634880803E-3</v>
      </c>
      <c r="N456" s="2" t="b">
        <v>0</v>
      </c>
      <c r="O456" s="4">
        <v>-0.118360770266235</v>
      </c>
      <c r="P456" s="4">
        <v>7.4354507679970802E-2</v>
      </c>
      <c r="Q456" s="4">
        <v>0.88837549533035898</v>
      </c>
      <c r="R456" s="4">
        <v>0.767900120811153</v>
      </c>
      <c r="S456" s="4">
        <v>1.0277521767672</v>
      </c>
      <c r="T456" s="3">
        <v>0.111419781026265</v>
      </c>
      <c r="U456" s="2">
        <v>25763</v>
      </c>
      <c r="V456" s="2">
        <v>232</v>
      </c>
      <c r="W456" s="2">
        <v>25531</v>
      </c>
      <c r="X456" s="2" t="b">
        <v>0</v>
      </c>
      <c r="Y456" s="1">
        <f>V456/U456</f>
        <v>9.0051624422621598E-3</v>
      </c>
    </row>
    <row r="457" spans="1:25" ht="14.25" customHeight="1" x14ac:dyDescent="0.25">
      <c r="A457" s="2">
        <v>348.9</v>
      </c>
      <c r="B457" s="2" t="s">
        <v>1027</v>
      </c>
      <c r="C457" s="2" t="s">
        <v>1004</v>
      </c>
      <c r="D457" s="6" t="s">
        <v>0</v>
      </c>
      <c r="E457" s="6" t="s">
        <v>0</v>
      </c>
      <c r="F457" s="6" t="s">
        <v>0</v>
      </c>
      <c r="G457" s="6" t="s">
        <v>0</v>
      </c>
      <c r="H457" s="6" t="s">
        <v>0</v>
      </c>
      <c r="I457" s="3" t="s">
        <v>0</v>
      </c>
      <c r="J457" s="2" t="s">
        <v>0</v>
      </c>
      <c r="K457" s="2" t="s">
        <v>0</v>
      </c>
      <c r="L457" s="2" t="s">
        <v>0</v>
      </c>
      <c r="M457" s="5" t="s">
        <v>0</v>
      </c>
      <c r="N457" s="2" t="s">
        <v>0</v>
      </c>
      <c r="O457" s="4">
        <v>0.13089976398427899</v>
      </c>
      <c r="P457" s="4">
        <v>0.102254654047014</v>
      </c>
      <c r="Q457" s="4">
        <v>1.1398535212101299</v>
      </c>
      <c r="R457" s="4">
        <v>0.93284207530150998</v>
      </c>
      <c r="S457" s="4">
        <v>1.3928038670373899</v>
      </c>
      <c r="T457" s="3">
        <v>0.20049765286290699</v>
      </c>
      <c r="U457" s="2">
        <v>25765</v>
      </c>
      <c r="V457" s="2">
        <v>119</v>
      </c>
      <c r="W457" s="2">
        <v>25646</v>
      </c>
      <c r="X457" s="2" t="b">
        <v>0</v>
      </c>
      <c r="Y457" s="1">
        <f>V457/U457</f>
        <v>4.6186687366582572E-3</v>
      </c>
    </row>
    <row r="458" spans="1:25" ht="14.25" customHeight="1" x14ac:dyDescent="0.25">
      <c r="A458" s="2">
        <v>349</v>
      </c>
      <c r="B458" s="2" t="s">
        <v>1026</v>
      </c>
      <c r="C458" s="2" t="s">
        <v>1004</v>
      </c>
      <c r="D458" s="6">
        <v>8.8247890999999995E-2</v>
      </c>
      <c r="E458" s="6">
        <v>0.27676643699999998</v>
      </c>
      <c r="F458" s="6">
        <v>1.0900000000000001</v>
      </c>
      <c r="G458" s="6">
        <v>0.63494663339423896</v>
      </c>
      <c r="H458" s="6">
        <v>1.8789443581634799</v>
      </c>
      <c r="I458" s="3">
        <v>0.74983776199999996</v>
      </c>
      <c r="J458" s="2">
        <v>7941</v>
      </c>
      <c r="K458" s="2">
        <v>15</v>
      </c>
      <c r="L458" s="2">
        <v>7926</v>
      </c>
      <c r="M458" s="5">
        <f>K458/J458</f>
        <v>1.8889308651303363E-3</v>
      </c>
      <c r="N458" s="2" t="b">
        <v>0</v>
      </c>
      <c r="O458" s="4">
        <v>-0.153690175371891</v>
      </c>
      <c r="P458" s="4">
        <v>0.103050428278504</v>
      </c>
      <c r="Q458" s="4">
        <v>0.85753766614613303</v>
      </c>
      <c r="R458" s="4">
        <v>0.70070450468016798</v>
      </c>
      <c r="S458" s="4">
        <v>1.0494735568954401</v>
      </c>
      <c r="T458" s="3">
        <v>0.135854556109752</v>
      </c>
      <c r="U458" s="2">
        <v>25812</v>
      </c>
      <c r="V458" s="2">
        <v>119</v>
      </c>
      <c r="W458" s="2">
        <v>25693</v>
      </c>
      <c r="X458" s="2" t="b">
        <v>0</v>
      </c>
      <c r="Y458" s="1">
        <f>V458/U458</f>
        <v>4.6102587943592128E-3</v>
      </c>
    </row>
    <row r="459" spans="1:25" ht="14.25" customHeight="1" x14ac:dyDescent="0.25">
      <c r="A459" s="2">
        <v>350</v>
      </c>
      <c r="B459" s="2" t="s">
        <v>1025</v>
      </c>
      <c r="C459" s="2" t="s">
        <v>1004</v>
      </c>
      <c r="D459" s="6">
        <v>3.3925846000000003E-2</v>
      </c>
      <c r="E459" s="6">
        <v>3.7991657999999998E-2</v>
      </c>
      <c r="F459" s="6">
        <v>1.03</v>
      </c>
      <c r="G459" s="6">
        <v>0.96027286197724604</v>
      </c>
      <c r="H459" s="6">
        <v>1.11448174668594</v>
      </c>
      <c r="I459" s="3">
        <v>0.37186711</v>
      </c>
      <c r="J459" s="2">
        <v>8313</v>
      </c>
      <c r="K459" s="2">
        <v>992</v>
      </c>
      <c r="L459" s="2">
        <v>7321</v>
      </c>
      <c r="M459" s="5">
        <f>K459/J459</f>
        <v>0.1193311680500421</v>
      </c>
      <c r="N459" s="2" t="b">
        <v>0</v>
      </c>
      <c r="O459" s="4">
        <v>2.88649682379006E-2</v>
      </c>
      <c r="P459" s="4">
        <v>2.3115550015126499E-2</v>
      </c>
      <c r="Q459" s="4">
        <v>1.02928559884281</v>
      </c>
      <c r="R459" s="4">
        <v>0.98369291411144999</v>
      </c>
      <c r="S459" s="4">
        <v>1.0769914358305299</v>
      </c>
      <c r="T459" s="3">
        <v>0.21176562551961001</v>
      </c>
      <c r="U459" s="2">
        <v>23769</v>
      </c>
      <c r="V459" s="2">
        <v>2824</v>
      </c>
      <c r="W459" s="2">
        <v>20945</v>
      </c>
      <c r="X459" s="2" t="b">
        <v>0</v>
      </c>
      <c r="Y459" s="1">
        <f>V459/U459</f>
        <v>0.11881021498590601</v>
      </c>
    </row>
    <row r="460" spans="1:25" ht="14.25" customHeight="1" x14ac:dyDescent="0.25">
      <c r="A460" s="2">
        <v>350.1</v>
      </c>
      <c r="B460" s="2" t="s">
        <v>1024</v>
      </c>
      <c r="C460" s="2" t="s">
        <v>1004</v>
      </c>
      <c r="D460" s="6">
        <v>7.4346298000000005E-2</v>
      </c>
      <c r="E460" s="6">
        <v>7.0162066999999995E-2</v>
      </c>
      <c r="F460" s="6">
        <v>1.08</v>
      </c>
      <c r="G460" s="6">
        <v>0.93878259639144701</v>
      </c>
      <c r="H460" s="6">
        <v>1.23597971775806</v>
      </c>
      <c r="I460" s="3">
        <v>0.28930993399999999</v>
      </c>
      <c r="J460" s="2">
        <v>7568</v>
      </c>
      <c r="K460" s="2">
        <v>247</v>
      </c>
      <c r="L460" s="2">
        <v>7321</v>
      </c>
      <c r="M460" s="5">
        <f>K460/J460</f>
        <v>3.2637420718816069E-2</v>
      </c>
      <c r="N460" s="2" t="b">
        <v>0</v>
      </c>
      <c r="O460" s="4">
        <v>5.4755507696976999E-2</v>
      </c>
      <c r="P460" s="4">
        <v>4.6852556341453001E-2</v>
      </c>
      <c r="Q460" s="4">
        <v>1.05628233020294</v>
      </c>
      <c r="R460" s="4">
        <v>0.96360337791453698</v>
      </c>
      <c r="S460" s="4">
        <v>1.15787510366938</v>
      </c>
      <c r="T460" s="3">
        <v>0.242533768686818</v>
      </c>
      <c r="U460" s="2">
        <v>25164</v>
      </c>
      <c r="V460" s="2">
        <v>587</v>
      </c>
      <c r="W460" s="2">
        <v>24577</v>
      </c>
      <c r="X460" s="2" t="b">
        <v>0</v>
      </c>
      <c r="Y460" s="1">
        <f>V460/U460</f>
        <v>2.3326975043713241E-2</v>
      </c>
    </row>
    <row r="461" spans="1:25" ht="14.25" customHeight="1" x14ac:dyDescent="0.25">
      <c r="A461" s="2">
        <v>350.2</v>
      </c>
      <c r="B461" s="2" t="s">
        <v>1023</v>
      </c>
      <c r="C461" s="2" t="s">
        <v>1004</v>
      </c>
      <c r="D461" s="6">
        <v>2.6853678999999998E-2</v>
      </c>
      <c r="E461" s="6">
        <v>4.1583542000000001E-2</v>
      </c>
      <c r="F461" s="6">
        <v>1.03</v>
      </c>
      <c r="G461" s="6">
        <v>0.94681641578182996</v>
      </c>
      <c r="H461" s="6">
        <v>1.11444600097045</v>
      </c>
      <c r="I461" s="3">
        <v>0.51842403599999998</v>
      </c>
      <c r="J461" s="2">
        <v>8127</v>
      </c>
      <c r="K461" s="2">
        <v>806</v>
      </c>
      <c r="L461" s="2">
        <v>7321</v>
      </c>
      <c r="M461" s="5">
        <f>K461/J461</f>
        <v>9.9175587547680577E-2</v>
      </c>
      <c r="N461" s="2" t="b">
        <v>0</v>
      </c>
      <c r="O461" s="4">
        <v>3.9129404534768097E-2</v>
      </c>
      <c r="P461" s="4">
        <v>2.58353452594621E-2</v>
      </c>
      <c r="Q461" s="4">
        <v>1.0399050433719901</v>
      </c>
      <c r="R461" s="4">
        <v>0.98855809011620699</v>
      </c>
      <c r="S461" s="4">
        <v>1.09391902210156</v>
      </c>
      <c r="T461" s="3">
        <v>0.12988167106706999</v>
      </c>
      <c r="U461" s="2">
        <v>24210</v>
      </c>
      <c r="V461" s="2">
        <v>2172</v>
      </c>
      <c r="W461" s="2">
        <v>22038</v>
      </c>
      <c r="X461" s="2" t="b">
        <v>0</v>
      </c>
      <c r="Y461" s="1">
        <f>V461/U461</f>
        <v>8.9714993804213133E-2</v>
      </c>
    </row>
    <row r="462" spans="1:25" ht="14.25" customHeight="1" x14ac:dyDescent="0.25">
      <c r="A462" s="2">
        <v>350.3</v>
      </c>
      <c r="B462" s="2" t="s">
        <v>1022</v>
      </c>
      <c r="C462" s="2" t="s">
        <v>1004</v>
      </c>
      <c r="D462" s="6">
        <v>-0.228261088</v>
      </c>
      <c r="E462" s="6">
        <v>0.147881648</v>
      </c>
      <c r="F462" s="6">
        <v>0.8</v>
      </c>
      <c r="G462" s="6">
        <v>0.595645779630255</v>
      </c>
      <c r="H462" s="6">
        <v>1.0635229574074201</v>
      </c>
      <c r="I462" s="3">
        <v>0.122700057</v>
      </c>
      <c r="J462" s="2">
        <v>7375</v>
      </c>
      <c r="K462" s="2">
        <v>54</v>
      </c>
      <c r="L462" s="2">
        <v>7321</v>
      </c>
      <c r="M462" s="5">
        <f>K462/J462</f>
        <v>7.3220338983050843E-3</v>
      </c>
      <c r="N462" s="2" t="b">
        <v>0</v>
      </c>
      <c r="O462" s="4">
        <v>-2.9891819540013301E-2</v>
      </c>
      <c r="P462" s="4">
        <v>0.100221408484521</v>
      </c>
      <c r="Q462" s="4">
        <v>0.97055052247149198</v>
      </c>
      <c r="R462" s="4">
        <v>0.79745826325456004</v>
      </c>
      <c r="S462" s="4">
        <v>1.1812133124376401</v>
      </c>
      <c r="T462" s="3">
        <v>0.76550638918993796</v>
      </c>
      <c r="U462" s="2">
        <v>25743</v>
      </c>
      <c r="V462" s="2">
        <v>126</v>
      </c>
      <c r="W462" s="2">
        <v>25617</v>
      </c>
      <c r="X462" s="2" t="b">
        <v>0</v>
      </c>
      <c r="Y462" s="1">
        <f>V462/U462</f>
        <v>4.8945344365458575E-3</v>
      </c>
    </row>
    <row r="463" spans="1:25" ht="14.25" customHeight="1" x14ac:dyDescent="0.25">
      <c r="A463" s="2">
        <v>350.6</v>
      </c>
      <c r="B463" s="2" t="s">
        <v>1021</v>
      </c>
      <c r="C463" s="2" t="s">
        <v>1004</v>
      </c>
      <c r="D463" s="6">
        <v>-0.43056085599999999</v>
      </c>
      <c r="E463" s="6">
        <v>0.31104641199999999</v>
      </c>
      <c r="F463" s="6">
        <v>0.65</v>
      </c>
      <c r="G463" s="6">
        <v>0.35337981987294198</v>
      </c>
      <c r="H463" s="6">
        <v>1.1961285242711299</v>
      </c>
      <c r="I463" s="3">
        <v>0.166286976</v>
      </c>
      <c r="J463" s="2">
        <v>7333</v>
      </c>
      <c r="K463" s="2">
        <v>12</v>
      </c>
      <c r="L463" s="2">
        <v>7321</v>
      </c>
      <c r="M463" s="5">
        <f>K463/J463</f>
        <v>1.636438019909996E-3</v>
      </c>
      <c r="N463" s="2" t="b">
        <v>0</v>
      </c>
      <c r="O463" s="4">
        <v>-1.78141184126589E-2</v>
      </c>
      <c r="P463" s="4">
        <v>0.152179003875382</v>
      </c>
      <c r="Q463" s="4">
        <v>0.98234361497886802</v>
      </c>
      <c r="R463" s="4">
        <v>0.72899750752779802</v>
      </c>
      <c r="S463" s="4">
        <v>1.32373426236022</v>
      </c>
      <c r="T463" s="3">
        <v>0.90681227686347798</v>
      </c>
      <c r="U463" s="2">
        <v>25946</v>
      </c>
      <c r="V463" s="2">
        <v>54</v>
      </c>
      <c r="W463" s="2">
        <v>25892</v>
      </c>
      <c r="X463" s="2" t="b">
        <v>0</v>
      </c>
      <c r="Y463" s="1">
        <f>V463/U463</f>
        <v>2.0812456640715332E-3</v>
      </c>
    </row>
    <row r="464" spans="1:25" ht="14.25" customHeight="1" x14ac:dyDescent="0.25">
      <c r="A464" s="2">
        <v>351</v>
      </c>
      <c r="B464" s="2" t="s">
        <v>1020</v>
      </c>
      <c r="C464" s="2" t="s">
        <v>1004</v>
      </c>
      <c r="D464" s="6">
        <v>7.6880730000000001E-3</v>
      </c>
      <c r="E464" s="6">
        <v>5.9070870999999997E-2</v>
      </c>
      <c r="F464" s="6">
        <v>1.01</v>
      </c>
      <c r="G464" s="6">
        <v>0.89754606488470101</v>
      </c>
      <c r="H464" s="6">
        <v>1.13141264486077</v>
      </c>
      <c r="I464" s="3">
        <v>0.89644776000000004</v>
      </c>
      <c r="J464" s="2">
        <v>8298</v>
      </c>
      <c r="K464" s="2">
        <v>355</v>
      </c>
      <c r="L464" s="2">
        <v>7943</v>
      </c>
      <c r="M464" s="5">
        <f>K464/J464</f>
        <v>4.2781393106772717E-2</v>
      </c>
      <c r="N464" s="2" t="b">
        <v>0</v>
      </c>
      <c r="O464" s="4">
        <v>-2.4809798020994599E-2</v>
      </c>
      <c r="P464" s="4">
        <v>1.9988343204621999E-2</v>
      </c>
      <c r="Q464" s="4">
        <v>0.97549543554665497</v>
      </c>
      <c r="R464" s="4">
        <v>0.93801723991730801</v>
      </c>
      <c r="S464" s="4">
        <v>1.01447106116754</v>
      </c>
      <c r="T464" s="3">
        <v>0.21452695195885901</v>
      </c>
      <c r="U464" s="2">
        <v>24098</v>
      </c>
      <c r="V464" s="2">
        <v>3781</v>
      </c>
      <c r="W464" s="2">
        <v>20317</v>
      </c>
      <c r="X464" s="2" t="b">
        <v>0</v>
      </c>
      <c r="Y464" s="1">
        <f>V464/U464</f>
        <v>0.15690098763382854</v>
      </c>
    </row>
    <row r="465" spans="1:25" ht="14.25" customHeight="1" x14ac:dyDescent="0.25">
      <c r="A465" s="2">
        <v>352</v>
      </c>
      <c r="B465" s="2" t="s">
        <v>1019</v>
      </c>
      <c r="C465" s="2" t="s">
        <v>1004</v>
      </c>
      <c r="D465" s="6">
        <v>-0.17433526599999999</v>
      </c>
      <c r="E465" s="6">
        <v>0.12776917300000001</v>
      </c>
      <c r="F465" s="6">
        <v>0.84</v>
      </c>
      <c r="G465" s="6">
        <v>0.65392484823720098</v>
      </c>
      <c r="H465" s="6">
        <v>1.07906218111315</v>
      </c>
      <c r="I465" s="3">
        <v>0.17242446</v>
      </c>
      <c r="J465" s="2">
        <v>8017</v>
      </c>
      <c r="K465" s="2">
        <v>74</v>
      </c>
      <c r="L465" s="2">
        <v>7943</v>
      </c>
      <c r="M465" s="5">
        <f>K465/J465</f>
        <v>9.2303854309592117E-3</v>
      </c>
      <c r="N465" s="2" t="b">
        <v>0</v>
      </c>
      <c r="O465" s="4">
        <v>-9.1772252234858298E-2</v>
      </c>
      <c r="P465" s="4">
        <v>5.2527241501643097E-2</v>
      </c>
      <c r="Q465" s="4">
        <v>0.91231290311128099</v>
      </c>
      <c r="R465" s="4">
        <v>0.82306043735332401</v>
      </c>
      <c r="S465" s="4">
        <v>1.0112438836931199</v>
      </c>
      <c r="T465" s="3">
        <v>8.0613691864645606E-2</v>
      </c>
      <c r="U465" s="2">
        <v>25636</v>
      </c>
      <c r="V465" s="2">
        <v>467</v>
      </c>
      <c r="W465" s="2">
        <v>25169</v>
      </c>
      <c r="X465" s="2" t="b">
        <v>0</v>
      </c>
      <c r="Y465" s="1">
        <f>V465/U465</f>
        <v>1.8216570447807771E-2</v>
      </c>
    </row>
    <row r="466" spans="1:25" ht="14.25" customHeight="1" x14ac:dyDescent="0.25">
      <c r="A466" s="2">
        <v>352.1</v>
      </c>
      <c r="B466" s="2" t="s">
        <v>1018</v>
      </c>
      <c r="C466" s="2" t="s">
        <v>1004</v>
      </c>
      <c r="D466" s="6">
        <v>-0.242619637</v>
      </c>
      <c r="E466" s="6">
        <v>0.22688264399999999</v>
      </c>
      <c r="F466" s="6">
        <v>0.78</v>
      </c>
      <c r="G466" s="6">
        <v>0.50292731654200895</v>
      </c>
      <c r="H466" s="6">
        <v>1.22393410302136</v>
      </c>
      <c r="I466" s="3">
        <v>0.284906665</v>
      </c>
      <c r="J466" s="2">
        <v>7967</v>
      </c>
      <c r="K466" s="2">
        <v>24</v>
      </c>
      <c r="L466" s="2">
        <v>7943</v>
      </c>
      <c r="M466" s="5">
        <f>K466/J466</f>
        <v>3.0124262583155516E-3</v>
      </c>
      <c r="N466" s="2" t="b">
        <v>0</v>
      </c>
      <c r="O466" s="4">
        <v>1.6499320344166499E-2</v>
      </c>
      <c r="P466" s="4">
        <v>0.102915884612406</v>
      </c>
      <c r="Q466" s="4">
        <v>1.0166361858231101</v>
      </c>
      <c r="R466" s="4">
        <v>0.83092493968410497</v>
      </c>
      <c r="S466" s="4">
        <v>1.24385378866818</v>
      </c>
      <c r="T466" s="3">
        <v>0.87263018572582995</v>
      </c>
      <c r="U466" s="2">
        <v>25830</v>
      </c>
      <c r="V466" s="2">
        <v>119</v>
      </c>
      <c r="W466" s="2">
        <v>25711</v>
      </c>
      <c r="X466" s="2" t="b">
        <v>0</v>
      </c>
      <c r="Y466" s="1">
        <f>V466/U466</f>
        <v>4.607046070460705E-3</v>
      </c>
    </row>
    <row r="467" spans="1:25" ht="14.25" customHeight="1" x14ac:dyDescent="0.25">
      <c r="A467" s="2">
        <v>352.2</v>
      </c>
      <c r="B467" s="2" t="s">
        <v>1017</v>
      </c>
      <c r="C467" s="2" t="s">
        <v>1004</v>
      </c>
      <c r="D467" s="6">
        <v>-0.13608097699999999</v>
      </c>
      <c r="E467" s="6">
        <v>0.15529315099999999</v>
      </c>
      <c r="F467" s="6">
        <v>0.87</v>
      </c>
      <c r="G467" s="6">
        <v>0.64374309520297801</v>
      </c>
      <c r="H467" s="6">
        <v>1.1832839705962099</v>
      </c>
      <c r="I467" s="3">
        <v>0.380875403</v>
      </c>
      <c r="J467" s="2">
        <v>7993</v>
      </c>
      <c r="K467" s="2">
        <v>50</v>
      </c>
      <c r="L467" s="2">
        <v>7943</v>
      </c>
      <c r="M467" s="5">
        <f>K467/J467</f>
        <v>6.2554735393469283E-3</v>
      </c>
      <c r="N467" s="2" t="b">
        <v>0</v>
      </c>
      <c r="O467" s="4">
        <v>-0.125167968767945</v>
      </c>
      <c r="P467" s="4">
        <v>6.2541884145617205E-2</v>
      </c>
      <c r="Q467" s="4">
        <v>0.88234868311562198</v>
      </c>
      <c r="R467" s="4">
        <v>0.78055500949707601</v>
      </c>
      <c r="S467" s="4">
        <v>0.99741746465441095</v>
      </c>
      <c r="T467" s="3">
        <v>4.5355082825864902E-2</v>
      </c>
      <c r="U467" s="2">
        <v>25839</v>
      </c>
      <c r="V467" s="2">
        <v>329</v>
      </c>
      <c r="W467" s="2">
        <v>25510</v>
      </c>
      <c r="X467" s="2" t="b">
        <v>0</v>
      </c>
      <c r="Y467" s="1">
        <f>V467/U467</f>
        <v>1.2732690893610434E-2</v>
      </c>
    </row>
    <row r="468" spans="1:25" ht="14.25" customHeight="1" x14ac:dyDescent="0.25">
      <c r="A468" s="2">
        <v>353</v>
      </c>
      <c r="B468" s="2" t="s">
        <v>1016</v>
      </c>
      <c r="C468" s="2" t="s">
        <v>1004</v>
      </c>
      <c r="D468" s="6">
        <v>0.56376934999999995</v>
      </c>
      <c r="E468" s="6">
        <v>0.22457570800000001</v>
      </c>
      <c r="F468" s="6">
        <v>1.76</v>
      </c>
      <c r="G468" s="6">
        <v>1.13156424412635</v>
      </c>
      <c r="H468" s="6">
        <v>2.7290068114664199</v>
      </c>
      <c r="I468" s="3">
        <v>1.2060285E-2</v>
      </c>
      <c r="J468" s="2">
        <v>7966</v>
      </c>
      <c r="K468" s="2">
        <v>23</v>
      </c>
      <c r="L468" s="2">
        <v>7943</v>
      </c>
      <c r="M468" s="5">
        <f>K468/J468</f>
        <v>2.8872709013306555E-3</v>
      </c>
      <c r="N468" s="2" t="b">
        <v>0</v>
      </c>
      <c r="O468" s="4">
        <v>-9.4477944049804405E-3</v>
      </c>
      <c r="P468" s="4">
        <v>6.3554351631471995E-2</v>
      </c>
      <c r="Q468" s="4">
        <v>0.99059669578295395</v>
      </c>
      <c r="R468" s="4">
        <v>0.87457753741247102</v>
      </c>
      <c r="S468" s="4">
        <v>1.1220066508903599</v>
      </c>
      <c r="T468" s="3">
        <v>0.88182435331998199</v>
      </c>
      <c r="U468" s="2">
        <v>25545</v>
      </c>
      <c r="V468" s="2">
        <v>314</v>
      </c>
      <c r="W468" s="2">
        <v>25231</v>
      </c>
      <c r="X468" s="2" t="b">
        <v>0</v>
      </c>
      <c r="Y468" s="1">
        <f>V468/U468</f>
        <v>1.2292033666079468E-2</v>
      </c>
    </row>
    <row r="469" spans="1:25" ht="14.25" customHeight="1" x14ac:dyDescent="0.25">
      <c r="A469" s="2">
        <v>353.1</v>
      </c>
      <c r="B469" s="2" t="s">
        <v>1015</v>
      </c>
      <c r="C469" s="2" t="s">
        <v>1004</v>
      </c>
      <c r="D469" s="6">
        <v>0.45765049499999999</v>
      </c>
      <c r="E469" s="6">
        <v>0.27748141900000001</v>
      </c>
      <c r="F469" s="6">
        <v>1.58</v>
      </c>
      <c r="G469" s="6">
        <v>0.91739872534611999</v>
      </c>
      <c r="H469" s="6">
        <v>2.7224006316933602</v>
      </c>
      <c r="I469" s="3">
        <v>9.9085902000000003E-2</v>
      </c>
      <c r="J469" s="2">
        <v>7958</v>
      </c>
      <c r="K469" s="2">
        <v>15</v>
      </c>
      <c r="L469" s="2">
        <v>7943</v>
      </c>
      <c r="M469" s="5">
        <f>K469/J469</f>
        <v>1.8848957024377984E-3</v>
      </c>
      <c r="N469" s="2" t="b">
        <v>0</v>
      </c>
      <c r="O469" s="4">
        <v>9.1183407497782198E-2</v>
      </c>
      <c r="P469" s="4">
        <v>0.128934589718326</v>
      </c>
      <c r="Q469" s="4">
        <v>1.0954699042287399</v>
      </c>
      <c r="R469" s="4">
        <v>0.85084237711121102</v>
      </c>
      <c r="S469" s="4">
        <v>1.41043081933151</v>
      </c>
      <c r="T469" s="3">
        <v>0.47943802690423198</v>
      </c>
      <c r="U469" s="2">
        <v>25944</v>
      </c>
      <c r="V469" s="2">
        <v>76</v>
      </c>
      <c r="W469" s="2">
        <v>25868</v>
      </c>
      <c r="X469" s="2" t="b">
        <v>0</v>
      </c>
      <c r="Y469" s="1">
        <f>V469/U469</f>
        <v>2.9293863706444652E-3</v>
      </c>
    </row>
    <row r="470" spans="1:25" ht="14.25" customHeight="1" x14ac:dyDescent="0.25">
      <c r="A470" s="2">
        <v>353.2</v>
      </c>
      <c r="B470" s="2" t="s">
        <v>1014</v>
      </c>
      <c r="C470" s="2" t="s">
        <v>1004</v>
      </c>
      <c r="D470" s="6" t="s">
        <v>0</v>
      </c>
      <c r="E470" s="6" t="s">
        <v>0</v>
      </c>
      <c r="F470" s="6" t="s">
        <v>0</v>
      </c>
      <c r="G470" s="6" t="s">
        <v>0</v>
      </c>
      <c r="H470" s="6" t="s">
        <v>0</v>
      </c>
      <c r="I470" s="3" t="s">
        <v>0</v>
      </c>
      <c r="J470" s="2" t="s">
        <v>0</v>
      </c>
      <c r="K470" s="2" t="s">
        <v>0</v>
      </c>
      <c r="L470" s="2" t="s">
        <v>0</v>
      </c>
      <c r="M470" s="5" t="s">
        <v>0</v>
      </c>
      <c r="N470" s="2" t="s">
        <v>0</v>
      </c>
      <c r="O470" s="4">
        <v>-1.2722364550467401E-2</v>
      </c>
      <c r="P470" s="4">
        <v>8.6099990066281495E-2</v>
      </c>
      <c r="Q470" s="4">
        <v>0.98735822261429596</v>
      </c>
      <c r="R470" s="4">
        <v>0.834036306097096</v>
      </c>
      <c r="S470" s="4">
        <v>1.1688654949879</v>
      </c>
      <c r="T470" s="3">
        <v>0.88253006969250702</v>
      </c>
      <c r="U470" s="2">
        <v>25691</v>
      </c>
      <c r="V470" s="2">
        <v>169</v>
      </c>
      <c r="W470" s="2">
        <v>25522</v>
      </c>
      <c r="X470" s="2" t="b">
        <v>0</v>
      </c>
      <c r="Y470" s="1">
        <f>V470/U470</f>
        <v>6.5781791288778172E-3</v>
      </c>
    </row>
    <row r="471" spans="1:25" ht="14.25" customHeight="1" x14ac:dyDescent="0.25">
      <c r="A471" s="2">
        <v>355</v>
      </c>
      <c r="B471" s="2" t="s">
        <v>1013</v>
      </c>
      <c r="C471" s="2" t="s">
        <v>1004</v>
      </c>
      <c r="D471" s="6">
        <v>0.202450678</v>
      </c>
      <c r="E471" s="6">
        <v>0.19095927600000001</v>
      </c>
      <c r="F471" s="6">
        <v>1.22</v>
      </c>
      <c r="G471" s="6">
        <v>0.84212274036380996</v>
      </c>
      <c r="H471" s="6">
        <v>1.78020915277462</v>
      </c>
      <c r="I471" s="3">
        <v>0.289063972</v>
      </c>
      <c r="J471" s="2">
        <v>7975</v>
      </c>
      <c r="K471" s="2">
        <v>32</v>
      </c>
      <c r="L471" s="2">
        <v>7943</v>
      </c>
      <c r="M471" s="5">
        <f>K471/J471</f>
        <v>4.0125391849529781E-3</v>
      </c>
      <c r="N471" s="2" t="b">
        <v>0</v>
      </c>
      <c r="O471" s="4">
        <v>8.8630140785312603E-2</v>
      </c>
      <c r="P471" s="4">
        <v>0.102576494433243</v>
      </c>
      <c r="Q471" s="4">
        <v>1.0926764451284201</v>
      </c>
      <c r="R471" s="4">
        <v>0.89366902694215</v>
      </c>
      <c r="S471" s="4">
        <v>1.33599999299938</v>
      </c>
      <c r="T471" s="3">
        <v>0.38756620368469102</v>
      </c>
      <c r="U471" s="2">
        <v>25883</v>
      </c>
      <c r="V471" s="2">
        <v>119</v>
      </c>
      <c r="W471" s="2">
        <v>25764</v>
      </c>
      <c r="X471" s="2" t="b">
        <v>0</v>
      </c>
      <c r="Y471" s="1">
        <f>V471/U471</f>
        <v>4.5976123324189622E-3</v>
      </c>
    </row>
    <row r="472" spans="1:25" ht="14.25" customHeight="1" x14ac:dyDescent="0.25">
      <c r="A472" s="2">
        <v>355.1</v>
      </c>
      <c r="B472" s="2" t="s">
        <v>1012</v>
      </c>
      <c r="C472" s="2" t="s">
        <v>1004</v>
      </c>
      <c r="D472" s="6">
        <v>-0.10704902400000001</v>
      </c>
      <c r="E472" s="6">
        <v>8.3918799000000002E-2</v>
      </c>
      <c r="F472" s="6">
        <v>0.9</v>
      </c>
      <c r="G472" s="6">
        <v>0.76221251580966998</v>
      </c>
      <c r="H472" s="6">
        <v>1.05911306002533</v>
      </c>
      <c r="I472" s="3">
        <v>0.202087666</v>
      </c>
      <c r="J472" s="2">
        <v>8112</v>
      </c>
      <c r="K472" s="2">
        <v>169</v>
      </c>
      <c r="L472" s="2">
        <v>7943</v>
      </c>
      <c r="M472" s="5">
        <f>K472/J472</f>
        <v>2.0833333333333332E-2</v>
      </c>
      <c r="N472" s="2" t="b">
        <v>0</v>
      </c>
      <c r="O472" s="4">
        <v>3.9567431191919598E-2</v>
      </c>
      <c r="P472" s="4">
        <v>3.2682704587921101E-2</v>
      </c>
      <c r="Q472" s="4">
        <v>1.0403606492783799</v>
      </c>
      <c r="R472" s="4">
        <v>0.97580679334808196</v>
      </c>
      <c r="S472" s="4">
        <v>1.10918502304466</v>
      </c>
      <c r="T472" s="3">
        <v>0.22602822501564701</v>
      </c>
      <c r="U472" s="2">
        <v>25201</v>
      </c>
      <c r="V472" s="2">
        <v>1220</v>
      </c>
      <c r="W472" s="2">
        <v>23981</v>
      </c>
      <c r="X472" s="2" t="b">
        <v>0</v>
      </c>
      <c r="Y472" s="1">
        <f>V472/U472</f>
        <v>4.8410777350105155E-2</v>
      </c>
    </row>
    <row r="473" spans="1:25" ht="14.25" customHeight="1" x14ac:dyDescent="0.25">
      <c r="A473" s="2">
        <v>356</v>
      </c>
      <c r="B473" s="2" t="s">
        <v>1011</v>
      </c>
      <c r="C473" s="2" t="s">
        <v>1004</v>
      </c>
      <c r="D473" s="6">
        <v>0.12374687199999999</v>
      </c>
      <c r="E473" s="6">
        <v>0.107548957</v>
      </c>
      <c r="F473" s="6">
        <v>1.1299999999999999</v>
      </c>
      <c r="G473" s="6">
        <v>0.91663210281547602</v>
      </c>
      <c r="H473" s="6">
        <v>1.3973014316962999</v>
      </c>
      <c r="I473" s="3">
        <v>0.249892845</v>
      </c>
      <c r="J473" s="2">
        <v>8398</v>
      </c>
      <c r="K473" s="2">
        <v>102</v>
      </c>
      <c r="L473" s="2">
        <v>8296</v>
      </c>
      <c r="M473" s="5">
        <f>K473/J473</f>
        <v>1.2145748987854251E-2</v>
      </c>
      <c r="N473" s="2" t="b">
        <v>0</v>
      </c>
      <c r="O473" s="4">
        <v>0.103755518561123</v>
      </c>
      <c r="P473" s="4">
        <v>3.6838464825493002E-2</v>
      </c>
      <c r="Q473" s="4">
        <v>1.1093292113581401</v>
      </c>
      <c r="R473" s="4">
        <v>1.03205517265275</v>
      </c>
      <c r="S473" s="4">
        <v>1.19238906192328</v>
      </c>
      <c r="T473" s="3">
        <v>4.8550115258004997E-3</v>
      </c>
      <c r="U473" s="2">
        <v>24898</v>
      </c>
      <c r="V473" s="2">
        <v>982</v>
      </c>
      <c r="W473" s="2">
        <v>23916</v>
      </c>
      <c r="X473" s="2" t="b">
        <v>0</v>
      </c>
      <c r="Y473" s="1">
        <f>V473/U473</f>
        <v>3.9440918949313196E-2</v>
      </c>
    </row>
    <row r="474" spans="1:25" ht="14.25" customHeight="1" x14ac:dyDescent="0.25">
      <c r="A474" s="2">
        <v>357</v>
      </c>
      <c r="B474" s="2" t="s">
        <v>1010</v>
      </c>
      <c r="C474" s="2" t="s">
        <v>1004</v>
      </c>
      <c r="D474" s="6">
        <v>0.10574750500000001</v>
      </c>
      <c r="E474" s="6">
        <v>6.7493718999999994E-2</v>
      </c>
      <c r="F474" s="6">
        <v>1.1100000000000001</v>
      </c>
      <c r="G474" s="6">
        <v>0.97380891127827895</v>
      </c>
      <c r="H474" s="6">
        <v>1.2687538448664799</v>
      </c>
      <c r="I474" s="3">
        <v>0.11716718</v>
      </c>
      <c r="J474" s="2">
        <v>8563</v>
      </c>
      <c r="K474" s="2">
        <v>267</v>
      </c>
      <c r="L474" s="2">
        <v>8296</v>
      </c>
      <c r="M474" s="5">
        <f>K474/J474</f>
        <v>3.1180660983300246E-2</v>
      </c>
      <c r="N474" s="2" t="b">
        <v>0</v>
      </c>
      <c r="O474" s="4">
        <v>0.15851327160152301</v>
      </c>
      <c r="P474" s="4">
        <v>6.5884330350972298E-2</v>
      </c>
      <c r="Q474" s="4">
        <v>1.1717674753530201</v>
      </c>
      <c r="R474" s="4">
        <v>1.02981583379485</v>
      </c>
      <c r="S474" s="4">
        <v>1.33328598302432</v>
      </c>
      <c r="T474" s="3">
        <v>1.6131231557663901E-2</v>
      </c>
      <c r="U474" s="2">
        <v>25511</v>
      </c>
      <c r="V474" s="2">
        <v>290</v>
      </c>
      <c r="W474" s="2">
        <v>25221</v>
      </c>
      <c r="X474" s="2" t="b">
        <v>0</v>
      </c>
      <c r="Y474" s="1">
        <f>V474/U474</f>
        <v>1.1367645329465721E-2</v>
      </c>
    </row>
    <row r="475" spans="1:25" ht="14.25" customHeight="1" x14ac:dyDescent="0.25">
      <c r="A475" s="2">
        <v>358</v>
      </c>
      <c r="B475" s="2" t="s">
        <v>1009</v>
      </c>
      <c r="C475" s="2" t="s">
        <v>1004</v>
      </c>
      <c r="D475" s="6">
        <v>0.34137971499999997</v>
      </c>
      <c r="E475" s="6">
        <v>0.28866834400000002</v>
      </c>
      <c r="F475" s="6">
        <v>1.41</v>
      </c>
      <c r="G475" s="6">
        <v>0.798987291187788</v>
      </c>
      <c r="H475" s="6">
        <v>2.4773010201905201</v>
      </c>
      <c r="I475" s="3">
        <v>0.23696698199999999</v>
      </c>
      <c r="J475" s="2">
        <v>8311</v>
      </c>
      <c r="K475" s="2">
        <v>15</v>
      </c>
      <c r="L475" s="2">
        <v>8296</v>
      </c>
      <c r="M475" s="5">
        <f>K475/J475</f>
        <v>1.8048369630610035E-3</v>
      </c>
      <c r="N475" s="2" t="b">
        <v>0</v>
      </c>
      <c r="O475" s="4">
        <v>3.3136790692406298E-2</v>
      </c>
      <c r="P475" s="4">
        <v>0.182434841491845</v>
      </c>
      <c r="Q475" s="4">
        <v>1.0336919290053901</v>
      </c>
      <c r="R475" s="4">
        <v>0.72293533646449903</v>
      </c>
      <c r="S475" s="4">
        <v>1.4780284628448901</v>
      </c>
      <c r="T475" s="3">
        <v>0.85586815469911104</v>
      </c>
      <c r="U475" s="2">
        <v>25998</v>
      </c>
      <c r="V475" s="2">
        <v>38</v>
      </c>
      <c r="W475" s="2">
        <v>25960</v>
      </c>
      <c r="X475" s="2" t="b">
        <v>0</v>
      </c>
      <c r="Y475" s="1">
        <f>V475/U475</f>
        <v>1.4616508962227864E-3</v>
      </c>
    </row>
    <row r="476" spans="1:25" ht="14.25" customHeight="1" x14ac:dyDescent="0.25">
      <c r="A476" s="2">
        <v>358.1</v>
      </c>
      <c r="B476" s="2" t="s">
        <v>1008</v>
      </c>
      <c r="C476" s="2" t="s">
        <v>1004</v>
      </c>
      <c r="D476" s="6">
        <v>0.34137971499999997</v>
      </c>
      <c r="E476" s="6">
        <v>0.28866834400000002</v>
      </c>
      <c r="F476" s="6">
        <v>1.41</v>
      </c>
      <c r="G476" s="6">
        <v>0.798987291187788</v>
      </c>
      <c r="H476" s="6">
        <v>2.4773010201905201</v>
      </c>
      <c r="I476" s="3">
        <v>0.23696698199999999</v>
      </c>
      <c r="J476" s="2">
        <v>8311</v>
      </c>
      <c r="K476" s="2">
        <v>15</v>
      </c>
      <c r="L476" s="2">
        <v>8296</v>
      </c>
      <c r="M476" s="5">
        <f>K476/J476</f>
        <v>1.8048369630610035E-3</v>
      </c>
      <c r="N476" s="2" t="b">
        <v>0</v>
      </c>
      <c r="O476" s="4">
        <v>-2.8953445781358101E-2</v>
      </c>
      <c r="P476" s="4">
        <v>0.19301494475615799</v>
      </c>
      <c r="Q476" s="4">
        <v>0.97146168905377295</v>
      </c>
      <c r="R476" s="4">
        <v>0.66546932358181898</v>
      </c>
      <c r="S476" s="4">
        <v>1.41815374481823</v>
      </c>
      <c r="T476" s="3">
        <v>0.88075969357128503</v>
      </c>
      <c r="U476" s="2">
        <v>26011</v>
      </c>
      <c r="V476" s="2">
        <v>34</v>
      </c>
      <c r="W476" s="2">
        <v>25977</v>
      </c>
      <c r="X476" s="2" t="b">
        <v>0</v>
      </c>
      <c r="Y476" s="1">
        <f>V476/U476</f>
        <v>1.3071392872246357E-3</v>
      </c>
    </row>
    <row r="477" spans="1:25" ht="14.25" customHeight="1" x14ac:dyDescent="0.25">
      <c r="A477" s="2">
        <v>359</v>
      </c>
      <c r="B477" s="2" t="s">
        <v>1007</v>
      </c>
      <c r="C477" s="2" t="s">
        <v>1004</v>
      </c>
      <c r="D477" s="6">
        <v>-2.2347836999999999E-2</v>
      </c>
      <c r="E477" s="6">
        <v>0.17238710099999999</v>
      </c>
      <c r="F477" s="6">
        <v>0.98</v>
      </c>
      <c r="G477" s="6">
        <v>0.69751828194240195</v>
      </c>
      <c r="H477" s="6">
        <v>1.3709869486628601</v>
      </c>
      <c r="I477" s="3">
        <v>0.89685321399999995</v>
      </c>
      <c r="J477" s="2">
        <v>8335</v>
      </c>
      <c r="K477" s="2">
        <v>39</v>
      </c>
      <c r="L477" s="2">
        <v>8296</v>
      </c>
      <c r="M477" s="5">
        <f>K477/J477</f>
        <v>4.6790641871625677E-3</v>
      </c>
      <c r="N477" s="2" t="b">
        <v>0</v>
      </c>
      <c r="O477" s="4">
        <v>8.2409262548240103E-2</v>
      </c>
      <c r="P477" s="4">
        <v>0.13764615202712499</v>
      </c>
      <c r="Q477" s="4">
        <v>1.08590013715735</v>
      </c>
      <c r="R477" s="4">
        <v>0.82913093300051799</v>
      </c>
      <c r="S477" s="4">
        <v>1.4221868476321899</v>
      </c>
      <c r="T477" s="3">
        <v>0.54937047954051199</v>
      </c>
      <c r="U477" s="2">
        <v>25916</v>
      </c>
      <c r="V477" s="2">
        <v>66</v>
      </c>
      <c r="W477" s="2">
        <v>25850</v>
      </c>
      <c r="X477" s="2" t="b">
        <v>0</v>
      </c>
      <c r="Y477" s="1">
        <f>V477/U477</f>
        <v>2.5466893039049238E-3</v>
      </c>
    </row>
    <row r="478" spans="1:25" ht="14.25" customHeight="1" x14ac:dyDescent="0.25">
      <c r="A478" s="2">
        <v>359.1</v>
      </c>
      <c r="B478" s="2" t="s">
        <v>1006</v>
      </c>
      <c r="C478" s="2" t="s">
        <v>1004</v>
      </c>
      <c r="D478" s="6" t="s">
        <v>0</v>
      </c>
      <c r="E478" s="6" t="s">
        <v>0</v>
      </c>
      <c r="F478" s="6" t="s">
        <v>0</v>
      </c>
      <c r="G478" s="6" t="s">
        <v>0</v>
      </c>
      <c r="H478" s="6" t="s">
        <v>0</v>
      </c>
      <c r="I478" s="3" t="s">
        <v>0</v>
      </c>
      <c r="J478" s="2" t="s">
        <v>0</v>
      </c>
      <c r="K478" s="2" t="s">
        <v>0</v>
      </c>
      <c r="L478" s="2" t="s">
        <v>0</v>
      </c>
      <c r="M478" s="5" t="s">
        <v>0</v>
      </c>
      <c r="N478" s="2" t="s">
        <v>0</v>
      </c>
      <c r="O478" s="4">
        <v>0.112104056360549</v>
      </c>
      <c r="P478" s="4">
        <v>0.24833300901208299</v>
      </c>
      <c r="Q478" s="4">
        <v>1.11862925507824</v>
      </c>
      <c r="R478" s="4">
        <v>0.68754455703887896</v>
      </c>
      <c r="S478" s="4">
        <v>1.82000046034272</v>
      </c>
      <c r="T478" s="3">
        <v>0.651682317366715</v>
      </c>
      <c r="U478" s="2">
        <v>26012</v>
      </c>
      <c r="V478" s="2">
        <v>21</v>
      </c>
      <c r="W478" s="2">
        <v>25991</v>
      </c>
      <c r="X478" s="2" t="b">
        <v>0</v>
      </c>
      <c r="Y478" s="1">
        <f>V478/U478</f>
        <v>8.0731969860064589E-4</v>
      </c>
    </row>
    <row r="479" spans="1:25" ht="14.25" customHeight="1" x14ac:dyDescent="0.25">
      <c r="A479" s="2">
        <v>359.2</v>
      </c>
      <c r="B479" s="2" t="s">
        <v>1005</v>
      </c>
      <c r="C479" s="2" t="s">
        <v>1004</v>
      </c>
      <c r="D479" s="6">
        <v>-6.9606864000000004E-2</v>
      </c>
      <c r="E479" s="6">
        <v>0.17869627699999999</v>
      </c>
      <c r="F479" s="6">
        <v>0.93</v>
      </c>
      <c r="G479" s="6">
        <v>0.65714435453673703</v>
      </c>
      <c r="H479" s="6">
        <v>1.3239740252352601</v>
      </c>
      <c r="I479" s="3">
        <v>0.69688700400000003</v>
      </c>
      <c r="J479" s="2">
        <v>8332</v>
      </c>
      <c r="K479" s="2">
        <v>36</v>
      </c>
      <c r="L479" s="2">
        <v>8296</v>
      </c>
      <c r="M479" s="5">
        <f>K479/J479</f>
        <v>4.3206913106096975E-3</v>
      </c>
      <c r="N479" s="2" t="b">
        <v>0</v>
      </c>
      <c r="O479" s="4">
        <v>0.111506186928635</v>
      </c>
      <c r="P479" s="4">
        <v>0.16052667078306601</v>
      </c>
      <c r="Q479" s="4">
        <v>1.1179606607269601</v>
      </c>
      <c r="R479" s="4">
        <v>0.81617532518129898</v>
      </c>
      <c r="S479" s="4">
        <v>1.53133279134043</v>
      </c>
      <c r="T479" s="3">
        <v>0.48728898094413597</v>
      </c>
      <c r="U479" s="2">
        <v>25925</v>
      </c>
      <c r="V479" s="2">
        <v>48</v>
      </c>
      <c r="W479" s="2">
        <v>25877</v>
      </c>
      <c r="X479" s="2" t="b">
        <v>0</v>
      </c>
      <c r="Y479" s="1">
        <f>V479/U479</f>
        <v>1.8514946962391514E-3</v>
      </c>
    </row>
    <row r="480" spans="1:25" ht="14.25" customHeight="1" x14ac:dyDescent="0.25">
      <c r="A480" s="2">
        <v>360</v>
      </c>
      <c r="B480" s="2" t="s">
        <v>1003</v>
      </c>
      <c r="C480" s="2" t="s">
        <v>885</v>
      </c>
      <c r="D480" s="6">
        <v>-4.1268922999999999E-2</v>
      </c>
      <c r="E480" s="6">
        <v>0.21757217500000001</v>
      </c>
      <c r="F480" s="6">
        <v>0.96</v>
      </c>
      <c r="G480" s="6">
        <v>0.62643492171199699</v>
      </c>
      <c r="H480" s="6">
        <v>1.46986791057267</v>
      </c>
      <c r="I480" s="3">
        <v>0.84956049700000003</v>
      </c>
      <c r="J480" s="2">
        <v>7449</v>
      </c>
      <c r="K480" s="2">
        <v>25</v>
      </c>
      <c r="L480" s="2">
        <v>7424</v>
      </c>
      <c r="M480" s="5">
        <f>K480/J480</f>
        <v>3.3561551886159215E-3</v>
      </c>
      <c r="N480" s="2" t="b">
        <v>0</v>
      </c>
      <c r="O480" s="4">
        <v>0.27857793222848898</v>
      </c>
      <c r="P480" s="4">
        <v>0.127869837786835</v>
      </c>
      <c r="Q480" s="4">
        <v>1.32124956930716</v>
      </c>
      <c r="R480" s="4">
        <v>1.02834740254848</v>
      </c>
      <c r="S480" s="4">
        <v>1.69757848375764</v>
      </c>
      <c r="T480" s="3">
        <v>2.93609870561394E-2</v>
      </c>
      <c r="U480" s="2">
        <v>25889</v>
      </c>
      <c r="V480" s="2">
        <v>76</v>
      </c>
      <c r="W480" s="2">
        <v>25813</v>
      </c>
      <c r="X480" s="2" t="b">
        <v>0</v>
      </c>
      <c r="Y480" s="1">
        <f>V480/U480</f>
        <v>2.9356097184132257E-3</v>
      </c>
    </row>
    <row r="481" spans="1:25" ht="14.25" customHeight="1" x14ac:dyDescent="0.25">
      <c r="A481" s="2">
        <v>360.2</v>
      </c>
      <c r="B481" s="2" t="s">
        <v>1002</v>
      </c>
      <c r="C481" s="2" t="s">
        <v>885</v>
      </c>
      <c r="D481" s="6">
        <v>4.4358272999999997E-2</v>
      </c>
      <c r="E481" s="6">
        <v>0.262996811</v>
      </c>
      <c r="F481" s="6">
        <v>1.05</v>
      </c>
      <c r="G481" s="6">
        <v>0.62430548159934096</v>
      </c>
      <c r="H481" s="6">
        <v>1.7503784515087</v>
      </c>
      <c r="I481" s="3">
        <v>0.86606039999999995</v>
      </c>
      <c r="J481" s="2">
        <v>7441</v>
      </c>
      <c r="K481" s="2">
        <v>17</v>
      </c>
      <c r="L481" s="2">
        <v>7424</v>
      </c>
      <c r="M481" s="5">
        <f>K481/J481</f>
        <v>2.2846391614030374E-3</v>
      </c>
      <c r="N481" s="2" t="b">
        <v>0</v>
      </c>
      <c r="O481" s="4">
        <v>0.145609916994248</v>
      </c>
      <c r="P481" s="4">
        <v>0.17707102807303701</v>
      </c>
      <c r="Q481" s="4">
        <v>1.1567448735143</v>
      </c>
      <c r="R481" s="4">
        <v>0.81754502765365</v>
      </c>
      <c r="S481" s="4">
        <v>1.63667890714453</v>
      </c>
      <c r="T481" s="3">
        <v>0.41089200389645297</v>
      </c>
      <c r="U481" s="2">
        <v>25954</v>
      </c>
      <c r="V481" s="2">
        <v>39</v>
      </c>
      <c r="W481" s="2">
        <v>25915</v>
      </c>
      <c r="X481" s="2" t="b">
        <v>0</v>
      </c>
      <c r="Y481" s="1">
        <f>V481/U481</f>
        <v>1.502658549741851E-3</v>
      </c>
    </row>
    <row r="482" spans="1:25" ht="14.25" customHeight="1" x14ac:dyDescent="0.25">
      <c r="A482" s="2">
        <v>361</v>
      </c>
      <c r="B482" s="2" t="s">
        <v>1001</v>
      </c>
      <c r="C482" s="2" t="s">
        <v>885</v>
      </c>
      <c r="D482" s="6">
        <v>-9.4667722999999995E-2</v>
      </c>
      <c r="E482" s="6">
        <v>0.16004586500000001</v>
      </c>
      <c r="F482" s="6">
        <v>0.91</v>
      </c>
      <c r="G482" s="6">
        <v>0.66474111265703495</v>
      </c>
      <c r="H482" s="6">
        <v>1.2448588778905201</v>
      </c>
      <c r="I482" s="3">
        <v>0.554182968</v>
      </c>
      <c r="J482" s="2">
        <v>7471</v>
      </c>
      <c r="K482" s="2">
        <v>47</v>
      </c>
      <c r="L482" s="2">
        <v>7424</v>
      </c>
      <c r="M482" s="5">
        <f>K482/J482</f>
        <v>6.2909918350957036E-3</v>
      </c>
      <c r="N482" s="2" t="b">
        <v>0</v>
      </c>
      <c r="O482" s="4">
        <v>6.4193425606922302E-2</v>
      </c>
      <c r="P482" s="4">
        <v>4.6068183513895203E-2</v>
      </c>
      <c r="Q482" s="4">
        <v>1.0662986282751601</v>
      </c>
      <c r="R482" s="4">
        <v>0.97423745240622095</v>
      </c>
      <c r="S482" s="4">
        <v>1.1670591823926399</v>
      </c>
      <c r="T482" s="3">
        <v>0.16348562256120999</v>
      </c>
      <c r="U482" s="2">
        <v>25664</v>
      </c>
      <c r="V482" s="2">
        <v>612</v>
      </c>
      <c r="W482" s="2">
        <v>25052</v>
      </c>
      <c r="X482" s="2" t="b">
        <v>0</v>
      </c>
      <c r="Y482" s="1">
        <f>V482/U482</f>
        <v>2.3846633416458853E-2</v>
      </c>
    </row>
    <row r="483" spans="1:25" ht="14.25" customHeight="1" x14ac:dyDescent="0.25">
      <c r="A483" s="2">
        <v>361.1</v>
      </c>
      <c r="B483" s="2" t="s">
        <v>1000</v>
      </c>
      <c r="C483" s="2" t="s">
        <v>885</v>
      </c>
      <c r="D483" s="6" t="s">
        <v>0</v>
      </c>
      <c r="E483" s="6" t="s">
        <v>0</v>
      </c>
      <c r="F483" s="6" t="s">
        <v>0</v>
      </c>
      <c r="G483" s="6" t="s">
        <v>0</v>
      </c>
      <c r="H483" s="6" t="s">
        <v>0</v>
      </c>
      <c r="I483" s="3" t="s">
        <v>0</v>
      </c>
      <c r="J483" s="2" t="s">
        <v>0</v>
      </c>
      <c r="K483" s="2" t="s">
        <v>0</v>
      </c>
      <c r="L483" s="2" t="s">
        <v>0</v>
      </c>
      <c r="M483" s="5" t="s">
        <v>0</v>
      </c>
      <c r="N483" s="2" t="s">
        <v>0</v>
      </c>
      <c r="O483" s="4">
        <v>0.16309279551216099</v>
      </c>
      <c r="P483" s="4">
        <v>9.4322500891327904E-2</v>
      </c>
      <c r="Q483" s="4">
        <v>1.17714591847881</v>
      </c>
      <c r="R483" s="4">
        <v>0.97845615039662204</v>
      </c>
      <c r="S483" s="4">
        <v>1.41618253697893</v>
      </c>
      <c r="T483" s="3">
        <v>8.3791655968569703E-2</v>
      </c>
      <c r="U483" s="2">
        <v>25930</v>
      </c>
      <c r="V483" s="2">
        <v>143</v>
      </c>
      <c r="W483" s="2">
        <v>25787</v>
      </c>
      <c r="X483" s="2" t="b">
        <v>0</v>
      </c>
      <c r="Y483" s="1">
        <f>V483/U483</f>
        <v>5.5148476667952178E-3</v>
      </c>
    </row>
    <row r="484" spans="1:25" ht="14.25" customHeight="1" x14ac:dyDescent="0.25">
      <c r="A484" s="2">
        <v>361.2</v>
      </c>
      <c r="B484" s="2" t="s">
        <v>999</v>
      </c>
      <c r="C484" s="2" t="s">
        <v>885</v>
      </c>
      <c r="D484" s="6" t="s">
        <v>0</v>
      </c>
      <c r="E484" s="6" t="s">
        <v>0</v>
      </c>
      <c r="F484" s="6" t="s">
        <v>0</v>
      </c>
      <c r="G484" s="6" t="s">
        <v>0</v>
      </c>
      <c r="H484" s="6" t="s">
        <v>0</v>
      </c>
      <c r="I484" s="3" t="s">
        <v>0</v>
      </c>
      <c r="J484" s="2" t="s">
        <v>0</v>
      </c>
      <c r="K484" s="2" t="s">
        <v>0</v>
      </c>
      <c r="L484" s="2" t="s">
        <v>0</v>
      </c>
      <c r="M484" s="5" t="s">
        <v>0</v>
      </c>
      <c r="N484" s="2" t="s">
        <v>0</v>
      </c>
      <c r="O484" s="4">
        <v>0.126668302329809</v>
      </c>
      <c r="P484" s="4">
        <v>0.13980396014044</v>
      </c>
      <c r="Q484" s="4">
        <v>1.13504046505628</v>
      </c>
      <c r="R484" s="4">
        <v>0.86299406978923499</v>
      </c>
      <c r="S484" s="4">
        <v>1.4928455506418601</v>
      </c>
      <c r="T484" s="3">
        <v>0.36491346090812998</v>
      </c>
      <c r="U484" s="2">
        <v>25972</v>
      </c>
      <c r="V484" s="2">
        <v>64</v>
      </c>
      <c r="W484" s="2">
        <v>25908</v>
      </c>
      <c r="X484" s="2" t="b">
        <v>0</v>
      </c>
      <c r="Y484" s="1">
        <f>V484/U484</f>
        <v>2.4641922069921452E-3</v>
      </c>
    </row>
    <row r="485" spans="1:25" ht="14.25" customHeight="1" x14ac:dyDescent="0.25">
      <c r="A485" s="2">
        <v>362</v>
      </c>
      <c r="B485" s="2" t="s">
        <v>998</v>
      </c>
      <c r="C485" s="2" t="s">
        <v>885</v>
      </c>
      <c r="D485" s="6">
        <v>-9.2214702999999995E-2</v>
      </c>
      <c r="E485" s="6">
        <v>5.525683E-2</v>
      </c>
      <c r="F485" s="6">
        <v>0.91</v>
      </c>
      <c r="G485" s="6">
        <v>0.81830668688753505</v>
      </c>
      <c r="H485" s="6">
        <v>1.01621880355516</v>
      </c>
      <c r="I485" s="3">
        <v>9.514947E-2</v>
      </c>
      <c r="J485" s="2">
        <v>7672</v>
      </c>
      <c r="K485" s="2">
        <v>411</v>
      </c>
      <c r="L485" s="2">
        <v>7261</v>
      </c>
      <c r="M485" s="5">
        <f>K485/J485</f>
        <v>5.3571428571428568E-2</v>
      </c>
      <c r="N485" s="2" t="b">
        <v>0</v>
      </c>
      <c r="O485" s="4">
        <v>-3.4006170781383902E-3</v>
      </c>
      <c r="P485" s="4">
        <v>2.2396501950607401E-2</v>
      </c>
      <c r="Q485" s="4">
        <v>0.99660515847145204</v>
      </c>
      <c r="R485" s="4">
        <v>0.95380334995815597</v>
      </c>
      <c r="S485" s="4">
        <v>1.04132769289967</v>
      </c>
      <c r="T485" s="3">
        <v>0.87931551940057995</v>
      </c>
      <c r="U485" s="2">
        <v>24162</v>
      </c>
      <c r="V485" s="2">
        <v>3243</v>
      </c>
      <c r="W485" s="2">
        <v>20919</v>
      </c>
      <c r="X485" s="2" t="b">
        <v>0</v>
      </c>
      <c r="Y485" s="1">
        <f>V485/U485</f>
        <v>0.13421902160417185</v>
      </c>
    </row>
    <row r="486" spans="1:25" ht="14.25" customHeight="1" x14ac:dyDescent="0.25">
      <c r="A486" s="2">
        <v>362.2</v>
      </c>
      <c r="B486" s="2" t="s">
        <v>997</v>
      </c>
      <c r="C486" s="2" t="s">
        <v>885</v>
      </c>
      <c r="D486" s="6">
        <v>-7.1524554000000004E-2</v>
      </c>
      <c r="E486" s="6">
        <v>8.0575069999999999E-2</v>
      </c>
      <c r="F486" s="6">
        <v>0.93</v>
      </c>
      <c r="G486" s="6">
        <v>0.79496937172661497</v>
      </c>
      <c r="H486" s="6">
        <v>1.0902451543502301</v>
      </c>
      <c r="I486" s="3">
        <v>0.37471507100000001</v>
      </c>
      <c r="J486" s="2">
        <v>7448</v>
      </c>
      <c r="K486" s="2">
        <v>187</v>
      </c>
      <c r="L486" s="2">
        <v>7261</v>
      </c>
      <c r="M486" s="5">
        <f>K486/J486</f>
        <v>2.5107411385606876E-2</v>
      </c>
      <c r="N486" s="2" t="b">
        <v>0</v>
      </c>
      <c r="O486" s="4">
        <v>-1.9110041747751799E-2</v>
      </c>
      <c r="P486" s="4">
        <v>3.0325216308981599E-2</v>
      </c>
      <c r="Q486" s="4">
        <v>0.98107139749135097</v>
      </c>
      <c r="R486" s="4">
        <v>0.92445817882321202</v>
      </c>
      <c r="S486" s="4">
        <v>1.0411515729146801</v>
      </c>
      <c r="T486" s="3">
        <v>0.52858336095616298</v>
      </c>
      <c r="U486" s="2">
        <v>25026</v>
      </c>
      <c r="V486" s="2">
        <v>1651</v>
      </c>
      <c r="W486" s="2">
        <v>23375</v>
      </c>
      <c r="X486" s="2" t="b">
        <v>0</v>
      </c>
      <c r="Y486" s="1">
        <f>V486/U486</f>
        <v>6.5971389754655163E-2</v>
      </c>
    </row>
    <row r="487" spans="1:25" ht="14.25" customHeight="1" x14ac:dyDescent="0.25">
      <c r="A487" s="2">
        <v>362.21</v>
      </c>
      <c r="B487" s="2" t="s">
        <v>996</v>
      </c>
      <c r="C487" s="2" t="s">
        <v>885</v>
      </c>
      <c r="D487" s="6" t="s">
        <v>0</v>
      </c>
      <c r="E487" s="6" t="s">
        <v>0</v>
      </c>
      <c r="F487" s="6" t="s">
        <v>0</v>
      </c>
      <c r="G487" s="6" t="s">
        <v>0</v>
      </c>
      <c r="H487" s="6" t="s">
        <v>0</v>
      </c>
      <c r="I487" s="3" t="s">
        <v>0</v>
      </c>
      <c r="J487" s="2" t="s">
        <v>0</v>
      </c>
      <c r="K487" s="2" t="s">
        <v>0</v>
      </c>
      <c r="L487" s="2" t="s">
        <v>0</v>
      </c>
      <c r="M487" s="5" t="s">
        <v>0</v>
      </c>
      <c r="N487" s="2" t="s">
        <v>0</v>
      </c>
      <c r="O487" s="4">
        <v>-5.1785731303930299E-2</v>
      </c>
      <c r="P487" s="4">
        <v>5.2263399894287799E-2</v>
      </c>
      <c r="Q487" s="4">
        <v>0.94953230009524003</v>
      </c>
      <c r="R487" s="4">
        <v>0.85708173194862602</v>
      </c>
      <c r="S487" s="4">
        <v>1.0519552048721099</v>
      </c>
      <c r="T487" s="3">
        <v>0.32175377009877498</v>
      </c>
      <c r="U487" s="2">
        <v>25715</v>
      </c>
      <c r="V487" s="2">
        <v>502</v>
      </c>
      <c r="W487" s="2">
        <v>25213</v>
      </c>
      <c r="X487" s="2" t="b">
        <v>0</v>
      </c>
      <c r="Y487" s="1">
        <f>V487/U487</f>
        <v>1.952167995333463E-2</v>
      </c>
    </row>
    <row r="488" spans="1:25" ht="14.25" customHeight="1" x14ac:dyDescent="0.25">
      <c r="A488" s="2">
        <v>362.22</v>
      </c>
      <c r="B488" s="2" t="s">
        <v>995</v>
      </c>
      <c r="C488" s="2" t="s">
        <v>885</v>
      </c>
      <c r="D488" s="6" t="s">
        <v>0</v>
      </c>
      <c r="E488" s="6" t="s">
        <v>0</v>
      </c>
      <c r="F488" s="6" t="s">
        <v>0</v>
      </c>
      <c r="G488" s="6" t="s">
        <v>0</v>
      </c>
      <c r="H488" s="6" t="s">
        <v>0</v>
      </c>
      <c r="I488" s="3" t="s">
        <v>0</v>
      </c>
      <c r="J488" s="2" t="s">
        <v>0</v>
      </c>
      <c r="K488" s="2" t="s">
        <v>0</v>
      </c>
      <c r="L488" s="2" t="s">
        <v>0</v>
      </c>
      <c r="M488" s="5" t="s">
        <v>0</v>
      </c>
      <c r="N488" s="2" t="s">
        <v>0</v>
      </c>
      <c r="O488" s="4">
        <v>2.6055085183145899E-3</v>
      </c>
      <c r="P488" s="4">
        <v>9.7828466692737398E-2</v>
      </c>
      <c r="Q488" s="4">
        <v>1.0026089058055501</v>
      </c>
      <c r="R488" s="4">
        <v>0.82767204315931198</v>
      </c>
      <c r="S488" s="4">
        <v>1.21452044479302</v>
      </c>
      <c r="T488" s="3">
        <v>0.97875210209976005</v>
      </c>
      <c r="U488" s="2">
        <v>25953</v>
      </c>
      <c r="V488" s="2">
        <v>137</v>
      </c>
      <c r="W488" s="2">
        <v>25816</v>
      </c>
      <c r="X488" s="2" t="b">
        <v>0</v>
      </c>
      <c r="Y488" s="1">
        <f>V488/U488</f>
        <v>5.2787731668785878E-3</v>
      </c>
    </row>
    <row r="489" spans="1:25" ht="14.25" customHeight="1" x14ac:dyDescent="0.25">
      <c r="A489" s="2">
        <v>362.23</v>
      </c>
      <c r="B489" s="2" t="s">
        <v>994</v>
      </c>
      <c r="C489" s="2" t="s">
        <v>885</v>
      </c>
      <c r="D489" s="6">
        <v>-9.1383347000000004E-2</v>
      </c>
      <c r="E489" s="6">
        <v>0.186919158</v>
      </c>
      <c r="F489" s="6">
        <v>0.91</v>
      </c>
      <c r="G489" s="6">
        <v>0.63270886175272001</v>
      </c>
      <c r="H489" s="6">
        <v>1.3165019783399701</v>
      </c>
      <c r="I489" s="3">
        <v>0.62491791200000002</v>
      </c>
      <c r="J489" s="2">
        <v>7295</v>
      </c>
      <c r="K489" s="2">
        <v>34</v>
      </c>
      <c r="L489" s="2">
        <v>7261</v>
      </c>
      <c r="M489" s="5">
        <f>K489/J489</f>
        <v>4.6607265250171353E-3</v>
      </c>
      <c r="N489" s="2" t="b">
        <v>0</v>
      </c>
      <c r="O489" s="4">
        <v>9.1615494064919506E-2</v>
      </c>
      <c r="P489" s="4">
        <v>7.0019487364041497E-2</v>
      </c>
      <c r="Q489" s="4">
        <v>1.09594334433525</v>
      </c>
      <c r="R489" s="4">
        <v>0.955402366392752</v>
      </c>
      <c r="S489" s="4">
        <v>1.2571580898712</v>
      </c>
      <c r="T489" s="3">
        <v>0.19072800522379499</v>
      </c>
      <c r="U489" s="2">
        <v>25822</v>
      </c>
      <c r="V489" s="2">
        <v>260</v>
      </c>
      <c r="W489" s="2">
        <v>25562</v>
      </c>
      <c r="X489" s="2" t="b">
        <v>0</v>
      </c>
      <c r="Y489" s="1">
        <f>V489/U489</f>
        <v>1.006893346758578E-2</v>
      </c>
    </row>
    <row r="490" spans="1:25" ht="14.25" customHeight="1" x14ac:dyDescent="0.25">
      <c r="A490" s="2">
        <v>362.26</v>
      </c>
      <c r="B490" s="2" t="s">
        <v>993</v>
      </c>
      <c r="C490" s="2" t="s">
        <v>885</v>
      </c>
      <c r="D490" s="6">
        <v>-0.15250070399999999</v>
      </c>
      <c r="E490" s="6">
        <v>0.120946109</v>
      </c>
      <c r="F490" s="6">
        <v>0.86</v>
      </c>
      <c r="G490" s="6">
        <v>0.677358179264264</v>
      </c>
      <c r="H490" s="6">
        <v>1.0882312476440399</v>
      </c>
      <c r="I490" s="3">
        <v>0.20734560599999999</v>
      </c>
      <c r="J490" s="2">
        <v>7341</v>
      </c>
      <c r="K490" s="2">
        <v>80</v>
      </c>
      <c r="L490" s="2">
        <v>7261</v>
      </c>
      <c r="M490" s="5">
        <f>K490/J490</f>
        <v>1.0897697861326794E-2</v>
      </c>
      <c r="N490" s="2" t="b">
        <v>0</v>
      </c>
      <c r="O490" s="4">
        <v>-3.2606962454322999E-2</v>
      </c>
      <c r="P490" s="4">
        <v>4.3867115053917403E-2</v>
      </c>
      <c r="Q490" s="4">
        <v>0.96791891331159097</v>
      </c>
      <c r="R490" s="4">
        <v>0.88817497812784196</v>
      </c>
      <c r="S490" s="4">
        <v>1.05482258093004</v>
      </c>
      <c r="T490" s="3">
        <v>0.45729267796802697</v>
      </c>
      <c r="U490" s="2">
        <v>25541</v>
      </c>
      <c r="V490" s="2">
        <v>709</v>
      </c>
      <c r="W490" s="2">
        <v>24832</v>
      </c>
      <c r="X490" s="2" t="b">
        <v>0</v>
      </c>
      <c r="Y490" s="1">
        <f>V490/U490</f>
        <v>2.7759288986335697E-2</v>
      </c>
    </row>
    <row r="491" spans="1:25" ht="14.25" customHeight="1" x14ac:dyDescent="0.25">
      <c r="A491" s="2">
        <v>362.27</v>
      </c>
      <c r="B491" s="2" t="s">
        <v>992</v>
      </c>
      <c r="C491" s="2" t="s">
        <v>885</v>
      </c>
      <c r="D491" s="6">
        <v>-1.9510686999999999E-2</v>
      </c>
      <c r="E491" s="6">
        <v>0.16054020199999999</v>
      </c>
      <c r="F491" s="6">
        <v>0.98</v>
      </c>
      <c r="G491" s="6">
        <v>0.71593243362486803</v>
      </c>
      <c r="H491" s="6">
        <v>1.3433253024129901</v>
      </c>
      <c r="I491" s="3">
        <v>0.903270087</v>
      </c>
      <c r="J491" s="2">
        <v>7306</v>
      </c>
      <c r="K491" s="2">
        <v>45</v>
      </c>
      <c r="L491" s="2">
        <v>7261</v>
      </c>
      <c r="M491" s="5">
        <f>K491/J491</f>
        <v>6.1593211059403231E-3</v>
      </c>
      <c r="N491" s="2" t="b">
        <v>0</v>
      </c>
      <c r="O491" s="4">
        <v>-0.13287214641784301</v>
      </c>
      <c r="P491" s="4">
        <v>7.1064865864115603E-2</v>
      </c>
      <c r="Q491" s="4">
        <v>0.87557703061256797</v>
      </c>
      <c r="R491" s="4">
        <v>0.76173291993195202</v>
      </c>
      <c r="S491" s="4">
        <v>1.0064356107975601</v>
      </c>
      <c r="T491" s="3">
        <v>6.1521253344273899E-2</v>
      </c>
      <c r="U491" s="2">
        <v>25608</v>
      </c>
      <c r="V491" s="2">
        <v>255</v>
      </c>
      <c r="W491" s="2">
        <v>25353</v>
      </c>
      <c r="X491" s="2" t="b">
        <v>0</v>
      </c>
      <c r="Y491" s="1">
        <f>V491/U491</f>
        <v>9.9578256794751636E-3</v>
      </c>
    </row>
    <row r="492" spans="1:25" ht="14.25" customHeight="1" x14ac:dyDescent="0.25">
      <c r="A492" s="2">
        <v>362.29</v>
      </c>
      <c r="B492" s="2" t="s">
        <v>991</v>
      </c>
      <c r="C492" s="2" t="s">
        <v>885</v>
      </c>
      <c r="D492" s="6">
        <v>7.0653110000000005E-2</v>
      </c>
      <c r="E492" s="6">
        <v>0.139677568</v>
      </c>
      <c r="F492" s="6">
        <v>1.07</v>
      </c>
      <c r="G492" s="6">
        <v>0.816184437442947</v>
      </c>
      <c r="H492" s="6">
        <v>1.4111728163297801</v>
      </c>
      <c r="I492" s="3">
        <v>0.61297597000000004</v>
      </c>
      <c r="J492" s="2">
        <v>7322</v>
      </c>
      <c r="K492" s="2">
        <v>61</v>
      </c>
      <c r="L492" s="2">
        <v>7261</v>
      </c>
      <c r="M492" s="5">
        <f>K492/J492</f>
        <v>8.3310570882272599E-3</v>
      </c>
      <c r="N492" s="2" t="b">
        <v>0</v>
      </c>
      <c r="O492" s="4">
        <v>7.6980778073941894E-2</v>
      </c>
      <c r="P492" s="4">
        <v>8.4440001776422594E-2</v>
      </c>
      <c r="Q492" s="4">
        <v>1.0800213161032</v>
      </c>
      <c r="R492" s="4">
        <v>0.91528331714694799</v>
      </c>
      <c r="S492" s="4">
        <v>1.2744098153927199</v>
      </c>
      <c r="T492" s="3">
        <v>0.36194644179357699</v>
      </c>
      <c r="U492" s="2">
        <v>25763</v>
      </c>
      <c r="V492" s="2">
        <v>182</v>
      </c>
      <c r="W492" s="2">
        <v>25581</v>
      </c>
      <c r="X492" s="2" t="b">
        <v>0</v>
      </c>
      <c r="Y492" s="1">
        <f>V492/U492</f>
        <v>7.0643946745332451E-3</v>
      </c>
    </row>
    <row r="493" spans="1:25" ht="14.25" customHeight="1" x14ac:dyDescent="0.25">
      <c r="A493" s="2">
        <v>362.3</v>
      </c>
      <c r="B493" s="2" t="s">
        <v>990</v>
      </c>
      <c r="C493" s="2" t="s">
        <v>885</v>
      </c>
      <c r="D493" s="6">
        <v>-0.283965207</v>
      </c>
      <c r="E493" s="6">
        <v>0.12603293700000001</v>
      </c>
      <c r="F493" s="6">
        <v>0.75</v>
      </c>
      <c r="G493" s="6">
        <v>0.58802267816466203</v>
      </c>
      <c r="H493" s="6">
        <v>0.963733330762365</v>
      </c>
      <c r="I493" s="3">
        <v>2.4252645999999999E-2</v>
      </c>
      <c r="J493" s="2">
        <v>7334</v>
      </c>
      <c r="K493" s="2">
        <v>73</v>
      </c>
      <c r="L493" s="2">
        <v>7261</v>
      </c>
      <c r="M493" s="5">
        <f>K493/J493</f>
        <v>9.9536405781292612E-3</v>
      </c>
      <c r="N493" s="2" t="b">
        <v>0</v>
      </c>
      <c r="O493" s="4">
        <v>-5.9596480734996599E-2</v>
      </c>
      <c r="P493" s="4">
        <v>4.8346592191851598E-2</v>
      </c>
      <c r="Q493" s="4">
        <v>0.94214463039968299</v>
      </c>
      <c r="R493" s="4">
        <v>0.85696705665619699</v>
      </c>
      <c r="S493" s="4">
        <v>1.03578836280408</v>
      </c>
      <c r="T493" s="3">
        <v>0.21769051771049999</v>
      </c>
      <c r="U493" s="2">
        <v>25257</v>
      </c>
      <c r="V493" s="2">
        <v>550</v>
      </c>
      <c r="W493" s="2">
        <v>24707</v>
      </c>
      <c r="X493" s="2" t="b">
        <v>0</v>
      </c>
      <c r="Y493" s="1">
        <f>V493/U493</f>
        <v>2.1776141267767352E-2</v>
      </c>
    </row>
    <row r="494" spans="1:25" ht="14.25" customHeight="1" x14ac:dyDescent="0.25">
      <c r="A494" s="2">
        <v>362.31</v>
      </c>
      <c r="B494" s="2" t="s">
        <v>989</v>
      </c>
      <c r="C494" s="2" t="s">
        <v>885</v>
      </c>
      <c r="D494" s="6" t="s">
        <v>0</v>
      </c>
      <c r="E494" s="6" t="s">
        <v>0</v>
      </c>
      <c r="F494" s="6" t="s">
        <v>0</v>
      </c>
      <c r="G494" s="6" t="s">
        <v>0</v>
      </c>
      <c r="H494" s="6" t="s">
        <v>0</v>
      </c>
      <c r="I494" s="3" t="s">
        <v>0</v>
      </c>
      <c r="J494" s="2" t="s">
        <v>0</v>
      </c>
      <c r="K494" s="2" t="s">
        <v>0</v>
      </c>
      <c r="L494" s="2" t="s">
        <v>0</v>
      </c>
      <c r="M494" s="5" t="s">
        <v>0</v>
      </c>
      <c r="N494" s="2" t="s">
        <v>0</v>
      </c>
      <c r="O494" s="4">
        <v>1.36952687291273E-2</v>
      </c>
      <c r="P494" s="4">
        <v>0.10147637090820499</v>
      </c>
      <c r="Q494" s="4">
        <v>1.0137894785067001</v>
      </c>
      <c r="R494" s="4">
        <v>0.83093939395288696</v>
      </c>
      <c r="S494" s="4">
        <v>1.23687613586553</v>
      </c>
      <c r="T494" s="3">
        <v>0.89264336229352403</v>
      </c>
      <c r="U494" s="2">
        <v>25925</v>
      </c>
      <c r="V494" s="2">
        <v>123</v>
      </c>
      <c r="W494" s="2">
        <v>25802</v>
      </c>
      <c r="X494" s="2" t="b">
        <v>0</v>
      </c>
      <c r="Y494" s="1">
        <f>V494/U494</f>
        <v>4.7444551591128252E-3</v>
      </c>
    </row>
    <row r="495" spans="1:25" ht="14.25" customHeight="1" x14ac:dyDescent="0.25">
      <c r="A495" s="2">
        <v>362.4</v>
      </c>
      <c r="B495" s="2" t="s">
        <v>988</v>
      </c>
      <c r="C495" s="2" t="s">
        <v>885</v>
      </c>
      <c r="D495" s="6">
        <v>-0.19378152700000001</v>
      </c>
      <c r="E495" s="6">
        <v>0.115190394</v>
      </c>
      <c r="F495" s="6">
        <v>0.82</v>
      </c>
      <c r="G495" s="6">
        <v>0.65733946841676205</v>
      </c>
      <c r="H495" s="6">
        <v>1.0325088789051999</v>
      </c>
      <c r="I495" s="3">
        <v>9.2516186E-2</v>
      </c>
      <c r="J495" s="2">
        <v>7349</v>
      </c>
      <c r="K495" s="2">
        <v>88</v>
      </c>
      <c r="L495" s="2">
        <v>7261</v>
      </c>
      <c r="M495" s="5">
        <f>K495/J495</f>
        <v>1.1974418288202476E-2</v>
      </c>
      <c r="N495" s="2" t="b">
        <v>0</v>
      </c>
      <c r="O495" s="4">
        <v>-8.0571010124316292E-3</v>
      </c>
      <c r="P495" s="4">
        <v>5.2879739590114001E-2</v>
      </c>
      <c r="Q495" s="4">
        <v>0.99197527042760103</v>
      </c>
      <c r="R495" s="4">
        <v>0.894311267375411</v>
      </c>
      <c r="S495" s="4">
        <v>1.1003047518653799</v>
      </c>
      <c r="T495" s="3">
        <v>0.878897875132988</v>
      </c>
      <c r="U495" s="2">
        <v>25705</v>
      </c>
      <c r="V495" s="2">
        <v>462</v>
      </c>
      <c r="W495" s="2">
        <v>25243</v>
      </c>
      <c r="X495" s="2" t="b">
        <v>0</v>
      </c>
      <c r="Y495" s="1">
        <f>V495/U495</f>
        <v>1.7973156973351487E-2</v>
      </c>
    </row>
    <row r="496" spans="1:25" ht="14.25" customHeight="1" x14ac:dyDescent="0.25">
      <c r="A496" s="2">
        <v>362.6</v>
      </c>
      <c r="B496" s="2" t="s">
        <v>987</v>
      </c>
      <c r="C496" s="2" t="s">
        <v>885</v>
      </c>
      <c r="D496" s="6">
        <v>-0.13684611699999999</v>
      </c>
      <c r="E496" s="6">
        <v>0.15110804799999999</v>
      </c>
      <c r="F496" s="6">
        <v>0.87</v>
      </c>
      <c r="G496" s="6">
        <v>0.64854888846113101</v>
      </c>
      <c r="H496" s="6">
        <v>1.1727197890046599</v>
      </c>
      <c r="I496" s="3">
        <v>0.36513825599999999</v>
      </c>
      <c r="J496" s="2">
        <v>7313</v>
      </c>
      <c r="K496" s="2">
        <v>52</v>
      </c>
      <c r="L496" s="2">
        <v>7261</v>
      </c>
      <c r="M496" s="5">
        <f>K496/J496</f>
        <v>7.1106249145357582E-3</v>
      </c>
      <c r="N496" s="2" t="b">
        <v>0</v>
      </c>
      <c r="O496" s="4">
        <v>6.3315219192163194E-2</v>
      </c>
      <c r="P496" s="4">
        <v>5.3098590714471497E-2</v>
      </c>
      <c r="Q496" s="4">
        <v>1.0653626090489701</v>
      </c>
      <c r="R496" s="4">
        <v>0.96006141884021401</v>
      </c>
      <c r="S496" s="4">
        <v>1.18221341519039</v>
      </c>
      <c r="T496" s="3">
        <v>0.23310104785021399</v>
      </c>
      <c r="U496" s="2">
        <v>25522</v>
      </c>
      <c r="V496" s="2">
        <v>450</v>
      </c>
      <c r="W496" s="2">
        <v>25072</v>
      </c>
      <c r="X496" s="2" t="b">
        <v>0</v>
      </c>
      <c r="Y496" s="1">
        <f>V496/U496</f>
        <v>1.7631847033931509E-2</v>
      </c>
    </row>
    <row r="497" spans="1:25" ht="14.25" customHeight="1" x14ac:dyDescent="0.25">
      <c r="A497" s="2">
        <v>362.7</v>
      </c>
      <c r="B497" s="2" t="s">
        <v>986</v>
      </c>
      <c r="C497" s="2" t="s">
        <v>885</v>
      </c>
      <c r="D497" s="6" t="s">
        <v>0</v>
      </c>
      <c r="E497" s="6" t="s">
        <v>0</v>
      </c>
      <c r="F497" s="6" t="s">
        <v>0</v>
      </c>
      <c r="G497" s="6" t="s">
        <v>0</v>
      </c>
      <c r="H497" s="6" t="s">
        <v>0</v>
      </c>
      <c r="I497" s="3" t="s">
        <v>0</v>
      </c>
      <c r="J497" s="2" t="s">
        <v>0</v>
      </c>
      <c r="K497" s="2" t="s">
        <v>0</v>
      </c>
      <c r="L497" s="2" t="s">
        <v>0</v>
      </c>
      <c r="M497" s="5" t="s">
        <v>0</v>
      </c>
      <c r="N497" s="2" t="s">
        <v>0</v>
      </c>
      <c r="O497" s="4">
        <v>5.9084633983283799E-2</v>
      </c>
      <c r="P497" s="4">
        <v>0.13835377242549299</v>
      </c>
      <c r="Q497" s="4">
        <v>1.06086502217338</v>
      </c>
      <c r="R497" s="4">
        <v>0.80889289707021295</v>
      </c>
      <c r="S497" s="4">
        <v>1.3913270834089599</v>
      </c>
      <c r="T497" s="3">
        <v>0.66933945930017302</v>
      </c>
      <c r="U497" s="2">
        <v>25887</v>
      </c>
      <c r="V497" s="2">
        <v>65</v>
      </c>
      <c r="W497" s="2">
        <v>25822</v>
      </c>
      <c r="X497" s="2" t="b">
        <v>0</v>
      </c>
      <c r="Y497" s="1">
        <f>V497/U497</f>
        <v>2.510912813381234E-3</v>
      </c>
    </row>
    <row r="498" spans="1:25" ht="14.25" customHeight="1" x14ac:dyDescent="0.25">
      <c r="A498" s="2">
        <v>362.8</v>
      </c>
      <c r="B498" s="2" t="s">
        <v>985</v>
      </c>
      <c r="C498" s="2" t="s">
        <v>885</v>
      </c>
      <c r="D498" s="6">
        <v>9.2736131999999999E-2</v>
      </c>
      <c r="E498" s="6">
        <v>0.29643750699999999</v>
      </c>
      <c r="F498" s="6">
        <v>1.1000000000000001</v>
      </c>
      <c r="G498" s="6">
        <v>0.61368017036440103</v>
      </c>
      <c r="H498" s="6">
        <v>1.9615866198940499</v>
      </c>
      <c r="I498" s="3">
        <v>0.75440575399999998</v>
      </c>
      <c r="J498" s="2">
        <v>7274</v>
      </c>
      <c r="K498" s="2">
        <v>13</v>
      </c>
      <c r="L498" s="2">
        <v>7261</v>
      </c>
      <c r="M498" s="5">
        <f>K498/J498</f>
        <v>1.7871872422326094E-3</v>
      </c>
      <c r="N498" s="2" t="b">
        <v>0</v>
      </c>
      <c r="O498" s="4">
        <v>4.70368395225352E-2</v>
      </c>
      <c r="P498" s="4">
        <v>8.8795583327400604E-2</v>
      </c>
      <c r="Q498" s="4">
        <v>1.0481606221052699</v>
      </c>
      <c r="R498" s="4">
        <v>0.880731467419679</v>
      </c>
      <c r="S498" s="4">
        <v>1.24741845883041</v>
      </c>
      <c r="T498" s="3">
        <v>0.59630574235794898</v>
      </c>
      <c r="U498" s="2">
        <v>25671</v>
      </c>
      <c r="V498" s="2">
        <v>162</v>
      </c>
      <c r="W498" s="2">
        <v>25509</v>
      </c>
      <c r="X498" s="2" t="b">
        <v>0</v>
      </c>
      <c r="Y498" s="1">
        <f>V498/U498</f>
        <v>6.3106228818511157E-3</v>
      </c>
    </row>
    <row r="499" spans="1:25" ht="14.25" customHeight="1" x14ac:dyDescent="0.25">
      <c r="A499" s="2">
        <v>362.9</v>
      </c>
      <c r="B499" s="2" t="s">
        <v>984</v>
      </c>
      <c r="C499" s="2" t="s">
        <v>885</v>
      </c>
      <c r="D499" s="6">
        <v>6.3363919000000005E-2</v>
      </c>
      <c r="E499" s="6">
        <v>9.7685788999999995E-2</v>
      </c>
      <c r="F499" s="6">
        <v>1.07</v>
      </c>
      <c r="G499" s="6">
        <v>0.87976519811203002</v>
      </c>
      <c r="H499" s="6">
        <v>1.2902397649948001</v>
      </c>
      <c r="I499" s="3">
        <v>0.51656442199999997</v>
      </c>
      <c r="J499" s="2">
        <v>7386</v>
      </c>
      <c r="K499" s="2">
        <v>125</v>
      </c>
      <c r="L499" s="2">
        <v>7261</v>
      </c>
      <c r="M499" s="5">
        <f>K499/J499</f>
        <v>1.6923910100189548E-2</v>
      </c>
      <c r="N499" s="2" t="b">
        <v>0</v>
      </c>
      <c r="O499" s="4">
        <v>-2.4932560463788798E-2</v>
      </c>
      <c r="P499" s="4">
        <v>7.1600002718317401E-2</v>
      </c>
      <c r="Q499" s="4">
        <v>0.97537568869441105</v>
      </c>
      <c r="R499" s="4">
        <v>0.84766601941953301</v>
      </c>
      <c r="S499" s="4">
        <v>1.1223261429632001</v>
      </c>
      <c r="T499" s="3">
        <v>0.72767488994226204</v>
      </c>
      <c r="U499" s="2">
        <v>25757</v>
      </c>
      <c r="V499" s="2">
        <v>246</v>
      </c>
      <c r="W499" s="2">
        <v>25511</v>
      </c>
      <c r="X499" s="2" t="b">
        <v>0</v>
      </c>
      <c r="Y499" s="1">
        <f>V499/U499</f>
        <v>9.5508017238032372E-3</v>
      </c>
    </row>
    <row r="500" spans="1:25" ht="14.25" customHeight="1" x14ac:dyDescent="0.25">
      <c r="A500" s="2">
        <v>363</v>
      </c>
      <c r="B500" s="2" t="s">
        <v>983</v>
      </c>
      <c r="C500" s="2" t="s">
        <v>885</v>
      </c>
      <c r="D500" s="6">
        <v>9.1686773999999999E-2</v>
      </c>
      <c r="E500" s="6">
        <v>0.174659699</v>
      </c>
      <c r="F500" s="6">
        <v>1.1000000000000001</v>
      </c>
      <c r="G500" s="6">
        <v>0.77829765652416705</v>
      </c>
      <c r="H500" s="6">
        <v>1.5434494034791699</v>
      </c>
      <c r="I500" s="3">
        <v>0.59962127499999995</v>
      </c>
      <c r="J500" s="2">
        <v>7462</v>
      </c>
      <c r="K500" s="2">
        <v>38</v>
      </c>
      <c r="L500" s="2">
        <v>7424</v>
      </c>
      <c r="M500" s="5">
        <f>K500/J500</f>
        <v>5.0924685071026534E-3</v>
      </c>
      <c r="N500" s="2" t="b">
        <v>0</v>
      </c>
      <c r="O500" s="4">
        <v>-1.3999587706682399E-2</v>
      </c>
      <c r="P500" s="4">
        <v>5.9516177311739103E-2</v>
      </c>
      <c r="Q500" s="4">
        <v>0.98609795082437401</v>
      </c>
      <c r="R500" s="4">
        <v>0.87752371774540805</v>
      </c>
      <c r="S500" s="4">
        <v>1.1081058539572599</v>
      </c>
      <c r="T500" s="3">
        <v>0.81403547366951501</v>
      </c>
      <c r="U500" s="2">
        <v>25563</v>
      </c>
      <c r="V500" s="2">
        <v>363</v>
      </c>
      <c r="W500" s="2">
        <v>25200</v>
      </c>
      <c r="X500" s="2" t="b">
        <v>0</v>
      </c>
      <c r="Y500" s="1">
        <f>V500/U500</f>
        <v>1.4200211242811877E-2</v>
      </c>
    </row>
    <row r="501" spans="1:25" ht="14.25" customHeight="1" x14ac:dyDescent="0.25">
      <c r="A501" s="2">
        <v>363.3</v>
      </c>
      <c r="B501" s="2" t="s">
        <v>982</v>
      </c>
      <c r="C501" s="2" t="s">
        <v>885</v>
      </c>
      <c r="D501" s="6">
        <v>0.21109383100000001</v>
      </c>
      <c r="E501" s="6">
        <v>0.19644276099999999</v>
      </c>
      <c r="F501" s="6">
        <v>1.24</v>
      </c>
      <c r="G501" s="6">
        <v>0.84035237542033403</v>
      </c>
      <c r="H501" s="6">
        <v>1.8150656585279701</v>
      </c>
      <c r="I501" s="3">
        <v>0.282561968</v>
      </c>
      <c r="J501" s="2">
        <v>7454</v>
      </c>
      <c r="K501" s="2">
        <v>30</v>
      </c>
      <c r="L501" s="2">
        <v>7424</v>
      </c>
      <c r="M501" s="5">
        <f>K501/J501</f>
        <v>4.0246847330292464E-3</v>
      </c>
      <c r="N501" s="2" t="b">
        <v>0</v>
      </c>
      <c r="O501" s="4">
        <v>-2.41480587315803E-2</v>
      </c>
      <c r="P501" s="4">
        <v>6.4547359468663204E-2</v>
      </c>
      <c r="Q501" s="4">
        <v>0.97614117283430302</v>
      </c>
      <c r="R501" s="4">
        <v>0.86013933682863197</v>
      </c>
      <c r="S501" s="4">
        <v>1.10778748105572</v>
      </c>
      <c r="T501" s="3">
        <v>0.70831964283273996</v>
      </c>
      <c r="U501" s="2">
        <v>25609</v>
      </c>
      <c r="V501" s="2">
        <v>307</v>
      </c>
      <c r="W501" s="2">
        <v>25302</v>
      </c>
      <c r="X501" s="2" t="b">
        <v>0</v>
      </c>
      <c r="Y501" s="1">
        <f>V501/U501</f>
        <v>1.1987972978249835E-2</v>
      </c>
    </row>
    <row r="502" spans="1:25" ht="14.25" customHeight="1" x14ac:dyDescent="0.25">
      <c r="A502" s="2">
        <v>364</v>
      </c>
      <c r="B502" s="2" t="s">
        <v>981</v>
      </c>
      <c r="C502" s="2" t="s">
        <v>885</v>
      </c>
      <c r="D502" s="6">
        <v>2.1073362000000002E-2</v>
      </c>
      <c r="E502" s="6">
        <v>0.105693121</v>
      </c>
      <c r="F502" s="6">
        <v>1.02</v>
      </c>
      <c r="G502" s="6">
        <v>0.83020289591134599</v>
      </c>
      <c r="H502" s="6">
        <v>1.2563766192136701</v>
      </c>
      <c r="I502" s="3">
        <v>0.84196352699999999</v>
      </c>
      <c r="J502" s="2">
        <v>7530</v>
      </c>
      <c r="K502" s="2">
        <v>106</v>
      </c>
      <c r="L502" s="2">
        <v>7424</v>
      </c>
      <c r="M502" s="5">
        <f>K502/J502</f>
        <v>1.4077025232403718E-2</v>
      </c>
      <c r="N502" s="2" t="b">
        <v>0</v>
      </c>
      <c r="O502" s="4">
        <v>2.3375461292540801E-2</v>
      </c>
      <c r="P502" s="4">
        <v>5.9069536957739997E-2</v>
      </c>
      <c r="Q502" s="4">
        <v>1.0236508086593401</v>
      </c>
      <c r="R502" s="4">
        <v>0.91173962265615005</v>
      </c>
      <c r="S502" s="4">
        <v>1.1492984971040501</v>
      </c>
      <c r="T502" s="3">
        <v>0.69230580245308804</v>
      </c>
      <c r="U502" s="2">
        <v>25567</v>
      </c>
      <c r="V502" s="2">
        <v>362</v>
      </c>
      <c r="W502" s="2">
        <v>25205</v>
      </c>
      <c r="X502" s="2" t="b">
        <v>0</v>
      </c>
      <c r="Y502" s="1">
        <f>V502/U502</f>
        <v>1.4158876676966402E-2</v>
      </c>
    </row>
    <row r="503" spans="1:25" ht="14.25" customHeight="1" x14ac:dyDescent="0.25">
      <c r="A503" s="2">
        <v>364.1</v>
      </c>
      <c r="B503" s="2" t="s">
        <v>980</v>
      </c>
      <c r="C503" s="2" t="s">
        <v>885</v>
      </c>
      <c r="D503" s="6">
        <v>-6.8173945999999999E-2</v>
      </c>
      <c r="E503" s="6">
        <v>0.218827191</v>
      </c>
      <c r="F503" s="6">
        <v>0.93</v>
      </c>
      <c r="G503" s="6">
        <v>0.60830721283560096</v>
      </c>
      <c r="H503" s="6">
        <v>1.4343723235924699</v>
      </c>
      <c r="I503" s="3">
        <v>0.75538832300000003</v>
      </c>
      <c r="J503" s="2">
        <v>7448</v>
      </c>
      <c r="K503" s="2">
        <v>24</v>
      </c>
      <c r="L503" s="2">
        <v>7424</v>
      </c>
      <c r="M503" s="5">
        <f>K503/J503</f>
        <v>3.22234156820623E-3</v>
      </c>
      <c r="N503" s="2" t="b">
        <v>0</v>
      </c>
      <c r="O503" s="4">
        <v>5.4185201901526996E-3</v>
      </c>
      <c r="P503" s="4">
        <v>5.3502690854990202E-2</v>
      </c>
      <c r="Q503" s="4">
        <v>1.00543322692159</v>
      </c>
      <c r="R503" s="4">
        <v>0.90533815432405695</v>
      </c>
      <c r="S503" s="4">
        <v>1.1165949087307701</v>
      </c>
      <c r="T503" s="3">
        <v>0.91933163938774598</v>
      </c>
      <c r="U503" s="2">
        <v>25510</v>
      </c>
      <c r="V503" s="2">
        <v>446</v>
      </c>
      <c r="W503" s="2">
        <v>25064</v>
      </c>
      <c r="X503" s="2" t="b">
        <v>0</v>
      </c>
      <c r="Y503" s="1">
        <f>V503/U503</f>
        <v>1.7483339866718933E-2</v>
      </c>
    </row>
    <row r="504" spans="1:25" ht="14.25" customHeight="1" x14ac:dyDescent="0.25">
      <c r="A504" s="2">
        <v>364.2</v>
      </c>
      <c r="B504" s="2" t="s">
        <v>979</v>
      </c>
      <c r="C504" s="2" t="s">
        <v>885</v>
      </c>
      <c r="D504" s="6">
        <v>0.15591577200000001</v>
      </c>
      <c r="E504" s="6">
        <v>0.24160899499999999</v>
      </c>
      <c r="F504" s="6">
        <v>1.17</v>
      </c>
      <c r="G504" s="6">
        <v>0.72786633151518298</v>
      </c>
      <c r="H504" s="6">
        <v>1.8766145874806199</v>
      </c>
      <c r="I504" s="3">
        <v>0.518718075</v>
      </c>
      <c r="J504" s="2">
        <v>7444</v>
      </c>
      <c r="K504" s="2">
        <v>20</v>
      </c>
      <c r="L504" s="2">
        <v>7424</v>
      </c>
      <c r="M504" s="5">
        <f>K504/J504</f>
        <v>2.6867275658248252E-3</v>
      </c>
      <c r="N504" s="2" t="b">
        <v>0</v>
      </c>
      <c r="O504" s="4">
        <v>-2.0258035528206E-2</v>
      </c>
      <c r="P504" s="4">
        <v>0.132699961126411</v>
      </c>
      <c r="Q504" s="4">
        <v>0.97994577985349296</v>
      </c>
      <c r="R504" s="4">
        <v>0.75551929415502705</v>
      </c>
      <c r="S504" s="4">
        <v>1.27103799847582</v>
      </c>
      <c r="T504" s="3">
        <v>0.87866605292533395</v>
      </c>
      <c r="U504" s="2">
        <v>25968</v>
      </c>
      <c r="V504" s="2">
        <v>71</v>
      </c>
      <c r="W504" s="2">
        <v>25897</v>
      </c>
      <c r="X504" s="2" t="b">
        <v>0</v>
      </c>
      <c r="Y504" s="1">
        <f>V504/U504</f>
        <v>2.7341343191620458E-3</v>
      </c>
    </row>
    <row r="505" spans="1:25" ht="14.25" customHeight="1" x14ac:dyDescent="0.25">
      <c r="A505" s="2">
        <v>364.4</v>
      </c>
      <c r="B505" s="2" t="s">
        <v>978</v>
      </c>
      <c r="C505" s="2" t="s">
        <v>885</v>
      </c>
      <c r="D505" s="6">
        <v>1.9068077999999999E-2</v>
      </c>
      <c r="E505" s="6">
        <v>0.12535652</v>
      </c>
      <c r="F505" s="6">
        <v>1.02</v>
      </c>
      <c r="G505" s="6">
        <v>0.797215138528092</v>
      </c>
      <c r="H505" s="6">
        <v>1.30312712565268</v>
      </c>
      <c r="I505" s="3">
        <v>0.87909956099999997</v>
      </c>
      <c r="J505" s="2">
        <v>7499</v>
      </c>
      <c r="K505" s="2">
        <v>75</v>
      </c>
      <c r="L505" s="2">
        <v>7424</v>
      </c>
      <c r="M505" s="5">
        <f>K505/J505</f>
        <v>1.0001333511134818E-2</v>
      </c>
      <c r="N505" s="2" t="b">
        <v>0</v>
      </c>
      <c r="O505" s="4">
        <v>6.7329159064231106E-2</v>
      </c>
      <c r="P505" s="4">
        <v>8.7465022511560603E-2</v>
      </c>
      <c r="Q505" s="4">
        <v>1.06964750440672</v>
      </c>
      <c r="R505" s="4">
        <v>0.90113312025325498</v>
      </c>
      <c r="S505" s="4">
        <v>1.2696745441583199</v>
      </c>
      <c r="T505" s="3">
        <v>0.44142813961627098</v>
      </c>
      <c r="U505" s="2">
        <v>25794</v>
      </c>
      <c r="V505" s="2">
        <v>164</v>
      </c>
      <c r="W505" s="2">
        <v>25630</v>
      </c>
      <c r="X505" s="2" t="b">
        <v>0</v>
      </c>
      <c r="Y505" s="1">
        <f>V505/U505</f>
        <v>6.3580677676979142E-3</v>
      </c>
    </row>
    <row r="506" spans="1:25" ht="14.25" customHeight="1" x14ac:dyDescent="0.25">
      <c r="A506" s="2">
        <v>364.41</v>
      </c>
      <c r="B506" s="2" t="s">
        <v>977</v>
      </c>
      <c r="C506" s="2" t="s">
        <v>885</v>
      </c>
      <c r="D506" s="6" t="s">
        <v>0</v>
      </c>
      <c r="E506" s="6" t="s">
        <v>0</v>
      </c>
      <c r="F506" s="6" t="s">
        <v>0</v>
      </c>
      <c r="G506" s="6" t="s">
        <v>0</v>
      </c>
      <c r="H506" s="6" t="s">
        <v>0</v>
      </c>
      <c r="I506" s="3" t="s">
        <v>0</v>
      </c>
      <c r="J506" s="2" t="s">
        <v>0</v>
      </c>
      <c r="K506" s="2" t="s">
        <v>0</v>
      </c>
      <c r="L506" s="2" t="s">
        <v>0</v>
      </c>
      <c r="M506" s="5" t="s">
        <v>0</v>
      </c>
      <c r="N506" s="2" t="s">
        <v>0</v>
      </c>
      <c r="O506" s="4">
        <v>0.131669716943661</v>
      </c>
      <c r="P506" s="4">
        <v>0.14163395961367101</v>
      </c>
      <c r="Q506" s="4">
        <v>1.14073149275707</v>
      </c>
      <c r="R506" s="4">
        <v>0.86421573859521605</v>
      </c>
      <c r="S506" s="4">
        <v>1.50572163923209</v>
      </c>
      <c r="T506" s="3">
        <v>0.35255340404942198</v>
      </c>
      <c r="U506" s="2">
        <v>26005</v>
      </c>
      <c r="V506" s="2">
        <v>63</v>
      </c>
      <c r="W506" s="2">
        <v>25942</v>
      </c>
      <c r="X506" s="2" t="b">
        <v>0</v>
      </c>
      <c r="Y506" s="1">
        <f>V506/U506</f>
        <v>2.4226110363391655E-3</v>
      </c>
    </row>
    <row r="507" spans="1:25" ht="14.25" customHeight="1" x14ac:dyDescent="0.25">
      <c r="A507" s="2">
        <v>364.5</v>
      </c>
      <c r="B507" s="2" t="s">
        <v>976</v>
      </c>
      <c r="C507" s="2" t="s">
        <v>885</v>
      </c>
      <c r="D507" s="6" t="s">
        <v>0</v>
      </c>
      <c r="E507" s="6" t="s">
        <v>0</v>
      </c>
      <c r="F507" s="6" t="s">
        <v>0</v>
      </c>
      <c r="G507" s="6" t="s">
        <v>0</v>
      </c>
      <c r="H507" s="6" t="s">
        <v>0</v>
      </c>
      <c r="I507" s="3" t="s">
        <v>0</v>
      </c>
      <c r="J507" s="2" t="s">
        <v>0</v>
      </c>
      <c r="K507" s="2" t="s">
        <v>0</v>
      </c>
      <c r="L507" s="2" t="s">
        <v>0</v>
      </c>
      <c r="M507" s="5" t="s">
        <v>0</v>
      </c>
      <c r="N507" s="2" t="s">
        <v>0</v>
      </c>
      <c r="O507" s="4">
        <v>2.8181807273646001E-2</v>
      </c>
      <c r="P507" s="4">
        <v>0.128868095683004</v>
      </c>
      <c r="Q507" s="4">
        <v>1.02858267123431</v>
      </c>
      <c r="R507" s="4">
        <v>0.79899574369904203</v>
      </c>
      <c r="S507" s="4">
        <v>1.32414010951479</v>
      </c>
      <c r="T507" s="3">
        <v>0.82689369482979003</v>
      </c>
      <c r="U507" s="2">
        <v>25933</v>
      </c>
      <c r="V507" s="2">
        <v>74</v>
      </c>
      <c r="W507" s="2">
        <v>25859</v>
      </c>
      <c r="X507" s="2" t="b">
        <v>0</v>
      </c>
      <c r="Y507" s="1">
        <f>V507/U507</f>
        <v>2.8535071144873327E-3</v>
      </c>
    </row>
    <row r="508" spans="1:25" ht="14.25" customHeight="1" x14ac:dyDescent="0.25">
      <c r="A508" s="2">
        <v>364.51</v>
      </c>
      <c r="B508" s="2" t="s">
        <v>975</v>
      </c>
      <c r="C508" s="2" t="s">
        <v>885</v>
      </c>
      <c r="D508" s="6" t="s">
        <v>0</v>
      </c>
      <c r="E508" s="6" t="s">
        <v>0</v>
      </c>
      <c r="F508" s="6" t="s">
        <v>0</v>
      </c>
      <c r="G508" s="6" t="s">
        <v>0</v>
      </c>
      <c r="H508" s="6" t="s">
        <v>0</v>
      </c>
      <c r="I508" s="3" t="s">
        <v>0</v>
      </c>
      <c r="J508" s="2" t="s">
        <v>0</v>
      </c>
      <c r="K508" s="2" t="s">
        <v>0</v>
      </c>
      <c r="L508" s="2" t="s">
        <v>0</v>
      </c>
      <c r="M508" s="5" t="s">
        <v>0</v>
      </c>
      <c r="N508" s="2" t="s">
        <v>0</v>
      </c>
      <c r="O508" s="4">
        <v>9.8732024781005095E-2</v>
      </c>
      <c r="P508" s="4">
        <v>0.17750636575466799</v>
      </c>
      <c r="Q508" s="4">
        <v>1.1037704767888299</v>
      </c>
      <c r="R508" s="4">
        <v>0.77943930923478399</v>
      </c>
      <c r="S508" s="4">
        <v>1.5630585357912199</v>
      </c>
      <c r="T508" s="3">
        <v>0.57806264796012496</v>
      </c>
      <c r="U508" s="2">
        <v>25968</v>
      </c>
      <c r="V508" s="2">
        <v>39</v>
      </c>
      <c r="W508" s="2">
        <v>25929</v>
      </c>
      <c r="X508" s="2" t="b">
        <v>0</v>
      </c>
      <c r="Y508" s="1">
        <f>V508/U508</f>
        <v>1.5018484288354898E-3</v>
      </c>
    </row>
    <row r="509" spans="1:25" ht="14.25" customHeight="1" x14ac:dyDescent="0.25">
      <c r="A509" s="2">
        <v>364.9</v>
      </c>
      <c r="B509" s="2" t="s">
        <v>974</v>
      </c>
      <c r="C509" s="2" t="s">
        <v>885</v>
      </c>
      <c r="D509" s="6" t="s">
        <v>0</v>
      </c>
      <c r="E509" s="6" t="s">
        <v>0</v>
      </c>
      <c r="F509" s="6" t="s">
        <v>0</v>
      </c>
      <c r="G509" s="6" t="s">
        <v>0</v>
      </c>
      <c r="H509" s="6" t="s">
        <v>0</v>
      </c>
      <c r="I509" s="3" t="s">
        <v>0</v>
      </c>
      <c r="J509" s="2" t="s">
        <v>0</v>
      </c>
      <c r="K509" s="2" t="s">
        <v>0</v>
      </c>
      <c r="L509" s="2" t="s">
        <v>0</v>
      </c>
      <c r="M509" s="5" t="s">
        <v>0</v>
      </c>
      <c r="N509" s="2" t="s">
        <v>0</v>
      </c>
      <c r="O509" s="4">
        <v>-0.16480778356647999</v>
      </c>
      <c r="P509" s="4">
        <v>0.18525399554084901</v>
      </c>
      <c r="Q509" s="4">
        <v>0.84805669885635404</v>
      </c>
      <c r="R509" s="4">
        <v>0.58983902704450297</v>
      </c>
      <c r="S509" s="4">
        <v>1.21931600233172</v>
      </c>
      <c r="T509" s="3">
        <v>0.373663804827574</v>
      </c>
      <c r="U509" s="2">
        <v>26018</v>
      </c>
      <c r="V509" s="2">
        <v>37</v>
      </c>
      <c r="W509" s="2">
        <v>25981</v>
      </c>
      <c r="X509" s="2" t="b">
        <v>0</v>
      </c>
      <c r="Y509" s="1">
        <f>V509/U509</f>
        <v>1.4220923975709124E-3</v>
      </c>
    </row>
    <row r="510" spans="1:25" ht="14.25" customHeight="1" x14ac:dyDescent="0.25">
      <c r="A510" s="2">
        <v>365</v>
      </c>
      <c r="B510" s="2" t="s">
        <v>973</v>
      </c>
      <c r="C510" s="2" t="s">
        <v>885</v>
      </c>
      <c r="D510" s="6">
        <v>-7.3143162999999997E-2</v>
      </c>
      <c r="E510" s="6">
        <v>4.3964907999999997E-2</v>
      </c>
      <c r="F510" s="6">
        <v>0.93</v>
      </c>
      <c r="G510" s="6">
        <v>0.85272823383692598</v>
      </c>
      <c r="H510" s="6">
        <v>1.01311329155649</v>
      </c>
      <c r="I510" s="3">
        <v>9.6178100000000002E-2</v>
      </c>
      <c r="J510" s="2">
        <v>8121</v>
      </c>
      <c r="K510" s="2">
        <v>697</v>
      </c>
      <c r="L510" s="2">
        <v>7424</v>
      </c>
      <c r="M510" s="5">
        <f>K510/J510</f>
        <v>8.5826868612239871E-2</v>
      </c>
      <c r="N510" s="2" t="b">
        <v>0</v>
      </c>
      <c r="O510" s="4">
        <v>1.9955826111966498E-3</v>
      </c>
      <c r="P510" s="4">
        <v>1.9379603084277199E-2</v>
      </c>
      <c r="Q510" s="4">
        <v>1.0019975751113499</v>
      </c>
      <c r="R510" s="4">
        <v>0.96465144533537595</v>
      </c>
      <c r="S510" s="4">
        <v>1.04078954671548</v>
      </c>
      <c r="T510" s="3">
        <v>0.917984123753395</v>
      </c>
      <c r="U510" s="2">
        <v>24835</v>
      </c>
      <c r="V510" s="2">
        <v>4508</v>
      </c>
      <c r="W510" s="2">
        <v>20327</v>
      </c>
      <c r="X510" s="2" t="b">
        <v>0</v>
      </c>
      <c r="Y510" s="1">
        <f>V510/U510</f>
        <v>0.18151801892490438</v>
      </c>
    </row>
    <row r="511" spans="1:25" ht="14.25" customHeight="1" x14ac:dyDescent="0.25">
      <c r="A511" s="2">
        <v>365.1</v>
      </c>
      <c r="B511" s="2" t="s">
        <v>972</v>
      </c>
      <c r="C511" s="2" t="s">
        <v>885</v>
      </c>
      <c r="D511" s="6">
        <v>-6.6473133000000004E-2</v>
      </c>
      <c r="E511" s="6">
        <v>0.118562133</v>
      </c>
      <c r="F511" s="6">
        <v>0.94</v>
      </c>
      <c r="G511" s="6">
        <v>0.74166700736609203</v>
      </c>
      <c r="H511" s="6">
        <v>1.18046525855744</v>
      </c>
      <c r="I511" s="3">
        <v>0.57502883299999996</v>
      </c>
      <c r="J511" s="2">
        <v>7508</v>
      </c>
      <c r="K511" s="2">
        <v>84</v>
      </c>
      <c r="L511" s="2">
        <v>7424</v>
      </c>
      <c r="M511" s="5">
        <f>K511/J511</f>
        <v>1.1188066062866276E-2</v>
      </c>
      <c r="N511" s="2" t="b">
        <v>0</v>
      </c>
      <c r="O511" s="4">
        <v>2.5420296376963102E-2</v>
      </c>
      <c r="P511" s="4">
        <v>2.1785081683750401E-2</v>
      </c>
      <c r="Q511" s="4">
        <v>1.0257461473279901</v>
      </c>
      <c r="R511" s="4">
        <v>0.98286995289800605</v>
      </c>
      <c r="S511" s="4">
        <v>1.0704927499878401</v>
      </c>
      <c r="T511" s="3">
        <v>0.24326402017072701</v>
      </c>
      <c r="U511" s="2">
        <v>24976</v>
      </c>
      <c r="V511" s="2">
        <v>3320</v>
      </c>
      <c r="W511" s="2">
        <v>21656</v>
      </c>
      <c r="X511" s="2" t="b">
        <v>0</v>
      </c>
      <c r="Y511" s="1">
        <f>V511/U511</f>
        <v>0.13292761050608584</v>
      </c>
    </row>
    <row r="512" spans="1:25" ht="14.25" customHeight="1" x14ac:dyDescent="0.25">
      <c r="A512" s="2">
        <v>365.11</v>
      </c>
      <c r="B512" s="2" t="s">
        <v>971</v>
      </c>
      <c r="C512" s="2" t="s">
        <v>885</v>
      </c>
      <c r="D512" s="6" t="s">
        <v>0</v>
      </c>
      <c r="E512" s="6" t="s">
        <v>0</v>
      </c>
      <c r="F512" s="6" t="s">
        <v>0</v>
      </c>
      <c r="G512" s="6" t="s">
        <v>0</v>
      </c>
      <c r="H512" s="6" t="s">
        <v>0</v>
      </c>
      <c r="I512" s="3" t="s">
        <v>0</v>
      </c>
      <c r="J512" s="2" t="s">
        <v>0</v>
      </c>
      <c r="K512" s="2" t="s">
        <v>0</v>
      </c>
      <c r="L512" s="2" t="s">
        <v>0</v>
      </c>
      <c r="M512" s="5" t="s">
        <v>0</v>
      </c>
      <c r="N512" s="2" t="s">
        <v>0</v>
      </c>
      <c r="O512" s="4">
        <v>2.2076433676741902E-2</v>
      </c>
      <c r="P512" s="4">
        <v>3.7108863242676898E-2</v>
      </c>
      <c r="Q512" s="4">
        <v>1.0223219213075201</v>
      </c>
      <c r="R512" s="4">
        <v>0.95060473069484197</v>
      </c>
      <c r="S512" s="4">
        <v>1.0994497260937801</v>
      </c>
      <c r="T512" s="3">
        <v>0.55190363527479003</v>
      </c>
      <c r="U512" s="2">
        <v>25676</v>
      </c>
      <c r="V512" s="2">
        <v>1008</v>
      </c>
      <c r="W512" s="2">
        <v>24668</v>
      </c>
      <c r="X512" s="2" t="b">
        <v>0</v>
      </c>
      <c r="Y512" s="1">
        <f>V512/U512</f>
        <v>3.9258451472191931E-2</v>
      </c>
    </row>
    <row r="513" spans="1:25" ht="14.25" customHeight="1" x14ac:dyDescent="0.25">
      <c r="A513" s="2">
        <v>365.2</v>
      </c>
      <c r="B513" s="2" t="s">
        <v>970</v>
      </c>
      <c r="C513" s="2" t="s">
        <v>885</v>
      </c>
      <c r="D513" s="6">
        <v>-0.17367418300000001</v>
      </c>
      <c r="E513" s="6">
        <v>0.153703225</v>
      </c>
      <c r="F513" s="6">
        <v>0.84</v>
      </c>
      <c r="G513" s="6">
        <v>0.62192703263538696</v>
      </c>
      <c r="H513" s="6">
        <v>1.13608045175705</v>
      </c>
      <c r="I513" s="3">
        <v>0.25850490599999998</v>
      </c>
      <c r="J513" s="2">
        <v>7474</v>
      </c>
      <c r="K513" s="2">
        <v>50</v>
      </c>
      <c r="L513" s="2">
        <v>7424</v>
      </c>
      <c r="M513" s="5">
        <f>K513/J513</f>
        <v>6.6898581750066896E-3</v>
      </c>
      <c r="N513" s="2" t="b">
        <v>0</v>
      </c>
      <c r="O513" s="4">
        <v>6.0437999865529703E-3</v>
      </c>
      <c r="P513" s="4">
        <v>5.69331723505365E-2</v>
      </c>
      <c r="Q513" s="4">
        <v>1.0060621005955199</v>
      </c>
      <c r="R513" s="4">
        <v>0.89983378340435005</v>
      </c>
      <c r="S513" s="4">
        <v>1.1248310175967799</v>
      </c>
      <c r="T513" s="3">
        <v>0.91545855067410098</v>
      </c>
      <c r="U513" s="2">
        <v>25760</v>
      </c>
      <c r="V513" s="2">
        <v>401</v>
      </c>
      <c r="W513" s="2">
        <v>25359</v>
      </c>
      <c r="X513" s="2" t="b">
        <v>0</v>
      </c>
      <c r="Y513" s="1">
        <f>V513/U513</f>
        <v>1.5566770186335404E-2</v>
      </c>
    </row>
    <row r="514" spans="1:25" ht="14.25" customHeight="1" x14ac:dyDescent="0.25">
      <c r="A514" s="2">
        <v>365.5</v>
      </c>
      <c r="B514" s="2" t="s">
        <v>969</v>
      </c>
      <c r="C514" s="2" t="s">
        <v>885</v>
      </c>
      <c r="D514" s="6" t="s">
        <v>0</v>
      </c>
      <c r="E514" s="6" t="s">
        <v>0</v>
      </c>
      <c r="F514" s="6" t="s">
        <v>0</v>
      </c>
      <c r="G514" s="6" t="s">
        <v>0</v>
      </c>
      <c r="H514" s="6" t="s">
        <v>0</v>
      </c>
      <c r="I514" s="3" t="s">
        <v>0</v>
      </c>
      <c r="J514" s="2" t="s">
        <v>0</v>
      </c>
      <c r="K514" s="2" t="s">
        <v>0</v>
      </c>
      <c r="L514" s="2" t="s">
        <v>0</v>
      </c>
      <c r="M514" s="5" t="s">
        <v>0</v>
      </c>
      <c r="N514" s="2" t="s">
        <v>0</v>
      </c>
      <c r="O514" s="4">
        <v>-0.16100926478417699</v>
      </c>
      <c r="P514" s="4">
        <v>0.17430422269661999</v>
      </c>
      <c r="Q514" s="4">
        <v>0.85128418410637696</v>
      </c>
      <c r="R514" s="4">
        <v>0.60492817847087699</v>
      </c>
      <c r="S514" s="4">
        <v>1.1979682678057799</v>
      </c>
      <c r="T514" s="3">
        <v>0.35562922359848198</v>
      </c>
      <c r="U514" s="2">
        <v>26017</v>
      </c>
      <c r="V514" s="2">
        <v>41</v>
      </c>
      <c r="W514" s="2">
        <v>25976</v>
      </c>
      <c r="X514" s="2" t="b">
        <v>0</v>
      </c>
      <c r="Y514" s="1">
        <f>V514/U514</f>
        <v>1.5758926855517546E-3</v>
      </c>
    </row>
    <row r="515" spans="1:25" ht="14.25" customHeight="1" x14ac:dyDescent="0.25">
      <c r="A515" s="2">
        <v>366</v>
      </c>
      <c r="B515" s="2" t="s">
        <v>968</v>
      </c>
      <c r="C515" s="2" t="s">
        <v>885</v>
      </c>
      <c r="D515" s="6">
        <v>-7.7861325999999995E-2</v>
      </c>
      <c r="E515" s="6">
        <v>4.1057858000000003E-2</v>
      </c>
      <c r="F515" s="6">
        <v>0.93</v>
      </c>
      <c r="G515" s="6">
        <v>0.85356402264034104</v>
      </c>
      <c r="H515" s="6">
        <v>1.0026154901219599</v>
      </c>
      <c r="I515" s="3">
        <v>5.790973E-2</v>
      </c>
      <c r="J515" s="2">
        <v>8393</v>
      </c>
      <c r="K515" s="2">
        <v>879</v>
      </c>
      <c r="L515" s="2">
        <v>7514</v>
      </c>
      <c r="M515" s="5">
        <f>K515/J515</f>
        <v>0.10473013225306803</v>
      </c>
      <c r="N515" s="2" t="b">
        <v>0</v>
      </c>
      <c r="O515" s="4">
        <v>2.5257582468438799E-2</v>
      </c>
      <c r="P515" s="4">
        <v>1.9776731163165299E-2</v>
      </c>
      <c r="Q515" s="4">
        <v>1.0255792577412</v>
      </c>
      <c r="R515" s="4">
        <v>0.98658597022463601</v>
      </c>
      <c r="S515" s="4">
        <v>1.0661136947543499</v>
      </c>
      <c r="T515" s="3">
        <v>0.20155410972728399</v>
      </c>
      <c r="U515" s="2">
        <v>23867</v>
      </c>
      <c r="V515" s="2">
        <v>8919</v>
      </c>
      <c r="W515" s="2">
        <v>14948</v>
      </c>
      <c r="X515" s="2" t="b">
        <v>0</v>
      </c>
      <c r="Y515" s="1">
        <f>V515/U515</f>
        <v>0.37369589810198184</v>
      </c>
    </row>
    <row r="516" spans="1:25" ht="14.25" customHeight="1" x14ac:dyDescent="0.25">
      <c r="A516" s="2">
        <v>366.1</v>
      </c>
      <c r="B516" s="2" t="s">
        <v>967</v>
      </c>
      <c r="C516" s="2" t="s">
        <v>885</v>
      </c>
      <c r="D516" s="6">
        <v>-0.12737422200000001</v>
      </c>
      <c r="E516" s="6">
        <v>0.33659096500000002</v>
      </c>
      <c r="F516" s="6">
        <v>0.88</v>
      </c>
      <c r="G516" s="6">
        <v>0.45516626308717001</v>
      </c>
      <c r="H516" s="6">
        <v>1.7029193950338399</v>
      </c>
      <c r="I516" s="3">
        <v>0.70511537199999996</v>
      </c>
      <c r="J516" s="2">
        <v>7525</v>
      </c>
      <c r="K516" s="2">
        <v>11</v>
      </c>
      <c r="L516" s="2">
        <v>7514</v>
      </c>
      <c r="M516" s="5">
        <f>K516/J516</f>
        <v>1.4617940199335548E-3</v>
      </c>
      <c r="N516" s="2" t="b">
        <v>0</v>
      </c>
      <c r="O516" s="4">
        <v>6.6955732080285005E-2</v>
      </c>
      <c r="P516" s="4">
        <v>9.3244156323237598E-2</v>
      </c>
      <c r="Q516" s="4">
        <v>1.06924814373593</v>
      </c>
      <c r="R516" s="4">
        <v>0.890650829578856</v>
      </c>
      <c r="S516" s="4">
        <v>1.2836585953929101</v>
      </c>
      <c r="T516" s="3">
        <v>0.47271478297800501</v>
      </c>
      <c r="U516" s="2">
        <v>25773</v>
      </c>
      <c r="V516" s="2">
        <v>152</v>
      </c>
      <c r="W516" s="2">
        <v>25621</v>
      </c>
      <c r="X516" s="2" t="b">
        <v>0</v>
      </c>
      <c r="Y516" s="1">
        <f>V516/U516</f>
        <v>5.8976448221006476E-3</v>
      </c>
    </row>
    <row r="517" spans="1:25" ht="14.25" customHeight="1" x14ac:dyDescent="0.25">
      <c r="A517" s="2">
        <v>366.2</v>
      </c>
      <c r="B517" s="2" t="s">
        <v>966</v>
      </c>
      <c r="C517" s="2" t="s">
        <v>885</v>
      </c>
      <c r="D517" s="6">
        <v>-5.8974222E-2</v>
      </c>
      <c r="E517" s="6">
        <v>4.9329914000000002E-2</v>
      </c>
      <c r="F517" s="6">
        <v>0.94</v>
      </c>
      <c r="G517" s="6">
        <v>0.85584939953624795</v>
      </c>
      <c r="H517" s="6">
        <v>1.03843254653329</v>
      </c>
      <c r="I517" s="3">
        <v>0.231889285</v>
      </c>
      <c r="J517" s="2">
        <v>8071</v>
      </c>
      <c r="K517" s="2">
        <v>557</v>
      </c>
      <c r="L517" s="2">
        <v>7514</v>
      </c>
      <c r="M517" s="5">
        <f>K517/J517</f>
        <v>6.9012513938793207E-2</v>
      </c>
      <c r="N517" s="2" t="b">
        <v>0</v>
      </c>
      <c r="O517" s="4">
        <v>2.4634947412422E-2</v>
      </c>
      <c r="P517" s="4">
        <v>1.9163433634593701E-2</v>
      </c>
      <c r="Q517" s="4">
        <v>1.02494089489677</v>
      </c>
      <c r="R517" s="4">
        <v>0.98715779150749505</v>
      </c>
      <c r="S517" s="4">
        <v>1.06417013274804</v>
      </c>
      <c r="T517" s="3">
        <v>0.19861117530688299</v>
      </c>
      <c r="U517" s="2">
        <v>23804</v>
      </c>
      <c r="V517" s="2">
        <v>7914</v>
      </c>
      <c r="W517" s="2">
        <v>15890</v>
      </c>
      <c r="X517" s="2" t="b">
        <v>0</v>
      </c>
      <c r="Y517" s="1">
        <f>V517/U517</f>
        <v>0.33246513191060328</v>
      </c>
    </row>
    <row r="518" spans="1:25" ht="14.25" customHeight="1" x14ac:dyDescent="0.25">
      <c r="A518" s="2">
        <v>366.3</v>
      </c>
      <c r="B518" s="2" t="s">
        <v>965</v>
      </c>
      <c r="C518" s="2" t="s">
        <v>885</v>
      </c>
      <c r="D518" s="6" t="s">
        <v>0</v>
      </c>
      <c r="E518" s="6" t="s">
        <v>0</v>
      </c>
      <c r="F518" s="6" t="s">
        <v>0</v>
      </c>
      <c r="G518" s="6" t="s">
        <v>0</v>
      </c>
      <c r="H518" s="6" t="s">
        <v>0</v>
      </c>
      <c r="I518" s="3" t="s">
        <v>0</v>
      </c>
      <c r="J518" s="2" t="s">
        <v>0</v>
      </c>
      <c r="K518" s="2" t="s">
        <v>0</v>
      </c>
      <c r="L518" s="2" t="s">
        <v>0</v>
      </c>
      <c r="M518" s="5" t="s">
        <v>0</v>
      </c>
      <c r="N518" s="2" t="s">
        <v>0</v>
      </c>
      <c r="O518" s="4">
        <v>0.152973547342237</v>
      </c>
      <c r="P518" s="4">
        <v>0.17906868540950299</v>
      </c>
      <c r="Q518" s="4">
        <v>1.1652941534076</v>
      </c>
      <c r="R518" s="4">
        <v>0.82036897037080303</v>
      </c>
      <c r="S518" s="4">
        <v>1.65524357089245</v>
      </c>
      <c r="T518" s="3">
        <v>0.39295373050382498</v>
      </c>
      <c r="U518" s="2">
        <v>25983</v>
      </c>
      <c r="V518" s="2">
        <v>39</v>
      </c>
      <c r="W518" s="2">
        <v>25944</v>
      </c>
      <c r="X518" s="2" t="b">
        <v>0</v>
      </c>
      <c r="Y518" s="1">
        <f>V518/U518</f>
        <v>1.5009814109225262E-3</v>
      </c>
    </row>
    <row r="519" spans="1:25" ht="14.25" customHeight="1" x14ac:dyDescent="0.25">
      <c r="A519" s="2">
        <v>367</v>
      </c>
      <c r="B519" s="2" t="s">
        <v>964</v>
      </c>
      <c r="C519" s="2" t="s">
        <v>885</v>
      </c>
      <c r="D519" s="6">
        <v>-9.2644432999999998E-2</v>
      </c>
      <c r="E519" s="6">
        <v>5.1170606E-2</v>
      </c>
      <c r="F519" s="6">
        <v>0.91</v>
      </c>
      <c r="G519" s="6">
        <v>0.82453241686268797</v>
      </c>
      <c r="H519" s="6">
        <v>1.0076792904217</v>
      </c>
      <c r="I519" s="3">
        <v>7.0218134000000001E-2</v>
      </c>
      <c r="J519" s="2">
        <v>7994</v>
      </c>
      <c r="K519" s="2">
        <v>484</v>
      </c>
      <c r="L519" s="2">
        <v>7510</v>
      </c>
      <c r="M519" s="5">
        <f>K519/J519</f>
        <v>6.0545409056792593E-2</v>
      </c>
      <c r="N519" s="2" t="b">
        <v>0</v>
      </c>
      <c r="O519" s="4">
        <v>1.27444817523791E-2</v>
      </c>
      <c r="P519" s="4">
        <v>1.6311806133158399E-2</v>
      </c>
      <c r="Q519" s="4">
        <v>1.0128260387589301</v>
      </c>
      <c r="R519" s="4">
        <v>0.98095699502899902</v>
      </c>
      <c r="S519" s="4">
        <v>1.0457304346535501</v>
      </c>
      <c r="T519" s="3">
        <v>0.43462363252897102</v>
      </c>
      <c r="U519" s="2">
        <v>23455</v>
      </c>
      <c r="V519" s="2">
        <v>14341</v>
      </c>
      <c r="W519" s="2">
        <v>9114</v>
      </c>
      <c r="X519" s="2" t="b">
        <v>0</v>
      </c>
      <c r="Y519" s="1">
        <f>V519/U519</f>
        <v>0.6114261351524195</v>
      </c>
    </row>
    <row r="520" spans="1:25" ht="14.25" customHeight="1" x14ac:dyDescent="0.25">
      <c r="A520" s="2">
        <v>367.1</v>
      </c>
      <c r="B520" s="2" t="s">
        <v>963</v>
      </c>
      <c r="C520" s="2" t="s">
        <v>885</v>
      </c>
      <c r="D520" s="6">
        <v>-0.19857810300000001</v>
      </c>
      <c r="E520" s="6">
        <v>0.11804920000000001</v>
      </c>
      <c r="F520" s="6">
        <v>0.82</v>
      </c>
      <c r="G520" s="6">
        <v>0.65053867079164096</v>
      </c>
      <c r="H520" s="6">
        <v>1.0333421230869599</v>
      </c>
      <c r="I520" s="3">
        <v>9.2537063000000003E-2</v>
      </c>
      <c r="J520" s="2">
        <v>7597</v>
      </c>
      <c r="K520" s="2">
        <v>87</v>
      </c>
      <c r="L520" s="2">
        <v>7510</v>
      </c>
      <c r="M520" s="5">
        <f>K520/J520</f>
        <v>1.1451888903514545E-2</v>
      </c>
      <c r="N520" s="2" t="b">
        <v>0</v>
      </c>
      <c r="O520" s="4">
        <v>3.2973224619556103E-2</v>
      </c>
      <c r="P520" s="4">
        <v>2.0075530947372099E-2</v>
      </c>
      <c r="Q520" s="4">
        <v>1.0335228659028901</v>
      </c>
      <c r="R520" s="4">
        <v>0.99364545999425902</v>
      </c>
      <c r="S520" s="4">
        <v>1.0750006489742301</v>
      </c>
      <c r="T520" s="3">
        <v>0.100495038734879</v>
      </c>
      <c r="U520" s="2">
        <v>22806</v>
      </c>
      <c r="V520" s="2">
        <v>3739</v>
      </c>
      <c r="W520" s="2">
        <v>19067</v>
      </c>
      <c r="X520" s="2" t="b">
        <v>0</v>
      </c>
      <c r="Y520" s="1">
        <f>V520/U520</f>
        <v>0.16394808383758661</v>
      </c>
    </row>
    <row r="521" spans="1:25" ht="14.25" customHeight="1" x14ac:dyDescent="0.25">
      <c r="A521" s="2">
        <v>367.2</v>
      </c>
      <c r="B521" s="2" t="s">
        <v>962</v>
      </c>
      <c r="C521" s="2" t="s">
        <v>885</v>
      </c>
      <c r="D521" s="6">
        <v>0.301489801</v>
      </c>
      <c r="E521" s="6">
        <v>0.13908643400000001</v>
      </c>
      <c r="F521" s="6">
        <v>1.35</v>
      </c>
      <c r="G521" s="6">
        <v>1.0293014727334</v>
      </c>
      <c r="H521" s="6">
        <v>1.7755304292040901</v>
      </c>
      <c r="I521" s="3">
        <v>3.0185823000000001E-2</v>
      </c>
      <c r="J521" s="2">
        <v>7572</v>
      </c>
      <c r="K521" s="2">
        <v>62</v>
      </c>
      <c r="L521" s="2">
        <v>7510</v>
      </c>
      <c r="M521" s="5">
        <f>K521/J521</f>
        <v>8.1880612783940838E-3</v>
      </c>
      <c r="N521" s="2" t="b">
        <v>0</v>
      </c>
      <c r="O521" s="4">
        <v>2.6107653970618001E-2</v>
      </c>
      <c r="P521" s="4">
        <v>1.8272545199506902E-2</v>
      </c>
      <c r="Q521" s="4">
        <v>1.02645144409929</v>
      </c>
      <c r="R521" s="4">
        <v>0.99034042173610803</v>
      </c>
      <c r="S521" s="4">
        <v>1.06387919140624</v>
      </c>
      <c r="T521" s="3">
        <v>0.153064221191653</v>
      </c>
      <c r="U521" s="2">
        <v>22205</v>
      </c>
      <c r="V521" s="2">
        <v>5327</v>
      </c>
      <c r="W521" s="2">
        <v>16878</v>
      </c>
      <c r="X521" s="2" t="b">
        <v>0</v>
      </c>
      <c r="Y521" s="1">
        <f>V521/U521</f>
        <v>0.239900923215492</v>
      </c>
    </row>
    <row r="522" spans="1:25" ht="14.25" customHeight="1" x14ac:dyDescent="0.25">
      <c r="A522" s="2">
        <v>367.8</v>
      </c>
      <c r="B522" s="2" t="s">
        <v>961</v>
      </c>
      <c r="C522" s="2" t="s">
        <v>885</v>
      </c>
      <c r="D522" s="6">
        <v>0.375088105</v>
      </c>
      <c r="E522" s="6">
        <v>0.20919828100000001</v>
      </c>
      <c r="F522" s="6">
        <v>1.46</v>
      </c>
      <c r="G522" s="6">
        <v>0.965662846613635</v>
      </c>
      <c r="H522" s="6">
        <v>2.1926628879624799</v>
      </c>
      <c r="I522" s="3">
        <v>7.2976296999999996E-2</v>
      </c>
      <c r="J522" s="2">
        <v>7538</v>
      </c>
      <c r="K522" s="2">
        <v>28</v>
      </c>
      <c r="L522" s="2">
        <v>7510</v>
      </c>
      <c r="M522" s="5">
        <f>K522/J522</f>
        <v>3.7145131334571503E-3</v>
      </c>
      <c r="N522" s="2" t="b">
        <v>0</v>
      </c>
      <c r="O522" s="4">
        <v>2.0491785407389999E-2</v>
      </c>
      <c r="P522" s="4">
        <v>2.2022108929549498E-2</v>
      </c>
      <c r="Q522" s="4">
        <v>1.0207031835479301</v>
      </c>
      <c r="R522" s="4">
        <v>0.97758352021785</v>
      </c>
      <c r="S522" s="4">
        <v>1.0657247870470501</v>
      </c>
      <c r="T522" s="3">
        <v>0.35210725751165201</v>
      </c>
      <c r="U522" s="2">
        <v>23269</v>
      </c>
      <c r="V522" s="2">
        <v>3258</v>
      </c>
      <c r="W522" s="2">
        <v>20011</v>
      </c>
      <c r="X522" s="2" t="b">
        <v>0</v>
      </c>
      <c r="Y522" s="1">
        <f>V522/U522</f>
        <v>0.1400146117151575</v>
      </c>
    </row>
    <row r="523" spans="1:25" ht="14.25" customHeight="1" x14ac:dyDescent="0.25">
      <c r="A523" s="2">
        <v>367.9</v>
      </c>
      <c r="B523" s="2" t="s">
        <v>960</v>
      </c>
      <c r="C523" s="2" t="s">
        <v>885</v>
      </c>
      <c r="D523" s="6">
        <v>-0.212967035</v>
      </c>
      <c r="E523" s="6">
        <v>0.103672245</v>
      </c>
      <c r="F523" s="6">
        <v>0.81</v>
      </c>
      <c r="G523" s="6">
        <v>0.65957167283086504</v>
      </c>
      <c r="H523" s="6">
        <v>0.99027813110479801</v>
      </c>
      <c r="I523" s="3">
        <v>3.9953064000000003E-2</v>
      </c>
      <c r="J523" s="2">
        <v>7621</v>
      </c>
      <c r="K523" s="2">
        <v>111</v>
      </c>
      <c r="L523" s="2">
        <v>7510</v>
      </c>
      <c r="M523" s="5">
        <f>K523/J523</f>
        <v>1.4565017714210734E-2</v>
      </c>
      <c r="N523" s="2" t="b">
        <v>0</v>
      </c>
      <c r="O523" s="4">
        <v>6.1446852694190299E-2</v>
      </c>
      <c r="P523" s="4">
        <v>4.2739375189245997E-2</v>
      </c>
      <c r="Q523" s="4">
        <v>1.06337397956487</v>
      </c>
      <c r="R523" s="4">
        <v>0.97792497685032498</v>
      </c>
      <c r="S523" s="4">
        <v>1.1562893342366201</v>
      </c>
      <c r="T523" s="3">
        <v>0.15051618459069199</v>
      </c>
      <c r="U523" s="2">
        <v>24917</v>
      </c>
      <c r="V523" s="2">
        <v>715</v>
      </c>
      <c r="W523" s="2">
        <v>24202</v>
      </c>
      <c r="X523" s="2" t="b">
        <v>0</v>
      </c>
      <c r="Y523" s="1">
        <f>V523/U523</f>
        <v>2.8695268290725207E-2</v>
      </c>
    </row>
    <row r="524" spans="1:25" ht="14.25" customHeight="1" x14ac:dyDescent="0.25">
      <c r="A524" s="2">
        <v>368</v>
      </c>
      <c r="B524" s="2" t="s">
        <v>959</v>
      </c>
      <c r="C524" s="2" t="s">
        <v>885</v>
      </c>
      <c r="D524" s="6">
        <v>3.394925E-2</v>
      </c>
      <c r="E524" s="6">
        <v>5.9179961000000003E-2</v>
      </c>
      <c r="F524" s="6">
        <v>1.03</v>
      </c>
      <c r="G524" s="6">
        <v>0.92123190859514203</v>
      </c>
      <c r="H524" s="6">
        <v>1.1617668275792601</v>
      </c>
      <c r="I524" s="3">
        <v>0.56619705799999998</v>
      </c>
      <c r="J524" s="2">
        <v>8105</v>
      </c>
      <c r="K524" s="2">
        <v>352</v>
      </c>
      <c r="L524" s="2">
        <v>7753</v>
      </c>
      <c r="M524" s="5">
        <f>K524/J524</f>
        <v>4.3429981492905612E-2</v>
      </c>
      <c r="N524" s="2" t="b">
        <v>0</v>
      </c>
      <c r="O524" s="4">
        <v>-1.1148105578135E-2</v>
      </c>
      <c r="P524" s="4">
        <v>2.4038356691441699E-2</v>
      </c>
      <c r="Q524" s="4">
        <v>0.98891380427808295</v>
      </c>
      <c r="R524" s="4">
        <v>0.94340153155323303</v>
      </c>
      <c r="S524" s="4">
        <v>1.0366217136425799</v>
      </c>
      <c r="T524" s="3">
        <v>0.64281740096046602</v>
      </c>
      <c r="U524" s="2">
        <v>23286</v>
      </c>
      <c r="V524" s="2">
        <v>2421</v>
      </c>
      <c r="W524" s="2">
        <v>20865</v>
      </c>
      <c r="X524" s="2" t="b">
        <v>0</v>
      </c>
      <c r="Y524" s="1">
        <f>V524/U524</f>
        <v>0.10396804947178562</v>
      </c>
    </row>
    <row r="525" spans="1:25" ht="14.25" customHeight="1" x14ac:dyDescent="0.25">
      <c r="A525" s="2">
        <v>368.1</v>
      </c>
      <c r="B525" s="2" t="s">
        <v>958</v>
      </c>
      <c r="C525" s="2" t="s">
        <v>885</v>
      </c>
      <c r="D525" s="6">
        <v>-0.118519771</v>
      </c>
      <c r="E525" s="6">
        <v>0.229211734</v>
      </c>
      <c r="F525" s="6">
        <v>0.89</v>
      </c>
      <c r="G525" s="6">
        <v>0.56678526425627096</v>
      </c>
      <c r="H525" s="6">
        <v>1.3919911827209801</v>
      </c>
      <c r="I525" s="3">
        <v>0.60510345899999995</v>
      </c>
      <c r="J525" s="2">
        <v>7775</v>
      </c>
      <c r="K525" s="2">
        <v>22</v>
      </c>
      <c r="L525" s="2">
        <v>7753</v>
      </c>
      <c r="M525" s="5">
        <f>K525/J525</f>
        <v>2.8295819935691318E-3</v>
      </c>
      <c r="N525" s="2" t="b">
        <v>0</v>
      </c>
      <c r="O525" s="4">
        <v>-0.11614844666851</v>
      </c>
      <c r="P525" s="4">
        <v>7.3964622298271998E-2</v>
      </c>
      <c r="Q525" s="4">
        <v>0.89034304502813799</v>
      </c>
      <c r="R525" s="4">
        <v>0.77018917971196998</v>
      </c>
      <c r="S525" s="4">
        <v>1.0292415924700899</v>
      </c>
      <c r="T525" s="3">
        <v>0.116339674469185</v>
      </c>
      <c r="U525" s="2">
        <v>25849</v>
      </c>
      <c r="V525" s="2">
        <v>229</v>
      </c>
      <c r="W525" s="2">
        <v>25620</v>
      </c>
      <c r="X525" s="2" t="b">
        <v>0</v>
      </c>
      <c r="Y525" s="1">
        <f>V525/U525</f>
        <v>8.8591434871755186E-3</v>
      </c>
    </row>
    <row r="526" spans="1:25" ht="14.25" customHeight="1" x14ac:dyDescent="0.25">
      <c r="A526" s="2">
        <v>368.2</v>
      </c>
      <c r="B526" s="2" t="s">
        <v>957</v>
      </c>
      <c r="C526" s="2" t="s">
        <v>885</v>
      </c>
      <c r="D526" s="6">
        <v>0.41848168899999999</v>
      </c>
      <c r="E526" s="6">
        <v>0.217547303</v>
      </c>
      <c r="F526" s="6">
        <v>1.52</v>
      </c>
      <c r="G526" s="6">
        <v>0.99212018492259002</v>
      </c>
      <c r="H526" s="6">
        <v>2.3276854456220302</v>
      </c>
      <c r="I526" s="3">
        <v>5.4400303999999997E-2</v>
      </c>
      <c r="J526" s="2">
        <v>7779</v>
      </c>
      <c r="K526" s="2">
        <v>26</v>
      </c>
      <c r="L526" s="2">
        <v>7753</v>
      </c>
      <c r="M526" s="5">
        <f>K526/J526</f>
        <v>3.3423319192698291E-3</v>
      </c>
      <c r="N526" s="2" t="b">
        <v>0</v>
      </c>
      <c r="O526" s="4">
        <v>6.1243826680656196E-3</v>
      </c>
      <c r="P526" s="4">
        <v>6.1787979441781E-2</v>
      </c>
      <c r="Q526" s="4">
        <v>1.00614317504391</v>
      </c>
      <c r="R526" s="4">
        <v>0.89138392056538196</v>
      </c>
      <c r="S526" s="4">
        <v>1.1356768563262301</v>
      </c>
      <c r="T526" s="3">
        <v>0.92104353040617104</v>
      </c>
      <c r="U526" s="2">
        <v>25584</v>
      </c>
      <c r="V526" s="2">
        <v>331</v>
      </c>
      <c r="W526" s="2">
        <v>25253</v>
      </c>
      <c r="X526" s="2" t="b">
        <v>0</v>
      </c>
      <c r="Y526" s="1">
        <f>V526/U526</f>
        <v>1.2937773608505315E-2</v>
      </c>
    </row>
    <row r="527" spans="1:25" ht="14.25" customHeight="1" x14ac:dyDescent="0.25">
      <c r="A527" s="2">
        <v>368.3</v>
      </c>
      <c r="B527" s="2" t="s">
        <v>956</v>
      </c>
      <c r="C527" s="2" t="s">
        <v>885</v>
      </c>
      <c r="D527" s="6">
        <v>-8.7860330000000004E-3</v>
      </c>
      <c r="E527" s="6">
        <v>0.32957262500000001</v>
      </c>
      <c r="F527" s="6">
        <v>0.99</v>
      </c>
      <c r="G527" s="6">
        <v>0.51957278208298097</v>
      </c>
      <c r="H527" s="6">
        <v>1.8911333624165401</v>
      </c>
      <c r="I527" s="3">
        <v>0.97873182000000003</v>
      </c>
      <c r="J527" s="2">
        <v>7764</v>
      </c>
      <c r="K527" s="2">
        <v>11</v>
      </c>
      <c r="L527" s="2">
        <v>7753</v>
      </c>
      <c r="M527" s="5">
        <f>K527/J527</f>
        <v>1.4167954662545081E-3</v>
      </c>
      <c r="N527" s="2" t="b">
        <v>0</v>
      </c>
      <c r="O527" s="4">
        <v>0.12069847633386301</v>
      </c>
      <c r="P527" s="4">
        <v>9.0782964580702494E-2</v>
      </c>
      <c r="Q527" s="4">
        <v>1.1282846565462401</v>
      </c>
      <c r="R527" s="4">
        <v>0.94437104469268796</v>
      </c>
      <c r="S527" s="4">
        <v>1.34801492840342</v>
      </c>
      <c r="T527" s="3">
        <v>0.18367389614319199</v>
      </c>
      <c r="U527" s="2">
        <v>25651</v>
      </c>
      <c r="V527" s="2">
        <v>155</v>
      </c>
      <c r="W527" s="2">
        <v>25496</v>
      </c>
      <c r="X527" s="2" t="b">
        <v>0</v>
      </c>
      <c r="Y527" s="1">
        <f>V527/U527</f>
        <v>6.0426494093797512E-3</v>
      </c>
    </row>
    <row r="528" spans="1:25" ht="14.25" customHeight="1" x14ac:dyDescent="0.25">
      <c r="A528" s="2">
        <v>368.4</v>
      </c>
      <c r="B528" s="2" t="s">
        <v>955</v>
      </c>
      <c r="C528" s="2" t="s">
        <v>885</v>
      </c>
      <c r="D528" s="6">
        <v>0.29076751299999998</v>
      </c>
      <c r="E528" s="6">
        <v>0.19785618199999999</v>
      </c>
      <c r="F528" s="6">
        <v>1.34</v>
      </c>
      <c r="G528" s="6">
        <v>0.90752823196837495</v>
      </c>
      <c r="H528" s="6">
        <v>1.97104849025037</v>
      </c>
      <c r="I528" s="3">
        <v>0.14167276600000001</v>
      </c>
      <c r="J528" s="2">
        <v>7783</v>
      </c>
      <c r="K528" s="2">
        <v>30</v>
      </c>
      <c r="L528" s="2">
        <v>7753</v>
      </c>
      <c r="M528" s="5">
        <f>K528/J528</f>
        <v>3.8545547989207248E-3</v>
      </c>
      <c r="N528" s="2" t="b">
        <v>0</v>
      </c>
      <c r="O528" s="4">
        <v>-2.4231968674308501E-2</v>
      </c>
      <c r="P528" s="4">
        <v>5.6436787190454203E-2</v>
      </c>
      <c r="Q528" s="4">
        <v>0.97605926832074597</v>
      </c>
      <c r="R528" s="4">
        <v>0.87384866406103601</v>
      </c>
      <c r="S528" s="4">
        <v>1.09022504062361</v>
      </c>
      <c r="T528" s="3">
        <v>0.66765778111555896</v>
      </c>
      <c r="U528" s="2">
        <v>25471</v>
      </c>
      <c r="V528" s="2">
        <v>404</v>
      </c>
      <c r="W528" s="2">
        <v>25067</v>
      </c>
      <c r="X528" s="2" t="b">
        <v>0</v>
      </c>
      <c r="Y528" s="1">
        <f>V528/U528</f>
        <v>1.5861175454438381E-2</v>
      </c>
    </row>
    <row r="529" spans="1:25" ht="14.25" customHeight="1" x14ac:dyDescent="0.25">
      <c r="A529" s="2">
        <v>368.7</v>
      </c>
      <c r="B529" s="2" t="s">
        <v>954</v>
      </c>
      <c r="C529" s="2" t="s">
        <v>885</v>
      </c>
      <c r="D529" s="6" t="s">
        <v>0</v>
      </c>
      <c r="E529" s="6" t="s">
        <v>0</v>
      </c>
      <c r="F529" s="6" t="s">
        <v>0</v>
      </c>
      <c r="G529" s="6" t="s">
        <v>0</v>
      </c>
      <c r="H529" s="6" t="s">
        <v>0</v>
      </c>
      <c r="I529" s="3" t="s">
        <v>0</v>
      </c>
      <c r="J529" s="2" t="s">
        <v>0</v>
      </c>
      <c r="K529" s="2" t="s">
        <v>0</v>
      </c>
      <c r="L529" s="2" t="s">
        <v>0</v>
      </c>
      <c r="M529" s="5" t="s">
        <v>0</v>
      </c>
      <c r="N529" s="2" t="s">
        <v>0</v>
      </c>
      <c r="O529" s="4">
        <v>5.3027454236927299E-2</v>
      </c>
      <c r="P529" s="4">
        <v>0.14576332015312299</v>
      </c>
      <c r="Q529" s="4">
        <v>1.05445859407804</v>
      </c>
      <c r="R529" s="4">
        <v>0.79241609451628603</v>
      </c>
      <c r="S529" s="4">
        <v>1.4031554057515201</v>
      </c>
      <c r="T529" s="3">
        <v>0.71601372395986096</v>
      </c>
      <c r="U529" s="2">
        <v>25887</v>
      </c>
      <c r="V529" s="2">
        <v>60</v>
      </c>
      <c r="W529" s="2">
        <v>25827</v>
      </c>
      <c r="X529" s="2" t="b">
        <v>0</v>
      </c>
      <c r="Y529" s="1">
        <f>V529/U529</f>
        <v>2.3177656738903696E-3</v>
      </c>
    </row>
    <row r="530" spans="1:25" ht="14.25" customHeight="1" x14ac:dyDescent="0.25">
      <c r="A530" s="2">
        <v>368.9</v>
      </c>
      <c r="B530" s="2" t="s">
        <v>953</v>
      </c>
      <c r="C530" s="2" t="s">
        <v>885</v>
      </c>
      <c r="D530" s="6">
        <v>0.147326238</v>
      </c>
      <c r="E530" s="6">
        <v>0.107939322</v>
      </c>
      <c r="F530" s="6">
        <v>1.1599999999999999</v>
      </c>
      <c r="G530" s="6">
        <v>0.93778475075197998</v>
      </c>
      <c r="H530" s="6">
        <v>1.4317354489526799</v>
      </c>
      <c r="I530" s="3">
        <v>0.17228489599999999</v>
      </c>
      <c r="J530" s="2">
        <v>7856</v>
      </c>
      <c r="K530" s="2">
        <v>103</v>
      </c>
      <c r="L530" s="2">
        <v>7753</v>
      </c>
      <c r="M530" s="5">
        <f>K530/J530</f>
        <v>1.3110997963340122E-2</v>
      </c>
      <c r="N530" s="2" t="b">
        <v>0</v>
      </c>
      <c r="O530" s="4">
        <v>-2.4732548992408301E-2</v>
      </c>
      <c r="P530" s="4">
        <v>4.5312604387654602E-2</v>
      </c>
      <c r="Q530" s="4">
        <v>0.97557079453210804</v>
      </c>
      <c r="R530" s="4">
        <v>0.89266379925357997</v>
      </c>
      <c r="S530" s="4">
        <v>1.06617785547014</v>
      </c>
      <c r="T530" s="3">
        <v>0.58518932102389098</v>
      </c>
      <c r="U530" s="2">
        <v>24906</v>
      </c>
      <c r="V530" s="2">
        <v>618</v>
      </c>
      <c r="W530" s="2">
        <v>24288</v>
      </c>
      <c r="X530" s="2" t="b">
        <v>0</v>
      </c>
      <c r="Y530" s="1">
        <f>V530/U530</f>
        <v>2.481329800048181E-2</v>
      </c>
    </row>
    <row r="531" spans="1:25" ht="14.25" customHeight="1" x14ac:dyDescent="0.25">
      <c r="A531" s="2">
        <v>368.91</v>
      </c>
      <c r="B531" s="2" t="s">
        <v>952</v>
      </c>
      <c r="C531" s="2" t="s">
        <v>885</v>
      </c>
      <c r="D531" s="6" t="s">
        <v>0</v>
      </c>
      <c r="E531" s="6" t="s">
        <v>0</v>
      </c>
      <c r="F531" s="6" t="s">
        <v>0</v>
      </c>
      <c r="G531" s="6" t="s">
        <v>0</v>
      </c>
      <c r="H531" s="6" t="s">
        <v>0</v>
      </c>
      <c r="I531" s="3" t="s">
        <v>0</v>
      </c>
      <c r="J531" s="2" t="s">
        <v>0</v>
      </c>
      <c r="K531" s="2" t="s">
        <v>0</v>
      </c>
      <c r="L531" s="2" t="s">
        <v>0</v>
      </c>
      <c r="M531" s="5" t="s">
        <v>0</v>
      </c>
      <c r="N531" s="2" t="s">
        <v>0</v>
      </c>
      <c r="O531" s="4">
        <v>7.3335957235914406E-2</v>
      </c>
      <c r="P531" s="4">
        <v>0.22610984740999801</v>
      </c>
      <c r="Q531" s="4">
        <v>1.07609199708665</v>
      </c>
      <c r="R531" s="4">
        <v>0.69084531038226604</v>
      </c>
      <c r="S531" s="4">
        <v>1.6761697138150999</v>
      </c>
      <c r="T531" s="3">
        <v>0.74568234911460096</v>
      </c>
      <c r="U531" s="2">
        <v>25943</v>
      </c>
      <c r="V531" s="2">
        <v>25</v>
      </c>
      <c r="W531" s="2">
        <v>25918</v>
      </c>
      <c r="X531" s="2" t="b">
        <v>0</v>
      </c>
      <c r="Y531" s="1">
        <f>V531/U531</f>
        <v>9.6365108121651316E-4</v>
      </c>
    </row>
    <row r="532" spans="1:25" ht="14.25" customHeight="1" x14ac:dyDescent="0.25">
      <c r="A532" s="2">
        <v>369</v>
      </c>
      <c r="B532" s="2" t="s">
        <v>951</v>
      </c>
      <c r="C532" s="2" t="s">
        <v>885</v>
      </c>
      <c r="D532" s="6">
        <v>-8.0999817000000002E-2</v>
      </c>
      <c r="E532" s="6">
        <v>7.0282660999999996E-2</v>
      </c>
      <c r="F532" s="6">
        <v>0.92</v>
      </c>
      <c r="G532" s="6">
        <v>0.80351949414648705</v>
      </c>
      <c r="H532" s="6">
        <v>1.0583956232513401</v>
      </c>
      <c r="I532" s="3">
        <v>0.249121222</v>
      </c>
      <c r="J532" s="2">
        <v>7551</v>
      </c>
      <c r="K532" s="2">
        <v>246</v>
      </c>
      <c r="L532" s="2">
        <v>7305</v>
      </c>
      <c r="M532" s="5">
        <f>K532/J532</f>
        <v>3.2578466428287642E-2</v>
      </c>
      <c r="N532" s="2" t="b">
        <v>0</v>
      </c>
      <c r="O532" s="4">
        <v>-8.8149527829095998E-4</v>
      </c>
      <c r="P532" s="4">
        <v>3.8765954318387301E-2</v>
      </c>
      <c r="Q532" s="4">
        <v>0.99911889312453805</v>
      </c>
      <c r="R532" s="4">
        <v>0.92601692613239195</v>
      </c>
      <c r="S532" s="4">
        <v>1.0779917023414001</v>
      </c>
      <c r="T532" s="3">
        <v>0.98185854367469805</v>
      </c>
      <c r="U532" s="2">
        <v>24456</v>
      </c>
      <c r="V532" s="2">
        <v>864</v>
      </c>
      <c r="W532" s="2">
        <v>23592</v>
      </c>
      <c r="X532" s="2" t="b">
        <v>0</v>
      </c>
      <c r="Y532" s="1">
        <f>V532/U532</f>
        <v>3.5328753680078512E-2</v>
      </c>
    </row>
    <row r="533" spans="1:25" ht="14.25" customHeight="1" x14ac:dyDescent="0.25">
      <c r="A533" s="2">
        <v>369.2</v>
      </c>
      <c r="B533" s="2" t="s">
        <v>950</v>
      </c>
      <c r="C533" s="2" t="s">
        <v>885</v>
      </c>
      <c r="D533" s="6">
        <v>0.32821887</v>
      </c>
      <c r="E533" s="6">
        <v>0.25232466199999998</v>
      </c>
      <c r="F533" s="6">
        <v>1.39</v>
      </c>
      <c r="G533" s="6">
        <v>0.846760431824642</v>
      </c>
      <c r="H533" s="6">
        <v>2.2768096972910499</v>
      </c>
      <c r="I533" s="3">
        <v>0.19333377600000001</v>
      </c>
      <c r="J533" s="2">
        <v>7324</v>
      </c>
      <c r="K533" s="2">
        <v>19</v>
      </c>
      <c r="L533" s="2">
        <v>7305</v>
      </c>
      <c r="M533" s="5">
        <f>K533/J533</f>
        <v>2.5942108137629711E-3</v>
      </c>
      <c r="N533" s="2" t="b">
        <v>0</v>
      </c>
      <c r="O533" s="4">
        <v>-5.38516554752611E-2</v>
      </c>
      <c r="P533" s="4">
        <v>9.8974346474150501E-2</v>
      </c>
      <c r="Q533" s="4">
        <v>0.94757266329251699</v>
      </c>
      <c r="R533" s="4">
        <v>0.78048373803204696</v>
      </c>
      <c r="S533" s="4">
        <v>1.15043262077858</v>
      </c>
      <c r="T533" s="3">
        <v>0.58637465191448901</v>
      </c>
      <c r="U533" s="2">
        <v>25755</v>
      </c>
      <c r="V533" s="2">
        <v>129</v>
      </c>
      <c r="W533" s="2">
        <v>25626</v>
      </c>
      <c r="X533" s="2" t="b">
        <v>0</v>
      </c>
      <c r="Y533" s="1">
        <f>V533/U533</f>
        <v>5.0087361677344207E-3</v>
      </c>
    </row>
    <row r="534" spans="1:25" ht="14.25" customHeight="1" x14ac:dyDescent="0.25">
      <c r="A534" s="2">
        <v>369.5</v>
      </c>
      <c r="B534" s="2" t="s">
        <v>949</v>
      </c>
      <c r="C534" s="2" t="s">
        <v>885</v>
      </c>
      <c r="D534" s="6">
        <v>-9.8339015000000002E-2</v>
      </c>
      <c r="E534" s="6">
        <v>7.3271608000000002E-2</v>
      </c>
      <c r="F534" s="6">
        <v>0.91</v>
      </c>
      <c r="G534" s="6">
        <v>0.78509435836855301</v>
      </c>
      <c r="H534" s="6">
        <v>1.0463138167706001</v>
      </c>
      <c r="I534" s="3">
        <v>0.17955831</v>
      </c>
      <c r="J534" s="2">
        <v>7531</v>
      </c>
      <c r="K534" s="2">
        <v>226</v>
      </c>
      <c r="L534" s="2">
        <v>7305</v>
      </c>
      <c r="M534" s="5">
        <f>K534/J534</f>
        <v>3.0009294914354005E-2</v>
      </c>
      <c r="N534" s="2" t="b">
        <v>0</v>
      </c>
      <c r="O534" s="4">
        <v>-2.5049081445309998E-4</v>
      </c>
      <c r="P534" s="4">
        <v>4.5063535145394303E-2</v>
      </c>
      <c r="Q534" s="4">
        <v>0.99974954055575205</v>
      </c>
      <c r="R534" s="4">
        <v>0.91523444754732497</v>
      </c>
      <c r="S534" s="4">
        <v>1.0920689737147999</v>
      </c>
      <c r="T534" s="3">
        <v>0.99556489024658201</v>
      </c>
      <c r="U534" s="2">
        <v>24551</v>
      </c>
      <c r="V534" s="2">
        <v>630</v>
      </c>
      <c r="W534" s="2">
        <v>23921</v>
      </c>
      <c r="X534" s="2" t="b">
        <v>0</v>
      </c>
      <c r="Y534" s="1">
        <f>V534/U534</f>
        <v>2.5660869211030099E-2</v>
      </c>
    </row>
    <row r="535" spans="1:25" ht="14.25" customHeight="1" x14ac:dyDescent="0.25">
      <c r="A535" s="2">
        <v>370</v>
      </c>
      <c r="B535" s="2" t="s">
        <v>948</v>
      </c>
      <c r="C535" s="2" t="s">
        <v>885</v>
      </c>
      <c r="D535" s="6">
        <v>4.0952748999999997E-2</v>
      </c>
      <c r="E535" s="6">
        <v>0.14067364600000001</v>
      </c>
      <c r="F535" s="6">
        <v>1.04</v>
      </c>
      <c r="G535" s="6">
        <v>0.790754601890857</v>
      </c>
      <c r="H535" s="6">
        <v>1.3725538040955501</v>
      </c>
      <c r="I535" s="3">
        <v>0.77096042799999998</v>
      </c>
      <c r="J535" s="2">
        <v>7365</v>
      </c>
      <c r="K535" s="2">
        <v>60</v>
      </c>
      <c r="L535" s="2">
        <v>7305</v>
      </c>
      <c r="M535" s="5">
        <f>K535/J535</f>
        <v>8.1466395112016286E-3</v>
      </c>
      <c r="N535" s="2" t="b">
        <v>0</v>
      </c>
      <c r="O535" s="4">
        <v>5.5683917417230298E-2</v>
      </c>
      <c r="P535" s="4">
        <v>4.4607570153793699E-2</v>
      </c>
      <c r="Q535" s="4">
        <v>1.0572634483549801</v>
      </c>
      <c r="R535" s="4">
        <v>0.96875172266220699</v>
      </c>
      <c r="S535" s="4">
        <v>1.1538622054324099</v>
      </c>
      <c r="T535" s="3">
        <v>0.21191885406175201</v>
      </c>
      <c r="U535" s="2">
        <v>24986</v>
      </c>
      <c r="V535" s="2">
        <v>655</v>
      </c>
      <c r="W535" s="2">
        <v>24331</v>
      </c>
      <c r="X535" s="2" t="b">
        <v>0</v>
      </c>
      <c r="Y535" s="1">
        <f>V535/U535</f>
        <v>2.6214680220923717E-2</v>
      </c>
    </row>
    <row r="536" spans="1:25" ht="14.25" customHeight="1" x14ac:dyDescent="0.25">
      <c r="A536" s="2">
        <v>370.1</v>
      </c>
      <c r="B536" s="2" t="s">
        <v>947</v>
      </c>
      <c r="C536" s="2" t="s">
        <v>885</v>
      </c>
      <c r="D536" s="6" t="s">
        <v>0</v>
      </c>
      <c r="E536" s="6" t="s">
        <v>0</v>
      </c>
      <c r="F536" s="6" t="s">
        <v>0</v>
      </c>
      <c r="G536" s="6" t="s">
        <v>0</v>
      </c>
      <c r="H536" s="6" t="s">
        <v>0</v>
      </c>
      <c r="I536" s="3" t="s">
        <v>0</v>
      </c>
      <c r="J536" s="2" t="s">
        <v>0</v>
      </c>
      <c r="K536" s="2" t="s">
        <v>0</v>
      </c>
      <c r="L536" s="2" t="s">
        <v>0</v>
      </c>
      <c r="M536" s="5" t="s">
        <v>0</v>
      </c>
      <c r="N536" s="2" t="s">
        <v>0</v>
      </c>
      <c r="O536" s="4">
        <v>-0.10547356081024099</v>
      </c>
      <c r="P536" s="4">
        <v>0.136524747261798</v>
      </c>
      <c r="Q536" s="4">
        <v>0.89989826511325299</v>
      </c>
      <c r="R536" s="4">
        <v>0.68862249185733204</v>
      </c>
      <c r="S536" s="4">
        <v>1.17599540696039</v>
      </c>
      <c r="T536" s="3">
        <v>0.43978281595336</v>
      </c>
      <c r="U536" s="2">
        <v>25962</v>
      </c>
      <c r="V536" s="2">
        <v>67</v>
      </c>
      <c r="W536" s="2">
        <v>25895</v>
      </c>
      <c r="X536" s="2" t="b">
        <v>0</v>
      </c>
      <c r="Y536" s="1">
        <f>V536/U536</f>
        <v>2.5806948617209768E-3</v>
      </c>
    </row>
    <row r="537" spans="1:25" ht="14.25" customHeight="1" x14ac:dyDescent="0.25">
      <c r="A537" s="2">
        <v>370.2</v>
      </c>
      <c r="B537" s="2" t="s">
        <v>946</v>
      </c>
      <c r="C537" s="2" t="s">
        <v>885</v>
      </c>
      <c r="D537" s="6">
        <v>0.84134210099999995</v>
      </c>
      <c r="E537" s="6">
        <v>0.30271946</v>
      </c>
      <c r="F537" s="6">
        <v>2.3199999999999998</v>
      </c>
      <c r="G537" s="6">
        <v>1.2814752577775801</v>
      </c>
      <c r="H537" s="6">
        <v>4.1982687696075303</v>
      </c>
      <c r="I537" s="3">
        <v>5.45E-3</v>
      </c>
      <c r="J537" s="2">
        <v>7318</v>
      </c>
      <c r="K537" s="2">
        <v>13</v>
      </c>
      <c r="L537" s="2">
        <v>7305</v>
      </c>
      <c r="M537" s="5">
        <f>K537/J537</f>
        <v>1.7764416507242415E-3</v>
      </c>
      <c r="N537" s="2" t="b">
        <v>0</v>
      </c>
      <c r="O537" s="4">
        <v>-1.79389770398935E-2</v>
      </c>
      <c r="P537" s="4">
        <v>0.113442780979949</v>
      </c>
      <c r="Q537" s="4">
        <v>0.98222096856051999</v>
      </c>
      <c r="R537" s="4">
        <v>0.78640226671365099</v>
      </c>
      <c r="S537" s="4">
        <v>1.2267996570148001</v>
      </c>
      <c r="T537" s="3">
        <v>0.87435248542962496</v>
      </c>
      <c r="U537" s="2">
        <v>25775</v>
      </c>
      <c r="V537" s="2">
        <v>97</v>
      </c>
      <c r="W537" s="2">
        <v>25678</v>
      </c>
      <c r="X537" s="2" t="b">
        <v>0</v>
      </c>
      <c r="Y537" s="1">
        <f>V537/U537</f>
        <v>3.763336566440349E-3</v>
      </c>
    </row>
    <row r="538" spans="1:25" ht="14.25" customHeight="1" x14ac:dyDescent="0.25">
      <c r="A538" s="2">
        <v>370.3</v>
      </c>
      <c r="B538" s="2" t="s">
        <v>945</v>
      </c>
      <c r="C538" s="2" t="s">
        <v>885</v>
      </c>
      <c r="D538" s="6">
        <v>-0.25790043800000001</v>
      </c>
      <c r="E538" s="6">
        <v>0.209177163</v>
      </c>
      <c r="F538" s="6">
        <v>0.77</v>
      </c>
      <c r="G538" s="6">
        <v>0.51279061374120705</v>
      </c>
      <c r="H538" s="6">
        <v>1.1642612916494</v>
      </c>
      <c r="I538" s="3">
        <v>0.21760252799999999</v>
      </c>
      <c r="J538" s="2">
        <v>7332</v>
      </c>
      <c r="K538" s="2">
        <v>27</v>
      </c>
      <c r="L538" s="2">
        <v>7305</v>
      </c>
      <c r="M538" s="5">
        <f>K538/J538</f>
        <v>3.6824877250409165E-3</v>
      </c>
      <c r="N538" s="2" t="b">
        <v>0</v>
      </c>
      <c r="O538" s="4">
        <v>6.0274108768829403E-2</v>
      </c>
      <c r="P538" s="4">
        <v>5.5868087029197398E-2</v>
      </c>
      <c r="Q538" s="4">
        <v>1.0621276451483499</v>
      </c>
      <c r="R538" s="4">
        <v>0.95196468372309895</v>
      </c>
      <c r="S538" s="4">
        <v>1.1850388505762199</v>
      </c>
      <c r="T538" s="3">
        <v>0.28064803267111099</v>
      </c>
      <c r="U538" s="2">
        <v>25223</v>
      </c>
      <c r="V538" s="2">
        <v>417</v>
      </c>
      <c r="W538" s="2">
        <v>24806</v>
      </c>
      <c r="X538" s="2" t="b">
        <v>0</v>
      </c>
      <c r="Y538" s="1">
        <f>V538/U538</f>
        <v>1.6532529833881773E-2</v>
      </c>
    </row>
    <row r="539" spans="1:25" ht="14.25" customHeight="1" x14ac:dyDescent="0.25">
      <c r="A539" s="2">
        <v>370.31</v>
      </c>
      <c r="B539" s="2" t="s">
        <v>944</v>
      </c>
      <c r="C539" s="2" t="s">
        <v>885</v>
      </c>
      <c r="D539" s="6">
        <v>-0.4142111</v>
      </c>
      <c r="E539" s="6">
        <v>0.23336169000000001</v>
      </c>
      <c r="F539" s="6">
        <v>0.66</v>
      </c>
      <c r="G539" s="6">
        <v>0.41828175755424202</v>
      </c>
      <c r="H539" s="6">
        <v>1.04412353645735</v>
      </c>
      <c r="I539" s="3">
        <v>7.5902062000000006E-2</v>
      </c>
      <c r="J539" s="2">
        <v>7327</v>
      </c>
      <c r="K539" s="2">
        <v>22</v>
      </c>
      <c r="L539" s="2">
        <v>7305</v>
      </c>
      <c r="M539" s="5">
        <f>K539/J539</f>
        <v>3.0025931486283609E-3</v>
      </c>
      <c r="N539" s="2" t="b">
        <v>0</v>
      </c>
      <c r="O539" s="4">
        <v>7.2079518082468194E-2</v>
      </c>
      <c r="P539" s="4">
        <v>5.8727292389093799E-2</v>
      </c>
      <c r="Q539" s="4">
        <v>1.0747408019937701</v>
      </c>
      <c r="R539" s="4">
        <v>0.95788650864167302</v>
      </c>
      <c r="S539" s="4">
        <v>1.2058503601936601</v>
      </c>
      <c r="T539" s="3">
        <v>0.219687387136977</v>
      </c>
      <c r="U539" s="2">
        <v>25280</v>
      </c>
      <c r="V539" s="2">
        <v>377</v>
      </c>
      <c r="W539" s="2">
        <v>24903</v>
      </c>
      <c r="X539" s="2" t="b">
        <v>0</v>
      </c>
      <c r="Y539" s="1">
        <f>V539/U539</f>
        <v>1.4912974683544303E-2</v>
      </c>
    </row>
    <row r="540" spans="1:25" ht="14.25" customHeight="1" x14ac:dyDescent="0.25">
      <c r="A540" s="2">
        <v>371</v>
      </c>
      <c r="B540" s="2" t="s">
        <v>943</v>
      </c>
      <c r="C540" s="2" t="s">
        <v>885</v>
      </c>
      <c r="D540" s="6">
        <v>-6.4655560000000001E-2</v>
      </c>
      <c r="E540" s="6">
        <v>7.4219672E-2</v>
      </c>
      <c r="F540" s="6">
        <v>0.94</v>
      </c>
      <c r="G540" s="6">
        <v>0.81048202386568202</v>
      </c>
      <c r="H540" s="6">
        <v>1.0841703033836401</v>
      </c>
      <c r="I540" s="3">
        <v>0.38367892799999997</v>
      </c>
      <c r="J540" s="2">
        <v>7522</v>
      </c>
      <c r="K540" s="2">
        <v>217</v>
      </c>
      <c r="L540" s="2">
        <v>7305</v>
      </c>
      <c r="M540" s="5">
        <f>K540/J540</f>
        <v>2.8848710449348579E-2</v>
      </c>
      <c r="N540" s="2" t="b">
        <v>0</v>
      </c>
      <c r="O540" s="4">
        <v>1.4055743425564499E-2</v>
      </c>
      <c r="P540" s="4">
        <v>2.44408355437482E-2</v>
      </c>
      <c r="Q540" s="4">
        <v>1.01415498983605</v>
      </c>
      <c r="R540" s="4">
        <v>0.96671815022524499</v>
      </c>
      <c r="S540" s="4">
        <v>1.06391955418414</v>
      </c>
      <c r="T540" s="3">
        <v>0.56522867882338201</v>
      </c>
      <c r="U540" s="2">
        <v>23771</v>
      </c>
      <c r="V540" s="2">
        <v>2347</v>
      </c>
      <c r="W540" s="2">
        <v>21424</v>
      </c>
      <c r="X540" s="2" t="b">
        <v>0</v>
      </c>
      <c r="Y540" s="1">
        <f>V540/U540</f>
        <v>9.8733751209456905E-2</v>
      </c>
    </row>
    <row r="541" spans="1:25" ht="14.25" customHeight="1" x14ac:dyDescent="0.25">
      <c r="A541" s="2">
        <v>371.1</v>
      </c>
      <c r="B541" s="2" t="s">
        <v>942</v>
      </c>
      <c r="C541" s="2" t="s">
        <v>885</v>
      </c>
      <c r="D541" s="6">
        <v>-0.111769249</v>
      </c>
      <c r="E541" s="6">
        <v>0.16711748400000001</v>
      </c>
      <c r="F541" s="6">
        <v>0.89</v>
      </c>
      <c r="G541" s="6">
        <v>0.64447482565325698</v>
      </c>
      <c r="H541" s="6">
        <v>1.24083063170967</v>
      </c>
      <c r="I541" s="3">
        <v>0.50361896100000003</v>
      </c>
      <c r="J541" s="2">
        <v>7347</v>
      </c>
      <c r="K541" s="2">
        <v>42</v>
      </c>
      <c r="L541" s="2">
        <v>7305</v>
      </c>
      <c r="M541" s="5">
        <f>K541/J541</f>
        <v>5.7166190281747655E-3</v>
      </c>
      <c r="N541" s="2" t="b">
        <v>0</v>
      </c>
      <c r="O541" s="4">
        <v>-2.9672470173659302E-2</v>
      </c>
      <c r="P541" s="4">
        <v>6.67292932331226E-2</v>
      </c>
      <c r="Q541" s="4">
        <v>0.97076343546392196</v>
      </c>
      <c r="R541" s="4">
        <v>0.85175028749163595</v>
      </c>
      <c r="S541" s="4">
        <v>1.1064060223671699</v>
      </c>
      <c r="T541" s="3">
        <v>0.65655873603780801</v>
      </c>
      <c r="U541" s="2">
        <v>25886</v>
      </c>
      <c r="V541" s="2">
        <v>282</v>
      </c>
      <c r="W541" s="2">
        <v>25604</v>
      </c>
      <c r="X541" s="2" t="b">
        <v>0</v>
      </c>
      <c r="Y541" s="1">
        <f>V541/U541</f>
        <v>1.0893919493162327E-2</v>
      </c>
    </row>
    <row r="542" spans="1:25" ht="14.25" customHeight="1" x14ac:dyDescent="0.25">
      <c r="A542" s="2">
        <v>371.2</v>
      </c>
      <c r="B542" s="2" t="s">
        <v>941</v>
      </c>
      <c r="C542" s="2" t="s">
        <v>885</v>
      </c>
      <c r="D542" s="6">
        <v>1.2421359E-2</v>
      </c>
      <c r="E542" s="6">
        <v>0.17748008900000001</v>
      </c>
      <c r="F542" s="6">
        <v>1.01</v>
      </c>
      <c r="G542" s="6">
        <v>0.71502368179859099</v>
      </c>
      <c r="H542" s="6">
        <v>1.43373414851688</v>
      </c>
      <c r="I542" s="3">
        <v>0.94420373700000004</v>
      </c>
      <c r="J542" s="2">
        <v>7342</v>
      </c>
      <c r="K542" s="2">
        <v>37</v>
      </c>
      <c r="L542" s="2">
        <v>7305</v>
      </c>
      <c r="M542" s="5">
        <f>K542/J542</f>
        <v>5.0394987741759741E-3</v>
      </c>
      <c r="N542" s="2" t="b">
        <v>0</v>
      </c>
      <c r="O542" s="4">
        <v>2.5842015345526E-2</v>
      </c>
      <c r="P542" s="4">
        <v>4.6998504854502299E-2</v>
      </c>
      <c r="Q542" s="4">
        <v>1.0261788151609501</v>
      </c>
      <c r="R542" s="4">
        <v>0.93587341300253502</v>
      </c>
      <c r="S542" s="4">
        <v>1.1251980727892299</v>
      </c>
      <c r="T542" s="3">
        <v>0.58242390362920204</v>
      </c>
      <c r="U542" s="2">
        <v>25047</v>
      </c>
      <c r="V542" s="2">
        <v>569</v>
      </c>
      <c r="W542" s="2">
        <v>24478</v>
      </c>
      <c r="X542" s="2" t="b">
        <v>0</v>
      </c>
      <c r="Y542" s="1">
        <f>V542/U542</f>
        <v>2.2717291491995049E-2</v>
      </c>
    </row>
    <row r="543" spans="1:25" ht="14.25" customHeight="1" x14ac:dyDescent="0.25">
      <c r="A543" s="2">
        <v>371.21</v>
      </c>
      <c r="B543" s="2" t="s">
        <v>940</v>
      </c>
      <c r="C543" s="2" t="s">
        <v>885</v>
      </c>
      <c r="D543" s="6">
        <v>-1.0499876E-2</v>
      </c>
      <c r="E543" s="6">
        <v>0.18790185200000001</v>
      </c>
      <c r="F543" s="6">
        <v>0.99</v>
      </c>
      <c r="G543" s="6">
        <v>0.68469109001244999</v>
      </c>
      <c r="H543" s="6">
        <v>1.4301620419771901</v>
      </c>
      <c r="I543" s="3">
        <v>0.95543773899999995</v>
      </c>
      <c r="J543" s="2">
        <v>7338</v>
      </c>
      <c r="K543" s="2">
        <v>33</v>
      </c>
      <c r="L543" s="2">
        <v>7305</v>
      </c>
      <c r="M543" s="5">
        <f>K543/J543</f>
        <v>4.4971381847914967E-3</v>
      </c>
      <c r="N543" s="2" t="b">
        <v>0</v>
      </c>
      <c r="O543" s="4">
        <v>3.11014218884181E-2</v>
      </c>
      <c r="P543" s="4">
        <v>4.8594432237690999E-2</v>
      </c>
      <c r="Q543" s="4">
        <v>1.03159012439952</v>
      </c>
      <c r="R543" s="4">
        <v>0.93787025044307204</v>
      </c>
      <c r="S543" s="4">
        <v>1.13467527545081</v>
      </c>
      <c r="T543" s="3">
        <v>0.52215941814048294</v>
      </c>
      <c r="U543" s="2">
        <v>25106</v>
      </c>
      <c r="V543" s="2">
        <v>531</v>
      </c>
      <c r="W543" s="2">
        <v>24575</v>
      </c>
      <c r="X543" s="2" t="b">
        <v>0</v>
      </c>
      <c r="Y543" s="1">
        <f>V543/U543</f>
        <v>2.1150322632040149E-2</v>
      </c>
    </row>
    <row r="544" spans="1:25" ht="14.25" customHeight="1" x14ac:dyDescent="0.25">
      <c r="A544" s="2">
        <v>371.3</v>
      </c>
      <c r="B544" s="2" t="s">
        <v>939</v>
      </c>
      <c r="C544" s="2" t="s">
        <v>885</v>
      </c>
      <c r="D544" s="6">
        <v>-7.565245E-3</v>
      </c>
      <c r="E544" s="6">
        <v>9.1093585000000005E-2</v>
      </c>
      <c r="F544" s="6">
        <v>0.99</v>
      </c>
      <c r="G544" s="6">
        <v>0.83018337272431597</v>
      </c>
      <c r="H544" s="6">
        <v>1.1864648619743601</v>
      </c>
      <c r="I544" s="3">
        <v>0.93381246100000004</v>
      </c>
      <c r="J544" s="2">
        <v>7449</v>
      </c>
      <c r="K544" s="2">
        <v>144</v>
      </c>
      <c r="L544" s="2">
        <v>7305</v>
      </c>
      <c r="M544" s="5">
        <f>K544/J544</f>
        <v>1.9331453886427707E-2</v>
      </c>
      <c r="N544" s="2" t="b">
        <v>0</v>
      </c>
      <c r="O544" s="4">
        <v>1.11239111270106E-2</v>
      </c>
      <c r="P544" s="4">
        <v>2.9857353539558099E-2</v>
      </c>
      <c r="Q544" s="4">
        <v>1.01118601188053</v>
      </c>
      <c r="R544" s="4">
        <v>0.95370917519771603</v>
      </c>
      <c r="S544" s="4">
        <v>1.0721267837345501</v>
      </c>
      <c r="T544" s="3">
        <v>0.70946957836985103</v>
      </c>
      <c r="U544" s="2">
        <v>24377</v>
      </c>
      <c r="V544" s="2">
        <v>1509</v>
      </c>
      <c r="W544" s="2">
        <v>22868</v>
      </c>
      <c r="X544" s="2" t="b">
        <v>0</v>
      </c>
      <c r="Y544" s="1">
        <f>V544/U544</f>
        <v>6.1902613118923575E-2</v>
      </c>
    </row>
    <row r="545" spans="1:25" ht="14.25" customHeight="1" x14ac:dyDescent="0.25">
      <c r="A545" s="2">
        <v>372</v>
      </c>
      <c r="B545" s="2" t="s">
        <v>938</v>
      </c>
      <c r="C545" s="2" t="s">
        <v>885</v>
      </c>
      <c r="D545" s="6">
        <v>-0.22633211</v>
      </c>
      <c r="E545" s="6">
        <v>0.10129727400000001</v>
      </c>
      <c r="F545" s="6">
        <v>0.8</v>
      </c>
      <c r="G545" s="6">
        <v>0.65385166378204396</v>
      </c>
      <c r="H545" s="6">
        <v>0.97259312184813596</v>
      </c>
      <c r="I545" s="3">
        <v>2.5460996E-2</v>
      </c>
      <c r="J545" s="2">
        <v>7423</v>
      </c>
      <c r="K545" s="2">
        <v>118</v>
      </c>
      <c r="L545" s="2">
        <v>7305</v>
      </c>
      <c r="M545" s="5">
        <f>K545/J545</f>
        <v>1.5896537787956352E-2</v>
      </c>
      <c r="N545" s="2" t="b">
        <v>0</v>
      </c>
      <c r="O545" s="4">
        <v>5.0482774745261904E-3</v>
      </c>
      <c r="P545" s="4">
        <v>3.52245741800273E-2</v>
      </c>
      <c r="Q545" s="4">
        <v>1.00506104149699</v>
      </c>
      <c r="R545" s="4">
        <v>0.938012608734758</v>
      </c>
      <c r="S545" s="4">
        <v>1.0769020455892999</v>
      </c>
      <c r="T545" s="3">
        <v>0.88603989366347202</v>
      </c>
      <c r="U545" s="2">
        <v>24813</v>
      </c>
      <c r="V545" s="2">
        <v>1079</v>
      </c>
      <c r="W545" s="2">
        <v>23734</v>
      </c>
      <c r="X545" s="2" t="b">
        <v>0</v>
      </c>
      <c r="Y545" s="1">
        <f>V545/U545</f>
        <v>4.3485269818240441E-2</v>
      </c>
    </row>
    <row r="546" spans="1:25" ht="14.25" customHeight="1" x14ac:dyDescent="0.25">
      <c r="A546" s="2">
        <v>374</v>
      </c>
      <c r="B546" s="2" t="s">
        <v>937</v>
      </c>
      <c r="C546" s="2" t="s">
        <v>885</v>
      </c>
      <c r="D546" s="6">
        <v>6.1601333000000001E-2</v>
      </c>
      <c r="E546" s="6">
        <v>9.3155824999999998E-2</v>
      </c>
      <c r="F546" s="6">
        <v>1.06</v>
      </c>
      <c r="G546" s="6">
        <v>0.88604806182160201</v>
      </c>
      <c r="H546" s="6">
        <v>1.27658271005117</v>
      </c>
      <c r="I546" s="3">
        <v>0.50843793299999995</v>
      </c>
      <c r="J546" s="2">
        <v>7444</v>
      </c>
      <c r="K546" s="2">
        <v>139</v>
      </c>
      <c r="L546" s="2">
        <v>7305</v>
      </c>
      <c r="M546" s="5">
        <f>K546/J546</f>
        <v>1.8672756582482537E-2</v>
      </c>
      <c r="N546" s="2" t="b">
        <v>0</v>
      </c>
      <c r="O546" s="4">
        <v>5.2147245652392198E-2</v>
      </c>
      <c r="P546" s="4">
        <v>3.4229267467398801E-2</v>
      </c>
      <c r="Q546" s="4">
        <v>1.0535308589316099</v>
      </c>
      <c r="R546" s="4">
        <v>0.98516896092755302</v>
      </c>
      <c r="S546" s="4">
        <v>1.1266364600810901</v>
      </c>
      <c r="T546" s="3">
        <v>0.12764128089235399</v>
      </c>
      <c r="U546" s="2">
        <v>25167</v>
      </c>
      <c r="V546" s="2">
        <v>1186</v>
      </c>
      <c r="W546" s="2">
        <v>23981</v>
      </c>
      <c r="X546" s="2" t="b">
        <v>0</v>
      </c>
      <c r="Y546" s="1">
        <f>V546/U546</f>
        <v>4.7125203639686891E-2</v>
      </c>
    </row>
    <row r="547" spans="1:25" ht="14.25" customHeight="1" x14ac:dyDescent="0.25">
      <c r="A547" s="2">
        <v>374.1</v>
      </c>
      <c r="B547" s="2" t="s">
        <v>936</v>
      </c>
      <c r="C547" s="2" t="s">
        <v>885</v>
      </c>
      <c r="D547" s="6">
        <v>-8.4724677999999998E-2</v>
      </c>
      <c r="E547" s="6">
        <v>0.242527982</v>
      </c>
      <c r="F547" s="6">
        <v>0.92</v>
      </c>
      <c r="G547" s="6">
        <v>0.57116364155644495</v>
      </c>
      <c r="H547" s="6">
        <v>1.4779118313486299</v>
      </c>
      <c r="I547" s="3">
        <v>0.72683421800000003</v>
      </c>
      <c r="J547" s="2">
        <v>7326</v>
      </c>
      <c r="K547" s="2">
        <v>21</v>
      </c>
      <c r="L547" s="2">
        <v>7305</v>
      </c>
      <c r="M547" s="5">
        <f>K547/J547</f>
        <v>2.8665028665028664E-3</v>
      </c>
      <c r="N547" s="2" t="b">
        <v>0</v>
      </c>
      <c r="O547" s="4">
        <v>0.15641783002190199</v>
      </c>
      <c r="P547" s="4">
        <v>8.7512963002320199E-2</v>
      </c>
      <c r="Q547" s="4">
        <v>1.1693146758100801</v>
      </c>
      <c r="R547" s="4">
        <v>0.98500596946027996</v>
      </c>
      <c r="S547" s="4">
        <v>1.3881101774581399</v>
      </c>
      <c r="T547" s="3">
        <v>7.3878103238975604E-2</v>
      </c>
      <c r="U547" s="2">
        <v>25839</v>
      </c>
      <c r="V547" s="2">
        <v>170</v>
      </c>
      <c r="W547" s="2">
        <v>25669</v>
      </c>
      <c r="X547" s="2" t="b">
        <v>0</v>
      </c>
      <c r="Y547" s="1">
        <f>V547/U547</f>
        <v>6.5792019815008318E-3</v>
      </c>
    </row>
    <row r="548" spans="1:25" ht="14.25" customHeight="1" x14ac:dyDescent="0.25">
      <c r="A548" s="2">
        <v>374.2</v>
      </c>
      <c r="B548" s="2" t="s">
        <v>935</v>
      </c>
      <c r="C548" s="2" t="s">
        <v>885</v>
      </c>
      <c r="D548" s="6" t="s">
        <v>0</v>
      </c>
      <c r="E548" s="6" t="s">
        <v>0</v>
      </c>
      <c r="F548" s="6" t="s">
        <v>0</v>
      </c>
      <c r="G548" s="6" t="s">
        <v>0</v>
      </c>
      <c r="H548" s="6" t="s">
        <v>0</v>
      </c>
      <c r="I548" s="3" t="s">
        <v>0</v>
      </c>
      <c r="J548" s="2" t="s">
        <v>0</v>
      </c>
      <c r="K548" s="2" t="s">
        <v>0</v>
      </c>
      <c r="L548" s="2" t="s">
        <v>0</v>
      </c>
      <c r="M548" s="5" t="s">
        <v>0</v>
      </c>
      <c r="N548" s="2" t="s">
        <v>0</v>
      </c>
      <c r="O548" s="4">
        <v>-4.42500893250376E-2</v>
      </c>
      <c r="P548" s="4">
        <v>0.18301097441865599</v>
      </c>
      <c r="Q548" s="4">
        <v>0.95671466342742095</v>
      </c>
      <c r="R548" s="4">
        <v>0.66834444695625805</v>
      </c>
      <c r="S548" s="4">
        <v>1.36950782098283</v>
      </c>
      <c r="T548" s="3">
        <v>0.80894345603044204</v>
      </c>
      <c r="U548" s="2">
        <v>25963</v>
      </c>
      <c r="V548" s="2">
        <v>38</v>
      </c>
      <c r="W548" s="2">
        <v>25925</v>
      </c>
      <c r="X548" s="2" t="b">
        <v>0</v>
      </c>
      <c r="Y548" s="1">
        <f>V548/U548</f>
        <v>1.4636213072449255E-3</v>
      </c>
    </row>
    <row r="549" spans="1:25" ht="14.25" customHeight="1" x14ac:dyDescent="0.25">
      <c r="A549" s="2">
        <v>374.3</v>
      </c>
      <c r="B549" s="2" t="s">
        <v>934</v>
      </c>
      <c r="C549" s="2" t="s">
        <v>885</v>
      </c>
      <c r="D549" s="6">
        <v>7.1502124E-2</v>
      </c>
      <c r="E549" s="6">
        <v>0.167026377</v>
      </c>
      <c r="F549" s="6">
        <v>1.07</v>
      </c>
      <c r="G549" s="6">
        <v>0.77424294290509499</v>
      </c>
      <c r="H549" s="6">
        <v>1.4901455845262299</v>
      </c>
      <c r="I549" s="3">
        <v>0.66858645999999999</v>
      </c>
      <c r="J549" s="2">
        <v>7347</v>
      </c>
      <c r="K549" s="2">
        <v>42</v>
      </c>
      <c r="L549" s="2">
        <v>7305</v>
      </c>
      <c r="M549" s="5">
        <f>K549/J549</f>
        <v>5.7166190281747655E-3</v>
      </c>
      <c r="N549" s="2" t="b">
        <v>0</v>
      </c>
      <c r="O549" s="4">
        <v>5.0475482195546699E-2</v>
      </c>
      <c r="P549" s="4">
        <v>5.30037544591783E-2</v>
      </c>
      <c r="Q549" s="4">
        <v>1.0517710759213099</v>
      </c>
      <c r="R549" s="4">
        <v>0.94798947743157302</v>
      </c>
      <c r="S549" s="4">
        <v>1.1669142142187101</v>
      </c>
      <c r="T549" s="3">
        <v>0.34094479255458399</v>
      </c>
      <c r="U549" s="2">
        <v>25776</v>
      </c>
      <c r="V549" s="2">
        <v>468</v>
      </c>
      <c r="W549" s="2">
        <v>25308</v>
      </c>
      <c r="X549" s="2" t="b">
        <v>0</v>
      </c>
      <c r="Y549" s="1">
        <f>V549/U549</f>
        <v>1.8156424581005588E-2</v>
      </c>
    </row>
    <row r="550" spans="1:25" ht="14.25" customHeight="1" x14ac:dyDescent="0.25">
      <c r="A550" s="2">
        <v>374.6</v>
      </c>
      <c r="B550" s="2" t="s">
        <v>933</v>
      </c>
      <c r="C550" s="2" t="s">
        <v>885</v>
      </c>
      <c r="D550" s="6">
        <v>8.5560805000000004E-2</v>
      </c>
      <c r="E550" s="6">
        <v>0.14779270899999999</v>
      </c>
      <c r="F550" s="6">
        <v>1.0900000000000001</v>
      </c>
      <c r="G550" s="6">
        <v>0.815370306899181</v>
      </c>
      <c r="H550" s="6">
        <v>1.4553326714193</v>
      </c>
      <c r="I550" s="3">
        <v>0.56264018900000001</v>
      </c>
      <c r="J550" s="2">
        <v>7360</v>
      </c>
      <c r="K550" s="2">
        <v>55</v>
      </c>
      <c r="L550" s="2">
        <v>7305</v>
      </c>
      <c r="M550" s="5">
        <f>K550/J550</f>
        <v>7.472826086956522E-3</v>
      </c>
      <c r="N550" s="2" t="b">
        <v>0</v>
      </c>
      <c r="O550" s="4">
        <v>0.112017065825243</v>
      </c>
      <c r="P550" s="4">
        <v>4.76962981252783E-2</v>
      </c>
      <c r="Q550" s="4">
        <v>1.11853194915294</v>
      </c>
      <c r="R550" s="4">
        <v>1.0187051107144001</v>
      </c>
      <c r="S550" s="4">
        <v>1.2281412040806301</v>
      </c>
      <c r="T550" s="3">
        <v>1.8846748348196E-2</v>
      </c>
      <c r="U550" s="2">
        <v>25761</v>
      </c>
      <c r="V550" s="2">
        <v>590</v>
      </c>
      <c r="W550" s="2">
        <v>25171</v>
      </c>
      <c r="X550" s="2" t="b">
        <v>0</v>
      </c>
      <c r="Y550" s="1">
        <f>V550/U550</f>
        <v>2.290283762276309E-2</v>
      </c>
    </row>
    <row r="551" spans="1:25" ht="14.25" customHeight="1" x14ac:dyDescent="0.25">
      <c r="A551" s="2">
        <v>375</v>
      </c>
      <c r="B551" s="2" t="s">
        <v>932</v>
      </c>
      <c r="C551" s="2" t="s">
        <v>885</v>
      </c>
      <c r="D551" s="6">
        <v>-0.16292610699999999</v>
      </c>
      <c r="E551" s="6">
        <v>0.204963636</v>
      </c>
      <c r="F551" s="6">
        <v>0.85</v>
      </c>
      <c r="G551" s="6">
        <v>0.56855635946710803</v>
      </c>
      <c r="H551" s="6">
        <v>1.2697278923984401</v>
      </c>
      <c r="I551" s="3">
        <v>0.42667021799999999</v>
      </c>
      <c r="J551" s="2">
        <v>7349</v>
      </c>
      <c r="K551" s="2">
        <v>28</v>
      </c>
      <c r="L551" s="2">
        <v>7321</v>
      </c>
      <c r="M551" s="5">
        <f>K551/J551</f>
        <v>3.8100421826098791E-3</v>
      </c>
      <c r="N551" s="2" t="b">
        <v>0</v>
      </c>
      <c r="O551" s="4">
        <v>0.12140203129961499</v>
      </c>
      <c r="P551" s="4">
        <v>0.127217436468469</v>
      </c>
      <c r="Q551" s="4">
        <v>1.12907874612922</v>
      </c>
      <c r="R551" s="4">
        <v>0.87990252545040204</v>
      </c>
      <c r="S551" s="4">
        <v>1.4488182248461801</v>
      </c>
      <c r="T551" s="3">
        <v>0.33993804651336901</v>
      </c>
      <c r="U551" s="2">
        <v>25891</v>
      </c>
      <c r="V551" s="2">
        <v>76</v>
      </c>
      <c r="W551" s="2">
        <v>25815</v>
      </c>
      <c r="X551" s="2" t="b">
        <v>0</v>
      </c>
      <c r="Y551" s="1">
        <f>V551/U551</f>
        <v>2.9353829516048048E-3</v>
      </c>
    </row>
    <row r="552" spans="1:25" ht="14.25" customHeight="1" x14ac:dyDescent="0.25">
      <c r="A552" s="2">
        <v>375.1</v>
      </c>
      <c r="B552" s="2" t="s">
        <v>931</v>
      </c>
      <c r="C552" s="2" t="s">
        <v>885</v>
      </c>
      <c r="D552" s="6">
        <v>-7.0348956000000004E-2</v>
      </c>
      <c r="E552" s="6">
        <v>4.7871911000000003E-2</v>
      </c>
      <c r="F552" s="6">
        <v>0.93</v>
      </c>
      <c r="G552" s="6">
        <v>0.84859104278058395</v>
      </c>
      <c r="H552" s="6">
        <v>1.0237578146973401</v>
      </c>
      <c r="I552" s="3">
        <v>0.14169052900000001</v>
      </c>
      <c r="J552" s="2">
        <v>7896</v>
      </c>
      <c r="K552" s="2">
        <v>575</v>
      </c>
      <c r="L552" s="2">
        <v>7321</v>
      </c>
      <c r="M552" s="5">
        <f>K552/J552</f>
        <v>7.2821681864235058E-2</v>
      </c>
      <c r="N552" s="2" t="b">
        <v>0</v>
      </c>
      <c r="O552" s="4">
        <v>-2.3527329991685501E-2</v>
      </c>
      <c r="P552" s="4">
        <v>1.9988034707599502E-2</v>
      </c>
      <c r="Q552" s="4">
        <v>0.97674727980902398</v>
      </c>
      <c r="R552" s="4">
        <v>0.93922155666221097</v>
      </c>
      <c r="S552" s="4">
        <v>1.0157723082983301</v>
      </c>
      <c r="T552" s="3">
        <v>0.23916728885410199</v>
      </c>
      <c r="U552" s="2">
        <v>23053</v>
      </c>
      <c r="V552" s="2">
        <v>4067</v>
      </c>
      <c r="W552" s="2">
        <v>18986</v>
      </c>
      <c r="X552" s="2" t="b">
        <v>0</v>
      </c>
      <c r="Y552" s="1">
        <f>V552/U552</f>
        <v>0.17641955493861972</v>
      </c>
    </row>
    <row r="553" spans="1:25" ht="14.25" customHeight="1" x14ac:dyDescent="0.25">
      <c r="A553" s="2">
        <v>375.2</v>
      </c>
      <c r="B553" s="2" t="s">
        <v>930</v>
      </c>
      <c r="C553" s="2" t="s">
        <v>885</v>
      </c>
      <c r="D553" s="6">
        <v>-0.17713147100000001</v>
      </c>
      <c r="E553" s="6">
        <v>0.21730406199999999</v>
      </c>
      <c r="F553" s="6">
        <v>0.84</v>
      </c>
      <c r="G553" s="6">
        <v>0.54714171544444301</v>
      </c>
      <c r="H553" s="6">
        <v>1.2824656197872</v>
      </c>
      <c r="I553" s="3">
        <v>0.41499681799999999</v>
      </c>
      <c r="J553" s="2">
        <v>7346</v>
      </c>
      <c r="K553" s="2">
        <v>25</v>
      </c>
      <c r="L553" s="2">
        <v>7321</v>
      </c>
      <c r="M553" s="5">
        <f>K553/J553</f>
        <v>3.4032126327252928E-3</v>
      </c>
      <c r="N553" s="2" t="b">
        <v>0</v>
      </c>
      <c r="O553" s="4">
        <v>0.131002252142389</v>
      </c>
      <c r="P553" s="4">
        <v>0.148415705272674</v>
      </c>
      <c r="Q553" s="4">
        <v>1.13997034868464</v>
      </c>
      <c r="R553" s="4">
        <v>0.85223537361676005</v>
      </c>
      <c r="S553" s="4">
        <v>1.5248515094664099</v>
      </c>
      <c r="T553" s="3">
        <v>0.37741400722287799</v>
      </c>
      <c r="U553" s="2">
        <v>25921</v>
      </c>
      <c r="V553" s="2">
        <v>56</v>
      </c>
      <c r="W553" s="2">
        <v>25865</v>
      </c>
      <c r="X553" s="2" t="b">
        <v>0</v>
      </c>
      <c r="Y553" s="1">
        <f>V553/U553</f>
        <v>2.1604104779908181E-3</v>
      </c>
    </row>
    <row r="554" spans="1:25" ht="14.25" customHeight="1" x14ac:dyDescent="0.25">
      <c r="A554" s="2">
        <v>376</v>
      </c>
      <c r="B554" s="2" t="s">
        <v>929</v>
      </c>
      <c r="C554" s="2" t="s">
        <v>885</v>
      </c>
      <c r="D554" s="6" t="s">
        <v>0</v>
      </c>
      <c r="E554" s="6" t="s">
        <v>0</v>
      </c>
      <c r="F554" s="6" t="s">
        <v>0</v>
      </c>
      <c r="G554" s="6" t="s">
        <v>0</v>
      </c>
      <c r="H554" s="6" t="s">
        <v>0</v>
      </c>
      <c r="I554" s="3" t="s">
        <v>0</v>
      </c>
      <c r="J554" s="2" t="s">
        <v>0</v>
      </c>
      <c r="K554" s="2" t="s">
        <v>0</v>
      </c>
      <c r="L554" s="2" t="s">
        <v>0</v>
      </c>
      <c r="M554" s="5" t="s">
        <v>0</v>
      </c>
      <c r="N554" s="2" t="s">
        <v>0</v>
      </c>
      <c r="O554" s="4">
        <v>-0.30837838891536501</v>
      </c>
      <c r="P554" s="4">
        <v>0.22275453228997799</v>
      </c>
      <c r="Q554" s="4">
        <v>0.73463728680428197</v>
      </c>
      <c r="R554" s="4">
        <v>0.47474508972698098</v>
      </c>
      <c r="S554" s="4">
        <v>1.1368036338691301</v>
      </c>
      <c r="T554" s="3">
        <v>0.166240110716768</v>
      </c>
      <c r="U554" s="2">
        <v>25987</v>
      </c>
      <c r="V554" s="2">
        <v>25</v>
      </c>
      <c r="W554" s="2">
        <v>25962</v>
      </c>
      <c r="X554" s="2" t="b">
        <v>0</v>
      </c>
      <c r="Y554" s="1">
        <f>V554/U554</f>
        <v>9.6201947127409857E-4</v>
      </c>
    </row>
    <row r="555" spans="1:25" ht="14.25" customHeight="1" x14ac:dyDescent="0.25">
      <c r="A555" s="2">
        <v>377</v>
      </c>
      <c r="B555" s="2" t="s">
        <v>928</v>
      </c>
      <c r="C555" s="2" t="s">
        <v>885</v>
      </c>
      <c r="D555" s="6">
        <v>-7.6451493999999995E-2</v>
      </c>
      <c r="E555" s="6">
        <v>0.158544449</v>
      </c>
      <c r="F555" s="6">
        <v>0.93</v>
      </c>
      <c r="G555" s="6">
        <v>0.67895623129409399</v>
      </c>
      <c r="H555" s="6">
        <v>1.2640181136483699</v>
      </c>
      <c r="I555" s="3">
        <v>0.62965777999999994</v>
      </c>
      <c r="J555" s="2">
        <v>7368</v>
      </c>
      <c r="K555" s="2">
        <v>47</v>
      </c>
      <c r="L555" s="2">
        <v>7321</v>
      </c>
      <c r="M555" s="5">
        <f>K555/J555</f>
        <v>6.3789359391965257E-3</v>
      </c>
      <c r="N555" s="2" t="b">
        <v>0</v>
      </c>
      <c r="O555" s="4">
        <v>-7.3723170647218395E-2</v>
      </c>
      <c r="P555" s="4">
        <v>5.3455441368405597E-2</v>
      </c>
      <c r="Q555" s="4">
        <v>0.92892881301266494</v>
      </c>
      <c r="R555" s="4">
        <v>0.83652754039727095</v>
      </c>
      <c r="S555" s="4">
        <v>1.0315365579420399</v>
      </c>
      <c r="T555" s="3">
        <v>0.16784794136671299</v>
      </c>
      <c r="U555" s="2">
        <v>25527</v>
      </c>
      <c r="V555" s="2">
        <v>444</v>
      </c>
      <c r="W555" s="2">
        <v>25083</v>
      </c>
      <c r="X555" s="2" t="b">
        <v>0</v>
      </c>
      <c r="Y555" s="1">
        <f>V555/U555</f>
        <v>1.739334821953226E-2</v>
      </c>
    </row>
    <row r="556" spans="1:25" ht="14.25" customHeight="1" x14ac:dyDescent="0.25">
      <c r="A556" s="2">
        <v>377.1</v>
      </c>
      <c r="B556" s="2" t="s">
        <v>927</v>
      </c>
      <c r="C556" s="2" t="s">
        <v>885</v>
      </c>
      <c r="D556" s="6" t="s">
        <v>0</v>
      </c>
      <c r="E556" s="6" t="s">
        <v>0</v>
      </c>
      <c r="F556" s="6" t="s">
        <v>0</v>
      </c>
      <c r="G556" s="6" t="s">
        <v>0</v>
      </c>
      <c r="H556" s="6" t="s">
        <v>0</v>
      </c>
      <c r="I556" s="3" t="s">
        <v>0</v>
      </c>
      <c r="J556" s="2" t="s">
        <v>0</v>
      </c>
      <c r="K556" s="2" t="s">
        <v>0</v>
      </c>
      <c r="L556" s="2" t="s">
        <v>0</v>
      </c>
      <c r="M556" s="5" t="s">
        <v>0</v>
      </c>
      <c r="N556" s="2" t="s">
        <v>0</v>
      </c>
      <c r="O556" s="4">
        <v>-0.129865252493679</v>
      </c>
      <c r="P556" s="4">
        <v>7.7582313377370704E-2</v>
      </c>
      <c r="Q556" s="4">
        <v>0.87821376006228902</v>
      </c>
      <c r="R556" s="4">
        <v>0.75432906027595503</v>
      </c>
      <c r="S556" s="4">
        <v>1.0224442474489801</v>
      </c>
      <c r="T556" s="3">
        <v>9.41497015473753E-2</v>
      </c>
      <c r="U556" s="2">
        <v>25773</v>
      </c>
      <c r="V556" s="2">
        <v>210</v>
      </c>
      <c r="W556" s="2">
        <v>25563</v>
      </c>
      <c r="X556" s="2" t="b">
        <v>0</v>
      </c>
      <c r="Y556" s="1">
        <f>V556/U556</f>
        <v>8.1480619252706325E-3</v>
      </c>
    </row>
    <row r="557" spans="1:25" ht="14.25" customHeight="1" x14ac:dyDescent="0.25">
      <c r="A557" s="2">
        <v>377.3</v>
      </c>
      <c r="B557" s="2" t="s">
        <v>926</v>
      </c>
      <c r="C557" s="2" t="s">
        <v>885</v>
      </c>
      <c r="D557" s="6">
        <v>-6.8456543999999994E-2</v>
      </c>
      <c r="E557" s="6">
        <v>0.25490773999999999</v>
      </c>
      <c r="F557" s="6">
        <v>0.93</v>
      </c>
      <c r="G557" s="6">
        <v>0.56661471886460602</v>
      </c>
      <c r="H557" s="6">
        <v>1.5390458190871199</v>
      </c>
      <c r="I557" s="3">
        <v>0.78827276099999999</v>
      </c>
      <c r="J557" s="2">
        <v>7339</v>
      </c>
      <c r="K557" s="2">
        <v>18</v>
      </c>
      <c r="L557" s="2">
        <v>7321</v>
      </c>
      <c r="M557" s="5">
        <f>K557/J557</f>
        <v>2.4526502248262707E-3</v>
      </c>
      <c r="N557" s="2" t="b">
        <v>0</v>
      </c>
      <c r="O557" s="4">
        <v>2.0251870143253602E-2</v>
      </c>
      <c r="P557" s="4">
        <v>8.9817827692619007E-2</v>
      </c>
      <c r="Q557" s="4">
        <v>1.0204583306471899</v>
      </c>
      <c r="R557" s="4">
        <v>0.85573795920090501</v>
      </c>
      <c r="S557" s="4">
        <v>1.21688560544826</v>
      </c>
      <c r="T557" s="3">
        <v>0.82160807914830802</v>
      </c>
      <c r="U557" s="2">
        <v>25793</v>
      </c>
      <c r="V557" s="2">
        <v>154</v>
      </c>
      <c r="W557" s="2">
        <v>25639</v>
      </c>
      <c r="X557" s="2" t="b">
        <v>0</v>
      </c>
      <c r="Y557" s="1">
        <f>V557/U557</f>
        <v>5.9706121815996591E-3</v>
      </c>
    </row>
    <row r="558" spans="1:25" ht="14.25" customHeight="1" x14ac:dyDescent="0.25">
      <c r="A558" s="2">
        <v>378</v>
      </c>
      <c r="B558" s="2" t="s">
        <v>925</v>
      </c>
      <c r="C558" s="2" t="s">
        <v>885</v>
      </c>
      <c r="D558" s="6">
        <v>9.3832579999999999E-2</v>
      </c>
      <c r="E558" s="6">
        <v>0.186842273</v>
      </c>
      <c r="F558" s="6">
        <v>1.1000000000000001</v>
      </c>
      <c r="G558" s="6">
        <v>0.76156612510904198</v>
      </c>
      <c r="H558" s="6">
        <v>1.58414279086903</v>
      </c>
      <c r="I558" s="3">
        <v>0.61552537100000004</v>
      </c>
      <c r="J558" s="2">
        <v>7355</v>
      </c>
      <c r="K558" s="2">
        <v>34</v>
      </c>
      <c r="L558" s="2">
        <v>7321</v>
      </c>
      <c r="M558" s="5">
        <f>K558/J558</f>
        <v>4.6227056424201227E-3</v>
      </c>
      <c r="N558" s="2" t="b">
        <v>0</v>
      </c>
      <c r="O558" s="4">
        <v>-1.9903460455452798E-2</v>
      </c>
      <c r="P558" s="4">
        <v>4.2483756271970902E-2</v>
      </c>
      <c r="Q558" s="4">
        <v>0.98029330580805796</v>
      </c>
      <c r="R558" s="4">
        <v>0.901972161255847</v>
      </c>
      <c r="S558" s="4">
        <v>1.0654153273135301</v>
      </c>
      <c r="T558" s="3">
        <v>0.63943008938856305</v>
      </c>
      <c r="U558" s="2">
        <v>25480</v>
      </c>
      <c r="V558" s="2">
        <v>715</v>
      </c>
      <c r="W558" s="2">
        <v>24765</v>
      </c>
      <c r="X558" s="2" t="b">
        <v>0</v>
      </c>
      <c r="Y558" s="1">
        <f>V558/U558</f>
        <v>2.8061224489795918E-2</v>
      </c>
    </row>
    <row r="559" spans="1:25" ht="14.25" customHeight="1" x14ac:dyDescent="0.25">
      <c r="A559" s="2">
        <v>378.1</v>
      </c>
      <c r="B559" s="2" t="s">
        <v>924</v>
      </c>
      <c r="C559" s="2" t="s">
        <v>885</v>
      </c>
      <c r="D559" s="6">
        <v>-1.2244521E-2</v>
      </c>
      <c r="E559" s="6">
        <v>0.30284987699999999</v>
      </c>
      <c r="F559" s="6">
        <v>0.99</v>
      </c>
      <c r="G559" s="6">
        <v>0.54562122017859205</v>
      </c>
      <c r="H559" s="6">
        <v>1.7884355404078101</v>
      </c>
      <c r="I559" s="3">
        <v>0.96774952299999994</v>
      </c>
      <c r="J559" s="2">
        <v>7334</v>
      </c>
      <c r="K559" s="2">
        <v>13</v>
      </c>
      <c r="L559" s="2">
        <v>7321</v>
      </c>
      <c r="M559" s="5">
        <f>K559/J559</f>
        <v>1.7725661303517862E-3</v>
      </c>
      <c r="N559" s="2" t="b">
        <v>0</v>
      </c>
      <c r="O559" s="4">
        <v>-9.8231645945395796E-2</v>
      </c>
      <c r="P559" s="4">
        <v>5.9169081437535298E-2</v>
      </c>
      <c r="Q559" s="4">
        <v>0.90643890653490999</v>
      </c>
      <c r="R559" s="4">
        <v>0.80718447315668695</v>
      </c>
      <c r="S559" s="4">
        <v>1.01789803769022</v>
      </c>
      <c r="T559" s="3">
        <v>9.6877158089216903E-2</v>
      </c>
      <c r="U559" s="2">
        <v>25632</v>
      </c>
      <c r="V559" s="2">
        <v>365</v>
      </c>
      <c r="W559" s="2">
        <v>25267</v>
      </c>
      <c r="X559" s="2" t="b">
        <v>0</v>
      </c>
      <c r="Y559" s="1">
        <f>V559/U559</f>
        <v>1.4240012484394507E-2</v>
      </c>
    </row>
    <row r="560" spans="1:25" ht="14.25" customHeight="1" x14ac:dyDescent="0.25">
      <c r="A560" s="2">
        <v>378.2</v>
      </c>
      <c r="B560" s="2" t="s">
        <v>923</v>
      </c>
      <c r="C560" s="2" t="s">
        <v>885</v>
      </c>
      <c r="D560" s="6" t="s">
        <v>0</v>
      </c>
      <c r="E560" s="6" t="s">
        <v>0</v>
      </c>
      <c r="F560" s="6" t="s">
        <v>0</v>
      </c>
      <c r="G560" s="6" t="s">
        <v>0</v>
      </c>
      <c r="H560" s="6" t="s">
        <v>0</v>
      </c>
      <c r="I560" s="3" t="s">
        <v>0</v>
      </c>
      <c r="J560" s="2" t="s">
        <v>0</v>
      </c>
      <c r="K560" s="2" t="s">
        <v>0</v>
      </c>
      <c r="L560" s="2" t="s">
        <v>0</v>
      </c>
      <c r="M560" s="5" t="s">
        <v>0</v>
      </c>
      <c r="N560" s="2" t="s">
        <v>0</v>
      </c>
      <c r="O560" s="4">
        <v>0.209444541002099</v>
      </c>
      <c r="P560" s="4">
        <v>0.15332580046927899</v>
      </c>
      <c r="Q560" s="4">
        <v>1.2329929926588401</v>
      </c>
      <c r="R560" s="4">
        <v>0.91295012460098302</v>
      </c>
      <c r="S560" s="4">
        <v>1.6652297633567399</v>
      </c>
      <c r="T560" s="3">
        <v>0.171935897763348</v>
      </c>
      <c r="U560" s="2">
        <v>25940</v>
      </c>
      <c r="V560" s="2">
        <v>53</v>
      </c>
      <c r="W560" s="2">
        <v>25887</v>
      </c>
      <c r="X560" s="2" t="b">
        <v>0</v>
      </c>
      <c r="Y560" s="1">
        <f>V560/U560</f>
        <v>2.043176561295297E-3</v>
      </c>
    </row>
    <row r="561" spans="1:25" ht="14.25" customHeight="1" x14ac:dyDescent="0.25">
      <c r="A561" s="2">
        <v>378.5</v>
      </c>
      <c r="B561" s="2" t="s">
        <v>922</v>
      </c>
      <c r="C561" s="2" t="s">
        <v>885</v>
      </c>
      <c r="D561" s="6" t="s">
        <v>0</v>
      </c>
      <c r="E561" s="6" t="s">
        <v>0</v>
      </c>
      <c r="F561" s="6" t="s">
        <v>0</v>
      </c>
      <c r="G561" s="6" t="s">
        <v>0</v>
      </c>
      <c r="H561" s="6" t="s">
        <v>0</v>
      </c>
      <c r="I561" s="3" t="s">
        <v>0</v>
      </c>
      <c r="J561" s="2" t="s">
        <v>0</v>
      </c>
      <c r="K561" s="2" t="s">
        <v>0</v>
      </c>
      <c r="L561" s="2" t="s">
        <v>0</v>
      </c>
      <c r="M561" s="5" t="s">
        <v>0</v>
      </c>
      <c r="N561" s="2" t="s">
        <v>0</v>
      </c>
      <c r="O561" s="4">
        <v>-7.50063665764787E-3</v>
      </c>
      <c r="P561" s="4">
        <v>9.0127726036350095E-2</v>
      </c>
      <c r="Q561" s="4">
        <v>0.99252742291876295</v>
      </c>
      <c r="R561" s="4">
        <v>0.83181020789928595</v>
      </c>
      <c r="S561" s="4">
        <v>1.1842974225257801</v>
      </c>
      <c r="T561" s="3">
        <v>0.93367478138084903</v>
      </c>
      <c r="U561" s="2">
        <v>25952</v>
      </c>
      <c r="V561" s="2">
        <v>156</v>
      </c>
      <c r="W561" s="2">
        <v>25796</v>
      </c>
      <c r="X561" s="2" t="b">
        <v>0</v>
      </c>
      <c r="Y561" s="1">
        <f>V561/U561</f>
        <v>6.0110974106041921E-3</v>
      </c>
    </row>
    <row r="562" spans="1:25" ht="14.25" customHeight="1" x14ac:dyDescent="0.25">
      <c r="A562" s="2">
        <v>379</v>
      </c>
      <c r="B562" s="2" t="s">
        <v>921</v>
      </c>
      <c r="C562" s="2" t="s">
        <v>885</v>
      </c>
      <c r="D562" s="6">
        <v>-4.8745244E-2</v>
      </c>
      <c r="E562" s="6">
        <v>6.5247948E-2</v>
      </c>
      <c r="F562" s="6">
        <v>0.95</v>
      </c>
      <c r="G562" s="6">
        <v>0.83808879618418497</v>
      </c>
      <c r="H562" s="6">
        <v>1.08235663581757</v>
      </c>
      <c r="I562" s="3">
        <v>0.455017061</v>
      </c>
      <c r="J562" s="2">
        <v>7611</v>
      </c>
      <c r="K562" s="2">
        <v>290</v>
      </c>
      <c r="L562" s="2">
        <v>7321</v>
      </c>
      <c r="M562" s="5">
        <f>K562/J562</f>
        <v>3.8102746025489423E-2</v>
      </c>
      <c r="N562" s="2" t="b">
        <v>0</v>
      </c>
      <c r="O562" s="4">
        <v>1.6056769899343199E-2</v>
      </c>
      <c r="P562" s="4">
        <v>2.5862887913256201E-2</v>
      </c>
      <c r="Q562" s="4">
        <v>1.01618637256672</v>
      </c>
      <c r="R562" s="4">
        <v>0.96595841880572597</v>
      </c>
      <c r="S562" s="4">
        <v>1.0690260819580699</v>
      </c>
      <c r="T562" s="3">
        <v>0.53470351358794099</v>
      </c>
      <c r="U562" s="2">
        <v>24030</v>
      </c>
      <c r="V562" s="2">
        <v>2255</v>
      </c>
      <c r="W562" s="2">
        <v>21775</v>
      </c>
      <c r="X562" s="2" t="b">
        <v>0</v>
      </c>
      <c r="Y562" s="1">
        <f>V562/U562</f>
        <v>9.3841032043279232E-2</v>
      </c>
    </row>
    <row r="563" spans="1:25" ht="14.25" customHeight="1" x14ac:dyDescent="0.25">
      <c r="A563" s="2">
        <v>379.1</v>
      </c>
      <c r="B563" s="2" t="s">
        <v>920</v>
      </c>
      <c r="C563" s="2" t="s">
        <v>885</v>
      </c>
      <c r="D563" s="6">
        <v>9.4149278000000003E-2</v>
      </c>
      <c r="E563" s="6">
        <v>0.272365837</v>
      </c>
      <c r="F563" s="6">
        <v>1.1000000000000001</v>
      </c>
      <c r="G563" s="6">
        <v>0.64423754478983397</v>
      </c>
      <c r="H563" s="6">
        <v>1.87383347383417</v>
      </c>
      <c r="I563" s="3">
        <v>0.72958913299999995</v>
      </c>
      <c r="J563" s="2">
        <v>7337</v>
      </c>
      <c r="K563" s="2">
        <v>16</v>
      </c>
      <c r="L563" s="2">
        <v>7321</v>
      </c>
      <c r="M563" s="5">
        <f>K563/J563</f>
        <v>2.1807278179092273E-3</v>
      </c>
      <c r="N563" s="2" t="b">
        <v>0</v>
      </c>
      <c r="O563" s="4">
        <v>-0.14848688655569101</v>
      </c>
      <c r="P563" s="4">
        <v>0.14574353992534</v>
      </c>
      <c r="Q563" s="4">
        <v>0.86201131103370399</v>
      </c>
      <c r="R563" s="4">
        <v>0.64781881720204404</v>
      </c>
      <c r="S563" s="4">
        <v>1.1470236439863899</v>
      </c>
      <c r="T563" s="3">
        <v>0.30828695238403198</v>
      </c>
      <c r="U563" s="2">
        <v>25965</v>
      </c>
      <c r="V563" s="2">
        <v>59</v>
      </c>
      <c r="W563" s="2">
        <v>25906</v>
      </c>
      <c r="X563" s="2" t="b">
        <v>0</v>
      </c>
      <c r="Y563" s="1">
        <f>V563/U563</f>
        <v>2.2722896206431734E-3</v>
      </c>
    </row>
    <row r="564" spans="1:25" ht="14.25" customHeight="1" x14ac:dyDescent="0.25">
      <c r="A564" s="2">
        <v>379.2</v>
      </c>
      <c r="B564" s="2" t="s">
        <v>919</v>
      </c>
      <c r="C564" s="2" t="s">
        <v>885</v>
      </c>
      <c r="D564" s="6">
        <v>-8.1041982999999998E-2</v>
      </c>
      <c r="E564" s="6">
        <v>6.9983287000000005E-2</v>
      </c>
      <c r="F564" s="6">
        <v>0.92</v>
      </c>
      <c r="G564" s="6">
        <v>0.80395721570207801</v>
      </c>
      <c r="H564" s="6">
        <v>1.057730166212</v>
      </c>
      <c r="I564" s="3">
        <v>0.246856241</v>
      </c>
      <c r="J564" s="2">
        <v>7572</v>
      </c>
      <c r="K564" s="2">
        <v>251</v>
      </c>
      <c r="L564" s="2">
        <v>7321</v>
      </c>
      <c r="M564" s="5">
        <f>K564/J564</f>
        <v>3.3148441627047012E-2</v>
      </c>
      <c r="N564" s="2" t="b">
        <v>0</v>
      </c>
      <c r="O564" s="4">
        <v>2.25197580517431E-2</v>
      </c>
      <c r="P564" s="4">
        <v>2.9485001626175199E-2</v>
      </c>
      <c r="Q564" s="4">
        <v>1.0227752420109599</v>
      </c>
      <c r="R564" s="4">
        <v>0.96534392214150599</v>
      </c>
      <c r="S564" s="4">
        <v>1.08362333017025</v>
      </c>
      <c r="T564" s="3">
        <v>0.445004350700137</v>
      </c>
      <c r="U564" s="2">
        <v>24503</v>
      </c>
      <c r="V564" s="2">
        <v>1632</v>
      </c>
      <c r="W564" s="2">
        <v>22871</v>
      </c>
      <c r="X564" s="2" t="b">
        <v>0</v>
      </c>
      <c r="Y564" s="1">
        <f>V564/U564</f>
        <v>6.6604089295188351E-2</v>
      </c>
    </row>
    <row r="565" spans="1:25" ht="14.25" customHeight="1" x14ac:dyDescent="0.25">
      <c r="A565" s="2">
        <v>379.3</v>
      </c>
      <c r="B565" s="2" t="s">
        <v>918</v>
      </c>
      <c r="C565" s="2" t="s">
        <v>885</v>
      </c>
      <c r="D565" s="6" t="s">
        <v>0</v>
      </c>
      <c r="E565" s="6" t="s">
        <v>0</v>
      </c>
      <c r="F565" s="6" t="s">
        <v>0</v>
      </c>
      <c r="G565" s="6" t="s">
        <v>0</v>
      </c>
      <c r="H565" s="6" t="s">
        <v>0</v>
      </c>
      <c r="I565" s="3" t="s">
        <v>0</v>
      </c>
      <c r="J565" s="2" t="s">
        <v>0</v>
      </c>
      <c r="K565" s="2" t="s">
        <v>0</v>
      </c>
      <c r="L565" s="2" t="s">
        <v>0</v>
      </c>
      <c r="M565" s="5" t="s">
        <v>0</v>
      </c>
      <c r="N565" s="2" t="s">
        <v>0</v>
      </c>
      <c r="O565" s="4">
        <v>2.39837699829944E-2</v>
      </c>
      <c r="P565" s="4">
        <v>6.77270432160237E-2</v>
      </c>
      <c r="Q565" s="4">
        <v>1.02427369377625</v>
      </c>
      <c r="R565" s="4">
        <v>0.89694455114990801</v>
      </c>
      <c r="S565" s="4">
        <v>1.1696783245040301</v>
      </c>
      <c r="T565" s="3">
        <v>0.72324597285779602</v>
      </c>
      <c r="U565" s="2">
        <v>25685</v>
      </c>
      <c r="V565" s="2">
        <v>291</v>
      </c>
      <c r="W565" s="2">
        <v>25394</v>
      </c>
      <c r="X565" s="2" t="b">
        <v>0</v>
      </c>
      <c r="Y565" s="1">
        <f>V565/U565</f>
        <v>1.1329569787813899E-2</v>
      </c>
    </row>
    <row r="566" spans="1:25" ht="14.25" customHeight="1" x14ac:dyDescent="0.25">
      <c r="A566" s="2">
        <v>379.4</v>
      </c>
      <c r="B566" s="2" t="s">
        <v>917</v>
      </c>
      <c r="C566" s="2" t="s">
        <v>885</v>
      </c>
      <c r="D566" s="6" t="s">
        <v>0</v>
      </c>
      <c r="E566" s="6" t="s">
        <v>0</v>
      </c>
      <c r="F566" s="6" t="s">
        <v>0</v>
      </c>
      <c r="G566" s="6" t="s">
        <v>0</v>
      </c>
      <c r="H566" s="6" t="s">
        <v>0</v>
      </c>
      <c r="I566" s="3" t="s">
        <v>0</v>
      </c>
      <c r="J566" s="2" t="s">
        <v>0</v>
      </c>
      <c r="K566" s="2" t="s">
        <v>0</v>
      </c>
      <c r="L566" s="2" t="s">
        <v>0</v>
      </c>
      <c r="M566" s="5" t="s">
        <v>0</v>
      </c>
      <c r="N566" s="2" t="s">
        <v>0</v>
      </c>
      <c r="O566" s="4">
        <v>6.7314871113156399E-2</v>
      </c>
      <c r="P566" s="4">
        <v>0.11846700119245999</v>
      </c>
      <c r="Q566" s="4">
        <v>1.0696322214446901</v>
      </c>
      <c r="R566" s="4">
        <v>0.84799507480161396</v>
      </c>
      <c r="S566" s="4">
        <v>1.34919779978717</v>
      </c>
      <c r="T566" s="3">
        <v>0.56988816191298897</v>
      </c>
      <c r="U566" s="2">
        <v>25905</v>
      </c>
      <c r="V566" s="2">
        <v>92</v>
      </c>
      <c r="W566" s="2">
        <v>25813</v>
      </c>
      <c r="X566" s="2" t="b">
        <v>0</v>
      </c>
      <c r="Y566" s="1">
        <f>V566/U566</f>
        <v>3.5514379463424048E-3</v>
      </c>
    </row>
    <row r="567" spans="1:25" ht="14.25" customHeight="1" x14ac:dyDescent="0.25">
      <c r="A567" s="2">
        <v>379.5</v>
      </c>
      <c r="B567" s="2" t="s">
        <v>916</v>
      </c>
      <c r="C567" s="2" t="s">
        <v>885</v>
      </c>
      <c r="D567" s="6" t="s">
        <v>0</v>
      </c>
      <c r="E567" s="6" t="s">
        <v>0</v>
      </c>
      <c r="F567" s="6" t="s">
        <v>0</v>
      </c>
      <c r="G567" s="6" t="s">
        <v>0</v>
      </c>
      <c r="H567" s="6" t="s">
        <v>0</v>
      </c>
      <c r="I567" s="3" t="s">
        <v>0</v>
      </c>
      <c r="J567" s="2" t="s">
        <v>0</v>
      </c>
      <c r="K567" s="2" t="s">
        <v>0</v>
      </c>
      <c r="L567" s="2" t="s">
        <v>0</v>
      </c>
      <c r="M567" s="5" t="s">
        <v>0</v>
      </c>
      <c r="N567" s="2" t="s">
        <v>0</v>
      </c>
      <c r="O567" s="4">
        <v>-3.5785265370927299E-2</v>
      </c>
      <c r="P567" s="4">
        <v>8.7884718111364293E-2</v>
      </c>
      <c r="Q567" s="4">
        <v>0.96484745740056999</v>
      </c>
      <c r="R567" s="4">
        <v>0.81217510715056596</v>
      </c>
      <c r="S567" s="4">
        <v>1.1462190946955</v>
      </c>
      <c r="T567" s="3">
        <v>0.68387273249596703</v>
      </c>
      <c r="U567" s="2">
        <v>25831</v>
      </c>
      <c r="V567" s="2">
        <v>163</v>
      </c>
      <c r="W567" s="2">
        <v>25668</v>
      </c>
      <c r="X567" s="2" t="b">
        <v>0</v>
      </c>
      <c r="Y567" s="1">
        <f>V567/U567</f>
        <v>6.3102473771824551E-3</v>
      </c>
    </row>
    <row r="568" spans="1:25" ht="14.25" customHeight="1" x14ac:dyDescent="0.25">
      <c r="A568" s="2">
        <v>379.51</v>
      </c>
      <c r="B568" s="2" t="s">
        <v>915</v>
      </c>
      <c r="C568" s="2" t="s">
        <v>885</v>
      </c>
      <c r="D568" s="6" t="s">
        <v>0</v>
      </c>
      <c r="E568" s="6" t="s">
        <v>0</v>
      </c>
      <c r="F568" s="6" t="s">
        <v>0</v>
      </c>
      <c r="G568" s="6" t="s">
        <v>0</v>
      </c>
      <c r="H568" s="6" t="s">
        <v>0</v>
      </c>
      <c r="I568" s="3" t="s">
        <v>0</v>
      </c>
      <c r="J568" s="2" t="s">
        <v>0</v>
      </c>
      <c r="K568" s="2" t="s">
        <v>0</v>
      </c>
      <c r="L568" s="2" t="s">
        <v>0</v>
      </c>
      <c r="M568" s="5" t="s">
        <v>0</v>
      </c>
      <c r="N568" s="2" t="s">
        <v>0</v>
      </c>
      <c r="O568" s="4">
        <v>-4.2560557906644897E-2</v>
      </c>
      <c r="P568" s="4">
        <v>0.17970781368490299</v>
      </c>
      <c r="Q568" s="4">
        <v>0.95833242915790495</v>
      </c>
      <c r="R568" s="4">
        <v>0.673822960315276</v>
      </c>
      <c r="S568" s="4">
        <v>1.36297083783844</v>
      </c>
      <c r="T568" s="3">
        <v>0.81278713830869098</v>
      </c>
      <c r="U568" s="2">
        <v>26006</v>
      </c>
      <c r="V568" s="2">
        <v>38</v>
      </c>
      <c r="W568" s="2">
        <v>25968</v>
      </c>
      <c r="X568" s="2" t="b">
        <v>0</v>
      </c>
      <c r="Y568" s="1">
        <f>V568/U568</f>
        <v>1.4612012612474044E-3</v>
      </c>
    </row>
    <row r="569" spans="1:25" ht="14.25" customHeight="1" x14ac:dyDescent="0.25">
      <c r="A569" s="2">
        <v>379.9</v>
      </c>
      <c r="B569" s="2" t="s">
        <v>914</v>
      </c>
      <c r="C569" s="2" t="s">
        <v>885</v>
      </c>
      <c r="D569" s="6">
        <v>-4.0049605000000002E-2</v>
      </c>
      <c r="E569" s="6">
        <v>0.24309723799999999</v>
      </c>
      <c r="F569" s="6">
        <v>0.96</v>
      </c>
      <c r="G569" s="6">
        <v>0.59659296936188699</v>
      </c>
      <c r="H569" s="6">
        <v>1.5471599833701799</v>
      </c>
      <c r="I569" s="3">
        <v>0.86914291399999999</v>
      </c>
      <c r="J569" s="2">
        <v>7342</v>
      </c>
      <c r="K569" s="2">
        <v>21</v>
      </c>
      <c r="L569" s="2">
        <v>7321</v>
      </c>
      <c r="M569" s="5">
        <f>K569/J569</f>
        <v>2.8602560610187962E-3</v>
      </c>
      <c r="N569" s="2" t="b">
        <v>0</v>
      </c>
      <c r="O569" s="4">
        <v>0.14522938667443699</v>
      </c>
      <c r="P569" s="4">
        <v>7.0614577323284994E-2</v>
      </c>
      <c r="Q569" s="4">
        <v>1.1563047807572799</v>
      </c>
      <c r="R569" s="4">
        <v>1.00684815724319</v>
      </c>
      <c r="S569" s="4">
        <v>1.3279467577941699</v>
      </c>
      <c r="T569" s="3">
        <v>3.9720019166246699E-2</v>
      </c>
      <c r="U569" s="2">
        <v>25093</v>
      </c>
      <c r="V569" s="2">
        <v>248</v>
      </c>
      <c r="W569" s="2">
        <v>24845</v>
      </c>
      <c r="X569" s="2" t="b">
        <v>0</v>
      </c>
      <c r="Y569" s="1">
        <f>V569/U569</f>
        <v>9.88323436815048E-3</v>
      </c>
    </row>
    <row r="570" spans="1:25" ht="14.25" customHeight="1" x14ac:dyDescent="0.25">
      <c r="A570" s="2">
        <v>380</v>
      </c>
      <c r="B570" s="2" t="s">
        <v>913</v>
      </c>
      <c r="C570" s="2" t="s">
        <v>885</v>
      </c>
      <c r="D570" s="6" t="s">
        <v>0</v>
      </c>
      <c r="E570" s="6" t="s">
        <v>0</v>
      </c>
      <c r="F570" s="6" t="s">
        <v>0</v>
      </c>
      <c r="G570" s="6" t="s">
        <v>0</v>
      </c>
      <c r="H570" s="6" t="s">
        <v>0</v>
      </c>
      <c r="I570" s="3" t="s">
        <v>0</v>
      </c>
      <c r="J570" s="2" t="s">
        <v>0</v>
      </c>
      <c r="K570" s="2" t="s">
        <v>0</v>
      </c>
      <c r="L570" s="2" t="s">
        <v>0</v>
      </c>
      <c r="M570" s="5" t="s">
        <v>0</v>
      </c>
      <c r="N570" s="2" t="s">
        <v>0</v>
      </c>
      <c r="O570" s="4">
        <v>-0.16976529400505999</v>
      </c>
      <c r="P570" s="4">
        <v>9.1787391223258505E-2</v>
      </c>
      <c r="Q570" s="4">
        <v>0.84386285302581898</v>
      </c>
      <c r="R570" s="4">
        <v>0.70492167558507501</v>
      </c>
      <c r="S570" s="4">
        <v>1.0101895563444501</v>
      </c>
      <c r="T570" s="3">
        <v>6.4378553526923801E-2</v>
      </c>
      <c r="U570" s="2">
        <v>25569</v>
      </c>
      <c r="V570" s="2">
        <v>151</v>
      </c>
      <c r="W570" s="2">
        <v>25418</v>
      </c>
      <c r="X570" s="2" t="b">
        <v>0</v>
      </c>
      <c r="Y570" s="1">
        <f>V570/U570</f>
        <v>5.9055887989362121E-3</v>
      </c>
    </row>
    <row r="571" spans="1:25" ht="14.25" customHeight="1" x14ac:dyDescent="0.25">
      <c r="A571" s="2">
        <v>380.1</v>
      </c>
      <c r="B571" s="2" t="s">
        <v>912</v>
      </c>
      <c r="C571" s="2" t="s">
        <v>885</v>
      </c>
      <c r="D571" s="6">
        <v>7.3376977999999995E-2</v>
      </c>
      <c r="E571" s="6">
        <v>0.10701711899999999</v>
      </c>
      <c r="F571" s="6">
        <v>1.08</v>
      </c>
      <c r="G571" s="6">
        <v>0.87251400344557195</v>
      </c>
      <c r="H571" s="6">
        <v>1.3272784018059101</v>
      </c>
      <c r="I571" s="3">
        <v>0.49292977399999999</v>
      </c>
      <c r="J571" s="2">
        <v>8210</v>
      </c>
      <c r="K571" s="2">
        <v>101</v>
      </c>
      <c r="L571" s="2">
        <v>8109</v>
      </c>
      <c r="M571" s="5">
        <f>K571/J571</f>
        <v>1.2302070645554202E-2</v>
      </c>
      <c r="N571" s="2" t="b">
        <v>0</v>
      </c>
      <c r="O571" s="4">
        <v>-4.6122536067896201E-2</v>
      </c>
      <c r="P571" s="4">
        <v>4.1239780822285299E-2</v>
      </c>
      <c r="Q571" s="4">
        <v>0.95492494227371805</v>
      </c>
      <c r="R571" s="4">
        <v>0.88077550273314698</v>
      </c>
      <c r="S571" s="4">
        <v>1.0353167663573699</v>
      </c>
      <c r="T571" s="3">
        <v>0.263396554619102</v>
      </c>
      <c r="U571" s="2">
        <v>24936</v>
      </c>
      <c r="V571" s="2">
        <v>754</v>
      </c>
      <c r="W571" s="2">
        <v>24182</v>
      </c>
      <c r="X571" s="2" t="b">
        <v>0</v>
      </c>
      <c r="Y571" s="1">
        <f>V571/U571</f>
        <v>3.0237407763875523E-2</v>
      </c>
    </row>
    <row r="572" spans="1:25" ht="14.25" customHeight="1" x14ac:dyDescent="0.25">
      <c r="A572" s="2">
        <v>380.4</v>
      </c>
      <c r="B572" s="2" t="s">
        <v>911</v>
      </c>
      <c r="C572" s="2" t="s">
        <v>885</v>
      </c>
      <c r="D572" s="6">
        <v>-1.1598011E-2</v>
      </c>
      <c r="E572" s="6">
        <v>7.5755576000000005E-2</v>
      </c>
      <c r="F572" s="6">
        <v>0.99</v>
      </c>
      <c r="G572" s="6">
        <v>0.85207652342460105</v>
      </c>
      <c r="H572" s="6">
        <v>1.14669388340141</v>
      </c>
      <c r="I572" s="3">
        <v>0.87832116400000004</v>
      </c>
      <c r="J572" s="2">
        <v>8321</v>
      </c>
      <c r="K572" s="2">
        <v>212</v>
      </c>
      <c r="L572" s="2">
        <v>8109</v>
      </c>
      <c r="M572" s="5">
        <f>K572/J572</f>
        <v>2.5477707006369428E-2</v>
      </c>
      <c r="N572" s="2" t="b">
        <v>0</v>
      </c>
      <c r="O572" s="4">
        <v>-3.5889050308278499E-2</v>
      </c>
      <c r="P572" s="4">
        <v>2.7800041327119801E-2</v>
      </c>
      <c r="Q572" s="4">
        <v>0.96474732596380797</v>
      </c>
      <c r="R572" s="4">
        <v>0.91358657819173905</v>
      </c>
      <c r="S572" s="4">
        <v>1.01877306997715</v>
      </c>
      <c r="T572" s="3">
        <v>0.19671369427781299</v>
      </c>
      <c r="U572" s="2">
        <v>24157</v>
      </c>
      <c r="V572" s="2">
        <v>1839</v>
      </c>
      <c r="W572" s="2">
        <v>22318</v>
      </c>
      <c r="X572" s="2" t="b">
        <v>0</v>
      </c>
      <c r="Y572" s="1">
        <f>V572/U572</f>
        <v>7.6127002525147994E-2</v>
      </c>
    </row>
    <row r="573" spans="1:25" ht="14.25" customHeight="1" x14ac:dyDescent="0.25">
      <c r="A573" s="2">
        <v>381</v>
      </c>
      <c r="B573" s="2" t="s">
        <v>910</v>
      </c>
      <c r="C573" s="2" t="s">
        <v>885</v>
      </c>
      <c r="D573" s="6">
        <v>1.0650672E-2</v>
      </c>
      <c r="E573" s="6">
        <v>0.104574902</v>
      </c>
      <c r="F573" s="6">
        <v>1.01</v>
      </c>
      <c r="G573" s="6">
        <v>0.823397557573885</v>
      </c>
      <c r="H573" s="6">
        <v>1.24062772320784</v>
      </c>
      <c r="I573" s="3">
        <v>0.91887787899999995</v>
      </c>
      <c r="J573" s="2">
        <v>8189</v>
      </c>
      <c r="K573" s="2">
        <v>107</v>
      </c>
      <c r="L573" s="2">
        <v>8082</v>
      </c>
      <c r="M573" s="5">
        <f>K573/J573</f>
        <v>1.3066308462571742E-2</v>
      </c>
      <c r="N573" s="2" t="b">
        <v>0</v>
      </c>
      <c r="O573" s="4">
        <v>-5.9157418443859501E-2</v>
      </c>
      <c r="P573" s="4">
        <v>3.4797581495403102E-2</v>
      </c>
      <c r="Q573" s="4">
        <v>0.94255838140427395</v>
      </c>
      <c r="R573" s="4">
        <v>0.88041606846347897</v>
      </c>
      <c r="S573" s="4">
        <v>1.00908687855496</v>
      </c>
      <c r="T573" s="3">
        <v>8.9122655950196403E-2</v>
      </c>
      <c r="U573" s="2">
        <v>24247</v>
      </c>
      <c r="V573" s="2">
        <v>1075</v>
      </c>
      <c r="W573" s="2">
        <v>23172</v>
      </c>
      <c r="X573" s="2" t="b">
        <v>0</v>
      </c>
      <c r="Y573" s="1">
        <f>V573/U573</f>
        <v>4.433538169670475E-2</v>
      </c>
    </row>
    <row r="574" spans="1:25" ht="14.25" customHeight="1" x14ac:dyDescent="0.25">
      <c r="A574" s="2">
        <v>381.1</v>
      </c>
      <c r="B574" s="2" t="s">
        <v>909</v>
      </c>
      <c r="C574" s="2" t="s">
        <v>885</v>
      </c>
      <c r="D574" s="6">
        <v>3.7250295000000003E-2</v>
      </c>
      <c r="E574" s="6">
        <v>0.120989046</v>
      </c>
      <c r="F574" s="6">
        <v>1.04</v>
      </c>
      <c r="G574" s="6">
        <v>0.81882226350333098</v>
      </c>
      <c r="H574" s="6">
        <v>1.3157262902778999</v>
      </c>
      <c r="I574" s="3">
        <v>0.75817246400000005</v>
      </c>
      <c r="J574" s="2">
        <v>8162</v>
      </c>
      <c r="K574" s="2">
        <v>80</v>
      </c>
      <c r="L574" s="2">
        <v>8082</v>
      </c>
      <c r="M574" s="5">
        <f>K574/J574</f>
        <v>9.8015192354815005E-3</v>
      </c>
      <c r="N574" s="2" t="b">
        <v>0</v>
      </c>
      <c r="O574" s="4">
        <v>-5.8404429586193699E-2</v>
      </c>
      <c r="P574" s="4">
        <v>4.0052957229655101E-2</v>
      </c>
      <c r="Q574" s="4">
        <v>0.943268384641887</v>
      </c>
      <c r="R574" s="4">
        <v>0.87205025421232796</v>
      </c>
      <c r="S574" s="4">
        <v>1.02030271898559</v>
      </c>
      <c r="T574" s="3">
        <v>0.14479087712606001</v>
      </c>
      <c r="U574" s="2">
        <v>24499</v>
      </c>
      <c r="V574" s="2">
        <v>802</v>
      </c>
      <c r="W574" s="2">
        <v>23697</v>
      </c>
      <c r="X574" s="2" t="b">
        <v>0</v>
      </c>
      <c r="Y574" s="1">
        <f>V574/U574</f>
        <v>3.2736030042042535E-2</v>
      </c>
    </row>
    <row r="575" spans="1:25" ht="14.25" customHeight="1" x14ac:dyDescent="0.25">
      <c r="A575" s="2">
        <v>381.11</v>
      </c>
      <c r="B575" s="2" t="s">
        <v>908</v>
      </c>
      <c r="C575" s="2" t="s">
        <v>885</v>
      </c>
      <c r="D575" s="6">
        <v>1.5352996000000001E-2</v>
      </c>
      <c r="E575" s="6">
        <v>0.13322551399999999</v>
      </c>
      <c r="F575" s="6">
        <v>1.02</v>
      </c>
      <c r="G575" s="6">
        <v>0.78210286087586101</v>
      </c>
      <c r="H575" s="6">
        <v>1.3184739949915201</v>
      </c>
      <c r="I575" s="3">
        <v>0.90825437200000003</v>
      </c>
      <c r="J575" s="2">
        <v>8148</v>
      </c>
      <c r="K575" s="2">
        <v>66</v>
      </c>
      <c r="L575" s="2">
        <v>8082</v>
      </c>
      <c r="M575" s="5">
        <f>K575/J575</f>
        <v>8.1001472754050081E-3</v>
      </c>
      <c r="N575" s="2" t="b">
        <v>0</v>
      </c>
      <c r="O575" s="4">
        <v>-9.1506391674001694E-2</v>
      </c>
      <c r="P575" s="4">
        <v>4.8504801201606003E-2</v>
      </c>
      <c r="Q575" s="4">
        <v>0.91255548337621195</v>
      </c>
      <c r="R575" s="4">
        <v>0.82979565937254496</v>
      </c>
      <c r="S575" s="4">
        <v>1.00356937377774</v>
      </c>
      <c r="T575" s="3">
        <v>5.92218237563727E-2</v>
      </c>
      <c r="U575" s="2">
        <v>24717</v>
      </c>
      <c r="V575" s="2">
        <v>542</v>
      </c>
      <c r="W575" s="2">
        <v>24175</v>
      </c>
      <c r="X575" s="2" t="b">
        <v>0</v>
      </c>
      <c r="Y575" s="1">
        <f>V575/U575</f>
        <v>2.192822753570417E-2</v>
      </c>
    </row>
    <row r="576" spans="1:25" ht="14.25" customHeight="1" x14ac:dyDescent="0.25">
      <c r="A576" s="2">
        <v>381.2</v>
      </c>
      <c r="B576" s="2" t="s">
        <v>907</v>
      </c>
      <c r="C576" s="2" t="s">
        <v>885</v>
      </c>
      <c r="D576" s="6">
        <v>2.8693711E-2</v>
      </c>
      <c r="E576" s="6">
        <v>0.24423842300000001</v>
      </c>
      <c r="F576" s="6">
        <v>1.03</v>
      </c>
      <c r="G576" s="6">
        <v>0.63761948116210798</v>
      </c>
      <c r="H576" s="6">
        <v>1.6609687559683901</v>
      </c>
      <c r="I576" s="3">
        <v>0.906477808</v>
      </c>
      <c r="J576" s="2">
        <v>8101</v>
      </c>
      <c r="K576" s="2">
        <v>19</v>
      </c>
      <c r="L576" s="2">
        <v>8082</v>
      </c>
      <c r="M576" s="5">
        <f>K576/J576</f>
        <v>2.3453894580915935E-3</v>
      </c>
      <c r="N576" s="2" t="b">
        <v>0</v>
      </c>
      <c r="O576" s="4">
        <v>-4.6958888245894503E-2</v>
      </c>
      <c r="P576" s="4">
        <v>7.14256081623795E-2</v>
      </c>
      <c r="Q576" s="4">
        <v>0.95412662260315495</v>
      </c>
      <c r="R576" s="4">
        <v>0.82948265459600901</v>
      </c>
      <c r="S576" s="4">
        <v>1.09750048046934</v>
      </c>
      <c r="T576" s="3">
        <v>0.51089051138005304</v>
      </c>
      <c r="U576" s="2">
        <v>25537</v>
      </c>
      <c r="V576" s="2">
        <v>245</v>
      </c>
      <c r="W576" s="2">
        <v>25292</v>
      </c>
      <c r="X576" s="2" t="b">
        <v>0</v>
      </c>
      <c r="Y576" s="1">
        <f>V576/U576</f>
        <v>9.5939225437600348E-3</v>
      </c>
    </row>
    <row r="577" spans="1:25" ht="14.25" customHeight="1" x14ac:dyDescent="0.25">
      <c r="A577" s="2">
        <v>381.3</v>
      </c>
      <c r="B577" s="2" t="s">
        <v>906</v>
      </c>
      <c r="C577" s="2" t="s">
        <v>885</v>
      </c>
      <c r="D577" s="6" t="s">
        <v>0</v>
      </c>
      <c r="E577" s="6" t="s">
        <v>0</v>
      </c>
      <c r="F577" s="6" t="s">
        <v>0</v>
      </c>
      <c r="G577" s="6" t="s">
        <v>0</v>
      </c>
      <c r="H577" s="6" t="s">
        <v>0</v>
      </c>
      <c r="I577" s="3" t="s">
        <v>0</v>
      </c>
      <c r="J577" s="2" t="s">
        <v>0</v>
      </c>
      <c r="K577" s="2" t="s">
        <v>0</v>
      </c>
      <c r="L577" s="2" t="s">
        <v>0</v>
      </c>
      <c r="M577" s="5" t="s">
        <v>0</v>
      </c>
      <c r="N577" s="2" t="s">
        <v>0</v>
      </c>
      <c r="O577" s="4">
        <v>0.10973859388148</v>
      </c>
      <c r="P577" s="4">
        <v>0.14595279072154899</v>
      </c>
      <c r="Q577" s="4">
        <v>1.1159863066773601</v>
      </c>
      <c r="R577" s="4">
        <v>0.83834222741280695</v>
      </c>
      <c r="S577" s="4">
        <v>1.48558118148822</v>
      </c>
      <c r="T577" s="3">
        <v>0.45212483529716202</v>
      </c>
      <c r="U577" s="2">
        <v>25942</v>
      </c>
      <c r="V577" s="2">
        <v>59</v>
      </c>
      <c r="W577" s="2">
        <v>25883</v>
      </c>
      <c r="X577" s="2" t="b">
        <v>0</v>
      </c>
      <c r="Y577" s="1">
        <f>V577/U577</f>
        <v>2.2743042170996837E-3</v>
      </c>
    </row>
    <row r="578" spans="1:25" ht="14.25" customHeight="1" x14ac:dyDescent="0.25">
      <c r="A578" s="2">
        <v>381.9</v>
      </c>
      <c r="B578" s="2" t="s">
        <v>905</v>
      </c>
      <c r="C578" s="2" t="s">
        <v>885</v>
      </c>
      <c r="D578" s="6">
        <v>-5.7364753999999997E-2</v>
      </c>
      <c r="E578" s="6">
        <v>0.34130778499999997</v>
      </c>
      <c r="F578" s="6">
        <v>0.94</v>
      </c>
      <c r="G578" s="6">
        <v>0.48368180671794098</v>
      </c>
      <c r="H578" s="6">
        <v>1.84337568944272</v>
      </c>
      <c r="I578" s="3">
        <v>0.86652554800000003</v>
      </c>
      <c r="J578" s="2">
        <v>8092</v>
      </c>
      <c r="K578" s="2">
        <v>10</v>
      </c>
      <c r="L578" s="2">
        <v>8082</v>
      </c>
      <c r="M578" s="5">
        <f>K578/J578</f>
        <v>1.235788433020267E-3</v>
      </c>
      <c r="N578" s="2" t="b">
        <v>0</v>
      </c>
      <c r="O578" s="4">
        <v>-0.20601051124186701</v>
      </c>
      <c r="P578" s="4">
        <v>0.21666791814971201</v>
      </c>
      <c r="Q578" s="4">
        <v>0.81382452193157495</v>
      </c>
      <c r="R578" s="4">
        <v>0.532229958180651</v>
      </c>
      <c r="S578" s="4">
        <v>1.2444063741942799</v>
      </c>
      <c r="T578" s="3">
        <v>0.341699691786719</v>
      </c>
      <c r="U578" s="2">
        <v>25925</v>
      </c>
      <c r="V578" s="2">
        <v>26</v>
      </c>
      <c r="W578" s="2">
        <v>25899</v>
      </c>
      <c r="X578" s="2" t="b">
        <v>0</v>
      </c>
      <c r="Y578" s="1">
        <f>V578/U578</f>
        <v>1.0028929604628737E-3</v>
      </c>
    </row>
    <row r="579" spans="1:25" ht="14.25" customHeight="1" x14ac:dyDescent="0.25">
      <c r="A579" s="2">
        <v>382</v>
      </c>
      <c r="B579" s="2" t="s">
        <v>904</v>
      </c>
      <c r="C579" s="2" t="s">
        <v>885</v>
      </c>
      <c r="D579" s="6">
        <v>-0.119516953</v>
      </c>
      <c r="E579" s="6">
        <v>9.9646419E-2</v>
      </c>
      <c r="F579" s="6">
        <v>0.89</v>
      </c>
      <c r="G579" s="6">
        <v>0.72991737641392695</v>
      </c>
      <c r="H579" s="6">
        <v>1.07873604626968</v>
      </c>
      <c r="I579" s="3">
        <v>0.230368399</v>
      </c>
      <c r="J579" s="2">
        <v>8200</v>
      </c>
      <c r="K579" s="2">
        <v>118</v>
      </c>
      <c r="L579" s="2">
        <v>8082</v>
      </c>
      <c r="M579" s="5">
        <f>K579/J579</f>
        <v>1.4390243902439025E-2</v>
      </c>
      <c r="N579" s="2" t="b">
        <v>0</v>
      </c>
      <c r="O579" s="4">
        <v>1.16633551529145E-3</v>
      </c>
      <c r="P579" s="4">
        <v>5.6806552166723499E-2</v>
      </c>
      <c r="Q579" s="4">
        <v>1.00116701594907</v>
      </c>
      <c r="R579" s="4">
        <v>0.89567781984906902</v>
      </c>
      <c r="S579" s="4">
        <v>1.1190802893760099</v>
      </c>
      <c r="T579" s="3">
        <v>0.98361921844630695</v>
      </c>
      <c r="U579" s="2">
        <v>24962</v>
      </c>
      <c r="V579" s="2">
        <v>394</v>
      </c>
      <c r="W579" s="2">
        <v>24568</v>
      </c>
      <c r="X579" s="2" t="b">
        <v>0</v>
      </c>
      <c r="Y579" s="1">
        <f>V579/U579</f>
        <v>1.5783991667334348E-2</v>
      </c>
    </row>
    <row r="580" spans="1:25" ht="14.25" customHeight="1" x14ac:dyDescent="0.25">
      <c r="A580" s="2">
        <v>383</v>
      </c>
      <c r="B580" s="2" t="s">
        <v>903</v>
      </c>
      <c r="C580" s="2" t="s">
        <v>885</v>
      </c>
      <c r="D580" s="6" t="s">
        <v>0</v>
      </c>
      <c r="E580" s="6" t="s">
        <v>0</v>
      </c>
      <c r="F580" s="6" t="s">
        <v>0</v>
      </c>
      <c r="G580" s="6" t="s">
        <v>0</v>
      </c>
      <c r="H580" s="6" t="s">
        <v>0</v>
      </c>
      <c r="I580" s="3" t="s">
        <v>0</v>
      </c>
      <c r="J580" s="2" t="s">
        <v>0</v>
      </c>
      <c r="K580" s="2" t="s">
        <v>0</v>
      </c>
      <c r="L580" s="2" t="s">
        <v>0</v>
      </c>
      <c r="M580" s="5" t="s">
        <v>0</v>
      </c>
      <c r="N580" s="2" t="s">
        <v>0</v>
      </c>
      <c r="O580" s="4">
        <v>8.6013893056009594E-2</v>
      </c>
      <c r="P580" s="4">
        <v>0.198217841559481</v>
      </c>
      <c r="Q580" s="4">
        <v>1.08982146915066</v>
      </c>
      <c r="R580" s="4">
        <v>0.73897360459845796</v>
      </c>
      <c r="S580" s="4">
        <v>1.60724392215211</v>
      </c>
      <c r="T580" s="3">
        <v>0.664334785646441</v>
      </c>
      <c r="U580" s="2">
        <v>26011</v>
      </c>
      <c r="V580" s="2">
        <v>32</v>
      </c>
      <c r="W580" s="2">
        <v>25979</v>
      </c>
      <c r="X580" s="2" t="b">
        <v>0</v>
      </c>
      <c r="Y580" s="1">
        <f>V580/U580</f>
        <v>1.2302487409173043E-3</v>
      </c>
    </row>
    <row r="581" spans="1:25" ht="14.25" customHeight="1" x14ac:dyDescent="0.25">
      <c r="A581" s="2">
        <v>384</v>
      </c>
      <c r="B581" s="2" t="s">
        <v>902</v>
      </c>
      <c r="C581" s="2" t="s">
        <v>885</v>
      </c>
      <c r="D581" s="6">
        <v>0.17169630599999999</v>
      </c>
      <c r="E581" s="6">
        <v>0.210512172</v>
      </c>
      <c r="F581" s="6">
        <v>1.19</v>
      </c>
      <c r="G581" s="6">
        <v>0.78591427992488005</v>
      </c>
      <c r="H581" s="6">
        <v>1.7937352242142099</v>
      </c>
      <c r="I581" s="3">
        <v>0.41472194299999998</v>
      </c>
      <c r="J581" s="2">
        <v>8108</v>
      </c>
      <c r="K581" s="2">
        <v>26</v>
      </c>
      <c r="L581" s="2">
        <v>8082</v>
      </c>
      <c r="M581" s="5">
        <f>K581/J581</f>
        <v>3.2067094227923041E-3</v>
      </c>
      <c r="N581" s="2" t="b">
        <v>0</v>
      </c>
      <c r="O581" s="4">
        <v>-3.3797627108474002E-3</v>
      </c>
      <c r="P581" s="4">
        <v>8.0165955624029603E-2</v>
      </c>
      <c r="Q581" s="4">
        <v>0.99662594225818602</v>
      </c>
      <c r="R581" s="4">
        <v>0.85171353455839405</v>
      </c>
      <c r="S581" s="4">
        <v>1.1661940646475899</v>
      </c>
      <c r="T581" s="3">
        <v>0.96637148744784995</v>
      </c>
      <c r="U581" s="2">
        <v>25843</v>
      </c>
      <c r="V581" s="2">
        <v>196</v>
      </c>
      <c r="W581" s="2">
        <v>25647</v>
      </c>
      <c r="X581" s="2" t="b">
        <v>0</v>
      </c>
      <c r="Y581" s="1">
        <f>V581/U581</f>
        <v>7.5842587934837283E-3</v>
      </c>
    </row>
    <row r="582" spans="1:25" ht="14.25" customHeight="1" x14ac:dyDescent="0.25">
      <c r="A582" s="2">
        <v>384.4</v>
      </c>
      <c r="B582" s="2" t="s">
        <v>901</v>
      </c>
      <c r="C582" s="2" t="s">
        <v>885</v>
      </c>
      <c r="D582" s="6">
        <v>8.8647894000000005E-2</v>
      </c>
      <c r="E582" s="6">
        <v>0.22449962300000001</v>
      </c>
      <c r="F582" s="6">
        <v>1.0900000000000001</v>
      </c>
      <c r="G582" s="6">
        <v>0.70372236600300997</v>
      </c>
      <c r="H582" s="6">
        <v>1.6966694037072401</v>
      </c>
      <c r="I582" s="3">
        <v>0.69293972400000003</v>
      </c>
      <c r="J582" s="2">
        <v>8105</v>
      </c>
      <c r="K582" s="2">
        <v>23</v>
      </c>
      <c r="L582" s="2">
        <v>8082</v>
      </c>
      <c r="M582" s="5">
        <f>K582/J582</f>
        <v>2.83775447254781E-3</v>
      </c>
      <c r="N582" s="2" t="b">
        <v>0</v>
      </c>
      <c r="O582" s="4">
        <v>-9.1915247998493304E-3</v>
      </c>
      <c r="P582" s="4">
        <v>8.4935011533119401E-2</v>
      </c>
      <c r="Q582" s="4">
        <v>0.99085058813808302</v>
      </c>
      <c r="R582" s="4">
        <v>0.83889968266526704</v>
      </c>
      <c r="S582" s="4">
        <v>1.17032454332842</v>
      </c>
      <c r="T582" s="3">
        <v>0.91382250797297204</v>
      </c>
      <c r="U582" s="2">
        <v>25894</v>
      </c>
      <c r="V582" s="2">
        <v>175</v>
      </c>
      <c r="W582" s="2">
        <v>25719</v>
      </c>
      <c r="X582" s="2" t="b">
        <v>0</v>
      </c>
      <c r="Y582" s="1">
        <f>V582/U582</f>
        <v>6.7583223912875568E-3</v>
      </c>
    </row>
    <row r="583" spans="1:25" ht="14.25" customHeight="1" x14ac:dyDescent="0.25">
      <c r="A583" s="2">
        <v>385</v>
      </c>
      <c r="B583" s="2" t="s">
        <v>900</v>
      </c>
      <c r="C583" s="2" t="s">
        <v>885</v>
      </c>
      <c r="D583" s="6">
        <v>0.20061780700000001</v>
      </c>
      <c r="E583" s="6">
        <v>0.29882607</v>
      </c>
      <c r="F583" s="6">
        <v>1.22</v>
      </c>
      <c r="G583" s="6">
        <v>0.68039532448446105</v>
      </c>
      <c r="H583" s="6">
        <v>2.1952960325526201</v>
      </c>
      <c r="I583" s="3">
        <v>0.501995619</v>
      </c>
      <c r="J583" s="2">
        <v>8095</v>
      </c>
      <c r="K583" s="2">
        <v>13</v>
      </c>
      <c r="L583" s="2">
        <v>8082</v>
      </c>
      <c r="M583" s="5">
        <f>K583/J583</f>
        <v>1.605929586164299E-3</v>
      </c>
      <c r="N583" s="2" t="b">
        <v>0</v>
      </c>
      <c r="O583" s="4">
        <v>-0.114133959441604</v>
      </c>
      <c r="P583" s="4">
        <v>0.13446860865275601</v>
      </c>
      <c r="Q583" s="4">
        <v>0.89213843751035704</v>
      </c>
      <c r="R583" s="4">
        <v>0.68544128777969904</v>
      </c>
      <c r="S583" s="4">
        <v>1.16116581518099</v>
      </c>
      <c r="T583" s="3">
        <v>0.39600498837367298</v>
      </c>
      <c r="U583" s="2">
        <v>25928</v>
      </c>
      <c r="V583" s="2">
        <v>70</v>
      </c>
      <c r="W583" s="2">
        <v>25858</v>
      </c>
      <c r="X583" s="2" t="b">
        <v>0</v>
      </c>
      <c r="Y583" s="1">
        <f>V583/U583</f>
        <v>2.6997840172786176E-3</v>
      </c>
    </row>
    <row r="584" spans="1:25" ht="14.25" customHeight="1" x14ac:dyDescent="0.25">
      <c r="A584" s="2">
        <v>385.3</v>
      </c>
      <c r="B584" s="2" t="s">
        <v>899</v>
      </c>
      <c r="C584" s="2" t="s">
        <v>885</v>
      </c>
      <c r="D584" s="6">
        <v>0.14915066900000001</v>
      </c>
      <c r="E584" s="6">
        <v>0.32560983500000001</v>
      </c>
      <c r="F584" s="6">
        <v>1.1599999999999999</v>
      </c>
      <c r="G584" s="6">
        <v>0.61321197246943904</v>
      </c>
      <c r="H584" s="6">
        <v>2.1975562457824198</v>
      </c>
      <c r="I584" s="3">
        <v>0.64690530199999996</v>
      </c>
      <c r="J584" s="2">
        <v>8093</v>
      </c>
      <c r="K584" s="2">
        <v>11</v>
      </c>
      <c r="L584" s="2">
        <v>8082</v>
      </c>
      <c r="M584" s="5">
        <f>K584/J584</f>
        <v>1.3591993080439887E-3</v>
      </c>
      <c r="N584" s="2" t="b">
        <v>0</v>
      </c>
      <c r="O584" s="4">
        <v>-3.9927357511755898E-2</v>
      </c>
      <c r="P584" s="4">
        <v>0.16049387505795401</v>
      </c>
      <c r="Q584" s="4">
        <v>0.96085923582293298</v>
      </c>
      <c r="R584" s="4">
        <v>0.70152737784444597</v>
      </c>
      <c r="S584" s="4">
        <v>1.3160576482461199</v>
      </c>
      <c r="T584" s="3">
        <v>0.80353245053737399</v>
      </c>
      <c r="U584" s="2">
        <v>25990</v>
      </c>
      <c r="V584" s="2">
        <v>49</v>
      </c>
      <c r="W584" s="2">
        <v>25941</v>
      </c>
      <c r="X584" s="2" t="b">
        <v>0</v>
      </c>
      <c r="Y584" s="1">
        <f>V584/U584</f>
        <v>1.8853405155829165E-3</v>
      </c>
    </row>
    <row r="585" spans="1:25" ht="14.25" customHeight="1" x14ac:dyDescent="0.25">
      <c r="A585" s="2">
        <v>386</v>
      </c>
      <c r="B585" s="2" t="s">
        <v>898</v>
      </c>
      <c r="C585" s="2" t="s">
        <v>885</v>
      </c>
      <c r="D585" s="6">
        <v>-0.108816098</v>
      </c>
      <c r="E585" s="6">
        <v>8.6334958000000003E-2</v>
      </c>
      <c r="F585" s="6">
        <v>0.9</v>
      </c>
      <c r="G585" s="6">
        <v>0.75727212216633499</v>
      </c>
      <c r="H585" s="6">
        <v>1.0622618119321701</v>
      </c>
      <c r="I585" s="3">
        <v>0.20752711900000001</v>
      </c>
      <c r="J585" s="2">
        <v>7290</v>
      </c>
      <c r="K585" s="2">
        <v>163</v>
      </c>
      <c r="L585" s="2">
        <v>7127</v>
      </c>
      <c r="M585" s="5">
        <f>K585/J585</f>
        <v>2.2359396433470506E-2</v>
      </c>
      <c r="N585" s="2" t="b">
        <v>0</v>
      </c>
      <c r="O585" s="4">
        <v>-4.3731340270449399E-2</v>
      </c>
      <c r="P585" s="4">
        <v>3.9727815785541402E-2</v>
      </c>
      <c r="Q585" s="4">
        <v>0.957211087003082</v>
      </c>
      <c r="R585" s="4">
        <v>0.88550439434816597</v>
      </c>
      <c r="S585" s="4">
        <v>1.0347244699514899</v>
      </c>
      <c r="T585" s="3">
        <v>0.27099510065994598</v>
      </c>
      <c r="U585" s="2">
        <v>25082</v>
      </c>
      <c r="V585" s="2">
        <v>824</v>
      </c>
      <c r="W585" s="2">
        <v>24258</v>
      </c>
      <c r="X585" s="2" t="b">
        <v>0</v>
      </c>
      <c r="Y585" s="1">
        <f>V585/U585</f>
        <v>3.2852244637588707E-2</v>
      </c>
    </row>
    <row r="586" spans="1:25" ht="14.25" customHeight="1" x14ac:dyDescent="0.25">
      <c r="A586" s="2">
        <v>386.1</v>
      </c>
      <c r="B586" s="2" t="s">
        <v>897</v>
      </c>
      <c r="C586" s="2" t="s">
        <v>885</v>
      </c>
      <c r="D586" s="6">
        <v>-0.41141955400000002</v>
      </c>
      <c r="E586" s="6">
        <v>0.25265995099999999</v>
      </c>
      <c r="F586" s="6">
        <v>0.66</v>
      </c>
      <c r="G586" s="6">
        <v>0.40388178389586399</v>
      </c>
      <c r="H586" s="6">
        <v>1.08740481091869</v>
      </c>
      <c r="I586" s="3">
        <v>0.103450087</v>
      </c>
      <c r="J586" s="2">
        <v>7146</v>
      </c>
      <c r="K586" s="2">
        <v>19</v>
      </c>
      <c r="L586" s="2">
        <v>7127</v>
      </c>
      <c r="M586" s="5">
        <f>K586/J586</f>
        <v>2.6588301147495103E-3</v>
      </c>
      <c r="N586" s="2" t="b">
        <v>0</v>
      </c>
      <c r="O586" s="4">
        <v>-0.29210215426199698</v>
      </c>
      <c r="P586" s="4">
        <v>0.12743902434959201</v>
      </c>
      <c r="Q586" s="4">
        <v>0.74669225428099895</v>
      </c>
      <c r="R586" s="4">
        <v>0.581652178127542</v>
      </c>
      <c r="S586" s="4">
        <v>0.958561393852432</v>
      </c>
      <c r="T586" s="3">
        <v>2.19002507097843E-2</v>
      </c>
      <c r="U586" s="2">
        <v>25980</v>
      </c>
      <c r="V586" s="2">
        <v>78</v>
      </c>
      <c r="W586" s="2">
        <v>25902</v>
      </c>
      <c r="X586" s="2" t="b">
        <v>0</v>
      </c>
      <c r="Y586" s="1">
        <f>V586/U586</f>
        <v>3.0023094688221711E-3</v>
      </c>
    </row>
    <row r="587" spans="1:25" ht="14.25" customHeight="1" x14ac:dyDescent="0.25">
      <c r="A587" s="2">
        <v>386.2</v>
      </c>
      <c r="B587" s="2" t="s">
        <v>896</v>
      </c>
      <c r="C587" s="2" t="s">
        <v>885</v>
      </c>
      <c r="D587" s="6">
        <v>-9.0061377999999997E-2</v>
      </c>
      <c r="E587" s="6">
        <v>9.5163497E-2</v>
      </c>
      <c r="F587" s="6">
        <v>0.91</v>
      </c>
      <c r="G587" s="6">
        <v>0.75837155744009199</v>
      </c>
      <c r="H587" s="6">
        <v>1.1012645122048601</v>
      </c>
      <c r="I587" s="3">
        <v>0.34395186599999999</v>
      </c>
      <c r="J587" s="2">
        <v>7260</v>
      </c>
      <c r="K587" s="2">
        <v>133</v>
      </c>
      <c r="L587" s="2">
        <v>7127</v>
      </c>
      <c r="M587" s="5">
        <f>K587/J587</f>
        <v>1.8319559228650136E-2</v>
      </c>
      <c r="N587" s="2" t="b">
        <v>0</v>
      </c>
      <c r="O587" s="4">
        <v>-4.0375757400029702E-2</v>
      </c>
      <c r="P587" s="4">
        <v>4.3259849924307703E-2</v>
      </c>
      <c r="Q587" s="4">
        <v>0.96042848323086805</v>
      </c>
      <c r="R587" s="4">
        <v>0.88235124679780297</v>
      </c>
      <c r="S587" s="4">
        <v>1.0454145950932401</v>
      </c>
      <c r="T587" s="3">
        <v>0.35064911303622598</v>
      </c>
      <c r="U587" s="2">
        <v>25149</v>
      </c>
      <c r="V587" s="2">
        <v>690</v>
      </c>
      <c r="W587" s="2">
        <v>24459</v>
      </c>
      <c r="X587" s="2" t="b">
        <v>0</v>
      </c>
      <c r="Y587" s="1">
        <f>V587/U587</f>
        <v>2.7436478587617798E-2</v>
      </c>
    </row>
    <row r="588" spans="1:25" ht="14.25" customHeight="1" x14ac:dyDescent="0.25">
      <c r="A588" s="2">
        <v>386.21</v>
      </c>
      <c r="B588" s="2" t="s">
        <v>895</v>
      </c>
      <c r="C588" s="2" t="s">
        <v>885</v>
      </c>
      <c r="D588" s="6" t="s">
        <v>0</v>
      </c>
      <c r="E588" s="6" t="s">
        <v>0</v>
      </c>
      <c r="F588" s="6" t="s">
        <v>0</v>
      </c>
      <c r="G588" s="6" t="s">
        <v>0</v>
      </c>
      <c r="H588" s="6" t="s">
        <v>0</v>
      </c>
      <c r="I588" s="3" t="s">
        <v>0</v>
      </c>
      <c r="J588" s="2" t="s">
        <v>0</v>
      </c>
      <c r="K588" s="2" t="s">
        <v>0</v>
      </c>
      <c r="L588" s="2" t="s">
        <v>0</v>
      </c>
      <c r="M588" s="5" t="s">
        <v>0</v>
      </c>
      <c r="N588" s="2" t="s">
        <v>0</v>
      </c>
      <c r="O588" s="4">
        <v>-0.10003435570736301</v>
      </c>
      <c r="P588" s="4">
        <v>0.14668805992185599</v>
      </c>
      <c r="Q588" s="4">
        <v>0.90480633224040397</v>
      </c>
      <c r="R588" s="4">
        <v>0.67872248035393501</v>
      </c>
      <c r="S588" s="4">
        <v>1.2061991794281199</v>
      </c>
      <c r="T588" s="3">
        <v>0.49526869996859801</v>
      </c>
      <c r="U588" s="2">
        <v>25890</v>
      </c>
      <c r="V588" s="2">
        <v>58</v>
      </c>
      <c r="W588" s="2">
        <v>25832</v>
      </c>
      <c r="X588" s="2" t="b">
        <v>0</v>
      </c>
      <c r="Y588" s="1">
        <f>V588/U588</f>
        <v>2.2402471996910002E-3</v>
      </c>
    </row>
    <row r="589" spans="1:25" ht="14.25" customHeight="1" x14ac:dyDescent="0.25">
      <c r="A589" s="2">
        <v>386.3</v>
      </c>
      <c r="B589" s="2" t="s">
        <v>894</v>
      </c>
      <c r="C589" s="2" t="s">
        <v>885</v>
      </c>
      <c r="D589" s="6" t="s">
        <v>0</v>
      </c>
      <c r="E589" s="6" t="s">
        <v>0</v>
      </c>
      <c r="F589" s="6" t="s">
        <v>0</v>
      </c>
      <c r="G589" s="6" t="s">
        <v>0</v>
      </c>
      <c r="H589" s="6" t="s">
        <v>0</v>
      </c>
      <c r="I589" s="3" t="s">
        <v>0</v>
      </c>
      <c r="J589" s="2" t="s">
        <v>0</v>
      </c>
      <c r="K589" s="2" t="s">
        <v>0</v>
      </c>
      <c r="L589" s="2" t="s">
        <v>0</v>
      </c>
      <c r="M589" s="5" t="s">
        <v>0</v>
      </c>
      <c r="N589" s="2" t="s">
        <v>0</v>
      </c>
      <c r="O589" s="4">
        <v>0.122857636000359</v>
      </c>
      <c r="P589" s="4">
        <v>0.172016843100079</v>
      </c>
      <c r="Q589" s="4">
        <v>1.13072343517775</v>
      </c>
      <c r="R589" s="4">
        <v>0.80710994851797502</v>
      </c>
      <c r="S589" s="4">
        <v>1.5840908530589199</v>
      </c>
      <c r="T589" s="3">
        <v>0.47509199148801901</v>
      </c>
      <c r="U589" s="2">
        <v>25901</v>
      </c>
      <c r="V589" s="2">
        <v>41</v>
      </c>
      <c r="W589" s="2">
        <v>25860</v>
      </c>
      <c r="X589" s="2" t="b">
        <v>0</v>
      </c>
      <c r="Y589" s="1">
        <f>V589/U589</f>
        <v>1.5829504652330026E-3</v>
      </c>
    </row>
    <row r="590" spans="1:25" ht="14.25" customHeight="1" x14ac:dyDescent="0.25">
      <c r="A590" s="2">
        <v>386.9</v>
      </c>
      <c r="B590" s="2" t="s">
        <v>893</v>
      </c>
      <c r="C590" s="2" t="s">
        <v>885</v>
      </c>
      <c r="D590" s="6">
        <v>4.213592E-2</v>
      </c>
      <c r="E590" s="6">
        <v>3.8486060000000002E-2</v>
      </c>
      <c r="F590" s="6">
        <v>1.04</v>
      </c>
      <c r="G590" s="6">
        <v>0.96725147776714404</v>
      </c>
      <c r="H590" s="6">
        <v>1.1247587830505399</v>
      </c>
      <c r="I590" s="3">
        <v>0.27358853500000002</v>
      </c>
      <c r="J590" s="2">
        <v>8083</v>
      </c>
      <c r="K590" s="2">
        <v>956</v>
      </c>
      <c r="L590" s="2">
        <v>7127</v>
      </c>
      <c r="M590" s="5">
        <f>K590/J590</f>
        <v>0.11827291847086478</v>
      </c>
      <c r="N590" s="2" t="b">
        <v>0</v>
      </c>
      <c r="O590" s="4">
        <v>-3.2773406615933497E-2</v>
      </c>
      <c r="P590" s="4">
        <v>2.3584955945383498E-2</v>
      </c>
      <c r="Q590" s="4">
        <v>0.96775782226626195</v>
      </c>
      <c r="R590" s="4">
        <v>0.92403999811982296</v>
      </c>
      <c r="S590" s="4">
        <v>1.0135440072542099</v>
      </c>
      <c r="T590" s="3">
        <v>0.16465357275601</v>
      </c>
      <c r="U590" s="2">
        <v>23394</v>
      </c>
      <c r="V590" s="2">
        <v>2591</v>
      </c>
      <c r="W590" s="2">
        <v>20803</v>
      </c>
      <c r="X590" s="2" t="b">
        <v>0</v>
      </c>
      <c r="Y590" s="1">
        <f>V590/U590</f>
        <v>0.11075489441737198</v>
      </c>
    </row>
    <row r="591" spans="1:25" ht="14.25" customHeight="1" x14ac:dyDescent="0.25">
      <c r="A591" s="2">
        <v>388</v>
      </c>
      <c r="B591" s="2" t="s">
        <v>892</v>
      </c>
      <c r="C591" s="2" t="s">
        <v>885</v>
      </c>
      <c r="D591" s="6">
        <v>-6.9776134000000004E-2</v>
      </c>
      <c r="E591" s="6">
        <v>0.327913703</v>
      </c>
      <c r="F591" s="6">
        <v>0.93</v>
      </c>
      <c r="G591" s="6">
        <v>0.49042300151566798</v>
      </c>
      <c r="H591" s="6">
        <v>1.7734640491224301</v>
      </c>
      <c r="I591" s="3">
        <v>0.83149224499999996</v>
      </c>
      <c r="J591" s="2">
        <v>7794</v>
      </c>
      <c r="K591" s="2">
        <v>11</v>
      </c>
      <c r="L591" s="2">
        <v>7783</v>
      </c>
      <c r="M591" s="5">
        <f>K591/J591</f>
        <v>1.4113420579933281E-3</v>
      </c>
      <c r="N591" s="2" t="b">
        <v>0</v>
      </c>
      <c r="O591" s="4">
        <v>-0.177299273182356</v>
      </c>
      <c r="P591" s="4">
        <v>9.8947653401496694E-2</v>
      </c>
      <c r="Q591" s="4">
        <v>0.83752909701466205</v>
      </c>
      <c r="R591" s="4">
        <v>0.68988064552767403</v>
      </c>
      <c r="S591" s="4">
        <v>1.01677731197933</v>
      </c>
      <c r="T591" s="3">
        <v>7.3157125892631805E-2</v>
      </c>
      <c r="U591" s="2">
        <v>25624</v>
      </c>
      <c r="V591" s="2">
        <v>129</v>
      </c>
      <c r="W591" s="2">
        <v>25495</v>
      </c>
      <c r="X591" s="2" t="b">
        <v>0</v>
      </c>
      <c r="Y591" s="1">
        <f>V591/U591</f>
        <v>5.0343428036216048E-3</v>
      </c>
    </row>
    <row r="592" spans="1:25" ht="14.25" customHeight="1" x14ac:dyDescent="0.25">
      <c r="A592" s="2">
        <v>389</v>
      </c>
      <c r="B592" s="2" t="s">
        <v>891</v>
      </c>
      <c r="C592" s="2" t="s">
        <v>885</v>
      </c>
      <c r="D592" s="6">
        <v>-7.8963302999999999E-2</v>
      </c>
      <c r="E592" s="6">
        <v>4.6290940000000003E-2</v>
      </c>
      <c r="F592" s="6">
        <v>0.92</v>
      </c>
      <c r="G592" s="6">
        <v>0.84392340118048204</v>
      </c>
      <c r="H592" s="6">
        <v>1.0118364421755399</v>
      </c>
      <c r="I592" s="3">
        <v>8.8044447999999997E-2</v>
      </c>
      <c r="J592" s="2">
        <v>8402</v>
      </c>
      <c r="K592" s="2">
        <v>619</v>
      </c>
      <c r="L592" s="2">
        <v>7783</v>
      </c>
      <c r="M592" s="5">
        <f>K592/J592</f>
        <v>7.3672935015472507E-2</v>
      </c>
      <c r="N592" s="2" t="b">
        <v>0</v>
      </c>
      <c r="O592" s="4">
        <v>-2.5921521398028499E-2</v>
      </c>
      <c r="P592" s="4">
        <v>1.56722240106749E-2</v>
      </c>
      <c r="Q592" s="4">
        <v>0.97441155706492399</v>
      </c>
      <c r="R592" s="4">
        <v>0.94493505335470696</v>
      </c>
      <c r="S592" s="4">
        <v>1.0048075570599799</v>
      </c>
      <c r="T592" s="3">
        <v>9.8131883324018995E-2</v>
      </c>
      <c r="U592" s="2">
        <v>23297</v>
      </c>
      <c r="V592" s="2">
        <v>9836</v>
      </c>
      <c r="W592" s="2">
        <v>13461</v>
      </c>
      <c r="X592" s="2" t="b">
        <v>0</v>
      </c>
      <c r="Y592" s="1">
        <f>V592/U592</f>
        <v>0.42220028329827874</v>
      </c>
    </row>
    <row r="593" spans="1:25" ht="14.25" customHeight="1" x14ac:dyDescent="0.25">
      <c r="A593" s="2">
        <v>389.1</v>
      </c>
      <c r="B593" s="2" t="s">
        <v>890</v>
      </c>
      <c r="C593" s="2" t="s">
        <v>885</v>
      </c>
      <c r="D593" s="6">
        <v>-2.8416712E-2</v>
      </c>
      <c r="E593" s="6">
        <v>5.6689046E-2</v>
      </c>
      <c r="F593" s="6">
        <v>0.97</v>
      </c>
      <c r="G593" s="6">
        <v>0.86976932848644295</v>
      </c>
      <c r="H593" s="6">
        <v>1.08620918010305</v>
      </c>
      <c r="I593" s="3">
        <v>0.61617871300000004</v>
      </c>
      <c r="J593" s="2">
        <v>8185</v>
      </c>
      <c r="K593" s="2">
        <v>402</v>
      </c>
      <c r="L593" s="2">
        <v>7783</v>
      </c>
      <c r="M593" s="5">
        <f>K593/J593</f>
        <v>4.9114233353695788E-2</v>
      </c>
      <c r="N593" s="2" t="b">
        <v>0</v>
      </c>
      <c r="O593" s="4">
        <v>-1.5046349555763001E-3</v>
      </c>
      <c r="P593" s="4">
        <v>1.86805447127367E-2</v>
      </c>
      <c r="Q593" s="4">
        <v>0.99849649644008198</v>
      </c>
      <c r="R593" s="4">
        <v>0.96259886367118896</v>
      </c>
      <c r="S593" s="4">
        <v>1.0357328384959299</v>
      </c>
      <c r="T593" s="3">
        <v>0.93580336139904896</v>
      </c>
      <c r="U593" s="2">
        <v>23368</v>
      </c>
      <c r="V593" s="2">
        <v>6408</v>
      </c>
      <c r="W593" s="2">
        <v>16960</v>
      </c>
      <c r="X593" s="2" t="b">
        <v>0</v>
      </c>
      <c r="Y593" s="1">
        <f>V593/U593</f>
        <v>0.27422115713796646</v>
      </c>
    </row>
    <row r="594" spans="1:25" ht="14.25" customHeight="1" x14ac:dyDescent="0.25">
      <c r="A594" s="2">
        <v>389.2</v>
      </c>
      <c r="B594" s="2" t="s">
        <v>889</v>
      </c>
      <c r="C594" s="2" t="s">
        <v>885</v>
      </c>
      <c r="D594" s="6">
        <v>1.1061489000000001E-2</v>
      </c>
      <c r="E594" s="6">
        <v>0.21967784000000001</v>
      </c>
      <c r="F594" s="6">
        <v>1.01</v>
      </c>
      <c r="G594" s="6">
        <v>0.65737077287713497</v>
      </c>
      <c r="H594" s="6">
        <v>1.55524028125291</v>
      </c>
      <c r="I594" s="3">
        <v>0.95984090700000002</v>
      </c>
      <c r="J594" s="2">
        <v>7807</v>
      </c>
      <c r="K594" s="2">
        <v>24</v>
      </c>
      <c r="L594" s="2">
        <v>7783</v>
      </c>
      <c r="M594" s="5">
        <f>K594/J594</f>
        <v>3.07416421160497E-3</v>
      </c>
      <c r="N594" s="2" t="b">
        <v>0</v>
      </c>
      <c r="O594" s="4">
        <v>-4.0330094266116501E-2</v>
      </c>
      <c r="P594" s="4">
        <v>6.43441158138056E-2</v>
      </c>
      <c r="Q594" s="4">
        <v>0.96047234040663199</v>
      </c>
      <c r="R594" s="4">
        <v>0.84666975393772304</v>
      </c>
      <c r="S594" s="4">
        <v>1.0895713616740901</v>
      </c>
      <c r="T594" s="3">
        <v>0.53079846930978203</v>
      </c>
      <c r="U594" s="2">
        <v>25617</v>
      </c>
      <c r="V594" s="2">
        <v>306</v>
      </c>
      <c r="W594" s="2">
        <v>25311</v>
      </c>
      <c r="X594" s="2" t="b">
        <v>0</v>
      </c>
      <c r="Y594" s="1">
        <f>V594/U594</f>
        <v>1.1945192645508841E-2</v>
      </c>
    </row>
    <row r="595" spans="1:25" ht="14.25" customHeight="1" x14ac:dyDescent="0.25">
      <c r="A595" s="2">
        <v>389.3</v>
      </c>
      <c r="B595" s="2" t="s">
        <v>888</v>
      </c>
      <c r="C595" s="2" t="s">
        <v>885</v>
      </c>
      <c r="D595" s="6" t="s">
        <v>0</v>
      </c>
      <c r="E595" s="6" t="s">
        <v>0</v>
      </c>
      <c r="F595" s="6" t="s">
        <v>0</v>
      </c>
      <c r="G595" s="6" t="s">
        <v>0</v>
      </c>
      <c r="H595" s="6" t="s">
        <v>0</v>
      </c>
      <c r="I595" s="3" t="s">
        <v>0</v>
      </c>
      <c r="J595" s="2" t="s">
        <v>0</v>
      </c>
      <c r="K595" s="2" t="s">
        <v>0</v>
      </c>
      <c r="L595" s="2" t="s">
        <v>0</v>
      </c>
      <c r="M595" s="5" t="s">
        <v>0</v>
      </c>
      <c r="N595" s="2" t="s">
        <v>0</v>
      </c>
      <c r="O595" s="4">
        <v>6.3654117664535298E-2</v>
      </c>
      <c r="P595" s="4">
        <v>0.18299265074927901</v>
      </c>
      <c r="Q595" s="4">
        <v>1.06572371999621</v>
      </c>
      <c r="R595" s="4">
        <v>0.74452304192728003</v>
      </c>
      <c r="S595" s="4">
        <v>1.5254961678855601</v>
      </c>
      <c r="T595" s="3">
        <v>0.72795232780038499</v>
      </c>
      <c r="U595" s="2">
        <v>25894</v>
      </c>
      <c r="V595" s="2">
        <v>38</v>
      </c>
      <c r="W595" s="2">
        <v>25856</v>
      </c>
      <c r="X595" s="2" t="b">
        <v>0</v>
      </c>
      <c r="Y595" s="1">
        <f>V595/U595</f>
        <v>1.4675214335367268E-3</v>
      </c>
    </row>
    <row r="596" spans="1:25" ht="14.25" customHeight="1" x14ac:dyDescent="0.25">
      <c r="A596" s="2">
        <v>389.4</v>
      </c>
      <c r="B596" s="2" t="s">
        <v>887</v>
      </c>
      <c r="C596" s="2" t="s">
        <v>885</v>
      </c>
      <c r="D596" s="6">
        <v>-0.113389675</v>
      </c>
      <c r="E596" s="6">
        <v>9.4412644000000004E-2</v>
      </c>
      <c r="F596" s="6">
        <v>0.89</v>
      </c>
      <c r="G596" s="6">
        <v>0.74197594369244102</v>
      </c>
      <c r="H596" s="6">
        <v>1.0742890642721401</v>
      </c>
      <c r="I596" s="3">
        <v>0.22975083199999999</v>
      </c>
      <c r="J596" s="2">
        <v>7917</v>
      </c>
      <c r="K596" s="2">
        <v>134</v>
      </c>
      <c r="L596" s="2">
        <v>7783</v>
      </c>
      <c r="M596" s="5">
        <f>K596/J596</f>
        <v>1.6925603132499686E-2</v>
      </c>
      <c r="N596" s="2" t="b">
        <v>0</v>
      </c>
      <c r="O596" s="4">
        <v>-1.48751092390685E-2</v>
      </c>
      <c r="P596" s="4">
        <v>1.97631433960401E-2</v>
      </c>
      <c r="Q596" s="4">
        <v>0.98523497866586396</v>
      </c>
      <c r="R596" s="4">
        <v>0.94780085221792099</v>
      </c>
      <c r="S596" s="4">
        <v>1.0241475948404599</v>
      </c>
      <c r="T596" s="3">
        <v>0.45164872538480499</v>
      </c>
      <c r="U596" s="2">
        <v>22198</v>
      </c>
      <c r="V596" s="2">
        <v>3964</v>
      </c>
      <c r="W596" s="2">
        <v>18234</v>
      </c>
      <c r="X596" s="2" t="b">
        <v>0</v>
      </c>
      <c r="Y596" s="1">
        <f>V596/U596</f>
        <v>0.17857464636453735</v>
      </c>
    </row>
    <row r="597" spans="1:25" ht="14.25" customHeight="1" x14ac:dyDescent="0.25">
      <c r="A597" s="2">
        <v>389.5</v>
      </c>
      <c r="B597" s="2" t="s">
        <v>886</v>
      </c>
      <c r="C597" s="2" t="s">
        <v>885</v>
      </c>
      <c r="D597" s="6">
        <v>-0.30495273499999997</v>
      </c>
      <c r="E597" s="6">
        <v>0.33869316399999999</v>
      </c>
      <c r="F597" s="6">
        <v>0.74</v>
      </c>
      <c r="G597" s="6">
        <v>0.37954149896442402</v>
      </c>
      <c r="H597" s="6">
        <v>1.4317333834180701</v>
      </c>
      <c r="I597" s="3">
        <v>0.367917771</v>
      </c>
      <c r="J597" s="2">
        <v>7793</v>
      </c>
      <c r="K597" s="2">
        <v>10</v>
      </c>
      <c r="L597" s="2">
        <v>7783</v>
      </c>
      <c r="M597" s="5">
        <f>K597/J597</f>
        <v>1.2832028743744385E-3</v>
      </c>
      <c r="N597" s="2" t="b">
        <v>0</v>
      </c>
      <c r="O597" s="4">
        <v>-0.29196337801861899</v>
      </c>
      <c r="P597" s="4">
        <v>0.17955567402306799</v>
      </c>
      <c r="Q597" s="4">
        <v>0.74679588461755597</v>
      </c>
      <c r="R597" s="4">
        <v>0.52524392822555999</v>
      </c>
      <c r="S597" s="4">
        <v>1.06180017190454</v>
      </c>
      <c r="T597" s="3">
        <v>0.10394272225847299</v>
      </c>
      <c r="U597" s="2">
        <v>25899</v>
      </c>
      <c r="V597" s="2">
        <v>39</v>
      </c>
      <c r="W597" s="2">
        <v>25860</v>
      </c>
      <c r="X597" s="2" t="b">
        <v>0</v>
      </c>
      <c r="Y597" s="1">
        <f>V597/U597</f>
        <v>1.505849646704506E-3</v>
      </c>
    </row>
    <row r="598" spans="1:25" ht="14.25" customHeight="1" x14ac:dyDescent="0.25">
      <c r="A598" s="2">
        <v>394</v>
      </c>
      <c r="B598" s="2" t="s">
        <v>884</v>
      </c>
      <c r="C598" s="2" t="s">
        <v>737</v>
      </c>
      <c r="D598" s="6">
        <v>7.2929896999999994E-2</v>
      </c>
      <c r="E598" s="6">
        <v>9.9711793000000007E-2</v>
      </c>
      <c r="F598" s="6">
        <v>1.08</v>
      </c>
      <c r="G598" s="6">
        <v>0.884701289197101</v>
      </c>
      <c r="H598" s="6">
        <v>1.30782442356956</v>
      </c>
      <c r="I598" s="3">
        <v>0.464530634</v>
      </c>
      <c r="J598" s="2">
        <v>8028</v>
      </c>
      <c r="K598" s="2">
        <v>119</v>
      </c>
      <c r="L598" s="2">
        <v>7909</v>
      </c>
      <c r="M598" s="5">
        <f>K598/J598</f>
        <v>1.4823119083208769E-2</v>
      </c>
      <c r="N598" s="2" t="b">
        <v>0</v>
      </c>
      <c r="O598" s="4">
        <v>4.88874447264038E-2</v>
      </c>
      <c r="P598" s="4">
        <v>9.2631832259335606E-2</v>
      </c>
      <c r="Q598" s="4">
        <v>1.05010214955332</v>
      </c>
      <c r="R598" s="4">
        <v>0.87575321436101705</v>
      </c>
      <c r="S598" s="4">
        <v>1.2591612641708601</v>
      </c>
      <c r="T598" s="3">
        <v>0.59766540658316303</v>
      </c>
      <c r="U598" s="2">
        <v>25682</v>
      </c>
      <c r="V598" s="2">
        <v>147</v>
      </c>
      <c r="W598" s="2">
        <v>25535</v>
      </c>
      <c r="X598" s="2" t="b">
        <v>0</v>
      </c>
      <c r="Y598" s="1">
        <f>V598/U598</f>
        <v>5.7238532824546379E-3</v>
      </c>
    </row>
    <row r="599" spans="1:25" ht="14.25" customHeight="1" x14ac:dyDescent="0.25">
      <c r="A599" s="2">
        <v>394.1</v>
      </c>
      <c r="B599" s="2" t="s">
        <v>883</v>
      </c>
      <c r="C599" s="2" t="s">
        <v>737</v>
      </c>
      <c r="D599" s="6">
        <v>-0.15697038499999999</v>
      </c>
      <c r="E599" s="6">
        <v>0.34388042400000002</v>
      </c>
      <c r="F599" s="6">
        <v>0.85</v>
      </c>
      <c r="G599" s="6">
        <v>0.43562390284816999</v>
      </c>
      <c r="H599" s="6">
        <v>1.6770482365783199</v>
      </c>
      <c r="I599" s="3">
        <v>0.64805352699999996</v>
      </c>
      <c r="J599" s="2">
        <v>7919</v>
      </c>
      <c r="K599" s="2">
        <v>10</v>
      </c>
      <c r="L599" s="2">
        <v>7909</v>
      </c>
      <c r="M599" s="5">
        <f>K599/J599</f>
        <v>1.2627857052658164E-3</v>
      </c>
      <c r="N599" s="2" t="b">
        <v>0</v>
      </c>
      <c r="O599" s="4">
        <v>2.2103367920399998E-3</v>
      </c>
      <c r="P599" s="4">
        <v>0.21072128034012499</v>
      </c>
      <c r="Q599" s="4">
        <v>1.0022127813871999</v>
      </c>
      <c r="R599" s="4">
        <v>0.66311730576500105</v>
      </c>
      <c r="S599" s="4">
        <v>1.5147100678018299</v>
      </c>
      <c r="T599" s="3">
        <v>0.99163083454275602</v>
      </c>
      <c r="U599" s="2">
        <v>25915</v>
      </c>
      <c r="V599" s="2">
        <v>28</v>
      </c>
      <c r="W599" s="2">
        <v>25887</v>
      </c>
      <c r="X599" s="2" t="b">
        <v>0</v>
      </c>
      <c r="Y599" s="1">
        <f>V599/U599</f>
        <v>1.0804553347482154E-3</v>
      </c>
    </row>
    <row r="600" spans="1:25" ht="14.25" customHeight="1" x14ac:dyDescent="0.25">
      <c r="A600" s="2">
        <v>394.2</v>
      </c>
      <c r="B600" s="2" t="s">
        <v>882</v>
      </c>
      <c r="C600" s="2" t="s">
        <v>737</v>
      </c>
      <c r="D600" s="6">
        <v>9.8646209999999998E-2</v>
      </c>
      <c r="E600" s="6">
        <v>0.12456634599999999</v>
      </c>
      <c r="F600" s="6">
        <v>1.1000000000000001</v>
      </c>
      <c r="G600" s="6">
        <v>0.86458658029185498</v>
      </c>
      <c r="H600" s="6">
        <v>1.4088816704470399</v>
      </c>
      <c r="I600" s="3">
        <v>0.42840906299999998</v>
      </c>
      <c r="J600" s="2">
        <v>7985</v>
      </c>
      <c r="K600" s="2">
        <v>76</v>
      </c>
      <c r="L600" s="2">
        <v>7909</v>
      </c>
      <c r="M600" s="5">
        <f>K600/J600</f>
        <v>9.5178459611772077E-3</v>
      </c>
      <c r="N600" s="2" t="b">
        <v>0</v>
      </c>
      <c r="O600" s="4">
        <v>-5.1782625489085E-2</v>
      </c>
      <c r="P600" s="4">
        <v>0.24556177338146101</v>
      </c>
      <c r="Q600" s="4">
        <v>0.94953524917133303</v>
      </c>
      <c r="R600" s="4">
        <v>0.58679268346911595</v>
      </c>
      <c r="S600" s="4">
        <v>1.5365174359170699</v>
      </c>
      <c r="T600" s="3">
        <v>0.83298549094459495</v>
      </c>
      <c r="U600" s="2">
        <v>25994</v>
      </c>
      <c r="V600" s="2">
        <v>21</v>
      </c>
      <c r="W600" s="2">
        <v>25973</v>
      </c>
      <c r="X600" s="2" t="b">
        <v>0</v>
      </c>
      <c r="Y600" s="1">
        <f>V600/U600</f>
        <v>8.0787874124798025E-4</v>
      </c>
    </row>
    <row r="601" spans="1:25" ht="14.25" customHeight="1" x14ac:dyDescent="0.25">
      <c r="A601" s="2">
        <v>394.4</v>
      </c>
      <c r="B601" s="2" t="s">
        <v>881</v>
      </c>
      <c r="C601" s="2" t="s">
        <v>737</v>
      </c>
      <c r="D601" s="6">
        <v>0.18784759500000001</v>
      </c>
      <c r="E601" s="6">
        <v>0.25641792099999999</v>
      </c>
      <c r="F601" s="6">
        <v>1.21</v>
      </c>
      <c r="G601" s="6">
        <v>0.72998482687387101</v>
      </c>
      <c r="H601" s="6">
        <v>1.9945664733981701</v>
      </c>
      <c r="I601" s="3">
        <v>0.46381235999999998</v>
      </c>
      <c r="J601" s="2">
        <v>7927</v>
      </c>
      <c r="K601" s="2">
        <v>18</v>
      </c>
      <c r="L601" s="2">
        <v>7909</v>
      </c>
      <c r="M601" s="5">
        <f>K601/J601</f>
        <v>2.2707203229468905E-3</v>
      </c>
      <c r="N601" s="2" t="b">
        <v>0</v>
      </c>
      <c r="O601" s="4" t="s">
        <v>0</v>
      </c>
      <c r="P601" s="4" t="s">
        <v>0</v>
      </c>
      <c r="Q601" s="4" t="s">
        <v>0</v>
      </c>
      <c r="R601" s="4" t="s">
        <v>0</v>
      </c>
      <c r="S601" s="4" t="s">
        <v>0</v>
      </c>
      <c r="T601" s="3" t="s">
        <v>0</v>
      </c>
      <c r="U601" s="2" t="s">
        <v>0</v>
      </c>
      <c r="V601" s="2" t="s">
        <v>0</v>
      </c>
      <c r="W601" s="2" t="s">
        <v>0</v>
      </c>
      <c r="X601" s="2" t="s">
        <v>0</v>
      </c>
      <c r="Y601" s="1" t="s">
        <v>0</v>
      </c>
    </row>
    <row r="602" spans="1:25" ht="14.25" customHeight="1" x14ac:dyDescent="0.25">
      <c r="A602" s="2">
        <v>394.7</v>
      </c>
      <c r="B602" s="2" t="s">
        <v>880</v>
      </c>
      <c r="C602" s="2" t="s">
        <v>737</v>
      </c>
      <c r="D602" s="6">
        <v>0.14185223299999999</v>
      </c>
      <c r="E602" s="6">
        <v>0.17337914500000001</v>
      </c>
      <c r="F602" s="6">
        <v>1.1499999999999999</v>
      </c>
      <c r="G602" s="6">
        <v>0.82039373346737399</v>
      </c>
      <c r="H602" s="6">
        <v>1.61878417336184</v>
      </c>
      <c r="I602" s="3">
        <v>0.41326467300000003</v>
      </c>
      <c r="J602" s="2">
        <v>7948</v>
      </c>
      <c r="K602" s="2">
        <v>39</v>
      </c>
      <c r="L602" s="2">
        <v>7909</v>
      </c>
      <c r="M602" s="5">
        <f>K602/J602</f>
        <v>4.9068948163059891E-3</v>
      </c>
      <c r="N602" s="2" t="b">
        <v>0</v>
      </c>
      <c r="O602" s="4">
        <v>-0.14240704996700301</v>
      </c>
      <c r="P602" s="4">
        <v>0.21011290316844899</v>
      </c>
      <c r="Q602" s="4">
        <v>0.86726816315028099</v>
      </c>
      <c r="R602" s="4">
        <v>0.57451542065799199</v>
      </c>
      <c r="S602" s="4">
        <v>1.30919735096513</v>
      </c>
      <c r="T602" s="3">
        <v>0.49792107371361499</v>
      </c>
      <c r="U602" s="2">
        <v>25852</v>
      </c>
      <c r="V602" s="2">
        <v>28</v>
      </c>
      <c r="W602" s="2">
        <v>25824</v>
      </c>
      <c r="X602" s="2" t="b">
        <v>0</v>
      </c>
      <c r="Y602" s="1">
        <f>V602/U602</f>
        <v>1.0830883490639022E-3</v>
      </c>
    </row>
    <row r="603" spans="1:25" ht="14.25" customHeight="1" x14ac:dyDescent="0.25">
      <c r="A603" s="2">
        <v>395</v>
      </c>
      <c r="B603" s="2" t="s">
        <v>879</v>
      </c>
      <c r="C603" s="2" t="s">
        <v>737</v>
      </c>
      <c r="D603" s="6">
        <v>3.5724981000000003E-2</v>
      </c>
      <c r="E603" s="6">
        <v>5.7720004999999998E-2</v>
      </c>
      <c r="F603" s="6">
        <v>1.04</v>
      </c>
      <c r="G603" s="6">
        <v>0.92551380686801199</v>
      </c>
      <c r="H603" s="6">
        <v>1.16050608575646</v>
      </c>
      <c r="I603" s="3">
        <v>0.535958614</v>
      </c>
      <c r="J603" s="2">
        <v>8283</v>
      </c>
      <c r="K603" s="2">
        <v>374</v>
      </c>
      <c r="L603" s="2">
        <v>7909</v>
      </c>
      <c r="M603" s="5">
        <f>K603/J603</f>
        <v>4.5152722443559098E-2</v>
      </c>
      <c r="N603" s="2" t="b">
        <v>0</v>
      </c>
      <c r="O603" s="4">
        <v>1.06087658601177E-2</v>
      </c>
      <c r="P603" s="4">
        <v>4.00702777881893E-2</v>
      </c>
      <c r="Q603" s="4">
        <v>1.0106652383410899</v>
      </c>
      <c r="R603" s="4">
        <v>0.934326828415868</v>
      </c>
      <c r="S603" s="4">
        <v>1.0932408156607201</v>
      </c>
      <c r="T603" s="3">
        <v>0.79119898426434498</v>
      </c>
      <c r="U603" s="2">
        <v>25373</v>
      </c>
      <c r="V603" s="2">
        <v>832</v>
      </c>
      <c r="W603" s="2">
        <v>24541</v>
      </c>
      <c r="X603" s="2" t="b">
        <v>0</v>
      </c>
      <c r="Y603" s="1">
        <f>V603/U603</f>
        <v>3.2790761833445002E-2</v>
      </c>
    </row>
    <row r="604" spans="1:25" ht="14.25" customHeight="1" x14ac:dyDescent="0.25">
      <c r="A604" s="2">
        <v>395.1</v>
      </c>
      <c r="B604" s="2" t="s">
        <v>878</v>
      </c>
      <c r="C604" s="2" t="s">
        <v>737</v>
      </c>
      <c r="D604" s="6">
        <v>0.14208205300000001</v>
      </c>
      <c r="E604" s="6">
        <v>8.5411971000000003E-2</v>
      </c>
      <c r="F604" s="6">
        <v>1.1499999999999999</v>
      </c>
      <c r="G604" s="6">
        <v>0.97499258790685694</v>
      </c>
      <c r="H604" s="6">
        <v>1.3627292852641699</v>
      </c>
      <c r="I604" s="3">
        <v>9.6214171000000001E-2</v>
      </c>
      <c r="J604" s="2">
        <v>8074</v>
      </c>
      <c r="K604" s="2">
        <v>165</v>
      </c>
      <c r="L604" s="2">
        <v>7909</v>
      </c>
      <c r="M604" s="5">
        <f>K604/J604</f>
        <v>2.0435967302452316E-2</v>
      </c>
      <c r="N604" s="2" t="b">
        <v>0</v>
      </c>
      <c r="O604" s="4">
        <v>6.9546281475114302E-3</v>
      </c>
      <c r="P604" s="4">
        <v>6.8957129903861103E-2</v>
      </c>
      <c r="Q604" s="4">
        <v>1.0069788677336999</v>
      </c>
      <c r="R604" s="4">
        <v>0.87967624161147195</v>
      </c>
      <c r="S604" s="4">
        <v>1.15270413374436</v>
      </c>
      <c r="T604" s="3">
        <v>0.91966606288250496</v>
      </c>
      <c r="U604" s="2">
        <v>25577</v>
      </c>
      <c r="V604" s="2">
        <v>266</v>
      </c>
      <c r="W604" s="2">
        <v>25311</v>
      </c>
      <c r="X604" s="2" t="b">
        <v>0</v>
      </c>
      <c r="Y604" s="1">
        <f>V604/U604</f>
        <v>1.0399968721898582E-2</v>
      </c>
    </row>
    <row r="605" spans="1:25" ht="14.25" customHeight="1" x14ac:dyDescent="0.25">
      <c r="A605" s="2">
        <v>395.2</v>
      </c>
      <c r="B605" s="2" t="s">
        <v>877</v>
      </c>
      <c r="C605" s="2" t="s">
        <v>737</v>
      </c>
      <c r="D605" s="6">
        <v>-5.6211667E-2</v>
      </c>
      <c r="E605" s="6">
        <v>7.7803241999999995E-2</v>
      </c>
      <c r="F605" s="6">
        <v>0.95</v>
      </c>
      <c r="G605" s="6">
        <v>0.81163380360897397</v>
      </c>
      <c r="H605" s="6">
        <v>1.10107027860989</v>
      </c>
      <c r="I605" s="3">
        <v>0.46999640799999998</v>
      </c>
      <c r="J605" s="2">
        <v>8110</v>
      </c>
      <c r="K605" s="2">
        <v>201</v>
      </c>
      <c r="L605" s="2">
        <v>7909</v>
      </c>
      <c r="M605" s="5">
        <f>K605/J605</f>
        <v>2.4784217016029592E-2</v>
      </c>
      <c r="N605" s="2" t="b">
        <v>0</v>
      </c>
      <c r="O605" s="4">
        <v>-1.8834942130838601E-2</v>
      </c>
      <c r="P605" s="4">
        <v>5.41670517086782E-2</v>
      </c>
      <c r="Q605" s="4">
        <v>0.981341326984013</v>
      </c>
      <c r="R605" s="4">
        <v>0.88249481682341502</v>
      </c>
      <c r="S605" s="4">
        <v>1.09125944049532</v>
      </c>
      <c r="T605" s="3">
        <v>0.72805082294341905</v>
      </c>
      <c r="U605" s="2">
        <v>25683</v>
      </c>
      <c r="V605" s="2">
        <v>448</v>
      </c>
      <c r="W605" s="2">
        <v>25235</v>
      </c>
      <c r="X605" s="2" t="b">
        <v>0</v>
      </c>
      <c r="Y605" s="1">
        <f>V605/U605</f>
        <v>1.744344508040338E-2</v>
      </c>
    </row>
    <row r="606" spans="1:25" ht="14.25" customHeight="1" x14ac:dyDescent="0.25">
      <c r="A606" s="2">
        <v>395.3</v>
      </c>
      <c r="B606" s="2" t="s">
        <v>876</v>
      </c>
      <c r="C606" s="2" t="s">
        <v>737</v>
      </c>
      <c r="D606" s="6" t="s">
        <v>0</v>
      </c>
      <c r="E606" s="6" t="s">
        <v>0</v>
      </c>
      <c r="F606" s="6" t="s">
        <v>0</v>
      </c>
      <c r="G606" s="6" t="s">
        <v>0</v>
      </c>
      <c r="H606" s="6" t="s">
        <v>0</v>
      </c>
      <c r="I606" s="3" t="s">
        <v>0</v>
      </c>
      <c r="J606" s="2" t="s">
        <v>0</v>
      </c>
      <c r="K606" s="2" t="s">
        <v>0</v>
      </c>
      <c r="L606" s="2" t="s">
        <v>0</v>
      </c>
      <c r="M606" s="5" t="s">
        <v>0</v>
      </c>
      <c r="N606" s="2" t="s">
        <v>0</v>
      </c>
      <c r="O606" s="4">
        <v>-6.5487572621912099E-2</v>
      </c>
      <c r="P606" s="4">
        <v>0.18737291252192501</v>
      </c>
      <c r="Q606" s="4">
        <v>0.93661068630242295</v>
      </c>
      <c r="R606" s="4">
        <v>0.64873012476943503</v>
      </c>
      <c r="S606" s="4">
        <v>1.3522411619279699</v>
      </c>
      <c r="T606" s="3">
        <v>0.72671100761292196</v>
      </c>
      <c r="U606" s="2">
        <v>25845</v>
      </c>
      <c r="V606" s="2">
        <v>36</v>
      </c>
      <c r="W606" s="2">
        <v>25809</v>
      </c>
      <c r="X606" s="2" t="b">
        <v>0</v>
      </c>
      <c r="Y606" s="1">
        <f>V606/U606</f>
        <v>1.3929193267556588E-3</v>
      </c>
    </row>
    <row r="607" spans="1:25" ht="14.25" customHeight="1" x14ac:dyDescent="0.25">
      <c r="A607" s="2">
        <v>395.6</v>
      </c>
      <c r="B607" s="2" t="s">
        <v>875</v>
      </c>
      <c r="C607" s="2" t="s">
        <v>737</v>
      </c>
      <c r="D607" s="6">
        <v>0.14680844100000001</v>
      </c>
      <c r="E607" s="6">
        <v>0.11723243899999999</v>
      </c>
      <c r="F607" s="6">
        <v>1.1599999999999999</v>
      </c>
      <c r="G607" s="6">
        <v>0.92038139097113003</v>
      </c>
      <c r="H607" s="6">
        <v>1.4572979785550499</v>
      </c>
      <c r="I607" s="3">
        <v>0.210465983</v>
      </c>
      <c r="J607" s="2">
        <v>7994</v>
      </c>
      <c r="K607" s="2">
        <v>85</v>
      </c>
      <c r="L607" s="2">
        <v>7909</v>
      </c>
      <c r="M607" s="5">
        <f>K607/J607</f>
        <v>1.0632974731048286E-2</v>
      </c>
      <c r="N607" s="2" t="b">
        <v>0</v>
      </c>
      <c r="O607" s="4">
        <v>-2.9581819906784299E-2</v>
      </c>
      <c r="P607" s="4">
        <v>7.8585499815245596E-2</v>
      </c>
      <c r="Q607" s="4">
        <v>0.97085143941715002</v>
      </c>
      <c r="R607" s="4">
        <v>0.83226082180240801</v>
      </c>
      <c r="S607" s="4">
        <v>1.1325205905729001</v>
      </c>
      <c r="T607" s="3">
        <v>0.70659837958620597</v>
      </c>
      <c r="U607" s="2">
        <v>25945</v>
      </c>
      <c r="V607" s="2">
        <v>206</v>
      </c>
      <c r="W607" s="2">
        <v>25739</v>
      </c>
      <c r="X607" s="2" t="b">
        <v>0</v>
      </c>
      <c r="Y607" s="1">
        <f>V607/U607</f>
        <v>7.9398728078627859E-3</v>
      </c>
    </row>
    <row r="608" spans="1:25" ht="14.25" customHeight="1" x14ac:dyDescent="0.25">
      <c r="A608" s="2">
        <v>396</v>
      </c>
      <c r="B608" s="2" t="s">
        <v>874</v>
      </c>
      <c r="C608" s="2" t="s">
        <v>737</v>
      </c>
      <c r="D608" s="6">
        <v>1.3121949999999999E-3</v>
      </c>
      <c r="E608" s="6">
        <v>6.4252168999999998E-2</v>
      </c>
      <c r="F608" s="6">
        <v>1</v>
      </c>
      <c r="G608" s="6">
        <v>0.88283049981867201</v>
      </c>
      <c r="H608" s="6">
        <v>1.13569687151938</v>
      </c>
      <c r="I608" s="3">
        <v>0.98370627300000002</v>
      </c>
      <c r="J608" s="2">
        <v>8202</v>
      </c>
      <c r="K608" s="2">
        <v>293</v>
      </c>
      <c r="L608" s="2">
        <v>7909</v>
      </c>
      <c r="M608" s="5">
        <f>K608/J608</f>
        <v>3.57229943916118E-2</v>
      </c>
      <c r="N608" s="2" t="b">
        <v>0</v>
      </c>
      <c r="O608" s="4">
        <v>-8.0723748407039494E-3</v>
      </c>
      <c r="P608" s="4">
        <v>5.3658803819286803E-2</v>
      </c>
      <c r="Q608" s="4">
        <v>0.99196011928337802</v>
      </c>
      <c r="R608" s="4">
        <v>0.89293308803372695</v>
      </c>
      <c r="S608" s="4">
        <v>1.10196933167239</v>
      </c>
      <c r="T608" s="3">
        <v>0.88041830244782104</v>
      </c>
      <c r="U608" s="2">
        <v>25421</v>
      </c>
      <c r="V608" s="2">
        <v>446</v>
      </c>
      <c r="W608" s="2">
        <v>24975</v>
      </c>
      <c r="X608" s="2" t="b">
        <v>0</v>
      </c>
      <c r="Y608" s="1">
        <f>V608/U608</f>
        <v>1.7544549781676567E-2</v>
      </c>
    </row>
    <row r="609" spans="1:25" ht="14.25" customHeight="1" x14ac:dyDescent="0.25">
      <c r="A609" s="2">
        <v>401</v>
      </c>
      <c r="B609" s="2" t="s">
        <v>873</v>
      </c>
      <c r="C609" s="2" t="s">
        <v>737</v>
      </c>
      <c r="D609" s="6">
        <v>-4.9421788000000001E-2</v>
      </c>
      <c r="E609" s="6">
        <v>2.8247179000000001E-2</v>
      </c>
      <c r="F609" s="6">
        <v>0.95</v>
      </c>
      <c r="G609" s="6">
        <v>0.90051697956135501</v>
      </c>
      <c r="H609" s="6">
        <v>1.0059603756098101</v>
      </c>
      <c r="I609" s="3">
        <v>8.0184158000000005E-2</v>
      </c>
      <c r="J609" s="2">
        <v>8502</v>
      </c>
      <c r="K609" s="2">
        <v>4135</v>
      </c>
      <c r="L609" s="2">
        <v>4367</v>
      </c>
      <c r="M609" s="5">
        <f>K609/J609</f>
        <v>0.48635615149376615</v>
      </c>
      <c r="N609" s="2" t="b">
        <v>0</v>
      </c>
      <c r="O609" s="4">
        <v>-6.2639783773426494E-2</v>
      </c>
      <c r="P609" s="4">
        <v>1.8011090493615201E-2</v>
      </c>
      <c r="Q609" s="4">
        <v>0.939281757288154</v>
      </c>
      <c r="R609" s="4">
        <v>0.90670192509770398</v>
      </c>
      <c r="S609" s="4">
        <v>0.97303225586429998</v>
      </c>
      <c r="T609" s="3">
        <v>5.0546183000451999E-4</v>
      </c>
      <c r="U609" s="2">
        <v>24585</v>
      </c>
      <c r="V609" s="2">
        <v>13888</v>
      </c>
      <c r="W609" s="2">
        <v>10697</v>
      </c>
      <c r="X609" s="2" t="b">
        <v>0</v>
      </c>
      <c r="Y609" s="1">
        <f>V609/U609</f>
        <v>0.5648972950986374</v>
      </c>
    </row>
    <row r="610" spans="1:25" ht="14.25" customHeight="1" x14ac:dyDescent="0.25">
      <c r="A610" s="2">
        <v>401.1</v>
      </c>
      <c r="B610" s="2" t="s">
        <v>872</v>
      </c>
      <c r="C610" s="2" t="s">
        <v>737</v>
      </c>
      <c r="D610" s="6">
        <v>-5.1048441E-2</v>
      </c>
      <c r="E610" s="6">
        <v>2.8291265999999999E-2</v>
      </c>
      <c r="F610" s="6">
        <v>0.95</v>
      </c>
      <c r="G610" s="6">
        <v>0.89897565734288998</v>
      </c>
      <c r="H610" s="6">
        <v>1.0044121453371999</v>
      </c>
      <c r="I610" s="3">
        <v>7.1170391999999999E-2</v>
      </c>
      <c r="J610" s="2">
        <v>8489</v>
      </c>
      <c r="K610" s="2">
        <v>4122</v>
      </c>
      <c r="L610" s="2">
        <v>4367</v>
      </c>
      <c r="M610" s="5">
        <f>K610/J610</f>
        <v>0.48556956060784545</v>
      </c>
      <c r="N610" s="2" t="b">
        <v>0</v>
      </c>
      <c r="O610" s="4">
        <v>-6.0247365290526003E-2</v>
      </c>
      <c r="P610" s="4">
        <v>1.79562230344485E-2</v>
      </c>
      <c r="Q610" s="4">
        <v>0.94153160253750701</v>
      </c>
      <c r="R610" s="4">
        <v>0.90897147817872703</v>
      </c>
      <c r="S610" s="4">
        <v>0.97525805798995802</v>
      </c>
      <c r="T610" s="3">
        <v>7.9297314248762997E-4</v>
      </c>
      <c r="U610" s="2">
        <v>24583</v>
      </c>
      <c r="V610" s="2">
        <v>13781</v>
      </c>
      <c r="W610" s="2">
        <v>10802</v>
      </c>
      <c r="X610" s="2" t="b">
        <v>0</v>
      </c>
      <c r="Y610" s="1">
        <f>V610/U610</f>
        <v>0.56059065207663827</v>
      </c>
    </row>
    <row r="611" spans="1:25" ht="14.25" customHeight="1" x14ac:dyDescent="0.25">
      <c r="A611" s="2">
        <v>401.2</v>
      </c>
      <c r="B611" s="2" t="s">
        <v>871</v>
      </c>
      <c r="C611" s="2" t="s">
        <v>737</v>
      </c>
      <c r="D611" s="6">
        <v>4.6580829999999997E-2</v>
      </c>
      <c r="E611" s="6">
        <v>0.102122105</v>
      </c>
      <c r="F611" s="6">
        <v>1.05</v>
      </c>
      <c r="G611" s="6">
        <v>0.85763344093351301</v>
      </c>
      <c r="H611" s="6">
        <v>1.2798465088753199</v>
      </c>
      <c r="I611" s="3">
        <v>0.64829738599999998</v>
      </c>
      <c r="J611" s="2">
        <v>4490</v>
      </c>
      <c r="K611" s="2">
        <v>123</v>
      </c>
      <c r="L611" s="2">
        <v>4367</v>
      </c>
      <c r="M611" s="5">
        <f>K611/J611</f>
        <v>2.7394209354120267E-2</v>
      </c>
      <c r="N611" s="2" t="b">
        <v>0</v>
      </c>
      <c r="O611" s="4">
        <v>-2.6126375196096199E-2</v>
      </c>
      <c r="P611" s="4">
        <v>2.7122501726983099E-2</v>
      </c>
      <c r="Q611" s="4">
        <v>0.97421196560081103</v>
      </c>
      <c r="R611" s="4">
        <v>0.92377524471310701</v>
      </c>
      <c r="S611" s="4">
        <v>1.02740245460307</v>
      </c>
      <c r="T611" s="3">
        <v>0.33541050980776699</v>
      </c>
      <c r="U611" s="2">
        <v>24891</v>
      </c>
      <c r="V611" s="2">
        <v>1989</v>
      </c>
      <c r="W611" s="2">
        <v>22902</v>
      </c>
      <c r="X611" s="2" t="b">
        <v>0</v>
      </c>
      <c r="Y611" s="1">
        <f>V611/U611</f>
        <v>7.9908400626732559E-2</v>
      </c>
    </row>
    <row r="612" spans="1:25" ht="14.25" customHeight="1" x14ac:dyDescent="0.25">
      <c r="A612" s="2">
        <v>401.21</v>
      </c>
      <c r="B612" s="2" t="s">
        <v>870</v>
      </c>
      <c r="C612" s="2" t="s">
        <v>737</v>
      </c>
      <c r="D612" s="6">
        <v>0.12780097800000001</v>
      </c>
      <c r="E612" s="6">
        <v>0.12098410699999999</v>
      </c>
      <c r="F612" s="6">
        <v>1.1399999999999999</v>
      </c>
      <c r="G612" s="6">
        <v>0.89643645314780596</v>
      </c>
      <c r="H612" s="6">
        <v>1.4404129275434601</v>
      </c>
      <c r="I612" s="3">
        <v>0.290810544</v>
      </c>
      <c r="J612" s="2">
        <v>4452</v>
      </c>
      <c r="K612" s="2">
        <v>85</v>
      </c>
      <c r="L612" s="2">
        <v>4367</v>
      </c>
      <c r="M612" s="5">
        <f>K612/J612</f>
        <v>1.9092542677448338E-2</v>
      </c>
      <c r="N612" s="2" t="b">
        <v>0</v>
      </c>
      <c r="O612" s="4">
        <v>-2.3563482284019999E-2</v>
      </c>
      <c r="P612" s="4">
        <v>3.9159513728234299E-2</v>
      </c>
      <c r="Q612" s="4">
        <v>0.97671196879411903</v>
      </c>
      <c r="R612" s="4">
        <v>0.90455141772359005</v>
      </c>
      <c r="S612" s="4">
        <v>1.05462912477264</v>
      </c>
      <c r="T612" s="3">
        <v>0.54735339959274798</v>
      </c>
      <c r="U612" s="2">
        <v>25188</v>
      </c>
      <c r="V612" s="2">
        <v>862</v>
      </c>
      <c r="W612" s="2">
        <v>24326</v>
      </c>
      <c r="X612" s="2" t="b">
        <v>0</v>
      </c>
      <c r="Y612" s="1">
        <f>V612/U612</f>
        <v>3.4222645704303639E-2</v>
      </c>
    </row>
    <row r="613" spans="1:25" ht="14.25" customHeight="1" x14ac:dyDescent="0.25">
      <c r="A613" s="2">
        <v>401.22</v>
      </c>
      <c r="B613" s="2" t="s">
        <v>869</v>
      </c>
      <c r="C613" s="2" t="s">
        <v>737</v>
      </c>
      <c r="D613" s="6">
        <v>-5.0531291999999998E-2</v>
      </c>
      <c r="E613" s="6">
        <v>0.19653394800000001</v>
      </c>
      <c r="F613" s="6">
        <v>0.95</v>
      </c>
      <c r="G613" s="6">
        <v>0.64678727187687102</v>
      </c>
      <c r="H613" s="6">
        <v>1.39748647231143</v>
      </c>
      <c r="I613" s="3">
        <v>0.79709209800000003</v>
      </c>
      <c r="J613" s="2">
        <v>4398</v>
      </c>
      <c r="K613" s="2">
        <v>31</v>
      </c>
      <c r="L613" s="2">
        <v>4367</v>
      </c>
      <c r="M613" s="5">
        <f>K613/J613</f>
        <v>7.0486584811277854E-3</v>
      </c>
      <c r="N613" s="2" t="b">
        <v>0</v>
      </c>
      <c r="O613" s="4" t="s">
        <v>0</v>
      </c>
      <c r="P613" s="4" t="s">
        <v>0</v>
      </c>
      <c r="Q613" s="4" t="s">
        <v>0</v>
      </c>
      <c r="R613" s="4" t="s">
        <v>0</v>
      </c>
      <c r="S613" s="4" t="s">
        <v>0</v>
      </c>
      <c r="T613" s="3" t="s">
        <v>0</v>
      </c>
      <c r="U613" s="2" t="s">
        <v>0</v>
      </c>
      <c r="V613" s="2" t="s">
        <v>0</v>
      </c>
      <c r="W613" s="2" t="s">
        <v>0</v>
      </c>
      <c r="X613" s="2" t="s">
        <v>0</v>
      </c>
      <c r="Y613" s="1" t="s">
        <v>0</v>
      </c>
    </row>
    <row r="614" spans="1:25" ht="14.25" customHeight="1" x14ac:dyDescent="0.25">
      <c r="A614" s="2">
        <v>401.3</v>
      </c>
      <c r="B614" s="2" t="s">
        <v>868</v>
      </c>
      <c r="C614" s="2" t="s">
        <v>737</v>
      </c>
      <c r="D614" s="6">
        <v>0.120505321</v>
      </c>
      <c r="E614" s="6">
        <v>0.102038878</v>
      </c>
      <c r="F614" s="6">
        <v>1.1299999999999999</v>
      </c>
      <c r="G614" s="6">
        <v>0.92358644314938798</v>
      </c>
      <c r="H614" s="6">
        <v>1.3778185972607599</v>
      </c>
      <c r="I614" s="3">
        <v>0.23761282</v>
      </c>
      <c r="J614" s="2">
        <v>4483</v>
      </c>
      <c r="K614" s="2">
        <v>116</v>
      </c>
      <c r="L614" s="2">
        <v>4367</v>
      </c>
      <c r="M614" s="5">
        <f>K614/J614</f>
        <v>2.5875529779165737E-2</v>
      </c>
      <c r="N614" s="2" t="b">
        <v>0</v>
      </c>
      <c r="O614" s="4">
        <v>7.1362473175309193E-2</v>
      </c>
      <c r="P614" s="4">
        <v>7.3471291777485195E-2</v>
      </c>
      <c r="Q614" s="4">
        <v>1.0739704407999699</v>
      </c>
      <c r="R614" s="4">
        <v>0.929934376052867</v>
      </c>
      <c r="S614" s="4">
        <v>1.24031602381211</v>
      </c>
      <c r="T614" s="3">
        <v>0.33140021333401098</v>
      </c>
      <c r="U614" s="2">
        <v>25597</v>
      </c>
      <c r="V614" s="2">
        <v>234</v>
      </c>
      <c r="W614" s="2">
        <v>25363</v>
      </c>
      <c r="X614" s="2" t="b">
        <v>0</v>
      </c>
      <c r="Y614" s="1">
        <f>V614/U614</f>
        <v>9.141696292534281E-3</v>
      </c>
    </row>
    <row r="615" spans="1:25" ht="14.25" customHeight="1" x14ac:dyDescent="0.25">
      <c r="A615" s="2">
        <v>411</v>
      </c>
      <c r="B615" s="2" t="s">
        <v>867</v>
      </c>
      <c r="C615" s="2" t="s">
        <v>737</v>
      </c>
      <c r="D615" s="6">
        <v>-6.4729942999999998E-2</v>
      </c>
      <c r="E615" s="6">
        <v>3.5369726999999997E-2</v>
      </c>
      <c r="F615" s="6">
        <v>0.94</v>
      </c>
      <c r="G615" s="6">
        <v>0.87454230636305397</v>
      </c>
      <c r="H615" s="6">
        <v>1.0046052938402401</v>
      </c>
      <c r="I615" s="3">
        <v>6.7235806999999995E-2</v>
      </c>
      <c r="J615" s="2">
        <v>8533</v>
      </c>
      <c r="K615" s="2">
        <v>1360</v>
      </c>
      <c r="L615" s="2">
        <v>7173</v>
      </c>
      <c r="M615" s="5">
        <f>K615/J615</f>
        <v>0.15938122582913394</v>
      </c>
      <c r="N615" s="2" t="b">
        <v>0</v>
      </c>
      <c r="O615" s="4">
        <v>-5.5879578618655001E-2</v>
      </c>
      <c r="P615" s="4">
        <v>2.08113430143116E-2</v>
      </c>
      <c r="Q615" s="4">
        <v>0.94565300587530898</v>
      </c>
      <c r="R615" s="4">
        <v>0.90785572068841303</v>
      </c>
      <c r="S615" s="4">
        <v>0.98502392741756795</v>
      </c>
      <c r="T615" s="3">
        <v>7.2518100973283199E-3</v>
      </c>
      <c r="U615" s="2">
        <v>24472</v>
      </c>
      <c r="V615" s="2">
        <v>4172</v>
      </c>
      <c r="W615" s="2">
        <v>20300</v>
      </c>
      <c r="X615" s="2" t="b">
        <v>0</v>
      </c>
      <c r="Y615" s="1">
        <f>V615/U615</f>
        <v>0.17048054919908467</v>
      </c>
    </row>
    <row r="616" spans="1:25" ht="14.25" customHeight="1" x14ac:dyDescent="0.25">
      <c r="A616" s="2">
        <v>411.1</v>
      </c>
      <c r="B616" s="2" t="s">
        <v>866</v>
      </c>
      <c r="C616" s="2" t="s">
        <v>737</v>
      </c>
      <c r="D616" s="6">
        <v>-0.12118622799999999</v>
      </c>
      <c r="E616" s="6">
        <v>0.13878898100000001</v>
      </c>
      <c r="F616" s="6">
        <v>0.89</v>
      </c>
      <c r="G616" s="6">
        <v>0.67488523096907604</v>
      </c>
      <c r="H616" s="6">
        <v>1.16281079671489</v>
      </c>
      <c r="I616" s="3">
        <v>0.38257100100000002</v>
      </c>
      <c r="J616" s="2">
        <v>7234</v>
      </c>
      <c r="K616" s="2">
        <v>61</v>
      </c>
      <c r="L616" s="2">
        <v>7173</v>
      </c>
      <c r="M616" s="5">
        <f>K616/J616</f>
        <v>8.432402543544373E-3</v>
      </c>
      <c r="N616" s="2" t="b">
        <v>0</v>
      </c>
      <c r="O616" s="4">
        <v>-8.3769112835054393E-2</v>
      </c>
      <c r="P616" s="4">
        <v>4.86304788011215E-2</v>
      </c>
      <c r="Q616" s="4">
        <v>0.91964356548002002</v>
      </c>
      <c r="R616" s="4">
        <v>0.83603495774665204</v>
      </c>
      <c r="S616" s="4">
        <v>1.0116135452138499</v>
      </c>
      <c r="T616" s="3">
        <v>8.4967397064572195E-2</v>
      </c>
      <c r="U616" s="2">
        <v>25462</v>
      </c>
      <c r="V616" s="2">
        <v>547</v>
      </c>
      <c r="W616" s="2">
        <v>24915</v>
      </c>
      <c r="X616" s="2" t="b">
        <v>0</v>
      </c>
      <c r="Y616" s="1">
        <f>V616/U616</f>
        <v>2.1482994265964967E-2</v>
      </c>
    </row>
    <row r="617" spans="1:25" ht="14.25" customHeight="1" x14ac:dyDescent="0.25">
      <c r="A617" s="2">
        <v>411.2</v>
      </c>
      <c r="B617" s="2" t="s">
        <v>865</v>
      </c>
      <c r="C617" s="2" t="s">
        <v>737</v>
      </c>
      <c r="D617" s="6">
        <v>4.4207907999999997E-2</v>
      </c>
      <c r="E617" s="6">
        <v>8.8874075999999996E-2</v>
      </c>
      <c r="F617" s="6">
        <v>1.05</v>
      </c>
      <c r="G617" s="6">
        <v>0.87810835573745305</v>
      </c>
      <c r="H617" s="6">
        <v>1.2440859666581301</v>
      </c>
      <c r="I617" s="3">
        <v>0.61889159299999996</v>
      </c>
      <c r="J617" s="2">
        <v>7326</v>
      </c>
      <c r="K617" s="2">
        <v>153</v>
      </c>
      <c r="L617" s="2">
        <v>7173</v>
      </c>
      <c r="M617" s="5">
        <f>K617/J617</f>
        <v>2.0884520884520884E-2</v>
      </c>
      <c r="N617" s="2" t="b">
        <v>0</v>
      </c>
      <c r="O617" s="4">
        <v>-6.4934458692328598E-2</v>
      </c>
      <c r="P617" s="4">
        <v>3.3887285173644303E-2</v>
      </c>
      <c r="Q617" s="4">
        <v>0.93712888201703604</v>
      </c>
      <c r="R617" s="4">
        <v>0.87690769971051197</v>
      </c>
      <c r="S617" s="4">
        <v>1.00148572284223</v>
      </c>
      <c r="T617" s="3">
        <v>5.5340984420742402E-2</v>
      </c>
      <c r="U617" s="2">
        <v>25436</v>
      </c>
      <c r="V617" s="2">
        <v>1191</v>
      </c>
      <c r="W617" s="2">
        <v>24245</v>
      </c>
      <c r="X617" s="2" t="b">
        <v>0</v>
      </c>
      <c r="Y617" s="1">
        <f>V617/U617</f>
        <v>4.6823399905645539E-2</v>
      </c>
    </row>
    <row r="618" spans="1:25" ht="14.25" customHeight="1" x14ac:dyDescent="0.25">
      <c r="A618" s="2">
        <v>411.3</v>
      </c>
      <c r="B618" s="2" t="s">
        <v>864</v>
      </c>
      <c r="C618" s="2" t="s">
        <v>737</v>
      </c>
      <c r="D618" s="6">
        <v>-2.8646222999999998E-2</v>
      </c>
      <c r="E618" s="6">
        <v>5.9182191000000002E-2</v>
      </c>
      <c r="F618" s="6">
        <v>0.97</v>
      </c>
      <c r="G618" s="6">
        <v>0.86533088657760104</v>
      </c>
      <c r="H618" s="6">
        <v>1.0912795112783</v>
      </c>
      <c r="I618" s="3">
        <v>0.628361371</v>
      </c>
      <c r="J618" s="2">
        <v>7534</v>
      </c>
      <c r="K618" s="2">
        <v>361</v>
      </c>
      <c r="L618" s="2">
        <v>7173</v>
      </c>
      <c r="M618" s="5">
        <f>K618/J618</f>
        <v>4.7916113618263874E-2</v>
      </c>
      <c r="N618" s="2" t="b">
        <v>0</v>
      </c>
      <c r="O618" s="4">
        <v>-7.01848400192851E-2</v>
      </c>
      <c r="P618" s="4">
        <v>3.2538951153780402E-2</v>
      </c>
      <c r="Q618" s="4">
        <v>0.93222149214132</v>
      </c>
      <c r="R618" s="4">
        <v>0.87462401310465199</v>
      </c>
      <c r="S618" s="4">
        <v>0.99361199485635998</v>
      </c>
      <c r="T618" s="3">
        <v>3.1009681835923199E-2</v>
      </c>
      <c r="U618" s="2">
        <v>24932</v>
      </c>
      <c r="V618" s="2">
        <v>1296</v>
      </c>
      <c r="W618" s="2">
        <v>23636</v>
      </c>
      <c r="X618" s="2" t="b">
        <v>0</v>
      </c>
      <c r="Y618" s="1">
        <f>V618/U618</f>
        <v>5.1981389379111183E-2</v>
      </c>
    </row>
    <row r="619" spans="1:25" ht="14.25" customHeight="1" x14ac:dyDescent="0.25">
      <c r="A619" s="2">
        <v>411.4</v>
      </c>
      <c r="B619" s="2" t="s">
        <v>863</v>
      </c>
      <c r="C619" s="2" t="s">
        <v>737</v>
      </c>
      <c r="D619" s="6">
        <v>-6.1343403999999997E-2</v>
      </c>
      <c r="E619" s="6">
        <v>3.6996271999999997E-2</v>
      </c>
      <c r="F619" s="6">
        <v>0.94</v>
      </c>
      <c r="G619" s="6">
        <v>0.87471592968840695</v>
      </c>
      <c r="H619" s="6">
        <v>1.0112318985133999</v>
      </c>
      <c r="I619" s="3">
        <v>9.7297909000000002E-2</v>
      </c>
      <c r="J619" s="2">
        <v>8402</v>
      </c>
      <c r="K619" s="2">
        <v>1229</v>
      </c>
      <c r="L619" s="2">
        <v>7173</v>
      </c>
      <c r="M619" s="5">
        <f>K619/J619</f>
        <v>0.14627469650083313</v>
      </c>
      <c r="N619" s="2" t="b">
        <v>0</v>
      </c>
      <c r="O619" s="4">
        <v>-6.6196487217835498E-2</v>
      </c>
      <c r="P619" s="4">
        <v>2.2404195062653402E-2</v>
      </c>
      <c r="Q619" s="4">
        <v>0.93594694461208905</v>
      </c>
      <c r="R619" s="4">
        <v>0.89573675487238003</v>
      </c>
      <c r="S619" s="4">
        <v>0.97796219521382899</v>
      </c>
      <c r="T619" s="3">
        <v>3.1302701072408899E-3</v>
      </c>
      <c r="U619" s="2">
        <v>25039</v>
      </c>
      <c r="V619" s="2">
        <v>3369</v>
      </c>
      <c r="W619" s="2">
        <v>21670</v>
      </c>
      <c r="X619" s="2" t="b">
        <v>0</v>
      </c>
      <c r="Y619" s="1">
        <f>V619/U619</f>
        <v>0.13455010184112784</v>
      </c>
    </row>
    <row r="620" spans="1:25" ht="14.25" customHeight="1" x14ac:dyDescent="0.25">
      <c r="A620" s="2">
        <v>411.8</v>
      </c>
      <c r="B620" s="2" t="s">
        <v>862</v>
      </c>
      <c r="C620" s="2" t="s">
        <v>737</v>
      </c>
      <c r="D620" s="6">
        <v>8.3318516999999995E-2</v>
      </c>
      <c r="E620" s="6">
        <v>0.117085959</v>
      </c>
      <c r="F620" s="6">
        <v>1.0900000000000001</v>
      </c>
      <c r="G620" s="6">
        <v>0.86401084114091697</v>
      </c>
      <c r="H620" s="6">
        <v>1.3672576202458999</v>
      </c>
      <c r="I620" s="3">
        <v>0.47671172099999998</v>
      </c>
      <c r="J620" s="2">
        <v>7262</v>
      </c>
      <c r="K620" s="2">
        <v>89</v>
      </c>
      <c r="L620" s="2">
        <v>7173</v>
      </c>
      <c r="M620" s="5">
        <f>K620/J620</f>
        <v>1.2255576976039658E-2</v>
      </c>
      <c r="N620" s="2" t="b">
        <v>0</v>
      </c>
      <c r="O620" s="4">
        <v>-3.8223553514494198E-2</v>
      </c>
      <c r="P620" s="4">
        <v>2.7425459072515299E-2</v>
      </c>
      <c r="Q620" s="4">
        <v>0.96249774708437597</v>
      </c>
      <c r="R620" s="4">
        <v>0.91212571474118298</v>
      </c>
      <c r="S620" s="4">
        <v>1.0156515688249901</v>
      </c>
      <c r="T620" s="3">
        <v>0.16340060249025801</v>
      </c>
      <c r="U620" s="2">
        <v>25154</v>
      </c>
      <c r="V620" s="2">
        <v>2017</v>
      </c>
      <c r="W620" s="2">
        <v>23137</v>
      </c>
      <c r="X620" s="2" t="b">
        <v>0</v>
      </c>
      <c r="Y620" s="1">
        <f>V620/U620</f>
        <v>8.0186053907927171E-2</v>
      </c>
    </row>
    <row r="621" spans="1:25" ht="14.25" customHeight="1" x14ac:dyDescent="0.25">
      <c r="A621" s="2">
        <v>411.9</v>
      </c>
      <c r="B621" s="2" t="s">
        <v>861</v>
      </c>
      <c r="C621" s="2" t="s">
        <v>737</v>
      </c>
      <c r="D621" s="6">
        <v>0.42757367200000002</v>
      </c>
      <c r="E621" s="6">
        <v>0.30248680300000003</v>
      </c>
      <c r="F621" s="6">
        <v>1.53</v>
      </c>
      <c r="G621" s="6">
        <v>0.84763898262050696</v>
      </c>
      <c r="H621" s="6">
        <v>2.7744368949820202</v>
      </c>
      <c r="I621" s="3">
        <v>0.157500431</v>
      </c>
      <c r="J621" s="2">
        <v>7186</v>
      </c>
      <c r="K621" s="2">
        <v>13</v>
      </c>
      <c r="L621" s="2">
        <v>7173</v>
      </c>
      <c r="M621" s="5">
        <f>K621/J621</f>
        <v>1.8090731978847759E-3</v>
      </c>
      <c r="N621" s="2" t="b">
        <v>0</v>
      </c>
      <c r="O621" s="4">
        <v>-0.132249072036323</v>
      </c>
      <c r="P621" s="4">
        <v>0.18469266963154499</v>
      </c>
      <c r="Q621" s="4">
        <v>0.87612275022369002</v>
      </c>
      <c r="R621" s="4">
        <v>0.61003026730426801</v>
      </c>
      <c r="S621" s="4">
        <v>1.25828358788084</v>
      </c>
      <c r="T621" s="3">
        <v>0.47396085709380098</v>
      </c>
      <c r="U621" s="2">
        <v>25866</v>
      </c>
      <c r="V621" s="2">
        <v>37</v>
      </c>
      <c r="W621" s="2">
        <v>25829</v>
      </c>
      <c r="X621" s="2" t="b">
        <v>0</v>
      </c>
      <c r="Y621" s="1">
        <f>V621/U621</f>
        <v>1.4304492383824326E-3</v>
      </c>
    </row>
    <row r="622" spans="1:25" ht="14.25" customHeight="1" x14ac:dyDescent="0.25">
      <c r="A622" s="2">
        <v>414</v>
      </c>
      <c r="B622" s="2" t="s">
        <v>860</v>
      </c>
      <c r="C622" s="2" t="s">
        <v>737</v>
      </c>
      <c r="D622" s="6">
        <v>4.6824817999999997E-2</v>
      </c>
      <c r="E622" s="6">
        <v>0.10031514900000001</v>
      </c>
      <c r="F622" s="6">
        <v>1.05</v>
      </c>
      <c r="G622" s="6">
        <v>0.86088626985491601</v>
      </c>
      <c r="H622" s="6">
        <v>1.2756329796435999</v>
      </c>
      <c r="I622" s="3">
        <v>0.64065933200000003</v>
      </c>
      <c r="J622" s="2">
        <v>7291</v>
      </c>
      <c r="K622" s="2">
        <v>118</v>
      </c>
      <c r="L622" s="2">
        <v>7173</v>
      </c>
      <c r="M622" s="5">
        <f>K622/J622</f>
        <v>1.6184336853655192E-2</v>
      </c>
      <c r="N622" s="2" t="b">
        <v>0</v>
      </c>
      <c r="O622" s="4">
        <v>5.1909201895055497E-2</v>
      </c>
      <c r="P622" s="4">
        <v>5.9678806608517203E-2</v>
      </c>
      <c r="Q622" s="4">
        <v>1.05328010233419</v>
      </c>
      <c r="R622" s="4">
        <v>0.93701006126587105</v>
      </c>
      <c r="S622" s="4">
        <v>1.1839776538518201</v>
      </c>
      <c r="T622" s="3">
        <v>0.38440443691612702</v>
      </c>
      <c r="U622" s="2">
        <v>25565</v>
      </c>
      <c r="V622" s="2">
        <v>345</v>
      </c>
      <c r="W622" s="2">
        <v>25220</v>
      </c>
      <c r="X622" s="2" t="b">
        <v>0</v>
      </c>
      <c r="Y622" s="1">
        <f>V622/U622</f>
        <v>1.3495012712693134E-2</v>
      </c>
    </row>
    <row r="623" spans="1:25" ht="14.25" customHeight="1" x14ac:dyDescent="0.25">
      <c r="A623" s="2">
        <v>414.2</v>
      </c>
      <c r="B623" s="2" t="s">
        <v>859</v>
      </c>
      <c r="C623" s="2" t="s">
        <v>737</v>
      </c>
      <c r="D623" s="6" t="s">
        <v>0</v>
      </c>
      <c r="E623" s="6" t="s">
        <v>0</v>
      </c>
      <c r="F623" s="6" t="s">
        <v>0</v>
      </c>
      <c r="G623" s="6" t="s">
        <v>0</v>
      </c>
      <c r="H623" s="6" t="s">
        <v>0</v>
      </c>
      <c r="I623" s="3" t="s">
        <v>0</v>
      </c>
      <c r="J623" s="2" t="s">
        <v>0</v>
      </c>
      <c r="K623" s="2" t="s">
        <v>0</v>
      </c>
      <c r="L623" s="2" t="s">
        <v>0</v>
      </c>
      <c r="M623" s="5" t="s">
        <v>0</v>
      </c>
      <c r="N623" s="2" t="s">
        <v>0</v>
      </c>
      <c r="O623" s="4">
        <v>0.14903010391868199</v>
      </c>
      <c r="P623" s="4">
        <v>0.14551994786252401</v>
      </c>
      <c r="Q623" s="4">
        <v>1.1607079305403001</v>
      </c>
      <c r="R623" s="4">
        <v>0.87267768615003605</v>
      </c>
      <c r="S623" s="4">
        <v>1.5438035386956399</v>
      </c>
      <c r="T623" s="3">
        <v>0.30577790142087702</v>
      </c>
      <c r="U623" s="2">
        <v>25958</v>
      </c>
      <c r="V623" s="2">
        <v>59</v>
      </c>
      <c r="W623" s="2">
        <v>25899</v>
      </c>
      <c r="X623" s="2" t="b">
        <v>0</v>
      </c>
      <c r="Y623" s="1">
        <f>V623/U623</f>
        <v>2.2729023807689344E-3</v>
      </c>
    </row>
    <row r="624" spans="1:25" ht="14.25" customHeight="1" x14ac:dyDescent="0.25">
      <c r="A624" s="2">
        <v>415</v>
      </c>
      <c r="B624" s="2" t="s">
        <v>858</v>
      </c>
      <c r="C624" s="2" t="s">
        <v>737</v>
      </c>
      <c r="D624" s="6">
        <v>0.14334961500000001</v>
      </c>
      <c r="E624" s="6">
        <v>8.0505414999999997E-2</v>
      </c>
      <c r="F624" s="6">
        <v>1.1499999999999999</v>
      </c>
      <c r="G624" s="6">
        <v>0.98566277269742697</v>
      </c>
      <c r="H624" s="6">
        <v>1.35139883274776</v>
      </c>
      <c r="I624" s="3">
        <v>7.4974422999999998E-2</v>
      </c>
      <c r="J624" s="2">
        <v>8824</v>
      </c>
      <c r="K624" s="2">
        <v>182</v>
      </c>
      <c r="L624" s="2">
        <v>8642</v>
      </c>
      <c r="M624" s="5">
        <f>K624/J624</f>
        <v>2.0625566636446057E-2</v>
      </c>
      <c r="N624" s="2" t="b">
        <v>0</v>
      </c>
      <c r="O624" s="4">
        <v>0.138555696677479</v>
      </c>
      <c r="P624" s="4">
        <v>4.9665359673714202E-2</v>
      </c>
      <c r="Q624" s="4">
        <v>1.14861365375286</v>
      </c>
      <c r="R624" s="4">
        <v>1.0420725761454099</v>
      </c>
      <c r="S624" s="4">
        <v>1.26604744793074</v>
      </c>
      <c r="T624" s="3">
        <v>5.27429835734249E-3</v>
      </c>
      <c r="U624" s="2">
        <v>25658</v>
      </c>
      <c r="V624" s="2">
        <v>520</v>
      </c>
      <c r="W624" s="2">
        <v>25138</v>
      </c>
      <c r="X624" s="2" t="b">
        <v>0</v>
      </c>
      <c r="Y624" s="1">
        <f>V624/U624</f>
        <v>2.0266583521708629E-2</v>
      </c>
    </row>
    <row r="625" spans="1:25" ht="14.25" customHeight="1" x14ac:dyDescent="0.25">
      <c r="A625" s="2">
        <v>415.1</v>
      </c>
      <c r="B625" s="2" t="s">
        <v>857</v>
      </c>
      <c r="C625" s="2" t="s">
        <v>737</v>
      </c>
      <c r="D625" s="6">
        <v>0.18075692199999999</v>
      </c>
      <c r="E625" s="6">
        <v>8.8325965000000006E-2</v>
      </c>
      <c r="F625" s="6">
        <v>1.2</v>
      </c>
      <c r="G625" s="6">
        <v>1.0076672747642501</v>
      </c>
      <c r="H625" s="6">
        <v>1.4245782619634999</v>
      </c>
      <c r="I625" s="3">
        <v>4.0709611E-2</v>
      </c>
      <c r="J625" s="2">
        <v>8793</v>
      </c>
      <c r="K625" s="2">
        <v>151</v>
      </c>
      <c r="L625" s="2">
        <v>8642</v>
      </c>
      <c r="M625" s="5">
        <f>K625/J625</f>
        <v>1.7172751051973162E-2</v>
      </c>
      <c r="N625" s="2" t="b">
        <v>0</v>
      </c>
      <c r="O625" s="4">
        <v>0.167916299602238</v>
      </c>
      <c r="P625" s="4">
        <v>7.3167174291264694E-2</v>
      </c>
      <c r="Q625" s="4">
        <v>1.1828376025265399</v>
      </c>
      <c r="R625" s="4">
        <v>1.02481144338136</v>
      </c>
      <c r="S625" s="4">
        <v>1.3652314315835501</v>
      </c>
      <c r="T625" s="3">
        <v>2.1734977076607001E-2</v>
      </c>
      <c r="U625" s="2">
        <v>25926</v>
      </c>
      <c r="V625" s="2">
        <v>234</v>
      </c>
      <c r="W625" s="2">
        <v>25692</v>
      </c>
      <c r="X625" s="2" t="b">
        <v>0</v>
      </c>
      <c r="Y625" s="1">
        <f>V625/U625</f>
        <v>9.0256884980328619E-3</v>
      </c>
    </row>
    <row r="626" spans="1:25" ht="14.25" customHeight="1" x14ac:dyDescent="0.25">
      <c r="A626" s="2">
        <v>415.11</v>
      </c>
      <c r="B626" s="2" t="s">
        <v>856</v>
      </c>
      <c r="C626" s="2" t="s">
        <v>737</v>
      </c>
      <c r="D626" s="6">
        <v>0.18075692199999999</v>
      </c>
      <c r="E626" s="6">
        <v>8.8325965000000006E-2</v>
      </c>
      <c r="F626" s="6">
        <v>1.2</v>
      </c>
      <c r="G626" s="6">
        <v>1.0076672747642501</v>
      </c>
      <c r="H626" s="6">
        <v>1.4245782619634999</v>
      </c>
      <c r="I626" s="3">
        <v>4.0709611E-2</v>
      </c>
      <c r="J626" s="2">
        <v>8793</v>
      </c>
      <c r="K626" s="2">
        <v>151</v>
      </c>
      <c r="L626" s="2">
        <v>8642</v>
      </c>
      <c r="M626" s="5">
        <f>K626/J626</f>
        <v>1.7172751051973162E-2</v>
      </c>
      <c r="N626" s="2" t="b">
        <v>0</v>
      </c>
      <c r="O626" s="4">
        <v>0.15702404167280501</v>
      </c>
      <c r="P626" s="4">
        <v>7.35011360305384E-2</v>
      </c>
      <c r="Q626" s="4">
        <v>1.17002374289078</v>
      </c>
      <c r="R626" s="4">
        <v>1.01304618350637</v>
      </c>
      <c r="S626" s="4">
        <v>1.35132591308908</v>
      </c>
      <c r="T626" s="3">
        <v>3.2651018470599202E-2</v>
      </c>
      <c r="U626" s="2">
        <v>25932</v>
      </c>
      <c r="V626" s="2">
        <v>232</v>
      </c>
      <c r="W626" s="2">
        <v>25700</v>
      </c>
      <c r="X626" s="2" t="b">
        <v>0</v>
      </c>
      <c r="Y626" s="1">
        <f>V626/U626</f>
        <v>8.9464753971926578E-3</v>
      </c>
    </row>
    <row r="627" spans="1:25" ht="14.25" customHeight="1" x14ac:dyDescent="0.25">
      <c r="A627" s="2">
        <v>415.2</v>
      </c>
      <c r="B627" s="2" t="s">
        <v>855</v>
      </c>
      <c r="C627" s="2" t="s">
        <v>737</v>
      </c>
      <c r="D627" s="6">
        <v>1.3648159E-2</v>
      </c>
      <c r="E627" s="6">
        <v>0.16541943200000001</v>
      </c>
      <c r="F627" s="6">
        <v>1.01</v>
      </c>
      <c r="G627" s="6">
        <v>0.73302613145801299</v>
      </c>
      <c r="H627" s="6">
        <v>1.40195858147667</v>
      </c>
      <c r="I627" s="3">
        <v>0.93424404500000002</v>
      </c>
      <c r="J627" s="2">
        <v>8684</v>
      </c>
      <c r="K627" s="2">
        <v>42</v>
      </c>
      <c r="L627" s="2">
        <v>8642</v>
      </c>
      <c r="M627" s="5">
        <f>K627/J627</f>
        <v>4.8364808843850762E-3</v>
      </c>
      <c r="N627" s="2" t="b">
        <v>0</v>
      </c>
      <c r="O627" s="4">
        <v>8.4167228377927006E-2</v>
      </c>
      <c r="P627" s="4">
        <v>6.7718877775482703E-2</v>
      </c>
      <c r="Q627" s="4">
        <v>1.0878107914333199</v>
      </c>
      <c r="R627" s="4">
        <v>0.95259849351512005</v>
      </c>
      <c r="S627" s="4">
        <v>1.24221518931051</v>
      </c>
      <c r="T627" s="3">
        <v>0.21390775957712299</v>
      </c>
      <c r="U627" s="2">
        <v>25695</v>
      </c>
      <c r="V627" s="2">
        <v>277</v>
      </c>
      <c r="W627" s="2">
        <v>25418</v>
      </c>
      <c r="X627" s="2" t="b">
        <v>0</v>
      </c>
      <c r="Y627" s="1">
        <f>V627/U627</f>
        <v>1.0780307452811831E-2</v>
      </c>
    </row>
    <row r="628" spans="1:25" ht="14.25" customHeight="1" x14ac:dyDescent="0.25">
      <c r="A628" s="2">
        <v>415.21</v>
      </c>
      <c r="B628" s="2" t="s">
        <v>854</v>
      </c>
      <c r="C628" s="2" t="s">
        <v>737</v>
      </c>
      <c r="D628" s="6">
        <v>0.29518684899999997</v>
      </c>
      <c r="E628" s="6">
        <v>0.28163427099999999</v>
      </c>
      <c r="F628" s="6">
        <v>1.34</v>
      </c>
      <c r="G628" s="6">
        <v>0.77351027741505096</v>
      </c>
      <c r="H628" s="6">
        <v>2.3330817197038001</v>
      </c>
      <c r="I628" s="3">
        <v>0.29458277100000002</v>
      </c>
      <c r="J628" s="2">
        <v>8656</v>
      </c>
      <c r="K628" s="2">
        <v>14</v>
      </c>
      <c r="L628" s="2">
        <v>8642</v>
      </c>
      <c r="M628" s="5">
        <f>K628/J628</f>
        <v>1.6173752310536045E-3</v>
      </c>
      <c r="N628" s="2" t="b">
        <v>0</v>
      </c>
      <c r="O628" s="4">
        <v>0.30215698265224999</v>
      </c>
      <c r="P628" s="4">
        <v>0.16990071999357201</v>
      </c>
      <c r="Q628" s="4">
        <v>1.35277357202501</v>
      </c>
      <c r="R628" s="4">
        <v>0.96962252904565704</v>
      </c>
      <c r="S628" s="4">
        <v>1.8873286071131901</v>
      </c>
      <c r="T628" s="3">
        <v>7.5332829135412796E-2</v>
      </c>
      <c r="U628" s="2">
        <v>25933</v>
      </c>
      <c r="V628" s="2">
        <v>43</v>
      </c>
      <c r="W628" s="2">
        <v>25890</v>
      </c>
      <c r="X628" s="2" t="b">
        <v>0</v>
      </c>
      <c r="Y628" s="1">
        <f>V628/U628</f>
        <v>1.6581189989588556E-3</v>
      </c>
    </row>
    <row r="629" spans="1:25" ht="14.25" customHeight="1" x14ac:dyDescent="0.25">
      <c r="A629" s="2">
        <v>416</v>
      </c>
      <c r="B629" s="2" t="s">
        <v>853</v>
      </c>
      <c r="C629" s="2" t="s">
        <v>737</v>
      </c>
      <c r="D629" s="6">
        <v>-6.2675430000000004E-3</v>
      </c>
      <c r="E629" s="6">
        <v>0.13779687500000001</v>
      </c>
      <c r="F629" s="6">
        <v>0.99</v>
      </c>
      <c r="G629" s="6">
        <v>0.75854783418205596</v>
      </c>
      <c r="H629" s="6">
        <v>1.3018864552054299</v>
      </c>
      <c r="I629" s="3">
        <v>0.96372158500000005</v>
      </c>
      <c r="J629" s="2">
        <v>8704</v>
      </c>
      <c r="K629" s="2">
        <v>62</v>
      </c>
      <c r="L629" s="2">
        <v>8642</v>
      </c>
      <c r="M629" s="5">
        <f>K629/J629</f>
        <v>7.1231617647058822E-3</v>
      </c>
      <c r="N629" s="2" t="b">
        <v>0</v>
      </c>
      <c r="O629" s="4">
        <v>1.00425365235602E-2</v>
      </c>
      <c r="P629" s="4">
        <v>6.4932540315422102E-2</v>
      </c>
      <c r="Q629" s="4">
        <v>1.0100931320206801</v>
      </c>
      <c r="R629" s="4">
        <v>0.88938484333977796</v>
      </c>
      <c r="S629" s="4">
        <v>1.1471840823416899</v>
      </c>
      <c r="T629" s="3">
        <v>0.87708851788430597</v>
      </c>
      <c r="U629" s="2">
        <v>25317</v>
      </c>
      <c r="V629" s="2">
        <v>298</v>
      </c>
      <c r="W629" s="2">
        <v>25019</v>
      </c>
      <c r="X629" s="2" t="b">
        <v>0</v>
      </c>
      <c r="Y629" s="1">
        <f>V629/U629</f>
        <v>1.1770746928941029E-2</v>
      </c>
    </row>
    <row r="630" spans="1:25" ht="14.25" customHeight="1" x14ac:dyDescent="0.25">
      <c r="A630" s="2">
        <v>418</v>
      </c>
      <c r="B630" s="2" t="s">
        <v>852</v>
      </c>
      <c r="C630" s="2" t="s">
        <v>737</v>
      </c>
      <c r="D630" s="6">
        <v>-3.6383633999999998E-2</v>
      </c>
      <c r="E630" s="6">
        <v>3.1545795000000001E-2</v>
      </c>
      <c r="F630" s="6">
        <v>0.96</v>
      </c>
      <c r="G630" s="6">
        <v>0.90645545259093996</v>
      </c>
      <c r="H630" s="6">
        <v>1.02577264046009</v>
      </c>
      <c r="I630" s="3">
        <v>0.248762971</v>
      </c>
      <c r="J630" s="2">
        <v>7590</v>
      </c>
      <c r="K630" s="2">
        <v>1566</v>
      </c>
      <c r="L630" s="2">
        <v>6024</v>
      </c>
      <c r="M630" s="5">
        <f>K630/J630</f>
        <v>0.20632411067193676</v>
      </c>
      <c r="N630" s="2" t="b">
        <v>0</v>
      </c>
      <c r="O630" s="4">
        <v>4.5160711703149E-4</v>
      </c>
      <c r="P630" s="4">
        <v>1.70110369152171E-2</v>
      </c>
      <c r="Q630" s="4">
        <v>1.0004517091068801</v>
      </c>
      <c r="R630" s="4">
        <v>0.96764497026415297</v>
      </c>
      <c r="S630" s="4">
        <v>1.03437071758007</v>
      </c>
      <c r="T630" s="3">
        <v>0.97882033727456796</v>
      </c>
      <c r="U630" s="2">
        <v>22787</v>
      </c>
      <c r="V630" s="2">
        <v>6273</v>
      </c>
      <c r="W630" s="2">
        <v>16514</v>
      </c>
      <c r="X630" s="2" t="b">
        <v>0</v>
      </c>
      <c r="Y630" s="1">
        <f>V630/U630</f>
        <v>0.27528854171237988</v>
      </c>
    </row>
    <row r="631" spans="1:25" ht="14.25" customHeight="1" x14ac:dyDescent="0.25">
      <c r="A631" s="2">
        <v>418.1</v>
      </c>
      <c r="B631" s="2" t="s">
        <v>851</v>
      </c>
      <c r="C631" s="2" t="s">
        <v>737</v>
      </c>
      <c r="D631" s="6">
        <v>6.0239899999999999E-4</v>
      </c>
      <c r="E631" s="6">
        <v>0.14314362799999999</v>
      </c>
      <c r="F631" s="6">
        <v>1</v>
      </c>
      <c r="G631" s="6">
        <v>0.75581464466382298</v>
      </c>
      <c r="H631" s="6">
        <v>1.3246707127591999</v>
      </c>
      <c r="I631" s="3">
        <v>0.99664222899999999</v>
      </c>
      <c r="J631" s="2">
        <v>6081</v>
      </c>
      <c r="K631" s="2">
        <v>57</v>
      </c>
      <c r="L631" s="2">
        <v>6024</v>
      </c>
      <c r="M631" s="5">
        <f>K631/J631</f>
        <v>9.373458312777503E-3</v>
      </c>
      <c r="N631" s="2" t="b">
        <v>0</v>
      </c>
      <c r="O631" s="4">
        <v>-0.24433446207405701</v>
      </c>
      <c r="P631" s="4">
        <v>0.11307151421193599</v>
      </c>
      <c r="Q631" s="4">
        <v>0.78322563118119803</v>
      </c>
      <c r="R631" s="4">
        <v>0.62753575474294099</v>
      </c>
      <c r="S631" s="4">
        <v>0.97754173320446403</v>
      </c>
      <c r="T631" s="3">
        <v>3.0704276440647701E-2</v>
      </c>
      <c r="U631" s="2">
        <v>25608</v>
      </c>
      <c r="V631" s="2">
        <v>99</v>
      </c>
      <c r="W631" s="2">
        <v>25509</v>
      </c>
      <c r="X631" s="2" t="b">
        <v>0</v>
      </c>
      <c r="Y631" s="1">
        <f>V631/U631</f>
        <v>3.8659793814432991E-3</v>
      </c>
    </row>
    <row r="632" spans="1:25" ht="14.25" customHeight="1" x14ac:dyDescent="0.25">
      <c r="A632" s="2">
        <v>420</v>
      </c>
      <c r="B632" s="2" t="s">
        <v>850</v>
      </c>
      <c r="C632" s="2" t="s">
        <v>737</v>
      </c>
      <c r="D632" s="6">
        <v>6.1135319E-2</v>
      </c>
      <c r="E632" s="6">
        <v>0.12579243200000001</v>
      </c>
      <c r="F632" s="6">
        <v>1.06</v>
      </c>
      <c r="G632" s="6">
        <v>0.83075708136597104</v>
      </c>
      <c r="H632" s="6">
        <v>1.3602771771634199</v>
      </c>
      <c r="I632" s="3">
        <v>0.62696605699999997</v>
      </c>
      <c r="J632" s="2">
        <v>8646</v>
      </c>
      <c r="K632" s="2">
        <v>75</v>
      </c>
      <c r="L632" s="2">
        <v>8571</v>
      </c>
      <c r="M632" s="5">
        <f>K632/J632</f>
        <v>8.6745315752949342E-3</v>
      </c>
      <c r="N632" s="2" t="b">
        <v>0</v>
      </c>
      <c r="O632" s="4">
        <v>-8.3890181672756307E-3</v>
      </c>
      <c r="P632" s="4">
        <v>7.34542331423617E-2</v>
      </c>
      <c r="Q632" s="4">
        <v>0.99164607145458095</v>
      </c>
      <c r="R632" s="4">
        <v>0.85867968870274902</v>
      </c>
      <c r="S632" s="4">
        <v>1.14520227270884</v>
      </c>
      <c r="T632" s="3">
        <v>0.90907337319654402</v>
      </c>
      <c r="U632" s="2">
        <v>25666</v>
      </c>
      <c r="V632" s="2">
        <v>233</v>
      </c>
      <c r="W632" s="2">
        <v>25433</v>
      </c>
      <c r="X632" s="2" t="b">
        <v>0</v>
      </c>
      <c r="Y632" s="1">
        <f>V632/U632</f>
        <v>9.0781578742304987E-3</v>
      </c>
    </row>
    <row r="633" spans="1:25" ht="14.25" customHeight="1" x14ac:dyDescent="0.25">
      <c r="A633" s="2">
        <v>420.2</v>
      </c>
      <c r="B633" s="2" t="s">
        <v>849</v>
      </c>
      <c r="C633" s="2" t="s">
        <v>737</v>
      </c>
      <c r="D633" s="6">
        <v>-1.0323382000000001E-2</v>
      </c>
      <c r="E633" s="6">
        <v>0.19693469199999999</v>
      </c>
      <c r="F633" s="6">
        <v>0.99</v>
      </c>
      <c r="G633" s="6">
        <v>0.67279447768254996</v>
      </c>
      <c r="H633" s="6">
        <v>1.45596456800938</v>
      </c>
      <c r="I633" s="3">
        <v>0.95819377500000003</v>
      </c>
      <c r="J633" s="2">
        <v>8602</v>
      </c>
      <c r="K633" s="2">
        <v>31</v>
      </c>
      <c r="L633" s="2">
        <v>8571</v>
      </c>
      <c r="M633" s="5">
        <f>K633/J633</f>
        <v>3.6038130667286677E-3</v>
      </c>
      <c r="N633" s="2" t="b">
        <v>0</v>
      </c>
      <c r="O633" s="4">
        <v>7.5444428826900597E-2</v>
      </c>
      <c r="P633" s="4">
        <v>9.8718009086464595E-2</v>
      </c>
      <c r="Q633" s="4">
        <v>1.07836330013933</v>
      </c>
      <c r="R633" s="4">
        <v>0.88865795593561703</v>
      </c>
      <c r="S633" s="4">
        <v>1.30856579780807</v>
      </c>
      <c r="T633" s="3">
        <v>0.44472316186794197</v>
      </c>
      <c r="U633" s="2">
        <v>25868</v>
      </c>
      <c r="V633" s="2">
        <v>128</v>
      </c>
      <c r="W633" s="2">
        <v>25740</v>
      </c>
      <c r="X633" s="2" t="b">
        <v>0</v>
      </c>
      <c r="Y633" s="1">
        <f>V633/U633</f>
        <v>4.9481985464666766E-3</v>
      </c>
    </row>
    <row r="634" spans="1:25" ht="14.25" customHeight="1" x14ac:dyDescent="0.25">
      <c r="A634" s="2">
        <v>420.21</v>
      </c>
      <c r="B634" s="2" t="s">
        <v>848</v>
      </c>
      <c r="C634" s="2" t="s">
        <v>737</v>
      </c>
      <c r="D634" s="6" t="s">
        <v>0</v>
      </c>
      <c r="E634" s="6" t="s">
        <v>0</v>
      </c>
      <c r="F634" s="6" t="s">
        <v>0</v>
      </c>
      <c r="G634" s="6" t="s">
        <v>0</v>
      </c>
      <c r="H634" s="6" t="s">
        <v>0</v>
      </c>
      <c r="I634" s="3" t="s">
        <v>0</v>
      </c>
      <c r="J634" s="2" t="s">
        <v>0</v>
      </c>
      <c r="K634" s="2" t="s">
        <v>0</v>
      </c>
      <c r="L634" s="2" t="s">
        <v>0</v>
      </c>
      <c r="M634" s="5" t="s">
        <v>0</v>
      </c>
      <c r="N634" s="2" t="s">
        <v>0</v>
      </c>
      <c r="O634" s="4">
        <v>5.7796602612013803E-2</v>
      </c>
      <c r="P634" s="4">
        <v>0.20324248278866</v>
      </c>
      <c r="Q634" s="4">
        <v>1.05949947436713</v>
      </c>
      <c r="R634" s="4">
        <v>0.71137279360634198</v>
      </c>
      <c r="S634" s="4">
        <v>1.5779899741364301</v>
      </c>
      <c r="T634" s="3">
        <v>0.77612481936468602</v>
      </c>
      <c r="U634" s="2">
        <v>25979</v>
      </c>
      <c r="V634" s="2">
        <v>30</v>
      </c>
      <c r="W634" s="2">
        <v>25949</v>
      </c>
      <c r="X634" s="2" t="b">
        <v>0</v>
      </c>
      <c r="Y634" s="1">
        <f>V634/U634</f>
        <v>1.154778859848339E-3</v>
      </c>
    </row>
    <row r="635" spans="1:25" ht="14.25" customHeight="1" x14ac:dyDescent="0.25">
      <c r="A635" s="2">
        <v>420.3</v>
      </c>
      <c r="B635" s="2" t="s">
        <v>847</v>
      </c>
      <c r="C635" s="2" t="s">
        <v>737</v>
      </c>
      <c r="D635" s="6">
        <v>4.3800799000000001E-2</v>
      </c>
      <c r="E635" s="6">
        <v>0.16723264299999999</v>
      </c>
      <c r="F635" s="6">
        <v>1.04</v>
      </c>
      <c r="G635" s="6">
        <v>0.75278532764261896</v>
      </c>
      <c r="H635" s="6">
        <v>1.45001917325566</v>
      </c>
      <c r="I635" s="3">
        <v>0.79338668999999995</v>
      </c>
      <c r="J635" s="2">
        <v>8613</v>
      </c>
      <c r="K635" s="2">
        <v>42</v>
      </c>
      <c r="L635" s="2">
        <v>8571</v>
      </c>
      <c r="M635" s="5">
        <f>K635/J635</f>
        <v>4.8763497039359107E-3</v>
      </c>
      <c r="N635" s="2" t="b">
        <v>0</v>
      </c>
      <c r="O635" s="4">
        <v>-1.4280987615712899E-2</v>
      </c>
      <c r="P635" s="4">
        <v>0.113651665447405</v>
      </c>
      <c r="Q635" s="4">
        <v>0.98582050198958604</v>
      </c>
      <c r="R635" s="4">
        <v>0.78896110818479903</v>
      </c>
      <c r="S635" s="4">
        <v>1.23179970731252</v>
      </c>
      <c r="T635" s="3">
        <v>0.90000441412233501</v>
      </c>
      <c r="U635" s="2">
        <v>25809</v>
      </c>
      <c r="V635" s="2">
        <v>97</v>
      </c>
      <c r="W635" s="2">
        <v>25712</v>
      </c>
      <c r="X635" s="2" t="b">
        <v>0</v>
      </c>
      <c r="Y635" s="1">
        <f>V635/U635</f>
        <v>3.7583788600875664E-3</v>
      </c>
    </row>
    <row r="636" spans="1:25" ht="14.25" customHeight="1" x14ac:dyDescent="0.25">
      <c r="A636" s="2">
        <v>425</v>
      </c>
      <c r="B636" s="2" t="s">
        <v>846</v>
      </c>
      <c r="C636" s="2" t="s">
        <v>737</v>
      </c>
      <c r="D636" s="6">
        <v>0.117210456</v>
      </c>
      <c r="E636" s="6">
        <v>7.0362022999999996E-2</v>
      </c>
      <c r="F636" s="6">
        <v>1.1200000000000001</v>
      </c>
      <c r="G636" s="6">
        <v>0.97951364699599996</v>
      </c>
      <c r="H636" s="6">
        <v>1.29061651276529</v>
      </c>
      <c r="I636" s="3">
        <v>9.5749295999999998E-2</v>
      </c>
      <c r="J636" s="2">
        <v>8815</v>
      </c>
      <c r="K636" s="2">
        <v>244</v>
      </c>
      <c r="L636" s="2">
        <v>8571</v>
      </c>
      <c r="M636" s="5">
        <f>K636/J636</f>
        <v>2.7680090754395915E-2</v>
      </c>
      <c r="N636" s="2" t="b">
        <v>0</v>
      </c>
      <c r="O636" s="4">
        <v>2.5736099560842701E-2</v>
      </c>
      <c r="P636" s="4">
        <v>4.6414498513728801E-2</v>
      </c>
      <c r="Q636" s="4">
        <v>1.0260701323822301</v>
      </c>
      <c r="R636" s="4">
        <v>0.93684604407636296</v>
      </c>
      <c r="S636" s="4">
        <v>1.12379181534023</v>
      </c>
      <c r="T636" s="3">
        <v>0.57924761189319895</v>
      </c>
      <c r="U636" s="2">
        <v>25667</v>
      </c>
      <c r="V636" s="2">
        <v>600</v>
      </c>
      <c r="W636" s="2">
        <v>25067</v>
      </c>
      <c r="X636" s="2" t="b">
        <v>0</v>
      </c>
      <c r="Y636" s="1">
        <f>V636/U636</f>
        <v>2.3376319788054701E-2</v>
      </c>
    </row>
    <row r="637" spans="1:25" ht="14.25" customHeight="1" x14ac:dyDescent="0.25">
      <c r="A637" s="2">
        <v>425.1</v>
      </c>
      <c r="B637" s="2" t="s">
        <v>845</v>
      </c>
      <c r="C637" s="2" t="s">
        <v>737</v>
      </c>
      <c r="D637" s="6">
        <v>0.116150355</v>
      </c>
      <c r="E637" s="6">
        <v>7.2487785999999998E-2</v>
      </c>
      <c r="F637" s="6">
        <v>1.1200000000000001</v>
      </c>
      <c r="G637" s="6">
        <v>0.97440747997767196</v>
      </c>
      <c r="H637" s="6">
        <v>1.2946319102516901</v>
      </c>
      <c r="I637" s="3">
        <v>0.109079602</v>
      </c>
      <c r="J637" s="2">
        <v>8801</v>
      </c>
      <c r="K637" s="2">
        <v>230</v>
      </c>
      <c r="L637" s="2">
        <v>8571</v>
      </c>
      <c r="M637" s="5">
        <f>K637/J637</f>
        <v>2.613339393250767E-2</v>
      </c>
      <c r="N637" s="2" t="b">
        <v>0</v>
      </c>
      <c r="O637" s="4">
        <v>2.7483136801461E-2</v>
      </c>
      <c r="P637" s="4">
        <v>4.7664315601316398E-2</v>
      </c>
      <c r="Q637" s="4">
        <v>1.0278642818816499</v>
      </c>
      <c r="R637" s="4">
        <v>0.93618804324737004</v>
      </c>
      <c r="S637" s="4">
        <v>1.1285179185832801</v>
      </c>
      <c r="T637" s="3">
        <v>0.56421122417064795</v>
      </c>
      <c r="U637" s="2">
        <v>25703</v>
      </c>
      <c r="V637" s="2">
        <v>568</v>
      </c>
      <c r="W637" s="2">
        <v>25135</v>
      </c>
      <c r="X637" s="2" t="b">
        <v>0</v>
      </c>
      <c r="Y637" s="1">
        <f>V637/U637</f>
        <v>2.209858771349648E-2</v>
      </c>
    </row>
    <row r="638" spans="1:25" ht="14.25" customHeight="1" x14ac:dyDescent="0.25">
      <c r="A638" s="2">
        <v>425.11</v>
      </c>
      <c r="B638" s="2" t="s">
        <v>844</v>
      </c>
      <c r="C638" s="2" t="s">
        <v>737</v>
      </c>
      <c r="D638" s="6">
        <v>-0.51143202899999995</v>
      </c>
      <c r="E638" s="6">
        <v>0.33513711099999999</v>
      </c>
      <c r="F638" s="6">
        <v>0.6</v>
      </c>
      <c r="G638" s="6">
        <v>0.31089477548052302</v>
      </c>
      <c r="H638" s="6">
        <v>1.1565445328967801</v>
      </c>
      <c r="I638" s="3">
        <v>0.12700035500000001</v>
      </c>
      <c r="J638" s="2">
        <v>8582</v>
      </c>
      <c r="K638" s="2">
        <v>11</v>
      </c>
      <c r="L638" s="2">
        <v>8571</v>
      </c>
      <c r="M638" s="5">
        <f>K638/J638</f>
        <v>1.2817525052435329E-3</v>
      </c>
      <c r="N638" s="2" t="b">
        <v>0</v>
      </c>
      <c r="O638" s="4">
        <v>8.0817476740630403E-2</v>
      </c>
      <c r="P638" s="4">
        <v>0.22715232347859499</v>
      </c>
      <c r="Q638" s="4">
        <v>1.0841729917180201</v>
      </c>
      <c r="R638" s="4">
        <v>0.69461254555808605</v>
      </c>
      <c r="S638" s="4">
        <v>1.6922111232909101</v>
      </c>
      <c r="T638" s="3">
        <v>0.72200129536211799</v>
      </c>
      <c r="U638" s="2">
        <v>26013</v>
      </c>
      <c r="V638" s="2">
        <v>24</v>
      </c>
      <c r="W638" s="2">
        <v>25989</v>
      </c>
      <c r="X638" s="2" t="b">
        <v>0</v>
      </c>
      <c r="Y638" s="1">
        <f>V638/U638</f>
        <v>9.2261561526928843E-4</v>
      </c>
    </row>
    <row r="639" spans="1:25" ht="14.25" customHeight="1" x14ac:dyDescent="0.25">
      <c r="A639" s="2">
        <v>425.12</v>
      </c>
      <c r="B639" s="2" t="s">
        <v>843</v>
      </c>
      <c r="C639" s="2" t="s">
        <v>737</v>
      </c>
      <c r="D639" s="6">
        <v>-0.66689294099999996</v>
      </c>
      <c r="E639" s="6">
        <v>0.3440878</v>
      </c>
      <c r="F639" s="6">
        <v>0.51</v>
      </c>
      <c r="G639" s="6">
        <v>0.26150417526710901</v>
      </c>
      <c r="H639" s="6">
        <v>1.0075474867715799</v>
      </c>
      <c r="I639" s="3">
        <v>5.2605218000000002E-2</v>
      </c>
      <c r="J639" s="2">
        <v>8581</v>
      </c>
      <c r="K639" s="2">
        <v>10</v>
      </c>
      <c r="L639" s="2">
        <v>8571</v>
      </c>
      <c r="M639" s="5">
        <f>K639/J639</f>
        <v>1.1653653420347278E-3</v>
      </c>
      <c r="N639" s="2" t="b">
        <v>0</v>
      </c>
      <c r="O639" s="4" t="s">
        <v>0</v>
      </c>
      <c r="P639" s="4" t="s">
        <v>0</v>
      </c>
      <c r="Q639" s="4" t="s">
        <v>0</v>
      </c>
      <c r="R639" s="4" t="s">
        <v>0</v>
      </c>
      <c r="S639" s="4" t="s">
        <v>0</v>
      </c>
      <c r="T639" s="3" t="s">
        <v>0</v>
      </c>
      <c r="U639" s="2" t="s">
        <v>0</v>
      </c>
      <c r="V639" s="2" t="s">
        <v>0</v>
      </c>
      <c r="W639" s="2" t="s">
        <v>0</v>
      </c>
      <c r="X639" s="2" t="s">
        <v>0</v>
      </c>
      <c r="Y639" s="1" t="s">
        <v>0</v>
      </c>
    </row>
    <row r="640" spans="1:25" ht="14.25" customHeight="1" x14ac:dyDescent="0.25">
      <c r="A640" s="2">
        <v>425.2</v>
      </c>
      <c r="B640" s="2" t="s">
        <v>842</v>
      </c>
      <c r="C640" s="2" t="s">
        <v>737</v>
      </c>
      <c r="D640" s="6">
        <v>2.6532914000000001E-2</v>
      </c>
      <c r="E640" s="6">
        <v>0.23959861800000001</v>
      </c>
      <c r="F640" s="6">
        <v>1.03</v>
      </c>
      <c r="G640" s="6">
        <v>0.64205559833113501</v>
      </c>
      <c r="H640" s="6">
        <v>1.6423796648445901</v>
      </c>
      <c r="I640" s="3">
        <v>0.911823308</v>
      </c>
      <c r="J640" s="2">
        <v>8591</v>
      </c>
      <c r="K640" s="2">
        <v>20</v>
      </c>
      <c r="L640" s="2">
        <v>8571</v>
      </c>
      <c r="M640" s="5">
        <f>K640/J640</f>
        <v>2.3280176929344663E-3</v>
      </c>
      <c r="N640" s="2" t="b">
        <v>0</v>
      </c>
      <c r="O640" s="4">
        <v>5.5243103878326698E-2</v>
      </c>
      <c r="P640" s="4">
        <v>0.16120771605016501</v>
      </c>
      <c r="Q640" s="4">
        <v>1.05679749501957</v>
      </c>
      <c r="R640" s="4">
        <v>0.77049353140379095</v>
      </c>
      <c r="S640" s="4">
        <v>1.4494877633104299</v>
      </c>
      <c r="T640" s="3">
        <v>0.73183713936053796</v>
      </c>
      <c r="U640" s="2">
        <v>25907</v>
      </c>
      <c r="V640" s="2">
        <v>47</v>
      </c>
      <c r="W640" s="2">
        <v>25860</v>
      </c>
      <c r="X640" s="2" t="b">
        <v>0</v>
      </c>
      <c r="Y640" s="1">
        <f>V640/U640</f>
        <v>1.8141814953487475E-3</v>
      </c>
    </row>
    <row r="641" spans="1:25" ht="14.25" customHeight="1" x14ac:dyDescent="0.25">
      <c r="A641" s="2">
        <v>426</v>
      </c>
      <c r="B641" s="2" t="s">
        <v>841</v>
      </c>
      <c r="C641" s="2" t="s">
        <v>737</v>
      </c>
      <c r="D641" s="6">
        <v>-7.6017618999999995E-2</v>
      </c>
      <c r="E641" s="6">
        <v>4.9727377000000003E-2</v>
      </c>
      <c r="F641" s="6">
        <v>0.93</v>
      </c>
      <c r="G641" s="6">
        <v>0.84073120981888505</v>
      </c>
      <c r="H641" s="6">
        <v>1.0216797023991</v>
      </c>
      <c r="I641" s="3">
        <v>0.12634193699999999</v>
      </c>
      <c r="J641" s="2">
        <v>7080</v>
      </c>
      <c r="K641" s="2">
        <v>535</v>
      </c>
      <c r="L641" s="2">
        <v>6545</v>
      </c>
      <c r="M641" s="5">
        <f>K641/J641</f>
        <v>7.5564971751412427E-2</v>
      </c>
      <c r="N641" s="2" t="b">
        <v>0</v>
      </c>
      <c r="O641" s="4">
        <v>4.3468799023276498E-3</v>
      </c>
      <c r="P641" s="4">
        <v>2.7856409090160801E-2</v>
      </c>
      <c r="Q641" s="4">
        <v>1.00435634128897</v>
      </c>
      <c r="R641" s="4">
        <v>0.95099004738284298</v>
      </c>
      <c r="S641" s="4">
        <v>1.06071736824527</v>
      </c>
      <c r="T641" s="3">
        <v>0.875996799637488</v>
      </c>
      <c r="U641" s="2">
        <v>24187</v>
      </c>
      <c r="V641" s="2">
        <v>1829</v>
      </c>
      <c r="W641" s="2">
        <v>22358</v>
      </c>
      <c r="X641" s="2" t="b">
        <v>0</v>
      </c>
      <c r="Y641" s="1">
        <f>V641/U641</f>
        <v>7.5619134245669156E-2</v>
      </c>
    </row>
    <row r="642" spans="1:25" ht="14.25" customHeight="1" x14ac:dyDescent="0.25">
      <c r="A642" s="2">
        <v>426.2</v>
      </c>
      <c r="B642" s="2" t="s">
        <v>840</v>
      </c>
      <c r="C642" s="2" t="s">
        <v>737</v>
      </c>
      <c r="D642" s="6">
        <v>-0.102744007</v>
      </c>
      <c r="E642" s="6">
        <v>0.12911669100000001</v>
      </c>
      <c r="F642" s="6">
        <v>0.9</v>
      </c>
      <c r="G642" s="6">
        <v>0.70060381607963396</v>
      </c>
      <c r="H642" s="6">
        <v>1.1622115601135501</v>
      </c>
      <c r="I642" s="3">
        <v>0.426180063</v>
      </c>
      <c r="J642" s="2">
        <v>6620</v>
      </c>
      <c r="K642" s="2">
        <v>75</v>
      </c>
      <c r="L642" s="2">
        <v>6545</v>
      </c>
      <c r="M642" s="5">
        <f>K642/J642</f>
        <v>1.1329305135951661E-2</v>
      </c>
      <c r="N642" s="2" t="b">
        <v>0</v>
      </c>
      <c r="O642" s="4">
        <v>1.2714439523436899E-3</v>
      </c>
      <c r="P642" s="4">
        <v>6.6915499014933003E-2</v>
      </c>
      <c r="Q642" s="4">
        <v>1.0012722525798801</v>
      </c>
      <c r="R642" s="4">
        <v>0.87819823195473601</v>
      </c>
      <c r="S642" s="4">
        <v>1.1415943317887001</v>
      </c>
      <c r="T642" s="3">
        <v>0.984840515635657</v>
      </c>
      <c r="U642" s="2">
        <v>25734</v>
      </c>
      <c r="V642" s="2">
        <v>291</v>
      </c>
      <c r="W642" s="2">
        <v>25443</v>
      </c>
      <c r="X642" s="2" t="b">
        <v>0</v>
      </c>
      <c r="Y642" s="1">
        <f>V642/U642</f>
        <v>1.1307997202145021E-2</v>
      </c>
    </row>
    <row r="643" spans="1:25" ht="14.25" customHeight="1" x14ac:dyDescent="0.25">
      <c r="A643" s="2">
        <v>426.21</v>
      </c>
      <c r="B643" s="2" t="s">
        <v>839</v>
      </c>
      <c r="C643" s="2" t="s">
        <v>737</v>
      </c>
      <c r="D643" s="6" t="s">
        <v>0</v>
      </c>
      <c r="E643" s="6" t="s">
        <v>0</v>
      </c>
      <c r="F643" s="6" t="s">
        <v>0</v>
      </c>
      <c r="G643" s="6" t="s">
        <v>0</v>
      </c>
      <c r="H643" s="6" t="s">
        <v>0</v>
      </c>
      <c r="I643" s="3" t="s">
        <v>0</v>
      </c>
      <c r="J643" s="2" t="s">
        <v>0</v>
      </c>
      <c r="K643" s="2" t="s">
        <v>0</v>
      </c>
      <c r="L643" s="2" t="s">
        <v>0</v>
      </c>
      <c r="M643" s="5" t="s">
        <v>0</v>
      </c>
      <c r="N643" s="2" t="s">
        <v>0</v>
      </c>
      <c r="O643" s="4">
        <v>9.4957963823853006E-2</v>
      </c>
      <c r="P643" s="4">
        <v>0.11397796550698699</v>
      </c>
      <c r="Q643" s="4">
        <v>1.0996126306443199</v>
      </c>
      <c r="R643" s="4">
        <v>0.87946734145977401</v>
      </c>
      <c r="S643" s="4">
        <v>1.3748639437429699</v>
      </c>
      <c r="T643" s="3">
        <v>0.40477388258481001</v>
      </c>
      <c r="U643" s="2">
        <v>25808</v>
      </c>
      <c r="V643" s="2">
        <v>98</v>
      </c>
      <c r="W643" s="2">
        <v>25710</v>
      </c>
      <c r="X643" s="2" t="b">
        <v>0</v>
      </c>
      <c r="Y643" s="1">
        <f>V643/U643</f>
        <v>3.7972721636701798E-3</v>
      </c>
    </row>
    <row r="644" spans="1:25" ht="14.25" customHeight="1" x14ac:dyDescent="0.25">
      <c r="A644" s="2">
        <v>426.23</v>
      </c>
      <c r="B644" s="2" t="s">
        <v>838</v>
      </c>
      <c r="C644" s="2" t="s">
        <v>737</v>
      </c>
      <c r="D644" s="6">
        <v>-0.246313541</v>
      </c>
      <c r="E644" s="6">
        <v>0.32650032099999998</v>
      </c>
      <c r="F644" s="6">
        <v>0.78</v>
      </c>
      <c r="G644" s="6">
        <v>0.41219688393055198</v>
      </c>
      <c r="H644" s="6">
        <v>1.4823476605982699</v>
      </c>
      <c r="I644" s="3">
        <v>0.45060594700000001</v>
      </c>
      <c r="J644" s="2">
        <v>6557</v>
      </c>
      <c r="K644" s="2">
        <v>12</v>
      </c>
      <c r="L644" s="2">
        <v>6545</v>
      </c>
      <c r="M644" s="5">
        <f>K644/J644</f>
        <v>1.8301052310507853E-3</v>
      </c>
      <c r="N644" s="2" t="b">
        <v>0</v>
      </c>
      <c r="O644" s="4">
        <v>0.241139874542139</v>
      </c>
      <c r="P644" s="4">
        <v>0.14474285194525999</v>
      </c>
      <c r="Q644" s="4">
        <v>1.2726990410543499</v>
      </c>
      <c r="R644" s="4">
        <v>0.95833668668958305</v>
      </c>
      <c r="S644" s="4">
        <v>1.69018140659508</v>
      </c>
      <c r="T644" s="3">
        <v>9.5715776882964204E-2</v>
      </c>
      <c r="U644" s="2">
        <v>25965</v>
      </c>
      <c r="V644" s="2">
        <v>59</v>
      </c>
      <c r="W644" s="2">
        <v>25906</v>
      </c>
      <c r="X644" s="2" t="b">
        <v>0</v>
      </c>
      <c r="Y644" s="1">
        <f>V644/U644</f>
        <v>2.2722896206431734E-3</v>
      </c>
    </row>
    <row r="645" spans="1:25" ht="14.25" customHeight="1" x14ac:dyDescent="0.25">
      <c r="A645" s="2">
        <v>426.24</v>
      </c>
      <c r="B645" s="2" t="s">
        <v>837</v>
      </c>
      <c r="C645" s="2" t="s">
        <v>737</v>
      </c>
      <c r="D645" s="6">
        <v>-0.15848459100000001</v>
      </c>
      <c r="E645" s="6">
        <v>0.155685028</v>
      </c>
      <c r="F645" s="6">
        <v>0.85</v>
      </c>
      <c r="G645" s="6">
        <v>0.62899797235993504</v>
      </c>
      <c r="H645" s="6">
        <v>1.1579579476799799</v>
      </c>
      <c r="I645" s="3">
        <v>0.308686403</v>
      </c>
      <c r="J645" s="2">
        <v>6596</v>
      </c>
      <c r="K645" s="2">
        <v>51</v>
      </c>
      <c r="L645" s="2">
        <v>6545</v>
      </c>
      <c r="M645" s="5">
        <f>K645/J645</f>
        <v>7.7319587628865982E-3</v>
      </c>
      <c r="N645" s="2" t="b">
        <v>0</v>
      </c>
      <c r="O645" s="4">
        <v>-0.18395252463006501</v>
      </c>
      <c r="P645" s="4">
        <v>0.10168606120663</v>
      </c>
      <c r="Q645" s="4">
        <v>0.83197530122428998</v>
      </c>
      <c r="R645" s="4">
        <v>0.68163755642578405</v>
      </c>
      <c r="S645" s="4">
        <v>1.0154706050481701</v>
      </c>
      <c r="T645" s="3">
        <v>7.0447275728649394E-2</v>
      </c>
      <c r="U645" s="2">
        <v>25978</v>
      </c>
      <c r="V645" s="2">
        <v>125</v>
      </c>
      <c r="W645" s="2">
        <v>25853</v>
      </c>
      <c r="X645" s="2" t="b">
        <v>0</v>
      </c>
      <c r="Y645" s="1">
        <f>V645/U645</f>
        <v>4.8117638001385788E-3</v>
      </c>
    </row>
    <row r="646" spans="1:25" ht="14.25" customHeight="1" x14ac:dyDescent="0.25">
      <c r="A646" s="2">
        <v>426.25</v>
      </c>
      <c r="B646" s="2" t="s">
        <v>836</v>
      </c>
      <c r="C646" s="2" t="s">
        <v>737</v>
      </c>
      <c r="D646" s="6" t="s">
        <v>0</v>
      </c>
      <c r="E646" s="6" t="s">
        <v>0</v>
      </c>
      <c r="F646" s="6" t="s">
        <v>0</v>
      </c>
      <c r="G646" s="6" t="s">
        <v>0</v>
      </c>
      <c r="H646" s="6" t="s">
        <v>0</v>
      </c>
      <c r="I646" s="3" t="s">
        <v>0</v>
      </c>
      <c r="J646" s="2" t="s">
        <v>0</v>
      </c>
      <c r="K646" s="2" t="s">
        <v>0</v>
      </c>
      <c r="L646" s="2" t="s">
        <v>0</v>
      </c>
      <c r="M646" s="5" t="s">
        <v>0</v>
      </c>
      <c r="N646" s="2" t="s">
        <v>0</v>
      </c>
      <c r="O646" s="4">
        <v>-1.4533647593859901E-2</v>
      </c>
      <c r="P646" s="4">
        <v>0.18370779119934499</v>
      </c>
      <c r="Q646" s="4">
        <v>0.98557145606638996</v>
      </c>
      <c r="R646" s="4">
        <v>0.687563618072353</v>
      </c>
      <c r="S646" s="4">
        <v>1.4127435912564601</v>
      </c>
      <c r="T646" s="3">
        <v>0.93694285984954595</v>
      </c>
      <c r="U646" s="2">
        <v>25962</v>
      </c>
      <c r="V646" s="2">
        <v>37</v>
      </c>
      <c r="W646" s="2">
        <v>25925</v>
      </c>
      <c r="X646" s="2" t="b">
        <v>0</v>
      </c>
      <c r="Y646" s="1">
        <f>V646/U646</f>
        <v>1.4251598490100917E-3</v>
      </c>
    </row>
    <row r="647" spans="1:25" ht="14.25" customHeight="1" x14ac:dyDescent="0.25">
      <c r="A647" s="2">
        <v>426.3</v>
      </c>
      <c r="B647" s="2" t="s">
        <v>835</v>
      </c>
      <c r="C647" s="2" t="s">
        <v>737</v>
      </c>
      <c r="D647" s="6">
        <v>-8.0395679999999997E-2</v>
      </c>
      <c r="E647" s="6">
        <v>0.14054884200000001</v>
      </c>
      <c r="F647" s="6">
        <v>0.92</v>
      </c>
      <c r="G647" s="6">
        <v>0.70056269957685002</v>
      </c>
      <c r="H647" s="6">
        <v>1.2154082764170899</v>
      </c>
      <c r="I647" s="3">
        <v>0.56731357500000001</v>
      </c>
      <c r="J647" s="2">
        <v>6604</v>
      </c>
      <c r="K647" s="2">
        <v>59</v>
      </c>
      <c r="L647" s="2">
        <v>6545</v>
      </c>
      <c r="M647" s="5">
        <f>K647/J647</f>
        <v>8.9339794064203521E-3</v>
      </c>
      <c r="N647" s="2" t="b">
        <v>0</v>
      </c>
      <c r="O647" s="4">
        <v>5.35610216217925E-2</v>
      </c>
      <c r="P647" s="4">
        <v>6.2970306343407695E-2</v>
      </c>
      <c r="Q647" s="4">
        <v>1.0550213689183301</v>
      </c>
      <c r="R647" s="4">
        <v>0.93252363791840398</v>
      </c>
      <c r="S647" s="4">
        <v>1.19361058917383</v>
      </c>
      <c r="T647" s="3">
        <v>0.39500501136089</v>
      </c>
      <c r="U647" s="2">
        <v>25559</v>
      </c>
      <c r="V647" s="2">
        <v>320</v>
      </c>
      <c r="W647" s="2">
        <v>25239</v>
      </c>
      <c r="X647" s="2" t="b">
        <v>0</v>
      </c>
      <c r="Y647" s="1">
        <f>V647/U647</f>
        <v>1.2520051645213037E-2</v>
      </c>
    </row>
    <row r="648" spans="1:25" ht="14.25" customHeight="1" x14ac:dyDescent="0.25">
      <c r="A648" s="2">
        <v>426.31</v>
      </c>
      <c r="B648" s="2" t="s">
        <v>834</v>
      </c>
      <c r="C648" s="2" t="s">
        <v>737</v>
      </c>
      <c r="D648" s="6">
        <v>0.63461411599999995</v>
      </c>
      <c r="E648" s="6">
        <v>0.26502318800000002</v>
      </c>
      <c r="F648" s="6">
        <v>1.89</v>
      </c>
      <c r="G648" s="6">
        <v>1.1220626771412401</v>
      </c>
      <c r="H648" s="6">
        <v>3.1710398563078099</v>
      </c>
      <c r="I648" s="3">
        <v>1.6640288E-2</v>
      </c>
      <c r="J648" s="2">
        <v>6562</v>
      </c>
      <c r="K648" s="2">
        <v>17</v>
      </c>
      <c r="L648" s="2">
        <v>6545</v>
      </c>
      <c r="M648" s="5">
        <f>K648/J648</f>
        <v>2.5906735751295338E-3</v>
      </c>
      <c r="N648" s="2" t="b">
        <v>0</v>
      </c>
      <c r="O648" s="4">
        <v>0.11021528438577299</v>
      </c>
      <c r="P648" s="4">
        <v>8.5278200169262797E-2</v>
      </c>
      <c r="Q648" s="4">
        <v>1.1165184135677499</v>
      </c>
      <c r="R648" s="4">
        <v>0.944660204652639</v>
      </c>
      <c r="S648" s="4">
        <v>1.3196420910884501</v>
      </c>
      <c r="T648" s="3">
        <v>0.19621160057543599</v>
      </c>
      <c r="U648" s="2">
        <v>25732</v>
      </c>
      <c r="V648" s="2">
        <v>173</v>
      </c>
      <c r="W648" s="2">
        <v>25559</v>
      </c>
      <c r="X648" s="2" t="b">
        <v>0</v>
      </c>
      <c r="Y648" s="1">
        <f>V648/U648</f>
        <v>6.7231462770091718E-3</v>
      </c>
    </row>
    <row r="649" spans="1:25" ht="14.25" customHeight="1" x14ac:dyDescent="0.25">
      <c r="A649" s="2">
        <v>426.32</v>
      </c>
      <c r="B649" s="2" t="s">
        <v>833</v>
      </c>
      <c r="C649" s="2" t="s">
        <v>737</v>
      </c>
      <c r="D649" s="6">
        <v>-0.38659515300000002</v>
      </c>
      <c r="E649" s="6">
        <v>0.186756002</v>
      </c>
      <c r="F649" s="6">
        <v>0.68</v>
      </c>
      <c r="G649" s="6">
        <v>0.47112260220356</v>
      </c>
      <c r="H649" s="6">
        <v>0.97965639212479805</v>
      </c>
      <c r="I649" s="3">
        <v>3.8447215999999999E-2</v>
      </c>
      <c r="J649" s="2">
        <v>6579</v>
      </c>
      <c r="K649" s="2">
        <v>34</v>
      </c>
      <c r="L649" s="2">
        <v>6545</v>
      </c>
      <c r="M649" s="5">
        <f>K649/J649</f>
        <v>5.1679586563307496E-3</v>
      </c>
      <c r="N649" s="2" t="b">
        <v>0</v>
      </c>
      <c r="O649" s="4">
        <v>-3.3041000704492902E-2</v>
      </c>
      <c r="P649" s="4">
        <v>0.10696230163103899</v>
      </c>
      <c r="Q649" s="4">
        <v>0.96749889063969796</v>
      </c>
      <c r="R649" s="4">
        <v>0.78451694138802996</v>
      </c>
      <c r="S649" s="4">
        <v>1.1931598337862599</v>
      </c>
      <c r="T649" s="3">
        <v>0.75739513798537295</v>
      </c>
      <c r="U649" s="2">
        <v>25819</v>
      </c>
      <c r="V649" s="2">
        <v>108</v>
      </c>
      <c r="W649" s="2">
        <v>25711</v>
      </c>
      <c r="X649" s="2" t="b">
        <v>0</v>
      </c>
      <c r="Y649" s="1">
        <f>V649/U649</f>
        <v>4.182966032766567E-3</v>
      </c>
    </row>
    <row r="650" spans="1:25" ht="14.25" customHeight="1" x14ac:dyDescent="0.25">
      <c r="A650" s="2">
        <v>426.4</v>
      </c>
      <c r="B650" s="2" t="s">
        <v>832</v>
      </c>
      <c r="C650" s="2" t="s">
        <v>737</v>
      </c>
      <c r="D650" s="6" t="s">
        <v>0</v>
      </c>
      <c r="E650" s="6" t="s">
        <v>0</v>
      </c>
      <c r="F650" s="6" t="s">
        <v>0</v>
      </c>
      <c r="G650" s="6" t="s">
        <v>0</v>
      </c>
      <c r="H650" s="6" t="s">
        <v>0</v>
      </c>
      <c r="I650" s="3" t="s">
        <v>0</v>
      </c>
      <c r="J650" s="2" t="s">
        <v>0</v>
      </c>
      <c r="K650" s="2" t="s">
        <v>0</v>
      </c>
      <c r="L650" s="2" t="s">
        <v>0</v>
      </c>
      <c r="M650" s="5" t="s">
        <v>0</v>
      </c>
      <c r="N650" s="2" t="s">
        <v>0</v>
      </c>
      <c r="O650" s="4">
        <v>-5.2253507262853403E-2</v>
      </c>
      <c r="P650" s="4">
        <v>0.226747039636088</v>
      </c>
      <c r="Q650" s="4">
        <v>0.94908823558248301</v>
      </c>
      <c r="R650" s="4">
        <v>0.60854908456621704</v>
      </c>
      <c r="S650" s="4">
        <v>1.48019034415794</v>
      </c>
      <c r="T650" s="3">
        <v>0.81774330463411904</v>
      </c>
      <c r="U650" s="2">
        <v>26016</v>
      </c>
      <c r="V650" s="2">
        <v>24</v>
      </c>
      <c r="W650" s="2">
        <v>25992</v>
      </c>
      <c r="X650" s="2" t="b">
        <v>0</v>
      </c>
      <c r="Y650" s="1">
        <f>V650/U650</f>
        <v>9.225092250922509E-4</v>
      </c>
    </row>
    <row r="651" spans="1:25" ht="14.25" customHeight="1" x14ac:dyDescent="0.25">
      <c r="A651" s="2">
        <v>426.7</v>
      </c>
      <c r="B651" s="2" t="s">
        <v>831</v>
      </c>
      <c r="C651" s="2" t="s">
        <v>737</v>
      </c>
      <c r="D651" s="6">
        <v>-0.105384902</v>
      </c>
      <c r="E651" s="6">
        <v>7.8422151999999995E-2</v>
      </c>
      <c r="F651" s="6">
        <v>0.9</v>
      </c>
      <c r="G651" s="6">
        <v>0.77175177169297204</v>
      </c>
      <c r="H651" s="6">
        <v>1.0495090841350201</v>
      </c>
      <c r="I651" s="3">
        <v>0.17900806399999999</v>
      </c>
      <c r="J651" s="2">
        <v>6740</v>
      </c>
      <c r="K651" s="2">
        <v>195</v>
      </c>
      <c r="L651" s="2">
        <v>6545</v>
      </c>
      <c r="M651" s="5">
        <f>K651/J651</f>
        <v>2.8931750741839762E-2</v>
      </c>
      <c r="N651" s="2" t="b">
        <v>0</v>
      </c>
      <c r="O651" s="4">
        <v>-3.6005796026891197E-2</v>
      </c>
      <c r="P651" s="4">
        <v>3.72155611396007E-2</v>
      </c>
      <c r="Q651" s="4">
        <v>0.964634702418245</v>
      </c>
      <c r="R651" s="4">
        <v>0.89677678337147104</v>
      </c>
      <c r="S651" s="4">
        <v>1.0376273408988199</v>
      </c>
      <c r="T651" s="3">
        <v>0.33329762369794602</v>
      </c>
      <c r="U651" s="2">
        <v>24441</v>
      </c>
      <c r="V651" s="2">
        <v>942</v>
      </c>
      <c r="W651" s="2">
        <v>23499</v>
      </c>
      <c r="X651" s="2" t="b">
        <v>0</v>
      </c>
      <c r="Y651" s="1">
        <f>V651/U651</f>
        <v>3.8541794525592241E-2</v>
      </c>
    </row>
    <row r="652" spans="1:25" ht="14.25" customHeight="1" x14ac:dyDescent="0.25">
      <c r="A652" s="2">
        <v>426.8</v>
      </c>
      <c r="B652" s="2" t="s">
        <v>830</v>
      </c>
      <c r="C652" s="2" t="s">
        <v>737</v>
      </c>
      <c r="D652" s="6" t="s">
        <v>0</v>
      </c>
      <c r="E652" s="6" t="s">
        <v>0</v>
      </c>
      <c r="F652" s="6" t="s">
        <v>0</v>
      </c>
      <c r="G652" s="6" t="s">
        <v>0</v>
      </c>
      <c r="H652" s="6" t="s">
        <v>0</v>
      </c>
      <c r="I652" s="3" t="s">
        <v>0</v>
      </c>
      <c r="J652" s="2" t="s">
        <v>0</v>
      </c>
      <c r="K652" s="2" t="s">
        <v>0</v>
      </c>
      <c r="L652" s="2" t="s">
        <v>0</v>
      </c>
      <c r="M652" s="5" t="s">
        <v>0</v>
      </c>
      <c r="N652" s="2" t="s">
        <v>0</v>
      </c>
      <c r="O652" s="4">
        <v>2.52218068596443E-2</v>
      </c>
      <c r="P652" s="4">
        <v>0.22584973739533901</v>
      </c>
      <c r="Q652" s="4">
        <v>1.0255425676751899</v>
      </c>
      <c r="R652" s="4">
        <v>0.65872859142830698</v>
      </c>
      <c r="S652" s="4">
        <v>1.5966174412338301</v>
      </c>
      <c r="T652" s="3">
        <v>0.911080970988834</v>
      </c>
      <c r="U652" s="2">
        <v>25912</v>
      </c>
      <c r="V652" s="2">
        <v>25</v>
      </c>
      <c r="W652" s="2">
        <v>25887</v>
      </c>
      <c r="X652" s="2" t="b">
        <v>0</v>
      </c>
      <c r="Y652" s="1">
        <f>V652/U652</f>
        <v>9.648039518369867E-4</v>
      </c>
    </row>
    <row r="653" spans="1:25" ht="14.25" customHeight="1" x14ac:dyDescent="0.25">
      <c r="A653" s="2">
        <v>426.9</v>
      </c>
      <c r="B653" s="2" t="s">
        <v>829</v>
      </c>
      <c r="C653" s="2" t="s">
        <v>737</v>
      </c>
      <c r="D653" s="6">
        <v>-5.3150528000000002E-2</v>
      </c>
      <c r="E653" s="6">
        <v>6.6057481000000001E-2</v>
      </c>
      <c r="F653" s="6">
        <v>0.95</v>
      </c>
      <c r="G653" s="6">
        <v>0.83308200960075496</v>
      </c>
      <c r="H653" s="6">
        <v>1.07931020149558</v>
      </c>
      <c r="I653" s="3">
        <v>0.42104461399999998</v>
      </c>
      <c r="J653" s="2">
        <v>6838</v>
      </c>
      <c r="K653" s="2">
        <v>293</v>
      </c>
      <c r="L653" s="2">
        <v>6545</v>
      </c>
      <c r="M653" s="5">
        <f>K653/J653</f>
        <v>4.2848786194793799E-2</v>
      </c>
      <c r="N653" s="2" t="b">
        <v>0</v>
      </c>
      <c r="O653" s="4">
        <v>2.0605519658149701E-2</v>
      </c>
      <c r="P653" s="4">
        <v>5.0594567292181397E-2</v>
      </c>
      <c r="Q653" s="4">
        <v>1.0208192790616499</v>
      </c>
      <c r="R653" s="4">
        <v>0.924446746562261</v>
      </c>
      <c r="S653" s="4">
        <v>1.1272385395687701</v>
      </c>
      <c r="T653" s="3">
        <v>0.68381157763596501</v>
      </c>
      <c r="U653" s="2">
        <v>25874</v>
      </c>
      <c r="V653" s="2">
        <v>514</v>
      </c>
      <c r="W653" s="2">
        <v>25360</v>
      </c>
      <c r="X653" s="2" t="b">
        <v>0</v>
      </c>
      <c r="Y653" s="1">
        <f>V653/U653</f>
        <v>1.9865502048388342E-2</v>
      </c>
    </row>
    <row r="654" spans="1:25" ht="14.25" customHeight="1" x14ac:dyDescent="0.25">
      <c r="A654" s="2">
        <v>426.91</v>
      </c>
      <c r="B654" s="2" t="s">
        <v>828</v>
      </c>
      <c r="C654" s="2" t="s">
        <v>737</v>
      </c>
      <c r="D654" s="6">
        <v>-0.16996983199999999</v>
      </c>
      <c r="E654" s="6">
        <v>9.7942770999999998E-2</v>
      </c>
      <c r="F654" s="6">
        <v>0.84</v>
      </c>
      <c r="G654" s="6">
        <v>0.69632577323719302</v>
      </c>
      <c r="H654" s="6">
        <v>1.02224173912623</v>
      </c>
      <c r="I654" s="3">
        <v>8.2670075999999995E-2</v>
      </c>
      <c r="J654" s="2">
        <v>6676</v>
      </c>
      <c r="K654" s="2">
        <v>131</v>
      </c>
      <c r="L654" s="2">
        <v>6545</v>
      </c>
      <c r="M654" s="5">
        <f>K654/J654</f>
        <v>1.9622528460155782E-2</v>
      </c>
      <c r="N654" s="2" t="b">
        <v>0</v>
      </c>
      <c r="O654" s="4">
        <v>9.2817008585261804E-2</v>
      </c>
      <c r="P654" s="4">
        <v>6.2760523662490797E-2</v>
      </c>
      <c r="Q654" s="4">
        <v>1.09726092756613</v>
      </c>
      <c r="R654" s="4">
        <v>0.97025765621464599</v>
      </c>
      <c r="S654" s="4">
        <v>1.24088847477945</v>
      </c>
      <c r="T654" s="3">
        <v>0.13916504098176799</v>
      </c>
      <c r="U654" s="2">
        <v>25890</v>
      </c>
      <c r="V654" s="2">
        <v>331</v>
      </c>
      <c r="W654" s="2">
        <v>25559</v>
      </c>
      <c r="X654" s="2" t="b">
        <v>0</v>
      </c>
      <c r="Y654" s="1">
        <f>V654/U654</f>
        <v>1.2784859018926226E-2</v>
      </c>
    </row>
    <row r="655" spans="1:25" ht="14.25" customHeight="1" x14ac:dyDescent="0.25">
      <c r="A655" s="2">
        <v>426.92</v>
      </c>
      <c r="B655" s="2" t="s">
        <v>827</v>
      </c>
      <c r="C655" s="2" t="s">
        <v>737</v>
      </c>
      <c r="D655" s="6">
        <v>8.5473038000000001E-2</v>
      </c>
      <c r="E655" s="6">
        <v>9.7026623000000006E-2</v>
      </c>
      <c r="F655" s="6">
        <v>1.0900000000000001</v>
      </c>
      <c r="G655" s="6">
        <v>0.90059543219960403</v>
      </c>
      <c r="H655" s="6">
        <v>1.3173803996783</v>
      </c>
      <c r="I655" s="3">
        <v>0.37835919499999998</v>
      </c>
      <c r="J655" s="2">
        <v>6675</v>
      </c>
      <c r="K655" s="2">
        <v>130</v>
      </c>
      <c r="L655" s="2">
        <v>6545</v>
      </c>
      <c r="M655" s="5">
        <f>K655/J655</f>
        <v>1.947565543071161E-2</v>
      </c>
      <c r="N655" s="2" t="b">
        <v>0</v>
      </c>
      <c r="O655" s="4">
        <v>-6.2614394080201599E-2</v>
      </c>
      <c r="P655" s="4">
        <v>6.8981734440464404E-2</v>
      </c>
      <c r="Q655" s="4">
        <v>0.93930560566657395</v>
      </c>
      <c r="R655" s="4">
        <v>0.82051868699238395</v>
      </c>
      <c r="S655" s="4">
        <v>1.07528936857088</v>
      </c>
      <c r="T655" s="3">
        <v>0.364039243580764</v>
      </c>
      <c r="U655" s="2">
        <v>25969</v>
      </c>
      <c r="V655" s="2">
        <v>267</v>
      </c>
      <c r="W655" s="2">
        <v>25702</v>
      </c>
      <c r="X655" s="2" t="b">
        <v>0</v>
      </c>
      <c r="Y655" s="1">
        <f>V655/U655</f>
        <v>1.0281489468212099E-2</v>
      </c>
    </row>
    <row r="656" spans="1:25" ht="14.25" customHeight="1" x14ac:dyDescent="0.25">
      <c r="A656" s="2">
        <v>427</v>
      </c>
      <c r="B656" s="2" t="s">
        <v>826</v>
      </c>
      <c r="C656" s="2" t="s">
        <v>737</v>
      </c>
      <c r="D656" s="6">
        <v>-2.8333329999999999E-3</v>
      </c>
      <c r="E656" s="6">
        <v>3.3721234000000003E-2</v>
      </c>
      <c r="F656" s="6">
        <v>1</v>
      </c>
      <c r="G656" s="6">
        <v>0.93339486055173104</v>
      </c>
      <c r="H656" s="6">
        <v>1.06530408650395</v>
      </c>
      <c r="I656" s="3">
        <v>0.93303877400000002</v>
      </c>
      <c r="J656" s="2">
        <v>7812</v>
      </c>
      <c r="K656" s="2">
        <v>1267</v>
      </c>
      <c r="L656" s="2">
        <v>6545</v>
      </c>
      <c r="M656" s="5">
        <f>K656/J656</f>
        <v>0.16218637992831542</v>
      </c>
      <c r="N656" s="2" t="b">
        <v>0</v>
      </c>
      <c r="O656" s="4">
        <v>5.7176809440303601E-2</v>
      </c>
      <c r="P656" s="4">
        <v>1.9207272668275498E-2</v>
      </c>
      <c r="Q656" s="4">
        <v>1.05884300728541</v>
      </c>
      <c r="R656" s="4">
        <v>1.01972252401706</v>
      </c>
      <c r="S656" s="4">
        <v>1.0994643029562501</v>
      </c>
      <c r="T656" s="3">
        <v>2.9124427117742701E-3</v>
      </c>
      <c r="U656" s="2">
        <v>23240</v>
      </c>
      <c r="V656" s="2">
        <v>4469</v>
      </c>
      <c r="W656" s="2">
        <v>18771</v>
      </c>
      <c r="X656" s="2" t="b">
        <v>0</v>
      </c>
      <c r="Y656" s="1">
        <f>V656/U656</f>
        <v>0.19229776247848537</v>
      </c>
    </row>
    <row r="657" spans="1:25" ht="14.25" customHeight="1" x14ac:dyDescent="0.25">
      <c r="A657" s="2">
        <v>427.1</v>
      </c>
      <c r="B657" s="2" t="s">
        <v>825</v>
      </c>
      <c r="C657" s="2" t="s">
        <v>737</v>
      </c>
      <c r="D657" s="6">
        <v>8.4030870000000001E-3</v>
      </c>
      <c r="E657" s="6">
        <v>8.9177813999999994E-2</v>
      </c>
      <c r="F657" s="6">
        <v>1.01</v>
      </c>
      <c r="G657" s="6">
        <v>0.84671982138917701</v>
      </c>
      <c r="H657" s="6">
        <v>1.20104450909466</v>
      </c>
      <c r="I657" s="3">
        <v>0.924927685</v>
      </c>
      <c r="J657" s="2">
        <v>6697</v>
      </c>
      <c r="K657" s="2">
        <v>152</v>
      </c>
      <c r="L657" s="2">
        <v>6545</v>
      </c>
      <c r="M657" s="5">
        <f>K657/J657</f>
        <v>2.2696729879050321E-2</v>
      </c>
      <c r="N657" s="2" t="b">
        <v>0</v>
      </c>
      <c r="O657" s="4">
        <v>7.3964747633814096E-2</v>
      </c>
      <c r="P657" s="4">
        <v>6.3938476992831395E-2</v>
      </c>
      <c r="Q657" s="4">
        <v>1.07676884617748</v>
      </c>
      <c r="R657" s="4">
        <v>0.94994169754875701</v>
      </c>
      <c r="S657" s="4">
        <v>1.2205287451747799</v>
      </c>
      <c r="T657" s="3">
        <v>0.24734949640221399</v>
      </c>
      <c r="U657" s="2">
        <v>25657</v>
      </c>
      <c r="V657" s="2">
        <v>308</v>
      </c>
      <c r="W657" s="2">
        <v>25349</v>
      </c>
      <c r="X657" s="2" t="b">
        <v>0</v>
      </c>
      <c r="Y657" s="1">
        <f>V657/U657</f>
        <v>1.2004521183302802E-2</v>
      </c>
    </row>
    <row r="658" spans="1:25" ht="14.25" customHeight="1" x14ac:dyDescent="0.25">
      <c r="A658" s="2">
        <v>427.11</v>
      </c>
      <c r="B658" s="2" t="s">
        <v>824</v>
      </c>
      <c r="C658" s="2" t="s">
        <v>737</v>
      </c>
      <c r="D658" s="6">
        <v>0.117452743</v>
      </c>
      <c r="E658" s="6">
        <v>0.134764519</v>
      </c>
      <c r="F658" s="6">
        <v>1.1200000000000001</v>
      </c>
      <c r="G658" s="6">
        <v>0.86356534106074601</v>
      </c>
      <c r="H658" s="6">
        <v>1.46461322919863</v>
      </c>
      <c r="I658" s="3">
        <v>0.38345907499999998</v>
      </c>
      <c r="J658" s="2">
        <v>6609</v>
      </c>
      <c r="K658" s="2">
        <v>64</v>
      </c>
      <c r="L658" s="2">
        <v>6545</v>
      </c>
      <c r="M658" s="5">
        <f>K658/J658</f>
        <v>9.6837645634740514E-3</v>
      </c>
      <c r="N658" s="2" t="b">
        <v>0</v>
      </c>
      <c r="O658" s="4">
        <v>0.12805536194330799</v>
      </c>
      <c r="P658" s="4">
        <v>8.6684542286141794E-2</v>
      </c>
      <c r="Q658" s="4">
        <v>1.1366159262217299</v>
      </c>
      <c r="R658" s="4">
        <v>0.95901713092456697</v>
      </c>
      <c r="S658" s="4">
        <v>1.3471039484929701</v>
      </c>
      <c r="T658" s="3">
        <v>0.139606713166676</v>
      </c>
      <c r="U658" s="2">
        <v>25829</v>
      </c>
      <c r="V658" s="2">
        <v>166</v>
      </c>
      <c r="W658" s="2">
        <v>25663</v>
      </c>
      <c r="X658" s="2" t="b">
        <v>0</v>
      </c>
      <c r="Y658" s="1">
        <f>V658/U658</f>
        <v>6.426884509659685E-3</v>
      </c>
    </row>
    <row r="659" spans="1:25" ht="14.25" customHeight="1" x14ac:dyDescent="0.25">
      <c r="A659" s="2">
        <v>427.12</v>
      </c>
      <c r="B659" s="2" t="s">
        <v>823</v>
      </c>
      <c r="C659" s="2" t="s">
        <v>737</v>
      </c>
      <c r="D659" s="6">
        <v>-8.1133627999999999E-2</v>
      </c>
      <c r="E659" s="6">
        <v>0.117825345</v>
      </c>
      <c r="F659" s="6">
        <v>0.92</v>
      </c>
      <c r="G659" s="6">
        <v>0.73192933673178595</v>
      </c>
      <c r="H659" s="6">
        <v>1.1616066015212001</v>
      </c>
      <c r="I659" s="3">
        <v>0.49107985500000001</v>
      </c>
      <c r="J659" s="2">
        <v>6633</v>
      </c>
      <c r="K659" s="2">
        <v>88</v>
      </c>
      <c r="L659" s="2">
        <v>6545</v>
      </c>
      <c r="M659" s="5">
        <f>K659/J659</f>
        <v>1.3266998341625208E-2</v>
      </c>
      <c r="N659" s="2" t="b">
        <v>0</v>
      </c>
      <c r="O659" s="4">
        <v>1.7721810409283799E-2</v>
      </c>
      <c r="P659" s="4">
        <v>9.5828954622636395E-2</v>
      </c>
      <c r="Q659" s="4">
        <v>1.01787977344199</v>
      </c>
      <c r="R659" s="4">
        <v>0.84357797366077802</v>
      </c>
      <c r="S659" s="4">
        <v>1.2281961662490599</v>
      </c>
      <c r="T659" s="3">
        <v>0.85328261563237695</v>
      </c>
      <c r="U659" s="2">
        <v>25846</v>
      </c>
      <c r="V659" s="2">
        <v>136</v>
      </c>
      <c r="W659" s="2">
        <v>25710</v>
      </c>
      <c r="X659" s="2" t="b">
        <v>0</v>
      </c>
      <c r="Y659" s="1">
        <f>V659/U659</f>
        <v>5.2619360829528746E-3</v>
      </c>
    </row>
    <row r="660" spans="1:25" ht="14.25" customHeight="1" x14ac:dyDescent="0.25">
      <c r="A660" s="2">
        <v>427.2</v>
      </c>
      <c r="B660" s="2" t="s">
        <v>822</v>
      </c>
      <c r="C660" s="2" t="s">
        <v>737</v>
      </c>
      <c r="D660" s="6">
        <v>4.9855265000000003E-2</v>
      </c>
      <c r="E660" s="6">
        <v>5.798267E-2</v>
      </c>
      <c r="F660" s="6">
        <v>1.05</v>
      </c>
      <c r="G660" s="6">
        <v>0.93820128053858898</v>
      </c>
      <c r="H660" s="6">
        <v>1.1776268839816499</v>
      </c>
      <c r="I660" s="3">
        <v>0.38988250899999999</v>
      </c>
      <c r="J660" s="2">
        <v>6947</v>
      </c>
      <c r="K660" s="2">
        <v>402</v>
      </c>
      <c r="L660" s="2">
        <v>6545</v>
      </c>
      <c r="M660" s="5">
        <f>K660/J660</f>
        <v>5.7866705052540664E-2</v>
      </c>
      <c r="N660" s="2" t="b">
        <v>0</v>
      </c>
      <c r="O660" s="4">
        <v>0.106645474039917</v>
      </c>
      <c r="P660" s="4">
        <v>3.18777433567402E-2</v>
      </c>
      <c r="Q660" s="4">
        <v>1.1125397603275899</v>
      </c>
      <c r="R660" s="4">
        <v>1.0451548926460701</v>
      </c>
      <c r="S660" s="4">
        <v>1.18426917102795</v>
      </c>
      <c r="T660" s="3">
        <v>8.2148448742637003E-4</v>
      </c>
      <c r="U660" s="2">
        <v>25686</v>
      </c>
      <c r="V660" s="2">
        <v>1398</v>
      </c>
      <c r="W660" s="2">
        <v>24288</v>
      </c>
      <c r="X660" s="2" t="b">
        <v>0</v>
      </c>
      <c r="Y660" s="1">
        <f>V660/U660</f>
        <v>5.4426535856108384E-2</v>
      </c>
    </row>
    <row r="661" spans="1:25" ht="14.25" customHeight="1" x14ac:dyDescent="0.25">
      <c r="A661" s="2">
        <v>427.21</v>
      </c>
      <c r="B661" s="2" t="s">
        <v>821</v>
      </c>
      <c r="C661" s="2" t="s">
        <v>737</v>
      </c>
      <c r="D661" s="6">
        <v>8.1395910000000002E-2</v>
      </c>
      <c r="E661" s="6">
        <v>6.0096555000000003E-2</v>
      </c>
      <c r="F661" s="6">
        <v>1.08</v>
      </c>
      <c r="G661" s="6">
        <v>0.96426093860449102</v>
      </c>
      <c r="H661" s="6">
        <v>1.2204079130255701</v>
      </c>
      <c r="I661" s="3">
        <v>0.17560277099999999</v>
      </c>
      <c r="J661" s="2">
        <v>6917</v>
      </c>
      <c r="K661" s="2">
        <v>372</v>
      </c>
      <c r="L661" s="2">
        <v>6545</v>
      </c>
      <c r="M661" s="5">
        <f>K661/J661</f>
        <v>5.3780540696833891E-2</v>
      </c>
      <c r="N661" s="2" t="b">
        <v>0</v>
      </c>
      <c r="O661" s="4">
        <v>0.10786948035471899</v>
      </c>
      <c r="P661" s="4">
        <v>3.2491744201202398E-2</v>
      </c>
      <c r="Q661" s="4">
        <v>1.11390234975861</v>
      </c>
      <c r="R661" s="4">
        <v>1.04517638612173</v>
      </c>
      <c r="S661" s="4">
        <v>1.1871474148032</v>
      </c>
      <c r="T661" s="3">
        <v>9.0048320320339995E-4</v>
      </c>
      <c r="U661" s="2">
        <v>25682</v>
      </c>
      <c r="V661" s="2">
        <v>1340</v>
      </c>
      <c r="W661" s="2">
        <v>24342</v>
      </c>
      <c r="X661" s="2" t="b">
        <v>0</v>
      </c>
      <c r="Y661" s="1">
        <f>V661/U661</f>
        <v>5.2176621758430027E-2</v>
      </c>
    </row>
    <row r="662" spans="1:25" ht="14.25" customHeight="1" x14ac:dyDescent="0.25">
      <c r="A662" s="2">
        <v>427.22</v>
      </c>
      <c r="B662" s="2" t="s">
        <v>820</v>
      </c>
      <c r="C662" s="2" t="s">
        <v>737</v>
      </c>
      <c r="D662" s="6">
        <v>-0.14516032000000001</v>
      </c>
      <c r="E662" s="6">
        <v>0.126933664</v>
      </c>
      <c r="F662" s="6">
        <v>0.86</v>
      </c>
      <c r="G662" s="6">
        <v>0.67438757149879303</v>
      </c>
      <c r="H662" s="6">
        <v>1.1091896031627499</v>
      </c>
      <c r="I662" s="3">
        <v>0.25279289100000002</v>
      </c>
      <c r="J662" s="2">
        <v>6621</v>
      </c>
      <c r="K662" s="2">
        <v>76</v>
      </c>
      <c r="L662" s="2">
        <v>6545</v>
      </c>
      <c r="M662" s="5">
        <f>K662/J662</f>
        <v>1.1478628605950763E-2</v>
      </c>
      <c r="N662" s="2" t="b">
        <v>0</v>
      </c>
      <c r="O662" s="4">
        <v>0.206622791321359</v>
      </c>
      <c r="P662" s="4">
        <v>5.5943681675983598E-2</v>
      </c>
      <c r="Q662" s="4">
        <v>1.2295186991739899</v>
      </c>
      <c r="R662" s="4">
        <v>1.1018308168734301</v>
      </c>
      <c r="S662" s="4">
        <v>1.37200394876244</v>
      </c>
      <c r="T662" s="3">
        <v>2.2126936427091E-4</v>
      </c>
      <c r="U662" s="2">
        <v>25801</v>
      </c>
      <c r="V662" s="2">
        <v>417</v>
      </c>
      <c r="W662" s="2">
        <v>25384</v>
      </c>
      <c r="X662" s="2" t="b">
        <v>0</v>
      </c>
      <c r="Y662" s="1">
        <f>V662/U662</f>
        <v>1.6162164257199334E-2</v>
      </c>
    </row>
    <row r="663" spans="1:25" ht="14.25" customHeight="1" x14ac:dyDescent="0.25">
      <c r="A663" s="2">
        <v>427.3</v>
      </c>
      <c r="B663" s="2" t="s">
        <v>819</v>
      </c>
      <c r="C663" s="2" t="s">
        <v>737</v>
      </c>
      <c r="D663" s="6">
        <v>2.8334100000000002E-3</v>
      </c>
      <c r="E663" s="6">
        <v>9.0514529999999996E-2</v>
      </c>
      <c r="F663" s="6">
        <v>1</v>
      </c>
      <c r="G663" s="6">
        <v>0.83981380804804595</v>
      </c>
      <c r="H663" s="6">
        <v>1.19750699162065</v>
      </c>
      <c r="I663" s="3">
        <v>0.97502760200000005</v>
      </c>
      <c r="J663" s="2">
        <v>6693</v>
      </c>
      <c r="K663" s="2">
        <v>148</v>
      </c>
      <c r="L663" s="2">
        <v>6545</v>
      </c>
      <c r="M663" s="5">
        <f>K663/J663</f>
        <v>2.2112655012699836E-2</v>
      </c>
      <c r="N663" s="2" t="b">
        <v>0</v>
      </c>
      <c r="O663" s="4">
        <v>1.36092268372618E-2</v>
      </c>
      <c r="P663" s="4">
        <v>3.5185508298752798E-2</v>
      </c>
      <c r="Q663" s="4">
        <v>1.0137022538945599</v>
      </c>
      <c r="R663" s="4">
        <v>0.94614980197440601</v>
      </c>
      <c r="S663" s="4">
        <v>1.0860777621118201</v>
      </c>
      <c r="T663" s="3">
        <v>0.69891538267127795</v>
      </c>
      <c r="U663" s="2">
        <v>24429</v>
      </c>
      <c r="V663" s="2">
        <v>1082</v>
      </c>
      <c r="W663" s="2">
        <v>23347</v>
      </c>
      <c r="X663" s="2" t="b">
        <v>0</v>
      </c>
      <c r="Y663" s="1">
        <f>V663/U663</f>
        <v>4.4291620614843014E-2</v>
      </c>
    </row>
    <row r="664" spans="1:25" ht="14.25" customHeight="1" x14ac:dyDescent="0.25">
      <c r="A664" s="2">
        <v>427.4</v>
      </c>
      <c r="B664" s="2" t="s">
        <v>818</v>
      </c>
      <c r="C664" s="2" t="s">
        <v>737</v>
      </c>
      <c r="D664" s="6">
        <v>0.443094983</v>
      </c>
      <c r="E664" s="6">
        <v>0.32715460899999999</v>
      </c>
      <c r="F664" s="6">
        <v>1.56</v>
      </c>
      <c r="G664" s="6">
        <v>0.82026481097860104</v>
      </c>
      <c r="H664" s="6">
        <v>2.9574222180914198</v>
      </c>
      <c r="I664" s="3">
        <v>0.175611935</v>
      </c>
      <c r="J664" s="2">
        <v>6556</v>
      </c>
      <c r="K664" s="2">
        <v>11</v>
      </c>
      <c r="L664" s="2">
        <v>6545</v>
      </c>
      <c r="M664" s="5">
        <f>K664/J664</f>
        <v>1.6778523489932886E-3</v>
      </c>
      <c r="N664" s="2" t="b">
        <v>0</v>
      </c>
      <c r="O664" s="4">
        <v>-2.5233273754838401E-2</v>
      </c>
      <c r="P664" s="4">
        <v>0.142300736870697</v>
      </c>
      <c r="Q664" s="4">
        <v>0.97508242435750603</v>
      </c>
      <c r="R664" s="4">
        <v>0.73775556792183705</v>
      </c>
      <c r="S664" s="4">
        <v>1.28875440000968</v>
      </c>
      <c r="T664" s="3">
        <v>0.85925424305281894</v>
      </c>
      <c r="U664" s="2">
        <v>25924</v>
      </c>
      <c r="V664" s="2">
        <v>62</v>
      </c>
      <c r="W664" s="2">
        <v>25862</v>
      </c>
      <c r="X664" s="2" t="b">
        <v>0</v>
      </c>
      <c r="Y664" s="1">
        <f>V664/U664</f>
        <v>2.3916062336059251E-3</v>
      </c>
    </row>
    <row r="665" spans="1:25" ht="14.25" customHeight="1" x14ac:dyDescent="0.25">
      <c r="A665" s="2">
        <v>427.42</v>
      </c>
      <c r="B665" s="2" t="s">
        <v>817</v>
      </c>
      <c r="C665" s="2" t="s">
        <v>737</v>
      </c>
      <c r="D665" s="6" t="s">
        <v>0</v>
      </c>
      <c r="E665" s="6" t="s">
        <v>0</v>
      </c>
      <c r="F665" s="6" t="s">
        <v>0</v>
      </c>
      <c r="G665" s="6" t="s">
        <v>0</v>
      </c>
      <c r="H665" s="6" t="s">
        <v>0</v>
      </c>
      <c r="I665" s="3" t="s">
        <v>0</v>
      </c>
      <c r="J665" s="2" t="s">
        <v>0</v>
      </c>
      <c r="K665" s="2" t="s">
        <v>0</v>
      </c>
      <c r="L665" s="2" t="s">
        <v>0</v>
      </c>
      <c r="M665" s="5" t="s">
        <v>0</v>
      </c>
      <c r="N665" s="2" t="s">
        <v>0</v>
      </c>
      <c r="O665" s="4">
        <v>-0.203716837666749</v>
      </c>
      <c r="P665" s="4">
        <v>0.16213891484159201</v>
      </c>
      <c r="Q665" s="4">
        <v>0.81569331211033902</v>
      </c>
      <c r="R665" s="4">
        <v>0.59362402726109798</v>
      </c>
      <c r="S665" s="4">
        <v>1.12083667248342</v>
      </c>
      <c r="T665" s="3">
        <v>0.208958678119777</v>
      </c>
      <c r="U665" s="2">
        <v>25955</v>
      </c>
      <c r="V665" s="2">
        <v>48</v>
      </c>
      <c r="W665" s="2">
        <v>25907</v>
      </c>
      <c r="X665" s="2" t="b">
        <v>0</v>
      </c>
      <c r="Y665" s="1">
        <f>V665/U665</f>
        <v>1.8493546522827971E-3</v>
      </c>
    </row>
    <row r="666" spans="1:25" ht="14.25" customHeight="1" x14ac:dyDescent="0.25">
      <c r="A666" s="2">
        <v>427.5</v>
      </c>
      <c r="B666" s="2" t="s">
        <v>816</v>
      </c>
      <c r="C666" s="2" t="s">
        <v>737</v>
      </c>
      <c r="D666" s="6">
        <v>-0.17734578400000001</v>
      </c>
      <c r="E666" s="6">
        <v>0.17130800199999999</v>
      </c>
      <c r="F666" s="6">
        <v>0.84</v>
      </c>
      <c r="G666" s="6">
        <v>0.59863125710026999</v>
      </c>
      <c r="H666" s="6">
        <v>1.17165572724742</v>
      </c>
      <c r="I666" s="3">
        <v>0.30055442199999999</v>
      </c>
      <c r="J666" s="2">
        <v>6585</v>
      </c>
      <c r="K666" s="2">
        <v>40</v>
      </c>
      <c r="L666" s="2">
        <v>6545</v>
      </c>
      <c r="M666" s="5">
        <f>K666/J666</f>
        <v>6.0744115413819289E-3</v>
      </c>
      <c r="N666" s="2" t="b">
        <v>0</v>
      </c>
      <c r="O666" s="4">
        <v>5.2051255274001097E-2</v>
      </c>
      <c r="P666" s="4">
        <v>4.1177950161731501E-2</v>
      </c>
      <c r="Q666" s="4">
        <v>1.05342973495936</v>
      </c>
      <c r="R666" s="4">
        <v>0.97174920530979403</v>
      </c>
      <c r="S666" s="4">
        <v>1.1419759341534701</v>
      </c>
      <c r="T666" s="3">
        <v>0.206209750843662</v>
      </c>
      <c r="U666" s="2">
        <v>24383</v>
      </c>
      <c r="V666" s="2">
        <v>775</v>
      </c>
      <c r="W666" s="2">
        <v>23608</v>
      </c>
      <c r="X666" s="2" t="b">
        <v>0</v>
      </c>
      <c r="Y666" s="1">
        <f>V666/U666</f>
        <v>3.1784439978673668E-2</v>
      </c>
    </row>
    <row r="667" spans="1:25" ht="14.25" customHeight="1" x14ac:dyDescent="0.25">
      <c r="A667" s="2">
        <v>427.6</v>
      </c>
      <c r="B667" s="2" t="s">
        <v>815</v>
      </c>
      <c r="C667" s="2" t="s">
        <v>737</v>
      </c>
      <c r="D667" s="6">
        <v>-0.16075065399999999</v>
      </c>
      <c r="E667" s="6">
        <v>0.15423368700000001</v>
      </c>
      <c r="F667" s="6">
        <v>0.85</v>
      </c>
      <c r="G667" s="6">
        <v>0.62936199409328097</v>
      </c>
      <c r="H667" s="6">
        <v>1.15205507872039</v>
      </c>
      <c r="I667" s="3">
        <v>0.297294002</v>
      </c>
      <c r="J667" s="2">
        <v>6594</v>
      </c>
      <c r="K667" s="2">
        <v>49</v>
      </c>
      <c r="L667" s="2">
        <v>6545</v>
      </c>
      <c r="M667" s="5">
        <f>K667/J667</f>
        <v>7.4309978768577496E-3</v>
      </c>
      <c r="N667" s="2" t="b">
        <v>0</v>
      </c>
      <c r="O667" s="4">
        <v>-1.10435366913628E-2</v>
      </c>
      <c r="P667" s="4">
        <v>8.6833534768227999E-2</v>
      </c>
      <c r="Q667" s="4">
        <v>0.98901721930061304</v>
      </c>
      <c r="R667" s="4">
        <v>0.83423740001159297</v>
      </c>
      <c r="S667" s="4">
        <v>1.17251403504509</v>
      </c>
      <c r="T667" s="3">
        <v>0.89879749938796405</v>
      </c>
      <c r="U667" s="2">
        <v>25657</v>
      </c>
      <c r="V667" s="2">
        <v>166</v>
      </c>
      <c r="W667" s="2">
        <v>25491</v>
      </c>
      <c r="X667" s="2" t="b">
        <v>0</v>
      </c>
      <c r="Y667" s="1">
        <f>V667/U667</f>
        <v>6.4699692091826789E-3</v>
      </c>
    </row>
    <row r="668" spans="1:25" ht="14.25" customHeight="1" x14ac:dyDescent="0.25">
      <c r="A668" s="2">
        <v>427.61</v>
      </c>
      <c r="B668" s="2" t="s">
        <v>814</v>
      </c>
      <c r="C668" s="2" t="s">
        <v>737</v>
      </c>
      <c r="D668" s="6" t="s">
        <v>0</v>
      </c>
      <c r="E668" s="6" t="s">
        <v>0</v>
      </c>
      <c r="F668" s="6" t="s">
        <v>0</v>
      </c>
      <c r="G668" s="6" t="s">
        <v>0</v>
      </c>
      <c r="H668" s="6" t="s">
        <v>0</v>
      </c>
      <c r="I668" s="3" t="s">
        <v>0</v>
      </c>
      <c r="J668" s="2" t="s">
        <v>0</v>
      </c>
      <c r="K668" s="2" t="s">
        <v>0</v>
      </c>
      <c r="L668" s="2" t="s">
        <v>0</v>
      </c>
      <c r="M668" s="5" t="s">
        <v>0</v>
      </c>
      <c r="N668" s="2" t="s">
        <v>0</v>
      </c>
      <c r="O668" s="4">
        <v>-7.0694019370000305E-2</v>
      </c>
      <c r="P668" s="4">
        <v>0.183451805154594</v>
      </c>
      <c r="Q668" s="4">
        <v>0.93174694503227595</v>
      </c>
      <c r="R668" s="4">
        <v>0.65034027213705303</v>
      </c>
      <c r="S668" s="4">
        <v>1.3349202052706699</v>
      </c>
      <c r="T668" s="3">
        <v>0.69997462371602104</v>
      </c>
      <c r="U668" s="2">
        <v>25854</v>
      </c>
      <c r="V668" s="2">
        <v>37</v>
      </c>
      <c r="W668" s="2">
        <v>25817</v>
      </c>
      <c r="X668" s="2" t="b">
        <v>0</v>
      </c>
      <c r="Y668" s="1">
        <f>V668/U668</f>
        <v>1.4311131739769476E-3</v>
      </c>
    </row>
    <row r="669" spans="1:25" ht="14.25" customHeight="1" x14ac:dyDescent="0.25">
      <c r="A669" s="2">
        <v>427.7</v>
      </c>
      <c r="B669" s="2" t="s">
        <v>813</v>
      </c>
      <c r="C669" s="2" t="s">
        <v>737</v>
      </c>
      <c r="D669" s="6">
        <v>0.105138993</v>
      </c>
      <c r="E669" s="6">
        <v>8.3038734000000003E-2</v>
      </c>
      <c r="F669" s="6">
        <v>1.1100000000000001</v>
      </c>
      <c r="G669" s="6">
        <v>0.94401150478372997</v>
      </c>
      <c r="H669" s="6">
        <v>1.3072097602666699</v>
      </c>
      <c r="I669" s="3">
        <v>0.205461542</v>
      </c>
      <c r="J669" s="2">
        <v>6716</v>
      </c>
      <c r="K669" s="2">
        <v>171</v>
      </c>
      <c r="L669" s="2">
        <v>6545</v>
      </c>
      <c r="M669" s="5">
        <f>K669/J669</f>
        <v>2.5461584276354973E-2</v>
      </c>
      <c r="N669" s="2" t="b">
        <v>0</v>
      </c>
      <c r="O669" s="4">
        <v>-2.7708323281116699E-2</v>
      </c>
      <c r="P669" s="4">
        <v>5.0815244974399099E-2</v>
      </c>
      <c r="Q669" s="4">
        <v>0.97267203121669799</v>
      </c>
      <c r="R669" s="4">
        <v>0.880464030209683</v>
      </c>
      <c r="S669" s="4">
        <v>1.07453666231647</v>
      </c>
      <c r="T669" s="3">
        <v>0.58556384649057203</v>
      </c>
      <c r="U669" s="2">
        <v>24989</v>
      </c>
      <c r="V669" s="2">
        <v>489</v>
      </c>
      <c r="W669" s="2">
        <v>24500</v>
      </c>
      <c r="X669" s="2" t="b">
        <v>0</v>
      </c>
      <c r="Y669" s="1">
        <f>V669/U669</f>
        <v>1.9568610188482931E-2</v>
      </c>
    </row>
    <row r="670" spans="1:25" ht="14.25" customHeight="1" x14ac:dyDescent="0.25">
      <c r="A670" s="2">
        <v>427.8</v>
      </c>
      <c r="B670" s="2" t="s">
        <v>812</v>
      </c>
      <c r="C670" s="2" t="s">
        <v>737</v>
      </c>
      <c r="D670" s="6">
        <v>-0.15651538600000001</v>
      </c>
      <c r="E670" s="6">
        <v>0.125733656</v>
      </c>
      <c r="F670" s="6">
        <v>0.86</v>
      </c>
      <c r="G670" s="6">
        <v>0.66834327563391904</v>
      </c>
      <c r="H670" s="6">
        <v>1.0940895757486599</v>
      </c>
      <c r="I670" s="3">
        <v>0.213199046</v>
      </c>
      <c r="J670" s="2">
        <v>6621</v>
      </c>
      <c r="K670" s="2">
        <v>76</v>
      </c>
      <c r="L670" s="2">
        <v>6545</v>
      </c>
      <c r="M670" s="5">
        <f>K670/J670</f>
        <v>1.1478628605950763E-2</v>
      </c>
      <c r="N670" s="2" t="b">
        <v>0</v>
      </c>
      <c r="O670" s="4">
        <v>-0.140893222838924</v>
      </c>
      <c r="P670" s="4">
        <v>0.107890034356506</v>
      </c>
      <c r="Q670" s="4">
        <v>0.868582051471952</v>
      </c>
      <c r="R670" s="4">
        <v>0.70302861056881705</v>
      </c>
      <c r="S670" s="4">
        <v>1.07312102067769</v>
      </c>
      <c r="T670" s="3">
        <v>0.191587742537256</v>
      </c>
      <c r="U670" s="2">
        <v>25883</v>
      </c>
      <c r="V670" s="2">
        <v>111</v>
      </c>
      <c r="W670" s="2">
        <v>25772</v>
      </c>
      <c r="X670" s="2" t="b">
        <v>0</v>
      </c>
      <c r="Y670" s="1">
        <f>V670/U670</f>
        <v>4.2885291504076032E-3</v>
      </c>
    </row>
    <row r="671" spans="1:25" ht="14.25" customHeight="1" x14ac:dyDescent="0.25">
      <c r="A671" s="2">
        <v>427.9</v>
      </c>
      <c r="B671" s="2" t="s">
        <v>811</v>
      </c>
      <c r="C671" s="2" t="s">
        <v>737</v>
      </c>
      <c r="D671" s="6">
        <v>-3.9498936999999998E-2</v>
      </c>
      <c r="E671" s="6">
        <v>4.5092849999999997E-2</v>
      </c>
      <c r="F671" s="6">
        <v>0.96</v>
      </c>
      <c r="G671" s="6">
        <v>0.87995815568358604</v>
      </c>
      <c r="H671" s="6">
        <v>1.05009753360172</v>
      </c>
      <c r="I671" s="3">
        <v>0.381058964</v>
      </c>
      <c r="J671" s="2">
        <v>7176</v>
      </c>
      <c r="K671" s="2">
        <v>631</v>
      </c>
      <c r="L671" s="2">
        <v>6545</v>
      </c>
      <c r="M671" s="5">
        <f>K671/J671</f>
        <v>8.7931995540691199E-2</v>
      </c>
      <c r="N671" s="2" t="b">
        <v>0</v>
      </c>
      <c r="O671" s="4">
        <v>9.5759503974396101E-2</v>
      </c>
      <c r="P671" s="4">
        <v>3.7477703315049002E-2</v>
      </c>
      <c r="Q671" s="4">
        <v>1.1004943676444301</v>
      </c>
      <c r="R671" s="4">
        <v>1.0225537813786201</v>
      </c>
      <c r="S671" s="4">
        <v>1.18437570255161</v>
      </c>
      <c r="T671" s="3">
        <v>1.06155470233475E-2</v>
      </c>
      <c r="U671" s="2">
        <v>24934</v>
      </c>
      <c r="V671" s="2">
        <v>916</v>
      </c>
      <c r="W671" s="2">
        <v>24018</v>
      </c>
      <c r="X671" s="2" t="b">
        <v>0</v>
      </c>
      <c r="Y671" s="1">
        <f>V671/U671</f>
        <v>3.6736985642095134E-2</v>
      </c>
    </row>
    <row r="672" spans="1:25" ht="14.25" customHeight="1" x14ac:dyDescent="0.25">
      <c r="A672" s="2">
        <v>428</v>
      </c>
      <c r="B672" s="2" t="s">
        <v>810</v>
      </c>
      <c r="C672" s="2" t="s">
        <v>737</v>
      </c>
      <c r="D672" s="6">
        <v>5.0305063999999997E-2</v>
      </c>
      <c r="E672" s="6">
        <v>4.5524315000000003E-2</v>
      </c>
      <c r="F672" s="6">
        <v>1.05</v>
      </c>
      <c r="G672" s="6">
        <v>0.96182515788018397</v>
      </c>
      <c r="H672" s="6">
        <v>1.14973642608806</v>
      </c>
      <c r="I672" s="3">
        <v>0.26915296799999999</v>
      </c>
      <c r="J672" s="2">
        <v>8129</v>
      </c>
      <c r="K672" s="2">
        <v>675</v>
      </c>
      <c r="L672" s="2">
        <v>7454</v>
      </c>
      <c r="M672" s="5">
        <f>K672/J672</f>
        <v>8.3036043793824579E-2</v>
      </c>
      <c r="N672" s="2" t="b">
        <v>0</v>
      </c>
      <c r="O672" s="4">
        <v>-5.3517670286678002E-4</v>
      </c>
      <c r="P672" s="4">
        <v>3.1297708834902897E-2</v>
      </c>
      <c r="Q672" s="4">
        <v>0.99946496647864103</v>
      </c>
      <c r="R672" s="4">
        <v>0.93999691464194601</v>
      </c>
      <c r="S672" s="4">
        <v>1.06269521065253</v>
      </c>
      <c r="T672" s="3">
        <v>0.986357198781323</v>
      </c>
      <c r="U672" s="2">
        <v>25380</v>
      </c>
      <c r="V672" s="2">
        <v>1447</v>
      </c>
      <c r="W672" s="2">
        <v>23933</v>
      </c>
      <c r="X672" s="2" t="b">
        <v>0</v>
      </c>
      <c r="Y672" s="1">
        <f>V672/U672</f>
        <v>5.7013396375098502E-2</v>
      </c>
    </row>
    <row r="673" spans="1:25" ht="14.25" customHeight="1" x14ac:dyDescent="0.25">
      <c r="A673" s="2">
        <v>428.1</v>
      </c>
      <c r="B673" s="2" t="s">
        <v>809</v>
      </c>
      <c r="C673" s="2" t="s">
        <v>737</v>
      </c>
      <c r="D673" s="6">
        <v>3.3475779999999997E-2</v>
      </c>
      <c r="E673" s="6">
        <v>5.7050123000000001E-2</v>
      </c>
      <c r="F673" s="6">
        <v>1.03</v>
      </c>
      <c r="G673" s="6">
        <v>0.92464771646059696</v>
      </c>
      <c r="H673" s="6">
        <v>1.15637952024478</v>
      </c>
      <c r="I673" s="3">
        <v>0.55735254499999998</v>
      </c>
      <c r="J673" s="2">
        <v>7865</v>
      </c>
      <c r="K673" s="2">
        <v>411</v>
      </c>
      <c r="L673" s="2">
        <v>7454</v>
      </c>
      <c r="M673" s="5">
        <f>K673/J673</f>
        <v>5.2256834075015891E-2</v>
      </c>
      <c r="N673" s="2" t="b">
        <v>0</v>
      </c>
      <c r="O673" s="4">
        <v>1.3440849975134599E-2</v>
      </c>
      <c r="P673" s="4">
        <v>3.7454211555519E-2</v>
      </c>
      <c r="Q673" s="4">
        <v>1.01353158425873</v>
      </c>
      <c r="R673" s="4">
        <v>0.94179334761825295</v>
      </c>
      <c r="S673" s="4">
        <v>1.0907342623388201</v>
      </c>
      <c r="T673" s="3">
        <v>0.71969919300092999</v>
      </c>
      <c r="U673" s="2">
        <v>25434</v>
      </c>
      <c r="V673" s="2">
        <v>972</v>
      </c>
      <c r="W673" s="2">
        <v>24462</v>
      </c>
      <c r="X673" s="2" t="b">
        <v>0</v>
      </c>
      <c r="Y673" s="1">
        <f>V673/U673</f>
        <v>3.8216560509554139E-2</v>
      </c>
    </row>
    <row r="674" spans="1:25" ht="14.25" customHeight="1" x14ac:dyDescent="0.25">
      <c r="A674" s="2">
        <v>428.2</v>
      </c>
      <c r="B674" s="2" t="s">
        <v>808</v>
      </c>
      <c r="C674" s="2" t="s">
        <v>737</v>
      </c>
      <c r="D674" s="6">
        <v>-0.17387166500000001</v>
      </c>
      <c r="E674" s="6">
        <v>0.213272561</v>
      </c>
      <c r="F674" s="6">
        <v>0.84</v>
      </c>
      <c r="G674" s="6">
        <v>0.55328287259694497</v>
      </c>
      <c r="H674" s="6">
        <v>1.27652629216332</v>
      </c>
      <c r="I674" s="3">
        <v>0.41492597799999997</v>
      </c>
      <c r="J674" s="2">
        <v>7480</v>
      </c>
      <c r="K674" s="2">
        <v>26</v>
      </c>
      <c r="L674" s="2">
        <v>7454</v>
      </c>
      <c r="M674" s="5">
        <f>K674/J674</f>
        <v>3.4759358288770055E-3</v>
      </c>
      <c r="N674" s="2" t="b">
        <v>0</v>
      </c>
      <c r="O674" s="4">
        <v>7.1443609003354197E-2</v>
      </c>
      <c r="P674" s="4">
        <v>0.100437510367133</v>
      </c>
      <c r="Q674" s="4">
        <v>1.07405758181607</v>
      </c>
      <c r="R674" s="4">
        <v>0.88213170271547403</v>
      </c>
      <c r="S674" s="4">
        <v>1.3077408798543799</v>
      </c>
      <c r="T674" s="3">
        <v>0.47688349873716201</v>
      </c>
      <c r="U674" s="2">
        <v>25826</v>
      </c>
      <c r="V674" s="2">
        <v>126</v>
      </c>
      <c r="W674" s="2">
        <v>25700</v>
      </c>
      <c r="X674" s="2" t="b">
        <v>0</v>
      </c>
      <c r="Y674" s="1">
        <f>V674/U674</f>
        <v>4.878804305738403E-3</v>
      </c>
    </row>
    <row r="675" spans="1:25" ht="14.25" customHeight="1" x14ac:dyDescent="0.25">
      <c r="A675" s="2">
        <v>428.3</v>
      </c>
      <c r="B675" s="2" t="s">
        <v>807</v>
      </c>
      <c r="C675" s="2" t="s">
        <v>737</v>
      </c>
      <c r="D675" s="6">
        <v>0.132215317</v>
      </c>
      <c r="E675" s="6">
        <v>5.8855609000000003E-2</v>
      </c>
      <c r="F675" s="6">
        <v>1.1399999999999999</v>
      </c>
      <c r="G675" s="6">
        <v>1.01700122680131</v>
      </c>
      <c r="H675" s="6">
        <v>1.28091198260021</v>
      </c>
      <c r="I675" s="3">
        <v>2.4676139999999999E-2</v>
      </c>
      <c r="J675" s="2">
        <v>7830</v>
      </c>
      <c r="K675" s="2">
        <v>376</v>
      </c>
      <c r="L675" s="2">
        <v>7454</v>
      </c>
      <c r="M675" s="5">
        <f>K675/J675</f>
        <v>4.802043422733078E-2</v>
      </c>
      <c r="N675" s="2" t="b">
        <v>0</v>
      </c>
      <c r="O675" s="4">
        <v>-3.2400379390664501E-2</v>
      </c>
      <c r="P675" s="4">
        <v>3.9510459948648297E-2</v>
      </c>
      <c r="Q675" s="4">
        <v>0.96811888962122405</v>
      </c>
      <c r="R675" s="4">
        <v>0.89597669096819599</v>
      </c>
      <c r="S675" s="4">
        <v>1.04606982959415</v>
      </c>
      <c r="T675" s="3">
        <v>0.41219010432275</v>
      </c>
      <c r="U675" s="2">
        <v>25694</v>
      </c>
      <c r="V675" s="2">
        <v>862</v>
      </c>
      <c r="W675" s="2">
        <v>24832</v>
      </c>
      <c r="X675" s="2" t="b">
        <v>0</v>
      </c>
      <c r="Y675" s="1">
        <f>V675/U675</f>
        <v>3.3548688409745467E-2</v>
      </c>
    </row>
    <row r="676" spans="1:25" ht="14.25" customHeight="1" x14ac:dyDescent="0.25">
      <c r="A676" s="2">
        <v>428.4</v>
      </c>
      <c r="B676" s="2" t="s">
        <v>806</v>
      </c>
      <c r="C676" s="2" t="s">
        <v>737</v>
      </c>
      <c r="D676" s="6">
        <v>1.8553022999999998E-2</v>
      </c>
      <c r="E676" s="6">
        <v>7.7607364999999998E-2</v>
      </c>
      <c r="F676" s="6">
        <v>1.02</v>
      </c>
      <c r="G676" s="6">
        <v>0.87497723299265495</v>
      </c>
      <c r="H676" s="6">
        <v>1.1860915127102301</v>
      </c>
      <c r="I676" s="3">
        <v>0.811057001</v>
      </c>
      <c r="J676" s="2">
        <v>7663</v>
      </c>
      <c r="K676" s="2">
        <v>209</v>
      </c>
      <c r="L676" s="2">
        <v>7454</v>
      </c>
      <c r="M676" s="5">
        <f>K676/J676</f>
        <v>2.7273913610857365E-2</v>
      </c>
      <c r="N676" s="2" t="b">
        <v>0</v>
      </c>
      <c r="O676" s="4">
        <v>-3.3148517594386501E-2</v>
      </c>
      <c r="P676" s="4">
        <v>5.38492547539067E-2</v>
      </c>
      <c r="Q676" s="4">
        <v>0.96739487375988698</v>
      </c>
      <c r="R676" s="4">
        <v>0.87049517993458503</v>
      </c>
      <c r="S676" s="4">
        <v>1.07508101520704</v>
      </c>
      <c r="T676" s="3">
        <v>0.53817183605402197</v>
      </c>
      <c r="U676" s="2">
        <v>25689</v>
      </c>
      <c r="V676" s="2">
        <v>447</v>
      </c>
      <c r="W676" s="2">
        <v>25242</v>
      </c>
      <c r="X676" s="2" t="b">
        <v>0</v>
      </c>
      <c r="Y676" s="1">
        <f>V676/U676</f>
        <v>1.740044376970688E-2</v>
      </c>
    </row>
    <row r="677" spans="1:25" ht="14.25" customHeight="1" x14ac:dyDescent="0.25">
      <c r="A677" s="2">
        <v>429</v>
      </c>
      <c r="B677" s="2" t="s">
        <v>805</v>
      </c>
      <c r="C677" s="2" t="s">
        <v>737</v>
      </c>
      <c r="D677" s="6">
        <v>-3.0860676E-2</v>
      </c>
      <c r="E677" s="6">
        <v>6.3361935999999994E-2</v>
      </c>
      <c r="F677" s="6">
        <v>0.97</v>
      </c>
      <c r="G677" s="6">
        <v>0.85637229736960896</v>
      </c>
      <c r="H677" s="6">
        <v>1.0978225506094501</v>
      </c>
      <c r="I677" s="3">
        <v>0.62622015200000003</v>
      </c>
      <c r="J677" s="2">
        <v>7761</v>
      </c>
      <c r="K677" s="2">
        <v>307</v>
      </c>
      <c r="L677" s="2">
        <v>7454</v>
      </c>
      <c r="M677" s="5">
        <f>K677/J677</f>
        <v>3.9556758149722974E-2</v>
      </c>
      <c r="N677" s="2" t="b">
        <v>0</v>
      </c>
      <c r="O677" s="4">
        <v>3.1000040587363699E-3</v>
      </c>
      <c r="P677" s="4">
        <v>6.5545742638211696E-2</v>
      </c>
      <c r="Q677" s="4">
        <v>1.00310481404036</v>
      </c>
      <c r="R677" s="4">
        <v>0.88217074655582794</v>
      </c>
      <c r="S677" s="4">
        <v>1.1406173599378799</v>
      </c>
      <c r="T677" s="3">
        <v>0.96227789222569005</v>
      </c>
      <c r="U677" s="2">
        <v>25102</v>
      </c>
      <c r="V677" s="2">
        <v>292</v>
      </c>
      <c r="W677" s="2">
        <v>24810</v>
      </c>
      <c r="X677" s="2" t="b">
        <v>0</v>
      </c>
      <c r="Y677" s="1">
        <f>V677/U677</f>
        <v>1.1632539239901204E-2</v>
      </c>
    </row>
    <row r="678" spans="1:25" ht="14.25" customHeight="1" x14ac:dyDescent="0.25">
      <c r="A678" s="2">
        <v>429.1</v>
      </c>
      <c r="B678" s="2" t="s">
        <v>804</v>
      </c>
      <c r="C678" s="2" t="s">
        <v>737</v>
      </c>
      <c r="D678" s="6">
        <v>7.7204701000000001E-2</v>
      </c>
      <c r="E678" s="6">
        <v>0.195707888</v>
      </c>
      <c r="F678" s="6">
        <v>1.08</v>
      </c>
      <c r="G678" s="6">
        <v>0.736104814431771</v>
      </c>
      <c r="H678" s="6">
        <v>1.5853293245370299</v>
      </c>
      <c r="I678" s="3">
        <v>0.69321969999999999</v>
      </c>
      <c r="J678" s="2">
        <v>7486</v>
      </c>
      <c r="K678" s="2">
        <v>32</v>
      </c>
      <c r="L678" s="2">
        <v>7454</v>
      </c>
      <c r="M678" s="5">
        <f>K678/J678</f>
        <v>4.2746460058776387E-3</v>
      </c>
      <c r="N678" s="2" t="b">
        <v>0</v>
      </c>
      <c r="O678" s="4">
        <v>-4.6254444329529597E-2</v>
      </c>
      <c r="P678" s="4">
        <v>0.13968343008617601</v>
      </c>
      <c r="Q678" s="4">
        <v>0.95479898809197405</v>
      </c>
      <c r="R678" s="4">
        <v>0.72612437217154302</v>
      </c>
      <c r="S678" s="4">
        <v>1.2554889253133199</v>
      </c>
      <c r="T678" s="3">
        <v>0.74054050539948701</v>
      </c>
      <c r="U678" s="2">
        <v>25892</v>
      </c>
      <c r="V678" s="2">
        <v>64</v>
      </c>
      <c r="W678" s="2">
        <v>25828</v>
      </c>
      <c r="X678" s="2" t="b">
        <v>0</v>
      </c>
      <c r="Y678" s="1">
        <f>V678/U678</f>
        <v>2.4718059632318863E-3</v>
      </c>
    </row>
    <row r="679" spans="1:25" ht="14.25" customHeight="1" x14ac:dyDescent="0.25">
      <c r="A679" s="2">
        <v>429.2</v>
      </c>
      <c r="B679" s="2" t="s">
        <v>803</v>
      </c>
      <c r="C679" s="2" t="s">
        <v>737</v>
      </c>
      <c r="D679" s="6">
        <v>-0.12944681999999999</v>
      </c>
      <c r="E679" s="6">
        <v>0.103867769</v>
      </c>
      <c r="F679" s="6">
        <v>0.88</v>
      </c>
      <c r="G679" s="6">
        <v>0.71675037771205297</v>
      </c>
      <c r="H679" s="6">
        <v>1.07695111507329</v>
      </c>
      <c r="I679" s="3">
        <v>0.21266693</v>
      </c>
      <c r="J679" s="2">
        <v>7566</v>
      </c>
      <c r="K679" s="2">
        <v>112</v>
      </c>
      <c r="L679" s="2">
        <v>7454</v>
      </c>
      <c r="M679" s="5">
        <f>K679/J679</f>
        <v>1.4803066349458101E-2</v>
      </c>
      <c r="N679" s="2" t="b">
        <v>0</v>
      </c>
      <c r="O679" s="4">
        <v>3.4489046726211101E-2</v>
      </c>
      <c r="P679" s="4">
        <v>0.100742225171046</v>
      </c>
      <c r="Q679" s="4">
        <v>1.0350906906822901</v>
      </c>
      <c r="R679" s="4">
        <v>0.84962031747999001</v>
      </c>
      <c r="S679" s="4">
        <v>1.2610488660570101</v>
      </c>
      <c r="T679" s="3">
        <v>0.73208791550888397</v>
      </c>
      <c r="U679" s="2">
        <v>25600</v>
      </c>
      <c r="V679" s="2">
        <v>122</v>
      </c>
      <c r="W679" s="2">
        <v>25478</v>
      </c>
      <c r="X679" s="2" t="b">
        <v>0</v>
      </c>
      <c r="Y679" s="1">
        <f>V679/U679</f>
        <v>4.7656249999999999E-3</v>
      </c>
    </row>
    <row r="680" spans="1:25" ht="14.25" customHeight="1" x14ac:dyDescent="0.25">
      <c r="A680" s="2">
        <v>429.3</v>
      </c>
      <c r="B680" s="2" t="s">
        <v>802</v>
      </c>
      <c r="C680" s="2" t="s">
        <v>737</v>
      </c>
      <c r="D680" s="6">
        <v>1.4756541E-2</v>
      </c>
      <c r="E680" s="6">
        <v>7.7721391000000001E-2</v>
      </c>
      <c r="F680" s="6">
        <v>1.01</v>
      </c>
      <c r="G680" s="6">
        <v>0.87146690860725295</v>
      </c>
      <c r="H680" s="6">
        <v>1.1818611803329999</v>
      </c>
      <c r="I680" s="3">
        <v>0.84941522700000005</v>
      </c>
      <c r="J680" s="2">
        <v>7653</v>
      </c>
      <c r="K680" s="2">
        <v>199</v>
      </c>
      <c r="L680" s="2">
        <v>7454</v>
      </c>
      <c r="M680" s="5">
        <f>K680/J680</f>
        <v>2.6002874689664186E-2</v>
      </c>
      <c r="N680" s="2" t="b">
        <v>0</v>
      </c>
      <c r="O680" s="4">
        <v>-7.49618283949057E-2</v>
      </c>
      <c r="P680" s="4">
        <v>0.106145852890142</v>
      </c>
      <c r="Q680" s="4">
        <v>0.92777890046244504</v>
      </c>
      <c r="R680" s="4">
        <v>0.753513985734791</v>
      </c>
      <c r="S680" s="4">
        <v>1.1423460007897801</v>
      </c>
      <c r="T680" s="3">
        <v>0.48005423914738299</v>
      </c>
      <c r="U680" s="2">
        <v>25549</v>
      </c>
      <c r="V680" s="2">
        <v>109</v>
      </c>
      <c r="W680" s="2">
        <v>25440</v>
      </c>
      <c r="X680" s="2" t="b">
        <v>0</v>
      </c>
      <c r="Y680" s="1">
        <f>V680/U680</f>
        <v>4.2663117930251673E-3</v>
      </c>
    </row>
    <row r="681" spans="1:25" ht="14.25" customHeight="1" x14ac:dyDescent="0.25">
      <c r="A681" s="2">
        <v>430</v>
      </c>
      <c r="B681" s="2" t="s">
        <v>801</v>
      </c>
      <c r="C681" s="2" t="s">
        <v>737</v>
      </c>
      <c r="D681" s="6">
        <v>2.5820012E-2</v>
      </c>
      <c r="E681" s="6">
        <v>0.12984520799999999</v>
      </c>
      <c r="F681" s="6">
        <v>1.03</v>
      </c>
      <c r="G681" s="6">
        <v>0.79558578778497901</v>
      </c>
      <c r="H681" s="6">
        <v>1.3235488076027899</v>
      </c>
      <c r="I681" s="3">
        <v>0.84237832099999999</v>
      </c>
      <c r="J681" s="2">
        <v>8140</v>
      </c>
      <c r="K681" s="2">
        <v>73</v>
      </c>
      <c r="L681" s="2">
        <v>8067</v>
      </c>
      <c r="M681" s="5">
        <f>K681/J681</f>
        <v>8.9680589680589673E-3</v>
      </c>
      <c r="N681" s="2" t="b">
        <v>0</v>
      </c>
      <c r="O681" s="4">
        <v>-6.6943935681233399E-2</v>
      </c>
      <c r="P681" s="4">
        <v>7.9287230309061499E-2</v>
      </c>
      <c r="Q681" s="4">
        <v>0.93524763388843701</v>
      </c>
      <c r="R681" s="4">
        <v>0.80063756930600705</v>
      </c>
      <c r="S681" s="4">
        <v>1.09248949865305</v>
      </c>
      <c r="T681" s="3">
        <v>0.39848961678523998</v>
      </c>
      <c r="U681" s="2">
        <v>25914</v>
      </c>
      <c r="V681" s="2">
        <v>202</v>
      </c>
      <c r="W681" s="2">
        <v>25712</v>
      </c>
      <c r="X681" s="2" t="b">
        <v>0</v>
      </c>
      <c r="Y681" s="1">
        <f>V681/U681</f>
        <v>7.7950142779964499E-3</v>
      </c>
    </row>
    <row r="682" spans="1:25" ht="14.25" customHeight="1" x14ac:dyDescent="0.25">
      <c r="A682" s="2">
        <v>430.1</v>
      </c>
      <c r="B682" s="2" t="s">
        <v>800</v>
      </c>
      <c r="C682" s="2" t="s">
        <v>737</v>
      </c>
      <c r="D682" s="6">
        <v>-9.7215600999999999E-2</v>
      </c>
      <c r="E682" s="6">
        <v>0.20179841600000001</v>
      </c>
      <c r="F682" s="6">
        <v>0.91</v>
      </c>
      <c r="G682" s="6">
        <v>0.610949792191261</v>
      </c>
      <c r="H682" s="6">
        <v>1.3475785218659699</v>
      </c>
      <c r="I682" s="3">
        <v>0.62998631900000002</v>
      </c>
      <c r="J682" s="2">
        <v>8097</v>
      </c>
      <c r="K682" s="2">
        <v>30</v>
      </c>
      <c r="L682" s="2">
        <v>8067</v>
      </c>
      <c r="M682" s="5">
        <f>K682/J682</f>
        <v>3.7050759540570581E-3</v>
      </c>
      <c r="N682" s="2" t="b">
        <v>0</v>
      </c>
      <c r="O682" s="4">
        <v>0.13132282541547599</v>
      </c>
      <c r="P682" s="4">
        <v>0.18311031314064</v>
      </c>
      <c r="Q682" s="4">
        <v>1.1403358512926001</v>
      </c>
      <c r="R682" s="4">
        <v>0.79646396818398502</v>
      </c>
      <c r="S682" s="4">
        <v>1.63267380030784</v>
      </c>
      <c r="T682" s="3">
        <v>0.47326380967076398</v>
      </c>
      <c r="U682" s="2">
        <v>25994</v>
      </c>
      <c r="V682" s="2">
        <v>37</v>
      </c>
      <c r="W682" s="2">
        <v>25957</v>
      </c>
      <c r="X682" s="2" t="b">
        <v>0</v>
      </c>
      <c r="Y682" s="1">
        <f>V682/U682</f>
        <v>1.4234054012464414E-3</v>
      </c>
    </row>
    <row r="683" spans="1:25" ht="14.25" customHeight="1" x14ac:dyDescent="0.25">
      <c r="A683" s="2">
        <v>430.2</v>
      </c>
      <c r="B683" s="2" t="s">
        <v>799</v>
      </c>
      <c r="C683" s="2" t="s">
        <v>737</v>
      </c>
      <c r="D683" s="6">
        <v>6.1785610999999997E-2</v>
      </c>
      <c r="E683" s="6">
        <v>0.200156004</v>
      </c>
      <c r="F683" s="6">
        <v>1.06</v>
      </c>
      <c r="G683" s="6">
        <v>0.71854987757481303</v>
      </c>
      <c r="H683" s="6">
        <v>1.5747418889877101</v>
      </c>
      <c r="I683" s="3">
        <v>0.75755942799999998</v>
      </c>
      <c r="J683" s="2">
        <v>8098</v>
      </c>
      <c r="K683" s="2">
        <v>31</v>
      </c>
      <c r="L683" s="2">
        <v>8067</v>
      </c>
      <c r="M683" s="5">
        <f>K683/J683</f>
        <v>3.8281057051123735E-3</v>
      </c>
      <c r="N683" s="2" t="b">
        <v>0</v>
      </c>
      <c r="O683" s="4">
        <v>-0.173388922736637</v>
      </c>
      <c r="P683" s="4">
        <v>0.13457794466812401</v>
      </c>
      <c r="Q683" s="4">
        <v>0.84081054090893803</v>
      </c>
      <c r="R683" s="4">
        <v>0.64586698996516301</v>
      </c>
      <c r="S683" s="4">
        <v>1.0945943618231899</v>
      </c>
      <c r="T683" s="3">
        <v>0.19761012266831901</v>
      </c>
      <c r="U683" s="2">
        <v>25954</v>
      </c>
      <c r="V683" s="2">
        <v>70</v>
      </c>
      <c r="W683" s="2">
        <v>25884</v>
      </c>
      <c r="X683" s="2" t="b">
        <v>0</v>
      </c>
      <c r="Y683" s="1">
        <f>V683/U683</f>
        <v>2.6970794482546042E-3</v>
      </c>
    </row>
    <row r="684" spans="1:25" ht="14.25" customHeight="1" x14ac:dyDescent="0.25">
      <c r="A684" s="2">
        <v>430.3</v>
      </c>
      <c r="B684" s="2" t="s">
        <v>798</v>
      </c>
      <c r="C684" s="2" t="s">
        <v>737</v>
      </c>
      <c r="D684" s="6">
        <v>-0.28157669299999999</v>
      </c>
      <c r="E684" s="6">
        <v>0.34020624700000002</v>
      </c>
      <c r="F684" s="6">
        <v>0.75</v>
      </c>
      <c r="G684" s="6">
        <v>0.387367688658041</v>
      </c>
      <c r="H684" s="6">
        <v>1.4699487718768001</v>
      </c>
      <c r="I684" s="3">
        <v>0.40786043100000002</v>
      </c>
      <c r="J684" s="2">
        <v>8077</v>
      </c>
      <c r="K684" s="2">
        <v>10</v>
      </c>
      <c r="L684" s="2">
        <v>8067</v>
      </c>
      <c r="M684" s="5">
        <f>K684/J684</f>
        <v>1.2380834468243159E-3</v>
      </c>
      <c r="N684" s="2" t="b">
        <v>0</v>
      </c>
      <c r="O684" s="4">
        <v>1.07608372629648E-2</v>
      </c>
      <c r="P684" s="4">
        <v>0.11869937747260401</v>
      </c>
      <c r="Q684" s="4">
        <v>1.01081894330846</v>
      </c>
      <c r="R684" s="4">
        <v>0.80100351586139795</v>
      </c>
      <c r="S684" s="4">
        <v>1.2755935722110301</v>
      </c>
      <c r="T684" s="3">
        <v>0.92776575612467305</v>
      </c>
      <c r="U684" s="2">
        <v>25984</v>
      </c>
      <c r="V684" s="2">
        <v>89</v>
      </c>
      <c r="W684" s="2">
        <v>25895</v>
      </c>
      <c r="X684" s="2" t="b">
        <v>0</v>
      </c>
      <c r="Y684" s="1">
        <f>V684/U684</f>
        <v>3.4251847290640396E-3</v>
      </c>
    </row>
    <row r="685" spans="1:25" ht="14.25" customHeight="1" x14ac:dyDescent="0.25">
      <c r="A685" s="2">
        <v>433</v>
      </c>
      <c r="B685" s="2" t="s">
        <v>797</v>
      </c>
      <c r="C685" s="2" t="s">
        <v>737</v>
      </c>
      <c r="D685" s="6">
        <v>1.4196199E-2</v>
      </c>
      <c r="E685" s="6">
        <v>4.6415801E-2</v>
      </c>
      <c r="F685" s="6">
        <v>1.01</v>
      </c>
      <c r="G685" s="6">
        <v>0.92609470998920895</v>
      </c>
      <c r="H685" s="6">
        <v>1.1109007458079201</v>
      </c>
      <c r="I685" s="3">
        <v>0.759720069</v>
      </c>
      <c r="J685" s="2">
        <v>8679</v>
      </c>
      <c r="K685" s="2">
        <v>612</v>
      </c>
      <c r="L685" s="2">
        <v>8067</v>
      </c>
      <c r="M685" s="5">
        <f>K685/J685</f>
        <v>7.051503629450398E-2</v>
      </c>
      <c r="N685" s="2" t="b">
        <v>0</v>
      </c>
      <c r="O685" s="4">
        <v>-0.113569995392121</v>
      </c>
      <c r="P685" s="4">
        <v>2.6266543034281602E-2</v>
      </c>
      <c r="Q685" s="4">
        <v>0.89264171341769505</v>
      </c>
      <c r="R685" s="4">
        <v>0.84784925888589602</v>
      </c>
      <c r="S685" s="4">
        <v>0.939800583868311</v>
      </c>
      <c r="T685" s="3">
        <v>1.5339832969699299E-5</v>
      </c>
      <c r="U685" s="2">
        <v>24932</v>
      </c>
      <c r="V685" s="2">
        <v>2160</v>
      </c>
      <c r="W685" s="2">
        <v>22772</v>
      </c>
      <c r="X685" s="2" t="b">
        <v>1</v>
      </c>
      <c r="Y685" s="1">
        <f>V685/U685</f>
        <v>8.6635648965185302E-2</v>
      </c>
    </row>
    <row r="686" spans="1:25" ht="14.25" customHeight="1" x14ac:dyDescent="0.25">
      <c r="A686" s="2">
        <v>433.1</v>
      </c>
      <c r="B686" s="2" t="s">
        <v>796</v>
      </c>
      <c r="C686" s="2" t="s">
        <v>737</v>
      </c>
      <c r="D686" s="6">
        <v>-4.1559298000000001E-2</v>
      </c>
      <c r="E686" s="6">
        <v>9.1662408000000001E-2</v>
      </c>
      <c r="F686" s="6">
        <v>0.96</v>
      </c>
      <c r="G686" s="6">
        <v>0.80154223154846704</v>
      </c>
      <c r="H686" s="6">
        <v>1.14808923037007</v>
      </c>
      <c r="I686" s="3">
        <v>0.650264171</v>
      </c>
      <c r="J686" s="2">
        <v>8211</v>
      </c>
      <c r="K686" s="2">
        <v>144</v>
      </c>
      <c r="L686" s="2">
        <v>8067</v>
      </c>
      <c r="M686" s="5">
        <f>K686/J686</f>
        <v>1.7537449762513702E-2</v>
      </c>
      <c r="N686" s="2" t="b">
        <v>0</v>
      </c>
      <c r="O686" s="4">
        <v>-5.1515902377340501E-2</v>
      </c>
      <c r="P686" s="4">
        <v>4.9632403539391703E-2</v>
      </c>
      <c r="Q686" s="4">
        <v>0.94978854594625395</v>
      </c>
      <c r="R686" s="4">
        <v>0.86174539850048704</v>
      </c>
      <c r="S686" s="4">
        <v>1.0468269207824401</v>
      </c>
      <c r="T686" s="3">
        <v>0.29929381096654201</v>
      </c>
      <c r="U686" s="2">
        <v>25389</v>
      </c>
      <c r="V686" s="2">
        <v>538</v>
      </c>
      <c r="W686" s="2">
        <v>24851</v>
      </c>
      <c r="X686" s="2" t="b">
        <v>0</v>
      </c>
      <c r="Y686" s="1">
        <f>V686/U686</f>
        <v>2.1190279254795386E-2</v>
      </c>
    </row>
    <row r="687" spans="1:25" ht="14.25" customHeight="1" x14ac:dyDescent="0.25">
      <c r="A687" s="2">
        <v>433.11</v>
      </c>
      <c r="B687" s="2" t="s">
        <v>795</v>
      </c>
      <c r="C687" s="2" t="s">
        <v>737</v>
      </c>
      <c r="D687" s="6">
        <v>-0.184643953</v>
      </c>
      <c r="E687" s="6">
        <v>0.18196140399999999</v>
      </c>
      <c r="F687" s="6">
        <v>0.83</v>
      </c>
      <c r="G687" s="6">
        <v>0.58199797837453804</v>
      </c>
      <c r="H687" s="6">
        <v>1.1876783069074299</v>
      </c>
      <c r="I687" s="3">
        <v>0.310228632</v>
      </c>
      <c r="J687" s="2">
        <v>8102</v>
      </c>
      <c r="K687" s="2">
        <v>35</v>
      </c>
      <c r="L687" s="2">
        <v>8067</v>
      </c>
      <c r="M687" s="5">
        <f>K687/J687</f>
        <v>4.3199210071587259E-3</v>
      </c>
      <c r="N687" s="2" t="b">
        <v>0</v>
      </c>
      <c r="O687" s="4">
        <v>5.06842025972494E-2</v>
      </c>
      <c r="P687" s="4">
        <v>0.154413894669125</v>
      </c>
      <c r="Q687" s="4">
        <v>1.05199062491416</v>
      </c>
      <c r="R687" s="4">
        <v>0.77727036350870704</v>
      </c>
      <c r="S687" s="4">
        <v>1.42380866023445</v>
      </c>
      <c r="T687" s="3">
        <v>0.74273321326420005</v>
      </c>
      <c r="U687" s="2">
        <v>25939</v>
      </c>
      <c r="V687" s="2">
        <v>53</v>
      </c>
      <c r="W687" s="2">
        <v>25886</v>
      </c>
      <c r="X687" s="2" t="b">
        <v>0</v>
      </c>
      <c r="Y687" s="1">
        <f>V687/U687</f>
        <v>2.0432553298122516E-3</v>
      </c>
    </row>
    <row r="688" spans="1:25" ht="14.25" customHeight="1" x14ac:dyDescent="0.25">
      <c r="A688" s="2">
        <v>433.12</v>
      </c>
      <c r="B688" s="2" t="s">
        <v>794</v>
      </c>
      <c r="C688" s="2" t="s">
        <v>737</v>
      </c>
      <c r="D688" s="6" t="s">
        <v>0</v>
      </c>
      <c r="E688" s="6" t="s">
        <v>0</v>
      </c>
      <c r="F688" s="6" t="s">
        <v>0</v>
      </c>
      <c r="G688" s="6" t="s">
        <v>0</v>
      </c>
      <c r="H688" s="6" t="s">
        <v>0</v>
      </c>
      <c r="I688" s="3" t="s">
        <v>0</v>
      </c>
      <c r="J688" s="2" t="s">
        <v>0</v>
      </c>
      <c r="K688" s="2" t="s">
        <v>0</v>
      </c>
      <c r="L688" s="2" t="s">
        <v>0</v>
      </c>
      <c r="M688" s="5" t="s">
        <v>0</v>
      </c>
      <c r="N688" s="2" t="s">
        <v>0</v>
      </c>
      <c r="O688" s="4">
        <v>-0.16968036648562199</v>
      </c>
      <c r="P688" s="4">
        <v>0.18389509226285999</v>
      </c>
      <c r="Q688" s="4">
        <v>0.84393452324801599</v>
      </c>
      <c r="R688" s="4">
        <v>0.58853743270997605</v>
      </c>
      <c r="S688" s="4">
        <v>1.21016173304448</v>
      </c>
      <c r="T688" s="3">
        <v>0.35616253163150802</v>
      </c>
      <c r="U688" s="2">
        <v>25920</v>
      </c>
      <c r="V688" s="2">
        <v>37</v>
      </c>
      <c r="W688" s="2">
        <v>25883</v>
      </c>
      <c r="X688" s="2" t="b">
        <v>0</v>
      </c>
      <c r="Y688" s="1">
        <f>V688/U688</f>
        <v>1.4274691358024691E-3</v>
      </c>
    </row>
    <row r="689" spans="1:25" ht="14.25" customHeight="1" x14ac:dyDescent="0.25">
      <c r="A689" s="2">
        <v>433.2</v>
      </c>
      <c r="B689" s="2" t="s">
        <v>793</v>
      </c>
      <c r="C689" s="2" t="s">
        <v>737</v>
      </c>
      <c r="D689" s="6">
        <v>-5.4091156000000001E-2</v>
      </c>
      <c r="E689" s="6">
        <v>5.7438472999999997E-2</v>
      </c>
      <c r="F689" s="6">
        <v>0.95</v>
      </c>
      <c r="G689" s="6">
        <v>0.84647842665436002</v>
      </c>
      <c r="H689" s="6">
        <v>1.06023252903426</v>
      </c>
      <c r="I689" s="3">
        <v>0.34633425099999998</v>
      </c>
      <c r="J689" s="2">
        <v>8450</v>
      </c>
      <c r="K689" s="2">
        <v>383</v>
      </c>
      <c r="L689" s="2">
        <v>8067</v>
      </c>
      <c r="M689" s="5">
        <f>K689/J689</f>
        <v>4.532544378698225E-2</v>
      </c>
      <c r="N689" s="2" t="b">
        <v>0</v>
      </c>
      <c r="O689" s="4">
        <v>-0.104065602302885</v>
      </c>
      <c r="P689" s="4">
        <v>4.1559090169113501E-2</v>
      </c>
      <c r="Q689" s="4">
        <v>0.90116617690551803</v>
      </c>
      <c r="R689" s="4">
        <v>0.83067104321877006</v>
      </c>
      <c r="S689" s="4">
        <v>0.97764390010719104</v>
      </c>
      <c r="T689" s="3">
        <v>1.22784334298958E-2</v>
      </c>
      <c r="U689" s="2">
        <v>25618</v>
      </c>
      <c r="V689" s="2">
        <v>771</v>
      </c>
      <c r="W689" s="2">
        <v>24847</v>
      </c>
      <c r="X689" s="2" t="b">
        <v>0</v>
      </c>
      <c r="Y689" s="1">
        <f>V689/U689</f>
        <v>3.0096026231555936E-2</v>
      </c>
    </row>
    <row r="690" spans="1:25" ht="14.25" customHeight="1" x14ac:dyDescent="0.25">
      <c r="A690" s="2">
        <v>433.21</v>
      </c>
      <c r="B690" s="2" t="s">
        <v>792</v>
      </c>
      <c r="C690" s="2" t="s">
        <v>737</v>
      </c>
      <c r="D690" s="6">
        <v>-5.4723736000000002E-2</v>
      </c>
      <c r="E690" s="6">
        <v>5.8106954000000002E-2</v>
      </c>
      <c r="F690" s="6">
        <v>0.95</v>
      </c>
      <c r="G690" s="6">
        <v>0.84483548250576102</v>
      </c>
      <c r="H690" s="6">
        <v>1.0609512314156999</v>
      </c>
      <c r="I690" s="3">
        <v>0.34630731999999997</v>
      </c>
      <c r="J690" s="2">
        <v>8441</v>
      </c>
      <c r="K690" s="2">
        <v>374</v>
      </c>
      <c r="L690" s="2">
        <v>8067</v>
      </c>
      <c r="M690" s="5">
        <f>K690/J690</f>
        <v>4.4307546499229952E-2</v>
      </c>
      <c r="N690" s="2" t="b">
        <v>0</v>
      </c>
      <c r="O690" s="4">
        <v>-0.110493886997477</v>
      </c>
      <c r="P690" s="4">
        <v>4.1844497481521803E-2</v>
      </c>
      <c r="Q690" s="4">
        <v>0.89539180370511195</v>
      </c>
      <c r="R690" s="4">
        <v>0.82488680999915598</v>
      </c>
      <c r="S690" s="4">
        <v>0.971923023163763</v>
      </c>
      <c r="T690" s="3">
        <v>8.2763410484404006E-3</v>
      </c>
      <c r="U690" s="2">
        <v>25643</v>
      </c>
      <c r="V690" s="2">
        <v>760</v>
      </c>
      <c r="W690" s="2">
        <v>24883</v>
      </c>
      <c r="X690" s="2" t="b">
        <v>0</v>
      </c>
      <c r="Y690" s="1">
        <f>V690/U690</f>
        <v>2.9637717895722029E-2</v>
      </c>
    </row>
    <row r="691" spans="1:25" ht="14.25" customHeight="1" x14ac:dyDescent="0.25">
      <c r="A691" s="2">
        <v>433.3</v>
      </c>
      <c r="B691" s="2" t="s">
        <v>791</v>
      </c>
      <c r="C691" s="2" t="s">
        <v>737</v>
      </c>
      <c r="D691" s="6">
        <v>3.0083039999999998E-3</v>
      </c>
      <c r="E691" s="6">
        <v>8.0226244000000002E-2</v>
      </c>
      <c r="F691" s="6">
        <v>1</v>
      </c>
      <c r="G691" s="6">
        <v>0.85707047070294196</v>
      </c>
      <c r="H691" s="6">
        <v>1.1738063304353901</v>
      </c>
      <c r="I691" s="3">
        <v>0.97008812899999997</v>
      </c>
      <c r="J691" s="2">
        <v>8254</v>
      </c>
      <c r="K691" s="2">
        <v>187</v>
      </c>
      <c r="L691" s="2">
        <v>8067</v>
      </c>
      <c r="M691" s="5">
        <f>K691/J691</f>
        <v>2.2655682093530409E-2</v>
      </c>
      <c r="N691" s="2" t="b">
        <v>0</v>
      </c>
      <c r="O691" s="4">
        <v>-0.118524823273451</v>
      </c>
      <c r="P691" s="4">
        <v>3.73284790271513E-2</v>
      </c>
      <c r="Q691" s="4">
        <v>0.88822976661275599</v>
      </c>
      <c r="R691" s="4">
        <v>0.82556387425839295</v>
      </c>
      <c r="S691" s="4">
        <v>0.95565242484195501</v>
      </c>
      <c r="T691" s="3">
        <v>1.4974104814532701E-3</v>
      </c>
      <c r="U691" s="2">
        <v>25347</v>
      </c>
      <c r="V691" s="2">
        <v>964</v>
      </c>
      <c r="W691" s="2">
        <v>24383</v>
      </c>
      <c r="X691" s="2" t="b">
        <v>0</v>
      </c>
      <c r="Y691" s="1">
        <f>V691/U691</f>
        <v>3.8032114254152365E-2</v>
      </c>
    </row>
    <row r="692" spans="1:25" ht="14.25" customHeight="1" x14ac:dyDescent="0.25">
      <c r="A692" s="2">
        <v>433.31</v>
      </c>
      <c r="B692" s="2" t="s">
        <v>790</v>
      </c>
      <c r="C692" s="2" t="s">
        <v>737</v>
      </c>
      <c r="D692" s="6">
        <v>-3.8692010000000001E-3</v>
      </c>
      <c r="E692" s="6">
        <v>8.1488110000000002E-2</v>
      </c>
      <c r="F692" s="6">
        <v>1</v>
      </c>
      <c r="G692" s="6">
        <v>0.84909356161906702</v>
      </c>
      <c r="H692" s="6">
        <v>1.1686479643737699</v>
      </c>
      <c r="I692" s="3">
        <v>0.96212924399999999</v>
      </c>
      <c r="J692" s="2">
        <v>8248</v>
      </c>
      <c r="K692" s="2">
        <v>181</v>
      </c>
      <c r="L692" s="2">
        <v>8067</v>
      </c>
      <c r="M692" s="5">
        <f>K692/J692</f>
        <v>2.1944713870029098E-2</v>
      </c>
      <c r="N692" s="2" t="b">
        <v>0</v>
      </c>
      <c r="O692" s="4">
        <v>-0.12302024110701</v>
      </c>
      <c r="P692" s="4">
        <v>3.8446828823394001E-2</v>
      </c>
      <c r="Q692" s="4">
        <v>0.884245764266543</v>
      </c>
      <c r="R692" s="4">
        <v>0.82006143106180795</v>
      </c>
      <c r="S692" s="4">
        <v>0.95345365847889996</v>
      </c>
      <c r="T692" s="3">
        <v>1.3754683249557001E-3</v>
      </c>
      <c r="U692" s="2">
        <v>25434</v>
      </c>
      <c r="V692" s="2">
        <v>903</v>
      </c>
      <c r="W692" s="2">
        <v>24531</v>
      </c>
      <c r="X692" s="2" t="b">
        <v>0</v>
      </c>
      <c r="Y692" s="1">
        <f>V692/U692</f>
        <v>3.5503656522764805E-2</v>
      </c>
    </row>
    <row r="693" spans="1:25" ht="14.25" customHeight="1" x14ac:dyDescent="0.25">
      <c r="A693" s="2">
        <v>433.5</v>
      </c>
      <c r="B693" s="2" t="s">
        <v>789</v>
      </c>
      <c r="C693" s="2" t="s">
        <v>737</v>
      </c>
      <c r="D693" s="6">
        <v>5.7504999000000001E-2</v>
      </c>
      <c r="E693" s="6">
        <v>0.15757334200000001</v>
      </c>
      <c r="F693" s="6">
        <v>1.06</v>
      </c>
      <c r="G693" s="6">
        <v>0.777758860088551</v>
      </c>
      <c r="H693" s="6">
        <v>1.4424582112647399</v>
      </c>
      <c r="I693" s="3">
        <v>0.71515532599999998</v>
      </c>
      <c r="J693" s="2">
        <v>8116</v>
      </c>
      <c r="K693" s="2">
        <v>49</v>
      </c>
      <c r="L693" s="2">
        <v>8067</v>
      </c>
      <c r="M693" s="5">
        <f>K693/J693</f>
        <v>6.0374568753080336E-3</v>
      </c>
      <c r="N693" s="2" t="b">
        <v>0</v>
      </c>
      <c r="O693" s="4">
        <v>-0.19281571293765801</v>
      </c>
      <c r="P693" s="4">
        <v>0.13771780783573701</v>
      </c>
      <c r="Q693" s="4">
        <v>0.82463392950134995</v>
      </c>
      <c r="R693" s="4">
        <v>0.62955464876465295</v>
      </c>
      <c r="S693" s="4">
        <v>1.0801621734018001</v>
      </c>
      <c r="T693" s="3">
        <v>0.161489875337822</v>
      </c>
      <c r="U693" s="2">
        <v>25977</v>
      </c>
      <c r="V693" s="2">
        <v>67</v>
      </c>
      <c r="W693" s="2">
        <v>25910</v>
      </c>
      <c r="X693" s="2" t="b">
        <v>0</v>
      </c>
      <c r="Y693" s="1">
        <f>V693/U693</f>
        <v>2.579204681064018E-3</v>
      </c>
    </row>
    <row r="694" spans="1:25" ht="14.25" customHeight="1" x14ac:dyDescent="0.25">
      <c r="A694" s="2">
        <v>433.6</v>
      </c>
      <c r="B694" s="2" t="s">
        <v>788</v>
      </c>
      <c r="C694" s="2" t="s">
        <v>737</v>
      </c>
      <c r="D694" s="6" t="s">
        <v>0</v>
      </c>
      <c r="E694" s="6" t="s">
        <v>0</v>
      </c>
      <c r="F694" s="6" t="s">
        <v>0</v>
      </c>
      <c r="G694" s="6" t="s">
        <v>0</v>
      </c>
      <c r="H694" s="6" t="s">
        <v>0</v>
      </c>
      <c r="I694" s="3" t="s">
        <v>0</v>
      </c>
      <c r="J694" s="2" t="s">
        <v>0</v>
      </c>
      <c r="K694" s="2" t="s">
        <v>0</v>
      </c>
      <c r="L694" s="2" t="s">
        <v>0</v>
      </c>
      <c r="M694" s="5" t="s">
        <v>0</v>
      </c>
      <c r="N694" s="2" t="s">
        <v>0</v>
      </c>
      <c r="O694" s="4">
        <v>-0.107026897190524</v>
      </c>
      <c r="P694" s="4">
        <v>5.4773556425011E-2</v>
      </c>
      <c r="Q694" s="4">
        <v>0.89850150549910801</v>
      </c>
      <c r="R694" s="4">
        <v>0.80703917509424405</v>
      </c>
      <c r="S694" s="4">
        <v>1.00032932761893</v>
      </c>
      <c r="T694" s="3">
        <v>5.0702581902690502E-2</v>
      </c>
      <c r="U694" s="2">
        <v>25780</v>
      </c>
      <c r="V694" s="2">
        <v>437</v>
      </c>
      <c r="W694" s="2">
        <v>25343</v>
      </c>
      <c r="X694" s="2" t="b">
        <v>0</v>
      </c>
      <c r="Y694" s="1">
        <f>V694/U694</f>
        <v>1.69511249030256E-2</v>
      </c>
    </row>
    <row r="695" spans="1:25" ht="14.25" customHeight="1" x14ac:dyDescent="0.25">
      <c r="A695" s="2">
        <v>433.8</v>
      </c>
      <c r="B695" s="2" t="s">
        <v>787</v>
      </c>
      <c r="C695" s="2" t="s">
        <v>737</v>
      </c>
      <c r="D695" s="6">
        <v>-9.1809193999999997E-2</v>
      </c>
      <c r="E695" s="6">
        <v>0.14298687500000001</v>
      </c>
      <c r="F695" s="6">
        <v>0.91</v>
      </c>
      <c r="G695" s="6">
        <v>0.68931049128824196</v>
      </c>
      <c r="H695" s="6">
        <v>1.2073707735702901</v>
      </c>
      <c r="I695" s="3">
        <v>0.52082041800000001</v>
      </c>
      <c r="J695" s="2">
        <v>8125</v>
      </c>
      <c r="K695" s="2">
        <v>58</v>
      </c>
      <c r="L695" s="2">
        <v>8067</v>
      </c>
      <c r="M695" s="5">
        <f>K695/J695</f>
        <v>7.1384615384615388E-3</v>
      </c>
      <c r="N695" s="2" t="b">
        <v>0</v>
      </c>
      <c r="O695" s="4">
        <v>-0.111673468526248</v>
      </c>
      <c r="P695" s="4">
        <v>4.8302939801096199E-2</v>
      </c>
      <c r="Q695" s="4">
        <v>0.89433623875729895</v>
      </c>
      <c r="R695" s="4">
        <v>0.81355053764316598</v>
      </c>
      <c r="S695" s="4">
        <v>0.98314397317179503</v>
      </c>
      <c r="T695" s="3">
        <v>2.0781024377863999E-2</v>
      </c>
      <c r="U695" s="2">
        <v>25689</v>
      </c>
      <c r="V695" s="2">
        <v>557</v>
      </c>
      <c r="W695" s="2">
        <v>25132</v>
      </c>
      <c r="X695" s="2" t="b">
        <v>0</v>
      </c>
      <c r="Y695" s="1">
        <f>V695/U695</f>
        <v>2.1682432169411032E-2</v>
      </c>
    </row>
    <row r="696" spans="1:25" ht="14.25" customHeight="1" x14ac:dyDescent="0.25">
      <c r="A696" s="2">
        <v>440</v>
      </c>
      <c r="B696" s="2" t="s">
        <v>786</v>
      </c>
      <c r="C696" s="2" t="s">
        <v>737</v>
      </c>
      <c r="D696" s="6">
        <v>-9.060008E-2</v>
      </c>
      <c r="E696" s="6">
        <v>7.9408303E-2</v>
      </c>
      <c r="F696" s="6">
        <v>0.91</v>
      </c>
      <c r="G696" s="6">
        <v>0.78173430946886702</v>
      </c>
      <c r="H696" s="6">
        <v>1.06720191850799</v>
      </c>
      <c r="I696" s="3">
        <v>0.25389504200000002</v>
      </c>
      <c r="J696" s="2">
        <v>7524</v>
      </c>
      <c r="K696" s="2">
        <v>197</v>
      </c>
      <c r="L696" s="2">
        <v>7327</v>
      </c>
      <c r="M696" s="5">
        <f>K696/J696</f>
        <v>2.6182881446039342E-2</v>
      </c>
      <c r="N696" s="2" t="b">
        <v>0</v>
      </c>
      <c r="O696" s="4">
        <v>-5.1929879014381397E-2</v>
      </c>
      <c r="P696" s="4">
        <v>5.2468895167605299E-2</v>
      </c>
      <c r="Q696" s="4">
        <v>0.94939543705266605</v>
      </c>
      <c r="R696" s="4">
        <v>0.85661310630124898</v>
      </c>
      <c r="S696" s="4">
        <v>1.0522272998931199</v>
      </c>
      <c r="T696" s="3">
        <v>0.32230760393964802</v>
      </c>
      <c r="U696" s="2">
        <v>25271</v>
      </c>
      <c r="V696" s="2">
        <v>479</v>
      </c>
      <c r="W696" s="2">
        <v>24792</v>
      </c>
      <c r="X696" s="2" t="b">
        <v>0</v>
      </c>
      <c r="Y696" s="1">
        <f>V696/U696</f>
        <v>1.8954532863756875E-2</v>
      </c>
    </row>
    <row r="697" spans="1:25" ht="14.25" customHeight="1" x14ac:dyDescent="0.25">
      <c r="A697" s="2">
        <v>440.1</v>
      </c>
      <c r="B697" s="2" t="s">
        <v>785</v>
      </c>
      <c r="C697" s="2" t="s">
        <v>737</v>
      </c>
      <c r="D697" s="6">
        <v>-0.13738955999999999</v>
      </c>
      <c r="E697" s="6">
        <v>0.24597073699999999</v>
      </c>
      <c r="F697" s="6">
        <v>0.87</v>
      </c>
      <c r="G697" s="6">
        <v>0.53821767271648502</v>
      </c>
      <c r="H697" s="6">
        <v>1.4115848560144</v>
      </c>
      <c r="I697" s="3">
        <v>0.57646164200000005</v>
      </c>
      <c r="J697" s="2">
        <v>7347</v>
      </c>
      <c r="K697" s="2">
        <v>20</v>
      </c>
      <c r="L697" s="2">
        <v>7327</v>
      </c>
      <c r="M697" s="5">
        <f>K697/J697</f>
        <v>2.7221995372260785E-3</v>
      </c>
      <c r="N697" s="2" t="b">
        <v>0</v>
      </c>
      <c r="O697" s="4">
        <v>-0.56283254479297895</v>
      </c>
      <c r="P697" s="4">
        <v>0.25053699422782499</v>
      </c>
      <c r="Q697" s="4">
        <v>0.56959337792095099</v>
      </c>
      <c r="R697" s="4">
        <v>0.34858085974193898</v>
      </c>
      <c r="S697" s="4">
        <v>0.93073560152323198</v>
      </c>
      <c r="T697" s="3">
        <v>2.4671696347257299E-2</v>
      </c>
      <c r="U697" s="2">
        <v>25986</v>
      </c>
      <c r="V697" s="2">
        <v>20</v>
      </c>
      <c r="W697" s="2">
        <v>25966</v>
      </c>
      <c r="X697" s="2" t="b">
        <v>0</v>
      </c>
      <c r="Y697" s="1">
        <f>V697/U697</f>
        <v>7.6964519356576618E-4</v>
      </c>
    </row>
    <row r="698" spans="1:25" ht="14.25" customHeight="1" x14ac:dyDescent="0.25">
      <c r="A698" s="2">
        <v>440.2</v>
      </c>
      <c r="B698" s="2" t="s">
        <v>784</v>
      </c>
      <c r="C698" s="2" t="s">
        <v>737</v>
      </c>
      <c r="D698" s="6">
        <v>-4.0912654E-2</v>
      </c>
      <c r="E698" s="6">
        <v>9.3833864000000003E-2</v>
      </c>
      <c r="F698" s="6">
        <v>0.96</v>
      </c>
      <c r="G698" s="6">
        <v>0.79865435210023195</v>
      </c>
      <c r="H698" s="6">
        <v>1.15373178543689</v>
      </c>
      <c r="I698" s="3">
        <v>0.66282830800000003</v>
      </c>
      <c r="J698" s="2">
        <v>7466</v>
      </c>
      <c r="K698" s="2">
        <v>139</v>
      </c>
      <c r="L698" s="2">
        <v>7327</v>
      </c>
      <c r="M698" s="5">
        <f>K698/J698</f>
        <v>1.8617733726225556E-2</v>
      </c>
      <c r="N698" s="2" t="b">
        <v>0</v>
      </c>
      <c r="O698" s="4">
        <v>-6.0866885972394001E-2</v>
      </c>
      <c r="P698" s="4">
        <v>6.2852010692182894E-2</v>
      </c>
      <c r="Q698" s="4">
        <v>0.94094848488247695</v>
      </c>
      <c r="R698" s="4">
        <v>0.83188852881301401</v>
      </c>
      <c r="S698" s="4">
        <v>1.06430611859253</v>
      </c>
      <c r="T698" s="3">
        <v>0.33283670599965698</v>
      </c>
      <c r="U698" s="2">
        <v>25636</v>
      </c>
      <c r="V698" s="2">
        <v>329</v>
      </c>
      <c r="W698" s="2">
        <v>25307</v>
      </c>
      <c r="X698" s="2" t="b">
        <v>0</v>
      </c>
      <c r="Y698" s="1">
        <f>V698/U698</f>
        <v>1.2833515369012326E-2</v>
      </c>
    </row>
    <row r="699" spans="1:25" ht="14.25" customHeight="1" x14ac:dyDescent="0.25">
      <c r="A699" s="2">
        <v>440.21</v>
      </c>
      <c r="B699" s="2" t="s">
        <v>783</v>
      </c>
      <c r="C699" s="2" t="s">
        <v>737</v>
      </c>
      <c r="D699" s="6">
        <v>-0.32519087299999999</v>
      </c>
      <c r="E699" s="6">
        <v>0.21399747099999999</v>
      </c>
      <c r="F699" s="6">
        <v>0.72</v>
      </c>
      <c r="G699" s="6">
        <v>0.47491192359081102</v>
      </c>
      <c r="H699" s="6">
        <v>1.09882801417632</v>
      </c>
      <c r="I699" s="3">
        <v>0.128611166</v>
      </c>
      <c r="J699" s="2">
        <v>7353</v>
      </c>
      <c r="K699" s="2">
        <v>26</v>
      </c>
      <c r="L699" s="2">
        <v>7327</v>
      </c>
      <c r="M699" s="5">
        <f>K699/J699</f>
        <v>3.535971712226302E-3</v>
      </c>
      <c r="N699" s="2" t="b">
        <v>0</v>
      </c>
      <c r="O699" s="4">
        <v>-9.9648077743987595E-3</v>
      </c>
      <c r="P699" s="4">
        <v>0.11582037528625801</v>
      </c>
      <c r="Q699" s="4">
        <v>0.99008467641936604</v>
      </c>
      <c r="R699" s="4">
        <v>0.78901279358155196</v>
      </c>
      <c r="S699" s="4">
        <v>1.24239768284457</v>
      </c>
      <c r="T699" s="3">
        <v>0.931437209419686</v>
      </c>
      <c r="U699" s="2">
        <v>25962</v>
      </c>
      <c r="V699" s="2">
        <v>96</v>
      </c>
      <c r="W699" s="2">
        <v>25866</v>
      </c>
      <c r="X699" s="2" t="b">
        <v>0</v>
      </c>
      <c r="Y699" s="1">
        <f>V699/U699</f>
        <v>3.6977120406748326E-3</v>
      </c>
    </row>
    <row r="700" spans="1:25" ht="14.25" customHeight="1" x14ac:dyDescent="0.25">
      <c r="A700" s="2">
        <v>440.22</v>
      </c>
      <c r="B700" s="2" t="s">
        <v>782</v>
      </c>
      <c r="C700" s="2" t="s">
        <v>737</v>
      </c>
      <c r="D700" s="6">
        <v>-3.0096797000000002E-2</v>
      </c>
      <c r="E700" s="6">
        <v>0.109147088</v>
      </c>
      <c r="F700" s="6">
        <v>0.97</v>
      </c>
      <c r="G700" s="6">
        <v>0.78346797721212602</v>
      </c>
      <c r="H700" s="6">
        <v>1.2018132950609199</v>
      </c>
      <c r="I700" s="3">
        <v>0.78274369700000002</v>
      </c>
      <c r="J700" s="2">
        <v>7428</v>
      </c>
      <c r="K700" s="2">
        <v>101</v>
      </c>
      <c r="L700" s="2">
        <v>7327</v>
      </c>
      <c r="M700" s="5">
        <f>K700/J700</f>
        <v>1.3597199784598816E-2</v>
      </c>
      <c r="N700" s="2" t="b">
        <v>0</v>
      </c>
      <c r="O700" s="4">
        <v>-0.107700576345618</v>
      </c>
      <c r="P700" s="4">
        <v>7.9992780460699395E-2</v>
      </c>
      <c r="Q700" s="4">
        <v>0.89789640760783596</v>
      </c>
      <c r="R700" s="4">
        <v>0.76760006816288595</v>
      </c>
      <c r="S700" s="4">
        <v>1.0503099103737701</v>
      </c>
      <c r="T700" s="3">
        <v>0.17818041428061401</v>
      </c>
      <c r="U700" s="2">
        <v>25744</v>
      </c>
      <c r="V700" s="2">
        <v>200</v>
      </c>
      <c r="W700" s="2">
        <v>25544</v>
      </c>
      <c r="X700" s="2" t="b">
        <v>0</v>
      </c>
      <c r="Y700" s="1">
        <f>V700/U700</f>
        <v>7.7688004972032319E-3</v>
      </c>
    </row>
    <row r="701" spans="1:25" ht="14.25" customHeight="1" x14ac:dyDescent="0.25">
      <c r="A701" s="2">
        <v>440.9</v>
      </c>
      <c r="B701" s="2" t="s">
        <v>781</v>
      </c>
      <c r="C701" s="2" t="s">
        <v>737</v>
      </c>
      <c r="D701" s="6">
        <v>2.0224539999999999E-2</v>
      </c>
      <c r="E701" s="6">
        <v>0.28746081600000001</v>
      </c>
      <c r="F701" s="6">
        <v>1.02</v>
      </c>
      <c r="G701" s="6">
        <v>0.58088721721752401</v>
      </c>
      <c r="H701" s="6">
        <v>1.7925653304095399</v>
      </c>
      <c r="I701" s="3">
        <v>0.94391045799999995</v>
      </c>
      <c r="J701" s="2">
        <v>7342</v>
      </c>
      <c r="K701" s="2">
        <v>15</v>
      </c>
      <c r="L701" s="2">
        <v>7327</v>
      </c>
      <c r="M701" s="5">
        <f>K701/J701</f>
        <v>2.0430400435848543E-3</v>
      </c>
      <c r="N701" s="2" t="b">
        <v>0</v>
      </c>
      <c r="O701" s="4">
        <v>0.13668434193305601</v>
      </c>
      <c r="P701" s="4">
        <v>0.158150767285792</v>
      </c>
      <c r="Q701" s="4">
        <v>1.1464662000929</v>
      </c>
      <c r="R701" s="4">
        <v>0.84089274322928698</v>
      </c>
      <c r="S701" s="4">
        <v>1.5630825197846301</v>
      </c>
      <c r="T701" s="3">
        <v>0.387441745311498</v>
      </c>
      <c r="U701" s="2">
        <v>25787</v>
      </c>
      <c r="V701" s="2">
        <v>50</v>
      </c>
      <c r="W701" s="2">
        <v>25737</v>
      </c>
      <c r="X701" s="2" t="b">
        <v>0</v>
      </c>
      <c r="Y701" s="1">
        <f>V701/U701</f>
        <v>1.9389614922247643E-3</v>
      </c>
    </row>
    <row r="702" spans="1:25" ht="14.25" customHeight="1" x14ac:dyDescent="0.25">
      <c r="A702" s="2">
        <v>441</v>
      </c>
      <c r="B702" s="2" t="s">
        <v>780</v>
      </c>
      <c r="C702" s="2" t="s">
        <v>737</v>
      </c>
      <c r="D702" s="6">
        <v>6.3690887000000002E-2</v>
      </c>
      <c r="E702" s="6">
        <v>0.28028584600000001</v>
      </c>
      <c r="F702" s="6">
        <v>1.07</v>
      </c>
      <c r="G702" s="6">
        <v>0.61528520472065695</v>
      </c>
      <c r="H702" s="6">
        <v>1.84605539759167</v>
      </c>
      <c r="I702" s="3">
        <v>0.82024064500000005</v>
      </c>
      <c r="J702" s="2">
        <v>7342</v>
      </c>
      <c r="K702" s="2">
        <v>15</v>
      </c>
      <c r="L702" s="2">
        <v>7327</v>
      </c>
      <c r="M702" s="5">
        <f>K702/J702</f>
        <v>2.0430400435848543E-3</v>
      </c>
      <c r="N702" s="2" t="b">
        <v>0</v>
      </c>
      <c r="O702" s="4">
        <v>-0.13249261918757399</v>
      </c>
      <c r="P702" s="4">
        <v>0.164616301763201</v>
      </c>
      <c r="Q702" s="4">
        <v>0.87590939900532105</v>
      </c>
      <c r="R702" s="4">
        <v>0.63435878945722501</v>
      </c>
      <c r="S702" s="4">
        <v>1.2094374477294101</v>
      </c>
      <c r="T702" s="3">
        <v>0.42090207693133602</v>
      </c>
      <c r="U702" s="2">
        <v>25971</v>
      </c>
      <c r="V702" s="2">
        <v>48</v>
      </c>
      <c r="W702" s="2">
        <v>25923</v>
      </c>
      <c r="X702" s="2" t="b">
        <v>0</v>
      </c>
      <c r="Y702" s="1">
        <f>V702/U702</f>
        <v>1.8482153170844404E-3</v>
      </c>
    </row>
    <row r="703" spans="1:25" ht="14.25" customHeight="1" x14ac:dyDescent="0.25">
      <c r="A703" s="2">
        <v>441.1</v>
      </c>
      <c r="B703" s="2" t="s">
        <v>779</v>
      </c>
      <c r="C703" s="2" t="s">
        <v>737</v>
      </c>
      <c r="D703" s="6" t="s">
        <v>0</v>
      </c>
      <c r="E703" s="6" t="s">
        <v>0</v>
      </c>
      <c r="F703" s="6" t="s">
        <v>0</v>
      </c>
      <c r="G703" s="6" t="s">
        <v>0</v>
      </c>
      <c r="H703" s="6" t="s">
        <v>0</v>
      </c>
      <c r="I703" s="3" t="s">
        <v>0</v>
      </c>
      <c r="J703" s="2" t="s">
        <v>0</v>
      </c>
      <c r="K703" s="2" t="s">
        <v>0</v>
      </c>
      <c r="L703" s="2" t="s">
        <v>0</v>
      </c>
      <c r="M703" s="5" t="s">
        <v>0</v>
      </c>
      <c r="N703" s="2" t="s">
        <v>0</v>
      </c>
      <c r="O703" s="4">
        <v>4.4445999905603897E-2</v>
      </c>
      <c r="P703" s="4">
        <v>0.23705621212567199</v>
      </c>
      <c r="Q703" s="4">
        <v>1.0454485208673501</v>
      </c>
      <c r="R703" s="4">
        <v>0.65692581879456402</v>
      </c>
      <c r="S703" s="4">
        <v>1.6637534688304201</v>
      </c>
      <c r="T703" s="3">
        <v>0.851275369854541</v>
      </c>
      <c r="U703" s="2">
        <v>25999</v>
      </c>
      <c r="V703" s="2">
        <v>23</v>
      </c>
      <c r="W703" s="2">
        <v>25976</v>
      </c>
      <c r="X703" s="2" t="b">
        <v>0</v>
      </c>
      <c r="Y703" s="1">
        <f>V703/U703</f>
        <v>8.8464940959267666E-4</v>
      </c>
    </row>
    <row r="704" spans="1:25" ht="14.25" customHeight="1" x14ac:dyDescent="0.25">
      <c r="A704" s="2">
        <v>442</v>
      </c>
      <c r="B704" s="2" t="s">
        <v>778</v>
      </c>
      <c r="C704" s="2" t="s">
        <v>737</v>
      </c>
      <c r="D704" s="6">
        <v>0.147865572</v>
      </c>
      <c r="E704" s="6">
        <v>9.8185700000000001E-2</v>
      </c>
      <c r="F704" s="6">
        <v>1.1599999999999999</v>
      </c>
      <c r="G704" s="6">
        <v>0.95640061534601395</v>
      </c>
      <c r="H704" s="6">
        <v>1.4053825509767901</v>
      </c>
      <c r="I704" s="3">
        <v>0.13207264499999999</v>
      </c>
      <c r="J704" s="2">
        <v>7454</v>
      </c>
      <c r="K704" s="2">
        <v>127</v>
      </c>
      <c r="L704" s="2">
        <v>7327</v>
      </c>
      <c r="M704" s="5">
        <f>K704/J704</f>
        <v>1.7037832036490477E-2</v>
      </c>
      <c r="N704" s="2" t="b">
        <v>0</v>
      </c>
      <c r="O704" s="4">
        <v>0.12706357226449699</v>
      </c>
      <c r="P704" s="4">
        <v>5.4442506131187E-2</v>
      </c>
      <c r="Q704" s="4">
        <v>1.13548920110686</v>
      </c>
      <c r="R704" s="4">
        <v>1.0205648619588801</v>
      </c>
      <c r="S704" s="4">
        <v>1.26335500455653</v>
      </c>
      <c r="T704" s="3">
        <v>1.9600759423018099E-2</v>
      </c>
      <c r="U704" s="2">
        <v>25765</v>
      </c>
      <c r="V704" s="2">
        <v>438</v>
      </c>
      <c r="W704" s="2">
        <v>25327</v>
      </c>
      <c r="X704" s="2" t="b">
        <v>0</v>
      </c>
      <c r="Y704" s="1">
        <f>V704/U704</f>
        <v>1.6999805938288377E-2</v>
      </c>
    </row>
    <row r="705" spans="1:25" ht="14.25" customHeight="1" x14ac:dyDescent="0.25">
      <c r="A705" s="2">
        <v>442.1</v>
      </c>
      <c r="B705" s="2" t="s">
        <v>777</v>
      </c>
      <c r="C705" s="2" t="s">
        <v>737</v>
      </c>
      <c r="D705" s="6">
        <v>0.16297088500000001</v>
      </c>
      <c r="E705" s="6">
        <v>0.114845275</v>
      </c>
      <c r="F705" s="6">
        <v>1.18</v>
      </c>
      <c r="G705" s="6">
        <v>0.93976460621345304</v>
      </c>
      <c r="H705" s="6">
        <v>1.47412946744872</v>
      </c>
      <c r="I705" s="3">
        <v>0.155885208</v>
      </c>
      <c r="J705" s="2">
        <v>7421</v>
      </c>
      <c r="K705" s="2">
        <v>94</v>
      </c>
      <c r="L705" s="2">
        <v>7327</v>
      </c>
      <c r="M705" s="5">
        <f>K705/J705</f>
        <v>1.2666756501819162E-2</v>
      </c>
      <c r="N705" s="2" t="b">
        <v>0</v>
      </c>
      <c r="O705" s="4">
        <v>0.177354374540726</v>
      </c>
      <c r="P705" s="4">
        <v>6.2142688282390397E-2</v>
      </c>
      <c r="Q705" s="4">
        <v>1.1940541605552999</v>
      </c>
      <c r="R705" s="4">
        <v>1.05712684615096</v>
      </c>
      <c r="S705" s="4">
        <v>1.3487173687156699</v>
      </c>
      <c r="T705" s="3">
        <v>4.3174407269538804E-3</v>
      </c>
      <c r="U705" s="2">
        <v>25843</v>
      </c>
      <c r="V705" s="2">
        <v>334</v>
      </c>
      <c r="W705" s="2">
        <v>25509</v>
      </c>
      <c r="X705" s="2" t="b">
        <v>0</v>
      </c>
      <c r="Y705" s="1">
        <f>V705/U705</f>
        <v>1.2924196107263088E-2</v>
      </c>
    </row>
    <row r="706" spans="1:25" ht="14.25" customHeight="1" x14ac:dyDescent="0.25">
      <c r="A706" s="2">
        <v>442.11</v>
      </c>
      <c r="B706" s="2" t="s">
        <v>776</v>
      </c>
      <c r="C706" s="2" t="s">
        <v>737</v>
      </c>
      <c r="D706" s="6">
        <v>6.9536675000000006E-2</v>
      </c>
      <c r="E706" s="6">
        <v>0.18409975200000001</v>
      </c>
      <c r="F706" s="6">
        <v>1.07</v>
      </c>
      <c r="G706" s="6">
        <v>0.74729232461519601</v>
      </c>
      <c r="H706" s="6">
        <v>1.5378297802529299</v>
      </c>
      <c r="I706" s="3">
        <v>0.70564459199999996</v>
      </c>
      <c r="J706" s="2">
        <v>7364</v>
      </c>
      <c r="K706" s="2">
        <v>37</v>
      </c>
      <c r="L706" s="2">
        <v>7327</v>
      </c>
      <c r="M706" s="5">
        <f>K706/J706</f>
        <v>5.0244432373709944E-3</v>
      </c>
      <c r="N706" s="2" t="b">
        <v>0</v>
      </c>
      <c r="O706" s="4">
        <v>0.16753334813918699</v>
      </c>
      <c r="P706" s="4">
        <v>7.5379260611243296E-2</v>
      </c>
      <c r="Q706" s="4">
        <v>1.18238471985768</v>
      </c>
      <c r="R706" s="4">
        <v>1.0199871175272199</v>
      </c>
      <c r="S706" s="4">
        <v>1.370638512712</v>
      </c>
      <c r="T706" s="3">
        <v>2.6246899959622001E-2</v>
      </c>
      <c r="U706" s="2">
        <v>25861</v>
      </c>
      <c r="V706" s="2">
        <v>226</v>
      </c>
      <c r="W706" s="2">
        <v>25635</v>
      </c>
      <c r="X706" s="2" t="b">
        <v>0</v>
      </c>
      <c r="Y706" s="1">
        <f>V706/U706</f>
        <v>8.7390278798190318E-3</v>
      </c>
    </row>
    <row r="707" spans="1:25" ht="14.25" customHeight="1" x14ac:dyDescent="0.25">
      <c r="A707" s="2">
        <v>442.2</v>
      </c>
      <c r="B707" s="2" t="s">
        <v>775</v>
      </c>
      <c r="C707" s="2" t="s">
        <v>737</v>
      </c>
      <c r="D707" s="6" t="s">
        <v>0</v>
      </c>
      <c r="E707" s="6" t="s">
        <v>0</v>
      </c>
      <c r="F707" s="6" t="s">
        <v>0</v>
      </c>
      <c r="G707" s="6" t="s">
        <v>0</v>
      </c>
      <c r="H707" s="6" t="s">
        <v>0</v>
      </c>
      <c r="I707" s="3" t="s">
        <v>0</v>
      </c>
      <c r="J707" s="2" t="s">
        <v>0</v>
      </c>
      <c r="K707" s="2" t="s">
        <v>0</v>
      </c>
      <c r="L707" s="2" t="s">
        <v>0</v>
      </c>
      <c r="M707" s="5" t="s">
        <v>0</v>
      </c>
      <c r="N707" s="2" t="s">
        <v>0</v>
      </c>
      <c r="O707" s="4">
        <v>0.19867556500943401</v>
      </c>
      <c r="P707" s="4">
        <v>0.188691991267778</v>
      </c>
      <c r="Q707" s="4">
        <v>1.2197861603853299</v>
      </c>
      <c r="R707" s="4">
        <v>0.84268611100981505</v>
      </c>
      <c r="S707" s="4">
        <v>1.7656375934386901</v>
      </c>
      <c r="T707" s="3">
        <v>0.29238253281716797</v>
      </c>
      <c r="U707" s="2">
        <v>26005</v>
      </c>
      <c r="V707" s="2">
        <v>37</v>
      </c>
      <c r="W707" s="2">
        <v>25968</v>
      </c>
      <c r="X707" s="2" t="b">
        <v>0</v>
      </c>
      <c r="Y707" s="1">
        <f>V707/U707</f>
        <v>1.4228033070563353E-3</v>
      </c>
    </row>
    <row r="708" spans="1:25" ht="14.25" customHeight="1" x14ac:dyDescent="0.25">
      <c r="A708" s="2">
        <v>442.3</v>
      </c>
      <c r="B708" s="2" t="s">
        <v>774</v>
      </c>
      <c r="C708" s="2" t="s">
        <v>737</v>
      </c>
      <c r="D708" s="6" t="s">
        <v>0</v>
      </c>
      <c r="E708" s="6" t="s">
        <v>0</v>
      </c>
      <c r="F708" s="6" t="s">
        <v>0</v>
      </c>
      <c r="G708" s="6" t="s">
        <v>0</v>
      </c>
      <c r="H708" s="6" t="s">
        <v>0</v>
      </c>
      <c r="I708" s="3" t="s">
        <v>0</v>
      </c>
      <c r="J708" s="2" t="s">
        <v>0</v>
      </c>
      <c r="K708" s="2" t="s">
        <v>0</v>
      </c>
      <c r="L708" s="2" t="s">
        <v>0</v>
      </c>
      <c r="M708" s="5" t="s">
        <v>0</v>
      </c>
      <c r="N708" s="2" t="s">
        <v>0</v>
      </c>
      <c r="O708" s="4">
        <v>0.164013498979624</v>
      </c>
      <c r="P708" s="4">
        <v>0.21365595700037099</v>
      </c>
      <c r="Q708" s="4">
        <v>1.1782302198911001</v>
      </c>
      <c r="R708" s="4">
        <v>0.77510856409122297</v>
      </c>
      <c r="S708" s="4">
        <v>1.79100904747745</v>
      </c>
      <c r="T708" s="3">
        <v>0.44269374804922001</v>
      </c>
      <c r="U708" s="2">
        <v>25987</v>
      </c>
      <c r="V708" s="2">
        <v>28</v>
      </c>
      <c r="W708" s="2">
        <v>25959</v>
      </c>
      <c r="X708" s="2" t="b">
        <v>0</v>
      </c>
      <c r="Y708" s="1">
        <f>V708/U708</f>
        <v>1.0774618078269905E-3</v>
      </c>
    </row>
    <row r="709" spans="1:25" ht="14.25" customHeight="1" x14ac:dyDescent="0.25">
      <c r="A709" s="2">
        <v>442.8</v>
      </c>
      <c r="B709" s="2" t="s">
        <v>773</v>
      </c>
      <c r="C709" s="2" t="s">
        <v>737</v>
      </c>
      <c r="D709" s="6">
        <v>0.476189588</v>
      </c>
      <c r="E709" s="6">
        <v>0.31947645099999999</v>
      </c>
      <c r="F709" s="6">
        <v>1.61</v>
      </c>
      <c r="G709" s="6">
        <v>0.86072152755254105</v>
      </c>
      <c r="H709" s="6">
        <v>3.01127456290574</v>
      </c>
      <c r="I709" s="3">
        <v>0.136084644</v>
      </c>
      <c r="J709" s="2">
        <v>7339</v>
      </c>
      <c r="K709" s="2">
        <v>12</v>
      </c>
      <c r="L709" s="2">
        <v>7327</v>
      </c>
      <c r="M709" s="5">
        <f>K709/J709</f>
        <v>1.6351001498841804E-3</v>
      </c>
      <c r="N709" s="2" t="b">
        <v>0</v>
      </c>
      <c r="O709" s="4">
        <v>3.19405688707258E-2</v>
      </c>
      <c r="P709" s="4">
        <v>0.179330891116038</v>
      </c>
      <c r="Q709" s="4">
        <v>1.0324561434471999</v>
      </c>
      <c r="R709" s="4">
        <v>0.72647734681550802</v>
      </c>
      <c r="S709" s="4">
        <v>1.46730753933966</v>
      </c>
      <c r="T709" s="3">
        <v>0.85863683461378904</v>
      </c>
      <c r="U709" s="2">
        <v>25967</v>
      </c>
      <c r="V709" s="2">
        <v>39</v>
      </c>
      <c r="W709" s="2">
        <v>25928</v>
      </c>
      <c r="X709" s="2" t="b">
        <v>0</v>
      </c>
      <c r="Y709" s="1">
        <f>V709/U709</f>
        <v>1.5019062656448569E-3</v>
      </c>
    </row>
    <row r="710" spans="1:25" ht="14.25" customHeight="1" x14ac:dyDescent="0.25">
      <c r="A710" s="2">
        <v>443</v>
      </c>
      <c r="B710" s="2" t="s">
        <v>772</v>
      </c>
      <c r="C710" s="2" t="s">
        <v>737</v>
      </c>
      <c r="D710" s="6">
        <v>-5.9341472999999999E-2</v>
      </c>
      <c r="E710" s="6">
        <v>4.1440465000000003E-2</v>
      </c>
      <c r="F710" s="6">
        <v>0.94</v>
      </c>
      <c r="G710" s="6">
        <v>0.86886737405790304</v>
      </c>
      <c r="H710" s="6">
        <v>1.02212300164536</v>
      </c>
      <c r="I710" s="3">
        <v>0.15215261399999999</v>
      </c>
      <c r="J710" s="2">
        <v>8147</v>
      </c>
      <c r="K710" s="2">
        <v>820</v>
      </c>
      <c r="L710" s="2">
        <v>7327</v>
      </c>
      <c r="M710" s="5">
        <f>K710/J710</f>
        <v>0.10065054621333006</v>
      </c>
      <c r="N710" s="2" t="b">
        <v>0</v>
      </c>
      <c r="O710" s="4">
        <v>1.68229736989166E-2</v>
      </c>
      <c r="P710" s="4">
        <v>3.5380226746273599E-2</v>
      </c>
      <c r="Q710" s="4">
        <v>1.0169652767880299</v>
      </c>
      <c r="R710" s="4">
        <v>0.94883318961861696</v>
      </c>
      <c r="S710" s="4">
        <v>1.08998966889877</v>
      </c>
      <c r="T710" s="3">
        <v>0.63443716135228301</v>
      </c>
      <c r="U710" s="2">
        <v>25130</v>
      </c>
      <c r="V710" s="2">
        <v>1107</v>
      </c>
      <c r="W710" s="2">
        <v>24023</v>
      </c>
      <c r="X710" s="2" t="b">
        <v>0</v>
      </c>
      <c r="Y710" s="1">
        <f>V710/U710</f>
        <v>4.4050935137286112E-2</v>
      </c>
    </row>
    <row r="711" spans="1:25" ht="14.25" customHeight="1" x14ac:dyDescent="0.25">
      <c r="A711" s="2">
        <v>443.1</v>
      </c>
      <c r="B711" s="2" t="s">
        <v>771</v>
      </c>
      <c r="C711" s="2" t="s">
        <v>737</v>
      </c>
      <c r="D711" s="6">
        <v>0.14912109000000001</v>
      </c>
      <c r="E711" s="6">
        <v>0.18515775800000001</v>
      </c>
      <c r="F711" s="6">
        <v>1.1599999999999999</v>
      </c>
      <c r="G711" s="6">
        <v>0.807519467610464</v>
      </c>
      <c r="H711" s="6">
        <v>1.6686756630378099</v>
      </c>
      <c r="I711" s="3">
        <v>0.42060437099999998</v>
      </c>
      <c r="J711" s="2">
        <v>7361</v>
      </c>
      <c r="K711" s="2">
        <v>34</v>
      </c>
      <c r="L711" s="2">
        <v>7327</v>
      </c>
      <c r="M711" s="5">
        <f>K711/J711</f>
        <v>4.6189376443418013E-3</v>
      </c>
      <c r="N711" s="2" t="b">
        <v>0</v>
      </c>
      <c r="O711" s="4">
        <v>0.165783098071524</v>
      </c>
      <c r="P711" s="4">
        <v>0.187671518937506</v>
      </c>
      <c r="Q711" s="4">
        <v>1.18031706090968</v>
      </c>
      <c r="R711" s="4">
        <v>0.81705155847399502</v>
      </c>
      <c r="S711" s="4">
        <v>1.70509235289441</v>
      </c>
      <c r="T711" s="3">
        <v>0.37703723345542001</v>
      </c>
      <c r="U711" s="2">
        <v>25996</v>
      </c>
      <c r="V711" s="2">
        <v>34</v>
      </c>
      <c r="W711" s="2">
        <v>25962</v>
      </c>
      <c r="X711" s="2" t="b">
        <v>0</v>
      </c>
      <c r="Y711" s="1">
        <f>V711/U711</f>
        <v>1.30789352208032E-3</v>
      </c>
    </row>
    <row r="712" spans="1:25" ht="14.25" customHeight="1" x14ac:dyDescent="0.25">
      <c r="A712" s="2">
        <v>443.7</v>
      </c>
      <c r="B712" s="2" t="s">
        <v>770</v>
      </c>
      <c r="C712" s="2" t="s">
        <v>737</v>
      </c>
      <c r="D712" s="6">
        <v>4.4883907000000001E-2</v>
      </c>
      <c r="E712" s="6">
        <v>6.7825411000000002E-2</v>
      </c>
      <c r="F712" s="6">
        <v>1.05</v>
      </c>
      <c r="G712" s="6">
        <v>0.91571151986091004</v>
      </c>
      <c r="H712" s="6">
        <v>1.1946123178755099</v>
      </c>
      <c r="I712" s="3">
        <v>0.50812728399999996</v>
      </c>
      <c r="J712" s="2">
        <v>7603</v>
      </c>
      <c r="K712" s="2">
        <v>276</v>
      </c>
      <c r="L712" s="2">
        <v>7327</v>
      </c>
      <c r="M712" s="5">
        <f>K712/J712</f>
        <v>3.6301459950019731E-2</v>
      </c>
      <c r="N712" s="2" t="b">
        <v>0</v>
      </c>
      <c r="O712" s="4" t="s">
        <v>0</v>
      </c>
      <c r="P712" s="4" t="s">
        <v>0</v>
      </c>
      <c r="Q712" s="4" t="s">
        <v>0</v>
      </c>
      <c r="R712" s="4" t="s">
        <v>0</v>
      </c>
      <c r="S712" s="4" t="s">
        <v>0</v>
      </c>
      <c r="T712" s="3" t="s">
        <v>0</v>
      </c>
      <c r="U712" s="2" t="s">
        <v>0</v>
      </c>
      <c r="V712" s="2" t="s">
        <v>0</v>
      </c>
      <c r="W712" s="2" t="s">
        <v>0</v>
      </c>
      <c r="X712" s="2" t="s">
        <v>0</v>
      </c>
      <c r="Y712" s="1" t="s">
        <v>0</v>
      </c>
    </row>
    <row r="713" spans="1:25" ht="14.25" customHeight="1" x14ac:dyDescent="0.25">
      <c r="A713" s="2">
        <v>443.8</v>
      </c>
      <c r="B713" s="2" t="s">
        <v>769</v>
      </c>
      <c r="C713" s="2" t="s">
        <v>737</v>
      </c>
      <c r="D713" s="6" t="s">
        <v>0</v>
      </c>
      <c r="E713" s="6" t="s">
        <v>0</v>
      </c>
      <c r="F713" s="6" t="s">
        <v>0</v>
      </c>
      <c r="G713" s="6" t="s">
        <v>0</v>
      </c>
      <c r="H713" s="6" t="s">
        <v>0</v>
      </c>
      <c r="I713" s="3" t="s">
        <v>0</v>
      </c>
      <c r="J713" s="2" t="s">
        <v>0</v>
      </c>
      <c r="K713" s="2" t="s">
        <v>0</v>
      </c>
      <c r="L713" s="2" t="s">
        <v>0</v>
      </c>
      <c r="M713" s="5" t="s">
        <v>0</v>
      </c>
      <c r="N713" s="2" t="s">
        <v>0</v>
      </c>
      <c r="O713" s="4">
        <v>-0.28235722490661502</v>
      </c>
      <c r="P713" s="4">
        <v>0.13360744959565801</v>
      </c>
      <c r="Q713" s="4">
        <v>0.75400428730713398</v>
      </c>
      <c r="R713" s="4">
        <v>0.58028969493345495</v>
      </c>
      <c r="S713" s="4">
        <v>0.97972180144045895</v>
      </c>
      <c r="T713" s="3">
        <v>3.4572152809007703E-2</v>
      </c>
      <c r="U713" s="2">
        <v>25880</v>
      </c>
      <c r="V713" s="2">
        <v>72</v>
      </c>
      <c r="W713" s="2">
        <v>25808</v>
      </c>
      <c r="X713" s="2" t="b">
        <v>0</v>
      </c>
      <c r="Y713" s="1">
        <f>V713/U713</f>
        <v>2.7820710973724882E-3</v>
      </c>
    </row>
    <row r="714" spans="1:25" ht="14.25" customHeight="1" x14ac:dyDescent="0.25">
      <c r="A714" s="2">
        <v>443.9</v>
      </c>
      <c r="B714" s="2" t="s">
        <v>768</v>
      </c>
      <c r="C714" s="2" t="s">
        <v>737</v>
      </c>
      <c r="D714" s="6">
        <v>-0.108934343</v>
      </c>
      <c r="E714" s="6">
        <v>4.6346641000000001E-2</v>
      </c>
      <c r="F714" s="6">
        <v>0.9</v>
      </c>
      <c r="G714" s="6">
        <v>0.81891600420242205</v>
      </c>
      <c r="H714" s="6">
        <v>0.98206780353657896</v>
      </c>
      <c r="I714" s="3">
        <v>1.8751943E-2</v>
      </c>
      <c r="J714" s="2">
        <v>7971</v>
      </c>
      <c r="K714" s="2">
        <v>644</v>
      </c>
      <c r="L714" s="2">
        <v>7327</v>
      </c>
      <c r="M714" s="5">
        <f>K714/J714</f>
        <v>8.0792874168862119E-2</v>
      </c>
      <c r="N714" s="2" t="b">
        <v>0</v>
      </c>
      <c r="O714" s="4">
        <v>-4.09709484282048E-3</v>
      </c>
      <c r="P714" s="4">
        <v>3.6757360518799999E-2</v>
      </c>
      <c r="Q714" s="4">
        <v>0.99591128679955299</v>
      </c>
      <c r="R714" s="4">
        <v>0.92668505145783497</v>
      </c>
      <c r="S714" s="4">
        <v>1.07030893572137</v>
      </c>
      <c r="T714" s="3">
        <v>0.91124900668752296</v>
      </c>
      <c r="U714" s="2">
        <v>25173</v>
      </c>
      <c r="V714" s="2">
        <v>1030</v>
      </c>
      <c r="W714" s="2">
        <v>24143</v>
      </c>
      <c r="X714" s="2" t="b">
        <v>0</v>
      </c>
      <c r="Y714" s="1">
        <f>V714/U714</f>
        <v>4.0916855360902553E-2</v>
      </c>
    </row>
    <row r="715" spans="1:25" ht="14.25" customHeight="1" x14ac:dyDescent="0.25">
      <c r="A715" s="2">
        <v>444</v>
      </c>
      <c r="B715" s="2" t="s">
        <v>767</v>
      </c>
      <c r="C715" s="2" t="s">
        <v>737</v>
      </c>
      <c r="D715" s="6">
        <v>-0.185864216</v>
      </c>
      <c r="E715" s="6">
        <v>0.24977316899999999</v>
      </c>
      <c r="F715" s="6">
        <v>0.83</v>
      </c>
      <c r="G715" s="6">
        <v>0.50894280952569004</v>
      </c>
      <c r="H715" s="6">
        <v>1.35485060716691</v>
      </c>
      <c r="I715" s="3">
        <v>0.456796602</v>
      </c>
      <c r="J715" s="2">
        <v>7346</v>
      </c>
      <c r="K715" s="2">
        <v>19</v>
      </c>
      <c r="L715" s="2">
        <v>7327</v>
      </c>
      <c r="M715" s="5">
        <f>K715/J715</f>
        <v>2.5864416008712222E-3</v>
      </c>
      <c r="N715" s="2" t="b">
        <v>0</v>
      </c>
      <c r="O715" s="4">
        <v>8.3220548783804905E-3</v>
      </c>
      <c r="P715" s="4">
        <v>0.12351626776081399</v>
      </c>
      <c r="Q715" s="4">
        <v>1.0083567794368</v>
      </c>
      <c r="R715" s="4">
        <v>0.79154398466201104</v>
      </c>
      <c r="S715" s="4">
        <v>1.28455703579167</v>
      </c>
      <c r="T715" s="3">
        <v>0.94628222790111405</v>
      </c>
      <c r="U715" s="2">
        <v>25899</v>
      </c>
      <c r="V715" s="2">
        <v>82</v>
      </c>
      <c r="W715" s="2">
        <v>25817</v>
      </c>
      <c r="X715" s="2" t="b">
        <v>0</v>
      </c>
      <c r="Y715" s="1">
        <f>V715/U715</f>
        <v>3.1661454110197304E-3</v>
      </c>
    </row>
    <row r="716" spans="1:25" ht="14.25" customHeight="1" x14ac:dyDescent="0.25">
      <c r="A716" s="2">
        <v>444.1</v>
      </c>
      <c r="B716" s="2" t="s">
        <v>766</v>
      </c>
      <c r="C716" s="2" t="s">
        <v>737</v>
      </c>
      <c r="D716" s="6" t="s">
        <v>0</v>
      </c>
      <c r="E716" s="6" t="s">
        <v>0</v>
      </c>
      <c r="F716" s="6" t="s">
        <v>0</v>
      </c>
      <c r="G716" s="6" t="s">
        <v>0</v>
      </c>
      <c r="H716" s="6" t="s">
        <v>0</v>
      </c>
      <c r="I716" s="3" t="s">
        <v>0</v>
      </c>
      <c r="J716" s="2" t="s">
        <v>0</v>
      </c>
      <c r="K716" s="2" t="s">
        <v>0</v>
      </c>
      <c r="L716" s="2" t="s">
        <v>0</v>
      </c>
      <c r="M716" s="5" t="s">
        <v>0</v>
      </c>
      <c r="N716" s="2" t="s">
        <v>0</v>
      </c>
      <c r="O716" s="4">
        <v>-4.3395214268874202E-2</v>
      </c>
      <c r="P716" s="4">
        <v>0.17195168441428599</v>
      </c>
      <c r="Q716" s="4">
        <v>0.95753288461766295</v>
      </c>
      <c r="R716" s="4">
        <v>0.68357389519520095</v>
      </c>
      <c r="S716" s="4">
        <v>1.34128765239404</v>
      </c>
      <c r="T716" s="3">
        <v>0.80075613058303596</v>
      </c>
      <c r="U716" s="2">
        <v>25962</v>
      </c>
      <c r="V716" s="2">
        <v>42</v>
      </c>
      <c r="W716" s="2">
        <v>25920</v>
      </c>
      <c r="X716" s="2" t="b">
        <v>0</v>
      </c>
      <c r="Y716" s="1">
        <f>V716/U716</f>
        <v>1.6177490177952392E-3</v>
      </c>
    </row>
    <row r="717" spans="1:25" ht="14.25" customHeight="1" x14ac:dyDescent="0.25">
      <c r="A717" s="2">
        <v>446</v>
      </c>
      <c r="B717" s="2" t="s">
        <v>765</v>
      </c>
      <c r="C717" s="2" t="s">
        <v>737</v>
      </c>
      <c r="D717" s="6">
        <v>0.19549386499999999</v>
      </c>
      <c r="E717" s="6">
        <v>0.15804290200000001</v>
      </c>
      <c r="F717" s="6">
        <v>1.22</v>
      </c>
      <c r="G717" s="6">
        <v>0.89201687990577105</v>
      </c>
      <c r="H717" s="6">
        <v>1.65741299984666</v>
      </c>
      <c r="I717" s="3">
        <v>0.21609931099999999</v>
      </c>
      <c r="J717" s="2">
        <v>7376</v>
      </c>
      <c r="K717" s="2">
        <v>49</v>
      </c>
      <c r="L717" s="2">
        <v>7327</v>
      </c>
      <c r="M717" s="5">
        <f>K717/J717</f>
        <v>6.6431670281995661E-3</v>
      </c>
      <c r="N717" s="2" t="b">
        <v>0</v>
      </c>
      <c r="O717" s="4">
        <v>-9.8305013822789597E-2</v>
      </c>
      <c r="P717" s="4">
        <v>0.153593462219939</v>
      </c>
      <c r="Q717" s="4">
        <v>0.90637240547590103</v>
      </c>
      <c r="R717" s="4">
        <v>0.67075710321473503</v>
      </c>
      <c r="S717" s="4">
        <v>1.2247517521184901</v>
      </c>
      <c r="T717" s="3">
        <v>0.52215059771996297</v>
      </c>
      <c r="U717" s="2">
        <v>25950</v>
      </c>
      <c r="V717" s="2">
        <v>53</v>
      </c>
      <c r="W717" s="2">
        <v>25897</v>
      </c>
      <c r="X717" s="2" t="b">
        <v>0</v>
      </c>
      <c r="Y717" s="1">
        <f>V717/U717</f>
        <v>2.042389210019268E-3</v>
      </c>
    </row>
    <row r="718" spans="1:25" ht="14.25" customHeight="1" x14ac:dyDescent="0.25">
      <c r="A718" s="2">
        <v>446.5</v>
      </c>
      <c r="B718" s="2" t="s">
        <v>764</v>
      </c>
      <c r="C718" s="2" t="s">
        <v>737</v>
      </c>
      <c r="D718" s="6">
        <v>0.28462011100000001</v>
      </c>
      <c r="E718" s="6">
        <v>0.27468836899999999</v>
      </c>
      <c r="F718" s="6">
        <v>1.33</v>
      </c>
      <c r="G718" s="6">
        <v>0.77587093598384904</v>
      </c>
      <c r="H718" s="6">
        <v>2.27734277613758</v>
      </c>
      <c r="I718" s="3">
        <v>0.30012918399999999</v>
      </c>
      <c r="J718" s="2">
        <v>7344</v>
      </c>
      <c r="K718" s="2">
        <v>17</v>
      </c>
      <c r="L718" s="2">
        <v>7327</v>
      </c>
      <c r="M718" s="5">
        <f>K718/J718</f>
        <v>2.3148148148148147E-3</v>
      </c>
      <c r="N718" s="2" t="b">
        <v>0</v>
      </c>
      <c r="O718" s="4">
        <v>4.9833611088717601E-3</v>
      </c>
      <c r="P718" s="4">
        <v>0.21996497786441599</v>
      </c>
      <c r="Q718" s="4">
        <v>1.0049957987046001</v>
      </c>
      <c r="R718" s="4">
        <v>0.65301969098969204</v>
      </c>
      <c r="S718" s="4">
        <v>1.5466862168936399</v>
      </c>
      <c r="T718" s="3">
        <v>0.98192527364388205</v>
      </c>
      <c r="U718" s="2">
        <v>26004</v>
      </c>
      <c r="V718" s="2">
        <v>26</v>
      </c>
      <c r="W718" s="2">
        <v>25978</v>
      </c>
      <c r="X718" s="2" t="b">
        <v>0</v>
      </c>
      <c r="Y718" s="1">
        <f>V718/U718</f>
        <v>9.9984617751115203E-4</v>
      </c>
    </row>
    <row r="719" spans="1:25" ht="14.25" customHeight="1" x14ac:dyDescent="0.25">
      <c r="A719" s="2">
        <v>446.9</v>
      </c>
      <c r="B719" s="2" t="s">
        <v>763</v>
      </c>
      <c r="C719" s="2" t="s">
        <v>737</v>
      </c>
      <c r="D719" s="6">
        <v>0.118539849</v>
      </c>
      <c r="E719" s="6">
        <v>0.22683876</v>
      </c>
      <c r="F719" s="6">
        <v>1.1299999999999999</v>
      </c>
      <c r="G719" s="6">
        <v>0.72175890633381601</v>
      </c>
      <c r="H719" s="6">
        <v>1.75618495760771</v>
      </c>
      <c r="I719" s="3">
        <v>0.601271318</v>
      </c>
      <c r="J719" s="2">
        <v>7350</v>
      </c>
      <c r="K719" s="2">
        <v>23</v>
      </c>
      <c r="L719" s="2">
        <v>7327</v>
      </c>
      <c r="M719" s="5">
        <f>K719/J719</f>
        <v>3.129251700680272E-3</v>
      </c>
      <c r="N719" s="2" t="b">
        <v>0</v>
      </c>
      <c r="O719" s="4" t="s">
        <v>0</v>
      </c>
      <c r="P719" s="4" t="s">
        <v>0</v>
      </c>
      <c r="Q719" s="4" t="s">
        <v>0</v>
      </c>
      <c r="R719" s="4" t="s">
        <v>0</v>
      </c>
      <c r="S719" s="4" t="s">
        <v>0</v>
      </c>
      <c r="T719" s="3" t="s">
        <v>0</v>
      </c>
      <c r="U719" s="2" t="s">
        <v>0</v>
      </c>
      <c r="V719" s="2" t="s">
        <v>0</v>
      </c>
      <c r="W719" s="2" t="s">
        <v>0</v>
      </c>
      <c r="X719" s="2" t="s">
        <v>0</v>
      </c>
      <c r="Y719" s="1" t="s">
        <v>0</v>
      </c>
    </row>
    <row r="720" spans="1:25" ht="14.25" customHeight="1" x14ac:dyDescent="0.25">
      <c r="A720" s="2">
        <v>447</v>
      </c>
      <c r="B720" s="2" t="s">
        <v>762</v>
      </c>
      <c r="C720" s="2" t="s">
        <v>737</v>
      </c>
      <c r="D720" s="6">
        <v>0.16942990499999999</v>
      </c>
      <c r="E720" s="6">
        <v>0.113532392</v>
      </c>
      <c r="F720" s="6">
        <v>1.18</v>
      </c>
      <c r="G720" s="6">
        <v>0.94829126408485798</v>
      </c>
      <c r="H720" s="6">
        <v>1.4798687380262801</v>
      </c>
      <c r="I720" s="3">
        <v>0.13560778600000001</v>
      </c>
      <c r="J720" s="2">
        <v>7421</v>
      </c>
      <c r="K720" s="2">
        <v>94</v>
      </c>
      <c r="L720" s="2">
        <v>7327</v>
      </c>
      <c r="M720" s="5">
        <f>K720/J720</f>
        <v>1.2666756501819162E-2</v>
      </c>
      <c r="N720" s="2" t="b">
        <v>0</v>
      </c>
      <c r="O720" s="4">
        <v>-4.9064954151120499E-2</v>
      </c>
      <c r="P720" s="4">
        <v>9.8866424788931401E-2</v>
      </c>
      <c r="Q720" s="4">
        <v>0.952119283590115</v>
      </c>
      <c r="R720" s="4">
        <v>0.78439453896543498</v>
      </c>
      <c r="S720" s="4">
        <v>1.15570811007916</v>
      </c>
      <c r="T720" s="3">
        <v>0.61970026522395605</v>
      </c>
      <c r="U720" s="2">
        <v>25775</v>
      </c>
      <c r="V720" s="2">
        <v>129</v>
      </c>
      <c r="W720" s="2">
        <v>25646</v>
      </c>
      <c r="X720" s="2" t="b">
        <v>0</v>
      </c>
      <c r="Y720" s="1">
        <f>V720/U720</f>
        <v>5.0048496605237637E-3</v>
      </c>
    </row>
    <row r="721" spans="1:25" ht="14.25" customHeight="1" x14ac:dyDescent="0.25">
      <c r="A721" s="2">
        <v>447.1</v>
      </c>
      <c r="B721" s="2" t="s">
        <v>761</v>
      </c>
      <c r="C721" s="2" t="s">
        <v>737</v>
      </c>
      <c r="D721" s="6">
        <v>0.21491605999999999</v>
      </c>
      <c r="E721" s="6">
        <v>0.287393764</v>
      </c>
      <c r="F721" s="6">
        <v>1.24</v>
      </c>
      <c r="G721" s="6">
        <v>0.70583363238371299</v>
      </c>
      <c r="H721" s="6">
        <v>2.1775662137635998</v>
      </c>
      <c r="I721" s="3">
        <v>0.45457449900000002</v>
      </c>
      <c r="J721" s="2">
        <v>7342</v>
      </c>
      <c r="K721" s="2">
        <v>15</v>
      </c>
      <c r="L721" s="2">
        <v>7327</v>
      </c>
      <c r="M721" s="5">
        <f>K721/J721</f>
        <v>2.0430400435848543E-3</v>
      </c>
      <c r="N721" s="2" t="b">
        <v>0</v>
      </c>
      <c r="O721" s="4">
        <v>0.34453870709881701</v>
      </c>
      <c r="P721" s="4">
        <v>0.21020008348196201</v>
      </c>
      <c r="Q721" s="4">
        <v>1.4113387289475501</v>
      </c>
      <c r="R721" s="4">
        <v>0.93477122710401295</v>
      </c>
      <c r="S721" s="4">
        <v>2.1308711159181302</v>
      </c>
      <c r="T721" s="3">
        <v>0.101192682459553</v>
      </c>
      <c r="U721" s="2">
        <v>25944</v>
      </c>
      <c r="V721" s="2">
        <v>28</v>
      </c>
      <c r="W721" s="2">
        <v>25916</v>
      </c>
      <c r="X721" s="2" t="b">
        <v>0</v>
      </c>
      <c r="Y721" s="1">
        <f>V721/U721</f>
        <v>1.0792476102374346E-3</v>
      </c>
    </row>
    <row r="722" spans="1:25" ht="14.25" customHeight="1" x14ac:dyDescent="0.25">
      <c r="A722" s="2">
        <v>447.7</v>
      </c>
      <c r="B722" s="2" t="s">
        <v>760</v>
      </c>
      <c r="C722" s="2" t="s">
        <v>737</v>
      </c>
      <c r="D722" s="6">
        <v>0.616020389</v>
      </c>
      <c r="E722" s="6">
        <v>0.23160973500000001</v>
      </c>
      <c r="F722" s="6">
        <v>1.85</v>
      </c>
      <c r="G722" s="6">
        <v>1.17593703737967</v>
      </c>
      <c r="H722" s="6">
        <v>2.9153079854288499</v>
      </c>
      <c r="I722" s="3">
        <v>7.8202280000000002E-3</v>
      </c>
      <c r="J722" s="2">
        <v>7349</v>
      </c>
      <c r="K722" s="2">
        <v>22</v>
      </c>
      <c r="L722" s="2">
        <v>7327</v>
      </c>
      <c r="M722" s="5">
        <f>K722/J722</f>
        <v>2.9936045720506191E-3</v>
      </c>
      <c r="N722" s="2" t="b">
        <v>0</v>
      </c>
      <c r="O722" s="4">
        <v>0.156598267427043</v>
      </c>
      <c r="P722" s="4">
        <v>0.23130287314819201</v>
      </c>
      <c r="Q722" s="4">
        <v>1.1695256829522001</v>
      </c>
      <c r="R722" s="4">
        <v>0.74322580995521104</v>
      </c>
      <c r="S722" s="4">
        <v>1.84034287394733</v>
      </c>
      <c r="T722" s="3">
        <v>0.498388886409248</v>
      </c>
      <c r="U722" s="2">
        <v>25946</v>
      </c>
      <c r="V722" s="2">
        <v>23</v>
      </c>
      <c r="W722" s="2">
        <v>25923</v>
      </c>
      <c r="X722" s="2" t="b">
        <v>0</v>
      </c>
      <c r="Y722" s="1">
        <f>V722/U722</f>
        <v>8.8645648654898631E-4</v>
      </c>
    </row>
    <row r="723" spans="1:25" ht="14.25" customHeight="1" x14ac:dyDescent="0.25">
      <c r="A723" s="2">
        <v>450</v>
      </c>
      <c r="B723" s="2" t="s">
        <v>759</v>
      </c>
      <c r="C723" s="2" t="s">
        <v>737</v>
      </c>
      <c r="D723" s="6">
        <v>-9.3055329999999995E-3</v>
      </c>
      <c r="E723" s="6">
        <v>0.14653149200000001</v>
      </c>
      <c r="F723" s="6">
        <v>0.99</v>
      </c>
      <c r="G723" s="6">
        <v>0.74341023207858203</v>
      </c>
      <c r="H723" s="6">
        <v>1.3203491263947</v>
      </c>
      <c r="I723" s="3">
        <v>0.94936410400000004</v>
      </c>
      <c r="J723" s="2">
        <v>8973</v>
      </c>
      <c r="K723" s="2">
        <v>55</v>
      </c>
      <c r="L723" s="2">
        <v>8918</v>
      </c>
      <c r="M723" s="5">
        <f>K723/J723</f>
        <v>6.1294996099409338E-3</v>
      </c>
      <c r="N723" s="2" t="b">
        <v>0</v>
      </c>
      <c r="O723" s="4">
        <v>0.107364641771835</v>
      </c>
      <c r="P723" s="4">
        <v>0.115452610066535</v>
      </c>
      <c r="Q723" s="4">
        <v>1.11334015079669</v>
      </c>
      <c r="R723" s="4">
        <v>0.88787663165434905</v>
      </c>
      <c r="S723" s="4">
        <v>1.39605689257351</v>
      </c>
      <c r="T723" s="3">
        <v>0.35239927368745999</v>
      </c>
      <c r="U723" s="2">
        <v>25900</v>
      </c>
      <c r="V723" s="2">
        <v>94</v>
      </c>
      <c r="W723" s="2">
        <v>25806</v>
      </c>
      <c r="X723" s="2" t="b">
        <v>0</v>
      </c>
      <c r="Y723" s="1">
        <f>V723/U723</f>
        <v>3.6293436293436294E-3</v>
      </c>
    </row>
    <row r="724" spans="1:25" ht="14.25" customHeight="1" x14ac:dyDescent="0.25">
      <c r="A724" s="2">
        <v>451</v>
      </c>
      <c r="B724" s="2" t="s">
        <v>758</v>
      </c>
      <c r="C724" s="2" t="s">
        <v>737</v>
      </c>
      <c r="D724" s="6">
        <v>-4.3793340000000004E-3</v>
      </c>
      <c r="E724" s="6">
        <v>0.25623358400000001</v>
      </c>
      <c r="F724" s="6">
        <v>1</v>
      </c>
      <c r="G724" s="6">
        <v>0.60254245061925105</v>
      </c>
      <c r="H724" s="6">
        <v>1.6451613929819999</v>
      </c>
      <c r="I724" s="3">
        <v>0.98636387599999997</v>
      </c>
      <c r="J724" s="2">
        <v>6961</v>
      </c>
      <c r="K724" s="2">
        <v>18</v>
      </c>
      <c r="L724" s="2">
        <v>6943</v>
      </c>
      <c r="M724" s="5">
        <f>K724/J724</f>
        <v>2.5858353684815399E-3</v>
      </c>
      <c r="N724" s="2" t="b">
        <v>0</v>
      </c>
      <c r="O724" s="4">
        <v>1.7503353014141899E-2</v>
      </c>
      <c r="P724" s="4">
        <v>0.11758556362139599</v>
      </c>
      <c r="Q724" s="4">
        <v>1.0176574343648099</v>
      </c>
      <c r="R724" s="4">
        <v>0.80818494713552103</v>
      </c>
      <c r="S724" s="4">
        <v>1.2814228443484099</v>
      </c>
      <c r="T724" s="3">
        <v>0.88166701724052599</v>
      </c>
      <c r="U724" s="2">
        <v>25812</v>
      </c>
      <c r="V724" s="2">
        <v>90</v>
      </c>
      <c r="W724" s="2">
        <v>25722</v>
      </c>
      <c r="X724" s="2" t="b">
        <v>0</v>
      </c>
      <c r="Y724" s="1">
        <f>V724/U724</f>
        <v>3.4867503486750349E-3</v>
      </c>
    </row>
    <row r="725" spans="1:25" ht="14.25" customHeight="1" x14ac:dyDescent="0.25">
      <c r="A725" s="2">
        <v>451.2</v>
      </c>
      <c r="B725" s="2" t="s">
        <v>757</v>
      </c>
      <c r="C725" s="2" t="s">
        <v>737</v>
      </c>
      <c r="D725" s="6" t="s">
        <v>0</v>
      </c>
      <c r="E725" s="6" t="s">
        <v>0</v>
      </c>
      <c r="F725" s="6" t="s">
        <v>0</v>
      </c>
      <c r="G725" s="6" t="s">
        <v>0</v>
      </c>
      <c r="H725" s="6" t="s">
        <v>0</v>
      </c>
      <c r="I725" s="3" t="s">
        <v>0</v>
      </c>
      <c r="J725" s="2" t="s">
        <v>0</v>
      </c>
      <c r="K725" s="2" t="s">
        <v>0</v>
      </c>
      <c r="L725" s="2" t="s">
        <v>0</v>
      </c>
      <c r="M725" s="5" t="s">
        <v>0</v>
      </c>
      <c r="N725" s="2" t="s">
        <v>0</v>
      </c>
      <c r="O725" s="4">
        <v>5.5689926193437803E-3</v>
      </c>
      <c r="P725" s="4">
        <v>0.15778485953379301</v>
      </c>
      <c r="Q725" s="4">
        <v>1.00558452828469</v>
      </c>
      <c r="R725" s="4">
        <v>0.73809013177174199</v>
      </c>
      <c r="S725" s="4">
        <v>1.3700227113160399</v>
      </c>
      <c r="T725" s="3">
        <v>0.97184463154719603</v>
      </c>
      <c r="U725" s="2">
        <v>25923</v>
      </c>
      <c r="V725" s="2">
        <v>50</v>
      </c>
      <c r="W725" s="2">
        <v>25873</v>
      </c>
      <c r="X725" s="2" t="b">
        <v>0</v>
      </c>
      <c r="Y725" s="1">
        <f>V725/U725</f>
        <v>1.9287891061991282E-3</v>
      </c>
    </row>
    <row r="726" spans="1:25" ht="14.25" customHeight="1" x14ac:dyDescent="0.25">
      <c r="A726" s="2">
        <v>452</v>
      </c>
      <c r="B726" s="2" t="s">
        <v>756</v>
      </c>
      <c r="C726" s="2" t="s">
        <v>737</v>
      </c>
      <c r="D726" s="6">
        <v>-2.3143878E-2</v>
      </c>
      <c r="E726" s="6">
        <v>7.0590497000000002E-2</v>
      </c>
      <c r="F726" s="6">
        <v>0.98</v>
      </c>
      <c r="G726" s="6">
        <v>0.85086546607903901</v>
      </c>
      <c r="H726" s="6">
        <v>1.12211297876764</v>
      </c>
      <c r="I726" s="3">
        <v>0.74301668700000001</v>
      </c>
      <c r="J726" s="2">
        <v>7186</v>
      </c>
      <c r="K726" s="2">
        <v>243</v>
      </c>
      <c r="L726" s="2">
        <v>6943</v>
      </c>
      <c r="M726" s="5">
        <f>K726/J726</f>
        <v>3.3815752852769276E-2</v>
      </c>
      <c r="N726" s="2" t="b">
        <v>0</v>
      </c>
      <c r="O726" s="4">
        <v>7.0614753149495904E-2</v>
      </c>
      <c r="P726" s="4">
        <v>4.5169705802192303E-2</v>
      </c>
      <c r="Q726" s="4">
        <v>1.0731677117399501</v>
      </c>
      <c r="R726" s="4">
        <v>0.98224170033763802</v>
      </c>
      <c r="S726" s="4">
        <v>1.17251073450179</v>
      </c>
      <c r="T726" s="3">
        <v>0.117977093055985</v>
      </c>
      <c r="U726" s="2">
        <v>25592</v>
      </c>
      <c r="V726" s="2">
        <v>630</v>
      </c>
      <c r="W726" s="2">
        <v>24962</v>
      </c>
      <c r="X726" s="2" t="b">
        <v>0</v>
      </c>
      <c r="Y726" s="1">
        <f>V726/U726</f>
        <v>2.461706783369803E-2</v>
      </c>
    </row>
    <row r="727" spans="1:25" ht="14.25" customHeight="1" x14ac:dyDescent="0.25">
      <c r="A727" s="2">
        <v>452.2</v>
      </c>
      <c r="B727" s="2" t="s">
        <v>755</v>
      </c>
      <c r="C727" s="2" t="s">
        <v>737</v>
      </c>
      <c r="D727" s="6">
        <v>-4.2349571000000003E-2</v>
      </c>
      <c r="E727" s="6">
        <v>8.0047515E-2</v>
      </c>
      <c r="F727" s="6">
        <v>0.96</v>
      </c>
      <c r="G727" s="6">
        <v>0.819351012381213</v>
      </c>
      <c r="H727" s="6">
        <v>1.1213614847122799</v>
      </c>
      <c r="I727" s="3">
        <v>0.59676700900000001</v>
      </c>
      <c r="J727" s="2">
        <v>7130</v>
      </c>
      <c r="K727" s="2">
        <v>187</v>
      </c>
      <c r="L727" s="2">
        <v>6943</v>
      </c>
      <c r="M727" s="5">
        <f>K727/J727</f>
        <v>2.6227208976157084E-2</v>
      </c>
      <c r="N727" s="2" t="b">
        <v>0</v>
      </c>
      <c r="O727" s="4">
        <v>1.3458034257422299E-2</v>
      </c>
      <c r="P727" s="4">
        <v>6.1698902653886001E-2</v>
      </c>
      <c r="Q727" s="4">
        <v>1.01354900122123</v>
      </c>
      <c r="R727" s="4">
        <v>0.89810183514442399</v>
      </c>
      <c r="S727" s="4">
        <v>1.1438364088314601</v>
      </c>
      <c r="T727" s="3">
        <v>0.82733221018688197</v>
      </c>
      <c r="U727" s="2">
        <v>25805</v>
      </c>
      <c r="V727" s="2">
        <v>333</v>
      </c>
      <c r="W727" s="2">
        <v>25472</v>
      </c>
      <c r="X727" s="2" t="b">
        <v>0</v>
      </c>
      <c r="Y727" s="1">
        <f>V727/U727</f>
        <v>1.2904475876768068E-2</v>
      </c>
    </row>
    <row r="728" spans="1:25" ht="14.25" customHeight="1" x14ac:dyDescent="0.25">
      <c r="A728" s="2">
        <v>453</v>
      </c>
      <c r="B728" s="2" t="s">
        <v>754</v>
      </c>
      <c r="C728" s="2" t="s">
        <v>737</v>
      </c>
      <c r="D728" s="6">
        <v>-0.11140301800000001</v>
      </c>
      <c r="E728" s="6">
        <v>0.20896252100000001</v>
      </c>
      <c r="F728" s="6">
        <v>0.89</v>
      </c>
      <c r="G728" s="6">
        <v>0.59394440447483698</v>
      </c>
      <c r="H728" s="6">
        <v>1.3473820980445601</v>
      </c>
      <c r="I728" s="3">
        <v>0.593947471</v>
      </c>
      <c r="J728" s="2">
        <v>6970</v>
      </c>
      <c r="K728" s="2">
        <v>27</v>
      </c>
      <c r="L728" s="2">
        <v>6943</v>
      </c>
      <c r="M728" s="5">
        <f>K728/J728</f>
        <v>3.8737446197991392E-3</v>
      </c>
      <c r="N728" s="2" t="b">
        <v>0</v>
      </c>
      <c r="O728" s="4">
        <v>0.29608368133959101</v>
      </c>
      <c r="P728" s="4">
        <v>0.15728336650637201</v>
      </c>
      <c r="Q728" s="4">
        <v>1.34458266860332</v>
      </c>
      <c r="R728" s="4">
        <v>0.98788230086194295</v>
      </c>
      <c r="S728" s="4">
        <v>1.8300788981956599</v>
      </c>
      <c r="T728" s="3">
        <v>5.9770105666942103E-2</v>
      </c>
      <c r="U728" s="2">
        <v>25972</v>
      </c>
      <c r="V728" s="2">
        <v>51</v>
      </c>
      <c r="W728" s="2">
        <v>25921</v>
      </c>
      <c r="X728" s="2" t="b">
        <v>0</v>
      </c>
      <c r="Y728" s="1">
        <f>V728/U728</f>
        <v>1.9636531649468657E-3</v>
      </c>
    </row>
    <row r="729" spans="1:25" ht="14.25" customHeight="1" x14ac:dyDescent="0.25">
      <c r="A729" s="2">
        <v>454</v>
      </c>
      <c r="B729" s="2" t="s">
        <v>753</v>
      </c>
      <c r="C729" s="2" t="s">
        <v>737</v>
      </c>
      <c r="D729" s="6">
        <v>0.109446481</v>
      </c>
      <c r="E729" s="6">
        <v>5.2357103000000002E-2</v>
      </c>
      <c r="F729" s="6">
        <v>1.1200000000000001</v>
      </c>
      <c r="G729" s="6">
        <v>1.0068499131871</v>
      </c>
      <c r="H729" s="6">
        <v>1.2362299715835401</v>
      </c>
      <c r="I729" s="3">
        <v>3.6583267000000003E-2</v>
      </c>
      <c r="J729" s="2">
        <v>7409</v>
      </c>
      <c r="K729" s="2">
        <v>466</v>
      </c>
      <c r="L729" s="2">
        <v>6943</v>
      </c>
      <c r="M729" s="5">
        <f>K729/J729</f>
        <v>6.2896477257389657E-2</v>
      </c>
      <c r="N729" s="2" t="b">
        <v>0</v>
      </c>
      <c r="O729" s="4">
        <v>0.192626213235676</v>
      </c>
      <c r="P729" s="4">
        <v>4.2699355063904702E-2</v>
      </c>
      <c r="Q729" s="4">
        <v>1.2124295187035701</v>
      </c>
      <c r="R729" s="4">
        <v>1.1150903993885499</v>
      </c>
      <c r="S729" s="4">
        <v>1.3182656210024</v>
      </c>
      <c r="T729" s="3">
        <v>6.44556219581929E-6</v>
      </c>
      <c r="U729" s="2">
        <v>25305</v>
      </c>
      <c r="V729" s="2">
        <v>705</v>
      </c>
      <c r="W729" s="2">
        <v>24600</v>
      </c>
      <c r="X729" s="2" t="b">
        <v>1</v>
      </c>
      <c r="Y729" s="1">
        <f>V729/U729</f>
        <v>2.7860106698280974E-2</v>
      </c>
    </row>
    <row r="730" spans="1:25" ht="14.25" customHeight="1" x14ac:dyDescent="0.25">
      <c r="A730" s="2">
        <v>454.1</v>
      </c>
      <c r="B730" s="2" t="s">
        <v>752</v>
      </c>
      <c r="C730" s="2" t="s">
        <v>737</v>
      </c>
      <c r="D730" s="6">
        <v>0.142273704</v>
      </c>
      <c r="E730" s="6">
        <v>5.3485446999999998E-2</v>
      </c>
      <c r="F730" s="6">
        <v>1.1499999999999999</v>
      </c>
      <c r="G730" s="6">
        <v>1.0381520191062901</v>
      </c>
      <c r="H730" s="6">
        <v>1.28031376925244</v>
      </c>
      <c r="I730" s="3">
        <v>7.8130179999999997E-3</v>
      </c>
      <c r="J730" s="2">
        <v>7391</v>
      </c>
      <c r="K730" s="2">
        <v>448</v>
      </c>
      <c r="L730" s="2">
        <v>6943</v>
      </c>
      <c r="M730" s="5">
        <f>K730/J730</f>
        <v>6.0614260587200652E-2</v>
      </c>
      <c r="N730" s="2" t="b">
        <v>0</v>
      </c>
      <c r="O730" s="4">
        <v>0.18750365041713901</v>
      </c>
      <c r="P730" s="4">
        <v>4.9464812112308E-2</v>
      </c>
      <c r="Q730" s="4">
        <v>1.20623465267259</v>
      </c>
      <c r="R730" s="4">
        <v>1.0947791119546</v>
      </c>
      <c r="S730" s="4">
        <v>1.32903708284171</v>
      </c>
      <c r="T730" s="3">
        <v>1.5025526656606999E-4</v>
      </c>
      <c r="U730" s="2">
        <v>25555</v>
      </c>
      <c r="V730" s="2">
        <v>522</v>
      </c>
      <c r="W730" s="2">
        <v>25033</v>
      </c>
      <c r="X730" s="2" t="b">
        <v>0</v>
      </c>
      <c r="Y730" s="1">
        <f>V730/U730</f>
        <v>2.0426531011543729E-2</v>
      </c>
    </row>
    <row r="731" spans="1:25" ht="14.25" customHeight="1" x14ac:dyDescent="0.25">
      <c r="A731" s="2">
        <v>454.11</v>
      </c>
      <c r="B731" s="2" t="s">
        <v>751</v>
      </c>
      <c r="C731" s="2" t="s">
        <v>737</v>
      </c>
      <c r="D731" s="6">
        <v>0.122691595</v>
      </c>
      <c r="E731" s="6">
        <v>6.2402310000000002E-2</v>
      </c>
      <c r="F731" s="6">
        <v>1.1299999999999999</v>
      </c>
      <c r="G731" s="6">
        <v>1.0003831407796899</v>
      </c>
      <c r="H731" s="6">
        <v>1.27762146984127</v>
      </c>
      <c r="I731" s="3">
        <v>4.9282594999999998E-2</v>
      </c>
      <c r="J731" s="2">
        <v>7263</v>
      </c>
      <c r="K731" s="2">
        <v>320</v>
      </c>
      <c r="L731" s="2">
        <v>6943</v>
      </c>
      <c r="M731" s="5">
        <f>K731/J731</f>
        <v>4.4058928817293126E-2</v>
      </c>
      <c r="N731" s="2" t="b">
        <v>0</v>
      </c>
      <c r="O731" s="4">
        <v>0.178550238778591</v>
      </c>
      <c r="P731" s="4">
        <v>6.6474330505406895E-2</v>
      </c>
      <c r="Q731" s="4">
        <v>1.19548294136764</v>
      </c>
      <c r="R731" s="4">
        <v>1.04944405339081</v>
      </c>
      <c r="S731" s="4">
        <v>1.36184435795627</v>
      </c>
      <c r="T731" s="3">
        <v>7.2312479850156104E-3</v>
      </c>
      <c r="U731" s="2">
        <v>25732</v>
      </c>
      <c r="V731" s="2">
        <v>285</v>
      </c>
      <c r="W731" s="2">
        <v>25447</v>
      </c>
      <c r="X731" s="2" t="b">
        <v>0</v>
      </c>
      <c r="Y731" s="1">
        <f>V731/U731</f>
        <v>1.1075703404321468E-2</v>
      </c>
    </row>
    <row r="732" spans="1:25" ht="14.25" customHeight="1" x14ac:dyDescent="0.25">
      <c r="A732" s="2">
        <v>455</v>
      </c>
      <c r="B732" s="2" t="s">
        <v>750</v>
      </c>
      <c r="C732" s="2" t="s">
        <v>737</v>
      </c>
      <c r="D732" s="6">
        <v>-6.6919067999999998E-2</v>
      </c>
      <c r="E732" s="6">
        <v>5.4861370999999999E-2</v>
      </c>
      <c r="F732" s="6">
        <v>0.94</v>
      </c>
      <c r="G732" s="6">
        <v>0.83992107057569199</v>
      </c>
      <c r="H732" s="6">
        <v>1.0414450492445999</v>
      </c>
      <c r="I732" s="3">
        <v>0.222546456</v>
      </c>
      <c r="J732" s="2">
        <v>7359</v>
      </c>
      <c r="K732" s="2">
        <v>416</v>
      </c>
      <c r="L732" s="2">
        <v>6943</v>
      </c>
      <c r="M732" s="5">
        <f>K732/J732</f>
        <v>5.6529419758119308E-2</v>
      </c>
      <c r="N732" s="2" t="b">
        <v>0</v>
      </c>
      <c r="O732" s="4">
        <v>-2.2499247765913999E-2</v>
      </c>
      <c r="P732" s="4">
        <v>2.2940283221865199E-2</v>
      </c>
      <c r="Q732" s="4">
        <v>0.977751972691421</v>
      </c>
      <c r="R732" s="4">
        <v>0.93476305129882598</v>
      </c>
      <c r="S732" s="4">
        <v>1.0227179163464299</v>
      </c>
      <c r="T732" s="3">
        <v>0.32670389221880802</v>
      </c>
      <c r="U732" s="2">
        <v>22744</v>
      </c>
      <c r="V732" s="2">
        <v>2762</v>
      </c>
      <c r="W732" s="2">
        <v>19982</v>
      </c>
      <c r="X732" s="2" t="b">
        <v>0</v>
      </c>
      <c r="Y732" s="1">
        <f>V732/U732</f>
        <v>0.12143862117481534</v>
      </c>
    </row>
    <row r="733" spans="1:25" ht="14.25" customHeight="1" x14ac:dyDescent="0.25">
      <c r="A733" s="2">
        <v>456</v>
      </c>
      <c r="B733" s="2" t="s">
        <v>749</v>
      </c>
      <c r="C733" s="2" t="s">
        <v>737</v>
      </c>
      <c r="D733" s="6">
        <v>0.112465048</v>
      </c>
      <c r="E733" s="6">
        <v>5.9431528999999997E-2</v>
      </c>
      <c r="F733" s="6">
        <v>1.1200000000000001</v>
      </c>
      <c r="G733" s="6">
        <v>0.99598732354797803</v>
      </c>
      <c r="H733" s="6">
        <v>1.2572802356797299</v>
      </c>
      <c r="I733" s="3">
        <v>5.8444824999999999E-2</v>
      </c>
      <c r="J733" s="2">
        <v>7305</v>
      </c>
      <c r="K733" s="2">
        <v>362</v>
      </c>
      <c r="L733" s="2">
        <v>6943</v>
      </c>
      <c r="M733" s="5">
        <f>K733/J733</f>
        <v>4.9555099247091033E-2</v>
      </c>
      <c r="N733" s="2" t="b">
        <v>0</v>
      </c>
      <c r="O733" s="4">
        <v>9.6407740040171802E-2</v>
      </c>
      <c r="P733" s="4">
        <v>4.5738853044888603E-2</v>
      </c>
      <c r="Q733" s="4">
        <v>1.10120797905305</v>
      </c>
      <c r="R733" s="4">
        <v>1.0067824856512999</v>
      </c>
      <c r="S733" s="4">
        <v>1.20448957983772</v>
      </c>
      <c r="T733" s="3">
        <v>3.5049455305970902E-2</v>
      </c>
      <c r="U733" s="2">
        <v>25394</v>
      </c>
      <c r="V733" s="2">
        <v>622</v>
      </c>
      <c r="W733" s="2">
        <v>24772</v>
      </c>
      <c r="X733" s="2" t="b">
        <v>0</v>
      </c>
      <c r="Y733" s="1">
        <f>V733/U733</f>
        <v>2.4493974954713713E-2</v>
      </c>
    </row>
    <row r="734" spans="1:25" ht="14.25" customHeight="1" x14ac:dyDescent="0.25">
      <c r="A734" s="2">
        <v>457</v>
      </c>
      <c r="B734" s="2" t="s">
        <v>748</v>
      </c>
      <c r="C734" s="2" t="s">
        <v>737</v>
      </c>
      <c r="D734" s="6" t="s">
        <v>0</v>
      </c>
      <c r="E734" s="6" t="s">
        <v>0</v>
      </c>
      <c r="F734" s="6" t="s">
        <v>0</v>
      </c>
      <c r="G734" s="6" t="s">
        <v>0</v>
      </c>
      <c r="H734" s="6" t="s">
        <v>0</v>
      </c>
      <c r="I734" s="3" t="s">
        <v>0</v>
      </c>
      <c r="J734" s="2" t="s">
        <v>0</v>
      </c>
      <c r="K734" s="2" t="s">
        <v>0</v>
      </c>
      <c r="L734" s="2" t="s">
        <v>0</v>
      </c>
      <c r="M734" s="5" t="s">
        <v>0</v>
      </c>
      <c r="N734" s="2" t="s">
        <v>0</v>
      </c>
      <c r="O734" s="4">
        <v>-0.116118968446735</v>
      </c>
      <c r="P734" s="4">
        <v>8.7102665999872195E-2</v>
      </c>
      <c r="Q734" s="4">
        <v>0.89036929114471797</v>
      </c>
      <c r="R734" s="4">
        <v>0.75063167484344395</v>
      </c>
      <c r="S734" s="4">
        <v>1.05612046651094</v>
      </c>
      <c r="T734" s="3">
        <v>0.182489931997772</v>
      </c>
      <c r="U734" s="2">
        <v>25594</v>
      </c>
      <c r="V734" s="2">
        <v>172</v>
      </c>
      <c r="W734" s="2">
        <v>25422</v>
      </c>
      <c r="X734" s="2" t="b">
        <v>0</v>
      </c>
      <c r="Y734" s="1">
        <f>V734/U734</f>
        <v>6.7203250761897317E-3</v>
      </c>
    </row>
    <row r="735" spans="1:25" ht="14.25" customHeight="1" x14ac:dyDescent="0.25">
      <c r="A735" s="2">
        <v>457.2</v>
      </c>
      <c r="B735" s="2" t="s">
        <v>747</v>
      </c>
      <c r="C735" s="2" t="s">
        <v>737</v>
      </c>
      <c r="D735" s="6" t="s">
        <v>0</v>
      </c>
      <c r="E735" s="6" t="s">
        <v>0</v>
      </c>
      <c r="F735" s="6" t="s">
        <v>0</v>
      </c>
      <c r="G735" s="6" t="s">
        <v>0</v>
      </c>
      <c r="H735" s="6" t="s">
        <v>0</v>
      </c>
      <c r="I735" s="3" t="s">
        <v>0</v>
      </c>
      <c r="J735" s="2" t="s">
        <v>0</v>
      </c>
      <c r="K735" s="2" t="s">
        <v>0</v>
      </c>
      <c r="L735" s="2" t="s">
        <v>0</v>
      </c>
      <c r="M735" s="5" t="s">
        <v>0</v>
      </c>
      <c r="N735" s="2" t="s">
        <v>0</v>
      </c>
      <c r="O735" s="4">
        <v>-5.4219331097331402E-2</v>
      </c>
      <c r="P735" s="4">
        <v>0.20995155487915401</v>
      </c>
      <c r="Q735" s="4">
        <v>0.94722432796521205</v>
      </c>
      <c r="R735" s="4">
        <v>0.62768026228268403</v>
      </c>
      <c r="S735" s="4">
        <v>1.4294442272665699</v>
      </c>
      <c r="T735" s="3">
        <v>0.796216390267663</v>
      </c>
      <c r="U735" s="2">
        <v>25938</v>
      </c>
      <c r="V735" s="2">
        <v>29</v>
      </c>
      <c r="W735" s="2">
        <v>25909</v>
      </c>
      <c r="X735" s="2" t="b">
        <v>0</v>
      </c>
      <c r="Y735" s="1">
        <f>V735/U735</f>
        <v>1.1180507363713471E-3</v>
      </c>
    </row>
    <row r="736" spans="1:25" ht="14.25" customHeight="1" x14ac:dyDescent="0.25">
      <c r="A736" s="2">
        <v>457.3</v>
      </c>
      <c r="B736" s="2" t="s">
        <v>746</v>
      </c>
      <c r="C736" s="2" t="s">
        <v>737</v>
      </c>
      <c r="D736" s="6" t="s">
        <v>0</v>
      </c>
      <c r="E736" s="6" t="s">
        <v>0</v>
      </c>
      <c r="F736" s="6" t="s">
        <v>0</v>
      </c>
      <c r="G736" s="6" t="s">
        <v>0</v>
      </c>
      <c r="H736" s="6" t="s">
        <v>0</v>
      </c>
      <c r="I736" s="3" t="s">
        <v>0</v>
      </c>
      <c r="J736" s="2" t="s">
        <v>0</v>
      </c>
      <c r="K736" s="2" t="s">
        <v>0</v>
      </c>
      <c r="L736" s="2" t="s">
        <v>0</v>
      </c>
      <c r="M736" s="5" t="s">
        <v>0</v>
      </c>
      <c r="N736" s="2" t="s">
        <v>0</v>
      </c>
      <c r="O736" s="4">
        <v>-0.107969520222119</v>
      </c>
      <c r="P736" s="4">
        <v>0.100830472702179</v>
      </c>
      <c r="Q736" s="4">
        <v>0.89765495633715398</v>
      </c>
      <c r="R736" s="4">
        <v>0.73668326131635098</v>
      </c>
      <c r="S736" s="4">
        <v>1.0938003657051101</v>
      </c>
      <c r="T736" s="3">
        <v>0.28425825162157298</v>
      </c>
      <c r="U736" s="2">
        <v>25604</v>
      </c>
      <c r="V736" s="2">
        <v>127</v>
      </c>
      <c r="W736" s="2">
        <v>25477</v>
      </c>
      <c r="X736" s="2" t="b">
        <v>0</v>
      </c>
      <c r="Y736" s="1">
        <f>V736/U736</f>
        <v>4.9601624746133414E-3</v>
      </c>
    </row>
    <row r="737" spans="1:25" ht="14.25" customHeight="1" x14ac:dyDescent="0.25">
      <c r="A737" s="2">
        <v>458</v>
      </c>
      <c r="B737" s="2" t="s">
        <v>745</v>
      </c>
      <c r="C737" s="2" t="s">
        <v>737</v>
      </c>
      <c r="D737" s="6">
        <v>0.19012825</v>
      </c>
      <c r="E737" s="6">
        <v>9.0944265999999996E-2</v>
      </c>
      <c r="F737" s="6">
        <v>1.21</v>
      </c>
      <c r="G737" s="6">
        <v>1.0119483061083501</v>
      </c>
      <c r="H737" s="6">
        <v>1.44538975430867</v>
      </c>
      <c r="I737" s="3">
        <v>3.6563770000000002E-2</v>
      </c>
      <c r="J737" s="2">
        <v>8268</v>
      </c>
      <c r="K737" s="2">
        <v>146</v>
      </c>
      <c r="L737" s="2">
        <v>8122</v>
      </c>
      <c r="M737" s="5">
        <f>K737/J737</f>
        <v>1.7658442186744075E-2</v>
      </c>
      <c r="N737" s="2" t="b">
        <v>0</v>
      </c>
      <c r="O737" s="4">
        <v>-8.6158748499483694E-3</v>
      </c>
      <c r="P737" s="4">
        <v>3.7032263923350801E-2</v>
      </c>
      <c r="Q737" s="4">
        <v>0.99142113543151</v>
      </c>
      <c r="R737" s="4">
        <v>0.92201008976473997</v>
      </c>
      <c r="S737" s="4">
        <v>1.0660576046744801</v>
      </c>
      <c r="T737" s="3">
        <v>0.81602651586746899</v>
      </c>
      <c r="U737" s="2">
        <v>24770</v>
      </c>
      <c r="V737" s="2">
        <v>985</v>
      </c>
      <c r="W737" s="2">
        <v>23785</v>
      </c>
      <c r="X737" s="2" t="b">
        <v>0</v>
      </c>
      <c r="Y737" s="1">
        <f>V737/U737</f>
        <v>3.9765845781186922E-2</v>
      </c>
    </row>
    <row r="738" spans="1:25" ht="14.25" customHeight="1" x14ac:dyDescent="0.25">
      <c r="A738" s="2">
        <v>458.1</v>
      </c>
      <c r="B738" s="2" t="s">
        <v>744</v>
      </c>
      <c r="C738" s="2" t="s">
        <v>737</v>
      </c>
      <c r="D738" s="6">
        <v>0.39891915999999999</v>
      </c>
      <c r="E738" s="6">
        <v>0.156059271</v>
      </c>
      <c r="F738" s="6">
        <v>1.49</v>
      </c>
      <c r="G738" s="6">
        <v>1.0975089148891199</v>
      </c>
      <c r="H738" s="6">
        <v>2.0234325089549099</v>
      </c>
      <c r="I738" s="3">
        <v>1.058214E-2</v>
      </c>
      <c r="J738" s="2">
        <v>8172</v>
      </c>
      <c r="K738" s="2">
        <v>50</v>
      </c>
      <c r="L738" s="2">
        <v>8122</v>
      </c>
      <c r="M738" s="5">
        <f>K738/J738</f>
        <v>6.1184532550171318E-3</v>
      </c>
      <c r="N738" s="2" t="b">
        <v>0</v>
      </c>
      <c r="O738" s="4">
        <v>4.5981525091763203E-2</v>
      </c>
      <c r="P738" s="4">
        <v>6.8558767304043103E-2</v>
      </c>
      <c r="Q738" s="4">
        <v>1.04705506653197</v>
      </c>
      <c r="R738" s="4">
        <v>0.91540045032055295</v>
      </c>
      <c r="S738" s="4">
        <v>1.1976444975162099</v>
      </c>
      <c r="T738" s="3">
        <v>0.50241947102057904</v>
      </c>
      <c r="U738" s="2">
        <v>25457</v>
      </c>
      <c r="V738" s="2">
        <v>274</v>
      </c>
      <c r="W738" s="2">
        <v>25183</v>
      </c>
      <c r="X738" s="2" t="b">
        <v>0</v>
      </c>
      <c r="Y738" s="1">
        <f>V738/U738</f>
        <v>1.0763247829673568E-2</v>
      </c>
    </row>
    <row r="739" spans="1:25" ht="14.25" customHeight="1" x14ac:dyDescent="0.25">
      <c r="A739" s="2">
        <v>458.2</v>
      </c>
      <c r="B739" s="2" t="s">
        <v>743</v>
      </c>
      <c r="C739" s="2" t="s">
        <v>737</v>
      </c>
      <c r="D739" s="6" t="s">
        <v>0</v>
      </c>
      <c r="E739" s="6" t="s">
        <v>0</v>
      </c>
      <c r="F739" s="6" t="s">
        <v>0</v>
      </c>
      <c r="G739" s="6" t="s">
        <v>0</v>
      </c>
      <c r="H739" s="6" t="s">
        <v>0</v>
      </c>
      <c r="I739" s="3" t="s">
        <v>0</v>
      </c>
      <c r="J739" s="2" t="s">
        <v>0</v>
      </c>
      <c r="K739" s="2" t="s">
        <v>0</v>
      </c>
      <c r="L739" s="2" t="s">
        <v>0</v>
      </c>
      <c r="M739" s="5" t="s">
        <v>0</v>
      </c>
      <c r="N739" s="2" t="s">
        <v>0</v>
      </c>
      <c r="O739" s="4">
        <v>8.36094078234247E-2</v>
      </c>
      <c r="P739" s="4">
        <v>0.147492714370793</v>
      </c>
      <c r="Q739" s="4">
        <v>1.08720415742664</v>
      </c>
      <c r="R739" s="4">
        <v>0.81425938223539995</v>
      </c>
      <c r="S739" s="4">
        <v>1.4516417074382</v>
      </c>
      <c r="T739" s="3">
        <v>0.570801527261108</v>
      </c>
      <c r="U739" s="2">
        <v>25761</v>
      </c>
      <c r="V739" s="2">
        <v>58</v>
      </c>
      <c r="W739" s="2">
        <v>25703</v>
      </c>
      <c r="X739" s="2" t="b">
        <v>0</v>
      </c>
      <c r="Y739" s="1">
        <f>V739/U739</f>
        <v>2.2514653934241685E-3</v>
      </c>
    </row>
    <row r="740" spans="1:25" ht="14.25" customHeight="1" x14ac:dyDescent="0.25">
      <c r="A740" s="2">
        <v>458.9</v>
      </c>
      <c r="B740" s="2" t="s">
        <v>742</v>
      </c>
      <c r="C740" s="2" t="s">
        <v>737</v>
      </c>
      <c r="D740" s="6">
        <v>7.8435275999999998E-2</v>
      </c>
      <c r="E740" s="6">
        <v>0.11046292200000001</v>
      </c>
      <c r="F740" s="6">
        <v>1.08</v>
      </c>
      <c r="G740" s="6">
        <v>0.871035930370468</v>
      </c>
      <c r="H740" s="6">
        <v>1.3430492696362</v>
      </c>
      <c r="I740" s="3">
        <v>0.477667077</v>
      </c>
      <c r="J740" s="2">
        <v>8219</v>
      </c>
      <c r="K740" s="2">
        <v>97</v>
      </c>
      <c r="L740" s="2">
        <v>8122</v>
      </c>
      <c r="M740" s="5">
        <f>K740/J740</f>
        <v>1.1801922374984791E-2</v>
      </c>
      <c r="N740" s="2" t="b">
        <v>0</v>
      </c>
      <c r="O740" s="4">
        <v>-3.0035469979900899E-2</v>
      </c>
      <c r="P740" s="4">
        <v>4.7142448505437202E-2</v>
      </c>
      <c r="Q740" s="4">
        <v>0.97041111247539902</v>
      </c>
      <c r="R740" s="4">
        <v>0.88476370550829297</v>
      </c>
      <c r="S740" s="4">
        <v>1.0643494091733099</v>
      </c>
      <c r="T740" s="3">
        <v>0.52404567089297904</v>
      </c>
      <c r="U740" s="2">
        <v>25114</v>
      </c>
      <c r="V740" s="2">
        <v>591</v>
      </c>
      <c r="W740" s="2">
        <v>24523</v>
      </c>
      <c r="X740" s="2" t="b">
        <v>0</v>
      </c>
      <c r="Y740" s="1">
        <f>V740/U740</f>
        <v>2.353269092936211E-2</v>
      </c>
    </row>
    <row r="741" spans="1:25" ht="14.25" customHeight="1" x14ac:dyDescent="0.25">
      <c r="A741" s="2">
        <v>459</v>
      </c>
      <c r="B741" s="2" t="s">
        <v>741</v>
      </c>
      <c r="C741" s="2" t="s">
        <v>737</v>
      </c>
      <c r="D741" s="6">
        <v>0.103035512</v>
      </c>
      <c r="E741" s="6">
        <v>6.9572808E-2</v>
      </c>
      <c r="F741" s="6">
        <v>1.1100000000000001</v>
      </c>
      <c r="G741" s="6">
        <v>0.96722204080623497</v>
      </c>
      <c r="H741" s="6">
        <v>1.2704843626576201</v>
      </c>
      <c r="I741" s="3">
        <v>0.13861353200000001</v>
      </c>
      <c r="J741" s="2">
        <v>8370</v>
      </c>
      <c r="K741" s="2">
        <v>248</v>
      </c>
      <c r="L741" s="2">
        <v>8122</v>
      </c>
      <c r="M741" s="5">
        <f>K741/J741</f>
        <v>2.9629629629629631E-2</v>
      </c>
      <c r="N741" s="2" t="b">
        <v>0</v>
      </c>
      <c r="O741" s="4">
        <v>4.2418383033005699E-2</v>
      </c>
      <c r="P741" s="4">
        <v>5.8117996384076102E-2</v>
      </c>
      <c r="Q741" s="4">
        <v>1.0433308993950201</v>
      </c>
      <c r="R741" s="4">
        <v>0.93100289711384898</v>
      </c>
      <c r="S741" s="4">
        <v>1.1692115771142499</v>
      </c>
      <c r="T741" s="3">
        <v>0.46547174455051699</v>
      </c>
      <c r="U741" s="2">
        <v>25122</v>
      </c>
      <c r="V741" s="2">
        <v>378</v>
      </c>
      <c r="W741" s="2">
        <v>24744</v>
      </c>
      <c r="X741" s="2" t="b">
        <v>0</v>
      </c>
      <c r="Y741" s="1">
        <f>V741/U741</f>
        <v>1.5046572725101504E-2</v>
      </c>
    </row>
    <row r="742" spans="1:25" ht="14.25" customHeight="1" x14ac:dyDescent="0.25">
      <c r="A742" s="2">
        <v>459.1</v>
      </c>
      <c r="B742" s="2" t="s">
        <v>740</v>
      </c>
      <c r="C742" s="2" t="s">
        <v>737</v>
      </c>
      <c r="D742" s="6">
        <v>0.141074488</v>
      </c>
      <c r="E742" s="6">
        <v>0.20877098799999999</v>
      </c>
      <c r="F742" s="6">
        <v>1.1499999999999999</v>
      </c>
      <c r="G742" s="6">
        <v>0.76481856097665502</v>
      </c>
      <c r="H742" s="6">
        <v>1.7337134734504001</v>
      </c>
      <c r="I742" s="3">
        <v>0.49920701000000001</v>
      </c>
      <c r="J742" s="2">
        <v>8149</v>
      </c>
      <c r="K742" s="2">
        <v>27</v>
      </c>
      <c r="L742" s="2">
        <v>8122</v>
      </c>
      <c r="M742" s="5">
        <f>K742/J742</f>
        <v>3.3132899742299667E-3</v>
      </c>
      <c r="N742" s="2" t="b">
        <v>0</v>
      </c>
      <c r="O742" s="4" t="s">
        <v>0</v>
      </c>
      <c r="P742" s="4" t="s">
        <v>0</v>
      </c>
      <c r="Q742" s="4" t="s">
        <v>0</v>
      </c>
      <c r="R742" s="4" t="s">
        <v>0</v>
      </c>
      <c r="S742" s="4" t="s">
        <v>0</v>
      </c>
      <c r="T742" s="3" t="s">
        <v>0</v>
      </c>
      <c r="U742" s="2" t="s">
        <v>0</v>
      </c>
      <c r="V742" s="2" t="s">
        <v>0</v>
      </c>
      <c r="W742" s="2" t="s">
        <v>0</v>
      </c>
      <c r="X742" s="2" t="s">
        <v>0</v>
      </c>
      <c r="Y742" s="1" t="s">
        <v>0</v>
      </c>
    </row>
    <row r="743" spans="1:25" ht="14.25" customHeight="1" x14ac:dyDescent="0.25">
      <c r="A743" s="2">
        <v>459.7</v>
      </c>
      <c r="B743" s="2" t="s">
        <v>739</v>
      </c>
      <c r="C743" s="2" t="s">
        <v>737</v>
      </c>
      <c r="D743" s="6">
        <v>-0.29956507300000002</v>
      </c>
      <c r="E743" s="6">
        <v>0.15486523499999999</v>
      </c>
      <c r="F743" s="6">
        <v>0.74</v>
      </c>
      <c r="G743" s="6">
        <v>0.54711244355480004</v>
      </c>
      <c r="H743" s="6">
        <v>1.0039786816221199</v>
      </c>
      <c r="I743" s="3">
        <v>5.3068915000000001E-2</v>
      </c>
      <c r="J743" s="2">
        <v>8170</v>
      </c>
      <c r="K743" s="2">
        <v>48</v>
      </c>
      <c r="L743" s="2">
        <v>8122</v>
      </c>
      <c r="M743" s="5">
        <f>K743/J743</f>
        <v>5.8751529987760096E-3</v>
      </c>
      <c r="N743" s="2" t="b">
        <v>0</v>
      </c>
      <c r="O743" s="4">
        <v>-0.144792981997905</v>
      </c>
      <c r="P743" s="4">
        <v>0.180052214382452</v>
      </c>
      <c r="Q743" s="4">
        <v>0.86520138683480097</v>
      </c>
      <c r="R743" s="4">
        <v>0.60793012951071901</v>
      </c>
      <c r="S743" s="4">
        <v>1.23134782015713</v>
      </c>
      <c r="T743" s="3">
        <v>0.42129754243807999</v>
      </c>
      <c r="U743" s="2">
        <v>25942</v>
      </c>
      <c r="V743" s="2">
        <v>40</v>
      </c>
      <c r="W743" s="2">
        <v>25902</v>
      </c>
      <c r="X743" s="2" t="b">
        <v>0</v>
      </c>
      <c r="Y743" s="1">
        <f>V743/U743</f>
        <v>1.5419011641353789E-3</v>
      </c>
    </row>
    <row r="744" spans="1:25" ht="14.25" customHeight="1" x14ac:dyDescent="0.25">
      <c r="A744" s="2">
        <v>459.9</v>
      </c>
      <c r="B744" s="2" t="s">
        <v>738</v>
      </c>
      <c r="C744" s="2" t="s">
        <v>737</v>
      </c>
      <c r="D744" s="6">
        <v>0.26078963500000002</v>
      </c>
      <c r="E744" s="6">
        <v>8.6120020000000005E-2</v>
      </c>
      <c r="F744" s="6">
        <v>1.3</v>
      </c>
      <c r="G744" s="6">
        <v>1.0963586778503001</v>
      </c>
      <c r="H744" s="6">
        <v>1.5366195007280401</v>
      </c>
      <c r="I744" s="3">
        <v>2.4599999999999999E-3</v>
      </c>
      <c r="J744" s="2">
        <v>8284</v>
      </c>
      <c r="K744" s="2">
        <v>162</v>
      </c>
      <c r="L744" s="2">
        <v>8122</v>
      </c>
      <c r="M744" s="5">
        <f>K744/J744</f>
        <v>1.9555770159343313E-2</v>
      </c>
      <c r="N744" s="2" t="b">
        <v>0</v>
      </c>
      <c r="O744" s="4">
        <v>9.2659593972697196E-3</v>
      </c>
      <c r="P744" s="4">
        <v>6.6530026069223105E-2</v>
      </c>
      <c r="Q744" s="4">
        <v>1.0093090212995599</v>
      </c>
      <c r="R744" s="4">
        <v>0.88591622085856203</v>
      </c>
      <c r="S744" s="4">
        <v>1.1498883037601799</v>
      </c>
      <c r="T744" s="3">
        <v>0.88923296300930299</v>
      </c>
      <c r="U744" s="2">
        <v>25238</v>
      </c>
      <c r="V744" s="2">
        <v>285</v>
      </c>
      <c r="W744" s="2">
        <v>24953</v>
      </c>
      <c r="X744" s="2" t="b">
        <v>0</v>
      </c>
      <c r="Y744" s="1">
        <f>V744/U744</f>
        <v>1.1292495443379031E-2</v>
      </c>
    </row>
    <row r="745" spans="1:25" ht="14.25" customHeight="1" x14ac:dyDescent="0.25">
      <c r="A745" s="2">
        <v>464</v>
      </c>
      <c r="B745" s="2" t="s">
        <v>736</v>
      </c>
      <c r="C745" s="2" t="s">
        <v>662</v>
      </c>
      <c r="D745" s="6">
        <v>3.1147648E-2</v>
      </c>
      <c r="E745" s="6">
        <v>9.5833536999999996E-2</v>
      </c>
      <c r="F745" s="6">
        <v>1.03</v>
      </c>
      <c r="G745" s="6">
        <v>0.85497240576949396</v>
      </c>
      <c r="H745" s="6">
        <v>1.2448080987922501</v>
      </c>
      <c r="I745" s="3">
        <v>0.74516726600000005</v>
      </c>
      <c r="J745" s="2">
        <v>6211</v>
      </c>
      <c r="K745" s="2">
        <v>130</v>
      </c>
      <c r="L745" s="2">
        <v>6081</v>
      </c>
      <c r="M745" s="5">
        <f>K745/J745</f>
        <v>2.0930606987602639E-2</v>
      </c>
      <c r="N745" s="2" t="b">
        <v>0</v>
      </c>
      <c r="O745" s="4">
        <v>-5.4330363033360902E-3</v>
      </c>
      <c r="P745" s="4">
        <v>3.5834088344498798E-2</v>
      </c>
      <c r="Q745" s="4">
        <v>0.99458169594604395</v>
      </c>
      <c r="R745" s="4">
        <v>0.92712410019489999</v>
      </c>
      <c r="S745" s="4">
        <v>1.06694750972708</v>
      </c>
      <c r="T745" s="3">
        <v>0.87948947932520105</v>
      </c>
      <c r="U745" s="2">
        <v>23869</v>
      </c>
      <c r="V745" s="2">
        <v>1008</v>
      </c>
      <c r="W745" s="2">
        <v>22861</v>
      </c>
      <c r="X745" s="2" t="b">
        <v>0</v>
      </c>
      <c r="Y745" s="1">
        <f>V745/U745</f>
        <v>4.2230508190540028E-2</v>
      </c>
    </row>
    <row r="746" spans="1:25" ht="14.25" customHeight="1" x14ac:dyDescent="0.25">
      <c r="A746" s="2">
        <v>465</v>
      </c>
      <c r="B746" s="2" t="s">
        <v>735</v>
      </c>
      <c r="C746" s="2" t="s">
        <v>662</v>
      </c>
      <c r="D746" s="6">
        <v>-3.7275926000000001E-2</v>
      </c>
      <c r="E746" s="6">
        <v>3.4599843999999998E-2</v>
      </c>
      <c r="F746" s="6">
        <v>0.96</v>
      </c>
      <c r="G746" s="6">
        <v>0.90024203841609596</v>
      </c>
      <c r="H746" s="6">
        <v>1.0310108907220601</v>
      </c>
      <c r="I746" s="3">
        <v>0.28132671999999997</v>
      </c>
      <c r="J746" s="2">
        <v>7289</v>
      </c>
      <c r="K746" s="2">
        <v>1208</v>
      </c>
      <c r="L746" s="2">
        <v>6081</v>
      </c>
      <c r="M746" s="5">
        <f>K746/J746</f>
        <v>0.16572918095760736</v>
      </c>
      <c r="N746" s="2" t="b">
        <v>0</v>
      </c>
      <c r="O746" s="4">
        <v>-2.2669602081321599E-2</v>
      </c>
      <c r="P746" s="4">
        <v>1.9310224920937199E-2</v>
      </c>
      <c r="Q746" s="4">
        <v>0.97758542261014003</v>
      </c>
      <c r="R746" s="4">
        <v>0.94127716198825595</v>
      </c>
      <c r="S746" s="4">
        <v>1.0152942162977601</v>
      </c>
      <c r="T746" s="3">
        <v>0.24040751241920799</v>
      </c>
      <c r="U746" s="2">
        <v>21593</v>
      </c>
      <c r="V746" s="2">
        <v>4266</v>
      </c>
      <c r="W746" s="2">
        <v>17327</v>
      </c>
      <c r="X746" s="2" t="b">
        <v>0</v>
      </c>
      <c r="Y746" s="1">
        <f>V746/U746</f>
        <v>0.19756402537859491</v>
      </c>
    </row>
    <row r="747" spans="1:25" ht="14.25" customHeight="1" x14ac:dyDescent="0.25">
      <c r="A747" s="2">
        <v>465.2</v>
      </c>
      <c r="B747" s="2" t="s">
        <v>734</v>
      </c>
      <c r="C747" s="2" t="s">
        <v>662</v>
      </c>
      <c r="D747" s="6">
        <v>-5.6386024999999999E-2</v>
      </c>
      <c r="E747" s="6">
        <v>5.9078062000000001E-2</v>
      </c>
      <c r="F747" s="6">
        <v>0.95</v>
      </c>
      <c r="G747" s="6">
        <v>0.84182845005933404</v>
      </c>
      <c r="H747" s="6">
        <v>1.0612070392160999</v>
      </c>
      <c r="I747" s="3">
        <v>0.339864744</v>
      </c>
      <c r="J747" s="2">
        <v>6446</v>
      </c>
      <c r="K747" s="2">
        <v>365</v>
      </c>
      <c r="L747" s="2">
        <v>6081</v>
      </c>
      <c r="M747" s="5">
        <f>K747/J747</f>
        <v>5.6624263108904747E-2</v>
      </c>
      <c r="N747" s="2" t="b">
        <v>0</v>
      </c>
      <c r="O747" s="4">
        <v>4.1943707679153704E-3</v>
      </c>
      <c r="P747" s="4">
        <v>3.5994921427441297E-2</v>
      </c>
      <c r="Q747" s="4">
        <v>1.0042031794523101</v>
      </c>
      <c r="R747" s="4">
        <v>0.935797964936811</v>
      </c>
      <c r="S747" s="4">
        <v>1.0776086969693499</v>
      </c>
      <c r="T747" s="3">
        <v>0.90723509681115999</v>
      </c>
      <c r="U747" s="2">
        <v>23704</v>
      </c>
      <c r="V747" s="2">
        <v>1006</v>
      </c>
      <c r="W747" s="2">
        <v>22698</v>
      </c>
      <c r="X747" s="2" t="b">
        <v>0</v>
      </c>
      <c r="Y747" s="1">
        <f>V747/U747</f>
        <v>4.2440094498818762E-2</v>
      </c>
    </row>
    <row r="748" spans="1:25" ht="14.25" customHeight="1" x14ac:dyDescent="0.25">
      <c r="A748" s="2">
        <v>465.4</v>
      </c>
      <c r="B748" s="2" t="s">
        <v>733</v>
      </c>
      <c r="C748" s="2" t="s">
        <v>662</v>
      </c>
      <c r="D748" s="6">
        <v>-4.4521125000000002E-2</v>
      </c>
      <c r="E748" s="6">
        <v>0.30718690599999998</v>
      </c>
      <c r="F748" s="6">
        <v>0.96</v>
      </c>
      <c r="G748" s="6">
        <v>0.52381984514052304</v>
      </c>
      <c r="H748" s="6">
        <v>1.74641516668784</v>
      </c>
      <c r="I748" s="3">
        <v>0.88476478700000005</v>
      </c>
      <c r="J748" s="2">
        <v>6094</v>
      </c>
      <c r="K748" s="2">
        <v>13</v>
      </c>
      <c r="L748" s="2">
        <v>6081</v>
      </c>
      <c r="M748" s="5">
        <f>K748/J748</f>
        <v>2.133245815556285E-3</v>
      </c>
      <c r="N748" s="2" t="b">
        <v>0</v>
      </c>
      <c r="O748" s="4">
        <v>-0.35681135378136403</v>
      </c>
      <c r="P748" s="4">
        <v>0.22974773467658699</v>
      </c>
      <c r="Q748" s="4">
        <v>0.69990451962253797</v>
      </c>
      <c r="R748" s="4">
        <v>0.44614248104766402</v>
      </c>
      <c r="S748" s="4">
        <v>1.09800424168915</v>
      </c>
      <c r="T748" s="3">
        <v>0.120409490467192</v>
      </c>
      <c r="U748" s="2">
        <v>25823</v>
      </c>
      <c r="V748" s="2">
        <v>24</v>
      </c>
      <c r="W748" s="2">
        <v>25799</v>
      </c>
      <c r="X748" s="2" t="b">
        <v>0</v>
      </c>
      <c r="Y748" s="1">
        <f>V748/U748</f>
        <v>9.2940401967238513E-4</v>
      </c>
    </row>
    <row r="749" spans="1:25" ht="14.25" customHeight="1" x14ac:dyDescent="0.25">
      <c r="A749" s="2">
        <v>470</v>
      </c>
      <c r="B749" s="2" t="s">
        <v>732</v>
      </c>
      <c r="C749" s="2" t="s">
        <v>662</v>
      </c>
      <c r="D749" s="6">
        <v>1.7550746999999998E-2</v>
      </c>
      <c r="E749" s="6">
        <v>9.3683052000000003E-2</v>
      </c>
      <c r="F749" s="6">
        <v>1.02</v>
      </c>
      <c r="G749" s="6">
        <v>0.84698860742695903</v>
      </c>
      <c r="H749" s="6">
        <v>1.2228320596505999</v>
      </c>
      <c r="I749" s="3">
        <v>0.85139268800000001</v>
      </c>
      <c r="J749" s="2">
        <v>5965</v>
      </c>
      <c r="K749" s="2">
        <v>138</v>
      </c>
      <c r="L749" s="2">
        <v>5827</v>
      </c>
      <c r="M749" s="5">
        <f>K749/J749</f>
        <v>2.3134953897736798E-2</v>
      </c>
      <c r="N749" s="2" t="b">
        <v>0</v>
      </c>
      <c r="O749" s="4">
        <v>-1.7602323550439201E-2</v>
      </c>
      <c r="P749" s="4">
        <v>3.8427746020777899E-2</v>
      </c>
      <c r="Q749" s="4">
        <v>0.98255169234353501</v>
      </c>
      <c r="R749" s="4">
        <v>0.91126575556496703</v>
      </c>
      <c r="S749" s="4">
        <v>1.05941414151859</v>
      </c>
      <c r="T749" s="3">
        <v>0.64690727509317203</v>
      </c>
      <c r="U749" s="2">
        <v>25553</v>
      </c>
      <c r="V749" s="2">
        <v>879</v>
      </c>
      <c r="W749" s="2">
        <v>24674</v>
      </c>
      <c r="X749" s="2" t="b">
        <v>0</v>
      </c>
      <c r="Y749" s="1">
        <f>V749/U749</f>
        <v>3.4399092083121356E-2</v>
      </c>
    </row>
    <row r="750" spans="1:25" ht="14.25" customHeight="1" x14ac:dyDescent="0.25">
      <c r="A750" s="2">
        <v>471</v>
      </c>
      <c r="B750" s="2" t="s">
        <v>731</v>
      </c>
      <c r="C750" s="2" t="s">
        <v>662</v>
      </c>
      <c r="D750" s="6">
        <v>5.8529032000000002E-2</v>
      </c>
      <c r="E750" s="6">
        <v>0.193861375</v>
      </c>
      <c r="F750" s="6">
        <v>1.06</v>
      </c>
      <c r="G750" s="6">
        <v>0.72510466937232299</v>
      </c>
      <c r="H750" s="6">
        <v>1.55037575944618</v>
      </c>
      <c r="I750" s="3">
        <v>0.76271931999999998</v>
      </c>
      <c r="J750" s="2">
        <v>5859</v>
      </c>
      <c r="K750" s="2">
        <v>32</v>
      </c>
      <c r="L750" s="2">
        <v>5827</v>
      </c>
      <c r="M750" s="5">
        <f>K750/J750</f>
        <v>5.46168288103772E-3</v>
      </c>
      <c r="N750" s="2" t="b">
        <v>0</v>
      </c>
      <c r="O750" s="4">
        <v>0.20231627925401699</v>
      </c>
      <c r="P750" s="4">
        <v>8.4558037780273099E-2</v>
      </c>
      <c r="Q750" s="4">
        <v>1.22423514706518</v>
      </c>
      <c r="R750" s="4">
        <v>1.0372599005713701</v>
      </c>
      <c r="S750" s="4">
        <v>1.4449143310024</v>
      </c>
      <c r="T750" s="3">
        <v>1.6728003096761299E-2</v>
      </c>
      <c r="U750" s="2">
        <v>25878</v>
      </c>
      <c r="V750" s="2">
        <v>173</v>
      </c>
      <c r="W750" s="2">
        <v>25705</v>
      </c>
      <c r="X750" s="2" t="b">
        <v>0</v>
      </c>
      <c r="Y750" s="1">
        <f>V750/U750</f>
        <v>6.6852152407450346E-3</v>
      </c>
    </row>
    <row r="751" spans="1:25" ht="14.25" customHeight="1" x14ac:dyDescent="0.25">
      <c r="A751" s="2">
        <v>472</v>
      </c>
      <c r="B751" s="2" t="s">
        <v>730</v>
      </c>
      <c r="C751" s="2" t="s">
        <v>662</v>
      </c>
      <c r="D751" s="6">
        <v>-3.1834468999999997E-2</v>
      </c>
      <c r="E751" s="6">
        <v>5.9160032000000001E-2</v>
      </c>
      <c r="F751" s="6">
        <v>0.97</v>
      </c>
      <c r="G751" s="6">
        <v>0.86261385609682995</v>
      </c>
      <c r="H751" s="6">
        <v>1.08775854006902</v>
      </c>
      <c r="I751" s="3">
        <v>0.59050269700000002</v>
      </c>
      <c r="J751" s="2">
        <v>6184</v>
      </c>
      <c r="K751" s="2">
        <v>357</v>
      </c>
      <c r="L751" s="2">
        <v>5827</v>
      </c>
      <c r="M751" s="5">
        <f>K751/J751</f>
        <v>5.7729624838292366E-2</v>
      </c>
      <c r="N751" s="2" t="b">
        <v>0</v>
      </c>
      <c r="O751" s="4">
        <v>2.5054636141356199E-2</v>
      </c>
      <c r="P751" s="4">
        <v>3.6561684362532397E-2</v>
      </c>
      <c r="Q751" s="4">
        <v>1.02537114131665</v>
      </c>
      <c r="R751" s="4">
        <v>0.95446312895666097</v>
      </c>
      <c r="S751" s="4">
        <v>1.1015469802320199</v>
      </c>
      <c r="T751" s="3">
        <v>0.49317337435665698</v>
      </c>
      <c r="U751" s="2">
        <v>24815</v>
      </c>
      <c r="V751" s="2">
        <v>958</v>
      </c>
      <c r="W751" s="2">
        <v>23857</v>
      </c>
      <c r="X751" s="2" t="b">
        <v>0</v>
      </c>
      <c r="Y751" s="1">
        <f>V751/U751</f>
        <v>3.8605682047148905E-2</v>
      </c>
    </row>
    <row r="752" spans="1:25" ht="14.25" customHeight="1" x14ac:dyDescent="0.25">
      <c r="A752" s="2">
        <v>473</v>
      </c>
      <c r="B752" s="2" t="s">
        <v>729</v>
      </c>
      <c r="C752" s="2" t="s">
        <v>662</v>
      </c>
      <c r="D752" s="6">
        <v>5.0623558999999999E-2</v>
      </c>
      <c r="E752" s="6">
        <v>7.2683480999999994E-2</v>
      </c>
      <c r="F752" s="6">
        <v>1.05</v>
      </c>
      <c r="G752" s="6">
        <v>0.91225468889091599</v>
      </c>
      <c r="H752" s="6">
        <v>1.21298368744077</v>
      </c>
      <c r="I752" s="3">
        <v>0.48611993599999997</v>
      </c>
      <c r="J752" s="2">
        <v>6057</v>
      </c>
      <c r="K752" s="2">
        <v>230</v>
      </c>
      <c r="L752" s="2">
        <v>5827</v>
      </c>
      <c r="M752" s="5">
        <f>K752/J752</f>
        <v>3.7972593693247479E-2</v>
      </c>
      <c r="N752" s="2" t="b">
        <v>0</v>
      </c>
      <c r="O752" s="4">
        <v>-2.4796998823308901E-2</v>
      </c>
      <c r="P752" s="4">
        <v>4.53708886822866E-2</v>
      </c>
      <c r="Q752" s="4">
        <v>0.97550792118547902</v>
      </c>
      <c r="R752" s="4">
        <v>0.89250430604420705</v>
      </c>
      <c r="S752" s="4">
        <v>1.0662309390006199</v>
      </c>
      <c r="T752" s="3">
        <v>0.58469490094914001</v>
      </c>
      <c r="U752" s="2">
        <v>25588</v>
      </c>
      <c r="V752" s="2">
        <v>627</v>
      </c>
      <c r="W752" s="2">
        <v>24961</v>
      </c>
      <c r="X752" s="2" t="b">
        <v>0</v>
      </c>
      <c r="Y752" s="1">
        <f>V752/U752</f>
        <v>2.4503673596998593E-2</v>
      </c>
    </row>
    <row r="753" spans="1:25" ht="14.25" customHeight="1" x14ac:dyDescent="0.25">
      <c r="A753" s="2">
        <v>473.1</v>
      </c>
      <c r="B753" s="2" t="s">
        <v>728</v>
      </c>
      <c r="C753" s="2" t="s">
        <v>662</v>
      </c>
      <c r="D753" s="6">
        <v>0.20739853899999999</v>
      </c>
      <c r="E753" s="6">
        <v>0.22408452300000001</v>
      </c>
      <c r="F753" s="6">
        <v>1.23</v>
      </c>
      <c r="G753" s="6">
        <v>0.79309907668371904</v>
      </c>
      <c r="H753" s="6">
        <v>1.90904707525359</v>
      </c>
      <c r="I753" s="3">
        <v>0.35468659800000002</v>
      </c>
      <c r="J753" s="2">
        <v>5851</v>
      </c>
      <c r="K753" s="2">
        <v>24</v>
      </c>
      <c r="L753" s="2">
        <v>5827</v>
      </c>
      <c r="M753" s="5">
        <f>K753/J753</f>
        <v>4.1018629294137755E-3</v>
      </c>
      <c r="N753" s="2" t="b">
        <v>0</v>
      </c>
      <c r="O753" s="4">
        <v>0.142989471747799</v>
      </c>
      <c r="P753" s="4">
        <v>0.198041168328044</v>
      </c>
      <c r="Q753" s="4">
        <v>1.1537176549716299</v>
      </c>
      <c r="R753" s="4">
        <v>0.78257053647123198</v>
      </c>
      <c r="S753" s="4">
        <v>1.7008874796069799</v>
      </c>
      <c r="T753" s="3">
        <v>0.470282841335112</v>
      </c>
      <c r="U753" s="2">
        <v>25921</v>
      </c>
      <c r="V753" s="2">
        <v>31</v>
      </c>
      <c r="W753" s="2">
        <v>25890</v>
      </c>
      <c r="X753" s="2" t="b">
        <v>0</v>
      </c>
      <c r="Y753" s="1">
        <f>V753/U753</f>
        <v>1.19594151460206E-3</v>
      </c>
    </row>
    <row r="754" spans="1:25" ht="14.25" customHeight="1" x14ac:dyDescent="0.25">
      <c r="A754" s="2">
        <v>473.3</v>
      </c>
      <c r="B754" s="2" t="s">
        <v>727</v>
      </c>
      <c r="C754" s="2" t="s">
        <v>662</v>
      </c>
      <c r="D754" s="6">
        <v>-7.0312399999999997E-2</v>
      </c>
      <c r="E754" s="6">
        <v>0.26533961499999997</v>
      </c>
      <c r="F754" s="6">
        <v>0.93</v>
      </c>
      <c r="G754" s="6">
        <v>0.55411776346119102</v>
      </c>
      <c r="H754" s="6">
        <v>1.5679252449858001</v>
      </c>
      <c r="I754" s="3">
        <v>0.79101700399999997</v>
      </c>
      <c r="J754" s="2">
        <v>5844</v>
      </c>
      <c r="K754" s="2">
        <v>17</v>
      </c>
      <c r="L754" s="2">
        <v>5827</v>
      </c>
      <c r="M754" s="5">
        <f>K754/J754</f>
        <v>2.9089664613278577E-3</v>
      </c>
      <c r="N754" s="2" t="b">
        <v>0</v>
      </c>
      <c r="O754" s="4">
        <v>-0.206730255560339</v>
      </c>
      <c r="P754" s="4">
        <v>0.15593783621076601</v>
      </c>
      <c r="Q754" s="4">
        <v>0.81323898709864295</v>
      </c>
      <c r="R754" s="4">
        <v>0.59907503923346195</v>
      </c>
      <c r="S754" s="4">
        <v>1.1039646235026901</v>
      </c>
      <c r="T754" s="3">
        <v>0.18493172212780601</v>
      </c>
      <c r="U754" s="2">
        <v>25979</v>
      </c>
      <c r="V754" s="2">
        <v>52</v>
      </c>
      <c r="W754" s="2">
        <v>25927</v>
      </c>
      <c r="X754" s="2" t="b">
        <v>0</v>
      </c>
      <c r="Y754" s="1">
        <f>V754/U754</f>
        <v>2.0016166904037879E-3</v>
      </c>
    </row>
    <row r="755" spans="1:25" ht="14.25" customHeight="1" x14ac:dyDescent="0.25">
      <c r="A755" s="2">
        <v>473.4</v>
      </c>
      <c r="B755" s="2" t="s">
        <v>726</v>
      </c>
      <c r="C755" s="2" t="s">
        <v>662</v>
      </c>
      <c r="D755" s="6">
        <v>6.6674500000000001E-3</v>
      </c>
      <c r="E755" s="6">
        <v>8.2319917000000006E-2</v>
      </c>
      <c r="F755" s="6">
        <v>1.01</v>
      </c>
      <c r="G755" s="6">
        <v>0.85668962773214596</v>
      </c>
      <c r="H755" s="6">
        <v>1.18295374835317</v>
      </c>
      <c r="I755" s="3">
        <v>0.93544643100000002</v>
      </c>
      <c r="J755" s="2">
        <v>6005</v>
      </c>
      <c r="K755" s="2">
        <v>178</v>
      </c>
      <c r="L755" s="2">
        <v>5827</v>
      </c>
      <c r="M755" s="5">
        <f>K755/J755</f>
        <v>2.9641965029142382E-2</v>
      </c>
      <c r="N755" s="2" t="b">
        <v>0</v>
      </c>
      <c r="O755" s="4">
        <v>-1.3424211984390999E-2</v>
      </c>
      <c r="P755" s="4">
        <v>5.0990600318935798E-2</v>
      </c>
      <c r="Q755" s="4">
        <v>0.98666549090381395</v>
      </c>
      <c r="R755" s="4">
        <v>0.89282401552305102</v>
      </c>
      <c r="S755" s="4">
        <v>1.0903703014419299</v>
      </c>
      <c r="T755" s="3">
        <v>0.79234374079425995</v>
      </c>
      <c r="U755" s="2">
        <v>25659</v>
      </c>
      <c r="V755" s="2">
        <v>494</v>
      </c>
      <c r="W755" s="2">
        <v>25165</v>
      </c>
      <c r="X755" s="2" t="b">
        <v>0</v>
      </c>
      <c r="Y755" s="1">
        <f>V755/U755</f>
        <v>1.9252503994699716E-2</v>
      </c>
    </row>
    <row r="756" spans="1:25" ht="14.25" customHeight="1" x14ac:dyDescent="0.25">
      <c r="A756" s="2">
        <v>474</v>
      </c>
      <c r="B756" s="2" t="s">
        <v>725</v>
      </c>
      <c r="C756" s="2" t="s">
        <v>662</v>
      </c>
      <c r="D756" s="6">
        <v>0.16418045000000001</v>
      </c>
      <c r="E756" s="6">
        <v>0.15992573600000001</v>
      </c>
      <c r="F756" s="6">
        <v>1.18</v>
      </c>
      <c r="G756" s="6">
        <v>0.86133308370842199</v>
      </c>
      <c r="H756" s="6">
        <v>1.61225672898392</v>
      </c>
      <c r="I756" s="3">
        <v>0.30460682300000003</v>
      </c>
      <c r="J756" s="2">
        <v>5873</v>
      </c>
      <c r="K756" s="2">
        <v>46</v>
      </c>
      <c r="L756" s="2">
        <v>5827</v>
      </c>
      <c r="M756" s="5">
        <f>K756/J756</f>
        <v>7.8324536012259489E-3</v>
      </c>
      <c r="N756" s="2" t="b">
        <v>0</v>
      </c>
      <c r="O756" s="4">
        <v>7.1852488197973199E-2</v>
      </c>
      <c r="P756" s="4">
        <v>6.1507747019508903E-2</v>
      </c>
      <c r="Q756" s="4">
        <v>1.07449683140898</v>
      </c>
      <c r="R756" s="4">
        <v>0.95246425908059296</v>
      </c>
      <c r="S756" s="4">
        <v>1.2121645822410401</v>
      </c>
      <c r="T756" s="3">
        <v>0.24273175138857001</v>
      </c>
      <c r="U756" s="2">
        <v>25520</v>
      </c>
      <c r="V756" s="2">
        <v>335</v>
      </c>
      <c r="W756" s="2">
        <v>25185</v>
      </c>
      <c r="X756" s="2" t="b">
        <v>0</v>
      </c>
      <c r="Y756" s="1">
        <f>V756/U756</f>
        <v>1.3126959247648904E-2</v>
      </c>
    </row>
    <row r="757" spans="1:25" ht="14.25" customHeight="1" x14ac:dyDescent="0.25">
      <c r="A757" s="2">
        <v>474.1</v>
      </c>
      <c r="B757" s="2" t="s">
        <v>724</v>
      </c>
      <c r="C757" s="2" t="s">
        <v>662</v>
      </c>
      <c r="D757" s="6">
        <v>-0.36966338300000001</v>
      </c>
      <c r="E757" s="6">
        <v>0.32937221100000003</v>
      </c>
      <c r="F757" s="6">
        <v>0.69</v>
      </c>
      <c r="G757" s="6">
        <v>0.36231803013462299</v>
      </c>
      <c r="H757" s="6">
        <v>1.3177241905466901</v>
      </c>
      <c r="I757" s="3">
        <v>0.26172335600000002</v>
      </c>
      <c r="J757" s="2">
        <v>5838</v>
      </c>
      <c r="K757" s="2">
        <v>11</v>
      </c>
      <c r="L757" s="2">
        <v>5827</v>
      </c>
      <c r="M757" s="5">
        <f>K757/J757</f>
        <v>1.8842069201781431E-3</v>
      </c>
      <c r="N757" s="2" t="b">
        <v>0</v>
      </c>
      <c r="O757" s="4">
        <v>8.3542342120587296E-2</v>
      </c>
      <c r="P757" s="4">
        <v>9.9163713042942997E-2</v>
      </c>
      <c r="Q757" s="4">
        <v>1.0871312457606599</v>
      </c>
      <c r="R757" s="4">
        <v>0.89510116332791001</v>
      </c>
      <c r="S757" s="4">
        <v>1.32035840632257</v>
      </c>
      <c r="T757" s="3">
        <v>0.39952555267763101</v>
      </c>
      <c r="U757" s="2">
        <v>25632</v>
      </c>
      <c r="V757" s="2">
        <v>129</v>
      </c>
      <c r="W757" s="2">
        <v>25503</v>
      </c>
      <c r="X757" s="2" t="b">
        <v>0</v>
      </c>
      <c r="Y757" s="1">
        <f>V757/U757</f>
        <v>5.0327715355805245E-3</v>
      </c>
    </row>
    <row r="758" spans="1:25" ht="14.25" customHeight="1" x14ac:dyDescent="0.25">
      <c r="A758" s="2">
        <v>474.2</v>
      </c>
      <c r="B758" s="2" t="s">
        <v>723</v>
      </c>
      <c r="C758" s="2" t="s">
        <v>662</v>
      </c>
      <c r="D758" s="6">
        <v>0.159110169</v>
      </c>
      <c r="E758" s="6">
        <v>0.19292577299999999</v>
      </c>
      <c r="F758" s="6">
        <v>1.17</v>
      </c>
      <c r="G758" s="6">
        <v>0.80330216065688598</v>
      </c>
      <c r="H758" s="6">
        <v>1.7112852289414</v>
      </c>
      <c r="I758" s="3">
        <v>0.40952931999999997</v>
      </c>
      <c r="J758" s="2">
        <v>5859</v>
      </c>
      <c r="K758" s="2">
        <v>32</v>
      </c>
      <c r="L758" s="2">
        <v>5827</v>
      </c>
      <c r="M758" s="5">
        <f>K758/J758</f>
        <v>5.46168288103772E-3</v>
      </c>
      <c r="N758" s="2" t="b">
        <v>0</v>
      </c>
      <c r="O758" s="4">
        <v>7.9264878119972598E-2</v>
      </c>
      <c r="P758" s="4">
        <v>7.7811465797268303E-2</v>
      </c>
      <c r="Q758" s="4">
        <v>1.08249101228388</v>
      </c>
      <c r="R758" s="4">
        <v>0.92937255288918497</v>
      </c>
      <c r="S758" s="4">
        <v>1.2608364514667301</v>
      </c>
      <c r="T758" s="3">
        <v>0.30835555662848302</v>
      </c>
      <c r="U758" s="2">
        <v>25827</v>
      </c>
      <c r="V758" s="2">
        <v>206</v>
      </c>
      <c r="W758" s="2">
        <v>25621</v>
      </c>
      <c r="X758" s="2" t="b">
        <v>0</v>
      </c>
      <c r="Y758" s="1">
        <f>V758/U758</f>
        <v>7.9761489913656256E-3</v>
      </c>
    </row>
    <row r="759" spans="1:25" ht="14.25" customHeight="1" x14ac:dyDescent="0.25">
      <c r="A759" s="2">
        <v>475</v>
      </c>
      <c r="B759" s="2" t="s">
        <v>722</v>
      </c>
      <c r="C759" s="2" t="s">
        <v>662</v>
      </c>
      <c r="D759" s="6">
        <v>-2.9656200000000001E-2</v>
      </c>
      <c r="E759" s="6">
        <v>5.2487570999999997E-2</v>
      </c>
      <c r="F759" s="6">
        <v>0.97</v>
      </c>
      <c r="G759" s="6">
        <v>0.87587504653650095</v>
      </c>
      <c r="H759" s="6">
        <v>1.0759666202221201</v>
      </c>
      <c r="I759" s="3">
        <v>0.57206440000000003</v>
      </c>
      <c r="J759" s="2">
        <v>6296</v>
      </c>
      <c r="K759" s="2">
        <v>469</v>
      </c>
      <c r="L759" s="2">
        <v>5827</v>
      </c>
      <c r="M759" s="5">
        <f>K759/J759</f>
        <v>7.4491740787801783E-2</v>
      </c>
      <c r="N759" s="2" t="b">
        <v>0</v>
      </c>
      <c r="O759" s="4">
        <v>5.5128329498440001E-2</v>
      </c>
      <c r="P759" s="4">
        <v>3.0971812018484899E-2</v>
      </c>
      <c r="Q759" s="4">
        <v>1.0566762087028301</v>
      </c>
      <c r="R759" s="4">
        <v>0.99443909732275404</v>
      </c>
      <c r="S759" s="4">
        <v>1.1228084384902199</v>
      </c>
      <c r="T759" s="3">
        <v>7.5083865367173999E-2</v>
      </c>
      <c r="U759" s="2">
        <v>24278</v>
      </c>
      <c r="V759" s="2">
        <v>1375</v>
      </c>
      <c r="W759" s="2">
        <v>22903</v>
      </c>
      <c r="X759" s="2" t="b">
        <v>0</v>
      </c>
      <c r="Y759" s="1">
        <f>V759/U759</f>
        <v>5.663563720240547E-2</v>
      </c>
    </row>
    <row r="760" spans="1:25" ht="14.25" customHeight="1" x14ac:dyDescent="0.25">
      <c r="A760" s="2">
        <v>475.9</v>
      </c>
      <c r="B760" s="2" t="s">
        <v>721</v>
      </c>
      <c r="C760" s="2" t="s">
        <v>662</v>
      </c>
      <c r="D760" s="6">
        <v>8.568417E-3</v>
      </c>
      <c r="E760" s="6">
        <v>8.5539809999999994E-2</v>
      </c>
      <c r="F760" s="6">
        <v>1.01</v>
      </c>
      <c r="G760" s="6">
        <v>0.85291992487831003</v>
      </c>
      <c r="H760" s="6">
        <v>1.19270811038461</v>
      </c>
      <c r="I760" s="3">
        <v>0.92021034700000004</v>
      </c>
      <c r="J760" s="2">
        <v>5995</v>
      </c>
      <c r="K760" s="2">
        <v>168</v>
      </c>
      <c r="L760" s="2">
        <v>5827</v>
      </c>
      <c r="M760" s="5">
        <f>K760/J760</f>
        <v>2.8023352793994996E-2</v>
      </c>
      <c r="N760" s="2" t="b">
        <v>0</v>
      </c>
      <c r="O760" s="4">
        <v>0.16304983836624401</v>
      </c>
      <c r="P760" s="4">
        <v>0.15869137099348199</v>
      </c>
      <c r="Q760" s="4">
        <v>1.17709535273591</v>
      </c>
      <c r="R760" s="4">
        <v>0.86244383694614302</v>
      </c>
      <c r="S760" s="4">
        <v>1.60654341775882</v>
      </c>
      <c r="T760" s="3">
        <v>0.30420153170647202</v>
      </c>
      <c r="U760" s="2">
        <v>25766</v>
      </c>
      <c r="V760" s="2">
        <v>49</v>
      </c>
      <c r="W760" s="2">
        <v>25717</v>
      </c>
      <c r="X760" s="2" t="b">
        <v>0</v>
      </c>
      <c r="Y760" s="1">
        <f>V760/U760</f>
        <v>1.9017309632849491E-3</v>
      </c>
    </row>
    <row r="761" spans="1:25" ht="14.25" customHeight="1" x14ac:dyDescent="0.25">
      <c r="A761" s="2">
        <v>476</v>
      </c>
      <c r="B761" s="2" t="s">
        <v>720</v>
      </c>
      <c r="C761" s="2" t="s">
        <v>662</v>
      </c>
      <c r="D761" s="6">
        <v>-4.2485304000000002E-2</v>
      </c>
      <c r="E761" s="6">
        <v>3.3858445000000001E-2</v>
      </c>
      <c r="F761" s="6">
        <v>0.96</v>
      </c>
      <c r="G761" s="6">
        <v>0.89686685985069503</v>
      </c>
      <c r="H761" s="6">
        <v>1.0241645921270699</v>
      </c>
      <c r="I761" s="3">
        <v>0.209554303</v>
      </c>
      <c r="J761" s="2">
        <v>7089</v>
      </c>
      <c r="K761" s="2">
        <v>1262</v>
      </c>
      <c r="L761" s="2">
        <v>5827</v>
      </c>
      <c r="M761" s="5">
        <f>K761/J761</f>
        <v>0.17802228805191142</v>
      </c>
      <c r="N761" s="2" t="b">
        <v>0</v>
      </c>
      <c r="O761" s="4">
        <v>-1.0629554933715901E-2</v>
      </c>
      <c r="P761" s="4">
        <v>1.7778774096378399E-2</v>
      </c>
      <c r="Q761" s="4">
        <v>0.98942673914842605</v>
      </c>
      <c r="R761" s="4">
        <v>0.95554258102826295</v>
      </c>
      <c r="S761" s="4">
        <v>1.0245124514371899</v>
      </c>
      <c r="T761" s="3">
        <v>0.549920700955422</v>
      </c>
      <c r="U761" s="2">
        <v>23206</v>
      </c>
      <c r="V761" s="2">
        <v>5158</v>
      </c>
      <c r="W761" s="2">
        <v>18048</v>
      </c>
      <c r="X761" s="2" t="b">
        <v>0</v>
      </c>
      <c r="Y761" s="1">
        <f>V761/U761</f>
        <v>0.22227010255968285</v>
      </c>
    </row>
    <row r="762" spans="1:25" ht="14.25" customHeight="1" x14ac:dyDescent="0.25">
      <c r="A762" s="2">
        <v>477</v>
      </c>
      <c r="B762" s="2" t="s">
        <v>719</v>
      </c>
      <c r="C762" s="2" t="s">
        <v>662</v>
      </c>
      <c r="D762" s="6">
        <v>0.20939717199999999</v>
      </c>
      <c r="E762" s="6">
        <v>0.106090828</v>
      </c>
      <c r="F762" s="6">
        <v>1.23</v>
      </c>
      <c r="G762" s="6">
        <v>1.00146021419605</v>
      </c>
      <c r="H762" s="6">
        <v>1.5179112237421899</v>
      </c>
      <c r="I762" s="3">
        <v>4.8409745999999997E-2</v>
      </c>
      <c r="J762" s="2">
        <v>5933</v>
      </c>
      <c r="K762" s="2">
        <v>106</v>
      </c>
      <c r="L762" s="2">
        <v>5827</v>
      </c>
      <c r="M762" s="5">
        <f>K762/J762</f>
        <v>1.7866172256868363E-2</v>
      </c>
      <c r="N762" s="2" t="b">
        <v>0</v>
      </c>
      <c r="O762" s="4">
        <v>4.4058921835498602E-2</v>
      </c>
      <c r="P762" s="4">
        <v>5.4432346471371802E-2</v>
      </c>
      <c r="Q762" s="4">
        <v>1.04504392898087</v>
      </c>
      <c r="R762" s="4">
        <v>0.93929237736089699</v>
      </c>
      <c r="S762" s="4">
        <v>1.16270166757688</v>
      </c>
      <c r="T762" s="3">
        <v>0.418270517841906</v>
      </c>
      <c r="U762" s="2">
        <v>25554</v>
      </c>
      <c r="V762" s="2">
        <v>430</v>
      </c>
      <c r="W762" s="2">
        <v>25124</v>
      </c>
      <c r="X762" s="2" t="b">
        <v>0</v>
      </c>
      <c r="Y762" s="1">
        <f>V762/U762</f>
        <v>1.682711121546529E-2</v>
      </c>
    </row>
    <row r="763" spans="1:25" ht="14.25" customHeight="1" x14ac:dyDescent="0.25">
      <c r="A763" s="2">
        <v>478</v>
      </c>
      <c r="B763" s="2" t="s">
        <v>718</v>
      </c>
      <c r="C763" s="2" t="s">
        <v>662</v>
      </c>
      <c r="D763" s="6">
        <v>-1.3719354E-2</v>
      </c>
      <c r="E763" s="6">
        <v>0.17242701799999999</v>
      </c>
      <c r="F763" s="6">
        <v>0.99</v>
      </c>
      <c r="G763" s="6">
        <v>0.70350780407268798</v>
      </c>
      <c r="H763" s="6">
        <v>1.38297586492077</v>
      </c>
      <c r="I763" s="3">
        <v>0.936582319</v>
      </c>
      <c r="J763" s="2">
        <v>5867</v>
      </c>
      <c r="K763" s="2">
        <v>40</v>
      </c>
      <c r="L763" s="2">
        <v>5827</v>
      </c>
      <c r="M763" s="5">
        <f>K763/J763</f>
        <v>6.8177944434975289E-3</v>
      </c>
      <c r="N763" s="2" t="b">
        <v>0</v>
      </c>
      <c r="O763" s="4">
        <v>-5.1291290746871502E-3</v>
      </c>
      <c r="P763" s="4">
        <v>0.11365637133458099</v>
      </c>
      <c r="Q763" s="4">
        <v>0.99488400244716202</v>
      </c>
      <c r="R763" s="4">
        <v>0.79620736609864096</v>
      </c>
      <c r="S763" s="4">
        <v>1.2431361734006601</v>
      </c>
      <c r="T763" s="3">
        <v>0.96400497235917304</v>
      </c>
      <c r="U763" s="2">
        <v>25391</v>
      </c>
      <c r="V763" s="2">
        <v>96</v>
      </c>
      <c r="W763" s="2">
        <v>25295</v>
      </c>
      <c r="X763" s="2" t="b">
        <v>0</v>
      </c>
      <c r="Y763" s="1">
        <f>V763/U763</f>
        <v>3.7808672364223542E-3</v>
      </c>
    </row>
    <row r="764" spans="1:25" ht="14.25" customHeight="1" x14ac:dyDescent="0.25">
      <c r="A764" s="2">
        <v>479</v>
      </c>
      <c r="B764" s="2" t="s">
        <v>717</v>
      </c>
      <c r="C764" s="2" t="s">
        <v>662</v>
      </c>
      <c r="D764" s="6">
        <v>-7.3859610000000006E-2</v>
      </c>
      <c r="E764" s="6">
        <v>5.7331401999999997E-2</v>
      </c>
      <c r="F764" s="6">
        <v>0.93</v>
      </c>
      <c r="G764" s="6">
        <v>0.83008335301043501</v>
      </c>
      <c r="H764" s="6">
        <v>1.0392610563999001</v>
      </c>
      <c r="I764" s="3">
        <v>0.19764419699999999</v>
      </c>
      <c r="J764" s="2">
        <v>6202</v>
      </c>
      <c r="K764" s="2">
        <v>375</v>
      </c>
      <c r="L764" s="2">
        <v>5827</v>
      </c>
      <c r="M764" s="5">
        <f>K764/J764</f>
        <v>6.0464366333440822E-2</v>
      </c>
      <c r="N764" s="2" t="b">
        <v>0</v>
      </c>
      <c r="O764" s="4">
        <v>-9.6968170482018598E-2</v>
      </c>
      <c r="P764" s="4">
        <v>4.2682430370187999E-2</v>
      </c>
      <c r="Q764" s="4">
        <v>0.90758489366322503</v>
      </c>
      <c r="R764" s="4">
        <v>0.83474771792248803</v>
      </c>
      <c r="S764" s="4">
        <v>0.98677758743171995</v>
      </c>
      <c r="T764" s="3">
        <v>2.3095442838928001E-2</v>
      </c>
      <c r="U764" s="2">
        <v>24425</v>
      </c>
      <c r="V764" s="2">
        <v>702</v>
      </c>
      <c r="W764" s="2">
        <v>23723</v>
      </c>
      <c r="X764" s="2" t="b">
        <v>0</v>
      </c>
      <c r="Y764" s="1">
        <f>V764/U764</f>
        <v>2.8741044012282498E-2</v>
      </c>
    </row>
    <row r="765" spans="1:25" ht="14.25" customHeight="1" x14ac:dyDescent="0.25">
      <c r="A765" s="2">
        <v>480</v>
      </c>
      <c r="B765" s="2" t="s">
        <v>716</v>
      </c>
      <c r="C765" s="2" t="s">
        <v>662</v>
      </c>
      <c r="D765" s="6">
        <v>1.9448947000000001E-2</v>
      </c>
      <c r="E765" s="6">
        <v>5.7774856999999999E-2</v>
      </c>
      <c r="F765" s="6">
        <v>1.02</v>
      </c>
      <c r="G765" s="6">
        <v>0.91047414862651899</v>
      </c>
      <c r="H765" s="6">
        <v>1.1418932913509701</v>
      </c>
      <c r="I765" s="3">
        <v>0.73639326999999999</v>
      </c>
      <c r="J765" s="2">
        <v>7911</v>
      </c>
      <c r="K765" s="2">
        <v>370</v>
      </c>
      <c r="L765" s="2">
        <v>7541</v>
      </c>
      <c r="M765" s="5">
        <f>K765/J765</f>
        <v>4.6770319807862469E-2</v>
      </c>
      <c r="N765" s="2" t="b">
        <v>0</v>
      </c>
      <c r="O765" s="4">
        <v>1.81905494945927E-2</v>
      </c>
      <c r="P765" s="4">
        <v>3.2749191746063701E-2</v>
      </c>
      <c r="Q765" s="4">
        <v>1.01835700531583</v>
      </c>
      <c r="R765" s="4">
        <v>0.95504399993947597</v>
      </c>
      <c r="S765" s="4">
        <v>1.0858672378880401</v>
      </c>
      <c r="T765" s="3">
        <v>0.578586672467715</v>
      </c>
      <c r="U765" s="2">
        <v>24953</v>
      </c>
      <c r="V765" s="2">
        <v>1269</v>
      </c>
      <c r="W765" s="2">
        <v>23684</v>
      </c>
      <c r="X765" s="2" t="b">
        <v>0</v>
      </c>
      <c r="Y765" s="1">
        <f>V765/U765</f>
        <v>5.085560854406284E-2</v>
      </c>
    </row>
    <row r="766" spans="1:25" ht="14.25" customHeight="1" x14ac:dyDescent="0.25">
      <c r="A766" s="2">
        <v>480.1</v>
      </c>
      <c r="B766" s="2" t="s">
        <v>715</v>
      </c>
      <c r="C766" s="2" t="s">
        <v>662</v>
      </c>
      <c r="D766" s="6">
        <v>0.102571417</v>
      </c>
      <c r="E766" s="6">
        <v>0.14538769800000001</v>
      </c>
      <c r="F766" s="6">
        <v>1.1100000000000001</v>
      </c>
      <c r="G766" s="6">
        <v>0.83327757329388796</v>
      </c>
      <c r="H766" s="6">
        <v>1.47333907589472</v>
      </c>
      <c r="I766" s="3">
        <v>0.48049743700000003</v>
      </c>
      <c r="J766" s="2">
        <v>7598</v>
      </c>
      <c r="K766" s="2">
        <v>57</v>
      </c>
      <c r="L766" s="2">
        <v>7541</v>
      </c>
      <c r="M766" s="5">
        <f>K766/J766</f>
        <v>7.5019742037378259E-3</v>
      </c>
      <c r="N766" s="2" t="b">
        <v>0</v>
      </c>
      <c r="O766" s="4">
        <v>-2.7835183390365502E-3</v>
      </c>
      <c r="P766" s="4">
        <v>6.5893536625039995E-2</v>
      </c>
      <c r="Q766" s="4">
        <v>0.99722035205619697</v>
      </c>
      <c r="R766" s="4">
        <v>0.87639809044629402</v>
      </c>
      <c r="S766" s="4">
        <v>1.1346994492522</v>
      </c>
      <c r="T766" s="3">
        <v>0.96630525422184599</v>
      </c>
      <c r="U766" s="2">
        <v>25591</v>
      </c>
      <c r="V766" s="2">
        <v>295</v>
      </c>
      <c r="W766" s="2">
        <v>25296</v>
      </c>
      <c r="X766" s="2" t="b">
        <v>0</v>
      </c>
      <c r="Y766" s="1">
        <f>V766/U766</f>
        <v>1.1527490133249971E-2</v>
      </c>
    </row>
    <row r="767" spans="1:25" ht="14.25" customHeight="1" x14ac:dyDescent="0.25">
      <c r="A767" s="2">
        <v>480.11</v>
      </c>
      <c r="B767" s="2" t="s">
        <v>714</v>
      </c>
      <c r="C767" s="2" t="s">
        <v>662</v>
      </c>
      <c r="D767" s="6" t="s">
        <v>0</v>
      </c>
      <c r="E767" s="6" t="s">
        <v>0</v>
      </c>
      <c r="F767" s="6" t="s">
        <v>0</v>
      </c>
      <c r="G767" s="6" t="s">
        <v>0</v>
      </c>
      <c r="H767" s="6" t="s">
        <v>0</v>
      </c>
      <c r="I767" s="3" t="s">
        <v>0</v>
      </c>
      <c r="J767" s="2" t="s">
        <v>0</v>
      </c>
      <c r="K767" s="2" t="s">
        <v>0</v>
      </c>
      <c r="L767" s="2" t="s">
        <v>0</v>
      </c>
      <c r="M767" s="5" t="s">
        <v>0</v>
      </c>
      <c r="N767" s="2" t="s">
        <v>0</v>
      </c>
      <c r="O767" s="4">
        <v>8.0734362048794403E-2</v>
      </c>
      <c r="P767" s="4">
        <v>0.147604820935748</v>
      </c>
      <c r="Q767" s="4">
        <v>1.0840828847585799</v>
      </c>
      <c r="R767" s="4">
        <v>0.81174332826545903</v>
      </c>
      <c r="S767" s="4">
        <v>1.4477922516933199</v>
      </c>
      <c r="T767" s="3">
        <v>0.58440421543526799</v>
      </c>
      <c r="U767" s="2">
        <v>25867</v>
      </c>
      <c r="V767" s="2">
        <v>58</v>
      </c>
      <c r="W767" s="2">
        <v>25809</v>
      </c>
      <c r="X767" s="2" t="b">
        <v>0</v>
      </c>
      <c r="Y767" s="1">
        <f>V767/U767</f>
        <v>2.2422391464027524E-3</v>
      </c>
    </row>
    <row r="768" spans="1:25" ht="14.25" customHeight="1" x14ac:dyDescent="0.25">
      <c r="A768" s="2">
        <v>480.2</v>
      </c>
      <c r="B768" s="2" t="s">
        <v>713</v>
      </c>
      <c r="C768" s="2" t="s">
        <v>662</v>
      </c>
      <c r="D768" s="6" t="s">
        <v>0</v>
      </c>
      <c r="E768" s="6" t="s">
        <v>0</v>
      </c>
      <c r="F768" s="6" t="s">
        <v>0</v>
      </c>
      <c r="G768" s="6" t="s">
        <v>0</v>
      </c>
      <c r="H768" s="6" t="s">
        <v>0</v>
      </c>
      <c r="I768" s="3" t="s">
        <v>0</v>
      </c>
      <c r="J768" s="2" t="s">
        <v>0</v>
      </c>
      <c r="K768" s="2" t="s">
        <v>0</v>
      </c>
      <c r="L768" s="2" t="s">
        <v>0</v>
      </c>
      <c r="M768" s="5" t="s">
        <v>0</v>
      </c>
      <c r="N768" s="2" t="s">
        <v>0</v>
      </c>
      <c r="O768" s="4">
        <v>6.6166239653839803E-2</v>
      </c>
      <c r="P768" s="4">
        <v>0.24228344500715901</v>
      </c>
      <c r="Q768" s="4">
        <v>1.06840431356705</v>
      </c>
      <c r="R768" s="4">
        <v>0.66450736819536504</v>
      </c>
      <c r="S768" s="4">
        <v>1.71779551571967</v>
      </c>
      <c r="T768" s="3">
        <v>0.78478069063712297</v>
      </c>
      <c r="U768" s="2">
        <v>25946</v>
      </c>
      <c r="V768" s="2">
        <v>21</v>
      </c>
      <c r="W768" s="2">
        <v>25925</v>
      </c>
      <c r="X768" s="2" t="b">
        <v>0</v>
      </c>
      <c r="Y768" s="1">
        <f>V768/U768</f>
        <v>8.0937331380559626E-4</v>
      </c>
    </row>
    <row r="769" spans="1:25" ht="14.25" customHeight="1" x14ac:dyDescent="0.25">
      <c r="A769" s="2">
        <v>480.3</v>
      </c>
      <c r="B769" s="2" t="s">
        <v>712</v>
      </c>
      <c r="C769" s="2" t="s">
        <v>662</v>
      </c>
      <c r="D769" s="6" t="s">
        <v>0</v>
      </c>
      <c r="E769" s="6" t="s">
        <v>0</v>
      </c>
      <c r="F769" s="6" t="s">
        <v>0</v>
      </c>
      <c r="G769" s="6" t="s">
        <v>0</v>
      </c>
      <c r="H769" s="6" t="s">
        <v>0</v>
      </c>
      <c r="I769" s="3" t="s">
        <v>0</v>
      </c>
      <c r="J769" s="2" t="s">
        <v>0</v>
      </c>
      <c r="K769" s="2" t="s">
        <v>0</v>
      </c>
      <c r="L769" s="2" t="s">
        <v>0</v>
      </c>
      <c r="M769" s="5" t="s">
        <v>0</v>
      </c>
      <c r="N769" s="2" t="s">
        <v>0</v>
      </c>
      <c r="O769" s="4">
        <v>-0.16142593388338</v>
      </c>
      <c r="P769" s="4">
        <v>0.15367957383870601</v>
      </c>
      <c r="Q769" s="4">
        <v>0.85092955417901595</v>
      </c>
      <c r="R769" s="4">
        <v>0.62962057772413405</v>
      </c>
      <c r="S769" s="4">
        <v>1.1500277020687699</v>
      </c>
      <c r="T769" s="3">
        <v>0.29353152578312602</v>
      </c>
      <c r="U769" s="2">
        <v>25928</v>
      </c>
      <c r="V769" s="2">
        <v>54</v>
      </c>
      <c r="W769" s="2">
        <v>25874</v>
      </c>
      <c r="X769" s="2" t="b">
        <v>0</v>
      </c>
      <c r="Y769" s="1">
        <f>V769/U769</f>
        <v>2.0826905276149338E-3</v>
      </c>
    </row>
    <row r="770" spans="1:25" ht="14.25" customHeight="1" x14ac:dyDescent="0.25">
      <c r="A770" s="2">
        <v>480.5</v>
      </c>
      <c r="B770" s="2" t="s">
        <v>711</v>
      </c>
      <c r="C770" s="2" t="s">
        <v>662</v>
      </c>
      <c r="D770" s="6" t="s">
        <v>0</v>
      </c>
      <c r="E770" s="6" t="s">
        <v>0</v>
      </c>
      <c r="F770" s="6" t="s">
        <v>0</v>
      </c>
      <c r="G770" s="6" t="s">
        <v>0</v>
      </c>
      <c r="H770" s="6" t="s">
        <v>0</v>
      </c>
      <c r="I770" s="3" t="s">
        <v>0</v>
      </c>
      <c r="J770" s="2" t="s">
        <v>0</v>
      </c>
      <c r="K770" s="2" t="s">
        <v>0</v>
      </c>
      <c r="L770" s="2" t="s">
        <v>0</v>
      </c>
      <c r="M770" s="5" t="s">
        <v>0</v>
      </c>
      <c r="N770" s="2" t="s">
        <v>0</v>
      </c>
      <c r="O770" s="4">
        <v>3.7144234788155497E-2</v>
      </c>
      <c r="P770" s="4">
        <v>0.21448159443530401</v>
      </c>
      <c r="Q770" s="4">
        <v>1.0378427030656201</v>
      </c>
      <c r="R770" s="4">
        <v>0.68164949492818305</v>
      </c>
      <c r="S770" s="4">
        <v>1.5801632427235</v>
      </c>
      <c r="T770" s="3">
        <v>0.86250879944354397</v>
      </c>
      <c r="U770" s="2">
        <v>25911</v>
      </c>
      <c r="V770" s="2">
        <v>27</v>
      </c>
      <c r="W770" s="2">
        <v>25884</v>
      </c>
      <c r="X770" s="2" t="b">
        <v>0</v>
      </c>
      <c r="Y770" s="1">
        <f>V770/U770</f>
        <v>1.0420284821118443E-3</v>
      </c>
    </row>
    <row r="771" spans="1:25" ht="14.25" customHeight="1" x14ac:dyDescent="0.25">
      <c r="A771" s="2">
        <v>481</v>
      </c>
      <c r="B771" s="2" t="s">
        <v>710</v>
      </c>
      <c r="C771" s="2" t="s">
        <v>662</v>
      </c>
      <c r="D771" s="6">
        <v>-1.9668743999999998E-2</v>
      </c>
      <c r="E771" s="6">
        <v>0.131817411</v>
      </c>
      <c r="F771" s="6">
        <v>0.98</v>
      </c>
      <c r="G771" s="6">
        <v>0.75727344445548805</v>
      </c>
      <c r="H771" s="6">
        <v>1.2695891974384499</v>
      </c>
      <c r="I771" s="3">
        <v>0.88138632800000005</v>
      </c>
      <c r="J771" s="2">
        <v>7608</v>
      </c>
      <c r="K771" s="2">
        <v>67</v>
      </c>
      <c r="L771" s="2">
        <v>7541</v>
      </c>
      <c r="M771" s="5">
        <f>K771/J771</f>
        <v>8.8065194532071511E-3</v>
      </c>
      <c r="N771" s="2" t="b">
        <v>0</v>
      </c>
      <c r="O771" s="4">
        <v>-0.10940248835156</v>
      </c>
      <c r="P771" s="4">
        <v>6.7304400197834402E-2</v>
      </c>
      <c r="Q771" s="4">
        <v>0.896369566574721</v>
      </c>
      <c r="R771" s="4">
        <v>0.785590894322307</v>
      </c>
      <c r="S771" s="4">
        <v>1.0227694919688199</v>
      </c>
      <c r="T771" s="3">
        <v>0.104058639318842</v>
      </c>
      <c r="U771" s="2">
        <v>25066</v>
      </c>
      <c r="V771" s="2">
        <v>280</v>
      </c>
      <c r="W771" s="2">
        <v>24786</v>
      </c>
      <c r="X771" s="2" t="b">
        <v>0</v>
      </c>
      <c r="Y771" s="1">
        <f>V771/U771</f>
        <v>1.1170509853985478E-2</v>
      </c>
    </row>
    <row r="772" spans="1:25" ht="14.25" customHeight="1" x14ac:dyDescent="0.25">
      <c r="A772" s="2">
        <v>483</v>
      </c>
      <c r="B772" s="2" t="s">
        <v>709</v>
      </c>
      <c r="C772" s="2" t="s">
        <v>662</v>
      </c>
      <c r="D772" s="6">
        <v>-0.12510834900000001</v>
      </c>
      <c r="E772" s="6">
        <v>0.10914926599999999</v>
      </c>
      <c r="F772" s="6">
        <v>0.88</v>
      </c>
      <c r="G772" s="6">
        <v>0.71245330177192401</v>
      </c>
      <c r="H772" s="6">
        <v>1.0928885231452401</v>
      </c>
      <c r="I772" s="3">
        <v>0.251706873</v>
      </c>
      <c r="J772" s="2">
        <v>7640</v>
      </c>
      <c r="K772" s="2">
        <v>99</v>
      </c>
      <c r="L772" s="2">
        <v>7541</v>
      </c>
      <c r="M772" s="5">
        <f>K772/J772</f>
        <v>1.2958115183246074E-2</v>
      </c>
      <c r="N772" s="2" t="b">
        <v>0</v>
      </c>
      <c r="O772" s="4">
        <v>8.5277363475368996E-3</v>
      </c>
      <c r="P772" s="4">
        <v>3.0513148617639201E-2</v>
      </c>
      <c r="Q772" s="4">
        <v>1.0085642010712901</v>
      </c>
      <c r="R772" s="4">
        <v>0.95001449658289305</v>
      </c>
      <c r="S772" s="4">
        <v>1.07072234301828</v>
      </c>
      <c r="T772" s="3">
        <v>0.77987845671776002</v>
      </c>
      <c r="U772" s="2">
        <v>23312</v>
      </c>
      <c r="V772" s="2">
        <v>1438</v>
      </c>
      <c r="W772" s="2">
        <v>21874</v>
      </c>
      <c r="X772" s="2" t="b">
        <v>0</v>
      </c>
      <c r="Y772" s="1">
        <f>V772/U772</f>
        <v>6.1684969114619077E-2</v>
      </c>
    </row>
    <row r="773" spans="1:25" ht="14.25" customHeight="1" x14ac:dyDescent="0.25">
      <c r="A773" s="2">
        <v>495</v>
      </c>
      <c r="B773" s="2" t="s">
        <v>708</v>
      </c>
      <c r="C773" s="2" t="s">
        <v>662</v>
      </c>
      <c r="D773" s="6">
        <v>-2.4036689999999999E-2</v>
      </c>
      <c r="E773" s="6">
        <v>3.0291845000000001E-2</v>
      </c>
      <c r="F773" s="6">
        <v>0.98</v>
      </c>
      <c r="G773" s="6">
        <v>0.91997507085768404</v>
      </c>
      <c r="H773" s="6">
        <v>1.0359670374521599</v>
      </c>
      <c r="I773" s="3">
        <v>0.427484431</v>
      </c>
      <c r="J773" s="2">
        <v>8057</v>
      </c>
      <c r="K773" s="2">
        <v>1699</v>
      </c>
      <c r="L773" s="2">
        <v>6358</v>
      </c>
      <c r="M773" s="5">
        <f>K773/J773</f>
        <v>0.21087253320094329</v>
      </c>
      <c r="N773" s="2" t="b">
        <v>0</v>
      </c>
      <c r="O773" s="4">
        <v>3.1597726201996802E-3</v>
      </c>
      <c r="P773" s="4">
        <v>2.48999899287424E-2</v>
      </c>
      <c r="Q773" s="4">
        <v>1.00316476996381</v>
      </c>
      <c r="R773" s="4">
        <v>0.95538181927990495</v>
      </c>
      <c r="S773" s="4">
        <v>1.0533375613689699</v>
      </c>
      <c r="T773" s="3">
        <v>0.899020694193984</v>
      </c>
      <c r="U773" s="2">
        <v>25217</v>
      </c>
      <c r="V773" s="2">
        <v>2200</v>
      </c>
      <c r="W773" s="2">
        <v>23017</v>
      </c>
      <c r="X773" s="2" t="b">
        <v>0</v>
      </c>
      <c r="Y773" s="1">
        <f>V773/U773</f>
        <v>8.7242733076892579E-2</v>
      </c>
    </row>
    <row r="774" spans="1:25" ht="14.25" customHeight="1" x14ac:dyDescent="0.25">
      <c r="A774" s="2">
        <v>495.1</v>
      </c>
      <c r="B774" s="2" t="s">
        <v>707</v>
      </c>
      <c r="C774" s="2" t="s">
        <v>662</v>
      </c>
      <c r="D774" s="6" t="s">
        <v>0</v>
      </c>
      <c r="E774" s="6" t="s">
        <v>0</v>
      </c>
      <c r="F774" s="6" t="s">
        <v>0</v>
      </c>
      <c r="G774" s="6" t="s">
        <v>0</v>
      </c>
      <c r="H774" s="6" t="s">
        <v>0</v>
      </c>
      <c r="I774" s="3" t="s">
        <v>0</v>
      </c>
      <c r="J774" s="2" t="s">
        <v>0</v>
      </c>
      <c r="K774" s="2" t="s">
        <v>0</v>
      </c>
      <c r="L774" s="2" t="s">
        <v>0</v>
      </c>
      <c r="M774" s="5" t="s">
        <v>0</v>
      </c>
      <c r="N774" s="2" t="s">
        <v>0</v>
      </c>
      <c r="O774" s="4">
        <v>0.18720338611554399</v>
      </c>
      <c r="P774" s="4">
        <v>9.9237455000742394E-2</v>
      </c>
      <c r="Q774" s="4">
        <v>1.20587251783785</v>
      </c>
      <c r="R774" s="4">
        <v>0.992724569331776</v>
      </c>
      <c r="S774" s="4">
        <v>1.46478547443971</v>
      </c>
      <c r="T774" s="3">
        <v>5.9238561012942698E-2</v>
      </c>
      <c r="U774" s="2">
        <v>25879</v>
      </c>
      <c r="V774" s="2">
        <v>124</v>
      </c>
      <c r="W774" s="2">
        <v>25755</v>
      </c>
      <c r="X774" s="2" t="b">
        <v>0</v>
      </c>
      <c r="Y774" s="1">
        <f>V774/U774</f>
        <v>4.7915298118165308E-3</v>
      </c>
    </row>
    <row r="775" spans="1:25" ht="14.25" customHeight="1" x14ac:dyDescent="0.25">
      <c r="A775" s="2">
        <v>495.11</v>
      </c>
      <c r="B775" s="2" t="s">
        <v>706</v>
      </c>
      <c r="C775" s="2" t="s">
        <v>662</v>
      </c>
      <c r="D775" s="6" t="s">
        <v>0</v>
      </c>
      <c r="E775" s="6" t="s">
        <v>0</v>
      </c>
      <c r="F775" s="6" t="s">
        <v>0</v>
      </c>
      <c r="G775" s="6" t="s">
        <v>0</v>
      </c>
      <c r="H775" s="6" t="s">
        <v>0</v>
      </c>
      <c r="I775" s="3" t="s">
        <v>0</v>
      </c>
      <c r="J775" s="2" t="s">
        <v>0</v>
      </c>
      <c r="K775" s="2" t="s">
        <v>0</v>
      </c>
      <c r="L775" s="2" t="s">
        <v>0</v>
      </c>
      <c r="M775" s="5" t="s">
        <v>0</v>
      </c>
      <c r="N775" s="2" t="s">
        <v>0</v>
      </c>
      <c r="O775" s="4">
        <v>-0.200023217222382</v>
      </c>
      <c r="P775" s="4">
        <v>0.19077374219918999</v>
      </c>
      <c r="Q775" s="4">
        <v>0.818711744644679</v>
      </c>
      <c r="R775" s="4">
        <v>0.56330179194389896</v>
      </c>
      <c r="S775" s="4">
        <v>1.18992861447508</v>
      </c>
      <c r="T775" s="3">
        <v>0.29441566798600399</v>
      </c>
      <c r="U775" s="2">
        <v>25966</v>
      </c>
      <c r="V775" s="2">
        <v>34</v>
      </c>
      <c r="W775" s="2">
        <v>25932</v>
      </c>
      <c r="X775" s="2" t="b">
        <v>0</v>
      </c>
      <c r="Y775" s="1">
        <f>V775/U775</f>
        <v>1.3094046060232612E-3</v>
      </c>
    </row>
    <row r="776" spans="1:25" ht="14.25" customHeight="1" x14ac:dyDescent="0.25">
      <c r="A776" s="2">
        <v>495.2</v>
      </c>
      <c r="B776" s="2" t="s">
        <v>705</v>
      </c>
      <c r="C776" s="2" t="s">
        <v>662</v>
      </c>
      <c r="D776" s="6">
        <v>1.1579145000000001E-2</v>
      </c>
      <c r="E776" s="6">
        <v>5.3491215000000002E-2</v>
      </c>
      <c r="F776" s="6">
        <v>1.01</v>
      </c>
      <c r="G776" s="6">
        <v>0.91095330818510201</v>
      </c>
      <c r="H776" s="6">
        <v>1.1234697937117799</v>
      </c>
      <c r="I776" s="3">
        <v>0.82862284399999997</v>
      </c>
      <c r="J776" s="2">
        <v>6807</v>
      </c>
      <c r="K776" s="2">
        <v>449</v>
      </c>
      <c r="L776" s="2">
        <v>6358</v>
      </c>
      <c r="M776" s="5">
        <f>K776/J776</f>
        <v>6.5961510210077859E-2</v>
      </c>
      <c r="N776" s="2" t="b">
        <v>0</v>
      </c>
      <c r="O776" s="4">
        <v>6.3240095095214596E-2</v>
      </c>
      <c r="P776" s="4">
        <v>6.1406995758796698E-2</v>
      </c>
      <c r="Q776" s="4">
        <v>1.06528257765122</v>
      </c>
      <c r="R776" s="4">
        <v>0.94448297596457698</v>
      </c>
      <c r="S776" s="4">
        <v>1.2015324776905101</v>
      </c>
      <c r="T776" s="3">
        <v>0.30307965665267</v>
      </c>
      <c r="U776" s="2">
        <v>25669</v>
      </c>
      <c r="V776" s="2">
        <v>327</v>
      </c>
      <c r="W776" s="2">
        <v>25342</v>
      </c>
      <c r="X776" s="2" t="b">
        <v>0</v>
      </c>
      <c r="Y776" s="1">
        <f>V776/U776</f>
        <v>1.2739101640110639E-2</v>
      </c>
    </row>
    <row r="777" spans="1:25" ht="14.25" customHeight="1" x14ac:dyDescent="0.25">
      <c r="A777" s="2">
        <v>496</v>
      </c>
      <c r="B777" s="2" t="s">
        <v>704</v>
      </c>
      <c r="C777" s="2" t="s">
        <v>662</v>
      </c>
      <c r="D777" s="6">
        <v>3.0908127000000001E-2</v>
      </c>
      <c r="E777" s="6">
        <v>4.7779905999999997E-2</v>
      </c>
      <c r="F777" s="6">
        <v>1.03</v>
      </c>
      <c r="G777" s="6">
        <v>0.93918717169409804</v>
      </c>
      <c r="H777" s="6">
        <v>1.1326462881133601</v>
      </c>
      <c r="I777" s="3">
        <v>0.51770606799999996</v>
      </c>
      <c r="J777" s="2">
        <v>6942</v>
      </c>
      <c r="K777" s="2">
        <v>584</v>
      </c>
      <c r="L777" s="2">
        <v>6358</v>
      </c>
      <c r="M777" s="5">
        <f>K777/J777</f>
        <v>8.4125612215499856E-2</v>
      </c>
      <c r="N777" s="2" t="b">
        <v>0</v>
      </c>
      <c r="O777" s="4">
        <v>6.7859096266466606E-2</v>
      </c>
      <c r="P777" s="4">
        <v>2.673607886522E-2</v>
      </c>
      <c r="Q777" s="4">
        <v>1.0702145006355099</v>
      </c>
      <c r="R777" s="4">
        <v>1.0155764493644499</v>
      </c>
      <c r="S777" s="4">
        <v>1.12779208112524</v>
      </c>
      <c r="T777" s="3">
        <v>1.11453100378586E-2</v>
      </c>
      <c r="U777" s="2">
        <v>24757</v>
      </c>
      <c r="V777" s="2">
        <v>2045</v>
      </c>
      <c r="W777" s="2">
        <v>22712</v>
      </c>
      <c r="X777" s="2" t="b">
        <v>0</v>
      </c>
      <c r="Y777" s="1">
        <f>V777/U777</f>
        <v>8.2602900189845299E-2</v>
      </c>
    </row>
    <row r="778" spans="1:25" ht="14.25" customHeight="1" x14ac:dyDescent="0.25">
      <c r="A778" s="2">
        <v>496.1</v>
      </c>
      <c r="B778" s="2" t="s">
        <v>703</v>
      </c>
      <c r="C778" s="2" t="s">
        <v>662</v>
      </c>
      <c r="D778" s="6">
        <v>-0.11336434400000001</v>
      </c>
      <c r="E778" s="6">
        <v>9.1311501000000003E-2</v>
      </c>
      <c r="F778" s="6">
        <v>0.89</v>
      </c>
      <c r="G778" s="6">
        <v>0.74651849554514105</v>
      </c>
      <c r="H778" s="6">
        <v>1.0678061301250401</v>
      </c>
      <c r="I778" s="3">
        <v>0.21441658899999999</v>
      </c>
      <c r="J778" s="2">
        <v>6502</v>
      </c>
      <c r="K778" s="2">
        <v>144</v>
      </c>
      <c r="L778" s="2">
        <v>6358</v>
      </c>
      <c r="M778" s="5">
        <f>K778/J778</f>
        <v>2.2147031682559212E-2</v>
      </c>
      <c r="N778" s="2" t="b">
        <v>0</v>
      </c>
      <c r="O778" s="4">
        <v>0.16522496687389501</v>
      </c>
      <c r="P778" s="4">
        <v>9.3517446565748896E-2</v>
      </c>
      <c r="Q778" s="4">
        <v>1.17965847294124</v>
      </c>
      <c r="R778" s="4">
        <v>0.98209304127990904</v>
      </c>
      <c r="S778" s="4">
        <v>1.4169676948005501</v>
      </c>
      <c r="T778" s="3">
        <v>7.7264698494094702E-2</v>
      </c>
      <c r="U778" s="2">
        <v>25806</v>
      </c>
      <c r="V778" s="2">
        <v>140</v>
      </c>
      <c r="W778" s="2">
        <v>25666</v>
      </c>
      <c r="X778" s="2" t="b">
        <v>0</v>
      </c>
      <c r="Y778" s="1">
        <f>V778/U778</f>
        <v>5.4250949391614353E-3</v>
      </c>
    </row>
    <row r="779" spans="1:25" ht="14.25" customHeight="1" x14ac:dyDescent="0.25">
      <c r="A779" s="2">
        <v>496.2</v>
      </c>
      <c r="B779" s="2" t="s">
        <v>702</v>
      </c>
      <c r="C779" s="2" t="s">
        <v>662</v>
      </c>
      <c r="D779" s="6">
        <v>-5.6995250000000004E-3</v>
      </c>
      <c r="E779" s="6">
        <v>7.4997631999999995E-2</v>
      </c>
      <c r="F779" s="6">
        <v>0.99</v>
      </c>
      <c r="G779" s="6">
        <v>0.85839159110813201</v>
      </c>
      <c r="H779" s="6">
        <v>1.1517653286115801</v>
      </c>
      <c r="I779" s="3">
        <v>0.93942223199999997</v>
      </c>
      <c r="J779" s="2">
        <v>6575</v>
      </c>
      <c r="K779" s="2">
        <v>217</v>
      </c>
      <c r="L779" s="2">
        <v>6358</v>
      </c>
      <c r="M779" s="5">
        <f>K779/J779</f>
        <v>3.3003802281368823E-2</v>
      </c>
      <c r="N779" s="2" t="b">
        <v>0</v>
      </c>
      <c r="O779" s="4">
        <v>0.11996529002301</v>
      </c>
      <c r="P779" s="4">
        <v>5.4487345005124997E-2</v>
      </c>
      <c r="Q779" s="4">
        <v>1.12745771686879</v>
      </c>
      <c r="R779" s="4">
        <v>1.0132572014838199</v>
      </c>
      <c r="S779" s="4">
        <v>1.25452935490168</v>
      </c>
      <c r="T779" s="3">
        <v>2.7685854836759099E-2</v>
      </c>
      <c r="U779" s="2">
        <v>25438</v>
      </c>
      <c r="V779" s="2">
        <v>432</v>
      </c>
      <c r="W779" s="2">
        <v>25006</v>
      </c>
      <c r="X779" s="2" t="b">
        <v>0</v>
      </c>
      <c r="Y779" s="1">
        <f>V779/U779</f>
        <v>1.6982467175092383E-2</v>
      </c>
    </row>
    <row r="780" spans="1:25" ht="14.25" customHeight="1" x14ac:dyDescent="0.25">
      <c r="A780" s="2">
        <v>496.21</v>
      </c>
      <c r="B780" s="2" t="s">
        <v>701</v>
      </c>
      <c r="C780" s="2" t="s">
        <v>662</v>
      </c>
      <c r="D780" s="6">
        <v>2.2947473999999999E-2</v>
      </c>
      <c r="E780" s="6">
        <v>9.2480596999999998E-2</v>
      </c>
      <c r="F780" s="6">
        <v>1.02</v>
      </c>
      <c r="G780" s="6">
        <v>0.853581291746769</v>
      </c>
      <c r="H780" s="6">
        <v>1.22655502129261</v>
      </c>
      <c r="I780" s="3">
        <v>0.80403161899999998</v>
      </c>
      <c r="J780" s="2">
        <v>6498</v>
      </c>
      <c r="K780" s="2">
        <v>140</v>
      </c>
      <c r="L780" s="2">
        <v>6358</v>
      </c>
      <c r="M780" s="5">
        <f>K780/J780</f>
        <v>2.1545090797168358E-2</v>
      </c>
      <c r="N780" s="2" t="b">
        <v>0</v>
      </c>
      <c r="O780" s="4">
        <v>9.0648753846723995E-2</v>
      </c>
      <c r="P780" s="4">
        <v>6.0066408297731098E-2</v>
      </c>
      <c r="Q780" s="4">
        <v>1.0948843637894401</v>
      </c>
      <c r="R780" s="4">
        <v>0.97328200689853095</v>
      </c>
      <c r="S780" s="4">
        <v>1.231679781989</v>
      </c>
      <c r="T780" s="3">
        <v>0.13126243757082301</v>
      </c>
      <c r="U780" s="2">
        <v>25640</v>
      </c>
      <c r="V780" s="2">
        <v>354</v>
      </c>
      <c r="W780" s="2">
        <v>25286</v>
      </c>
      <c r="X780" s="2" t="b">
        <v>0</v>
      </c>
      <c r="Y780" s="1">
        <f>V780/U780</f>
        <v>1.3806552262090484E-2</v>
      </c>
    </row>
    <row r="781" spans="1:25" ht="14.25" customHeight="1" x14ac:dyDescent="0.25">
      <c r="A781" s="2">
        <v>496.3</v>
      </c>
      <c r="B781" s="2" t="s">
        <v>700</v>
      </c>
      <c r="C781" s="2" t="s">
        <v>662</v>
      </c>
      <c r="D781" s="6">
        <v>0.113601154</v>
      </c>
      <c r="E781" s="6">
        <v>0.12994544799999999</v>
      </c>
      <c r="F781" s="6">
        <v>1.1200000000000001</v>
      </c>
      <c r="G781" s="6">
        <v>0.86840948028597098</v>
      </c>
      <c r="H781" s="6">
        <v>1.4452672204002199</v>
      </c>
      <c r="I781" s="3">
        <v>0.38199743200000003</v>
      </c>
      <c r="J781" s="2">
        <v>6431</v>
      </c>
      <c r="K781" s="2">
        <v>73</v>
      </c>
      <c r="L781" s="2">
        <v>6358</v>
      </c>
      <c r="M781" s="5">
        <f>K781/J781</f>
        <v>1.1351267299020371E-2</v>
      </c>
      <c r="N781" s="2" t="b">
        <v>0</v>
      </c>
      <c r="O781" s="4">
        <v>-0.106268221704805</v>
      </c>
      <c r="P781" s="4">
        <v>0.16069313547841499</v>
      </c>
      <c r="Q781" s="4">
        <v>0.89918343521418198</v>
      </c>
      <c r="R781" s="4">
        <v>0.65624127051149495</v>
      </c>
      <c r="S781" s="4">
        <v>1.23206339877616</v>
      </c>
      <c r="T781" s="3">
        <v>0.50841255503764804</v>
      </c>
      <c r="U781" s="2">
        <v>25950</v>
      </c>
      <c r="V781" s="2">
        <v>48</v>
      </c>
      <c r="W781" s="2">
        <v>25902</v>
      </c>
      <c r="X781" s="2" t="b">
        <v>0</v>
      </c>
      <c r="Y781" s="1">
        <f>V781/U781</f>
        <v>1.8497109826589595E-3</v>
      </c>
    </row>
    <row r="782" spans="1:25" ht="14.25" customHeight="1" x14ac:dyDescent="0.25">
      <c r="A782" s="2">
        <v>497</v>
      </c>
      <c r="B782" s="2" t="s">
        <v>699</v>
      </c>
      <c r="C782" s="2" t="s">
        <v>662</v>
      </c>
      <c r="D782" s="6">
        <v>9.1033499999999996E-4</v>
      </c>
      <c r="E782" s="6">
        <v>7.8005166000000001E-2</v>
      </c>
      <c r="F782" s="6">
        <v>1</v>
      </c>
      <c r="G782" s="6">
        <v>0.85900564076046104</v>
      </c>
      <c r="H782" s="6">
        <v>1.1662581488278201</v>
      </c>
      <c r="I782" s="3">
        <v>0.99068875099999998</v>
      </c>
      <c r="J782" s="2">
        <v>6561</v>
      </c>
      <c r="K782" s="2">
        <v>203</v>
      </c>
      <c r="L782" s="2">
        <v>6358</v>
      </c>
      <c r="M782" s="5">
        <f>K782/J782</f>
        <v>3.0940405426002134E-2</v>
      </c>
      <c r="N782" s="2" t="b">
        <v>0</v>
      </c>
      <c r="O782" s="4">
        <v>-1.64387690457806E-2</v>
      </c>
      <c r="P782" s="4">
        <v>3.9563149524722598E-2</v>
      </c>
      <c r="Q782" s="4">
        <v>0.98369561016753204</v>
      </c>
      <c r="R782" s="4">
        <v>0.91029865399195997</v>
      </c>
      <c r="S782" s="4">
        <v>1.0630105287087701</v>
      </c>
      <c r="T782" s="3">
        <v>0.67777072755642898</v>
      </c>
      <c r="U782" s="2">
        <v>24120</v>
      </c>
      <c r="V782" s="2">
        <v>824</v>
      </c>
      <c r="W782" s="2">
        <v>23296</v>
      </c>
      <c r="X782" s="2" t="b">
        <v>0</v>
      </c>
      <c r="Y782" s="1">
        <f>V782/U782</f>
        <v>3.4162520729684911E-2</v>
      </c>
    </row>
    <row r="783" spans="1:25" ht="14.25" customHeight="1" x14ac:dyDescent="0.25">
      <c r="A783" s="2">
        <v>498</v>
      </c>
      <c r="B783" s="2" t="s">
        <v>698</v>
      </c>
      <c r="C783" s="2" t="s">
        <v>662</v>
      </c>
      <c r="D783" s="6">
        <v>-0.18322381200000001</v>
      </c>
      <c r="E783" s="6">
        <v>0.281616857</v>
      </c>
      <c r="F783" s="6">
        <v>0.83</v>
      </c>
      <c r="G783" s="6">
        <v>0.47941299443863999</v>
      </c>
      <c r="H783" s="6">
        <v>1.4459191766189099</v>
      </c>
      <c r="I783" s="3">
        <v>0.51529582399999996</v>
      </c>
      <c r="J783" s="2">
        <v>6373</v>
      </c>
      <c r="K783" s="2">
        <v>15</v>
      </c>
      <c r="L783" s="2">
        <v>6358</v>
      </c>
      <c r="M783" s="5">
        <f>K783/J783</f>
        <v>2.3536795857523928E-3</v>
      </c>
      <c r="N783" s="2" t="b">
        <v>0</v>
      </c>
      <c r="O783" s="4">
        <v>2.1349921620543499E-2</v>
      </c>
      <c r="P783" s="4">
        <v>0.18356782131938401</v>
      </c>
      <c r="Q783" s="4">
        <v>1.0215794618419001</v>
      </c>
      <c r="R783" s="4">
        <v>0.71287940653636095</v>
      </c>
      <c r="S783" s="4">
        <v>1.46395671874969</v>
      </c>
      <c r="T783" s="3">
        <v>0.90741053744320299</v>
      </c>
      <c r="U783" s="2">
        <v>25789</v>
      </c>
      <c r="V783" s="2">
        <v>36</v>
      </c>
      <c r="W783" s="2">
        <v>25753</v>
      </c>
      <c r="X783" s="2" t="b">
        <v>0</v>
      </c>
      <c r="Y783" s="1">
        <f>V783/U783</f>
        <v>1.3959440071348249E-3</v>
      </c>
    </row>
    <row r="784" spans="1:25" ht="14.25" customHeight="1" x14ac:dyDescent="0.25">
      <c r="A784" s="2">
        <v>500</v>
      </c>
      <c r="B784" s="2" t="s">
        <v>697</v>
      </c>
      <c r="C784" s="2" t="s">
        <v>662</v>
      </c>
      <c r="D784" s="6">
        <v>3.2009774999999997E-2</v>
      </c>
      <c r="E784" s="6">
        <v>0.183383038</v>
      </c>
      <c r="F784" s="6">
        <v>1.03</v>
      </c>
      <c r="G784" s="6">
        <v>0.72078024545503805</v>
      </c>
      <c r="H784" s="6">
        <v>1.4791099614537599</v>
      </c>
      <c r="I784" s="3">
        <v>0.86143210000000003</v>
      </c>
      <c r="J784" s="2">
        <v>8326</v>
      </c>
      <c r="K784" s="2">
        <v>35</v>
      </c>
      <c r="L784" s="2">
        <v>8291</v>
      </c>
      <c r="M784" s="5">
        <f>K784/J784</f>
        <v>4.2036992553447037E-3</v>
      </c>
      <c r="N784" s="2" t="b">
        <v>0</v>
      </c>
      <c r="O784" s="4">
        <v>0.18568054418279401</v>
      </c>
      <c r="P784" s="4">
        <v>0.14975728196597399</v>
      </c>
      <c r="Q784" s="4">
        <v>1.2040375621304999</v>
      </c>
      <c r="R784" s="4">
        <v>0.89776788102879601</v>
      </c>
      <c r="S784" s="4">
        <v>1.6147898378363299</v>
      </c>
      <c r="T784" s="3">
        <v>0.215021053517159</v>
      </c>
      <c r="U784" s="2">
        <v>25920</v>
      </c>
      <c r="V784" s="2">
        <v>57</v>
      </c>
      <c r="W784" s="2">
        <v>25863</v>
      </c>
      <c r="X784" s="2" t="b">
        <v>0</v>
      </c>
      <c r="Y784" s="1">
        <f>V784/U784</f>
        <v>2.1990740740740742E-3</v>
      </c>
    </row>
    <row r="785" spans="1:25" ht="14.25" customHeight="1" x14ac:dyDescent="0.25">
      <c r="A785" s="2">
        <v>500.2</v>
      </c>
      <c r="B785" s="2" t="s">
        <v>696</v>
      </c>
      <c r="C785" s="2" t="s">
        <v>662</v>
      </c>
      <c r="D785" s="6" t="s">
        <v>0</v>
      </c>
      <c r="E785" s="6" t="s">
        <v>0</v>
      </c>
      <c r="F785" s="6" t="s">
        <v>0</v>
      </c>
      <c r="G785" s="6" t="s">
        <v>0</v>
      </c>
      <c r="H785" s="6" t="s">
        <v>0</v>
      </c>
      <c r="I785" s="3" t="s">
        <v>0</v>
      </c>
      <c r="J785" s="2" t="s">
        <v>0</v>
      </c>
      <c r="K785" s="2" t="s">
        <v>0</v>
      </c>
      <c r="L785" s="2" t="s">
        <v>0</v>
      </c>
      <c r="M785" s="5" t="s">
        <v>0</v>
      </c>
      <c r="N785" s="2" t="s">
        <v>0</v>
      </c>
      <c r="O785" s="4">
        <v>-0.110865373464033</v>
      </c>
      <c r="P785" s="4">
        <v>0.23286772975442999</v>
      </c>
      <c r="Q785" s="4">
        <v>0.89505923954313704</v>
      </c>
      <c r="R785" s="4">
        <v>0.56706228920565405</v>
      </c>
      <c r="S785" s="4">
        <v>1.4127743239878801</v>
      </c>
      <c r="T785" s="3">
        <v>0.63401216988748699</v>
      </c>
      <c r="U785" s="2">
        <v>25997</v>
      </c>
      <c r="V785" s="2">
        <v>24</v>
      </c>
      <c r="W785" s="2">
        <v>25973</v>
      </c>
      <c r="X785" s="2" t="b">
        <v>0</v>
      </c>
      <c r="Y785" s="1">
        <f>V785/U785</f>
        <v>9.2318344424356658E-4</v>
      </c>
    </row>
    <row r="786" spans="1:25" ht="14.25" customHeight="1" x14ac:dyDescent="0.25">
      <c r="A786" s="2">
        <v>501</v>
      </c>
      <c r="B786" s="2" t="s">
        <v>695</v>
      </c>
      <c r="C786" s="2" t="s">
        <v>662</v>
      </c>
      <c r="D786" s="6" t="s">
        <v>0</v>
      </c>
      <c r="E786" s="6" t="s">
        <v>0</v>
      </c>
      <c r="F786" s="6" t="s">
        <v>0</v>
      </c>
      <c r="G786" s="6" t="s">
        <v>0</v>
      </c>
      <c r="H786" s="6" t="s">
        <v>0</v>
      </c>
      <c r="I786" s="3" t="s">
        <v>0</v>
      </c>
      <c r="J786" s="2" t="s">
        <v>0</v>
      </c>
      <c r="K786" s="2" t="s">
        <v>0</v>
      </c>
      <c r="L786" s="2" t="s">
        <v>0</v>
      </c>
      <c r="M786" s="5" t="s">
        <v>0</v>
      </c>
      <c r="N786" s="2" t="s">
        <v>0</v>
      </c>
      <c r="O786" s="4">
        <v>0.110411923653236</v>
      </c>
      <c r="P786" s="4">
        <v>0.141181780130436</v>
      </c>
      <c r="Q786" s="4">
        <v>1.11673798651833</v>
      </c>
      <c r="R786" s="4">
        <v>0.84678846185194401</v>
      </c>
      <c r="S786" s="4">
        <v>1.4727453038336999</v>
      </c>
      <c r="T786" s="3">
        <v>0.43418222381587801</v>
      </c>
      <c r="U786" s="2">
        <v>25870</v>
      </c>
      <c r="V786" s="2">
        <v>64</v>
      </c>
      <c r="W786" s="2">
        <v>25806</v>
      </c>
      <c r="X786" s="2" t="b">
        <v>0</v>
      </c>
      <c r="Y786" s="1">
        <f>V786/U786</f>
        <v>2.4739080015461924E-3</v>
      </c>
    </row>
    <row r="787" spans="1:25" ht="14.25" customHeight="1" x14ac:dyDescent="0.25">
      <c r="A787" s="2">
        <v>502</v>
      </c>
      <c r="B787" s="2" t="s">
        <v>694</v>
      </c>
      <c r="C787" s="2" t="s">
        <v>662</v>
      </c>
      <c r="D787" s="6">
        <v>0.24412046200000001</v>
      </c>
      <c r="E787" s="6">
        <v>0.17285363500000001</v>
      </c>
      <c r="F787" s="6">
        <v>1.28</v>
      </c>
      <c r="G787" s="6">
        <v>0.90967065496509902</v>
      </c>
      <c r="H787" s="6">
        <v>1.7912497965852201</v>
      </c>
      <c r="I787" s="3">
        <v>0.15786288500000001</v>
      </c>
      <c r="J787" s="2">
        <v>8332</v>
      </c>
      <c r="K787" s="2">
        <v>41</v>
      </c>
      <c r="L787" s="2">
        <v>8291</v>
      </c>
      <c r="M787" s="5">
        <f>K787/J787</f>
        <v>4.9207873259721558E-3</v>
      </c>
      <c r="N787" s="2" t="b">
        <v>0</v>
      </c>
      <c r="O787" s="4">
        <v>0.22767793689153401</v>
      </c>
      <c r="P787" s="4">
        <v>9.31282537003984E-2</v>
      </c>
      <c r="Q787" s="4">
        <v>1.25568085182445</v>
      </c>
      <c r="R787" s="4">
        <v>1.0461811766087401</v>
      </c>
      <c r="S787" s="4">
        <v>1.50713321639915</v>
      </c>
      <c r="T787" s="3">
        <v>1.4494119442691199E-2</v>
      </c>
      <c r="U787" s="2">
        <v>25866</v>
      </c>
      <c r="V787" s="2">
        <v>146</v>
      </c>
      <c r="W787" s="2">
        <v>25720</v>
      </c>
      <c r="X787" s="2" t="b">
        <v>0</v>
      </c>
      <c r="Y787" s="1">
        <f>V787/U787</f>
        <v>5.6444753730766255E-3</v>
      </c>
    </row>
    <row r="788" spans="1:25" ht="14.25" customHeight="1" x14ac:dyDescent="0.25">
      <c r="A788" s="2">
        <v>503</v>
      </c>
      <c r="B788" s="2" t="s">
        <v>693</v>
      </c>
      <c r="C788" s="2" t="s">
        <v>662</v>
      </c>
      <c r="D788" s="6" t="s">
        <v>0</v>
      </c>
      <c r="E788" s="6" t="s">
        <v>0</v>
      </c>
      <c r="F788" s="6" t="s">
        <v>0</v>
      </c>
      <c r="G788" s="6" t="s">
        <v>0</v>
      </c>
      <c r="H788" s="6" t="s">
        <v>0</v>
      </c>
      <c r="I788" s="3" t="s">
        <v>0</v>
      </c>
      <c r="J788" s="2" t="s">
        <v>0</v>
      </c>
      <c r="K788" s="2" t="s">
        <v>0</v>
      </c>
      <c r="L788" s="2" t="s">
        <v>0</v>
      </c>
      <c r="M788" s="5" t="s">
        <v>0</v>
      </c>
      <c r="N788" s="2" t="s">
        <v>0</v>
      </c>
      <c r="O788" s="4">
        <v>-1.4038760482225699E-2</v>
      </c>
      <c r="P788" s="4">
        <v>0.13656856942277301</v>
      </c>
      <c r="Q788" s="4">
        <v>0.98605932338725899</v>
      </c>
      <c r="R788" s="4">
        <v>0.754490074031827</v>
      </c>
      <c r="S788" s="4">
        <v>1.28870216150508</v>
      </c>
      <c r="T788" s="3">
        <v>0.91812454396037801</v>
      </c>
      <c r="U788" s="2">
        <v>25803</v>
      </c>
      <c r="V788" s="2">
        <v>68</v>
      </c>
      <c r="W788" s="2">
        <v>25735</v>
      </c>
      <c r="X788" s="2" t="b">
        <v>0</v>
      </c>
      <c r="Y788" s="1">
        <f>V788/U788</f>
        <v>2.6353524783939851E-3</v>
      </c>
    </row>
    <row r="789" spans="1:25" ht="14.25" customHeight="1" x14ac:dyDescent="0.25">
      <c r="A789" s="2">
        <v>504</v>
      </c>
      <c r="B789" s="2" t="s">
        <v>692</v>
      </c>
      <c r="C789" s="2" t="s">
        <v>662</v>
      </c>
      <c r="D789" s="6">
        <v>3.8214655E-2</v>
      </c>
      <c r="E789" s="6">
        <v>0.111044846</v>
      </c>
      <c r="F789" s="6">
        <v>1.04</v>
      </c>
      <c r="G789" s="6">
        <v>0.83574374069214197</v>
      </c>
      <c r="H789" s="6">
        <v>1.2915751928102901</v>
      </c>
      <c r="I789" s="3">
        <v>0.730743162</v>
      </c>
      <c r="J789" s="2">
        <v>8387</v>
      </c>
      <c r="K789" s="2">
        <v>96</v>
      </c>
      <c r="L789" s="2">
        <v>8291</v>
      </c>
      <c r="M789" s="5">
        <f>K789/J789</f>
        <v>1.1446285918683676E-2</v>
      </c>
      <c r="N789" s="2" t="b">
        <v>0</v>
      </c>
      <c r="O789" s="4">
        <v>0.20754134552227399</v>
      </c>
      <c r="P789" s="4">
        <v>9.9059548275288803E-2</v>
      </c>
      <c r="Q789" s="4">
        <v>1.2306485975972401</v>
      </c>
      <c r="R789" s="4">
        <v>1.0134746060548301</v>
      </c>
      <c r="S789" s="4">
        <v>1.49436005768666</v>
      </c>
      <c r="T789" s="3">
        <v>3.6160591365325102E-2</v>
      </c>
      <c r="U789" s="2">
        <v>25941</v>
      </c>
      <c r="V789" s="2">
        <v>129</v>
      </c>
      <c r="W789" s="2">
        <v>25812</v>
      </c>
      <c r="X789" s="2" t="b">
        <v>0</v>
      </c>
      <c r="Y789" s="1">
        <f>V789/U789</f>
        <v>4.972822944373771E-3</v>
      </c>
    </row>
    <row r="790" spans="1:25" ht="14.25" customHeight="1" x14ac:dyDescent="0.25">
      <c r="A790" s="2">
        <v>504.1</v>
      </c>
      <c r="B790" s="2" t="s">
        <v>691</v>
      </c>
      <c r="C790" s="2" t="s">
        <v>662</v>
      </c>
      <c r="D790" s="6">
        <v>-0.11494207300000001</v>
      </c>
      <c r="E790" s="6">
        <v>0.29193255899999998</v>
      </c>
      <c r="F790" s="6">
        <v>0.89</v>
      </c>
      <c r="G790" s="6">
        <v>0.503017716093907</v>
      </c>
      <c r="H790" s="6">
        <v>1.5797170403901899</v>
      </c>
      <c r="I790" s="3">
        <v>0.69378173899999995</v>
      </c>
      <c r="J790" s="2">
        <v>8305</v>
      </c>
      <c r="K790" s="2">
        <v>14</v>
      </c>
      <c r="L790" s="2">
        <v>8291</v>
      </c>
      <c r="M790" s="5">
        <f>K790/J790</f>
        <v>1.6857314870559904E-3</v>
      </c>
      <c r="N790" s="2" t="b">
        <v>0</v>
      </c>
      <c r="O790" s="4">
        <v>-1.28124369266E-2</v>
      </c>
      <c r="P790" s="4">
        <v>0.137595691747257</v>
      </c>
      <c r="Q790" s="4">
        <v>0.98726929291820598</v>
      </c>
      <c r="R790" s="4">
        <v>0.75389664742414897</v>
      </c>
      <c r="S790" s="4">
        <v>1.29288365994131</v>
      </c>
      <c r="T790" s="3">
        <v>0.92581096484927905</v>
      </c>
      <c r="U790" s="2">
        <v>25971</v>
      </c>
      <c r="V790" s="2">
        <v>67</v>
      </c>
      <c r="W790" s="2">
        <v>25904</v>
      </c>
      <c r="X790" s="2" t="b">
        <v>0</v>
      </c>
      <c r="Y790" s="1">
        <f>V790/U790</f>
        <v>2.5798005467636978E-3</v>
      </c>
    </row>
    <row r="791" spans="1:25" ht="14.25" customHeight="1" x14ac:dyDescent="0.25">
      <c r="A791" s="2">
        <v>505</v>
      </c>
      <c r="B791" s="2" t="s">
        <v>690</v>
      </c>
      <c r="C791" s="2" t="s">
        <v>662</v>
      </c>
      <c r="D791" s="6">
        <v>0.28521405999999999</v>
      </c>
      <c r="E791" s="6">
        <v>0.24584720900000001</v>
      </c>
      <c r="F791" s="6">
        <v>1.33</v>
      </c>
      <c r="G791" s="6">
        <v>0.82148100045665795</v>
      </c>
      <c r="H791" s="6">
        <v>2.15345728387324</v>
      </c>
      <c r="I791" s="3">
        <v>0.24599697700000001</v>
      </c>
      <c r="J791" s="2">
        <v>8311</v>
      </c>
      <c r="K791" s="2">
        <v>20</v>
      </c>
      <c r="L791" s="2">
        <v>8291</v>
      </c>
      <c r="M791" s="5">
        <f>K791/J791</f>
        <v>2.4064492840813381E-3</v>
      </c>
      <c r="N791" s="2" t="b">
        <v>0</v>
      </c>
      <c r="O791" s="4">
        <v>-0.123549917561088</v>
      </c>
      <c r="P791" s="4">
        <v>0.177182274334479</v>
      </c>
      <c r="Q791" s="4">
        <v>0.883777524124429</v>
      </c>
      <c r="R791" s="4">
        <v>0.62448549563125699</v>
      </c>
      <c r="S791" s="4">
        <v>1.25072994907267</v>
      </c>
      <c r="T791" s="3">
        <v>0.485612533761478</v>
      </c>
      <c r="U791" s="2">
        <v>25920</v>
      </c>
      <c r="V791" s="2">
        <v>40</v>
      </c>
      <c r="W791" s="2">
        <v>25880</v>
      </c>
      <c r="X791" s="2" t="b">
        <v>0</v>
      </c>
      <c r="Y791" s="1">
        <f>V791/U791</f>
        <v>1.5432098765432098E-3</v>
      </c>
    </row>
    <row r="792" spans="1:25" ht="14.25" customHeight="1" x14ac:dyDescent="0.25">
      <c r="A792" s="2">
        <v>506</v>
      </c>
      <c r="B792" s="2" t="s">
        <v>689</v>
      </c>
      <c r="C792" s="2" t="s">
        <v>662</v>
      </c>
      <c r="D792" s="6">
        <v>0.14471820599999999</v>
      </c>
      <c r="E792" s="6">
        <v>0.236688396</v>
      </c>
      <c r="F792" s="6">
        <v>1.1599999999999999</v>
      </c>
      <c r="G792" s="6">
        <v>0.72673669288103704</v>
      </c>
      <c r="H792" s="6">
        <v>1.83790706980969</v>
      </c>
      <c r="I792" s="3">
        <v>0.54091545100000005</v>
      </c>
      <c r="J792" s="2">
        <v>8312</v>
      </c>
      <c r="K792" s="2">
        <v>21</v>
      </c>
      <c r="L792" s="2">
        <v>8291</v>
      </c>
      <c r="M792" s="5">
        <f>K792/J792</f>
        <v>2.5264677574590951E-3</v>
      </c>
      <c r="N792" s="2" t="b">
        <v>0</v>
      </c>
      <c r="O792" s="4">
        <v>0.18671576805538401</v>
      </c>
      <c r="P792" s="4">
        <v>0.12573172653608999</v>
      </c>
      <c r="Q792" s="4">
        <v>1.20528465595759</v>
      </c>
      <c r="R792" s="4">
        <v>0.94202975679028</v>
      </c>
      <c r="S792" s="4">
        <v>1.54210744556152</v>
      </c>
      <c r="T792" s="3">
        <v>0.13753507209070501</v>
      </c>
      <c r="U792" s="2">
        <v>25921</v>
      </c>
      <c r="V792" s="2">
        <v>80</v>
      </c>
      <c r="W792" s="2">
        <v>25841</v>
      </c>
      <c r="X792" s="2" t="b">
        <v>0</v>
      </c>
      <c r="Y792" s="1">
        <f>V792/U792</f>
        <v>3.0863006828440263E-3</v>
      </c>
    </row>
    <row r="793" spans="1:25" ht="14.25" customHeight="1" x14ac:dyDescent="0.25">
      <c r="A793" s="2">
        <v>507</v>
      </c>
      <c r="B793" s="2" t="s">
        <v>688</v>
      </c>
      <c r="C793" s="2" t="s">
        <v>662</v>
      </c>
      <c r="D793" s="6">
        <v>0.30571758799999998</v>
      </c>
      <c r="E793" s="6">
        <v>0.115464001</v>
      </c>
      <c r="F793" s="6">
        <v>1.36</v>
      </c>
      <c r="G793" s="6">
        <v>1.08264610962963</v>
      </c>
      <c r="H793" s="6">
        <v>1.70237958799706</v>
      </c>
      <c r="I793" s="3">
        <v>8.1034030000000003E-3</v>
      </c>
      <c r="J793" s="2">
        <v>8380</v>
      </c>
      <c r="K793" s="2">
        <v>89</v>
      </c>
      <c r="L793" s="2">
        <v>8291</v>
      </c>
      <c r="M793" s="5">
        <f>K793/J793</f>
        <v>1.0620525059665872E-2</v>
      </c>
      <c r="N793" s="2" t="b">
        <v>0</v>
      </c>
      <c r="O793" s="4">
        <v>-2.1096182049042699E-2</v>
      </c>
      <c r="P793" s="4">
        <v>5.6968647435326501E-2</v>
      </c>
      <c r="Q793" s="4">
        <v>0.97912478581221096</v>
      </c>
      <c r="R793" s="4">
        <v>0.87567984287171297</v>
      </c>
      <c r="S793" s="4">
        <v>1.09478978418401</v>
      </c>
      <c r="T793" s="3">
        <v>0.71114992538728194</v>
      </c>
      <c r="U793" s="2">
        <v>25484</v>
      </c>
      <c r="V793" s="2">
        <v>395</v>
      </c>
      <c r="W793" s="2">
        <v>25089</v>
      </c>
      <c r="X793" s="2" t="b">
        <v>0</v>
      </c>
      <c r="Y793" s="1">
        <f>V793/U793</f>
        <v>1.5499921519384712E-2</v>
      </c>
    </row>
    <row r="794" spans="1:25" ht="14.25" customHeight="1" x14ac:dyDescent="0.25">
      <c r="A794" s="2">
        <v>508</v>
      </c>
      <c r="B794" s="2" t="s">
        <v>687</v>
      </c>
      <c r="C794" s="2" t="s">
        <v>662</v>
      </c>
      <c r="D794" s="6">
        <v>1.9148223999999998E-2</v>
      </c>
      <c r="E794" s="6">
        <v>0.35266338200000003</v>
      </c>
      <c r="F794" s="6">
        <v>1.02</v>
      </c>
      <c r="G794" s="6">
        <v>0.51064941287438703</v>
      </c>
      <c r="H794" s="6">
        <v>2.0347408263401001</v>
      </c>
      <c r="I794" s="3">
        <v>0.95669930599999997</v>
      </c>
      <c r="J794" s="2">
        <v>8301</v>
      </c>
      <c r="K794" s="2">
        <v>10</v>
      </c>
      <c r="L794" s="2">
        <v>8291</v>
      </c>
      <c r="M794" s="5">
        <f>K794/J794</f>
        <v>1.2046741356463078E-3</v>
      </c>
      <c r="N794" s="2" t="b">
        <v>0</v>
      </c>
      <c r="O794" s="4">
        <v>5.1079822332104497E-3</v>
      </c>
      <c r="P794" s="4">
        <v>7.6302075185131601E-2</v>
      </c>
      <c r="Q794" s="4">
        <v>1.0051210502153201</v>
      </c>
      <c r="R794" s="4">
        <v>0.865503305555266</v>
      </c>
      <c r="S794" s="4">
        <v>1.16726108277289</v>
      </c>
      <c r="T794" s="3">
        <v>0.94662611654068896</v>
      </c>
      <c r="U794" s="2">
        <v>25489</v>
      </c>
      <c r="V794" s="2">
        <v>218</v>
      </c>
      <c r="W794" s="2">
        <v>25271</v>
      </c>
      <c r="X794" s="2" t="b">
        <v>0</v>
      </c>
      <c r="Y794" s="1">
        <f>V794/U794</f>
        <v>8.5527090117305509E-3</v>
      </c>
    </row>
    <row r="795" spans="1:25" ht="14.25" customHeight="1" x14ac:dyDescent="0.25">
      <c r="A795" s="2">
        <v>509</v>
      </c>
      <c r="B795" s="2" t="s">
        <v>686</v>
      </c>
      <c r="C795" s="2" t="s">
        <v>662</v>
      </c>
      <c r="D795" s="6">
        <v>-5.2592564000000001E-2</v>
      </c>
      <c r="E795" s="6">
        <v>0.11279160100000001</v>
      </c>
      <c r="F795" s="6">
        <v>0.95</v>
      </c>
      <c r="G795" s="6">
        <v>0.76058751221269505</v>
      </c>
      <c r="H795" s="6">
        <v>1.1835033421946299</v>
      </c>
      <c r="I795" s="3">
        <v>0.64101448400000005</v>
      </c>
      <c r="J795" s="2">
        <v>8383</v>
      </c>
      <c r="K795" s="2">
        <v>92</v>
      </c>
      <c r="L795" s="2">
        <v>8291</v>
      </c>
      <c r="M795" s="5">
        <f>K795/J795</f>
        <v>1.0974591435047119E-2</v>
      </c>
      <c r="N795" s="2" t="b">
        <v>0</v>
      </c>
      <c r="O795" s="4">
        <v>-9.0177246453831093E-3</v>
      </c>
      <c r="P795" s="4">
        <v>4.1873113656367901E-2</v>
      </c>
      <c r="Q795" s="4">
        <v>0.99102281308928297</v>
      </c>
      <c r="R795" s="4">
        <v>0.91293643091360499</v>
      </c>
      <c r="S795" s="4">
        <v>1.0757881740797099</v>
      </c>
      <c r="T795" s="3">
        <v>0.82948794037465801</v>
      </c>
      <c r="U795" s="2">
        <v>25452</v>
      </c>
      <c r="V795" s="2">
        <v>754</v>
      </c>
      <c r="W795" s="2">
        <v>24698</v>
      </c>
      <c r="X795" s="2" t="b">
        <v>0</v>
      </c>
      <c r="Y795" s="1">
        <f>V795/U795</f>
        <v>2.9624391010529626E-2</v>
      </c>
    </row>
    <row r="796" spans="1:25" ht="14.25" customHeight="1" x14ac:dyDescent="0.25">
      <c r="A796" s="2">
        <v>509.1</v>
      </c>
      <c r="B796" s="2" t="s">
        <v>685</v>
      </c>
      <c r="C796" s="2" t="s">
        <v>662</v>
      </c>
      <c r="D796" s="6">
        <v>-4.4431309000000002E-2</v>
      </c>
      <c r="E796" s="6">
        <v>0.12519088</v>
      </c>
      <c r="F796" s="6">
        <v>0.96</v>
      </c>
      <c r="G796" s="6">
        <v>0.74840916854156103</v>
      </c>
      <c r="H796" s="6">
        <v>1.2225548590028199</v>
      </c>
      <c r="I796" s="3">
        <v>0.72265812900000004</v>
      </c>
      <c r="J796" s="2">
        <v>8366</v>
      </c>
      <c r="K796" s="2">
        <v>75</v>
      </c>
      <c r="L796" s="2">
        <v>8291</v>
      </c>
      <c r="M796" s="5">
        <f>K796/J796</f>
        <v>8.9648577575902454E-3</v>
      </c>
      <c r="N796" s="2" t="b">
        <v>0</v>
      </c>
      <c r="O796" s="4">
        <v>1.4727705851934E-4</v>
      </c>
      <c r="P796" s="4">
        <v>4.7329896202296398E-2</v>
      </c>
      <c r="Q796" s="4">
        <v>1.0001472879043201</v>
      </c>
      <c r="R796" s="4">
        <v>0.91154043992765599</v>
      </c>
      <c r="S796" s="4">
        <v>1.0973672189264001</v>
      </c>
      <c r="T796" s="3">
        <v>0.99751721615838596</v>
      </c>
      <c r="U796" s="2">
        <v>25688</v>
      </c>
      <c r="V796" s="2">
        <v>582</v>
      </c>
      <c r="W796" s="2">
        <v>25106</v>
      </c>
      <c r="X796" s="2" t="b">
        <v>0</v>
      </c>
      <c r="Y796" s="1">
        <f>V796/U796</f>
        <v>2.2656493304266584E-2</v>
      </c>
    </row>
    <row r="797" spans="1:25" ht="14.25" customHeight="1" x14ac:dyDescent="0.25">
      <c r="A797" s="2">
        <v>509.2</v>
      </c>
      <c r="B797" s="2" t="s">
        <v>684</v>
      </c>
      <c r="C797" s="2" t="s">
        <v>662</v>
      </c>
      <c r="D797" s="6" t="s">
        <v>0</v>
      </c>
      <c r="E797" s="6" t="s">
        <v>0</v>
      </c>
      <c r="F797" s="6" t="s">
        <v>0</v>
      </c>
      <c r="G797" s="6" t="s">
        <v>0</v>
      </c>
      <c r="H797" s="6" t="s">
        <v>0</v>
      </c>
      <c r="I797" s="3" t="s">
        <v>0</v>
      </c>
      <c r="J797" s="2" t="s">
        <v>0</v>
      </c>
      <c r="K797" s="2" t="s">
        <v>0</v>
      </c>
      <c r="L797" s="2" t="s">
        <v>0</v>
      </c>
      <c r="M797" s="5" t="s">
        <v>0</v>
      </c>
      <c r="N797" s="2" t="s">
        <v>0</v>
      </c>
      <c r="O797" s="4">
        <v>-0.128880434549422</v>
      </c>
      <c r="P797" s="4">
        <v>0.15630859606543099</v>
      </c>
      <c r="Q797" s="4">
        <v>0.87907906674693104</v>
      </c>
      <c r="R797" s="4">
        <v>0.64710592363308905</v>
      </c>
      <c r="S797" s="4">
        <v>1.1942094444971001</v>
      </c>
      <c r="T797" s="3">
        <v>0.40964099199450699</v>
      </c>
      <c r="U797" s="2">
        <v>25908</v>
      </c>
      <c r="V797" s="2">
        <v>52</v>
      </c>
      <c r="W797" s="2">
        <v>25856</v>
      </c>
      <c r="X797" s="2" t="b">
        <v>0</v>
      </c>
      <c r="Y797" s="1">
        <f>V797/U797</f>
        <v>2.0071020534197931E-3</v>
      </c>
    </row>
    <row r="798" spans="1:25" ht="14.25" customHeight="1" x14ac:dyDescent="0.25">
      <c r="A798" s="2">
        <v>509.3</v>
      </c>
      <c r="B798" s="2" t="s">
        <v>683</v>
      </c>
      <c r="C798" s="2" t="s">
        <v>662</v>
      </c>
      <c r="D798" s="6" t="s">
        <v>0</v>
      </c>
      <c r="E798" s="6" t="s">
        <v>0</v>
      </c>
      <c r="F798" s="6" t="s">
        <v>0</v>
      </c>
      <c r="G798" s="6" t="s">
        <v>0</v>
      </c>
      <c r="H798" s="6" t="s">
        <v>0</v>
      </c>
      <c r="I798" s="3" t="s">
        <v>0</v>
      </c>
      <c r="J798" s="2" t="s">
        <v>0</v>
      </c>
      <c r="K798" s="2" t="s">
        <v>0</v>
      </c>
      <c r="L798" s="2" t="s">
        <v>0</v>
      </c>
      <c r="M798" s="5" t="s">
        <v>0</v>
      </c>
      <c r="N798" s="2" t="s">
        <v>0</v>
      </c>
      <c r="O798" s="4">
        <v>-0.26082209199429102</v>
      </c>
      <c r="P798" s="4">
        <v>0.18793004981044301</v>
      </c>
      <c r="Q798" s="4">
        <v>0.77041797094822695</v>
      </c>
      <c r="R798" s="4">
        <v>0.53303670641203604</v>
      </c>
      <c r="S798" s="4">
        <v>1.11351402787105</v>
      </c>
      <c r="T798" s="3">
        <v>0.16517726044884501</v>
      </c>
      <c r="U798" s="2">
        <v>25918</v>
      </c>
      <c r="V798" s="2">
        <v>36</v>
      </c>
      <c r="W798" s="2">
        <v>25882</v>
      </c>
      <c r="X798" s="2" t="b">
        <v>0</v>
      </c>
      <c r="Y798" s="1">
        <f>V798/U798</f>
        <v>1.3889960645111505E-3</v>
      </c>
    </row>
    <row r="799" spans="1:25" ht="14.25" customHeight="1" x14ac:dyDescent="0.25">
      <c r="A799" s="2">
        <v>509.8</v>
      </c>
      <c r="B799" s="2" t="s">
        <v>682</v>
      </c>
      <c r="C799" s="2" t="s">
        <v>662</v>
      </c>
      <c r="D799" s="6">
        <v>-0.21000467</v>
      </c>
      <c r="E799" s="6">
        <v>0.28499944500000002</v>
      </c>
      <c r="F799" s="6">
        <v>0.81</v>
      </c>
      <c r="G799" s="6">
        <v>0.46366007964538403</v>
      </c>
      <c r="H799" s="6">
        <v>1.4170740848100101</v>
      </c>
      <c r="I799" s="3">
        <v>0.461207537</v>
      </c>
      <c r="J799" s="2">
        <v>8305</v>
      </c>
      <c r="K799" s="2">
        <v>14</v>
      </c>
      <c r="L799" s="2">
        <v>8291</v>
      </c>
      <c r="M799" s="5">
        <f>K799/J799</f>
        <v>1.6857314870559904E-3</v>
      </c>
      <c r="N799" s="2" t="b">
        <v>0</v>
      </c>
      <c r="O799" s="4">
        <v>5.1832775866007097E-2</v>
      </c>
      <c r="P799" s="4">
        <v>8.0553481969144095E-2</v>
      </c>
      <c r="Q799" s="4">
        <v>1.05319960739449</v>
      </c>
      <c r="R799" s="4">
        <v>0.89937783532641802</v>
      </c>
      <c r="S799" s="4">
        <v>1.2333297191089001</v>
      </c>
      <c r="T799" s="3">
        <v>0.51992701172195099</v>
      </c>
      <c r="U799" s="2">
        <v>25729</v>
      </c>
      <c r="V799" s="2">
        <v>199</v>
      </c>
      <c r="W799" s="2">
        <v>25530</v>
      </c>
      <c r="X799" s="2" t="b">
        <v>0</v>
      </c>
      <c r="Y799" s="1">
        <f>V799/U799</f>
        <v>7.7344630572505737E-3</v>
      </c>
    </row>
    <row r="800" spans="1:25" ht="14.25" customHeight="1" x14ac:dyDescent="0.25">
      <c r="A800" s="2">
        <v>510</v>
      </c>
      <c r="B800" s="2" t="s">
        <v>681</v>
      </c>
      <c r="C800" s="2" t="s">
        <v>662</v>
      </c>
      <c r="D800" s="6">
        <v>3.5189103999999999E-2</v>
      </c>
      <c r="E800" s="6">
        <v>0.118983302</v>
      </c>
      <c r="F800" s="6">
        <v>1.04</v>
      </c>
      <c r="G800" s="6">
        <v>0.820354948859359</v>
      </c>
      <c r="H800" s="6">
        <v>1.3078654436550701</v>
      </c>
      <c r="I800" s="3">
        <v>0.76742233900000001</v>
      </c>
      <c r="J800" s="2">
        <v>8909</v>
      </c>
      <c r="K800" s="2">
        <v>83</v>
      </c>
      <c r="L800" s="2">
        <v>8826</v>
      </c>
      <c r="M800" s="5">
        <f>K800/J800</f>
        <v>9.3164215961387357E-3</v>
      </c>
      <c r="N800" s="2" t="b">
        <v>0</v>
      </c>
      <c r="O800" s="4">
        <v>0.21518341658023399</v>
      </c>
      <c r="P800" s="4">
        <v>5.2774960185854203E-2</v>
      </c>
      <c r="Q800" s="4">
        <v>1.2400893290519399</v>
      </c>
      <c r="R800" s="4">
        <v>1.11822711109386</v>
      </c>
      <c r="S800" s="4">
        <v>1.37523185475638</v>
      </c>
      <c r="T800" s="3">
        <v>4.5546581536653597E-5</v>
      </c>
      <c r="U800" s="2">
        <v>25356</v>
      </c>
      <c r="V800" s="2">
        <v>459</v>
      </c>
      <c r="W800" s="2">
        <v>24897</v>
      </c>
      <c r="X800" s="2" t="b">
        <v>0</v>
      </c>
      <c r="Y800" s="1">
        <f>V800/U800</f>
        <v>1.8102224325603409E-2</v>
      </c>
    </row>
    <row r="801" spans="1:25" ht="14.25" customHeight="1" x14ac:dyDescent="0.25">
      <c r="A801" s="2">
        <v>512</v>
      </c>
      <c r="B801" s="2" t="s">
        <v>680</v>
      </c>
      <c r="C801" s="2" t="s">
        <v>662</v>
      </c>
      <c r="D801" s="6">
        <v>1.5564381E-2</v>
      </c>
      <c r="E801" s="6">
        <v>2.7667569999999999E-2</v>
      </c>
      <c r="F801" s="6">
        <v>1.02</v>
      </c>
      <c r="G801" s="6">
        <v>0.962073857611072</v>
      </c>
      <c r="H801" s="6">
        <v>1.0722860000954499</v>
      </c>
      <c r="I801" s="3">
        <v>0.57374160900000004</v>
      </c>
      <c r="J801" s="2">
        <v>7410</v>
      </c>
      <c r="K801" s="2">
        <v>2618</v>
      </c>
      <c r="L801" s="2">
        <v>4792</v>
      </c>
      <c r="M801" s="5">
        <f>K801/J801</f>
        <v>0.35330634278002698</v>
      </c>
      <c r="N801" s="2" t="b">
        <v>0</v>
      </c>
      <c r="O801" s="4">
        <v>-2.8261603748038701E-3</v>
      </c>
      <c r="P801" s="4">
        <v>1.6618846747887901E-2</v>
      </c>
      <c r="Q801" s="4">
        <v>0.99717782945690803</v>
      </c>
      <c r="R801" s="4">
        <v>0.965220120026274</v>
      </c>
      <c r="S801" s="4">
        <v>1.03019363451865</v>
      </c>
      <c r="T801" s="3">
        <v>0.86496487674603895</v>
      </c>
      <c r="U801" s="2">
        <v>21280</v>
      </c>
      <c r="V801" s="2">
        <v>7188</v>
      </c>
      <c r="W801" s="2">
        <v>14092</v>
      </c>
      <c r="X801" s="2" t="b">
        <v>0</v>
      </c>
      <c r="Y801" s="1">
        <f>V801/U801</f>
        <v>0.33778195488721807</v>
      </c>
    </row>
    <row r="802" spans="1:25" ht="14.25" customHeight="1" x14ac:dyDescent="0.25">
      <c r="A802" s="2">
        <v>512.1</v>
      </c>
      <c r="B802" s="2" t="s">
        <v>679</v>
      </c>
      <c r="C802" s="2" t="s">
        <v>662</v>
      </c>
      <c r="D802" s="6">
        <v>1.4822587E-2</v>
      </c>
      <c r="E802" s="6">
        <v>9.7771451999999995E-2</v>
      </c>
      <c r="F802" s="6">
        <v>1.01</v>
      </c>
      <c r="G802" s="6">
        <v>0.83793943119708103</v>
      </c>
      <c r="H802" s="6">
        <v>1.2293119626578199</v>
      </c>
      <c r="I802" s="3">
        <v>0.87949892600000001</v>
      </c>
      <c r="J802" s="2">
        <v>4919</v>
      </c>
      <c r="K802" s="2">
        <v>127</v>
      </c>
      <c r="L802" s="2">
        <v>4792</v>
      </c>
      <c r="M802" s="5">
        <f>K802/J802</f>
        <v>2.5818255743037203E-2</v>
      </c>
      <c r="N802" s="2" t="b">
        <v>0</v>
      </c>
      <c r="O802" s="4">
        <v>0.207739719110312</v>
      </c>
      <c r="P802" s="4">
        <v>8.5425447435697993E-2</v>
      </c>
      <c r="Q802" s="4">
        <v>1.23089274999105</v>
      </c>
      <c r="R802" s="4">
        <v>1.0411291466664701</v>
      </c>
      <c r="S802" s="4">
        <v>1.4552440173552299</v>
      </c>
      <c r="T802" s="3">
        <v>1.50229733144264E-2</v>
      </c>
      <c r="U802" s="2">
        <v>25397</v>
      </c>
      <c r="V802" s="2">
        <v>171</v>
      </c>
      <c r="W802" s="2">
        <v>25226</v>
      </c>
      <c r="X802" s="2" t="b">
        <v>0</v>
      </c>
      <c r="Y802" s="1">
        <f>V802/U802</f>
        <v>6.7330787100838684E-3</v>
      </c>
    </row>
    <row r="803" spans="1:25" ht="14.25" customHeight="1" x14ac:dyDescent="0.25">
      <c r="A803" s="2">
        <v>512.20000000000005</v>
      </c>
      <c r="B803" s="2" t="s">
        <v>678</v>
      </c>
      <c r="C803" s="2" t="s">
        <v>662</v>
      </c>
      <c r="D803" s="6">
        <v>-3.5407118000000001E-2</v>
      </c>
      <c r="E803" s="6">
        <v>0.122500583</v>
      </c>
      <c r="F803" s="6">
        <v>0.97</v>
      </c>
      <c r="G803" s="6">
        <v>0.75918616067421196</v>
      </c>
      <c r="H803" s="6">
        <v>1.22714953004376</v>
      </c>
      <c r="I803" s="3">
        <v>0.77255358200000002</v>
      </c>
      <c r="J803" s="2">
        <v>4870</v>
      </c>
      <c r="K803" s="2">
        <v>78</v>
      </c>
      <c r="L803" s="2">
        <v>4792</v>
      </c>
      <c r="M803" s="5">
        <f>K803/J803</f>
        <v>1.6016427104722793E-2</v>
      </c>
      <c r="N803" s="2" t="b">
        <v>0</v>
      </c>
      <c r="O803" s="4">
        <v>-0.10439257762882601</v>
      </c>
      <c r="P803" s="4">
        <v>5.7689402733829998E-2</v>
      </c>
      <c r="Q803" s="4">
        <v>0.900871565968976</v>
      </c>
      <c r="R803" s="4">
        <v>0.80455672372472997</v>
      </c>
      <c r="S803" s="4">
        <v>1.00871642040874</v>
      </c>
      <c r="T803" s="3">
        <v>7.0363665625035599E-2</v>
      </c>
      <c r="U803" s="2">
        <v>24754</v>
      </c>
      <c r="V803" s="2">
        <v>382</v>
      </c>
      <c r="W803" s="2">
        <v>24372</v>
      </c>
      <c r="X803" s="2" t="b">
        <v>0</v>
      </c>
      <c r="Y803" s="1">
        <f>V803/U803</f>
        <v>1.5431849398077079E-2</v>
      </c>
    </row>
    <row r="804" spans="1:25" ht="14.25" customHeight="1" x14ac:dyDescent="0.25">
      <c r="A804" s="2">
        <v>512.70000000000005</v>
      </c>
      <c r="B804" s="2" t="s">
        <v>677</v>
      </c>
      <c r="C804" s="2" t="s">
        <v>662</v>
      </c>
      <c r="D804" s="6">
        <v>4.4149685000000001E-2</v>
      </c>
      <c r="E804" s="6">
        <v>3.1570042E-2</v>
      </c>
      <c r="F804" s="6">
        <v>1.05</v>
      </c>
      <c r="G804" s="6">
        <v>0.98242861209877097</v>
      </c>
      <c r="H804" s="6">
        <v>1.1118518597671401</v>
      </c>
      <c r="I804" s="3">
        <v>0.16197266199999999</v>
      </c>
      <c r="J804" s="2">
        <v>6587</v>
      </c>
      <c r="K804" s="2">
        <v>1795</v>
      </c>
      <c r="L804" s="2">
        <v>4792</v>
      </c>
      <c r="M804" s="5">
        <f>K804/J804</f>
        <v>0.27250645210262636</v>
      </c>
      <c r="N804" s="2" t="b">
        <v>0</v>
      </c>
      <c r="O804" s="4">
        <v>3.48276750423894E-2</v>
      </c>
      <c r="P804" s="4">
        <v>2.3265627506169999E-2</v>
      </c>
      <c r="Q804" s="4">
        <v>1.03544126105315</v>
      </c>
      <c r="R804" s="4">
        <v>0.989284865589941</v>
      </c>
      <c r="S804" s="4">
        <v>1.08375114426923</v>
      </c>
      <c r="T804" s="3">
        <v>0.134404099409072</v>
      </c>
      <c r="U804" s="2">
        <v>23359</v>
      </c>
      <c r="V804" s="2">
        <v>2695</v>
      </c>
      <c r="W804" s="2">
        <v>20664</v>
      </c>
      <c r="X804" s="2" t="b">
        <v>0</v>
      </c>
      <c r="Y804" s="1">
        <f>V804/U804</f>
        <v>0.11537308960143841</v>
      </c>
    </row>
    <row r="805" spans="1:25" ht="14.25" customHeight="1" x14ac:dyDescent="0.25">
      <c r="A805" s="2">
        <v>512.79999999999995</v>
      </c>
      <c r="B805" s="2" t="s">
        <v>676</v>
      </c>
      <c r="C805" s="2" t="s">
        <v>662</v>
      </c>
      <c r="D805" s="6">
        <v>3.6274925E-2</v>
      </c>
      <c r="E805" s="6">
        <v>3.5334413000000002E-2</v>
      </c>
      <c r="F805" s="6">
        <v>1.04</v>
      </c>
      <c r="G805" s="6">
        <v>0.96755740308909299</v>
      </c>
      <c r="H805" s="6">
        <v>1.1112998591655601</v>
      </c>
      <c r="I805" s="3">
        <v>0.30460063399999998</v>
      </c>
      <c r="J805" s="2">
        <v>6100</v>
      </c>
      <c r="K805" s="2">
        <v>1308</v>
      </c>
      <c r="L805" s="2">
        <v>4792</v>
      </c>
      <c r="M805" s="5">
        <f>K805/J805</f>
        <v>0.21442622950819673</v>
      </c>
      <c r="N805" s="2" t="b">
        <v>0</v>
      </c>
      <c r="O805" s="4">
        <v>-1.1809882264507E-2</v>
      </c>
      <c r="P805" s="4">
        <v>2.2207317396891399E-2</v>
      </c>
      <c r="Q805" s="4">
        <v>0.98825958067641995</v>
      </c>
      <c r="R805" s="4">
        <v>0.94616697008065198</v>
      </c>
      <c r="S805" s="4">
        <v>1.03222478662036</v>
      </c>
      <c r="T805" s="3">
        <v>0.59486355981392203</v>
      </c>
      <c r="U805" s="2">
        <v>22209</v>
      </c>
      <c r="V805" s="2">
        <v>3020</v>
      </c>
      <c r="W805" s="2">
        <v>19189</v>
      </c>
      <c r="X805" s="2" t="b">
        <v>0</v>
      </c>
      <c r="Y805" s="1">
        <f>V805/U805</f>
        <v>0.13598090864064119</v>
      </c>
    </row>
    <row r="806" spans="1:25" ht="14.25" customHeight="1" x14ac:dyDescent="0.25">
      <c r="A806" s="2">
        <v>512.9</v>
      </c>
      <c r="B806" s="2" t="s">
        <v>675</v>
      </c>
      <c r="C806" s="2" t="s">
        <v>662</v>
      </c>
      <c r="D806" s="6">
        <v>3.6105417000000001E-2</v>
      </c>
      <c r="E806" s="6">
        <v>3.8883123999999998E-2</v>
      </c>
      <c r="F806" s="6">
        <v>1.04</v>
      </c>
      <c r="G806" s="6">
        <v>0.96068807541066203</v>
      </c>
      <c r="H806" s="6">
        <v>1.11886674701939</v>
      </c>
      <c r="I806" s="3">
        <v>0.35311578599999999</v>
      </c>
      <c r="J806" s="2">
        <v>5805</v>
      </c>
      <c r="K806" s="2">
        <v>1013</v>
      </c>
      <c r="L806" s="2">
        <v>4792</v>
      </c>
      <c r="M806" s="5">
        <f>K806/J806</f>
        <v>0.17450473729543498</v>
      </c>
      <c r="N806" s="2" t="b">
        <v>0</v>
      </c>
      <c r="O806" s="4">
        <v>1.4296244872964299E-2</v>
      </c>
      <c r="P806" s="4">
        <v>2.36749095889577E-2</v>
      </c>
      <c r="Q806" s="4">
        <v>1.01439892491119</v>
      </c>
      <c r="R806" s="4">
        <v>0.96840336616119105</v>
      </c>
      <c r="S806" s="4">
        <v>1.0625791016609301</v>
      </c>
      <c r="T806" s="3">
        <v>0.54593914076115102</v>
      </c>
      <c r="U806" s="2">
        <v>22749</v>
      </c>
      <c r="V806" s="2">
        <v>2547</v>
      </c>
      <c r="W806" s="2">
        <v>20202</v>
      </c>
      <c r="X806" s="2" t="b">
        <v>0</v>
      </c>
      <c r="Y806" s="1">
        <f>V806/U806</f>
        <v>0.1119609653171568</v>
      </c>
    </row>
    <row r="807" spans="1:25" ht="14.25" customHeight="1" x14ac:dyDescent="0.25">
      <c r="A807" s="2">
        <v>513</v>
      </c>
      <c r="B807" s="2" t="s">
        <v>674</v>
      </c>
      <c r="C807" s="2" t="s">
        <v>662</v>
      </c>
      <c r="D807" s="6">
        <v>0.167716263</v>
      </c>
      <c r="E807" s="6">
        <v>0.16075938100000001</v>
      </c>
      <c r="F807" s="6">
        <v>1.18</v>
      </c>
      <c r="G807" s="6">
        <v>0.86297278498083296</v>
      </c>
      <c r="H807" s="6">
        <v>1.62061328689283</v>
      </c>
      <c r="I807" s="3">
        <v>0.29682089</v>
      </c>
      <c r="J807" s="2">
        <v>8878</v>
      </c>
      <c r="K807" s="2">
        <v>45</v>
      </c>
      <c r="L807" s="2">
        <v>8833</v>
      </c>
      <c r="M807" s="5">
        <f>K807/J807</f>
        <v>5.0687091687316964E-3</v>
      </c>
      <c r="N807" s="2" t="b">
        <v>0</v>
      </c>
      <c r="O807" s="4">
        <v>7.9319219925826408E-3</v>
      </c>
      <c r="P807" s="4">
        <v>5.7422197418446501E-2</v>
      </c>
      <c r="Q807" s="4">
        <v>1.0079634630243499</v>
      </c>
      <c r="R807" s="4">
        <v>0.90067068741603995</v>
      </c>
      <c r="S807" s="4">
        <v>1.1280375357910599</v>
      </c>
      <c r="T807" s="3">
        <v>0.89013500829563497</v>
      </c>
      <c r="U807" s="2">
        <v>25229</v>
      </c>
      <c r="V807" s="2">
        <v>390</v>
      </c>
      <c r="W807" s="2">
        <v>24839</v>
      </c>
      <c r="X807" s="2" t="b">
        <v>0</v>
      </c>
      <c r="Y807" s="1">
        <f>V807/U807</f>
        <v>1.5458401046414841E-2</v>
      </c>
    </row>
    <row r="808" spans="1:25" ht="14.25" customHeight="1" x14ac:dyDescent="0.25">
      <c r="A808" s="2">
        <v>513.29999999999995</v>
      </c>
      <c r="B808" s="2" t="s">
        <v>673</v>
      </c>
      <c r="C808" s="2" t="s">
        <v>662</v>
      </c>
      <c r="D808" s="6">
        <v>0.33921133799999997</v>
      </c>
      <c r="E808" s="6">
        <v>0.18912770200000001</v>
      </c>
      <c r="F808" s="6">
        <v>1.4</v>
      </c>
      <c r="G808" s="6">
        <v>0.96901134625348595</v>
      </c>
      <c r="H808" s="6">
        <v>2.0337911927398902</v>
      </c>
      <c r="I808" s="3">
        <v>7.2883884999999995E-2</v>
      </c>
      <c r="J808" s="2">
        <v>8866</v>
      </c>
      <c r="K808" s="2">
        <v>33</v>
      </c>
      <c r="L808" s="2">
        <v>8833</v>
      </c>
      <c r="M808" s="5">
        <f>K808/J808</f>
        <v>3.7220843672456576E-3</v>
      </c>
      <c r="N808" s="2" t="b">
        <v>0</v>
      </c>
      <c r="O808" s="4">
        <v>-3.5075974756128399E-2</v>
      </c>
      <c r="P808" s="4">
        <v>0.102803279673939</v>
      </c>
      <c r="Q808" s="4">
        <v>0.96553205740829595</v>
      </c>
      <c r="R808" s="4">
        <v>0.78933030918945501</v>
      </c>
      <c r="S808" s="4">
        <v>1.1810672199328101</v>
      </c>
      <c r="T808" s="3">
        <v>0.73295671574280696</v>
      </c>
      <c r="U808" s="2">
        <v>25669</v>
      </c>
      <c r="V808" s="2">
        <v>119</v>
      </c>
      <c r="W808" s="2">
        <v>25550</v>
      </c>
      <c r="X808" s="2" t="b">
        <v>0</v>
      </c>
      <c r="Y808" s="1">
        <f>V808/U808</f>
        <v>4.635942187073902E-3</v>
      </c>
    </row>
    <row r="809" spans="1:25" ht="14.25" customHeight="1" x14ac:dyDescent="0.25">
      <c r="A809" s="2">
        <v>513.30999999999995</v>
      </c>
      <c r="B809" s="2" t="s">
        <v>672</v>
      </c>
      <c r="C809" s="2" t="s">
        <v>662</v>
      </c>
      <c r="D809" s="6">
        <v>0.38423773999999999</v>
      </c>
      <c r="E809" s="6">
        <v>0.34822541600000001</v>
      </c>
      <c r="F809" s="6">
        <v>1.47</v>
      </c>
      <c r="G809" s="6">
        <v>0.74209050017603895</v>
      </c>
      <c r="H809" s="6">
        <v>2.90594766402709</v>
      </c>
      <c r="I809" s="3">
        <v>0.26984624699999998</v>
      </c>
      <c r="J809" s="2">
        <v>8843</v>
      </c>
      <c r="K809" s="2">
        <v>10</v>
      </c>
      <c r="L809" s="2">
        <v>8833</v>
      </c>
      <c r="M809" s="5">
        <f>K809/J809</f>
        <v>1.1308379509216329E-3</v>
      </c>
      <c r="N809" s="2" t="b">
        <v>0</v>
      </c>
      <c r="O809" s="4">
        <v>-0.40860037290394602</v>
      </c>
      <c r="P809" s="4">
        <v>0.17295886374248801</v>
      </c>
      <c r="Q809" s="4">
        <v>0.66457976334290902</v>
      </c>
      <c r="R809" s="4">
        <v>0.47350171431779903</v>
      </c>
      <c r="S809" s="4">
        <v>0.93276591929820096</v>
      </c>
      <c r="T809" s="3">
        <v>1.8156372832587801E-2</v>
      </c>
      <c r="U809" s="2">
        <v>25836</v>
      </c>
      <c r="V809" s="2">
        <v>42</v>
      </c>
      <c r="W809" s="2">
        <v>25794</v>
      </c>
      <c r="X809" s="2" t="b">
        <v>0</v>
      </c>
      <c r="Y809" s="1">
        <f>V809/U809</f>
        <v>1.625638643752903E-3</v>
      </c>
    </row>
    <row r="810" spans="1:25" ht="14.25" customHeight="1" x14ac:dyDescent="0.25">
      <c r="A810" s="2">
        <v>513.79999999999995</v>
      </c>
      <c r="B810" s="2" t="s">
        <v>671</v>
      </c>
      <c r="C810" s="2" t="s">
        <v>662</v>
      </c>
      <c r="D810" s="6">
        <v>-0.34995864500000001</v>
      </c>
      <c r="E810" s="6">
        <v>0.34079027099999998</v>
      </c>
      <c r="F810" s="6">
        <v>0.7</v>
      </c>
      <c r="G810" s="6">
        <v>0.36135024755849299</v>
      </c>
      <c r="H810" s="6">
        <v>1.3743629108213</v>
      </c>
      <c r="I810" s="3">
        <v>0.30446601200000001</v>
      </c>
      <c r="J810" s="2">
        <v>8843</v>
      </c>
      <c r="K810" s="2">
        <v>10</v>
      </c>
      <c r="L810" s="2">
        <v>8833</v>
      </c>
      <c r="M810" s="5">
        <f>K810/J810</f>
        <v>1.1308379509216329E-3</v>
      </c>
      <c r="N810" s="2" t="b">
        <v>0</v>
      </c>
      <c r="O810" s="4">
        <v>3.9593956981118401E-2</v>
      </c>
      <c r="P810" s="4">
        <v>0.13323397457903299</v>
      </c>
      <c r="Q810" s="4">
        <v>1.04038824603166</v>
      </c>
      <c r="R810" s="4">
        <v>0.80128015765724503</v>
      </c>
      <c r="S810" s="4">
        <v>1.3508480050792</v>
      </c>
      <c r="T810" s="3">
        <v>0.76633204444094705</v>
      </c>
      <c r="U810" s="2">
        <v>25891</v>
      </c>
      <c r="V810" s="2">
        <v>72</v>
      </c>
      <c r="W810" s="2">
        <v>25819</v>
      </c>
      <c r="X810" s="2" t="b">
        <v>0</v>
      </c>
      <c r="Y810" s="1">
        <f>V810/U810</f>
        <v>2.780889112046657E-3</v>
      </c>
    </row>
    <row r="811" spans="1:25" ht="14.25" customHeight="1" x14ac:dyDescent="0.25">
      <c r="A811" s="2">
        <v>514</v>
      </c>
      <c r="B811" s="2" t="s">
        <v>670</v>
      </c>
      <c r="C811" s="2" t="s">
        <v>662</v>
      </c>
      <c r="D811" s="6">
        <v>3.7485295000000002E-2</v>
      </c>
      <c r="E811" s="6">
        <v>6.9171345999999995E-2</v>
      </c>
      <c r="F811" s="6">
        <v>1.04</v>
      </c>
      <c r="G811" s="6">
        <v>0.90656681661343497</v>
      </c>
      <c r="H811" s="6">
        <v>1.1889387864474501</v>
      </c>
      <c r="I811" s="3">
        <v>0.58787402600000005</v>
      </c>
      <c r="J811" s="2">
        <v>8455</v>
      </c>
      <c r="K811" s="2">
        <v>254</v>
      </c>
      <c r="L811" s="2">
        <v>8201</v>
      </c>
      <c r="M811" s="5">
        <f>K811/J811</f>
        <v>3.0041395623891187E-2</v>
      </c>
      <c r="N811" s="2" t="b">
        <v>0</v>
      </c>
      <c r="O811" s="4">
        <v>0.111412018878483</v>
      </c>
      <c r="P811" s="4">
        <v>3.7853072096891302E-2</v>
      </c>
      <c r="Q811" s="4">
        <v>1.1178553895080601</v>
      </c>
      <c r="R811" s="4">
        <v>1.0379213358931301</v>
      </c>
      <c r="S811" s="4">
        <v>1.20394545197102</v>
      </c>
      <c r="T811" s="3">
        <v>3.2475929370494698E-3</v>
      </c>
      <c r="U811" s="2">
        <v>24846</v>
      </c>
      <c r="V811" s="2">
        <v>911</v>
      </c>
      <c r="W811" s="2">
        <v>23935</v>
      </c>
      <c r="X811" s="2" t="b">
        <v>0</v>
      </c>
      <c r="Y811" s="1">
        <f>V811/U811</f>
        <v>3.6665861708122034E-2</v>
      </c>
    </row>
    <row r="812" spans="1:25" ht="14.25" customHeight="1" x14ac:dyDescent="0.25">
      <c r="A812" s="2">
        <v>514.1</v>
      </c>
      <c r="B812" s="2" t="s">
        <v>669</v>
      </c>
      <c r="C812" s="2" t="s">
        <v>662</v>
      </c>
      <c r="D812" s="6">
        <v>-0.31318298300000003</v>
      </c>
      <c r="E812" s="6">
        <v>0.20175818300000001</v>
      </c>
      <c r="F812" s="6">
        <v>0.73</v>
      </c>
      <c r="G812" s="6">
        <v>0.49231869325074301</v>
      </c>
      <c r="H812" s="6">
        <v>1.0857413827048501</v>
      </c>
      <c r="I812" s="3">
        <v>0.120597859</v>
      </c>
      <c r="J812" s="2">
        <v>8230</v>
      </c>
      <c r="K812" s="2">
        <v>29</v>
      </c>
      <c r="L812" s="2">
        <v>8201</v>
      </c>
      <c r="M812" s="5">
        <f>K812/J812</f>
        <v>3.5236938031591738E-3</v>
      </c>
      <c r="N812" s="2" t="b">
        <v>0</v>
      </c>
      <c r="O812" s="4">
        <v>3.2745057321959897E-2</v>
      </c>
      <c r="P812" s="4">
        <v>0.21112603517371001</v>
      </c>
      <c r="Q812" s="4">
        <v>1.0332870766842901</v>
      </c>
      <c r="R812" s="4">
        <v>0.683135553292187</v>
      </c>
      <c r="S812" s="4">
        <v>1.5629140917894899</v>
      </c>
      <c r="T812" s="3">
        <v>0.87674468798621996</v>
      </c>
      <c r="U812" s="2">
        <v>25906</v>
      </c>
      <c r="V812" s="2">
        <v>28</v>
      </c>
      <c r="W812" s="2">
        <v>25878</v>
      </c>
      <c r="X812" s="2" t="b">
        <v>0</v>
      </c>
      <c r="Y812" s="1">
        <f>V812/U812</f>
        <v>1.0808306955917548E-3</v>
      </c>
    </row>
    <row r="813" spans="1:25" ht="14.25" customHeight="1" x14ac:dyDescent="0.25">
      <c r="A813" s="2">
        <v>514.20000000000005</v>
      </c>
      <c r="B813" s="2" t="s">
        <v>668</v>
      </c>
      <c r="C813" s="2" t="s">
        <v>662</v>
      </c>
      <c r="D813" s="6">
        <v>6.4404929999999999E-2</v>
      </c>
      <c r="E813" s="6">
        <v>6.0550452999999997E-2</v>
      </c>
      <c r="F813" s="6">
        <v>1.07</v>
      </c>
      <c r="G813" s="6">
        <v>0.94717258556098405</v>
      </c>
      <c r="H813" s="6">
        <v>1.2009150620170299</v>
      </c>
      <c r="I813" s="3">
        <v>0.287483981</v>
      </c>
      <c r="J813" s="2">
        <v>8537</v>
      </c>
      <c r="K813" s="2">
        <v>336</v>
      </c>
      <c r="L813" s="2">
        <v>8201</v>
      </c>
      <c r="M813" s="5">
        <f>K813/J813</f>
        <v>3.9358088321424387E-2</v>
      </c>
      <c r="N813" s="2" t="b">
        <v>0</v>
      </c>
      <c r="O813" s="4">
        <v>0.14412827263014899</v>
      </c>
      <c r="P813" s="4">
        <v>4.5244835068666299E-2</v>
      </c>
      <c r="Q813" s="4">
        <v>1.1550322580485901</v>
      </c>
      <c r="R813" s="4">
        <v>1.0570144693799199</v>
      </c>
      <c r="S813" s="4">
        <v>1.26213931386905</v>
      </c>
      <c r="T813" s="3">
        <v>1.44494716175261E-3</v>
      </c>
      <c r="U813" s="2">
        <v>25395</v>
      </c>
      <c r="V813" s="2">
        <v>630</v>
      </c>
      <c r="W813" s="2">
        <v>24765</v>
      </c>
      <c r="X813" s="2" t="b">
        <v>0</v>
      </c>
      <c r="Y813" s="1">
        <f>V813/U813</f>
        <v>2.4808033077377438E-2</v>
      </c>
    </row>
    <row r="814" spans="1:25" ht="14.25" customHeight="1" x14ac:dyDescent="0.25">
      <c r="A814" s="2">
        <v>516</v>
      </c>
      <c r="B814" s="2" t="s">
        <v>667</v>
      </c>
      <c r="C814" s="2" t="s">
        <v>662</v>
      </c>
      <c r="D814" s="6">
        <v>4.8941184999999998E-2</v>
      </c>
      <c r="E814" s="6">
        <v>0.16850004199999999</v>
      </c>
      <c r="F814" s="6">
        <v>1.05</v>
      </c>
      <c r="G814" s="6">
        <v>0.75478759735491097</v>
      </c>
      <c r="H814" s="6">
        <v>1.4611170812707199</v>
      </c>
      <c r="I814" s="3">
        <v>0.77147041999999999</v>
      </c>
      <c r="J814" s="2">
        <v>8908</v>
      </c>
      <c r="K814" s="2">
        <v>42</v>
      </c>
      <c r="L814" s="2">
        <v>8866</v>
      </c>
      <c r="M814" s="5">
        <f>K814/J814</f>
        <v>4.7148630444544233E-3</v>
      </c>
      <c r="N814" s="2" t="b">
        <v>0</v>
      </c>
      <c r="O814" s="4">
        <v>-4.8727922060624998E-2</v>
      </c>
      <c r="P814" s="4">
        <v>9.5189956654172694E-2</v>
      </c>
      <c r="Q814" s="4">
        <v>0.95244023242465403</v>
      </c>
      <c r="R814" s="4">
        <v>0.79033352655566103</v>
      </c>
      <c r="S814" s="4">
        <v>1.1477969311191101</v>
      </c>
      <c r="T814" s="3">
        <v>0.60871965079248902</v>
      </c>
      <c r="U814" s="2">
        <v>25702</v>
      </c>
      <c r="V814" s="2">
        <v>139</v>
      </c>
      <c r="W814" s="2">
        <v>25563</v>
      </c>
      <c r="X814" s="2" t="b">
        <v>0</v>
      </c>
      <c r="Y814" s="1">
        <f>V814/U814</f>
        <v>5.4081394444012139E-3</v>
      </c>
    </row>
    <row r="815" spans="1:25" ht="14.25" customHeight="1" x14ac:dyDescent="0.25">
      <c r="A815" s="2">
        <v>516.1</v>
      </c>
      <c r="B815" s="2" t="s">
        <v>666</v>
      </c>
      <c r="C815" s="2" t="s">
        <v>662</v>
      </c>
      <c r="D815" s="6">
        <v>8.9536790000000005E-2</v>
      </c>
      <c r="E815" s="6">
        <v>0.175314211</v>
      </c>
      <c r="F815" s="6">
        <v>1.0900000000000001</v>
      </c>
      <c r="G815" s="6">
        <v>0.775630475515522</v>
      </c>
      <c r="H815" s="6">
        <v>1.5421115961398499</v>
      </c>
      <c r="I815" s="3">
        <v>0.60954587000000005</v>
      </c>
      <c r="J815" s="2">
        <v>8905</v>
      </c>
      <c r="K815" s="2">
        <v>39</v>
      </c>
      <c r="L815" s="2">
        <v>8866</v>
      </c>
      <c r="M815" s="5">
        <f>K815/J815</f>
        <v>4.3795620437956208E-3</v>
      </c>
      <c r="N815" s="2" t="b">
        <v>0</v>
      </c>
      <c r="O815" s="4">
        <v>-3.2078684825317998E-2</v>
      </c>
      <c r="P815" s="4">
        <v>9.9209311495864302E-2</v>
      </c>
      <c r="Q815" s="4">
        <v>0.96843037830604695</v>
      </c>
      <c r="R815" s="4">
        <v>0.79729627192678199</v>
      </c>
      <c r="S815" s="4">
        <v>1.1762972318427201</v>
      </c>
      <c r="T815" s="3">
        <v>0.74643512261261102</v>
      </c>
      <c r="U815" s="2">
        <v>25782</v>
      </c>
      <c r="V815" s="2">
        <v>128</v>
      </c>
      <c r="W815" s="2">
        <v>25654</v>
      </c>
      <c r="X815" s="2" t="b">
        <v>0</v>
      </c>
      <c r="Y815" s="1">
        <f>V815/U815</f>
        <v>4.9647040570940963E-3</v>
      </c>
    </row>
    <row r="816" spans="1:25" ht="14.25" customHeight="1" x14ac:dyDescent="0.25">
      <c r="A816" s="2">
        <v>519</v>
      </c>
      <c r="B816" s="2" t="s">
        <v>665</v>
      </c>
      <c r="C816" s="2" t="s">
        <v>662</v>
      </c>
      <c r="D816" s="6">
        <v>0.130113965</v>
      </c>
      <c r="E816" s="6">
        <v>0.13577840899999999</v>
      </c>
      <c r="F816" s="6">
        <v>1.1399999999999999</v>
      </c>
      <c r="G816" s="6">
        <v>0.87283240576572896</v>
      </c>
      <c r="H816" s="6">
        <v>1.48622544381135</v>
      </c>
      <c r="I816" s="3">
        <v>0.337920726</v>
      </c>
      <c r="J816" s="2">
        <v>8838</v>
      </c>
      <c r="K816" s="2">
        <v>63</v>
      </c>
      <c r="L816" s="2">
        <v>8775</v>
      </c>
      <c r="M816" s="5">
        <f>K816/J816</f>
        <v>7.1283095723014261E-3</v>
      </c>
      <c r="N816" s="2" t="b">
        <v>0</v>
      </c>
      <c r="O816" s="4">
        <v>4.7726934397868202E-2</v>
      </c>
      <c r="P816" s="4">
        <v>5.4138296692930202E-2</v>
      </c>
      <c r="Q816" s="4">
        <v>1.0488842020197899</v>
      </c>
      <c r="R816" s="4">
        <v>0.94328753551052302</v>
      </c>
      <c r="S816" s="4">
        <v>1.16630192579748</v>
      </c>
      <c r="T816" s="3">
        <v>0.37800702423738902</v>
      </c>
      <c r="U816" s="2">
        <v>25079</v>
      </c>
      <c r="V816" s="2">
        <v>442</v>
      </c>
      <c r="W816" s="2">
        <v>24637</v>
      </c>
      <c r="X816" s="2" t="b">
        <v>0</v>
      </c>
      <c r="Y816" s="1">
        <f>V816/U816</f>
        <v>1.762430718928187E-2</v>
      </c>
    </row>
    <row r="817" spans="1:25" ht="14.25" customHeight="1" x14ac:dyDescent="0.25">
      <c r="A817" s="2">
        <v>519.79999999999995</v>
      </c>
      <c r="B817" s="2" t="s">
        <v>664</v>
      </c>
      <c r="C817" s="2" t="s">
        <v>662</v>
      </c>
      <c r="D817" s="6">
        <v>6.0588005E-2</v>
      </c>
      <c r="E817" s="6">
        <v>0.19631256399999999</v>
      </c>
      <c r="F817" s="6">
        <v>1.06</v>
      </c>
      <c r="G817" s="6">
        <v>0.723116727926992</v>
      </c>
      <c r="H817" s="6">
        <v>1.5610530575850501</v>
      </c>
      <c r="I817" s="3">
        <v>0.75760276999999998</v>
      </c>
      <c r="J817" s="2">
        <v>8805</v>
      </c>
      <c r="K817" s="2">
        <v>30</v>
      </c>
      <c r="L817" s="2">
        <v>8775</v>
      </c>
      <c r="M817" s="5">
        <f>K817/J817</f>
        <v>3.4071550255536627E-3</v>
      </c>
      <c r="N817" s="2" t="b">
        <v>0</v>
      </c>
      <c r="O817" s="4">
        <v>0.116461210712371</v>
      </c>
      <c r="P817" s="4">
        <v>0.12422395299965699</v>
      </c>
      <c r="Q817" s="4">
        <v>1.12351392931701</v>
      </c>
      <c r="R817" s="4">
        <v>0.88071805101550305</v>
      </c>
      <c r="S817" s="4">
        <v>1.43324364467593</v>
      </c>
      <c r="T817" s="3">
        <v>0.34849623042394501</v>
      </c>
      <c r="U817" s="2">
        <v>25645</v>
      </c>
      <c r="V817" s="2">
        <v>83</v>
      </c>
      <c r="W817" s="2">
        <v>25562</v>
      </c>
      <c r="X817" s="2" t="b">
        <v>0</v>
      </c>
      <c r="Y817" s="1">
        <f>V817/U817</f>
        <v>3.2364983427568728E-3</v>
      </c>
    </row>
    <row r="818" spans="1:25" ht="14.25" customHeight="1" x14ac:dyDescent="0.25">
      <c r="A818" s="2">
        <v>519.9</v>
      </c>
      <c r="B818" s="2" t="s">
        <v>663</v>
      </c>
      <c r="C818" s="2" t="s">
        <v>662</v>
      </c>
      <c r="D818" s="6">
        <v>0.175105027</v>
      </c>
      <c r="E818" s="6">
        <v>0.19170664100000001</v>
      </c>
      <c r="F818" s="6">
        <v>1.19</v>
      </c>
      <c r="G818" s="6">
        <v>0.81820694174202702</v>
      </c>
      <c r="H818" s="6">
        <v>1.73472698446544</v>
      </c>
      <c r="I818" s="3">
        <v>0.36103170800000001</v>
      </c>
      <c r="J818" s="2">
        <v>8807</v>
      </c>
      <c r="K818" s="2">
        <v>32</v>
      </c>
      <c r="L818" s="2">
        <v>8775</v>
      </c>
      <c r="M818" s="5">
        <f>K818/J818</f>
        <v>3.6334733734529352E-3</v>
      </c>
      <c r="N818" s="2" t="b">
        <v>0</v>
      </c>
      <c r="O818" s="4">
        <v>-2.0420354674220501E-2</v>
      </c>
      <c r="P818" s="4">
        <v>8.9635990017224304E-2</v>
      </c>
      <c r="Q818" s="4">
        <v>0.97978672880023099</v>
      </c>
      <c r="R818" s="4">
        <v>0.82192437028781995</v>
      </c>
      <c r="S818" s="4">
        <v>1.16796881639717</v>
      </c>
      <c r="T818" s="3">
        <v>0.819790658171208</v>
      </c>
      <c r="U818" s="2">
        <v>25581</v>
      </c>
      <c r="V818" s="2">
        <v>157</v>
      </c>
      <c r="W818" s="2">
        <v>25424</v>
      </c>
      <c r="X818" s="2" t="b">
        <v>0</v>
      </c>
      <c r="Y818" s="1">
        <f>V818/U818</f>
        <v>6.1373675774989249E-3</v>
      </c>
    </row>
    <row r="819" spans="1:25" ht="14.25" customHeight="1" x14ac:dyDescent="0.25">
      <c r="A819" s="2">
        <v>520</v>
      </c>
      <c r="B819" s="2" t="s">
        <v>661</v>
      </c>
      <c r="C819" s="2" t="s">
        <v>515</v>
      </c>
      <c r="D819" s="6" t="s">
        <v>0</v>
      </c>
      <c r="E819" s="6" t="s">
        <v>0</v>
      </c>
      <c r="F819" s="6" t="s">
        <v>0</v>
      </c>
      <c r="G819" s="6" t="s">
        <v>0</v>
      </c>
      <c r="H819" s="6" t="s">
        <v>0</v>
      </c>
      <c r="I819" s="3" t="s">
        <v>0</v>
      </c>
      <c r="J819" s="2" t="s">
        <v>0</v>
      </c>
      <c r="K819" s="2" t="s">
        <v>0</v>
      </c>
      <c r="L819" s="2" t="s">
        <v>0</v>
      </c>
      <c r="M819" s="5" t="s">
        <v>0</v>
      </c>
      <c r="N819" s="2" t="s">
        <v>0</v>
      </c>
      <c r="O819" s="4">
        <v>-8.2187444286250799E-2</v>
      </c>
      <c r="P819" s="4">
        <v>7.2626609736962194E-2</v>
      </c>
      <c r="Q819" s="4">
        <v>0.92109928771520799</v>
      </c>
      <c r="R819" s="4">
        <v>0.79888713631438502</v>
      </c>
      <c r="S819" s="4">
        <v>1.06200720885758</v>
      </c>
      <c r="T819" s="3">
        <v>0.25778426615392702</v>
      </c>
      <c r="U819" s="2">
        <v>25169</v>
      </c>
      <c r="V819" s="2">
        <v>238</v>
      </c>
      <c r="W819" s="2">
        <v>24931</v>
      </c>
      <c r="X819" s="2" t="b">
        <v>0</v>
      </c>
      <c r="Y819" s="1">
        <f>V819/U819</f>
        <v>9.4560769200206611E-3</v>
      </c>
    </row>
    <row r="820" spans="1:25" ht="14.25" customHeight="1" x14ac:dyDescent="0.25">
      <c r="A820" s="2">
        <v>520.1</v>
      </c>
      <c r="B820" s="2" t="s">
        <v>660</v>
      </c>
      <c r="C820" s="2" t="s">
        <v>515</v>
      </c>
      <c r="D820" s="6" t="s">
        <v>0</v>
      </c>
      <c r="E820" s="6" t="s">
        <v>0</v>
      </c>
      <c r="F820" s="6" t="s">
        <v>0</v>
      </c>
      <c r="G820" s="6" t="s">
        <v>0</v>
      </c>
      <c r="H820" s="6" t="s">
        <v>0</v>
      </c>
      <c r="I820" s="3" t="s">
        <v>0</v>
      </c>
      <c r="J820" s="2" t="s">
        <v>0</v>
      </c>
      <c r="K820" s="2" t="s">
        <v>0</v>
      </c>
      <c r="L820" s="2" t="s">
        <v>0</v>
      </c>
      <c r="M820" s="5" t="s">
        <v>0</v>
      </c>
      <c r="N820" s="2" t="s">
        <v>0</v>
      </c>
      <c r="O820" s="4">
        <v>-3.9025045783781902E-2</v>
      </c>
      <c r="P820" s="4">
        <v>0.12814637096995801</v>
      </c>
      <c r="Q820" s="4">
        <v>0.96172662164769995</v>
      </c>
      <c r="R820" s="4">
        <v>0.74811996497484601</v>
      </c>
      <c r="S820" s="4">
        <v>1.23632323435854</v>
      </c>
      <c r="T820" s="3">
        <v>0.76072038730496006</v>
      </c>
      <c r="U820" s="2">
        <v>25678</v>
      </c>
      <c r="V820" s="2">
        <v>76</v>
      </c>
      <c r="W820" s="2">
        <v>25602</v>
      </c>
      <c r="X820" s="2" t="b">
        <v>0</v>
      </c>
      <c r="Y820" s="1">
        <f>V820/U820</f>
        <v>2.9597320663603084E-3</v>
      </c>
    </row>
    <row r="821" spans="1:25" ht="14.25" customHeight="1" x14ac:dyDescent="0.25">
      <c r="A821" s="2">
        <v>520.20000000000005</v>
      </c>
      <c r="B821" s="2" t="s">
        <v>659</v>
      </c>
      <c r="C821" s="2" t="s">
        <v>515</v>
      </c>
      <c r="D821" s="6" t="s">
        <v>0</v>
      </c>
      <c r="E821" s="6" t="s">
        <v>0</v>
      </c>
      <c r="F821" s="6" t="s">
        <v>0</v>
      </c>
      <c r="G821" s="6" t="s">
        <v>0</v>
      </c>
      <c r="H821" s="6" t="s">
        <v>0</v>
      </c>
      <c r="I821" s="3" t="s">
        <v>0</v>
      </c>
      <c r="J821" s="2" t="s">
        <v>0</v>
      </c>
      <c r="K821" s="2" t="s">
        <v>0</v>
      </c>
      <c r="L821" s="2" t="s">
        <v>0</v>
      </c>
      <c r="M821" s="5" t="s">
        <v>0</v>
      </c>
      <c r="N821" s="2" t="s">
        <v>0</v>
      </c>
      <c r="O821" s="4">
        <v>-0.10276519129520301</v>
      </c>
      <c r="P821" s="4">
        <v>0.118975714317212</v>
      </c>
      <c r="Q821" s="4">
        <v>0.90233882561911105</v>
      </c>
      <c r="R821" s="4">
        <v>0.71465341265490701</v>
      </c>
      <c r="S821" s="4">
        <v>1.13931500473062</v>
      </c>
      <c r="T821" s="3">
        <v>0.38772561860821098</v>
      </c>
      <c r="U821" s="2">
        <v>25547</v>
      </c>
      <c r="V821" s="2">
        <v>88</v>
      </c>
      <c r="W821" s="2">
        <v>25459</v>
      </c>
      <c r="X821" s="2" t="b">
        <v>0</v>
      </c>
      <c r="Y821" s="1">
        <f>V821/U821</f>
        <v>3.4446314635769365E-3</v>
      </c>
    </row>
    <row r="822" spans="1:25" ht="14.25" customHeight="1" x14ac:dyDescent="0.25">
      <c r="A822" s="2">
        <v>521</v>
      </c>
      <c r="B822" s="2" t="s">
        <v>658</v>
      </c>
      <c r="C822" s="2" t="s">
        <v>515</v>
      </c>
      <c r="D822" s="6">
        <v>0.369636733</v>
      </c>
      <c r="E822" s="6">
        <v>0.19854380699999999</v>
      </c>
      <c r="F822" s="6">
        <v>1.45</v>
      </c>
      <c r="G822" s="6">
        <v>0.98067994279519699</v>
      </c>
      <c r="H822" s="6">
        <v>2.1356746556366</v>
      </c>
      <c r="I822" s="3">
        <v>6.2639899999999998E-2</v>
      </c>
      <c r="J822" s="2">
        <v>8220</v>
      </c>
      <c r="K822" s="2">
        <v>30</v>
      </c>
      <c r="L822" s="2">
        <v>8190</v>
      </c>
      <c r="M822" s="5">
        <f>K822/J822</f>
        <v>3.6496350364963502E-3</v>
      </c>
      <c r="N822" s="2" t="b">
        <v>0</v>
      </c>
      <c r="O822" s="4">
        <v>-1.00260537513029E-2</v>
      </c>
      <c r="P822" s="4">
        <v>1.6796838388068801E-2</v>
      </c>
      <c r="Q822" s="4">
        <v>0.99002403957304097</v>
      </c>
      <c r="R822" s="4">
        <v>0.95796133975063702</v>
      </c>
      <c r="S822" s="4">
        <v>1.02315986904822</v>
      </c>
      <c r="T822" s="3">
        <v>0.55057331580491997</v>
      </c>
      <c r="U822" s="2">
        <v>24338</v>
      </c>
      <c r="V822" s="2">
        <v>5897</v>
      </c>
      <c r="W822" s="2">
        <v>18441</v>
      </c>
      <c r="X822" s="2" t="b">
        <v>0</v>
      </c>
      <c r="Y822" s="1">
        <f>V822/U822</f>
        <v>0.24229599802777549</v>
      </c>
    </row>
    <row r="823" spans="1:25" ht="14.25" customHeight="1" x14ac:dyDescent="0.25">
      <c r="A823" s="2">
        <v>521.1</v>
      </c>
      <c r="B823" s="2" t="s">
        <v>657</v>
      </c>
      <c r="C823" s="2" t="s">
        <v>515</v>
      </c>
      <c r="D823" s="6">
        <v>0.369636733</v>
      </c>
      <c r="E823" s="6">
        <v>0.19854380699999999</v>
      </c>
      <c r="F823" s="6">
        <v>1.45</v>
      </c>
      <c r="G823" s="6">
        <v>0.98067994279519699</v>
      </c>
      <c r="H823" s="6">
        <v>2.1356746556366</v>
      </c>
      <c r="I823" s="3">
        <v>6.2639899999999998E-2</v>
      </c>
      <c r="J823" s="2">
        <v>8220</v>
      </c>
      <c r="K823" s="2">
        <v>30</v>
      </c>
      <c r="L823" s="2">
        <v>8190</v>
      </c>
      <c r="M823" s="5">
        <f>K823/J823</f>
        <v>3.6496350364963502E-3</v>
      </c>
      <c r="N823" s="2" t="b">
        <v>0</v>
      </c>
      <c r="O823" s="4">
        <v>-3.61342401375817E-3</v>
      </c>
      <c r="P823" s="4">
        <v>1.6998715423617999E-2</v>
      </c>
      <c r="Q823" s="4">
        <v>0.99639309654657904</v>
      </c>
      <c r="R823" s="4">
        <v>0.96374272165308705</v>
      </c>
      <c r="S823" s="4">
        <v>1.0301496245209001</v>
      </c>
      <c r="T823" s="3">
        <v>0.83166204845063296</v>
      </c>
      <c r="U823" s="2">
        <v>24372</v>
      </c>
      <c r="V823" s="2">
        <v>5698</v>
      </c>
      <c r="W823" s="2">
        <v>18674</v>
      </c>
      <c r="X823" s="2" t="b">
        <v>0</v>
      </c>
      <c r="Y823" s="1">
        <f>V823/U823</f>
        <v>0.2337928770720499</v>
      </c>
    </row>
    <row r="824" spans="1:25" ht="14.25" customHeight="1" x14ac:dyDescent="0.25">
      <c r="A824" s="2">
        <v>521.20000000000005</v>
      </c>
      <c r="B824" s="2" t="s">
        <v>656</v>
      </c>
      <c r="C824" s="2" t="s">
        <v>515</v>
      </c>
      <c r="D824" s="6" t="s">
        <v>0</v>
      </c>
      <c r="E824" s="6" t="s">
        <v>0</v>
      </c>
      <c r="F824" s="6" t="s">
        <v>0</v>
      </c>
      <c r="G824" s="6" t="s">
        <v>0</v>
      </c>
      <c r="H824" s="6" t="s">
        <v>0</v>
      </c>
      <c r="I824" s="3" t="s">
        <v>0</v>
      </c>
      <c r="J824" s="2" t="s">
        <v>0</v>
      </c>
      <c r="K824" s="2" t="s">
        <v>0</v>
      </c>
      <c r="L824" s="2" t="s">
        <v>0</v>
      </c>
      <c r="M824" s="5" t="s">
        <v>0</v>
      </c>
      <c r="N824" s="2" t="s">
        <v>0</v>
      </c>
      <c r="O824" s="4">
        <v>1.83912422478122E-2</v>
      </c>
      <c r="P824" s="4">
        <v>4.2234340688401199E-2</v>
      </c>
      <c r="Q824" s="4">
        <v>1.0185614026968399</v>
      </c>
      <c r="R824" s="4">
        <v>0.93764106277043802</v>
      </c>
      <c r="S824" s="4">
        <v>1.1064653333316601</v>
      </c>
      <c r="T824" s="3">
        <v>0.66323069353080399</v>
      </c>
      <c r="U824" s="2">
        <v>25160</v>
      </c>
      <c r="V824" s="2">
        <v>730</v>
      </c>
      <c r="W824" s="2">
        <v>24430</v>
      </c>
      <c r="X824" s="2" t="b">
        <v>0</v>
      </c>
      <c r="Y824" s="1">
        <f>V824/U824</f>
        <v>2.9014308426073131E-2</v>
      </c>
    </row>
    <row r="825" spans="1:25" ht="14.25" customHeight="1" x14ac:dyDescent="0.25">
      <c r="A825" s="2">
        <v>522</v>
      </c>
      <c r="B825" s="2" t="s">
        <v>655</v>
      </c>
      <c r="C825" s="2" t="s">
        <v>515</v>
      </c>
      <c r="D825" s="6">
        <v>-4.6715430000000002E-2</v>
      </c>
      <c r="E825" s="6">
        <v>0.26492120800000002</v>
      </c>
      <c r="F825" s="6">
        <v>0.95</v>
      </c>
      <c r="G825" s="6">
        <v>0.567814216336051</v>
      </c>
      <c r="H825" s="6">
        <v>1.60404752439405</v>
      </c>
      <c r="I825" s="3">
        <v>0.86002913800000003</v>
      </c>
      <c r="J825" s="2">
        <v>8207</v>
      </c>
      <c r="K825" s="2">
        <v>17</v>
      </c>
      <c r="L825" s="2">
        <v>8190</v>
      </c>
      <c r="M825" s="5">
        <f>K825/J825</f>
        <v>2.071402461313513E-3</v>
      </c>
      <c r="N825" s="2" t="b">
        <v>0</v>
      </c>
      <c r="O825" s="4">
        <v>-3.15516419544567E-2</v>
      </c>
      <c r="P825" s="4">
        <v>3.1089611060162201E-2</v>
      </c>
      <c r="Q825" s="4">
        <v>0.96894091715897201</v>
      </c>
      <c r="R825" s="4">
        <v>0.91166080755132695</v>
      </c>
      <c r="S825" s="4">
        <v>1.02981996502248</v>
      </c>
      <c r="T825" s="3">
        <v>0.31017196559357202</v>
      </c>
      <c r="U825" s="2">
        <v>24905</v>
      </c>
      <c r="V825" s="2">
        <v>1374</v>
      </c>
      <c r="W825" s="2">
        <v>23531</v>
      </c>
      <c r="X825" s="2" t="b">
        <v>0</v>
      </c>
      <c r="Y825" s="1">
        <f>V825/U825</f>
        <v>5.5169644649668739E-2</v>
      </c>
    </row>
    <row r="826" spans="1:25" ht="14.25" customHeight="1" x14ac:dyDescent="0.25">
      <c r="A826" s="2">
        <v>522.1</v>
      </c>
      <c r="B826" s="2" t="s">
        <v>654</v>
      </c>
      <c r="C826" s="2" t="s">
        <v>515</v>
      </c>
      <c r="D826" s="6" t="s">
        <v>0</v>
      </c>
      <c r="E826" s="6" t="s">
        <v>0</v>
      </c>
      <c r="F826" s="6" t="s">
        <v>0</v>
      </c>
      <c r="G826" s="6" t="s">
        <v>0</v>
      </c>
      <c r="H826" s="6" t="s">
        <v>0</v>
      </c>
      <c r="I826" s="3" t="s">
        <v>0</v>
      </c>
      <c r="J826" s="2" t="s">
        <v>0</v>
      </c>
      <c r="K826" s="2" t="s">
        <v>0</v>
      </c>
      <c r="L826" s="2" t="s">
        <v>0</v>
      </c>
      <c r="M826" s="5" t="s">
        <v>0</v>
      </c>
      <c r="N826" s="2" t="s">
        <v>0</v>
      </c>
      <c r="O826" s="4">
        <v>-9.7159156055265806E-3</v>
      </c>
      <c r="P826" s="4">
        <v>3.86772427826656E-2</v>
      </c>
      <c r="Q826" s="4">
        <v>0.99033113141093299</v>
      </c>
      <c r="R826" s="4">
        <v>0.91803174214489303</v>
      </c>
      <c r="S826" s="4">
        <v>1.06832444328147</v>
      </c>
      <c r="T826" s="3">
        <v>0.80165564238748399</v>
      </c>
      <c r="U826" s="2">
        <v>25170</v>
      </c>
      <c r="V826" s="2">
        <v>868</v>
      </c>
      <c r="W826" s="2">
        <v>24302</v>
      </c>
      <c r="X826" s="2" t="b">
        <v>0</v>
      </c>
      <c r="Y826" s="1">
        <f>V826/U826</f>
        <v>3.4485498609455704E-2</v>
      </c>
    </row>
    <row r="827" spans="1:25" ht="14.25" customHeight="1" x14ac:dyDescent="0.25">
      <c r="A827" s="2">
        <v>522.5</v>
      </c>
      <c r="B827" s="2" t="s">
        <v>653</v>
      </c>
      <c r="C827" s="2" t="s">
        <v>515</v>
      </c>
      <c r="D827" s="6">
        <v>-4.6715430000000002E-2</v>
      </c>
      <c r="E827" s="6">
        <v>0.26492120800000002</v>
      </c>
      <c r="F827" s="6">
        <v>0.95</v>
      </c>
      <c r="G827" s="6">
        <v>0.567814216336051</v>
      </c>
      <c r="H827" s="6">
        <v>1.60404752439405</v>
      </c>
      <c r="I827" s="3">
        <v>0.86002913800000003</v>
      </c>
      <c r="J827" s="2">
        <v>8207</v>
      </c>
      <c r="K827" s="2">
        <v>17</v>
      </c>
      <c r="L827" s="2">
        <v>8190</v>
      </c>
      <c r="M827" s="5">
        <f>K827/J827</f>
        <v>2.071402461313513E-3</v>
      </c>
      <c r="N827" s="2" t="b">
        <v>0</v>
      </c>
      <c r="O827" s="4">
        <v>-0.14552930445118401</v>
      </c>
      <c r="P827" s="4">
        <v>5.9252191105757399E-2</v>
      </c>
      <c r="Q827" s="4">
        <v>0.86456455411295496</v>
      </c>
      <c r="R827" s="4">
        <v>0.76976993151722894</v>
      </c>
      <c r="S827" s="4">
        <v>0.9710328211382</v>
      </c>
      <c r="T827" s="3">
        <v>1.4045408118897099E-2</v>
      </c>
      <c r="U827" s="2">
        <v>25238</v>
      </c>
      <c r="V827" s="2">
        <v>362</v>
      </c>
      <c r="W827" s="2">
        <v>24876</v>
      </c>
      <c r="X827" s="2" t="b">
        <v>0</v>
      </c>
      <c r="Y827" s="1">
        <f>V827/U827</f>
        <v>1.4343450352642841E-2</v>
      </c>
    </row>
    <row r="828" spans="1:25" ht="14.25" customHeight="1" x14ac:dyDescent="0.25">
      <c r="A828" s="2">
        <v>523</v>
      </c>
      <c r="B828" s="2" t="s">
        <v>652</v>
      </c>
      <c r="C828" s="2" t="s">
        <v>515</v>
      </c>
      <c r="D828" s="6">
        <v>-2.2101239999999999E-3</v>
      </c>
      <c r="E828" s="6">
        <v>0.26277546299999999</v>
      </c>
      <c r="F828" s="6">
        <v>1</v>
      </c>
      <c r="G828" s="6">
        <v>0.59615771080300195</v>
      </c>
      <c r="H828" s="6">
        <v>1.6700102823073899</v>
      </c>
      <c r="I828" s="3">
        <v>0.99328931600000003</v>
      </c>
      <c r="J828" s="2">
        <v>8207</v>
      </c>
      <c r="K828" s="2">
        <v>17</v>
      </c>
      <c r="L828" s="2">
        <v>8190</v>
      </c>
      <c r="M828" s="5">
        <f>K828/J828</f>
        <v>2.071402461313513E-3</v>
      </c>
      <c r="N828" s="2" t="b">
        <v>0</v>
      </c>
      <c r="O828" s="4">
        <v>1.35326525683828E-3</v>
      </c>
      <c r="P828" s="4">
        <v>1.7584466317017801E-2</v>
      </c>
      <c r="Q828" s="4">
        <v>1.0013541813334501</v>
      </c>
      <c r="R828" s="4">
        <v>0.96742992201775602</v>
      </c>
      <c r="S828" s="4">
        <v>1.0364680414087699</v>
      </c>
      <c r="T828" s="3">
        <v>0.93865696159187595</v>
      </c>
      <c r="U828" s="2">
        <v>24516</v>
      </c>
      <c r="V828" s="2">
        <v>5135</v>
      </c>
      <c r="W828" s="2">
        <v>19381</v>
      </c>
      <c r="X828" s="2" t="b">
        <v>0</v>
      </c>
      <c r="Y828" s="1">
        <f>V828/U828</f>
        <v>0.2094550497634198</v>
      </c>
    </row>
    <row r="829" spans="1:25" ht="14.25" customHeight="1" x14ac:dyDescent="0.25">
      <c r="A829" s="2">
        <v>523.1</v>
      </c>
      <c r="B829" s="2" t="s">
        <v>651</v>
      </c>
      <c r="C829" s="2" t="s">
        <v>515</v>
      </c>
      <c r="D829" s="6" t="s">
        <v>0</v>
      </c>
      <c r="E829" s="6" t="s">
        <v>0</v>
      </c>
      <c r="F829" s="6" t="s">
        <v>0</v>
      </c>
      <c r="G829" s="6" t="s">
        <v>0</v>
      </c>
      <c r="H829" s="6" t="s">
        <v>0</v>
      </c>
      <c r="I829" s="3" t="s">
        <v>0</v>
      </c>
      <c r="J829" s="2" t="s">
        <v>0</v>
      </c>
      <c r="K829" s="2" t="s">
        <v>0</v>
      </c>
      <c r="L829" s="2" t="s">
        <v>0</v>
      </c>
      <c r="M829" s="5" t="s">
        <v>0</v>
      </c>
      <c r="N829" s="2" t="s">
        <v>0</v>
      </c>
      <c r="O829" s="4">
        <v>-8.1206321865412998E-4</v>
      </c>
      <c r="P829" s="4">
        <v>2.7797411654206201E-2</v>
      </c>
      <c r="Q829" s="4">
        <v>0.999188266415447</v>
      </c>
      <c r="R829" s="4">
        <v>0.94620598541916101</v>
      </c>
      <c r="S829" s="4">
        <v>1.05513726094222</v>
      </c>
      <c r="T829" s="3">
        <v>0.97669421301166404</v>
      </c>
      <c r="U829" s="2">
        <v>24684</v>
      </c>
      <c r="V829" s="2">
        <v>1737</v>
      </c>
      <c r="W829" s="2">
        <v>22947</v>
      </c>
      <c r="X829" s="2" t="b">
        <v>0</v>
      </c>
      <c r="Y829" s="1">
        <f>V829/U829</f>
        <v>7.0369470102090423E-2</v>
      </c>
    </row>
    <row r="830" spans="1:25" ht="14.25" customHeight="1" x14ac:dyDescent="0.25">
      <c r="A830" s="2">
        <v>523.29999999999995</v>
      </c>
      <c r="B830" s="2" t="s">
        <v>650</v>
      </c>
      <c r="C830" s="2" t="s">
        <v>515</v>
      </c>
      <c r="D830" s="6" t="s">
        <v>0</v>
      </c>
      <c r="E830" s="6" t="s">
        <v>0</v>
      </c>
      <c r="F830" s="6" t="s">
        <v>0</v>
      </c>
      <c r="G830" s="6" t="s">
        <v>0</v>
      </c>
      <c r="H830" s="6" t="s">
        <v>0</v>
      </c>
      <c r="I830" s="3" t="s">
        <v>0</v>
      </c>
      <c r="J830" s="2" t="s">
        <v>0</v>
      </c>
      <c r="K830" s="2" t="s">
        <v>0</v>
      </c>
      <c r="L830" s="2" t="s">
        <v>0</v>
      </c>
      <c r="M830" s="5" t="s">
        <v>0</v>
      </c>
      <c r="N830" s="2" t="s">
        <v>0</v>
      </c>
      <c r="O830" s="4">
        <v>-3.7927418375667699E-3</v>
      </c>
      <c r="P830" s="4">
        <v>2.33118407765604E-2</v>
      </c>
      <c r="Q830" s="4">
        <v>0.99621444152334204</v>
      </c>
      <c r="R830" s="4">
        <v>0.95172043335560097</v>
      </c>
      <c r="S830" s="4">
        <v>1.04278859496636</v>
      </c>
      <c r="T830" s="3">
        <v>0.87075784417068802</v>
      </c>
      <c r="U830" s="2">
        <v>24713</v>
      </c>
      <c r="V830" s="2">
        <v>2629</v>
      </c>
      <c r="W830" s="2">
        <v>22084</v>
      </c>
      <c r="X830" s="2" t="b">
        <v>0</v>
      </c>
      <c r="Y830" s="1">
        <f>V830/U830</f>
        <v>0.10638125682838992</v>
      </c>
    </row>
    <row r="831" spans="1:25" ht="14.25" customHeight="1" x14ac:dyDescent="0.25">
      <c r="A831" s="2">
        <v>523.30999999999995</v>
      </c>
      <c r="B831" s="2" t="s">
        <v>649</v>
      </c>
      <c r="C831" s="2" t="s">
        <v>515</v>
      </c>
      <c r="D831" s="6" t="s">
        <v>0</v>
      </c>
      <c r="E831" s="6" t="s">
        <v>0</v>
      </c>
      <c r="F831" s="6" t="s">
        <v>0</v>
      </c>
      <c r="G831" s="6" t="s">
        <v>0</v>
      </c>
      <c r="H831" s="6" t="s">
        <v>0</v>
      </c>
      <c r="I831" s="3" t="s">
        <v>0</v>
      </c>
      <c r="J831" s="2" t="s">
        <v>0</v>
      </c>
      <c r="K831" s="2" t="s">
        <v>0</v>
      </c>
      <c r="L831" s="2" t="s">
        <v>0</v>
      </c>
      <c r="M831" s="5" t="s">
        <v>0</v>
      </c>
      <c r="N831" s="2" t="s">
        <v>0</v>
      </c>
      <c r="O831" s="4">
        <v>3.3576088863399599E-2</v>
      </c>
      <c r="P831" s="4">
        <v>2.87425309512544E-2</v>
      </c>
      <c r="Q831" s="4">
        <v>1.0341461277362001</v>
      </c>
      <c r="R831" s="4">
        <v>0.97749776672937305</v>
      </c>
      <c r="S831" s="4">
        <v>1.0940773983454699</v>
      </c>
      <c r="T831" s="3">
        <v>0.24273923049526</v>
      </c>
      <c r="U831" s="2">
        <v>25005</v>
      </c>
      <c r="V831" s="2">
        <v>1648</v>
      </c>
      <c r="W831" s="2">
        <v>23357</v>
      </c>
      <c r="X831" s="2" t="b">
        <v>0</v>
      </c>
      <c r="Y831" s="1">
        <f>V831/U831</f>
        <v>6.5906818636272749E-2</v>
      </c>
    </row>
    <row r="832" spans="1:25" ht="14.25" customHeight="1" x14ac:dyDescent="0.25">
      <c r="A832" s="2">
        <v>523.32000000000005</v>
      </c>
      <c r="B832" s="2" t="s">
        <v>648</v>
      </c>
      <c r="C832" s="2" t="s">
        <v>515</v>
      </c>
      <c r="D832" s="6" t="s">
        <v>0</v>
      </c>
      <c r="E832" s="6" t="s">
        <v>0</v>
      </c>
      <c r="F832" s="6" t="s">
        <v>0</v>
      </c>
      <c r="G832" s="6" t="s">
        <v>0</v>
      </c>
      <c r="H832" s="6" t="s">
        <v>0</v>
      </c>
      <c r="I832" s="3" t="s">
        <v>0</v>
      </c>
      <c r="J832" s="2" t="s">
        <v>0</v>
      </c>
      <c r="K832" s="2" t="s">
        <v>0</v>
      </c>
      <c r="L832" s="2" t="s">
        <v>0</v>
      </c>
      <c r="M832" s="5" t="s">
        <v>0</v>
      </c>
      <c r="N832" s="2" t="s">
        <v>0</v>
      </c>
      <c r="O832" s="4">
        <v>-3.8327803626543498E-2</v>
      </c>
      <c r="P832" s="4">
        <v>2.92308686373089E-2</v>
      </c>
      <c r="Q832" s="4">
        <v>0.96239741181646798</v>
      </c>
      <c r="R832" s="4">
        <v>0.90880901975714701</v>
      </c>
      <c r="S832" s="4">
        <v>1.0191456710217699</v>
      </c>
      <c r="T832" s="3">
        <v>0.189786866828517</v>
      </c>
      <c r="U832" s="2">
        <v>25027</v>
      </c>
      <c r="V832" s="2">
        <v>1587</v>
      </c>
      <c r="W832" s="2">
        <v>23440</v>
      </c>
      <c r="X832" s="2" t="b">
        <v>0</v>
      </c>
      <c r="Y832" s="1">
        <f>V832/U832</f>
        <v>6.3411515563191759E-2</v>
      </c>
    </row>
    <row r="833" spans="1:25" ht="14.25" customHeight="1" x14ac:dyDescent="0.25">
      <c r="A833" s="2">
        <v>524</v>
      </c>
      <c r="B833" s="2" t="s">
        <v>647</v>
      </c>
      <c r="C833" s="2" t="s">
        <v>515</v>
      </c>
      <c r="D833" s="6" t="s">
        <v>0</v>
      </c>
      <c r="E833" s="6" t="s">
        <v>0</v>
      </c>
      <c r="F833" s="6" t="s">
        <v>0</v>
      </c>
      <c r="G833" s="6" t="s">
        <v>0</v>
      </c>
      <c r="H833" s="6" t="s">
        <v>0</v>
      </c>
      <c r="I833" s="3" t="s">
        <v>0</v>
      </c>
      <c r="J833" s="2" t="s">
        <v>0</v>
      </c>
      <c r="K833" s="2" t="s">
        <v>0</v>
      </c>
      <c r="L833" s="2" t="s">
        <v>0</v>
      </c>
      <c r="M833" s="5" t="s">
        <v>0</v>
      </c>
      <c r="N833" s="2" t="s">
        <v>0</v>
      </c>
      <c r="O833" s="4">
        <v>-3.7413743720607698E-2</v>
      </c>
      <c r="P833" s="4">
        <v>5.0926763688535701E-2</v>
      </c>
      <c r="Q833" s="4">
        <v>0.96327750287088199</v>
      </c>
      <c r="R833" s="4">
        <v>0.87176952120842799</v>
      </c>
      <c r="S833" s="4">
        <v>1.0643909025988001</v>
      </c>
      <c r="T833" s="3">
        <v>0.46254793244463699</v>
      </c>
      <c r="U833" s="2">
        <v>25265</v>
      </c>
      <c r="V833" s="2">
        <v>495</v>
      </c>
      <c r="W833" s="2">
        <v>24770</v>
      </c>
      <c r="X833" s="2" t="b">
        <v>0</v>
      </c>
      <c r="Y833" s="1">
        <f>V833/U833</f>
        <v>1.9592321393231745E-2</v>
      </c>
    </row>
    <row r="834" spans="1:25" ht="14.25" customHeight="1" x14ac:dyDescent="0.25">
      <c r="A834" s="2">
        <v>524.29999999999995</v>
      </c>
      <c r="B834" s="2" t="s">
        <v>646</v>
      </c>
      <c r="C834" s="2" t="s">
        <v>515</v>
      </c>
      <c r="D834" s="6" t="s">
        <v>0</v>
      </c>
      <c r="E834" s="6" t="s">
        <v>0</v>
      </c>
      <c r="F834" s="6" t="s">
        <v>0</v>
      </c>
      <c r="G834" s="6" t="s">
        <v>0</v>
      </c>
      <c r="H834" s="6" t="s">
        <v>0</v>
      </c>
      <c r="I834" s="3" t="s">
        <v>0</v>
      </c>
      <c r="J834" s="2" t="s">
        <v>0</v>
      </c>
      <c r="K834" s="2" t="s">
        <v>0</v>
      </c>
      <c r="L834" s="2" t="s">
        <v>0</v>
      </c>
      <c r="M834" s="5" t="s">
        <v>0</v>
      </c>
      <c r="N834" s="2" t="s">
        <v>0</v>
      </c>
      <c r="O834" s="4">
        <v>2.39271554654777E-2</v>
      </c>
      <c r="P834" s="4">
        <v>7.0424469613361004E-2</v>
      </c>
      <c r="Q834" s="4">
        <v>1.0242157066567401</v>
      </c>
      <c r="R834" s="4">
        <v>0.89216444770826997</v>
      </c>
      <c r="S834" s="4">
        <v>1.17581216832504</v>
      </c>
      <c r="T834" s="3">
        <v>0.734040078562193</v>
      </c>
      <c r="U834" s="2">
        <v>25592</v>
      </c>
      <c r="V834" s="2">
        <v>255</v>
      </c>
      <c r="W834" s="2">
        <v>25337</v>
      </c>
      <c r="X834" s="2" t="b">
        <v>0</v>
      </c>
      <c r="Y834" s="1">
        <f>V834/U834</f>
        <v>9.9640512660206307E-3</v>
      </c>
    </row>
    <row r="835" spans="1:25" ht="14.25" customHeight="1" x14ac:dyDescent="0.25">
      <c r="A835" s="2">
        <v>525</v>
      </c>
      <c r="B835" s="2" t="s">
        <v>645</v>
      </c>
      <c r="C835" s="2" t="s">
        <v>515</v>
      </c>
      <c r="D835" s="6">
        <v>0.11399738099999999</v>
      </c>
      <c r="E835" s="6">
        <v>0.124165764</v>
      </c>
      <c r="F835" s="6">
        <v>1.1200000000000001</v>
      </c>
      <c r="G835" s="6">
        <v>0.87865098751641602</v>
      </c>
      <c r="H835" s="6">
        <v>1.4295536725282201</v>
      </c>
      <c r="I835" s="3">
        <v>0.35856317500000001</v>
      </c>
      <c r="J835" s="2">
        <v>8266</v>
      </c>
      <c r="K835" s="2">
        <v>76</v>
      </c>
      <c r="L835" s="2">
        <v>8190</v>
      </c>
      <c r="M835" s="5">
        <f>K835/J835</f>
        <v>9.1942898620856525E-3</v>
      </c>
      <c r="N835" s="2" t="b">
        <v>0</v>
      </c>
      <c r="O835" s="4">
        <v>-1.5498037445795801E-3</v>
      </c>
      <c r="P835" s="4">
        <v>1.8022790467917101E-2</v>
      </c>
      <c r="Q835" s="4">
        <v>0.99845139658107396</v>
      </c>
      <c r="R835" s="4">
        <v>0.96379711025648496</v>
      </c>
      <c r="S835" s="4">
        <v>1.0343517123322801</v>
      </c>
      <c r="T835" s="3">
        <v>0.93147330838735098</v>
      </c>
      <c r="U835" s="2">
        <v>24130</v>
      </c>
      <c r="V835" s="2">
        <v>4955</v>
      </c>
      <c r="W835" s="2">
        <v>19175</v>
      </c>
      <c r="X835" s="2" t="b">
        <v>0</v>
      </c>
      <c r="Y835" s="1">
        <f>V835/U835</f>
        <v>0.2053460422710319</v>
      </c>
    </row>
    <row r="836" spans="1:25" ht="14.25" customHeight="1" x14ac:dyDescent="0.25">
      <c r="A836" s="2">
        <v>525.1</v>
      </c>
      <c r="B836" s="2" t="s">
        <v>644</v>
      </c>
      <c r="C836" s="2" t="s">
        <v>515</v>
      </c>
      <c r="D836" s="6" t="s">
        <v>0</v>
      </c>
      <c r="E836" s="6" t="s">
        <v>0</v>
      </c>
      <c r="F836" s="6" t="s">
        <v>0</v>
      </c>
      <c r="G836" s="6" t="s">
        <v>0</v>
      </c>
      <c r="H836" s="6" t="s">
        <v>0</v>
      </c>
      <c r="I836" s="3" t="s">
        <v>0</v>
      </c>
      <c r="J836" s="2" t="s">
        <v>0</v>
      </c>
      <c r="K836" s="2" t="s">
        <v>0</v>
      </c>
      <c r="L836" s="2" t="s">
        <v>0</v>
      </c>
      <c r="M836" s="5" t="s">
        <v>0</v>
      </c>
      <c r="N836" s="2" t="s">
        <v>0</v>
      </c>
      <c r="O836" s="4">
        <v>1.7885745414711801E-2</v>
      </c>
      <c r="P836" s="4">
        <v>2.2786212550967001E-2</v>
      </c>
      <c r="Q836" s="4">
        <v>1.01804665324652</v>
      </c>
      <c r="R836" s="4">
        <v>0.973580047366426</v>
      </c>
      <c r="S836" s="4">
        <v>1.0645441954054</v>
      </c>
      <c r="T836" s="3">
        <v>0.43249040180332099</v>
      </c>
      <c r="U836" s="2">
        <v>25043</v>
      </c>
      <c r="V836" s="2">
        <v>2785</v>
      </c>
      <c r="W836" s="2">
        <v>22258</v>
      </c>
      <c r="X836" s="2" t="b">
        <v>0</v>
      </c>
      <c r="Y836" s="1">
        <f>V836/U836</f>
        <v>0.1112087209998802</v>
      </c>
    </row>
    <row r="837" spans="1:25" ht="14.25" customHeight="1" x14ac:dyDescent="0.25">
      <c r="A837" s="2">
        <v>525.20000000000005</v>
      </c>
      <c r="B837" s="2" t="s">
        <v>643</v>
      </c>
      <c r="C837" s="2" t="s">
        <v>515</v>
      </c>
      <c r="D837" s="6" t="s">
        <v>0</v>
      </c>
      <c r="E837" s="6" t="s">
        <v>0</v>
      </c>
      <c r="F837" s="6" t="s">
        <v>0</v>
      </c>
      <c r="G837" s="6" t="s">
        <v>0</v>
      </c>
      <c r="H837" s="6" t="s">
        <v>0</v>
      </c>
      <c r="I837" s="3" t="s">
        <v>0</v>
      </c>
      <c r="J837" s="2" t="s">
        <v>0</v>
      </c>
      <c r="K837" s="2" t="s">
        <v>0</v>
      </c>
      <c r="L837" s="2" t="s">
        <v>0</v>
      </c>
      <c r="M837" s="5" t="s">
        <v>0</v>
      </c>
      <c r="N837" s="2" t="s">
        <v>0</v>
      </c>
      <c r="O837" s="4">
        <v>-8.89454338473991E-2</v>
      </c>
      <c r="P837" s="4">
        <v>7.1126168110098406E-2</v>
      </c>
      <c r="Q837" s="4">
        <v>0.91489549453961105</v>
      </c>
      <c r="R837" s="4">
        <v>0.79584349774351104</v>
      </c>
      <c r="S837" s="4">
        <v>1.0517567440108</v>
      </c>
      <c r="T837" s="3">
        <v>0.21110586567058401</v>
      </c>
      <c r="U837" s="2">
        <v>25686</v>
      </c>
      <c r="V837" s="2">
        <v>248</v>
      </c>
      <c r="W837" s="2">
        <v>25438</v>
      </c>
      <c r="X837" s="2" t="b">
        <v>0</v>
      </c>
      <c r="Y837" s="1">
        <f>V837/U837</f>
        <v>9.6550650159620034E-3</v>
      </c>
    </row>
    <row r="838" spans="1:25" ht="14.25" customHeight="1" x14ac:dyDescent="0.25">
      <c r="A838" s="2">
        <v>526</v>
      </c>
      <c r="B838" s="2" t="s">
        <v>642</v>
      </c>
      <c r="C838" s="2" t="s">
        <v>515</v>
      </c>
      <c r="D838" s="6">
        <v>-8.9120617999999999E-2</v>
      </c>
      <c r="E838" s="6">
        <v>0.177991871</v>
      </c>
      <c r="F838" s="6">
        <v>0.91</v>
      </c>
      <c r="G838" s="6">
        <v>0.64533566599408598</v>
      </c>
      <c r="H838" s="6">
        <v>1.29659740083986</v>
      </c>
      <c r="I838" s="3">
        <v>0.61658192199999995</v>
      </c>
      <c r="J838" s="2">
        <v>8228</v>
      </c>
      <c r="K838" s="2">
        <v>38</v>
      </c>
      <c r="L838" s="2">
        <v>8190</v>
      </c>
      <c r="M838" s="5">
        <f>K838/J838</f>
        <v>4.6183762761302866E-3</v>
      </c>
      <c r="N838" s="2" t="b">
        <v>0</v>
      </c>
      <c r="O838" s="4">
        <v>-1.9354480301039301E-2</v>
      </c>
      <c r="P838" s="4">
        <v>4.5979546796305101E-2</v>
      </c>
      <c r="Q838" s="4">
        <v>0.98083161512549699</v>
      </c>
      <c r="R838" s="4">
        <v>0.89630511663011703</v>
      </c>
      <c r="S838" s="4">
        <v>1.0733294269775999</v>
      </c>
      <c r="T838" s="3">
        <v>0.67380127979929005</v>
      </c>
      <c r="U838" s="2">
        <v>24865</v>
      </c>
      <c r="V838" s="2">
        <v>608</v>
      </c>
      <c r="W838" s="2">
        <v>24257</v>
      </c>
      <c r="X838" s="2" t="b">
        <v>0</v>
      </c>
      <c r="Y838" s="1">
        <f>V838/U838</f>
        <v>2.4452041021516189E-2</v>
      </c>
    </row>
    <row r="839" spans="1:25" ht="14.25" customHeight="1" x14ac:dyDescent="0.25">
      <c r="A839" s="2">
        <v>526.4</v>
      </c>
      <c r="B839" s="2" t="s">
        <v>641</v>
      </c>
      <c r="C839" s="2" t="s">
        <v>515</v>
      </c>
      <c r="D839" s="6">
        <v>-1.0128557E-2</v>
      </c>
      <c r="E839" s="6">
        <v>0.24788386700000001</v>
      </c>
      <c r="F839" s="6">
        <v>0.99</v>
      </c>
      <c r="G839" s="6">
        <v>0.60897325023341098</v>
      </c>
      <c r="H839" s="6">
        <v>1.6091785353888499</v>
      </c>
      <c r="I839" s="3">
        <v>0.96740743500000004</v>
      </c>
      <c r="J839" s="2">
        <v>8210</v>
      </c>
      <c r="K839" s="2">
        <v>20</v>
      </c>
      <c r="L839" s="2">
        <v>8190</v>
      </c>
      <c r="M839" s="5">
        <f>K839/J839</f>
        <v>2.4360535931790498E-3</v>
      </c>
      <c r="N839" s="2" t="b">
        <v>0</v>
      </c>
      <c r="O839" s="4">
        <v>-4.2277757674473497E-2</v>
      </c>
      <c r="P839" s="4">
        <v>5.6722434671716102E-2</v>
      </c>
      <c r="Q839" s="4">
        <v>0.95860348411676399</v>
      </c>
      <c r="R839" s="4">
        <v>0.85774045124780696</v>
      </c>
      <c r="S839" s="4">
        <v>1.0713271577946299</v>
      </c>
      <c r="T839" s="3">
        <v>0.45606345440396001</v>
      </c>
      <c r="U839" s="2">
        <v>25286</v>
      </c>
      <c r="V839" s="2">
        <v>396</v>
      </c>
      <c r="W839" s="2">
        <v>24890</v>
      </c>
      <c r="X839" s="2" t="b">
        <v>0</v>
      </c>
      <c r="Y839" s="1">
        <f>V839/U839</f>
        <v>1.5660839990508581E-2</v>
      </c>
    </row>
    <row r="840" spans="1:25" ht="14.25" customHeight="1" x14ac:dyDescent="0.25">
      <c r="A840" s="2">
        <v>526.41</v>
      </c>
      <c r="B840" s="2" t="s">
        <v>640</v>
      </c>
      <c r="C840" s="2" t="s">
        <v>515</v>
      </c>
      <c r="D840" s="6">
        <v>-1.0128557E-2</v>
      </c>
      <c r="E840" s="6">
        <v>0.24788386700000001</v>
      </c>
      <c r="F840" s="6">
        <v>0.99</v>
      </c>
      <c r="G840" s="6">
        <v>0.60897325023341098</v>
      </c>
      <c r="H840" s="6">
        <v>1.6091785353888499</v>
      </c>
      <c r="I840" s="3">
        <v>0.96740743500000004</v>
      </c>
      <c r="J840" s="2">
        <v>8210</v>
      </c>
      <c r="K840" s="2">
        <v>20</v>
      </c>
      <c r="L840" s="2">
        <v>8190</v>
      </c>
      <c r="M840" s="5">
        <f>K840/J840</f>
        <v>2.4360535931790498E-3</v>
      </c>
      <c r="N840" s="2" t="b">
        <v>0</v>
      </c>
      <c r="O840" s="4">
        <v>-4.7262001677620499E-2</v>
      </c>
      <c r="P840" s="4">
        <v>6.5626480063273901E-2</v>
      </c>
      <c r="Q840" s="4">
        <v>0.95383745783535301</v>
      </c>
      <c r="R840" s="4">
        <v>0.83871031807807395</v>
      </c>
      <c r="S840" s="4">
        <v>1.08476773965849</v>
      </c>
      <c r="T840" s="3">
        <v>0.47142240071337699</v>
      </c>
      <c r="U840" s="2">
        <v>25453</v>
      </c>
      <c r="V840" s="2">
        <v>295</v>
      </c>
      <c r="W840" s="2">
        <v>25158</v>
      </c>
      <c r="X840" s="2" t="b">
        <v>0</v>
      </c>
      <c r="Y840" s="1">
        <f>V840/U840</f>
        <v>1.1589989392213099E-2</v>
      </c>
    </row>
    <row r="841" spans="1:25" ht="14.25" customHeight="1" x14ac:dyDescent="0.25">
      <c r="A841" s="2">
        <v>526.41999999999996</v>
      </c>
      <c r="B841" s="2" t="s">
        <v>639</v>
      </c>
      <c r="C841" s="2" t="s">
        <v>515</v>
      </c>
      <c r="D841" s="6" t="s">
        <v>0</v>
      </c>
      <c r="E841" s="6" t="s">
        <v>0</v>
      </c>
      <c r="F841" s="6" t="s">
        <v>0</v>
      </c>
      <c r="G841" s="6" t="s">
        <v>0</v>
      </c>
      <c r="H841" s="6" t="s">
        <v>0</v>
      </c>
      <c r="I841" s="3" t="s">
        <v>0</v>
      </c>
      <c r="J841" s="2" t="s">
        <v>0</v>
      </c>
      <c r="K841" s="2" t="s">
        <v>0</v>
      </c>
      <c r="L841" s="2" t="s">
        <v>0</v>
      </c>
      <c r="M841" s="5" t="s">
        <v>0</v>
      </c>
      <c r="N841" s="2" t="s">
        <v>0</v>
      </c>
      <c r="O841" s="4">
        <v>-0.103781589182613</v>
      </c>
      <c r="P841" s="4">
        <v>0.130755482796788</v>
      </c>
      <c r="Q841" s="4">
        <v>0.90142215627233302</v>
      </c>
      <c r="R841" s="4">
        <v>0.69763283744875804</v>
      </c>
      <c r="S841" s="4">
        <v>1.16474148033255</v>
      </c>
      <c r="T841" s="3">
        <v>0.42736581398224699</v>
      </c>
      <c r="U841" s="2">
        <v>25746</v>
      </c>
      <c r="V841" s="2">
        <v>73</v>
      </c>
      <c r="W841" s="2">
        <v>25673</v>
      </c>
      <c r="X841" s="2" t="b">
        <v>0</v>
      </c>
      <c r="Y841" s="1">
        <f>V841/U841</f>
        <v>2.8353919055387243E-3</v>
      </c>
    </row>
    <row r="842" spans="1:25" ht="14.25" customHeight="1" x14ac:dyDescent="0.25">
      <c r="A842" s="2">
        <v>526.5</v>
      </c>
      <c r="B842" s="2" t="s">
        <v>638</v>
      </c>
      <c r="C842" s="2" t="s">
        <v>515</v>
      </c>
      <c r="D842" s="6" t="s">
        <v>0</v>
      </c>
      <c r="E842" s="6" t="s">
        <v>0</v>
      </c>
      <c r="F842" s="6" t="s">
        <v>0</v>
      </c>
      <c r="G842" s="6" t="s">
        <v>0</v>
      </c>
      <c r="H842" s="6" t="s">
        <v>0</v>
      </c>
      <c r="I842" s="3" t="s">
        <v>0</v>
      </c>
      <c r="J842" s="2" t="s">
        <v>0</v>
      </c>
      <c r="K842" s="2" t="s">
        <v>0</v>
      </c>
      <c r="L842" s="2" t="s">
        <v>0</v>
      </c>
      <c r="M842" s="5" t="s">
        <v>0</v>
      </c>
      <c r="N842" s="2" t="s">
        <v>0</v>
      </c>
      <c r="O842" s="4">
        <v>-0.201847583021946</v>
      </c>
      <c r="P842" s="4">
        <v>0.240463472361228</v>
      </c>
      <c r="Q842" s="4">
        <v>0.81721947657335803</v>
      </c>
      <c r="R842" s="4">
        <v>0.51009617691853204</v>
      </c>
      <c r="S842" s="4">
        <v>1.3092583381535501</v>
      </c>
      <c r="T842" s="3">
        <v>0.40123894831631202</v>
      </c>
      <c r="U842" s="2">
        <v>25883</v>
      </c>
      <c r="V842" s="2">
        <v>22</v>
      </c>
      <c r="W842" s="2">
        <v>25861</v>
      </c>
      <c r="X842" s="2" t="b">
        <v>0</v>
      </c>
      <c r="Y842" s="1">
        <f>V842/U842</f>
        <v>8.499787505312367E-4</v>
      </c>
    </row>
    <row r="843" spans="1:25" ht="14.25" customHeight="1" x14ac:dyDescent="0.25">
      <c r="A843" s="2">
        <v>526.79999999999995</v>
      </c>
      <c r="B843" s="2" t="s">
        <v>637</v>
      </c>
      <c r="C843" s="2" t="s">
        <v>515</v>
      </c>
      <c r="D843" s="6" t="s">
        <v>0</v>
      </c>
      <c r="E843" s="6" t="s">
        <v>0</v>
      </c>
      <c r="F843" s="6" t="s">
        <v>0</v>
      </c>
      <c r="G843" s="6" t="s">
        <v>0</v>
      </c>
      <c r="H843" s="6" t="s">
        <v>0</v>
      </c>
      <c r="I843" s="3" t="s">
        <v>0</v>
      </c>
      <c r="J843" s="2" t="s">
        <v>0</v>
      </c>
      <c r="K843" s="2" t="s">
        <v>0</v>
      </c>
      <c r="L843" s="2" t="s">
        <v>0</v>
      </c>
      <c r="M843" s="5" t="s">
        <v>0</v>
      </c>
      <c r="N843" s="2" t="s">
        <v>0</v>
      </c>
      <c r="O843" s="4">
        <v>-0.159060550189945</v>
      </c>
      <c r="P843" s="4">
        <v>0.23005755227871799</v>
      </c>
      <c r="Q843" s="4">
        <v>0.85294471144122297</v>
      </c>
      <c r="R843" s="4">
        <v>0.54336534812480797</v>
      </c>
      <c r="S843" s="4">
        <v>1.3389051828318801</v>
      </c>
      <c r="T843" s="3">
        <v>0.48931759434739802</v>
      </c>
      <c r="U843" s="2">
        <v>25942</v>
      </c>
      <c r="V843" s="2">
        <v>23</v>
      </c>
      <c r="W843" s="2">
        <v>25919</v>
      </c>
      <c r="X843" s="2" t="b">
        <v>0</v>
      </c>
      <c r="Y843" s="1">
        <f>V843/U843</f>
        <v>8.8659316937784289E-4</v>
      </c>
    </row>
    <row r="844" spans="1:25" ht="14.25" customHeight="1" x14ac:dyDescent="0.25">
      <c r="A844" s="2">
        <v>526.9</v>
      </c>
      <c r="B844" s="2" t="s">
        <v>636</v>
      </c>
      <c r="C844" s="2" t="s">
        <v>515</v>
      </c>
      <c r="D844" s="6" t="s">
        <v>0</v>
      </c>
      <c r="E844" s="6" t="s">
        <v>0</v>
      </c>
      <c r="F844" s="6" t="s">
        <v>0</v>
      </c>
      <c r="G844" s="6" t="s">
        <v>0</v>
      </c>
      <c r="H844" s="6" t="s">
        <v>0</v>
      </c>
      <c r="I844" s="3" t="s">
        <v>0</v>
      </c>
      <c r="J844" s="2" t="s">
        <v>0</v>
      </c>
      <c r="K844" s="2" t="s">
        <v>0</v>
      </c>
      <c r="L844" s="2" t="s">
        <v>0</v>
      </c>
      <c r="M844" s="5" t="s">
        <v>0</v>
      </c>
      <c r="N844" s="2" t="s">
        <v>0</v>
      </c>
      <c r="O844" s="4">
        <v>0.227269716357619</v>
      </c>
      <c r="P844" s="4">
        <v>0.241569316569476</v>
      </c>
      <c r="Q844" s="4">
        <v>1.2551683617283</v>
      </c>
      <c r="R844" s="4">
        <v>0.78176105287054898</v>
      </c>
      <c r="S844" s="4">
        <v>2.0152546746845599</v>
      </c>
      <c r="T844" s="3">
        <v>0.34680459553444998</v>
      </c>
      <c r="U844" s="2">
        <v>25917</v>
      </c>
      <c r="V844" s="2">
        <v>22</v>
      </c>
      <c r="W844" s="2">
        <v>25895</v>
      </c>
      <c r="X844" s="2" t="b">
        <v>0</v>
      </c>
      <c r="Y844" s="1">
        <f>V844/U844</f>
        <v>8.4886368020990082E-4</v>
      </c>
    </row>
    <row r="845" spans="1:25" ht="14.25" customHeight="1" x14ac:dyDescent="0.25">
      <c r="A845" s="2">
        <v>527</v>
      </c>
      <c r="B845" s="2" t="s">
        <v>635</v>
      </c>
      <c r="C845" s="2" t="s">
        <v>515</v>
      </c>
      <c r="D845" s="6">
        <v>0.22496686900000001</v>
      </c>
      <c r="E845" s="6">
        <v>0.12665215599999999</v>
      </c>
      <c r="F845" s="6">
        <v>1.25</v>
      </c>
      <c r="G845" s="6">
        <v>0.97699733296886904</v>
      </c>
      <c r="H845" s="6">
        <v>1.6051305530851301</v>
      </c>
      <c r="I845" s="3">
        <v>7.5690450000000006E-2</v>
      </c>
      <c r="J845" s="2">
        <v>8494</v>
      </c>
      <c r="K845" s="2">
        <v>73</v>
      </c>
      <c r="L845" s="2">
        <v>8421</v>
      </c>
      <c r="M845" s="5">
        <f>K845/J845</f>
        <v>8.5943018601365665E-3</v>
      </c>
      <c r="N845" s="2" t="b">
        <v>0</v>
      </c>
      <c r="O845" s="4">
        <v>6.6594172380922495E-2</v>
      </c>
      <c r="P845" s="4">
        <v>5.2107762910168103E-2</v>
      </c>
      <c r="Q845" s="4">
        <v>1.0688616165790701</v>
      </c>
      <c r="R845" s="4">
        <v>0.96508698392501602</v>
      </c>
      <c r="S845" s="4">
        <v>1.1837950095955101</v>
      </c>
      <c r="T845" s="3">
        <v>0.201246371936948</v>
      </c>
      <c r="U845" s="2">
        <v>25336</v>
      </c>
      <c r="V845" s="2">
        <v>474</v>
      </c>
      <c r="W845" s="2">
        <v>24862</v>
      </c>
      <c r="X845" s="2" t="b">
        <v>0</v>
      </c>
      <c r="Y845" s="1">
        <f>V845/U845</f>
        <v>1.8708556994000633E-2</v>
      </c>
    </row>
    <row r="846" spans="1:25" ht="14.25" customHeight="1" x14ac:dyDescent="0.25">
      <c r="A846" s="2">
        <v>527.20000000000005</v>
      </c>
      <c r="B846" s="2" t="s">
        <v>634</v>
      </c>
      <c r="C846" s="2" t="s">
        <v>515</v>
      </c>
      <c r="D846" s="6">
        <v>0.254744109</v>
      </c>
      <c r="E846" s="6">
        <v>0.20205072600000001</v>
      </c>
      <c r="F846" s="6">
        <v>1.29</v>
      </c>
      <c r="G846" s="6">
        <v>0.86825023737780604</v>
      </c>
      <c r="H846" s="6">
        <v>1.9170039641616701</v>
      </c>
      <c r="I846" s="3">
        <v>0.207383494</v>
      </c>
      <c r="J846" s="2">
        <v>8449</v>
      </c>
      <c r="K846" s="2">
        <v>28</v>
      </c>
      <c r="L846" s="2">
        <v>8421</v>
      </c>
      <c r="M846" s="5">
        <f>K846/J846</f>
        <v>3.3140016570008283E-3</v>
      </c>
      <c r="N846" s="2" t="b">
        <v>0</v>
      </c>
      <c r="O846" s="4">
        <v>2.63740128306897E-2</v>
      </c>
      <c r="P846" s="4">
        <v>0.132171175004687</v>
      </c>
      <c r="Q846" s="4">
        <v>1.0267248849509401</v>
      </c>
      <c r="R846" s="4">
        <v>0.792405922403285</v>
      </c>
      <c r="S846" s="4">
        <v>1.33033330465319</v>
      </c>
      <c r="T846" s="3">
        <v>0.841836944934234</v>
      </c>
      <c r="U846" s="2">
        <v>25870</v>
      </c>
      <c r="V846" s="2">
        <v>72</v>
      </c>
      <c r="W846" s="2">
        <v>25798</v>
      </c>
      <c r="X846" s="2" t="b">
        <v>0</v>
      </c>
      <c r="Y846" s="1">
        <f>V846/U846</f>
        <v>2.7831465017394666E-3</v>
      </c>
    </row>
    <row r="847" spans="1:25" ht="14.25" customHeight="1" x14ac:dyDescent="0.25">
      <c r="A847" s="2">
        <v>527.70000000000005</v>
      </c>
      <c r="B847" s="2" t="s">
        <v>633</v>
      </c>
      <c r="C847" s="2" t="s">
        <v>515</v>
      </c>
      <c r="D847" s="6">
        <v>0.25068317899999998</v>
      </c>
      <c r="E847" s="6">
        <v>0.19934740300000001</v>
      </c>
      <c r="F847" s="6">
        <v>1.28</v>
      </c>
      <c r="G847" s="6">
        <v>0.86932543436635901</v>
      </c>
      <c r="H847" s="6">
        <v>1.89914557731736</v>
      </c>
      <c r="I847" s="3">
        <v>0.20856570499999999</v>
      </c>
      <c r="J847" s="2">
        <v>8451</v>
      </c>
      <c r="K847" s="2">
        <v>30</v>
      </c>
      <c r="L847" s="2">
        <v>8421</v>
      </c>
      <c r="M847" s="5">
        <f>K847/J847</f>
        <v>3.549875754348598E-3</v>
      </c>
      <c r="N847" s="2" t="b">
        <v>0</v>
      </c>
      <c r="O847" s="4">
        <v>8.2644148508237397E-2</v>
      </c>
      <c r="P847" s="4">
        <v>5.9788191024321397E-2</v>
      </c>
      <c r="Q847" s="4">
        <v>1.0861552298111901</v>
      </c>
      <c r="R847" s="4">
        <v>0.96604901499207196</v>
      </c>
      <c r="S847" s="4">
        <v>1.2211939197059101</v>
      </c>
      <c r="T847" s="3">
        <v>0.166885088313692</v>
      </c>
      <c r="U847" s="2">
        <v>25502</v>
      </c>
      <c r="V847" s="2">
        <v>358</v>
      </c>
      <c r="W847" s="2">
        <v>25144</v>
      </c>
      <c r="X847" s="2" t="b">
        <v>0</v>
      </c>
      <c r="Y847" s="1">
        <f>V847/U847</f>
        <v>1.4038114657673907E-2</v>
      </c>
    </row>
    <row r="848" spans="1:25" ht="14.25" customHeight="1" x14ac:dyDescent="0.25">
      <c r="A848" s="2">
        <v>527.79999999999995</v>
      </c>
      <c r="B848" s="2" t="s">
        <v>632</v>
      </c>
      <c r="C848" s="2" t="s">
        <v>515</v>
      </c>
      <c r="D848" s="6">
        <v>0.208466871</v>
      </c>
      <c r="E848" s="6">
        <v>0.249344865</v>
      </c>
      <c r="F848" s="6">
        <v>1.23</v>
      </c>
      <c r="G848" s="6">
        <v>0.75559552607147895</v>
      </c>
      <c r="H848" s="6">
        <v>2.0080875598865902</v>
      </c>
      <c r="I848" s="3">
        <v>0.40312204299999999</v>
      </c>
      <c r="J848" s="2">
        <v>8440</v>
      </c>
      <c r="K848" s="2">
        <v>19</v>
      </c>
      <c r="L848" s="2">
        <v>8421</v>
      </c>
      <c r="M848" s="5">
        <f>K848/J848</f>
        <v>2.2511848341232226E-3</v>
      </c>
      <c r="N848" s="2" t="b">
        <v>0</v>
      </c>
      <c r="O848" s="4" t="s">
        <v>0</v>
      </c>
      <c r="P848" s="4" t="s">
        <v>0</v>
      </c>
      <c r="Q848" s="4" t="s">
        <v>0</v>
      </c>
      <c r="R848" s="4" t="s">
        <v>0</v>
      </c>
      <c r="S848" s="4" t="s">
        <v>0</v>
      </c>
      <c r="T848" s="3" t="s">
        <v>0</v>
      </c>
      <c r="U848" s="2" t="s">
        <v>0</v>
      </c>
      <c r="V848" s="2" t="s">
        <v>0</v>
      </c>
      <c r="W848" s="2" t="s">
        <v>0</v>
      </c>
      <c r="X848" s="2" t="s">
        <v>0</v>
      </c>
      <c r="Y848" s="1" t="s">
        <v>0</v>
      </c>
    </row>
    <row r="849" spans="1:25" ht="14.25" customHeight="1" x14ac:dyDescent="0.25">
      <c r="A849" s="2">
        <v>528</v>
      </c>
      <c r="B849" s="2" t="s">
        <v>631</v>
      </c>
      <c r="C849" s="2" t="s">
        <v>515</v>
      </c>
      <c r="D849" s="6">
        <v>-0.14724098499999999</v>
      </c>
      <c r="E849" s="6">
        <v>0.102805655</v>
      </c>
      <c r="F849" s="6">
        <v>0.86</v>
      </c>
      <c r="G849" s="6">
        <v>0.70557650778451297</v>
      </c>
      <c r="H849" s="6">
        <v>1.05575705662289</v>
      </c>
      <c r="I849" s="3">
        <v>0.15207900499999999</v>
      </c>
      <c r="J849" s="2">
        <v>8533</v>
      </c>
      <c r="K849" s="2">
        <v>112</v>
      </c>
      <c r="L849" s="2">
        <v>8421</v>
      </c>
      <c r="M849" s="5">
        <f>K849/J849</f>
        <v>1.3125512715340444E-2</v>
      </c>
      <c r="N849" s="2" t="b">
        <v>0</v>
      </c>
      <c r="O849" s="4">
        <v>5.0517890137091397E-2</v>
      </c>
      <c r="P849" s="4">
        <v>5.4358100050172699E-2</v>
      </c>
      <c r="Q849" s="4">
        <v>1.0518156803134</v>
      </c>
      <c r="R849" s="4">
        <v>0.94551645649731997</v>
      </c>
      <c r="S849" s="4">
        <v>1.1700655422238799</v>
      </c>
      <c r="T849" s="3">
        <v>0.35270592145456803</v>
      </c>
      <c r="U849" s="2">
        <v>25048</v>
      </c>
      <c r="V849" s="2">
        <v>429</v>
      </c>
      <c r="W849" s="2">
        <v>24619</v>
      </c>
      <c r="X849" s="2" t="b">
        <v>0</v>
      </c>
      <c r="Y849" s="1">
        <f>V849/U849</f>
        <v>1.7127115937400191E-2</v>
      </c>
    </row>
    <row r="850" spans="1:25" ht="14.25" customHeight="1" x14ac:dyDescent="0.25">
      <c r="A850" s="2">
        <v>528.1</v>
      </c>
      <c r="B850" s="2" t="s">
        <v>630</v>
      </c>
      <c r="C850" s="2" t="s">
        <v>515</v>
      </c>
      <c r="D850" s="6">
        <v>0.10788446</v>
      </c>
      <c r="E850" s="6">
        <v>0.174831404</v>
      </c>
      <c r="F850" s="6">
        <v>1.1100000000000001</v>
      </c>
      <c r="G850" s="6">
        <v>0.79074076801314896</v>
      </c>
      <c r="H850" s="6">
        <v>1.5691812897345401</v>
      </c>
      <c r="I850" s="3">
        <v>0.53718385700000004</v>
      </c>
      <c r="J850" s="2">
        <v>8460</v>
      </c>
      <c r="K850" s="2">
        <v>39</v>
      </c>
      <c r="L850" s="2">
        <v>8421</v>
      </c>
      <c r="M850" s="5">
        <f>K850/J850</f>
        <v>4.6099290780141841E-3</v>
      </c>
      <c r="N850" s="2" t="b">
        <v>0</v>
      </c>
      <c r="O850" s="4">
        <v>6.6649562494744102E-2</v>
      </c>
      <c r="P850" s="4">
        <v>0.15835329807260701</v>
      </c>
      <c r="Q850" s="4">
        <v>1.0689208225853699</v>
      </c>
      <c r="R850" s="4">
        <v>0.78370476741501205</v>
      </c>
      <c r="S850" s="4">
        <v>1.45793642257061</v>
      </c>
      <c r="T850" s="3">
        <v>0.67383428772745002</v>
      </c>
      <c r="U850" s="2">
        <v>25798</v>
      </c>
      <c r="V850" s="2">
        <v>48</v>
      </c>
      <c r="W850" s="2">
        <v>25750</v>
      </c>
      <c r="X850" s="2" t="b">
        <v>0</v>
      </c>
      <c r="Y850" s="1">
        <f>V850/U850</f>
        <v>1.8606093495619816E-3</v>
      </c>
    </row>
    <row r="851" spans="1:25" ht="14.25" customHeight="1" x14ac:dyDescent="0.25">
      <c r="A851" s="2">
        <v>528.11</v>
      </c>
      <c r="B851" s="2" t="s">
        <v>629</v>
      </c>
      <c r="C851" s="2" t="s">
        <v>515</v>
      </c>
      <c r="D851" s="6">
        <v>0.33459244399999999</v>
      </c>
      <c r="E851" s="6">
        <v>0.279369594</v>
      </c>
      <c r="F851" s="6">
        <v>1.4</v>
      </c>
      <c r="G851" s="6">
        <v>0.80817879803831905</v>
      </c>
      <c r="H851" s="6">
        <v>2.4161052629855599</v>
      </c>
      <c r="I851" s="3">
        <v>0.23104570499999999</v>
      </c>
      <c r="J851" s="2">
        <v>8436</v>
      </c>
      <c r="K851" s="2">
        <v>15</v>
      </c>
      <c r="L851" s="2">
        <v>8421</v>
      </c>
      <c r="M851" s="5">
        <f>K851/J851</f>
        <v>1.7780938833570413E-3</v>
      </c>
      <c r="N851" s="2" t="b">
        <v>0</v>
      </c>
      <c r="O851" s="4" t="s">
        <v>0</v>
      </c>
      <c r="P851" s="4" t="s">
        <v>0</v>
      </c>
      <c r="Q851" s="4" t="s">
        <v>0</v>
      </c>
      <c r="R851" s="4" t="s">
        <v>0</v>
      </c>
      <c r="S851" s="4" t="s">
        <v>0</v>
      </c>
      <c r="T851" s="3" t="s">
        <v>0</v>
      </c>
      <c r="U851" s="2" t="s">
        <v>0</v>
      </c>
      <c r="V851" s="2" t="s">
        <v>0</v>
      </c>
      <c r="W851" s="2" t="s">
        <v>0</v>
      </c>
      <c r="X851" s="2" t="s">
        <v>0</v>
      </c>
      <c r="Y851" s="1" t="s">
        <v>0</v>
      </c>
    </row>
    <row r="852" spans="1:25" ht="14.25" customHeight="1" x14ac:dyDescent="0.25">
      <c r="A852" s="2">
        <v>528.12</v>
      </c>
      <c r="B852" s="2" t="s">
        <v>628</v>
      </c>
      <c r="C852" s="2" t="s">
        <v>515</v>
      </c>
      <c r="D852" s="6">
        <v>0.115381077</v>
      </c>
      <c r="E852" s="6">
        <v>0.28802131399999997</v>
      </c>
      <c r="F852" s="6">
        <v>1.1200000000000001</v>
      </c>
      <c r="G852" s="6">
        <v>0.63817630196665598</v>
      </c>
      <c r="H852" s="6">
        <v>1.9736859841390999</v>
      </c>
      <c r="I852" s="3">
        <v>0.68871531500000005</v>
      </c>
      <c r="J852" s="2">
        <v>8436</v>
      </c>
      <c r="K852" s="2">
        <v>15</v>
      </c>
      <c r="L852" s="2">
        <v>8421</v>
      </c>
      <c r="M852" s="5">
        <f>K852/J852</f>
        <v>1.7780938833570413E-3</v>
      </c>
      <c r="N852" s="2" t="b">
        <v>0</v>
      </c>
      <c r="O852" s="4">
        <v>-1.8805206807964901E-2</v>
      </c>
      <c r="P852" s="4">
        <v>0.236973370525667</v>
      </c>
      <c r="Q852" s="4">
        <v>0.98137050791906999</v>
      </c>
      <c r="R852" s="4">
        <v>0.61676141647775296</v>
      </c>
      <c r="S852" s="4">
        <v>1.5615245183679101</v>
      </c>
      <c r="T852" s="3">
        <v>0.93674963961277102</v>
      </c>
      <c r="U852" s="2">
        <v>25898</v>
      </c>
      <c r="V852" s="2">
        <v>21</v>
      </c>
      <c r="W852" s="2">
        <v>25877</v>
      </c>
      <c r="X852" s="2" t="b">
        <v>0</v>
      </c>
      <c r="Y852" s="1">
        <f>V852/U852</f>
        <v>8.1087342651942236E-4</v>
      </c>
    </row>
    <row r="853" spans="1:25" ht="14.25" customHeight="1" x14ac:dyDescent="0.25">
      <c r="A853" s="2">
        <v>528.29999999999995</v>
      </c>
      <c r="B853" s="2" t="s">
        <v>627</v>
      </c>
      <c r="C853" s="2" t="s">
        <v>515</v>
      </c>
      <c r="D853" s="6" t="s">
        <v>0</v>
      </c>
      <c r="E853" s="6" t="s">
        <v>0</v>
      </c>
      <c r="F853" s="6" t="s">
        <v>0</v>
      </c>
      <c r="G853" s="6" t="s">
        <v>0</v>
      </c>
      <c r="H853" s="6" t="s">
        <v>0</v>
      </c>
      <c r="I853" s="3" t="s">
        <v>0</v>
      </c>
      <c r="J853" s="2" t="s">
        <v>0</v>
      </c>
      <c r="K853" s="2" t="s">
        <v>0</v>
      </c>
      <c r="L853" s="2" t="s">
        <v>0</v>
      </c>
      <c r="M853" s="5" t="s">
        <v>0</v>
      </c>
      <c r="N853" s="2" t="s">
        <v>0</v>
      </c>
      <c r="O853" s="4">
        <v>-0.162825817317165</v>
      </c>
      <c r="P853" s="4">
        <v>0.147685767466886</v>
      </c>
      <c r="Q853" s="4">
        <v>0.84973918537598103</v>
      </c>
      <c r="R853" s="4">
        <v>0.63616970367804604</v>
      </c>
      <c r="S853" s="4">
        <v>1.13500639686051</v>
      </c>
      <c r="T853" s="3">
        <v>0.27023771327833102</v>
      </c>
      <c r="U853" s="2">
        <v>25766</v>
      </c>
      <c r="V853" s="2">
        <v>58</v>
      </c>
      <c r="W853" s="2">
        <v>25708</v>
      </c>
      <c r="X853" s="2" t="b">
        <v>0</v>
      </c>
      <c r="Y853" s="1">
        <f>V853/U853</f>
        <v>2.2510284871536134E-3</v>
      </c>
    </row>
    <row r="854" spans="1:25" ht="14.25" customHeight="1" x14ac:dyDescent="0.25">
      <c r="A854" s="2">
        <v>528.5</v>
      </c>
      <c r="B854" s="2" t="s">
        <v>626</v>
      </c>
      <c r="C854" s="2" t="s">
        <v>515</v>
      </c>
      <c r="D854" s="6">
        <v>-0.47138225</v>
      </c>
      <c r="E854" s="6">
        <v>0.22010065700000001</v>
      </c>
      <c r="F854" s="6">
        <v>0.62</v>
      </c>
      <c r="G854" s="6">
        <v>0.40544115312544898</v>
      </c>
      <c r="H854" s="6">
        <v>0.96080388734352196</v>
      </c>
      <c r="I854" s="3">
        <v>3.2220311000000001E-2</v>
      </c>
      <c r="J854" s="2">
        <v>8445</v>
      </c>
      <c r="K854" s="2">
        <v>24</v>
      </c>
      <c r="L854" s="2">
        <v>8421</v>
      </c>
      <c r="M854" s="5">
        <f>K854/J854</f>
        <v>2.8419182948490229E-3</v>
      </c>
      <c r="N854" s="2" t="b">
        <v>0</v>
      </c>
      <c r="O854" s="4">
        <v>0.31327186938611201</v>
      </c>
      <c r="P854" s="4">
        <v>0.20058783157751101</v>
      </c>
      <c r="Q854" s="4">
        <v>1.3678933688101</v>
      </c>
      <c r="R854" s="4">
        <v>0.92322686802436904</v>
      </c>
      <c r="S854" s="4">
        <v>2.0267307346012702</v>
      </c>
      <c r="T854" s="3">
        <v>0.11834240279427601</v>
      </c>
      <c r="U854" s="2">
        <v>25939</v>
      </c>
      <c r="V854" s="2">
        <v>31</v>
      </c>
      <c r="W854" s="2">
        <v>25908</v>
      </c>
      <c r="X854" s="2" t="b">
        <v>0</v>
      </c>
      <c r="Y854" s="1">
        <f>V854/U854</f>
        <v>1.1951116080033926E-3</v>
      </c>
    </row>
    <row r="855" spans="1:25" ht="14.25" customHeight="1" x14ac:dyDescent="0.25">
      <c r="A855" s="2">
        <v>528.6</v>
      </c>
      <c r="B855" s="2" t="s">
        <v>625</v>
      </c>
      <c r="C855" s="2" t="s">
        <v>515</v>
      </c>
      <c r="D855" s="6" t="s">
        <v>0</v>
      </c>
      <c r="E855" s="6" t="s">
        <v>0</v>
      </c>
      <c r="F855" s="6" t="s">
        <v>0</v>
      </c>
      <c r="G855" s="6" t="s">
        <v>0</v>
      </c>
      <c r="H855" s="6" t="s">
        <v>0</v>
      </c>
      <c r="I855" s="3" t="s">
        <v>0</v>
      </c>
      <c r="J855" s="2" t="s">
        <v>0</v>
      </c>
      <c r="K855" s="2" t="s">
        <v>0</v>
      </c>
      <c r="L855" s="2" t="s">
        <v>0</v>
      </c>
      <c r="M855" s="5" t="s">
        <v>0</v>
      </c>
      <c r="N855" s="2" t="s">
        <v>0</v>
      </c>
      <c r="O855" s="4">
        <v>-0.30086496316865602</v>
      </c>
      <c r="P855" s="4">
        <v>0.20687490475261999</v>
      </c>
      <c r="Q855" s="4">
        <v>0.74017771725203096</v>
      </c>
      <c r="R855" s="4">
        <v>0.493447022472632</v>
      </c>
      <c r="S855" s="4">
        <v>1.1102773512972499</v>
      </c>
      <c r="T855" s="3">
        <v>0.14585405603662999</v>
      </c>
      <c r="U855" s="2">
        <v>25938</v>
      </c>
      <c r="V855" s="2">
        <v>29</v>
      </c>
      <c r="W855" s="2">
        <v>25909</v>
      </c>
      <c r="X855" s="2" t="b">
        <v>0</v>
      </c>
      <c r="Y855" s="1">
        <f>V855/U855</f>
        <v>1.1180507363713471E-3</v>
      </c>
    </row>
    <row r="856" spans="1:25" ht="14.25" customHeight="1" x14ac:dyDescent="0.25">
      <c r="A856" s="2">
        <v>528.70000000000005</v>
      </c>
      <c r="B856" s="2" t="s">
        <v>624</v>
      </c>
      <c r="C856" s="2" t="s">
        <v>515</v>
      </c>
      <c r="D856" s="6" t="s">
        <v>0</v>
      </c>
      <c r="E856" s="6" t="s">
        <v>0</v>
      </c>
      <c r="F856" s="6" t="s">
        <v>0</v>
      </c>
      <c r="G856" s="6" t="s">
        <v>0</v>
      </c>
      <c r="H856" s="6" t="s">
        <v>0</v>
      </c>
      <c r="I856" s="3" t="s">
        <v>0</v>
      </c>
      <c r="J856" s="2" t="s">
        <v>0</v>
      </c>
      <c r="K856" s="2" t="s">
        <v>0</v>
      </c>
      <c r="L856" s="2" t="s">
        <v>0</v>
      </c>
      <c r="M856" s="5" t="s">
        <v>0</v>
      </c>
      <c r="N856" s="2" t="s">
        <v>0</v>
      </c>
      <c r="O856" s="4">
        <v>0.231845740792371</v>
      </c>
      <c r="P856" s="4">
        <v>0.21194649746577199</v>
      </c>
      <c r="Q856" s="4">
        <v>1.2609252045021999</v>
      </c>
      <c r="R856" s="4">
        <v>0.83229411731568803</v>
      </c>
      <c r="S856" s="4">
        <v>1.9103011042259599</v>
      </c>
      <c r="T856" s="3">
        <v>0.27400408048111402</v>
      </c>
      <c r="U856" s="2">
        <v>25984</v>
      </c>
      <c r="V856" s="2">
        <v>27</v>
      </c>
      <c r="W856" s="2">
        <v>25957</v>
      </c>
      <c r="X856" s="2" t="b">
        <v>0</v>
      </c>
      <c r="Y856" s="1">
        <f>V856/U856</f>
        <v>1.0391009852216749E-3</v>
      </c>
    </row>
    <row r="857" spans="1:25" ht="14.25" customHeight="1" x14ac:dyDescent="0.25">
      <c r="A857" s="2">
        <v>529</v>
      </c>
      <c r="B857" s="2" t="s">
        <v>623</v>
      </c>
      <c r="C857" s="2" t="s">
        <v>515</v>
      </c>
      <c r="D857" s="6">
        <v>-0.37609467499999999</v>
      </c>
      <c r="E857" s="6">
        <v>0.19787951600000001</v>
      </c>
      <c r="F857" s="6">
        <v>0.69</v>
      </c>
      <c r="G857" s="6">
        <v>0.46582813292060699</v>
      </c>
      <c r="H857" s="6">
        <v>1.01181846904398</v>
      </c>
      <c r="I857" s="3">
        <v>5.7351200999999997E-2</v>
      </c>
      <c r="J857" s="2">
        <v>8451</v>
      </c>
      <c r="K857" s="2">
        <v>30</v>
      </c>
      <c r="L857" s="2">
        <v>8421</v>
      </c>
      <c r="M857" s="5">
        <f>K857/J857</f>
        <v>3.549875754348598E-3</v>
      </c>
      <c r="N857" s="2" t="b">
        <v>0</v>
      </c>
      <c r="O857" s="4">
        <v>-0.120870219954166</v>
      </c>
      <c r="P857" s="4">
        <v>0.13079869543355199</v>
      </c>
      <c r="Q857" s="4">
        <v>0.88614895658275805</v>
      </c>
      <c r="R857" s="4">
        <v>0.68575444789898499</v>
      </c>
      <c r="S857" s="4">
        <v>1.14510372577034</v>
      </c>
      <c r="T857" s="3">
        <v>0.355437654361144</v>
      </c>
      <c r="U857" s="2">
        <v>25849</v>
      </c>
      <c r="V857" s="2">
        <v>74</v>
      </c>
      <c r="W857" s="2">
        <v>25775</v>
      </c>
      <c r="X857" s="2" t="b">
        <v>0</v>
      </c>
      <c r="Y857" s="1">
        <f>V857/U857</f>
        <v>2.8627799914890326E-3</v>
      </c>
    </row>
    <row r="858" spans="1:25" ht="14.25" customHeight="1" x14ac:dyDescent="0.25">
      <c r="A858" s="2">
        <v>530</v>
      </c>
      <c r="B858" s="2" t="s">
        <v>622</v>
      </c>
      <c r="C858" s="2" t="s">
        <v>515</v>
      </c>
      <c r="D858" s="6">
        <v>-2.2570990999999999E-2</v>
      </c>
      <c r="E858" s="6">
        <v>2.7318060000000002E-2</v>
      </c>
      <c r="F858" s="6">
        <v>0.98</v>
      </c>
      <c r="G858" s="6">
        <v>0.92671019541440502</v>
      </c>
      <c r="H858" s="6">
        <v>1.0314570420871001</v>
      </c>
      <c r="I858" s="3">
        <v>0.40867384000000001</v>
      </c>
      <c r="J858" s="2">
        <v>8201</v>
      </c>
      <c r="K858" s="2">
        <v>2326</v>
      </c>
      <c r="L858" s="2">
        <v>5875</v>
      </c>
      <c r="M858" s="5">
        <f>K858/J858</f>
        <v>0.2836239482989879</v>
      </c>
      <c r="N858" s="2" t="b">
        <v>0</v>
      </c>
      <c r="O858" s="4">
        <v>-2.3335560637625902E-2</v>
      </c>
      <c r="P858" s="4">
        <v>1.55949313625217E-2</v>
      </c>
      <c r="Q858" s="4">
        <v>0.97693460796527798</v>
      </c>
      <c r="R858" s="4">
        <v>0.94752531366986203</v>
      </c>
      <c r="S858" s="4">
        <v>1.00725670804908</v>
      </c>
      <c r="T858" s="3">
        <v>0.13456105069250299</v>
      </c>
      <c r="U858" s="2">
        <v>23677</v>
      </c>
      <c r="V858" s="2">
        <v>8145</v>
      </c>
      <c r="W858" s="2">
        <v>15532</v>
      </c>
      <c r="X858" s="2" t="b">
        <v>0</v>
      </c>
      <c r="Y858" s="1">
        <f>V858/U858</f>
        <v>0.3440047303290113</v>
      </c>
    </row>
    <row r="859" spans="1:25" ht="14.25" customHeight="1" x14ac:dyDescent="0.25">
      <c r="A859" s="2">
        <v>530.1</v>
      </c>
      <c r="B859" s="2" t="s">
        <v>621</v>
      </c>
      <c r="C859" s="2" t="s">
        <v>515</v>
      </c>
      <c r="D859" s="6">
        <v>-2.7823329000000001E-2</v>
      </c>
      <c r="E859" s="6">
        <v>2.7734977000000001E-2</v>
      </c>
      <c r="F859" s="6">
        <v>0.97</v>
      </c>
      <c r="G859" s="6">
        <v>0.92110256717186401</v>
      </c>
      <c r="H859" s="6">
        <v>1.02689247356724</v>
      </c>
      <c r="I859" s="3">
        <v>0.31577132699999999</v>
      </c>
      <c r="J859" s="2">
        <v>8109</v>
      </c>
      <c r="K859" s="2">
        <v>2234</v>
      </c>
      <c r="L859" s="2">
        <v>5875</v>
      </c>
      <c r="M859" s="5">
        <f>K859/J859</f>
        <v>0.27549636206683931</v>
      </c>
      <c r="N859" s="2" t="b">
        <v>0</v>
      </c>
      <c r="O859" s="4">
        <v>-1.8709861153847498E-2</v>
      </c>
      <c r="P859" s="4">
        <v>1.56745284920249E-2</v>
      </c>
      <c r="Q859" s="4">
        <v>0.98146408179293898</v>
      </c>
      <c r="R859" s="4">
        <v>0.95176993625080897</v>
      </c>
      <c r="S859" s="4">
        <v>1.0120846510913699</v>
      </c>
      <c r="T859" s="3">
        <v>0.232615899842568</v>
      </c>
      <c r="U859" s="2">
        <v>23679</v>
      </c>
      <c r="V859" s="2">
        <v>7931</v>
      </c>
      <c r="W859" s="2">
        <v>15748</v>
      </c>
      <c r="X859" s="2" t="b">
        <v>0</v>
      </c>
      <c r="Y859" s="1">
        <f>V859/U859</f>
        <v>0.33493813083322777</v>
      </c>
    </row>
    <row r="860" spans="1:25" ht="14.25" customHeight="1" x14ac:dyDescent="0.25">
      <c r="A860" s="2">
        <v>530.11</v>
      </c>
      <c r="B860" s="2" t="s">
        <v>620</v>
      </c>
      <c r="C860" s="2" t="s">
        <v>515</v>
      </c>
      <c r="D860" s="6">
        <v>-2.9062021E-2</v>
      </c>
      <c r="E860" s="6">
        <v>2.7849618999999999E-2</v>
      </c>
      <c r="F860" s="6">
        <v>0.97</v>
      </c>
      <c r="G860" s="6">
        <v>0.91975562038615599</v>
      </c>
      <c r="H860" s="6">
        <v>1.0258517388274</v>
      </c>
      <c r="I860" s="3">
        <v>0.29670108299999998</v>
      </c>
      <c r="J860" s="2">
        <v>8088</v>
      </c>
      <c r="K860" s="2">
        <v>2213</v>
      </c>
      <c r="L860" s="2">
        <v>5875</v>
      </c>
      <c r="M860" s="5">
        <f>K860/J860</f>
        <v>0.27361523244312563</v>
      </c>
      <c r="N860" s="2" t="b">
        <v>0</v>
      </c>
      <c r="O860" s="4">
        <v>-1.9433432733147401E-2</v>
      </c>
      <c r="P860" s="4">
        <v>1.5863235395646401E-2</v>
      </c>
      <c r="Q860" s="4">
        <v>0.98075417914091501</v>
      </c>
      <c r="R860" s="4">
        <v>0.95072980444494204</v>
      </c>
      <c r="S860" s="4">
        <v>1.01172673393145</v>
      </c>
      <c r="T860" s="3">
        <v>0.22055219725760999</v>
      </c>
      <c r="U860" s="2">
        <v>23704</v>
      </c>
      <c r="V860" s="2">
        <v>7546</v>
      </c>
      <c r="W860" s="2">
        <v>16158</v>
      </c>
      <c r="X860" s="2" t="b">
        <v>0</v>
      </c>
      <c r="Y860" s="1">
        <f>V860/U860</f>
        <v>0.31834289571380359</v>
      </c>
    </row>
    <row r="861" spans="1:25" ht="14.25" customHeight="1" x14ac:dyDescent="0.25">
      <c r="A861" s="2">
        <v>530.12</v>
      </c>
      <c r="B861" s="2" t="s">
        <v>619</v>
      </c>
      <c r="C861" s="2" t="s">
        <v>515</v>
      </c>
      <c r="D861" s="6">
        <v>-0.315957449</v>
      </c>
      <c r="E861" s="6">
        <v>0.32493220499999997</v>
      </c>
      <c r="F861" s="6">
        <v>0.73</v>
      </c>
      <c r="G861" s="6">
        <v>0.38565018734963702</v>
      </c>
      <c r="H861" s="6">
        <v>1.37838106996789</v>
      </c>
      <c r="I861" s="3">
        <v>0.33086173600000002</v>
      </c>
      <c r="J861" s="2">
        <v>5886</v>
      </c>
      <c r="K861" s="2">
        <v>11</v>
      </c>
      <c r="L861" s="2">
        <v>5875</v>
      </c>
      <c r="M861" s="5">
        <f>K861/J861</f>
        <v>1.8688413183826028E-3</v>
      </c>
      <c r="N861" s="2" t="b">
        <v>0</v>
      </c>
      <c r="O861" s="4">
        <v>1.41026975586977E-2</v>
      </c>
      <c r="P861" s="4">
        <v>0.131405930616947</v>
      </c>
      <c r="Q861" s="4">
        <v>1.0142026097224299</v>
      </c>
      <c r="R861" s="4">
        <v>0.78391637689009597</v>
      </c>
      <c r="S861" s="4">
        <v>1.31213859525223</v>
      </c>
      <c r="T861" s="3">
        <v>0.91453383206614203</v>
      </c>
      <c r="U861" s="2">
        <v>25915</v>
      </c>
      <c r="V861" s="2">
        <v>73</v>
      </c>
      <c r="W861" s="2">
        <v>25842</v>
      </c>
      <c r="X861" s="2" t="b">
        <v>0</v>
      </c>
      <c r="Y861" s="1">
        <f>V861/U861</f>
        <v>2.8169014084507044E-3</v>
      </c>
    </row>
    <row r="862" spans="1:25" ht="14.25" customHeight="1" x14ac:dyDescent="0.25">
      <c r="A862" s="2">
        <v>530.13</v>
      </c>
      <c r="B862" s="2" t="s">
        <v>618</v>
      </c>
      <c r="C862" s="2" t="s">
        <v>515</v>
      </c>
      <c r="D862" s="6">
        <v>0.202007455</v>
      </c>
      <c r="E862" s="6">
        <v>0.14131237299999999</v>
      </c>
      <c r="F862" s="6">
        <v>1.22</v>
      </c>
      <c r="G862" s="6">
        <v>0.92777614711091705</v>
      </c>
      <c r="H862" s="6">
        <v>1.61442637218653</v>
      </c>
      <c r="I862" s="3">
        <v>0.15285769399999999</v>
      </c>
      <c r="J862" s="2">
        <v>5935</v>
      </c>
      <c r="K862" s="2">
        <v>60</v>
      </c>
      <c r="L862" s="2">
        <v>5875</v>
      </c>
      <c r="M862" s="5">
        <f>K862/J862</f>
        <v>1.0109519797809604E-2</v>
      </c>
      <c r="N862" s="2" t="b">
        <v>0</v>
      </c>
      <c r="O862" s="4">
        <v>7.4651506733835499E-2</v>
      </c>
      <c r="P862" s="4">
        <v>6.1771432852330999E-2</v>
      </c>
      <c r="Q862" s="4">
        <v>1.07750858096194</v>
      </c>
      <c r="R862" s="4">
        <v>0.95464044988757402</v>
      </c>
      <c r="S862" s="4">
        <v>1.2161906005379699</v>
      </c>
      <c r="T862" s="3">
        <v>0.22685045205606999</v>
      </c>
      <c r="U862" s="2">
        <v>25864</v>
      </c>
      <c r="V862" s="2">
        <v>334</v>
      </c>
      <c r="W862" s="2">
        <v>25530</v>
      </c>
      <c r="X862" s="2" t="b">
        <v>0</v>
      </c>
      <c r="Y862" s="1">
        <f>V862/U862</f>
        <v>1.2913702443550881E-2</v>
      </c>
    </row>
    <row r="863" spans="1:25" ht="14.25" customHeight="1" x14ac:dyDescent="0.25">
      <c r="A863" s="2">
        <v>530.14</v>
      </c>
      <c r="B863" s="2" t="s">
        <v>617</v>
      </c>
      <c r="C863" s="2" t="s">
        <v>515</v>
      </c>
      <c r="D863" s="6" t="s">
        <v>0</v>
      </c>
      <c r="E863" s="6" t="s">
        <v>0</v>
      </c>
      <c r="F863" s="6" t="s">
        <v>0</v>
      </c>
      <c r="G863" s="6" t="s">
        <v>0</v>
      </c>
      <c r="H863" s="6" t="s">
        <v>0</v>
      </c>
      <c r="I863" s="3" t="s">
        <v>0</v>
      </c>
      <c r="J863" s="2" t="s">
        <v>0</v>
      </c>
      <c r="K863" s="2" t="s">
        <v>0</v>
      </c>
      <c r="L863" s="2" t="s">
        <v>0</v>
      </c>
      <c r="M863" s="5" t="s">
        <v>0</v>
      </c>
      <c r="N863" s="2" t="s">
        <v>0</v>
      </c>
      <c r="O863" s="4">
        <v>4.7180726311880299E-2</v>
      </c>
      <c r="P863" s="4">
        <v>4.5360011797394198E-2</v>
      </c>
      <c r="Q863" s="4">
        <v>1.04831144942267</v>
      </c>
      <c r="R863" s="4">
        <v>0.95913360499474998</v>
      </c>
      <c r="S863" s="4">
        <v>1.1457808268501599</v>
      </c>
      <c r="T863" s="3">
        <v>0.29827523458464</v>
      </c>
      <c r="U863" s="2">
        <v>25177</v>
      </c>
      <c r="V863" s="2">
        <v>619</v>
      </c>
      <c r="W863" s="2">
        <v>24558</v>
      </c>
      <c r="X863" s="2" t="b">
        <v>0</v>
      </c>
      <c r="Y863" s="1">
        <f>V863/U863</f>
        <v>2.4585931604241967E-2</v>
      </c>
    </row>
    <row r="864" spans="1:25" ht="14.25" customHeight="1" x14ac:dyDescent="0.25">
      <c r="A864" s="2">
        <v>530.15</v>
      </c>
      <c r="B864" s="2" t="s">
        <v>616</v>
      </c>
      <c r="C864" s="2" t="s">
        <v>515</v>
      </c>
      <c r="D864" s="6" t="s">
        <v>0</v>
      </c>
      <c r="E864" s="6" t="s">
        <v>0</v>
      </c>
      <c r="F864" s="6" t="s">
        <v>0</v>
      </c>
      <c r="G864" s="6" t="s">
        <v>0</v>
      </c>
      <c r="H864" s="6" t="s">
        <v>0</v>
      </c>
      <c r="I864" s="3" t="s">
        <v>0</v>
      </c>
      <c r="J864" s="2" t="s">
        <v>0</v>
      </c>
      <c r="K864" s="2" t="s">
        <v>0</v>
      </c>
      <c r="L864" s="2" t="s">
        <v>0</v>
      </c>
      <c r="M864" s="5" t="s">
        <v>0</v>
      </c>
      <c r="N864" s="2" t="s">
        <v>0</v>
      </c>
      <c r="O864" s="4">
        <v>9.4464115831334503E-2</v>
      </c>
      <c r="P864" s="4">
        <v>0.17925621843581699</v>
      </c>
      <c r="Q864" s="4">
        <v>1.0990697232220401</v>
      </c>
      <c r="R864" s="4">
        <v>0.77346251451961001</v>
      </c>
      <c r="S864" s="4">
        <v>1.5617489326598</v>
      </c>
      <c r="T864" s="3">
        <v>0.59820874081319197</v>
      </c>
      <c r="U864" s="2">
        <v>26003</v>
      </c>
      <c r="V864" s="2">
        <v>38</v>
      </c>
      <c r="W864" s="2">
        <v>25965</v>
      </c>
      <c r="X864" s="2" t="b">
        <v>0</v>
      </c>
      <c r="Y864" s="1">
        <f>V864/U864</f>
        <v>1.4613698419413145E-3</v>
      </c>
    </row>
    <row r="865" spans="1:25" ht="14.25" customHeight="1" x14ac:dyDescent="0.25">
      <c r="A865" s="2">
        <v>530.20000000000005</v>
      </c>
      <c r="B865" s="2" t="s">
        <v>615</v>
      </c>
      <c r="C865" s="2" t="s">
        <v>515</v>
      </c>
      <c r="D865" s="6">
        <v>7.5269688000000001E-2</v>
      </c>
      <c r="E865" s="6">
        <v>0.10640205799999999</v>
      </c>
      <c r="F865" s="6">
        <v>1.08</v>
      </c>
      <c r="G865" s="6">
        <v>0.87522144409315095</v>
      </c>
      <c r="H865" s="6">
        <v>1.3281908082974501</v>
      </c>
      <c r="I865" s="3">
        <v>0.47931284299999999</v>
      </c>
      <c r="J865" s="2">
        <v>5984</v>
      </c>
      <c r="K865" s="2">
        <v>109</v>
      </c>
      <c r="L865" s="2">
        <v>5875</v>
      </c>
      <c r="M865" s="5">
        <f>K865/J865</f>
        <v>1.821524064171123E-2</v>
      </c>
      <c r="N865" s="2" t="b">
        <v>0</v>
      </c>
      <c r="O865" s="4">
        <v>2.7001744433506201E-2</v>
      </c>
      <c r="P865" s="4">
        <v>6.7540419639049804E-2</v>
      </c>
      <c r="Q865" s="4">
        <v>1.02736959493987</v>
      </c>
      <c r="R865" s="4">
        <v>0.89998473396838996</v>
      </c>
      <c r="S865" s="4">
        <v>1.1727846537494599</v>
      </c>
      <c r="T865" s="3">
        <v>0.68931381347800802</v>
      </c>
      <c r="U865" s="2">
        <v>25791</v>
      </c>
      <c r="V865" s="2">
        <v>279</v>
      </c>
      <c r="W865" s="2">
        <v>25512</v>
      </c>
      <c r="X865" s="2" t="b">
        <v>0</v>
      </c>
      <c r="Y865" s="1">
        <f>V865/U865</f>
        <v>1.0817727114109573E-2</v>
      </c>
    </row>
    <row r="866" spans="1:25" ht="14.25" customHeight="1" x14ac:dyDescent="0.25">
      <c r="A866" s="2">
        <v>530.29999999999995</v>
      </c>
      <c r="B866" s="2" t="s">
        <v>614</v>
      </c>
      <c r="C866" s="2" t="s">
        <v>515</v>
      </c>
      <c r="D866" s="6">
        <v>-7.5275480000000006E-2</v>
      </c>
      <c r="E866" s="6">
        <v>0.31464475200000003</v>
      </c>
      <c r="F866" s="6">
        <v>0.93</v>
      </c>
      <c r="G866" s="6">
        <v>0.50058433450098905</v>
      </c>
      <c r="H866" s="6">
        <v>1.71845947242604</v>
      </c>
      <c r="I866" s="3">
        <v>0.81091981000000002</v>
      </c>
      <c r="J866" s="2">
        <v>5887</v>
      </c>
      <c r="K866" s="2">
        <v>12</v>
      </c>
      <c r="L866" s="2">
        <v>5875</v>
      </c>
      <c r="M866" s="5">
        <f>K866/J866</f>
        <v>2.0383896721589945E-3</v>
      </c>
      <c r="N866" s="2" t="b">
        <v>0</v>
      </c>
      <c r="O866" s="4">
        <v>-0.31974009002998199</v>
      </c>
      <c r="P866" s="4">
        <v>0.115361269508637</v>
      </c>
      <c r="Q866" s="4">
        <v>0.72633779497711304</v>
      </c>
      <c r="R866" s="4">
        <v>0.57935018265295202</v>
      </c>
      <c r="S866" s="4">
        <v>0.91061780630911304</v>
      </c>
      <c r="T866" s="3">
        <v>5.5774413517677901E-3</v>
      </c>
      <c r="U866" s="2">
        <v>25877</v>
      </c>
      <c r="V866" s="2">
        <v>93</v>
      </c>
      <c r="W866" s="2">
        <v>25784</v>
      </c>
      <c r="X866" s="2" t="b">
        <v>0</v>
      </c>
      <c r="Y866" s="1">
        <f>V866/U866</f>
        <v>3.5939251072380878E-3</v>
      </c>
    </row>
    <row r="867" spans="1:25" ht="14.25" customHeight="1" x14ac:dyDescent="0.25">
      <c r="A867" s="2">
        <v>530.5</v>
      </c>
      <c r="B867" s="2" t="s">
        <v>613</v>
      </c>
      <c r="C867" s="2" t="s">
        <v>515</v>
      </c>
      <c r="D867" s="6">
        <v>0.206374003</v>
      </c>
      <c r="E867" s="6">
        <v>0.25849770900000002</v>
      </c>
      <c r="F867" s="6">
        <v>1.23</v>
      </c>
      <c r="G867" s="6">
        <v>0.74060970478424504</v>
      </c>
      <c r="H867" s="6">
        <v>2.0401626042391898</v>
      </c>
      <c r="I867" s="3">
        <v>0.42466211999999998</v>
      </c>
      <c r="J867" s="2">
        <v>5893</v>
      </c>
      <c r="K867" s="2">
        <v>18</v>
      </c>
      <c r="L867" s="2">
        <v>5875</v>
      </c>
      <c r="M867" s="5">
        <f>K867/J867</f>
        <v>3.0544714067537756E-3</v>
      </c>
      <c r="N867" s="2" t="b">
        <v>0</v>
      </c>
      <c r="O867" s="4">
        <v>-0.147460227418197</v>
      </c>
      <c r="P867" s="4">
        <v>0.16178769239101701</v>
      </c>
      <c r="Q867" s="4">
        <v>0.86289675727076098</v>
      </c>
      <c r="R867" s="4">
        <v>0.62840896613554198</v>
      </c>
      <c r="S867" s="4">
        <v>1.1848825427926699</v>
      </c>
      <c r="T867" s="3">
        <v>0.36206211092971902</v>
      </c>
      <c r="U867" s="2">
        <v>25934</v>
      </c>
      <c r="V867" s="2">
        <v>47</v>
      </c>
      <c r="W867" s="2">
        <v>25887</v>
      </c>
      <c r="X867" s="2" t="b">
        <v>0</v>
      </c>
      <c r="Y867" s="1">
        <f>V867/U867</f>
        <v>1.8122927431171434E-3</v>
      </c>
    </row>
    <row r="868" spans="1:25" ht="14.25" customHeight="1" x14ac:dyDescent="0.25">
      <c r="A868" s="2">
        <v>530.9</v>
      </c>
      <c r="B868" s="2" t="s">
        <v>612</v>
      </c>
      <c r="C868" s="2" t="s">
        <v>515</v>
      </c>
      <c r="D868" s="6">
        <v>0.14201952200000001</v>
      </c>
      <c r="E868" s="6">
        <v>9.3591541E-2</v>
      </c>
      <c r="F868" s="6">
        <v>1.1499999999999999</v>
      </c>
      <c r="G868" s="6">
        <v>0.95942618387437195</v>
      </c>
      <c r="H868" s="6">
        <v>1.3846659820519001</v>
      </c>
      <c r="I868" s="3">
        <v>0.12915570000000001</v>
      </c>
      <c r="J868" s="2">
        <v>6011</v>
      </c>
      <c r="K868" s="2">
        <v>136</v>
      </c>
      <c r="L868" s="2">
        <v>5875</v>
      </c>
      <c r="M868" s="5">
        <f>K868/J868</f>
        <v>2.2625187156879056E-2</v>
      </c>
      <c r="N868" s="2" t="b">
        <v>0</v>
      </c>
      <c r="O868" s="4">
        <v>-8.3917128327038598E-2</v>
      </c>
      <c r="P868" s="4">
        <v>7.55274543087434E-2</v>
      </c>
      <c r="Q868" s="4">
        <v>0.91950745405877299</v>
      </c>
      <c r="R868" s="4">
        <v>0.79298502717141905</v>
      </c>
      <c r="S868" s="4">
        <v>1.0662167999382399</v>
      </c>
      <c r="T868" s="3">
        <v>0.266533434865105</v>
      </c>
      <c r="U868" s="2">
        <v>25341</v>
      </c>
      <c r="V868" s="2">
        <v>219</v>
      </c>
      <c r="W868" s="2">
        <v>25122</v>
      </c>
      <c r="X868" s="2" t="b">
        <v>0</v>
      </c>
      <c r="Y868" s="1">
        <f>V868/U868</f>
        <v>8.6421214632413871E-3</v>
      </c>
    </row>
    <row r="869" spans="1:25" ht="14.25" customHeight="1" x14ac:dyDescent="0.25">
      <c r="A869" s="2">
        <v>531</v>
      </c>
      <c r="B869" s="2" t="s">
        <v>611</v>
      </c>
      <c r="C869" s="2" t="s">
        <v>515</v>
      </c>
      <c r="D869" s="6">
        <v>-7.3700550000000004E-2</v>
      </c>
      <c r="E869" s="6">
        <v>8.4827832000000006E-2</v>
      </c>
      <c r="F869" s="6">
        <v>0.93</v>
      </c>
      <c r="G869" s="6">
        <v>0.78665688760378105</v>
      </c>
      <c r="H869" s="6">
        <v>1.0969811530732201</v>
      </c>
      <c r="I869" s="3">
        <v>0.384942797</v>
      </c>
      <c r="J869" s="2">
        <v>8891</v>
      </c>
      <c r="K869" s="2">
        <v>166</v>
      </c>
      <c r="L869" s="2">
        <v>8725</v>
      </c>
      <c r="M869" s="5">
        <f>K869/J869</f>
        <v>1.8670565740636597E-2</v>
      </c>
      <c r="N869" s="2" t="b">
        <v>0</v>
      </c>
      <c r="O869" s="4">
        <v>-2.0464686437833099E-2</v>
      </c>
      <c r="P869" s="4">
        <v>4.63268093825904E-2</v>
      </c>
      <c r="Q869" s="4">
        <v>0.97974329408935501</v>
      </c>
      <c r="R869" s="4">
        <v>0.89470141327001995</v>
      </c>
      <c r="S869" s="4">
        <v>1.0728684542978</v>
      </c>
      <c r="T869" s="3">
        <v>0.65867296077226301</v>
      </c>
      <c r="U869" s="2">
        <v>25498</v>
      </c>
      <c r="V869" s="2">
        <v>603</v>
      </c>
      <c r="W869" s="2">
        <v>24895</v>
      </c>
      <c r="X869" s="2" t="b">
        <v>0</v>
      </c>
      <c r="Y869" s="1">
        <f>V869/U869</f>
        <v>2.3648913640285513E-2</v>
      </c>
    </row>
    <row r="870" spans="1:25" ht="14.25" customHeight="1" x14ac:dyDescent="0.25">
      <c r="A870" s="2">
        <v>531.1</v>
      </c>
      <c r="B870" s="2" t="s">
        <v>610</v>
      </c>
      <c r="C870" s="2" t="s">
        <v>515</v>
      </c>
      <c r="D870" s="6" t="s">
        <v>0</v>
      </c>
      <c r="E870" s="6" t="s">
        <v>0</v>
      </c>
      <c r="F870" s="6" t="s">
        <v>0</v>
      </c>
      <c r="G870" s="6" t="s">
        <v>0</v>
      </c>
      <c r="H870" s="6" t="s">
        <v>0</v>
      </c>
      <c r="I870" s="3" t="s">
        <v>0</v>
      </c>
      <c r="J870" s="2" t="s">
        <v>0</v>
      </c>
      <c r="K870" s="2" t="s">
        <v>0</v>
      </c>
      <c r="L870" s="2" t="s">
        <v>0</v>
      </c>
      <c r="M870" s="5" t="s">
        <v>0</v>
      </c>
      <c r="N870" s="2" t="s">
        <v>0</v>
      </c>
      <c r="O870" s="4">
        <v>-5.0929185126797297E-2</v>
      </c>
      <c r="P870" s="4">
        <v>0.124423629092942</v>
      </c>
      <c r="Q870" s="4">
        <v>0.95034596677874705</v>
      </c>
      <c r="R870" s="4">
        <v>0.74468088239380603</v>
      </c>
      <c r="S870" s="4">
        <v>1.2128113906582301</v>
      </c>
      <c r="T870" s="3">
        <v>0.68230421931805296</v>
      </c>
      <c r="U870" s="2">
        <v>25908</v>
      </c>
      <c r="V870" s="2">
        <v>82</v>
      </c>
      <c r="W870" s="2">
        <v>25826</v>
      </c>
      <c r="X870" s="2" t="b">
        <v>0</v>
      </c>
      <c r="Y870" s="1">
        <f>V870/U870</f>
        <v>3.165045545777366E-3</v>
      </c>
    </row>
    <row r="871" spans="1:25" ht="14.25" customHeight="1" x14ac:dyDescent="0.25">
      <c r="A871" s="2">
        <v>531.20000000000005</v>
      </c>
      <c r="B871" s="2" t="s">
        <v>609</v>
      </c>
      <c r="C871" s="2" t="s">
        <v>515</v>
      </c>
      <c r="D871" s="6">
        <v>7.6270691000000002E-2</v>
      </c>
      <c r="E871" s="6">
        <v>0.16759163299999999</v>
      </c>
      <c r="F871" s="6">
        <v>1.08</v>
      </c>
      <c r="G871" s="6">
        <v>0.77708238107899796</v>
      </c>
      <c r="H871" s="6">
        <v>1.49892815848835</v>
      </c>
      <c r="I871" s="3">
        <v>0.64903842099999998</v>
      </c>
      <c r="J871" s="2">
        <v>8767</v>
      </c>
      <c r="K871" s="2">
        <v>42</v>
      </c>
      <c r="L871" s="2">
        <v>8725</v>
      </c>
      <c r="M871" s="5">
        <f>K871/J871</f>
        <v>4.7906923691114402E-3</v>
      </c>
      <c r="N871" s="2" t="b">
        <v>0</v>
      </c>
      <c r="O871" s="4">
        <v>-2.8136110985396898E-2</v>
      </c>
      <c r="P871" s="4">
        <v>9.0630017192658896E-2</v>
      </c>
      <c r="Q871" s="4">
        <v>0.97225602306937497</v>
      </c>
      <c r="R871" s="4">
        <v>0.81401951042723797</v>
      </c>
      <c r="S871" s="4">
        <v>1.16125198755807</v>
      </c>
      <c r="T871" s="3">
        <v>0.75621859070425801</v>
      </c>
      <c r="U871" s="2">
        <v>25811</v>
      </c>
      <c r="V871" s="2">
        <v>153</v>
      </c>
      <c r="W871" s="2">
        <v>25658</v>
      </c>
      <c r="X871" s="2" t="b">
        <v>0</v>
      </c>
      <c r="Y871" s="1">
        <f>V871/U871</f>
        <v>5.927705241951106E-3</v>
      </c>
    </row>
    <row r="872" spans="1:25" ht="14.25" customHeight="1" x14ac:dyDescent="0.25">
      <c r="A872" s="2">
        <v>531.29999999999995</v>
      </c>
      <c r="B872" s="2" t="s">
        <v>608</v>
      </c>
      <c r="C872" s="2" t="s">
        <v>515</v>
      </c>
      <c r="D872" s="6">
        <v>-0.18689029099999999</v>
      </c>
      <c r="E872" s="6">
        <v>0.33778768399999998</v>
      </c>
      <c r="F872" s="6">
        <v>0.83</v>
      </c>
      <c r="G872" s="6">
        <v>0.42786217698882401</v>
      </c>
      <c r="H872" s="6">
        <v>1.60829332415441</v>
      </c>
      <c r="I872" s="3">
        <v>0.58007347600000003</v>
      </c>
      <c r="J872" s="2">
        <v>8736</v>
      </c>
      <c r="K872" s="2">
        <v>11</v>
      </c>
      <c r="L872" s="2">
        <v>8725</v>
      </c>
      <c r="M872" s="5">
        <f>K872/J872</f>
        <v>1.2591575091575092E-3</v>
      </c>
      <c r="N872" s="2" t="b">
        <v>0</v>
      </c>
      <c r="O872" s="4">
        <v>9.0026183089120193E-2</v>
      </c>
      <c r="P872" s="4">
        <v>0.120739022439334</v>
      </c>
      <c r="Q872" s="4">
        <v>1.09420293294305</v>
      </c>
      <c r="R872" s="4">
        <v>0.86362010436660597</v>
      </c>
      <c r="S872" s="4">
        <v>1.3863503783753299</v>
      </c>
      <c r="T872" s="3">
        <v>0.45589322846095798</v>
      </c>
      <c r="U872" s="2">
        <v>25894</v>
      </c>
      <c r="V872" s="2">
        <v>86</v>
      </c>
      <c r="W872" s="2">
        <v>25808</v>
      </c>
      <c r="X872" s="2" t="b">
        <v>0</v>
      </c>
      <c r="Y872" s="1">
        <f>V872/U872</f>
        <v>3.3212327180041708E-3</v>
      </c>
    </row>
    <row r="873" spans="1:25" ht="14.25" customHeight="1" x14ac:dyDescent="0.25">
      <c r="A873" s="2">
        <v>531.4</v>
      </c>
      <c r="B873" s="2" t="s">
        <v>607</v>
      </c>
      <c r="C873" s="2" t="s">
        <v>515</v>
      </c>
      <c r="D873" s="6">
        <v>-0.11842451399999999</v>
      </c>
      <c r="E873" s="6">
        <v>0.10014234299999999</v>
      </c>
      <c r="F873" s="6">
        <v>0.89</v>
      </c>
      <c r="G873" s="6">
        <v>0.73000528416770605</v>
      </c>
      <c r="H873" s="6">
        <v>1.08096534328794</v>
      </c>
      <c r="I873" s="3">
        <v>0.236982842</v>
      </c>
      <c r="J873" s="2">
        <v>8843</v>
      </c>
      <c r="K873" s="2">
        <v>118</v>
      </c>
      <c r="L873" s="2">
        <v>8725</v>
      </c>
      <c r="M873" s="5">
        <f>K873/J873</f>
        <v>1.3343887820875269E-2</v>
      </c>
      <c r="N873" s="2" t="b">
        <v>0</v>
      </c>
      <c r="O873" s="4">
        <v>-3.37438433036478E-3</v>
      </c>
      <c r="P873" s="4">
        <v>6.3369382968255394E-2</v>
      </c>
      <c r="Q873" s="4">
        <v>0.99663130250611698</v>
      </c>
      <c r="R873" s="4">
        <v>0.88022442558699099</v>
      </c>
      <c r="S873" s="4">
        <v>1.1284326181617399</v>
      </c>
      <c r="T873" s="3">
        <v>0.95753316184973203</v>
      </c>
      <c r="U873" s="2">
        <v>25651</v>
      </c>
      <c r="V873" s="2">
        <v>315</v>
      </c>
      <c r="W873" s="2">
        <v>25336</v>
      </c>
      <c r="X873" s="2" t="b">
        <v>0</v>
      </c>
      <c r="Y873" s="1">
        <f>V873/U873</f>
        <v>1.2280222993255624E-2</v>
      </c>
    </row>
    <row r="874" spans="1:25" ht="14.25" customHeight="1" x14ac:dyDescent="0.25">
      <c r="A874" s="2">
        <v>532</v>
      </c>
      <c r="B874" s="2" t="s">
        <v>606</v>
      </c>
      <c r="C874" s="2" t="s">
        <v>515</v>
      </c>
      <c r="D874" s="6">
        <v>-2.7532265E-2</v>
      </c>
      <c r="E874" s="6">
        <v>5.9992856999999997E-2</v>
      </c>
      <c r="F874" s="6">
        <v>0.97</v>
      </c>
      <c r="G874" s="6">
        <v>0.86491999754055005</v>
      </c>
      <c r="H874" s="6">
        <v>1.0942330804336799</v>
      </c>
      <c r="I874" s="3">
        <v>0.64628751399999995</v>
      </c>
      <c r="J874" s="2">
        <v>6233</v>
      </c>
      <c r="K874" s="2">
        <v>358</v>
      </c>
      <c r="L874" s="2">
        <v>5875</v>
      </c>
      <c r="M874" s="5">
        <f>K874/J874</f>
        <v>5.7436226536178407E-2</v>
      </c>
      <c r="N874" s="2" t="b">
        <v>0</v>
      </c>
      <c r="O874" s="4">
        <v>-1.90658712344869E-2</v>
      </c>
      <c r="P874" s="4">
        <v>2.7728940872107002E-2</v>
      </c>
      <c r="Q874" s="4">
        <v>0.98111473287559303</v>
      </c>
      <c r="R874" s="4">
        <v>0.92921550173323297</v>
      </c>
      <c r="S874" s="4">
        <v>1.03591267824317</v>
      </c>
      <c r="T874" s="3">
        <v>0.49171716849798203</v>
      </c>
      <c r="U874" s="2">
        <v>25027</v>
      </c>
      <c r="V874" s="2">
        <v>1808</v>
      </c>
      <c r="W874" s="2">
        <v>23219</v>
      </c>
      <c r="X874" s="2" t="b">
        <v>0</v>
      </c>
      <c r="Y874" s="1">
        <f>V874/U874</f>
        <v>7.224197866304391E-2</v>
      </c>
    </row>
    <row r="875" spans="1:25" ht="14.25" customHeight="1" x14ac:dyDescent="0.25">
      <c r="A875" s="2">
        <v>535</v>
      </c>
      <c r="B875" s="2" t="s">
        <v>605</v>
      </c>
      <c r="C875" s="2" t="s">
        <v>515</v>
      </c>
      <c r="D875" s="6">
        <v>-9.5174143000000003E-2</v>
      </c>
      <c r="E875" s="6">
        <v>5.8946037999999999E-2</v>
      </c>
      <c r="F875" s="6">
        <v>0.91</v>
      </c>
      <c r="G875" s="6">
        <v>0.81001024967172697</v>
      </c>
      <c r="H875" s="6">
        <v>1.0205687719877701</v>
      </c>
      <c r="I875" s="3">
        <v>0.106397823</v>
      </c>
      <c r="J875" s="2">
        <v>8352</v>
      </c>
      <c r="K875" s="2">
        <v>357</v>
      </c>
      <c r="L875" s="2">
        <v>7995</v>
      </c>
      <c r="M875" s="5">
        <f>K875/J875</f>
        <v>4.2744252873563218E-2</v>
      </c>
      <c r="N875" s="2" t="b">
        <v>0</v>
      </c>
      <c r="O875" s="4">
        <v>1.6166269062663999E-2</v>
      </c>
      <c r="P875" s="4">
        <v>3.27323705182226E-2</v>
      </c>
      <c r="Q875" s="4">
        <v>1.0162976502165799</v>
      </c>
      <c r="R875" s="4">
        <v>0.95314410275442496</v>
      </c>
      <c r="S875" s="4">
        <v>1.0836356337420101</v>
      </c>
      <c r="T875" s="3">
        <v>0.621382171588445</v>
      </c>
      <c r="U875" s="2">
        <v>24301</v>
      </c>
      <c r="V875" s="2">
        <v>1218</v>
      </c>
      <c r="W875" s="2">
        <v>23083</v>
      </c>
      <c r="X875" s="2" t="b">
        <v>0</v>
      </c>
      <c r="Y875" s="1">
        <f>V875/U875</f>
        <v>5.0121394181309412E-2</v>
      </c>
    </row>
    <row r="876" spans="1:25" ht="14.25" customHeight="1" x14ac:dyDescent="0.25">
      <c r="A876" s="2">
        <v>535.1</v>
      </c>
      <c r="B876" s="2" t="s">
        <v>604</v>
      </c>
      <c r="C876" s="2" t="s">
        <v>515</v>
      </c>
      <c r="D876" s="6">
        <v>-4.0165177000000003E-2</v>
      </c>
      <c r="E876" s="6">
        <v>0.2052456</v>
      </c>
      <c r="F876" s="6">
        <v>0.96</v>
      </c>
      <c r="G876" s="6">
        <v>0.64246267775325006</v>
      </c>
      <c r="H876" s="6">
        <v>1.43636583653751</v>
      </c>
      <c r="I876" s="3">
        <v>0.84485027300000004</v>
      </c>
      <c r="J876" s="2">
        <v>8023</v>
      </c>
      <c r="K876" s="2">
        <v>28</v>
      </c>
      <c r="L876" s="2">
        <v>7995</v>
      </c>
      <c r="M876" s="5">
        <f>K876/J876</f>
        <v>3.4899663467530847E-3</v>
      </c>
      <c r="N876" s="2" t="b">
        <v>0</v>
      </c>
      <c r="O876" s="4">
        <v>6.1566258216555002E-2</v>
      </c>
      <c r="P876" s="4">
        <v>0.103575026886621</v>
      </c>
      <c r="Q876" s="4">
        <v>1.0635009598712899</v>
      </c>
      <c r="R876" s="4">
        <v>0.86810657076331399</v>
      </c>
      <c r="S876" s="4">
        <v>1.3028749346438599</v>
      </c>
      <c r="T876" s="3">
        <v>0.55223645950181199</v>
      </c>
      <c r="U876" s="2">
        <v>25527</v>
      </c>
      <c r="V876" s="2">
        <v>116</v>
      </c>
      <c r="W876" s="2">
        <v>25411</v>
      </c>
      <c r="X876" s="2" t="b">
        <v>0</v>
      </c>
      <c r="Y876" s="1">
        <f>V876/U876</f>
        <v>4.5442080933913113E-3</v>
      </c>
    </row>
    <row r="877" spans="1:25" ht="14.25" customHeight="1" x14ac:dyDescent="0.25">
      <c r="A877" s="2">
        <v>535.20000000000005</v>
      </c>
      <c r="B877" s="2" t="s">
        <v>603</v>
      </c>
      <c r="C877" s="2" t="s">
        <v>515</v>
      </c>
      <c r="D877" s="6">
        <v>-0.23303647499999999</v>
      </c>
      <c r="E877" s="6">
        <v>0.121293809</v>
      </c>
      <c r="F877" s="6">
        <v>0.79</v>
      </c>
      <c r="G877" s="6">
        <v>0.624519739992904</v>
      </c>
      <c r="H877" s="6">
        <v>1.0047104500936399</v>
      </c>
      <c r="I877" s="3">
        <v>5.4699422999999997E-2</v>
      </c>
      <c r="J877" s="2">
        <v>8076</v>
      </c>
      <c r="K877" s="2">
        <v>81</v>
      </c>
      <c r="L877" s="2">
        <v>7995</v>
      </c>
      <c r="M877" s="5">
        <f>K877/J877</f>
        <v>1.0029717682020803E-2</v>
      </c>
      <c r="N877" s="2" t="b">
        <v>0</v>
      </c>
      <c r="O877" s="4">
        <v>9.5585970122428504E-2</v>
      </c>
      <c r="P877" s="4">
        <v>9.7224079900676497E-2</v>
      </c>
      <c r="Q877" s="4">
        <v>1.1003034111869201</v>
      </c>
      <c r="R877" s="4">
        <v>0.90939728190597702</v>
      </c>
      <c r="S877" s="4">
        <v>1.3312856996143501</v>
      </c>
      <c r="T877" s="3">
        <v>0.325533031983816</v>
      </c>
      <c r="U877" s="2">
        <v>25520</v>
      </c>
      <c r="V877" s="2">
        <v>130</v>
      </c>
      <c r="W877" s="2">
        <v>25390</v>
      </c>
      <c r="X877" s="2" t="b">
        <v>0</v>
      </c>
      <c r="Y877" s="1">
        <f>V877/U877</f>
        <v>5.0940438871473351E-3</v>
      </c>
    </row>
    <row r="878" spans="1:25" ht="14.25" customHeight="1" x14ac:dyDescent="0.25">
      <c r="A878" s="2">
        <v>535.6</v>
      </c>
      <c r="B878" s="2" t="s">
        <v>602</v>
      </c>
      <c r="C878" s="2" t="s">
        <v>515</v>
      </c>
      <c r="D878" s="6" t="s">
        <v>0</v>
      </c>
      <c r="E878" s="6" t="s">
        <v>0</v>
      </c>
      <c r="F878" s="6" t="s">
        <v>0</v>
      </c>
      <c r="G878" s="6" t="s">
        <v>0</v>
      </c>
      <c r="H878" s="6" t="s">
        <v>0</v>
      </c>
      <c r="I878" s="3" t="s">
        <v>0</v>
      </c>
      <c r="J878" s="2" t="s">
        <v>0</v>
      </c>
      <c r="K878" s="2" t="s">
        <v>0</v>
      </c>
      <c r="L878" s="2" t="s">
        <v>0</v>
      </c>
      <c r="M878" s="5" t="s">
        <v>0</v>
      </c>
      <c r="N878" s="2" t="s">
        <v>0</v>
      </c>
      <c r="O878" s="4">
        <v>-2.2880787296618701E-2</v>
      </c>
      <c r="P878" s="4">
        <v>0.129419219051469</v>
      </c>
      <c r="Q878" s="4">
        <v>0.97737899282042195</v>
      </c>
      <c r="R878" s="4">
        <v>0.75840141927399096</v>
      </c>
      <c r="S878" s="4">
        <v>1.2595832119105601</v>
      </c>
      <c r="T878" s="3">
        <v>0.85966870972936804</v>
      </c>
      <c r="U878" s="2">
        <v>25728</v>
      </c>
      <c r="V878" s="2">
        <v>74</v>
      </c>
      <c r="W878" s="2">
        <v>25654</v>
      </c>
      <c r="X878" s="2" t="b">
        <v>0</v>
      </c>
      <c r="Y878" s="1">
        <f>V878/U878</f>
        <v>2.8762437810945273E-3</v>
      </c>
    </row>
    <row r="879" spans="1:25" ht="14.25" customHeight="1" x14ac:dyDescent="0.25">
      <c r="A879" s="2">
        <v>535.79999999999995</v>
      </c>
      <c r="B879" s="2" t="s">
        <v>601</v>
      </c>
      <c r="C879" s="2" t="s">
        <v>515</v>
      </c>
      <c r="D879" s="6">
        <v>-0.29680185100000001</v>
      </c>
      <c r="E879" s="6">
        <v>0.24152262499999999</v>
      </c>
      <c r="F879" s="6">
        <v>0.74</v>
      </c>
      <c r="G879" s="6">
        <v>0.46292686515555098</v>
      </c>
      <c r="H879" s="6">
        <v>1.1931328490011699</v>
      </c>
      <c r="I879" s="3">
        <v>0.219117534</v>
      </c>
      <c r="J879" s="2">
        <v>8016</v>
      </c>
      <c r="K879" s="2">
        <v>21</v>
      </c>
      <c r="L879" s="2">
        <v>7995</v>
      </c>
      <c r="M879" s="5">
        <f>K879/J879</f>
        <v>2.619760479041916E-3</v>
      </c>
      <c r="N879" s="2" t="b">
        <v>0</v>
      </c>
      <c r="O879" s="4">
        <v>1.4723871060496699E-2</v>
      </c>
      <c r="P879" s="4">
        <v>9.7179115913721706E-2</v>
      </c>
      <c r="Q879" s="4">
        <v>1.01483280121791</v>
      </c>
      <c r="R879" s="4">
        <v>0.83883001600858997</v>
      </c>
      <c r="S879" s="4">
        <v>1.2277643798779401</v>
      </c>
      <c r="T879" s="3">
        <v>0.87957128664272999</v>
      </c>
      <c r="U879" s="2">
        <v>25447</v>
      </c>
      <c r="V879" s="2">
        <v>130</v>
      </c>
      <c r="W879" s="2">
        <v>25317</v>
      </c>
      <c r="X879" s="2" t="b">
        <v>0</v>
      </c>
      <c r="Y879" s="1">
        <f>V879/U879</f>
        <v>5.1086572091012692E-3</v>
      </c>
    </row>
    <row r="880" spans="1:25" ht="14.25" customHeight="1" x14ac:dyDescent="0.25">
      <c r="A880" s="2">
        <v>535.9</v>
      </c>
      <c r="B880" s="2" t="s">
        <v>600</v>
      </c>
      <c r="C880" s="2" t="s">
        <v>515</v>
      </c>
      <c r="D880" s="6">
        <v>-5.3798988999999998E-2</v>
      </c>
      <c r="E880" s="6">
        <v>6.5977614000000004E-2</v>
      </c>
      <c r="F880" s="6">
        <v>0.95</v>
      </c>
      <c r="G880" s="6">
        <v>0.832672299279971</v>
      </c>
      <c r="H880" s="6">
        <v>1.07844170605445</v>
      </c>
      <c r="I880" s="3">
        <v>0.41483607900000002</v>
      </c>
      <c r="J880" s="2">
        <v>8277</v>
      </c>
      <c r="K880" s="2">
        <v>282</v>
      </c>
      <c r="L880" s="2">
        <v>7995</v>
      </c>
      <c r="M880" s="5">
        <f>K880/J880</f>
        <v>3.4070315331641898E-2</v>
      </c>
      <c r="N880" s="2" t="b">
        <v>0</v>
      </c>
      <c r="O880" s="4">
        <v>5.0761385962073198E-2</v>
      </c>
      <c r="P880" s="4">
        <v>5.1142923081584399E-2</v>
      </c>
      <c r="Q880" s="4">
        <v>1.05207182422393</v>
      </c>
      <c r="R880" s="4">
        <v>0.95172538848360899</v>
      </c>
      <c r="S880" s="4">
        <v>1.1629984202579899</v>
      </c>
      <c r="T880" s="3">
        <v>0.32093428104364302</v>
      </c>
      <c r="U880" s="2">
        <v>24849</v>
      </c>
      <c r="V880" s="2">
        <v>478</v>
      </c>
      <c r="W880" s="2">
        <v>24371</v>
      </c>
      <c r="X880" s="2" t="b">
        <v>0</v>
      </c>
      <c r="Y880" s="1">
        <f>V880/U880</f>
        <v>1.9236186566863857E-2</v>
      </c>
    </row>
    <row r="881" spans="1:25" ht="14.25" customHeight="1" x14ac:dyDescent="0.25">
      <c r="A881" s="2">
        <v>536</v>
      </c>
      <c r="B881" s="2" t="s">
        <v>599</v>
      </c>
      <c r="C881" s="2" t="s">
        <v>515</v>
      </c>
      <c r="D881" s="6">
        <v>-0.114592415</v>
      </c>
      <c r="E881" s="6">
        <v>8.8765214999999995E-2</v>
      </c>
      <c r="F881" s="6">
        <v>0.89</v>
      </c>
      <c r="G881" s="6">
        <v>0.74933267409763105</v>
      </c>
      <c r="H881" s="6">
        <v>1.0611862714702101</v>
      </c>
      <c r="I881" s="3">
        <v>0.196717261</v>
      </c>
      <c r="J881" s="2">
        <v>8145</v>
      </c>
      <c r="K881" s="2">
        <v>150</v>
      </c>
      <c r="L881" s="2">
        <v>7995</v>
      </c>
      <c r="M881" s="5">
        <f>K881/J881</f>
        <v>1.841620626151013E-2</v>
      </c>
      <c r="N881" s="2" t="b">
        <v>0</v>
      </c>
      <c r="O881" s="4">
        <v>2.79557289577393E-2</v>
      </c>
      <c r="P881" s="4">
        <v>4.2066982500748001E-2</v>
      </c>
      <c r="Q881" s="4">
        <v>1.0283501572803899</v>
      </c>
      <c r="R881" s="4">
        <v>0.94696271644650798</v>
      </c>
      <c r="S881" s="4">
        <v>1.11673250447168</v>
      </c>
      <c r="T881" s="3">
        <v>0.50633659832535804</v>
      </c>
      <c r="U881" s="2">
        <v>24993</v>
      </c>
      <c r="V881" s="2">
        <v>723</v>
      </c>
      <c r="W881" s="2">
        <v>24270</v>
      </c>
      <c r="X881" s="2" t="b">
        <v>0</v>
      </c>
      <c r="Y881" s="1">
        <f>V881/U881</f>
        <v>2.892809986796303E-2</v>
      </c>
    </row>
    <row r="882" spans="1:25" ht="14.25" customHeight="1" x14ac:dyDescent="0.25">
      <c r="A882" s="2">
        <v>536.29999999999995</v>
      </c>
      <c r="B882" s="2" t="s">
        <v>598</v>
      </c>
      <c r="C882" s="2" t="s">
        <v>515</v>
      </c>
      <c r="D882" s="6">
        <v>-8.5585598999999998E-2</v>
      </c>
      <c r="E882" s="6">
        <v>0.105903047</v>
      </c>
      <c r="F882" s="6">
        <v>0.92</v>
      </c>
      <c r="G882" s="6">
        <v>0.74590609022453302</v>
      </c>
      <c r="H882" s="6">
        <v>1.1297364473864799</v>
      </c>
      <c r="I882" s="3">
        <v>0.41900395600000001</v>
      </c>
      <c r="J882" s="2">
        <v>8099</v>
      </c>
      <c r="K882" s="2">
        <v>104</v>
      </c>
      <c r="L882" s="2">
        <v>7995</v>
      </c>
      <c r="M882" s="5">
        <f>K882/J882</f>
        <v>1.2841091492776886E-2</v>
      </c>
      <c r="N882" s="2" t="b">
        <v>0</v>
      </c>
      <c r="O882" s="4">
        <v>-1.2098806578926801E-2</v>
      </c>
      <c r="P882" s="4">
        <v>9.5922258059823601E-2</v>
      </c>
      <c r="Q882" s="4">
        <v>0.98797408969923295</v>
      </c>
      <c r="R882" s="4">
        <v>0.81864361825554499</v>
      </c>
      <c r="S882" s="4">
        <v>1.1923293361731599</v>
      </c>
      <c r="T882" s="3">
        <v>0.89962792985254403</v>
      </c>
      <c r="U882" s="2">
        <v>25906</v>
      </c>
      <c r="V882" s="2">
        <v>137</v>
      </c>
      <c r="W882" s="2">
        <v>25769</v>
      </c>
      <c r="X882" s="2" t="b">
        <v>0</v>
      </c>
      <c r="Y882" s="1">
        <f>V882/U882</f>
        <v>5.2883501891453719E-3</v>
      </c>
    </row>
    <row r="883" spans="1:25" ht="14.25" customHeight="1" x14ac:dyDescent="0.25">
      <c r="A883" s="2">
        <v>536.70000000000005</v>
      </c>
      <c r="B883" s="2" t="s">
        <v>597</v>
      </c>
      <c r="C883" s="2" t="s">
        <v>515</v>
      </c>
      <c r="D883" s="6" t="s">
        <v>0</v>
      </c>
      <c r="E883" s="6" t="s">
        <v>0</v>
      </c>
      <c r="F883" s="6" t="s">
        <v>0</v>
      </c>
      <c r="G883" s="6" t="s">
        <v>0</v>
      </c>
      <c r="H883" s="6" t="s">
        <v>0</v>
      </c>
      <c r="I883" s="3" t="s">
        <v>0</v>
      </c>
      <c r="J883" s="2" t="s">
        <v>0</v>
      </c>
      <c r="K883" s="2" t="s">
        <v>0</v>
      </c>
      <c r="L883" s="2" t="s">
        <v>0</v>
      </c>
      <c r="M883" s="5" t="s">
        <v>0</v>
      </c>
      <c r="N883" s="2" t="s">
        <v>0</v>
      </c>
      <c r="O883" s="4">
        <v>0.44993224837675999</v>
      </c>
      <c r="P883" s="4">
        <v>0.22635137123337801</v>
      </c>
      <c r="Q883" s="4">
        <v>1.5682059333932701</v>
      </c>
      <c r="R883" s="4">
        <v>1.0063033437414</v>
      </c>
      <c r="S883" s="4">
        <v>2.4438653263203798</v>
      </c>
      <c r="T883" s="3">
        <v>4.6838216732401301E-2</v>
      </c>
      <c r="U883" s="2">
        <v>25991</v>
      </c>
      <c r="V883" s="2">
        <v>25</v>
      </c>
      <c r="W883" s="2">
        <v>25966</v>
      </c>
      <c r="X883" s="2" t="b">
        <v>0</v>
      </c>
      <c r="Y883" s="1">
        <f>V883/U883</f>
        <v>9.6187141702897157E-4</v>
      </c>
    </row>
    <row r="884" spans="1:25" ht="14.25" customHeight="1" x14ac:dyDescent="0.25">
      <c r="A884" s="2">
        <v>536.79999999999995</v>
      </c>
      <c r="B884" s="2" t="s">
        <v>596</v>
      </c>
      <c r="C884" s="2" t="s">
        <v>515</v>
      </c>
      <c r="D884" s="6">
        <v>-0.15345583600000001</v>
      </c>
      <c r="E884" s="6">
        <v>0.16432263899999999</v>
      </c>
      <c r="F884" s="6">
        <v>0.86</v>
      </c>
      <c r="G884" s="6">
        <v>0.62155665826846995</v>
      </c>
      <c r="H884" s="6">
        <v>1.18366615904796</v>
      </c>
      <c r="I884" s="3">
        <v>0.35037141500000002</v>
      </c>
      <c r="J884" s="2">
        <v>8039</v>
      </c>
      <c r="K884" s="2">
        <v>44</v>
      </c>
      <c r="L884" s="2">
        <v>7995</v>
      </c>
      <c r="M884" s="5">
        <f>K884/J884</f>
        <v>5.4733175768130367E-3</v>
      </c>
      <c r="N884" s="2" t="b">
        <v>0</v>
      </c>
      <c r="O884" s="4">
        <v>2.0401837916193901E-2</v>
      </c>
      <c r="P884" s="4">
        <v>4.7118305142031802E-2</v>
      </c>
      <c r="Q884" s="4">
        <v>1.02061137798621</v>
      </c>
      <c r="R884" s="4">
        <v>0.93057738614515395</v>
      </c>
      <c r="S884" s="4">
        <v>1.1193562194648401</v>
      </c>
      <c r="T884" s="3">
        <v>0.66502075539554095</v>
      </c>
      <c r="U884" s="2">
        <v>25074</v>
      </c>
      <c r="V884" s="2">
        <v>570</v>
      </c>
      <c r="W884" s="2">
        <v>24504</v>
      </c>
      <c r="X884" s="2" t="b">
        <v>0</v>
      </c>
      <c r="Y884" s="1">
        <f>V884/U884</f>
        <v>2.2732711174922229E-2</v>
      </c>
    </row>
    <row r="885" spans="1:25" ht="14.25" customHeight="1" x14ac:dyDescent="0.25">
      <c r="A885" s="2">
        <v>537</v>
      </c>
      <c r="B885" s="2" t="s">
        <v>595</v>
      </c>
      <c r="C885" s="2" t="s">
        <v>515</v>
      </c>
      <c r="D885" s="6">
        <v>-9.6687240000000001E-3</v>
      </c>
      <c r="E885" s="6">
        <v>0.11862712</v>
      </c>
      <c r="F885" s="6">
        <v>0.99</v>
      </c>
      <c r="G885" s="6">
        <v>0.78491654480626005</v>
      </c>
      <c r="H885" s="6">
        <v>1.24962115727756</v>
      </c>
      <c r="I885" s="3">
        <v>0.93504021400000004</v>
      </c>
      <c r="J885" s="2">
        <v>8080</v>
      </c>
      <c r="K885" s="2">
        <v>85</v>
      </c>
      <c r="L885" s="2">
        <v>7995</v>
      </c>
      <c r="M885" s="5">
        <f>K885/J885</f>
        <v>1.051980198019802E-2</v>
      </c>
      <c r="N885" s="2" t="b">
        <v>0</v>
      </c>
      <c r="O885" s="4">
        <v>-1.41486496401963E-2</v>
      </c>
      <c r="P885" s="4">
        <v>6.9842176765387898E-2</v>
      </c>
      <c r="Q885" s="4">
        <v>0.98595097211192695</v>
      </c>
      <c r="R885" s="4">
        <v>0.85981389346534198</v>
      </c>
      <c r="S885" s="4">
        <v>1.1305927094182699</v>
      </c>
      <c r="T885" s="3">
        <v>0.83946308325043495</v>
      </c>
      <c r="U885" s="2">
        <v>25471</v>
      </c>
      <c r="V885" s="2">
        <v>262</v>
      </c>
      <c r="W885" s="2">
        <v>25209</v>
      </c>
      <c r="X885" s="2" t="b">
        <v>0</v>
      </c>
      <c r="Y885" s="1">
        <f>V885/U885</f>
        <v>1.028620784421499E-2</v>
      </c>
    </row>
    <row r="886" spans="1:25" ht="14.25" customHeight="1" x14ac:dyDescent="0.25">
      <c r="A886" s="2">
        <v>537.1</v>
      </c>
      <c r="B886" s="2" t="s">
        <v>594</v>
      </c>
      <c r="C886" s="2" t="s">
        <v>515</v>
      </c>
      <c r="D886" s="6" t="s">
        <v>0</v>
      </c>
      <c r="E886" s="6" t="s">
        <v>0</v>
      </c>
      <c r="F886" s="6" t="s">
        <v>0</v>
      </c>
      <c r="G886" s="6" t="s">
        <v>0</v>
      </c>
      <c r="H886" s="6" t="s">
        <v>0</v>
      </c>
      <c r="I886" s="3" t="s">
        <v>0</v>
      </c>
      <c r="J886" s="2" t="s">
        <v>0</v>
      </c>
      <c r="K886" s="2" t="s">
        <v>0</v>
      </c>
      <c r="L886" s="2" t="s">
        <v>0</v>
      </c>
      <c r="M886" s="5" t="s">
        <v>0</v>
      </c>
      <c r="N886" s="2" t="s">
        <v>0</v>
      </c>
      <c r="O886" s="4">
        <v>-6.1619942558934299E-2</v>
      </c>
      <c r="P886" s="4">
        <v>0.22010203577853299</v>
      </c>
      <c r="Q886" s="4">
        <v>0.94024016416460598</v>
      </c>
      <c r="R886" s="4">
        <v>0.61077909447734002</v>
      </c>
      <c r="S886" s="4">
        <v>1.44741621692994</v>
      </c>
      <c r="T886" s="3">
        <v>0.779507577901842</v>
      </c>
      <c r="U886" s="2">
        <v>25976</v>
      </c>
      <c r="V886" s="2">
        <v>26</v>
      </c>
      <c r="W886" s="2">
        <v>25950</v>
      </c>
      <c r="X886" s="2" t="b">
        <v>0</v>
      </c>
      <c r="Y886" s="1">
        <f>V886/U886</f>
        <v>1.0009239297813367E-3</v>
      </c>
    </row>
    <row r="887" spans="1:25" ht="14.25" customHeight="1" x14ac:dyDescent="0.25">
      <c r="A887" s="2">
        <v>539</v>
      </c>
      <c r="B887" s="2" t="s">
        <v>593</v>
      </c>
      <c r="C887" s="2" t="s">
        <v>515</v>
      </c>
      <c r="D887" s="6">
        <v>-0.192156774</v>
      </c>
      <c r="E887" s="6">
        <v>8.2032929000000004E-2</v>
      </c>
      <c r="F887" s="6">
        <v>0.83</v>
      </c>
      <c r="G887" s="6">
        <v>0.70261842544209097</v>
      </c>
      <c r="H887" s="6">
        <v>0.96911476927565199</v>
      </c>
      <c r="I887" s="3">
        <v>1.9158389000000001E-2</v>
      </c>
      <c r="J887" s="2">
        <v>8954</v>
      </c>
      <c r="K887" s="2">
        <v>179</v>
      </c>
      <c r="L887" s="2">
        <v>8775</v>
      </c>
      <c r="M887" s="5">
        <f>K887/J887</f>
        <v>1.9991065445610901E-2</v>
      </c>
      <c r="N887" s="2" t="b">
        <v>0</v>
      </c>
      <c r="O887" s="4">
        <v>-9.5621156007193606E-2</v>
      </c>
      <c r="P887" s="4">
        <v>9.7540805145660506E-2</v>
      </c>
      <c r="Q887" s="4">
        <v>0.90880824740474397</v>
      </c>
      <c r="R887" s="4">
        <v>0.75066099487444204</v>
      </c>
      <c r="S887" s="4">
        <v>1.10027354050683</v>
      </c>
      <c r="T887" s="3">
        <v>0.32692841853738802</v>
      </c>
      <c r="U887" s="2">
        <v>25964</v>
      </c>
      <c r="V887" s="2">
        <v>131</v>
      </c>
      <c r="W887" s="2">
        <v>25833</v>
      </c>
      <c r="X887" s="2" t="b">
        <v>0</v>
      </c>
      <c r="Y887" s="1">
        <f>V887/U887</f>
        <v>5.0454475427515024E-3</v>
      </c>
    </row>
    <row r="888" spans="1:25" ht="14.25" customHeight="1" x14ac:dyDescent="0.25">
      <c r="A888" s="2">
        <v>540</v>
      </c>
      <c r="B888" s="2" t="s">
        <v>592</v>
      </c>
      <c r="C888" s="2" t="s">
        <v>515</v>
      </c>
      <c r="D888" s="6">
        <v>-7.8372492000000002E-2</v>
      </c>
      <c r="E888" s="6">
        <v>0.250562112</v>
      </c>
      <c r="F888" s="6">
        <v>0.92</v>
      </c>
      <c r="G888" s="6">
        <v>0.56582285232834795</v>
      </c>
      <c r="H888" s="6">
        <v>1.5109358809111</v>
      </c>
      <c r="I888" s="3">
        <v>0.75444273399999995</v>
      </c>
      <c r="J888" s="2">
        <v>8972</v>
      </c>
      <c r="K888" s="2">
        <v>19</v>
      </c>
      <c r="L888" s="2">
        <v>8953</v>
      </c>
      <c r="M888" s="5">
        <f>K888/J888</f>
        <v>2.1176995095853767E-3</v>
      </c>
      <c r="N888" s="2" t="b">
        <v>0</v>
      </c>
      <c r="O888" s="4">
        <v>6.0667692435539697E-2</v>
      </c>
      <c r="P888" s="4">
        <v>6.6133474065248998E-2</v>
      </c>
      <c r="Q888" s="4">
        <v>1.06254576351832</v>
      </c>
      <c r="R888" s="4">
        <v>0.93336969181245899</v>
      </c>
      <c r="S888" s="4">
        <v>1.209599486114</v>
      </c>
      <c r="T888" s="3">
        <v>0.35895807629676202</v>
      </c>
      <c r="U888" s="2">
        <v>25939</v>
      </c>
      <c r="V888" s="2">
        <v>292</v>
      </c>
      <c r="W888" s="2">
        <v>25647</v>
      </c>
      <c r="X888" s="2" t="b">
        <v>0</v>
      </c>
      <c r="Y888" s="1">
        <f>V888/U888</f>
        <v>1.125718030764486E-2</v>
      </c>
    </row>
    <row r="889" spans="1:25" ht="14.25" customHeight="1" x14ac:dyDescent="0.25">
      <c r="A889" s="2">
        <v>540.1</v>
      </c>
      <c r="B889" s="2" t="s">
        <v>591</v>
      </c>
      <c r="C889" s="2" t="s">
        <v>515</v>
      </c>
      <c r="D889" s="6">
        <v>-7.8372492000000002E-2</v>
      </c>
      <c r="E889" s="6">
        <v>0.250562112</v>
      </c>
      <c r="F889" s="6">
        <v>0.92</v>
      </c>
      <c r="G889" s="6">
        <v>0.56582285232834795</v>
      </c>
      <c r="H889" s="6">
        <v>1.5109358809111</v>
      </c>
      <c r="I889" s="3">
        <v>0.75444273399999995</v>
      </c>
      <c r="J889" s="2">
        <v>8972</v>
      </c>
      <c r="K889" s="2">
        <v>19</v>
      </c>
      <c r="L889" s="2">
        <v>8953</v>
      </c>
      <c r="M889" s="5">
        <f>K889/J889</f>
        <v>2.1176995095853767E-3</v>
      </c>
      <c r="N889" s="2" t="b">
        <v>0</v>
      </c>
      <c r="O889" s="4">
        <v>7.1506759834665604E-2</v>
      </c>
      <c r="P889" s="4">
        <v>6.7199027177861498E-2</v>
      </c>
      <c r="Q889" s="4">
        <v>1.0741254115869701</v>
      </c>
      <c r="R889" s="4">
        <v>0.94157306083473502</v>
      </c>
      <c r="S889" s="4">
        <v>1.2253381578207401</v>
      </c>
      <c r="T889" s="3">
        <v>0.28728154711208298</v>
      </c>
      <c r="U889" s="2">
        <v>25950</v>
      </c>
      <c r="V889" s="2">
        <v>283</v>
      </c>
      <c r="W889" s="2">
        <v>25667</v>
      </c>
      <c r="X889" s="2" t="b">
        <v>0</v>
      </c>
      <c r="Y889" s="1">
        <f>V889/U889</f>
        <v>1.0905587668593449E-2</v>
      </c>
    </row>
    <row r="890" spans="1:25" ht="14.25" customHeight="1" x14ac:dyDescent="0.25">
      <c r="A890" s="2">
        <v>540.11</v>
      </c>
      <c r="B890" s="2" t="s">
        <v>590</v>
      </c>
      <c r="C890" s="2" t="s">
        <v>515</v>
      </c>
      <c r="D890" s="6" t="s">
        <v>0</v>
      </c>
      <c r="E890" s="6" t="s">
        <v>0</v>
      </c>
      <c r="F890" s="6" t="s">
        <v>0</v>
      </c>
      <c r="G890" s="6" t="s">
        <v>0</v>
      </c>
      <c r="H890" s="6" t="s">
        <v>0</v>
      </c>
      <c r="I890" s="3" t="s">
        <v>0</v>
      </c>
      <c r="J890" s="2" t="s">
        <v>0</v>
      </c>
      <c r="K890" s="2" t="s">
        <v>0</v>
      </c>
      <c r="L890" s="2" t="s">
        <v>0</v>
      </c>
      <c r="M890" s="5" t="s">
        <v>0</v>
      </c>
      <c r="N890" s="2" t="s">
        <v>0</v>
      </c>
      <c r="O890" s="4">
        <v>6.6167986084909494E-2</v>
      </c>
      <c r="P890" s="4">
        <v>7.0521351230950394E-2</v>
      </c>
      <c r="Q890" s="4">
        <v>1.0684061794631701</v>
      </c>
      <c r="R890" s="4">
        <v>0.93048077660089201</v>
      </c>
      <c r="S890" s="4">
        <v>1.22677629997369</v>
      </c>
      <c r="T890" s="3">
        <v>0.34810627122528498</v>
      </c>
      <c r="U890" s="2">
        <v>25956</v>
      </c>
      <c r="V890" s="2">
        <v>257</v>
      </c>
      <c r="W890" s="2">
        <v>25699</v>
      </c>
      <c r="X890" s="2" t="b">
        <v>0</v>
      </c>
      <c r="Y890" s="1">
        <f>V890/U890</f>
        <v>9.901371551856988E-3</v>
      </c>
    </row>
    <row r="891" spans="1:25" ht="14.25" customHeight="1" x14ac:dyDescent="0.25">
      <c r="A891" s="2">
        <v>550</v>
      </c>
      <c r="B891" s="2" t="s">
        <v>589</v>
      </c>
      <c r="C891" s="2" t="s">
        <v>515</v>
      </c>
      <c r="D891" s="6">
        <v>-4.0114793000000003E-2</v>
      </c>
      <c r="E891" s="6">
        <v>4.7751022999999997E-2</v>
      </c>
      <c r="F891" s="6">
        <v>0.96</v>
      </c>
      <c r="G891" s="6">
        <v>0.87484653368626497</v>
      </c>
      <c r="H891" s="6">
        <v>1.05493295176597</v>
      </c>
      <c r="I891" s="3">
        <v>0.40086219200000001</v>
      </c>
      <c r="J891" s="2">
        <v>8780</v>
      </c>
      <c r="K891" s="2">
        <v>553</v>
      </c>
      <c r="L891" s="2">
        <v>8227</v>
      </c>
      <c r="M891" s="5">
        <f>K891/J891</f>
        <v>6.2984054669703873E-2</v>
      </c>
      <c r="N891" s="2" t="b">
        <v>0</v>
      </c>
      <c r="O891" s="4">
        <v>-3.1083197917119898E-3</v>
      </c>
      <c r="P891" s="4">
        <v>2.34295835474632E-2</v>
      </c>
      <c r="Q891" s="4">
        <v>0.99689650603288804</v>
      </c>
      <c r="R891" s="4">
        <v>0.95215227567223204</v>
      </c>
      <c r="S891" s="4">
        <v>1.0437433897208701</v>
      </c>
      <c r="T891" s="3">
        <v>0.89445717332832597</v>
      </c>
      <c r="U891" s="2">
        <v>24653</v>
      </c>
      <c r="V891" s="2">
        <v>2606</v>
      </c>
      <c r="W891" s="2">
        <v>22047</v>
      </c>
      <c r="X891" s="2" t="b">
        <v>0</v>
      </c>
      <c r="Y891" s="1">
        <f>V891/U891</f>
        <v>0.10570721616030504</v>
      </c>
    </row>
    <row r="892" spans="1:25" ht="14.25" customHeight="1" x14ac:dyDescent="0.25">
      <c r="A892" s="2">
        <v>550.1</v>
      </c>
      <c r="B892" s="2" t="s">
        <v>588</v>
      </c>
      <c r="C892" s="2" t="s">
        <v>515</v>
      </c>
      <c r="D892" s="6">
        <v>-5.9663743999999998E-2</v>
      </c>
      <c r="E892" s="6">
        <v>8.2781437999999999E-2</v>
      </c>
      <c r="F892" s="6">
        <v>0.94</v>
      </c>
      <c r="G892" s="6">
        <v>0.80098315469359005</v>
      </c>
      <c r="H892" s="6">
        <v>1.10803466560191</v>
      </c>
      <c r="I892" s="3">
        <v>0.471070606</v>
      </c>
      <c r="J892" s="2">
        <v>8407</v>
      </c>
      <c r="K892" s="2">
        <v>180</v>
      </c>
      <c r="L892" s="2">
        <v>8227</v>
      </c>
      <c r="M892" s="5">
        <f>K892/J892</f>
        <v>2.1410729154276199E-2</v>
      </c>
      <c r="N892" s="2" t="b">
        <v>0</v>
      </c>
      <c r="O892" s="4">
        <v>-1.3822647745391299E-2</v>
      </c>
      <c r="P892" s="4">
        <v>3.4612101869079398E-2</v>
      </c>
      <c r="Q892" s="4">
        <v>0.98627244639478595</v>
      </c>
      <c r="R892" s="4">
        <v>0.92158306265143697</v>
      </c>
      <c r="S892" s="4">
        <v>1.0555026214554699</v>
      </c>
      <c r="T892" s="3">
        <v>0.68962884103774202</v>
      </c>
      <c r="U892" s="2">
        <v>25565</v>
      </c>
      <c r="V892" s="2">
        <v>1107</v>
      </c>
      <c r="W892" s="2">
        <v>24458</v>
      </c>
      <c r="X892" s="2" t="b">
        <v>0</v>
      </c>
      <c r="Y892" s="1">
        <f>V892/U892</f>
        <v>4.330138861725015E-2</v>
      </c>
    </row>
    <row r="893" spans="1:25" ht="14.25" customHeight="1" x14ac:dyDescent="0.25">
      <c r="A893" s="2">
        <v>550.20000000000005</v>
      </c>
      <c r="B893" s="2" t="s">
        <v>587</v>
      </c>
      <c r="C893" s="2" t="s">
        <v>515</v>
      </c>
      <c r="D893" s="6">
        <v>-7.0135330999999995E-2</v>
      </c>
      <c r="E893" s="6">
        <v>0.11472597299999999</v>
      </c>
      <c r="F893" s="6">
        <v>0.93</v>
      </c>
      <c r="G893" s="6">
        <v>0.74453289927216004</v>
      </c>
      <c r="H893" s="6">
        <v>1.16733990647095</v>
      </c>
      <c r="I893" s="3">
        <v>0.54098169799999996</v>
      </c>
      <c r="J893" s="2">
        <v>8317</v>
      </c>
      <c r="K893" s="2">
        <v>90</v>
      </c>
      <c r="L893" s="2">
        <v>8227</v>
      </c>
      <c r="M893" s="5">
        <f>K893/J893</f>
        <v>1.0821209570758687E-2</v>
      </c>
      <c r="N893" s="2" t="b">
        <v>0</v>
      </c>
      <c r="O893" s="4">
        <v>6.2151118321016399E-2</v>
      </c>
      <c r="P893" s="4">
        <v>4.7064629864690601E-2</v>
      </c>
      <c r="Q893" s="4">
        <v>1.0641231410805201</v>
      </c>
      <c r="R893" s="4">
        <v>0.97035280587806805</v>
      </c>
      <c r="S893" s="4">
        <v>1.1669550008240701</v>
      </c>
      <c r="T893" s="3">
        <v>0.18665201140413701</v>
      </c>
      <c r="U893" s="2">
        <v>25207</v>
      </c>
      <c r="V893" s="2">
        <v>572</v>
      </c>
      <c r="W893" s="2">
        <v>24635</v>
      </c>
      <c r="X893" s="2" t="b">
        <v>0</v>
      </c>
      <c r="Y893" s="1">
        <f>V893/U893</f>
        <v>2.2692109334708613E-2</v>
      </c>
    </row>
    <row r="894" spans="1:25" ht="14.25" customHeight="1" x14ac:dyDescent="0.25">
      <c r="A894" s="2">
        <v>550.4</v>
      </c>
      <c r="B894" s="2" t="s">
        <v>586</v>
      </c>
      <c r="C894" s="2" t="s">
        <v>515</v>
      </c>
      <c r="D894" s="6">
        <v>-9.8855546000000002E-2</v>
      </c>
      <c r="E894" s="6">
        <v>0.10031090300000001</v>
      </c>
      <c r="F894" s="6">
        <v>0.91</v>
      </c>
      <c r="G894" s="6">
        <v>0.74418552335931798</v>
      </c>
      <c r="H894" s="6">
        <v>1.1026912954280701</v>
      </c>
      <c r="I894" s="3">
        <v>0.324382685</v>
      </c>
      <c r="J894" s="2">
        <v>8345</v>
      </c>
      <c r="K894" s="2">
        <v>118</v>
      </c>
      <c r="L894" s="2">
        <v>8227</v>
      </c>
      <c r="M894" s="5">
        <f>K894/J894</f>
        <v>1.4140203714799281E-2</v>
      </c>
      <c r="N894" s="2" t="b">
        <v>0</v>
      </c>
      <c r="O894" s="4">
        <v>-2.6911545382182E-2</v>
      </c>
      <c r="P894" s="4">
        <v>4.3566940421273799E-2</v>
      </c>
      <c r="Q894" s="4">
        <v>0.97344734362896301</v>
      </c>
      <c r="R894" s="4">
        <v>0.89377362781446501</v>
      </c>
      <c r="S894" s="4">
        <v>1.06022341824455</v>
      </c>
      <c r="T894" s="3">
        <v>0.53676938494274495</v>
      </c>
      <c r="U894" s="2">
        <v>25717</v>
      </c>
      <c r="V894" s="2">
        <v>679</v>
      </c>
      <c r="W894" s="2">
        <v>25038</v>
      </c>
      <c r="X894" s="2" t="b">
        <v>0</v>
      </c>
      <c r="Y894" s="1">
        <f>V894/U894</f>
        <v>2.640276859664813E-2</v>
      </c>
    </row>
    <row r="895" spans="1:25" ht="14.25" customHeight="1" x14ac:dyDescent="0.25">
      <c r="A895" s="2">
        <v>550.5</v>
      </c>
      <c r="B895" s="2" t="s">
        <v>585</v>
      </c>
      <c r="C895" s="2" t="s">
        <v>515</v>
      </c>
      <c r="D895" s="6">
        <v>-4.9415062000000003E-2</v>
      </c>
      <c r="E895" s="6">
        <v>7.8935819000000004E-2</v>
      </c>
      <c r="F895" s="6">
        <v>0.95</v>
      </c>
      <c r="G895" s="6">
        <v>0.81535696543014802</v>
      </c>
      <c r="H895" s="6">
        <v>1.11104292162825</v>
      </c>
      <c r="I895" s="3">
        <v>0.53130464099999997</v>
      </c>
      <c r="J895" s="2">
        <v>8417</v>
      </c>
      <c r="K895" s="2">
        <v>190</v>
      </c>
      <c r="L895" s="2">
        <v>8227</v>
      </c>
      <c r="M895" s="5">
        <f>K895/J895</f>
        <v>2.2573363431151242E-2</v>
      </c>
      <c r="N895" s="2" t="b">
        <v>0</v>
      </c>
      <c r="O895" s="4">
        <v>-1.0855455306005001E-2</v>
      </c>
      <c r="P895" s="4">
        <v>6.0427159567292402E-2</v>
      </c>
      <c r="Q895" s="4">
        <v>0.98920325252350605</v>
      </c>
      <c r="R895" s="4">
        <v>0.87871673800821504</v>
      </c>
      <c r="S895" s="4">
        <v>1.11358192290851</v>
      </c>
      <c r="T895" s="3">
        <v>0.85743103765063899</v>
      </c>
      <c r="U895" s="2">
        <v>25667</v>
      </c>
      <c r="V895" s="2">
        <v>350</v>
      </c>
      <c r="W895" s="2">
        <v>25317</v>
      </c>
      <c r="X895" s="2" t="b">
        <v>0</v>
      </c>
      <c r="Y895" s="1">
        <f>V895/U895</f>
        <v>1.3636186543031909E-2</v>
      </c>
    </row>
    <row r="896" spans="1:25" ht="14.25" customHeight="1" x14ac:dyDescent="0.25">
      <c r="A896" s="2">
        <v>550.6</v>
      </c>
      <c r="B896" s="2" t="s">
        <v>584</v>
      </c>
      <c r="C896" s="2" t="s">
        <v>515</v>
      </c>
      <c r="D896" s="6">
        <v>-4.7092855000000003E-2</v>
      </c>
      <c r="E896" s="6">
        <v>0.13242514899999999</v>
      </c>
      <c r="F896" s="6">
        <v>0.95</v>
      </c>
      <c r="G896" s="6">
        <v>0.73591095911145399</v>
      </c>
      <c r="H896" s="6">
        <v>1.2367171844049001</v>
      </c>
      <c r="I896" s="3">
        <v>0.72212616299999999</v>
      </c>
      <c r="J896" s="2">
        <v>8293</v>
      </c>
      <c r="K896" s="2">
        <v>66</v>
      </c>
      <c r="L896" s="2">
        <v>8227</v>
      </c>
      <c r="M896" s="5">
        <f>K896/J896</f>
        <v>7.9585192330881467E-3</v>
      </c>
      <c r="N896" s="2" t="b">
        <v>0</v>
      </c>
      <c r="O896" s="4">
        <v>3.5463794809616103E-2</v>
      </c>
      <c r="P896" s="4">
        <v>8.3120836122053704E-2</v>
      </c>
      <c r="Q896" s="4">
        <v>1.0361001352463399</v>
      </c>
      <c r="R896" s="4">
        <v>0.88033475187148202</v>
      </c>
      <c r="S896" s="4">
        <v>1.2194264601906699</v>
      </c>
      <c r="T896" s="3">
        <v>0.66963173151176703</v>
      </c>
      <c r="U896" s="2">
        <v>25901</v>
      </c>
      <c r="V896" s="2">
        <v>185</v>
      </c>
      <c r="W896" s="2">
        <v>25716</v>
      </c>
      <c r="X896" s="2" t="b">
        <v>0</v>
      </c>
      <c r="Y896" s="1">
        <f>V896/U896</f>
        <v>7.142581367514768E-3</v>
      </c>
    </row>
    <row r="897" spans="1:25" ht="14.25" customHeight="1" x14ac:dyDescent="0.25">
      <c r="A897" s="2">
        <v>555</v>
      </c>
      <c r="B897" s="2" t="s">
        <v>583</v>
      </c>
      <c r="C897" s="2" t="s">
        <v>515</v>
      </c>
      <c r="D897" s="6">
        <v>4.9113363E-2</v>
      </c>
      <c r="E897" s="6">
        <v>0.106229585</v>
      </c>
      <c r="F897" s="6">
        <v>1.05</v>
      </c>
      <c r="G897" s="6">
        <v>0.852913943371851</v>
      </c>
      <c r="H897" s="6">
        <v>1.2934632999883</v>
      </c>
      <c r="I897" s="3">
        <v>0.64384307699999999</v>
      </c>
      <c r="J897" s="2">
        <v>6415</v>
      </c>
      <c r="K897" s="2">
        <v>105</v>
      </c>
      <c r="L897" s="2">
        <v>6310</v>
      </c>
      <c r="M897" s="5">
        <f>K897/J897</f>
        <v>1.6367887763055339E-2</v>
      </c>
      <c r="N897" s="2" t="b">
        <v>0</v>
      </c>
      <c r="O897" s="4">
        <v>1.9025984615336399E-2</v>
      </c>
      <c r="P897" s="4">
        <v>7.2733516329525294E-2</v>
      </c>
      <c r="Q897" s="4">
        <v>1.01920813200458</v>
      </c>
      <c r="R897" s="4">
        <v>0.88379361801041201</v>
      </c>
      <c r="S897" s="4">
        <v>1.1753708051012799</v>
      </c>
      <c r="T897" s="3">
        <v>0.79364153961508699</v>
      </c>
      <c r="U897" s="2">
        <v>25797</v>
      </c>
      <c r="V897" s="2">
        <v>238</v>
      </c>
      <c r="W897" s="2">
        <v>25559</v>
      </c>
      <c r="X897" s="2" t="b">
        <v>0</v>
      </c>
      <c r="Y897" s="1">
        <f>V897/U897</f>
        <v>9.2258789781757573E-3</v>
      </c>
    </row>
    <row r="898" spans="1:25" ht="14.25" customHeight="1" x14ac:dyDescent="0.25">
      <c r="A898" s="2">
        <v>555.1</v>
      </c>
      <c r="B898" s="2" t="s">
        <v>582</v>
      </c>
      <c r="C898" s="2" t="s">
        <v>515</v>
      </c>
      <c r="D898" s="6">
        <v>3.8772989000000001E-2</v>
      </c>
      <c r="E898" s="6">
        <v>0.13521408900000001</v>
      </c>
      <c r="F898" s="6">
        <v>1.04</v>
      </c>
      <c r="G898" s="6">
        <v>0.79752138834610697</v>
      </c>
      <c r="H898" s="6">
        <v>1.3549880070948701</v>
      </c>
      <c r="I898" s="3">
        <v>0.774301774</v>
      </c>
      <c r="J898" s="2">
        <v>6375</v>
      </c>
      <c r="K898" s="2">
        <v>65</v>
      </c>
      <c r="L898" s="2">
        <v>6310</v>
      </c>
      <c r="M898" s="5">
        <f>K898/J898</f>
        <v>1.019607843137255E-2</v>
      </c>
      <c r="N898" s="2" t="b">
        <v>0</v>
      </c>
      <c r="O898" s="4">
        <v>-8.8732216383535706E-2</v>
      </c>
      <c r="P898" s="4">
        <v>0.13086513253257501</v>
      </c>
      <c r="Q898" s="4">
        <v>0.91509058703448098</v>
      </c>
      <c r="R898" s="4">
        <v>0.70805898532882705</v>
      </c>
      <c r="S898" s="4">
        <v>1.18265681225728</v>
      </c>
      <c r="T898" s="3">
        <v>0.49774428754393402</v>
      </c>
      <c r="U898" s="2">
        <v>25962</v>
      </c>
      <c r="V898" s="2">
        <v>73</v>
      </c>
      <c r="W898" s="2">
        <v>25889</v>
      </c>
      <c r="X898" s="2" t="b">
        <v>0</v>
      </c>
      <c r="Y898" s="1">
        <f>V898/U898</f>
        <v>2.8118018642631537E-3</v>
      </c>
    </row>
    <row r="899" spans="1:25" ht="14.25" customHeight="1" x14ac:dyDescent="0.25">
      <c r="A899" s="2">
        <v>555.20000000000005</v>
      </c>
      <c r="B899" s="2" t="s">
        <v>581</v>
      </c>
      <c r="C899" s="2" t="s">
        <v>515</v>
      </c>
      <c r="D899" s="6">
        <v>4.6831069000000003E-2</v>
      </c>
      <c r="E899" s="6">
        <v>0.14998377600000001</v>
      </c>
      <c r="F899" s="6">
        <v>1.05</v>
      </c>
      <c r="G899" s="6">
        <v>0.78103358152144498</v>
      </c>
      <c r="H899" s="6">
        <v>1.40607097185076</v>
      </c>
      <c r="I899" s="3">
        <v>0.75485745500000001</v>
      </c>
      <c r="J899" s="2">
        <v>6362</v>
      </c>
      <c r="K899" s="2">
        <v>52</v>
      </c>
      <c r="L899" s="2">
        <v>6310</v>
      </c>
      <c r="M899" s="5">
        <f>K899/J899</f>
        <v>8.1735303363722096E-3</v>
      </c>
      <c r="N899" s="2" t="b">
        <v>0</v>
      </c>
      <c r="O899" s="4">
        <v>4.6909114201305301E-2</v>
      </c>
      <c r="P899" s="4">
        <v>8.2983583731895502E-2</v>
      </c>
      <c r="Q899" s="4">
        <v>1.0480267540024599</v>
      </c>
      <c r="R899" s="4">
        <v>0.89070792604598903</v>
      </c>
      <c r="S899" s="4">
        <v>1.2331315855476399</v>
      </c>
      <c r="T899" s="3">
        <v>0.57188206802201103</v>
      </c>
      <c r="U899" s="2">
        <v>25837</v>
      </c>
      <c r="V899" s="2">
        <v>183</v>
      </c>
      <c r="W899" s="2">
        <v>25654</v>
      </c>
      <c r="X899" s="2" t="b">
        <v>0</v>
      </c>
      <c r="Y899" s="1">
        <f>V899/U899</f>
        <v>7.0828656577776056E-3</v>
      </c>
    </row>
    <row r="900" spans="1:25" ht="14.25" customHeight="1" x14ac:dyDescent="0.25">
      <c r="A900" s="2">
        <v>555.21</v>
      </c>
      <c r="B900" s="2" t="s">
        <v>580</v>
      </c>
      <c r="C900" s="2" t="s">
        <v>515</v>
      </c>
      <c r="D900" s="6">
        <v>-3.1707416000000002E-2</v>
      </c>
      <c r="E900" s="6">
        <v>0.216699418</v>
      </c>
      <c r="F900" s="6">
        <v>0.97</v>
      </c>
      <c r="G900" s="6">
        <v>0.63353611302586998</v>
      </c>
      <c r="H900" s="6">
        <v>1.48145311904245</v>
      </c>
      <c r="I900" s="3">
        <v>0.88366893199999996</v>
      </c>
      <c r="J900" s="2">
        <v>6335</v>
      </c>
      <c r="K900" s="2">
        <v>25</v>
      </c>
      <c r="L900" s="2">
        <v>6310</v>
      </c>
      <c r="M900" s="5">
        <f>K900/J900</f>
        <v>3.9463299131807421E-3</v>
      </c>
      <c r="N900" s="2" t="b">
        <v>0</v>
      </c>
      <c r="O900" s="4">
        <v>-3.0893934726293301E-2</v>
      </c>
      <c r="P900" s="4">
        <v>0.140854202425262</v>
      </c>
      <c r="Q900" s="4">
        <v>0.96957840622145297</v>
      </c>
      <c r="R900" s="4">
        <v>0.73567401594989101</v>
      </c>
      <c r="S900" s="4">
        <v>1.27785169168591</v>
      </c>
      <c r="T900" s="3">
        <v>0.82639087889370799</v>
      </c>
      <c r="U900" s="2">
        <v>25908</v>
      </c>
      <c r="V900" s="2">
        <v>63</v>
      </c>
      <c r="W900" s="2">
        <v>25845</v>
      </c>
      <c r="X900" s="2" t="b">
        <v>0</v>
      </c>
      <c r="Y900" s="1">
        <f>V900/U900</f>
        <v>2.4316813339509032E-3</v>
      </c>
    </row>
    <row r="901" spans="1:25" ht="14.25" customHeight="1" x14ac:dyDescent="0.25">
      <c r="A901" s="2">
        <v>556</v>
      </c>
      <c r="B901" s="2" t="s">
        <v>579</v>
      </c>
      <c r="C901" s="2" t="s">
        <v>515</v>
      </c>
      <c r="D901" s="6">
        <v>0.12553825499999999</v>
      </c>
      <c r="E901" s="6">
        <v>0.31780317600000002</v>
      </c>
      <c r="F901" s="6">
        <v>1.1299999999999999</v>
      </c>
      <c r="G901" s="6">
        <v>0.60813646696289603</v>
      </c>
      <c r="H901" s="6">
        <v>2.1136841761640799</v>
      </c>
      <c r="I901" s="3">
        <v>0.69282895300000003</v>
      </c>
      <c r="J901" s="2">
        <v>6322</v>
      </c>
      <c r="K901" s="2">
        <v>12</v>
      </c>
      <c r="L901" s="2">
        <v>6310</v>
      </c>
      <c r="M901" s="5">
        <f>K901/J901</f>
        <v>1.8981335020563112E-3</v>
      </c>
      <c r="N901" s="2" t="b">
        <v>0</v>
      </c>
      <c r="O901" s="4">
        <v>-3.6891988470010698E-2</v>
      </c>
      <c r="P901" s="4">
        <v>0.16642522964019599</v>
      </c>
      <c r="Q901" s="4">
        <v>0.96378022910440797</v>
      </c>
      <c r="R901" s="4">
        <v>0.69552700613125695</v>
      </c>
      <c r="S901" s="4">
        <v>1.3354942681222799</v>
      </c>
      <c r="T901" s="3">
        <v>0.82456841013657101</v>
      </c>
      <c r="U901" s="2">
        <v>25889</v>
      </c>
      <c r="V901" s="2">
        <v>43</v>
      </c>
      <c r="W901" s="2">
        <v>25846</v>
      </c>
      <c r="X901" s="2" t="b">
        <v>0</v>
      </c>
      <c r="Y901" s="1">
        <f>V901/U901</f>
        <v>1.6609370775232724E-3</v>
      </c>
    </row>
    <row r="902" spans="1:25" ht="14.25" customHeight="1" x14ac:dyDescent="0.25">
      <c r="A902" s="2">
        <v>556.1</v>
      </c>
      <c r="B902" s="2" t="s">
        <v>578</v>
      </c>
      <c r="C902" s="2" t="s">
        <v>515</v>
      </c>
      <c r="D902" s="6" t="s">
        <v>0</v>
      </c>
      <c r="E902" s="6" t="s">
        <v>0</v>
      </c>
      <c r="F902" s="6" t="s">
        <v>0</v>
      </c>
      <c r="G902" s="6" t="s">
        <v>0</v>
      </c>
      <c r="H902" s="6" t="s">
        <v>0</v>
      </c>
      <c r="I902" s="3" t="s">
        <v>0</v>
      </c>
      <c r="J902" s="2" t="s">
        <v>0</v>
      </c>
      <c r="K902" s="2" t="s">
        <v>0</v>
      </c>
      <c r="L902" s="2" t="s">
        <v>0</v>
      </c>
      <c r="M902" s="5" t="s">
        <v>0</v>
      </c>
      <c r="N902" s="2" t="s">
        <v>0</v>
      </c>
      <c r="O902" s="4">
        <v>-1.1144881846935101E-2</v>
      </c>
      <c r="P902" s="4">
        <v>0.18963646532284101</v>
      </c>
      <c r="Q902" s="4">
        <v>0.988916992275507</v>
      </c>
      <c r="R902" s="4">
        <v>0.68192721215511098</v>
      </c>
      <c r="S902" s="4">
        <v>1.43410733606095</v>
      </c>
      <c r="T902" s="3">
        <v>0.95313552721049599</v>
      </c>
      <c r="U902" s="2">
        <v>25907</v>
      </c>
      <c r="V902" s="2">
        <v>33</v>
      </c>
      <c r="W902" s="2">
        <v>25874</v>
      </c>
      <c r="X902" s="2" t="b">
        <v>0</v>
      </c>
      <c r="Y902" s="1">
        <f>V902/U902</f>
        <v>1.2737870073725249E-3</v>
      </c>
    </row>
    <row r="903" spans="1:25" ht="14.25" customHeight="1" x14ac:dyDescent="0.25">
      <c r="A903" s="2">
        <v>557</v>
      </c>
      <c r="B903" s="2" t="s">
        <v>577</v>
      </c>
      <c r="C903" s="2" t="s">
        <v>515</v>
      </c>
      <c r="D903" s="6">
        <v>0.210543338</v>
      </c>
      <c r="E903" s="6">
        <v>0.19583917200000001</v>
      </c>
      <c r="F903" s="6">
        <v>1.23</v>
      </c>
      <c r="G903" s="6">
        <v>0.84088410127357904</v>
      </c>
      <c r="H903" s="6">
        <v>1.81192191807096</v>
      </c>
      <c r="I903" s="3">
        <v>0.28233763099999998</v>
      </c>
      <c r="J903" s="2">
        <v>6340</v>
      </c>
      <c r="K903" s="2">
        <v>30</v>
      </c>
      <c r="L903" s="2">
        <v>6310</v>
      </c>
      <c r="M903" s="5">
        <f>K903/J903</f>
        <v>4.7318611987381704E-3</v>
      </c>
      <c r="N903" s="2" t="b">
        <v>0</v>
      </c>
      <c r="O903" s="4" t="s">
        <v>0</v>
      </c>
      <c r="P903" s="4" t="s">
        <v>0</v>
      </c>
      <c r="Q903" s="4" t="s">
        <v>0</v>
      </c>
      <c r="R903" s="4" t="s">
        <v>0</v>
      </c>
      <c r="S903" s="4" t="s">
        <v>0</v>
      </c>
      <c r="T903" s="3" t="s">
        <v>0</v>
      </c>
      <c r="U903" s="2" t="s">
        <v>0</v>
      </c>
      <c r="V903" s="2" t="s">
        <v>0</v>
      </c>
      <c r="W903" s="2" t="s">
        <v>0</v>
      </c>
      <c r="X903" s="2" t="s">
        <v>0</v>
      </c>
      <c r="Y903" s="1" t="s">
        <v>0</v>
      </c>
    </row>
    <row r="904" spans="1:25" ht="14.25" customHeight="1" x14ac:dyDescent="0.25">
      <c r="A904" s="2">
        <v>557.1</v>
      </c>
      <c r="B904" s="2" t="s">
        <v>576</v>
      </c>
      <c r="C904" s="2" t="s">
        <v>515</v>
      </c>
      <c r="D904" s="6">
        <v>-0.12286061600000001</v>
      </c>
      <c r="E904" s="6">
        <v>0.25739862200000002</v>
      </c>
      <c r="F904" s="6">
        <v>0.88</v>
      </c>
      <c r="G904" s="6">
        <v>0.53399867829927306</v>
      </c>
      <c r="H904" s="6">
        <v>1.46468570427242</v>
      </c>
      <c r="I904" s="3">
        <v>0.63313674600000003</v>
      </c>
      <c r="J904" s="2">
        <v>6327</v>
      </c>
      <c r="K904" s="2">
        <v>17</v>
      </c>
      <c r="L904" s="2">
        <v>6310</v>
      </c>
      <c r="M904" s="5">
        <f>K904/J904</f>
        <v>2.6868974237395289E-3</v>
      </c>
      <c r="N904" s="2" t="b">
        <v>0</v>
      </c>
      <c r="O904" s="4">
        <v>0.29206072372877201</v>
      </c>
      <c r="P904" s="4">
        <v>0.182277138439323</v>
      </c>
      <c r="Q904" s="4">
        <v>1.3391843354366699</v>
      </c>
      <c r="R904" s="4">
        <v>0.93687775677089802</v>
      </c>
      <c r="S904" s="4">
        <v>1.91424619841574</v>
      </c>
      <c r="T904" s="3">
        <v>0.10909163229364199</v>
      </c>
      <c r="U904" s="2">
        <v>26008</v>
      </c>
      <c r="V904" s="2">
        <v>38</v>
      </c>
      <c r="W904" s="2">
        <v>25970</v>
      </c>
      <c r="X904" s="2" t="b">
        <v>0</v>
      </c>
      <c r="Y904" s="1">
        <f>V904/U904</f>
        <v>1.4610888957243926E-3</v>
      </c>
    </row>
    <row r="905" spans="1:25" ht="14.25" customHeight="1" x14ac:dyDescent="0.25">
      <c r="A905" s="2">
        <v>558</v>
      </c>
      <c r="B905" s="2" t="s">
        <v>575</v>
      </c>
      <c r="C905" s="2" t="s">
        <v>515</v>
      </c>
      <c r="D905" s="6">
        <v>-0.112149994</v>
      </c>
      <c r="E905" s="6">
        <v>7.5727192999999998E-2</v>
      </c>
      <c r="F905" s="6">
        <v>0.89</v>
      </c>
      <c r="G905" s="6">
        <v>0.77060813334838896</v>
      </c>
      <c r="H905" s="6">
        <v>1.0369412815712999</v>
      </c>
      <c r="I905" s="3">
        <v>0.13861353500000001</v>
      </c>
      <c r="J905" s="2">
        <v>6518</v>
      </c>
      <c r="K905" s="2">
        <v>208</v>
      </c>
      <c r="L905" s="2">
        <v>6310</v>
      </c>
      <c r="M905" s="5">
        <f>K905/J905</f>
        <v>3.1911629334151578E-2</v>
      </c>
      <c r="N905" s="2" t="b">
        <v>0</v>
      </c>
      <c r="O905" s="4">
        <v>6.8566741473137502E-2</v>
      </c>
      <c r="P905" s="4">
        <v>4.3611314528761401E-2</v>
      </c>
      <c r="Q905" s="4">
        <v>1.0709721008214499</v>
      </c>
      <c r="R905" s="4">
        <v>0.98323076060804404</v>
      </c>
      <c r="S905" s="4">
        <v>1.16654328433398</v>
      </c>
      <c r="T905" s="3">
        <v>0.115898685244088</v>
      </c>
      <c r="U905" s="2">
        <v>24555</v>
      </c>
      <c r="V905" s="2">
        <v>676</v>
      </c>
      <c r="W905" s="2">
        <v>23879</v>
      </c>
      <c r="X905" s="2" t="b">
        <v>0</v>
      </c>
      <c r="Y905" s="1">
        <f>V905/U905</f>
        <v>2.7530034616167785E-2</v>
      </c>
    </row>
    <row r="906" spans="1:25" ht="14.25" customHeight="1" x14ac:dyDescent="0.25">
      <c r="A906" s="2">
        <v>559</v>
      </c>
      <c r="B906" s="2" t="s">
        <v>574</v>
      </c>
      <c r="C906" s="2" t="s">
        <v>515</v>
      </c>
      <c r="D906" s="6">
        <v>-0.40817144799999999</v>
      </c>
      <c r="E906" s="6">
        <v>0.32354148900000002</v>
      </c>
      <c r="F906" s="6">
        <v>0.66</v>
      </c>
      <c r="G906" s="6">
        <v>0.35263816839881801</v>
      </c>
      <c r="H906" s="6">
        <v>1.2535378961639501</v>
      </c>
      <c r="I906" s="3">
        <v>0.20710220900000001</v>
      </c>
      <c r="J906" s="2">
        <v>6322</v>
      </c>
      <c r="K906" s="2">
        <v>12</v>
      </c>
      <c r="L906" s="2">
        <v>6310</v>
      </c>
      <c r="M906" s="5">
        <f>K906/J906</f>
        <v>1.8981335020563112E-3</v>
      </c>
      <c r="N906" s="2" t="b">
        <v>0</v>
      </c>
      <c r="O906" s="4">
        <v>0.104663602708473</v>
      </c>
      <c r="P906" s="4">
        <v>0.16509849720110101</v>
      </c>
      <c r="Q906" s="4">
        <v>1.1103370331534099</v>
      </c>
      <c r="R906" s="4">
        <v>0.80337839304942904</v>
      </c>
      <c r="S906" s="4">
        <v>1.53457989144111</v>
      </c>
      <c r="T906" s="3">
        <v>0.52611578399508196</v>
      </c>
      <c r="U906" s="2">
        <v>26005</v>
      </c>
      <c r="V906" s="2">
        <v>47</v>
      </c>
      <c r="W906" s="2">
        <v>25958</v>
      </c>
      <c r="X906" s="2" t="b">
        <v>0</v>
      </c>
      <c r="Y906" s="1">
        <f>V906/U906</f>
        <v>1.8073447413958854E-3</v>
      </c>
    </row>
    <row r="907" spans="1:25" ht="14.25" customHeight="1" x14ac:dyDescent="0.25">
      <c r="A907" s="2">
        <v>560</v>
      </c>
      <c r="B907" s="2" t="s">
        <v>573</v>
      </c>
      <c r="C907" s="2" t="s">
        <v>515</v>
      </c>
      <c r="D907" s="6">
        <v>3.3507608000000001E-2</v>
      </c>
      <c r="E907" s="6">
        <v>0.121437749</v>
      </c>
      <c r="F907" s="6">
        <v>1.03</v>
      </c>
      <c r="G907" s="6">
        <v>0.81504628166059401</v>
      </c>
      <c r="H907" s="6">
        <v>1.3119644525213201</v>
      </c>
      <c r="I907" s="3">
        <v>0.78260632500000005</v>
      </c>
      <c r="J907" s="2">
        <v>6390</v>
      </c>
      <c r="K907" s="2">
        <v>80</v>
      </c>
      <c r="L907" s="2">
        <v>6310</v>
      </c>
      <c r="M907" s="5">
        <f>K907/J907</f>
        <v>1.2519561815336464E-2</v>
      </c>
      <c r="N907" s="2" t="b">
        <v>0</v>
      </c>
      <c r="O907" s="4">
        <v>5.1363008872345503E-2</v>
      </c>
      <c r="P907" s="4">
        <v>6.0299738138390201E-2</v>
      </c>
      <c r="Q907" s="4">
        <v>1.05270496517359</v>
      </c>
      <c r="R907" s="4">
        <v>0.93535936318875501</v>
      </c>
      <c r="S907" s="4">
        <v>1.1847721713322801</v>
      </c>
      <c r="T907" s="3">
        <v>0.39432794250744702</v>
      </c>
      <c r="U907" s="2">
        <v>25580</v>
      </c>
      <c r="V907" s="2">
        <v>349</v>
      </c>
      <c r="W907" s="2">
        <v>25231</v>
      </c>
      <c r="X907" s="2" t="b">
        <v>0</v>
      </c>
      <c r="Y907" s="1">
        <f>V907/U907</f>
        <v>1.364347146207975E-2</v>
      </c>
    </row>
    <row r="908" spans="1:25" ht="14.25" customHeight="1" x14ac:dyDescent="0.25">
      <c r="A908" s="2">
        <v>560.1</v>
      </c>
      <c r="B908" s="2" t="s">
        <v>572</v>
      </c>
      <c r="C908" s="2" t="s">
        <v>515</v>
      </c>
      <c r="D908" s="6" t="s">
        <v>0</v>
      </c>
      <c r="E908" s="6" t="s">
        <v>0</v>
      </c>
      <c r="F908" s="6" t="s">
        <v>0</v>
      </c>
      <c r="G908" s="6" t="s">
        <v>0</v>
      </c>
      <c r="H908" s="6" t="s">
        <v>0</v>
      </c>
      <c r="I908" s="3" t="s">
        <v>0</v>
      </c>
      <c r="J908" s="2" t="s">
        <v>0</v>
      </c>
      <c r="K908" s="2" t="s">
        <v>0</v>
      </c>
      <c r="L908" s="2" t="s">
        <v>0</v>
      </c>
      <c r="M908" s="5" t="s">
        <v>0</v>
      </c>
      <c r="N908" s="2" t="s">
        <v>0</v>
      </c>
      <c r="O908" s="4">
        <v>0.24051959406614601</v>
      </c>
      <c r="P908" s="4">
        <v>0.123000349884811</v>
      </c>
      <c r="Q908" s="4">
        <v>1.2719098554708801</v>
      </c>
      <c r="R908" s="4">
        <v>0.99943906567443197</v>
      </c>
      <c r="S908" s="4">
        <v>1.6186626438824201</v>
      </c>
      <c r="T908" s="3">
        <v>5.0531360199894897E-2</v>
      </c>
      <c r="U908" s="2">
        <v>25823</v>
      </c>
      <c r="V908" s="2">
        <v>83</v>
      </c>
      <c r="W908" s="2">
        <v>25740</v>
      </c>
      <c r="X908" s="2" t="b">
        <v>0</v>
      </c>
      <c r="Y908" s="1">
        <f>V908/U908</f>
        <v>3.2141889013669986E-3</v>
      </c>
    </row>
    <row r="909" spans="1:25" ht="14.25" customHeight="1" x14ac:dyDescent="0.25">
      <c r="A909" s="2">
        <v>560.20000000000005</v>
      </c>
      <c r="B909" s="2" t="s">
        <v>571</v>
      </c>
      <c r="C909" s="2" t="s">
        <v>515</v>
      </c>
      <c r="D909" s="6">
        <v>0.15193094100000001</v>
      </c>
      <c r="E909" s="6">
        <v>0.14057876899999999</v>
      </c>
      <c r="F909" s="6">
        <v>1.1599999999999999</v>
      </c>
      <c r="G909" s="6">
        <v>0.88373021794724105</v>
      </c>
      <c r="H909" s="6">
        <v>1.5333660142483001</v>
      </c>
      <c r="I909" s="3">
        <v>0.279806952</v>
      </c>
      <c r="J909" s="2">
        <v>6370</v>
      </c>
      <c r="K909" s="2">
        <v>60</v>
      </c>
      <c r="L909" s="2">
        <v>6310</v>
      </c>
      <c r="M909" s="5">
        <f>K909/J909</f>
        <v>9.4191522762951327E-3</v>
      </c>
      <c r="N909" s="2" t="b">
        <v>0</v>
      </c>
      <c r="O909" s="4">
        <v>-7.9694497704231995E-2</v>
      </c>
      <c r="P909" s="4">
        <v>0.16607148403291799</v>
      </c>
      <c r="Q909" s="4">
        <v>0.92339840363209202</v>
      </c>
      <c r="R909" s="4">
        <v>0.66684702552553099</v>
      </c>
      <c r="S909" s="4">
        <v>1.27865099369428</v>
      </c>
      <c r="T909" s="3">
        <v>0.63131223538596304</v>
      </c>
      <c r="U909" s="2">
        <v>25875</v>
      </c>
      <c r="V909" s="2">
        <v>45</v>
      </c>
      <c r="W909" s="2">
        <v>25830</v>
      </c>
      <c r="X909" s="2" t="b">
        <v>0</v>
      </c>
      <c r="Y909" s="1">
        <f>V909/U909</f>
        <v>1.7391304347826088E-3</v>
      </c>
    </row>
    <row r="910" spans="1:25" ht="14.25" customHeight="1" x14ac:dyDescent="0.25">
      <c r="A910" s="2">
        <v>560.4</v>
      </c>
      <c r="B910" s="2" t="s">
        <v>570</v>
      </c>
      <c r="C910" s="2" t="s">
        <v>515</v>
      </c>
      <c r="D910" s="6">
        <v>-0.133709253</v>
      </c>
      <c r="E910" s="6">
        <v>0.277956331</v>
      </c>
      <c r="F910" s="6">
        <v>0.87</v>
      </c>
      <c r="G910" s="6">
        <v>0.50737563019214404</v>
      </c>
      <c r="H910" s="6">
        <v>1.5084538046190901</v>
      </c>
      <c r="I910" s="3">
        <v>0.63048515500000002</v>
      </c>
      <c r="J910" s="2">
        <v>6326</v>
      </c>
      <c r="K910" s="2">
        <v>16</v>
      </c>
      <c r="L910" s="2">
        <v>6310</v>
      </c>
      <c r="M910" s="5">
        <f>K910/J910</f>
        <v>2.5292443882390138E-3</v>
      </c>
      <c r="N910" s="2" t="b">
        <v>0</v>
      </c>
      <c r="O910" s="4">
        <v>-2.4047269966648601E-2</v>
      </c>
      <c r="P910" s="4">
        <v>7.8582050831051006E-2</v>
      </c>
      <c r="Q910" s="4">
        <v>0.97623956185568295</v>
      </c>
      <c r="R910" s="4">
        <v>0.83688543835775797</v>
      </c>
      <c r="S910" s="4">
        <v>1.13879826132757</v>
      </c>
      <c r="T910" s="3">
        <v>0.75959338306137503</v>
      </c>
      <c r="U910" s="2">
        <v>25823</v>
      </c>
      <c r="V910" s="2">
        <v>205</v>
      </c>
      <c r="W910" s="2">
        <v>25618</v>
      </c>
      <c r="X910" s="2" t="b">
        <v>0</v>
      </c>
      <c r="Y910" s="1">
        <f>V910/U910</f>
        <v>7.938659334701623E-3</v>
      </c>
    </row>
    <row r="911" spans="1:25" ht="14.25" customHeight="1" x14ac:dyDescent="0.25">
      <c r="A911" s="2">
        <v>561</v>
      </c>
      <c r="B911" s="2" t="s">
        <v>569</v>
      </c>
      <c r="C911" s="2" t="s">
        <v>515</v>
      </c>
      <c r="D911" s="6">
        <v>-2.7221823999999999E-2</v>
      </c>
      <c r="E911" s="6">
        <v>3.7942027000000003E-2</v>
      </c>
      <c r="F911" s="6">
        <v>0.97</v>
      </c>
      <c r="G911" s="6">
        <v>0.90340149859877406</v>
      </c>
      <c r="H911" s="6">
        <v>1.0482735249345601</v>
      </c>
      <c r="I911" s="3">
        <v>0.473091331</v>
      </c>
      <c r="J911" s="2">
        <v>7252</v>
      </c>
      <c r="K911" s="2">
        <v>942</v>
      </c>
      <c r="L911" s="2">
        <v>6310</v>
      </c>
      <c r="M911" s="5">
        <f>K911/J911</f>
        <v>0.12989520132377275</v>
      </c>
      <c r="N911" s="2" t="b">
        <v>0</v>
      </c>
      <c r="O911" s="4">
        <v>-1.37225726945634E-2</v>
      </c>
      <c r="P911" s="4">
        <v>2.3152416358673999E-2</v>
      </c>
      <c r="Q911" s="4">
        <v>0.98637115259892105</v>
      </c>
      <c r="R911" s="4">
        <v>0.94261126954312402</v>
      </c>
      <c r="S911" s="4">
        <v>1.03216254899105</v>
      </c>
      <c r="T911" s="3">
        <v>0.55337802348577902</v>
      </c>
      <c r="U911" s="2">
        <v>23325</v>
      </c>
      <c r="V911" s="2">
        <v>2619</v>
      </c>
      <c r="W911" s="2">
        <v>20706</v>
      </c>
      <c r="X911" s="2" t="b">
        <v>0</v>
      </c>
      <c r="Y911" s="1">
        <f>V911/U911</f>
        <v>0.11228295819935691</v>
      </c>
    </row>
    <row r="912" spans="1:25" ht="14.25" customHeight="1" x14ac:dyDescent="0.25">
      <c r="A912" s="2">
        <v>562</v>
      </c>
      <c r="B912" s="2" t="s">
        <v>568</v>
      </c>
      <c r="C912" s="2" t="s">
        <v>515</v>
      </c>
      <c r="D912" s="6">
        <v>-5.398585E-3</v>
      </c>
      <c r="E912" s="6">
        <v>7.2760225999999997E-2</v>
      </c>
      <c r="F912" s="6">
        <v>0.99</v>
      </c>
      <c r="G912" s="6">
        <v>0.86242367395298303</v>
      </c>
      <c r="H912" s="6">
        <v>1.1470706801028701</v>
      </c>
      <c r="I912" s="3">
        <v>0.94085369500000005</v>
      </c>
      <c r="J912" s="2">
        <v>6545</v>
      </c>
      <c r="K912" s="2">
        <v>235</v>
      </c>
      <c r="L912" s="2">
        <v>6310</v>
      </c>
      <c r="M912" s="5">
        <f>K912/J912</f>
        <v>3.5905271199388848E-2</v>
      </c>
      <c r="N912" s="2" t="b">
        <v>0</v>
      </c>
      <c r="O912" s="4">
        <v>-2.5487920268609899E-2</v>
      </c>
      <c r="P912" s="4">
        <v>2.6495923272392301E-2</v>
      </c>
      <c r="Q912" s="4">
        <v>0.97483415462935497</v>
      </c>
      <c r="R912" s="4">
        <v>0.92550112641385796</v>
      </c>
      <c r="S912" s="4">
        <v>1.02679683677336</v>
      </c>
      <c r="T912" s="3">
        <v>0.33607155678316297</v>
      </c>
      <c r="U912" s="2">
        <v>23779</v>
      </c>
      <c r="V912" s="2">
        <v>2106</v>
      </c>
      <c r="W912" s="2">
        <v>21673</v>
      </c>
      <c r="X912" s="2" t="b">
        <v>0</v>
      </c>
      <c r="Y912" s="1">
        <f>V912/U912</f>
        <v>8.8565541023592251E-2</v>
      </c>
    </row>
    <row r="913" spans="1:25" ht="14.25" customHeight="1" x14ac:dyDescent="0.25">
      <c r="A913" s="2">
        <v>562.1</v>
      </c>
      <c r="B913" s="2" t="s">
        <v>567</v>
      </c>
      <c r="C913" s="2" t="s">
        <v>515</v>
      </c>
      <c r="D913" s="6">
        <v>4.3768121E-2</v>
      </c>
      <c r="E913" s="6">
        <v>8.8618061999999997E-2</v>
      </c>
      <c r="F913" s="6">
        <v>1.04</v>
      </c>
      <c r="G913" s="6">
        <v>0.87816280052966</v>
      </c>
      <c r="H913" s="6">
        <v>1.2429151184176599</v>
      </c>
      <c r="I913" s="3">
        <v>0.62137951000000002</v>
      </c>
      <c r="J913" s="2">
        <v>6468</v>
      </c>
      <c r="K913" s="2">
        <v>158</v>
      </c>
      <c r="L913" s="2">
        <v>6310</v>
      </c>
      <c r="M913" s="5">
        <f>K913/J913</f>
        <v>2.442795299938157E-2</v>
      </c>
      <c r="N913" s="2" t="b">
        <v>0</v>
      </c>
      <c r="O913" s="4">
        <v>-2.1771829637895701E-2</v>
      </c>
      <c r="P913" s="4">
        <v>2.8742596759282198E-2</v>
      </c>
      <c r="Q913" s="4">
        <v>0.97846346594623501</v>
      </c>
      <c r="R913" s="4">
        <v>0.92486516534804097</v>
      </c>
      <c r="S913" s="4">
        <v>1.0351679250793699</v>
      </c>
      <c r="T913" s="3">
        <v>0.44876468881192899</v>
      </c>
      <c r="U913" s="2">
        <v>23775</v>
      </c>
      <c r="V913" s="2">
        <v>1766</v>
      </c>
      <c r="W913" s="2">
        <v>22009</v>
      </c>
      <c r="X913" s="2" t="b">
        <v>0</v>
      </c>
      <c r="Y913" s="1">
        <f>V913/U913</f>
        <v>7.4279705573080973E-2</v>
      </c>
    </row>
    <row r="914" spans="1:25" ht="14.25" customHeight="1" x14ac:dyDescent="0.25">
      <c r="A914" s="2">
        <v>562.20000000000005</v>
      </c>
      <c r="B914" s="2" t="s">
        <v>566</v>
      </c>
      <c r="C914" s="2" t="s">
        <v>515</v>
      </c>
      <c r="D914" s="6">
        <v>-6.0755366999999998E-2</v>
      </c>
      <c r="E914" s="6">
        <v>0.103681158</v>
      </c>
      <c r="F914" s="6">
        <v>0.94</v>
      </c>
      <c r="G914" s="6">
        <v>0.76799624383981402</v>
      </c>
      <c r="H914" s="6">
        <v>1.1531066129149301</v>
      </c>
      <c r="I914" s="3">
        <v>0.55788712500000004</v>
      </c>
      <c r="J914" s="2">
        <v>6421</v>
      </c>
      <c r="K914" s="2">
        <v>111</v>
      </c>
      <c r="L914" s="2">
        <v>6310</v>
      </c>
      <c r="M914" s="5">
        <f>K914/J914</f>
        <v>1.7287026942843793E-2</v>
      </c>
      <c r="N914" s="2" t="b">
        <v>0</v>
      </c>
      <c r="O914" s="4">
        <v>-4.4445055442173399E-2</v>
      </c>
      <c r="P914" s="4">
        <v>5.0564504652545202E-2</v>
      </c>
      <c r="Q914" s="4">
        <v>0.95652815466632102</v>
      </c>
      <c r="R914" s="4">
        <v>0.86627619918916299</v>
      </c>
      <c r="S914" s="4">
        <v>1.0561829027806</v>
      </c>
      <c r="T914" s="3">
        <v>0.37941354468375099</v>
      </c>
      <c r="U914" s="2">
        <v>25541</v>
      </c>
      <c r="V914" s="2">
        <v>499</v>
      </c>
      <c r="W914" s="2">
        <v>25042</v>
      </c>
      <c r="X914" s="2" t="b">
        <v>0</v>
      </c>
      <c r="Y914" s="1">
        <f>V914/U914</f>
        <v>1.9537214674445011E-2</v>
      </c>
    </row>
    <row r="915" spans="1:25" ht="14.25" customHeight="1" x14ac:dyDescent="0.25">
      <c r="A915" s="2">
        <v>564</v>
      </c>
      <c r="B915" s="2" t="s">
        <v>565</v>
      </c>
      <c r="C915" s="2" t="s">
        <v>515</v>
      </c>
      <c r="D915" s="6">
        <v>-1.1345263E-2</v>
      </c>
      <c r="E915" s="6">
        <v>6.8706039999999996E-2</v>
      </c>
      <c r="F915" s="6">
        <v>0.99</v>
      </c>
      <c r="G915" s="6">
        <v>0.86414983817551405</v>
      </c>
      <c r="H915" s="6">
        <v>1.13124475029723</v>
      </c>
      <c r="I915" s="3">
        <v>0.86884355700000004</v>
      </c>
      <c r="J915" s="2">
        <v>6565</v>
      </c>
      <c r="K915" s="2">
        <v>255</v>
      </c>
      <c r="L915" s="2">
        <v>6310</v>
      </c>
      <c r="M915" s="5">
        <f>K915/J915</f>
        <v>3.8842345773038842E-2</v>
      </c>
      <c r="N915" s="2" t="b">
        <v>0</v>
      </c>
      <c r="O915" s="4">
        <v>3.69505240321025E-2</v>
      </c>
      <c r="P915" s="4">
        <v>3.3012828697975997E-2</v>
      </c>
      <c r="Q915" s="4">
        <v>1.03764168124162</v>
      </c>
      <c r="R915" s="4">
        <v>0.97262700052547302</v>
      </c>
      <c r="S915" s="4">
        <v>1.1070022301131199</v>
      </c>
      <c r="T915" s="3">
        <v>0.26302167263387</v>
      </c>
      <c r="U915" s="2">
        <v>24643</v>
      </c>
      <c r="V915" s="2">
        <v>1197</v>
      </c>
      <c r="W915" s="2">
        <v>23446</v>
      </c>
      <c r="X915" s="2" t="b">
        <v>0</v>
      </c>
      <c r="Y915" s="1">
        <f>V915/U915</f>
        <v>4.8573631457208943E-2</v>
      </c>
    </row>
    <row r="916" spans="1:25" ht="14.25" customHeight="1" x14ac:dyDescent="0.25">
      <c r="A916" s="2">
        <v>564.1</v>
      </c>
      <c r="B916" s="2" t="s">
        <v>564</v>
      </c>
      <c r="C916" s="2" t="s">
        <v>515</v>
      </c>
      <c r="D916" s="6">
        <v>-3.2855938000000001E-2</v>
      </c>
      <c r="E916" s="6">
        <v>0.105005614</v>
      </c>
      <c r="F916" s="6">
        <v>0.97</v>
      </c>
      <c r="G916" s="6">
        <v>0.78767718131756304</v>
      </c>
      <c r="H916" s="6">
        <v>1.18881268510891</v>
      </c>
      <c r="I916" s="3">
        <v>0.75435894299999995</v>
      </c>
      <c r="J916" s="2">
        <v>6416</v>
      </c>
      <c r="K916" s="2">
        <v>106</v>
      </c>
      <c r="L916" s="2">
        <v>6310</v>
      </c>
      <c r="M916" s="5">
        <f>K916/J916</f>
        <v>1.6521197007481298E-2</v>
      </c>
      <c r="N916" s="2" t="b">
        <v>0</v>
      </c>
      <c r="O916" s="4">
        <v>5.6415954402878603E-2</v>
      </c>
      <c r="P916" s="4">
        <v>4.2069360561576501E-2</v>
      </c>
      <c r="Q916" s="4">
        <v>1.05803768765407</v>
      </c>
      <c r="R916" s="4">
        <v>0.97429612448883496</v>
      </c>
      <c r="S916" s="4">
        <v>1.14897690790231</v>
      </c>
      <c r="T916" s="3">
        <v>0.17991318357733099</v>
      </c>
      <c r="U916" s="2">
        <v>25535</v>
      </c>
      <c r="V916" s="2">
        <v>726</v>
      </c>
      <c r="W916" s="2">
        <v>24809</v>
      </c>
      <c r="X916" s="2" t="b">
        <v>0</v>
      </c>
      <c r="Y916" s="1">
        <f>V916/U916</f>
        <v>2.8431564519287252E-2</v>
      </c>
    </row>
    <row r="917" spans="1:25" ht="14.25" customHeight="1" x14ac:dyDescent="0.25">
      <c r="A917" s="2">
        <v>564.9</v>
      </c>
      <c r="B917" s="2" t="s">
        <v>563</v>
      </c>
      <c r="C917" s="2" t="s">
        <v>515</v>
      </c>
      <c r="D917" s="6">
        <v>4.0887703999999997E-2</v>
      </c>
      <c r="E917" s="6">
        <v>0.123550697</v>
      </c>
      <c r="F917" s="6">
        <v>1.04</v>
      </c>
      <c r="G917" s="6">
        <v>0.81769026590709104</v>
      </c>
      <c r="H917" s="6">
        <v>1.32716763028656</v>
      </c>
      <c r="I917" s="3">
        <v>0.74069081000000003</v>
      </c>
      <c r="J917" s="2">
        <v>6388</v>
      </c>
      <c r="K917" s="2">
        <v>78</v>
      </c>
      <c r="L917" s="2">
        <v>6310</v>
      </c>
      <c r="M917" s="5">
        <f>K917/J917</f>
        <v>1.2210394489668128E-2</v>
      </c>
      <c r="N917" s="2" t="b">
        <v>0</v>
      </c>
      <c r="O917" s="4">
        <v>0.14180785518634301</v>
      </c>
      <c r="P917" s="4">
        <v>0.12893355245628499</v>
      </c>
      <c r="Q917" s="4">
        <v>1.1523552081866399</v>
      </c>
      <c r="R917" s="4">
        <v>0.89502653989947201</v>
      </c>
      <c r="S917" s="4">
        <v>1.4836683233818</v>
      </c>
      <c r="T917" s="3">
        <v>0.271396511173222</v>
      </c>
      <c r="U917" s="2">
        <v>25690</v>
      </c>
      <c r="V917" s="2">
        <v>75</v>
      </c>
      <c r="W917" s="2">
        <v>25615</v>
      </c>
      <c r="X917" s="2" t="b">
        <v>0</v>
      </c>
      <c r="Y917" s="1">
        <f>V917/U917</f>
        <v>2.9194239003503307E-3</v>
      </c>
    </row>
    <row r="918" spans="1:25" ht="14.25" customHeight="1" x14ac:dyDescent="0.25">
      <c r="A918" s="2">
        <v>565</v>
      </c>
      <c r="B918" s="2" t="s">
        <v>562</v>
      </c>
      <c r="C918" s="2" t="s">
        <v>515</v>
      </c>
      <c r="D918" s="6">
        <v>-5.9870167000000002E-2</v>
      </c>
      <c r="E918" s="6">
        <v>6.5529793000000003E-2</v>
      </c>
      <c r="F918" s="6">
        <v>0.94</v>
      </c>
      <c r="G918" s="6">
        <v>0.82835906826016303</v>
      </c>
      <c r="H918" s="6">
        <v>1.0709736920803301</v>
      </c>
      <c r="I918" s="3">
        <v>0.36090983500000001</v>
      </c>
      <c r="J918" s="2">
        <v>8438</v>
      </c>
      <c r="K918" s="2">
        <v>287</v>
      </c>
      <c r="L918" s="2">
        <v>8151</v>
      </c>
      <c r="M918" s="5">
        <f>K918/J918</f>
        <v>3.4012799241526427E-2</v>
      </c>
      <c r="N918" s="2" t="b">
        <v>0</v>
      </c>
      <c r="O918" s="4">
        <v>4.9555993595520403E-2</v>
      </c>
      <c r="P918" s="4">
        <v>4.1086715204936897E-2</v>
      </c>
      <c r="Q918" s="4">
        <v>1.0508044288857299</v>
      </c>
      <c r="R918" s="4">
        <v>0.96950081059276905</v>
      </c>
      <c r="S918" s="4">
        <v>1.1389262759777901</v>
      </c>
      <c r="T918" s="3">
        <v>0.22776667676734499</v>
      </c>
      <c r="U918" s="2">
        <v>24931</v>
      </c>
      <c r="V918" s="2">
        <v>769</v>
      </c>
      <c r="W918" s="2">
        <v>24162</v>
      </c>
      <c r="X918" s="2" t="b">
        <v>0</v>
      </c>
      <c r="Y918" s="1">
        <f>V918/U918</f>
        <v>3.0845132565881835E-2</v>
      </c>
    </row>
    <row r="919" spans="1:25" ht="14.25" customHeight="1" x14ac:dyDescent="0.25">
      <c r="A919" s="2">
        <v>565.1</v>
      </c>
      <c r="B919" s="2" t="s">
        <v>561</v>
      </c>
      <c r="C919" s="2" t="s">
        <v>515</v>
      </c>
      <c r="D919" s="6">
        <v>0.543930723</v>
      </c>
      <c r="E919" s="6">
        <v>0.34437842200000002</v>
      </c>
      <c r="F919" s="6">
        <v>1.72</v>
      </c>
      <c r="G919" s="6">
        <v>0.87717305135486001</v>
      </c>
      <c r="H919" s="6">
        <v>3.3835059327351198</v>
      </c>
      <c r="I919" s="3">
        <v>0.114231396</v>
      </c>
      <c r="J919" s="2">
        <v>8162</v>
      </c>
      <c r="K919" s="2">
        <v>11</v>
      </c>
      <c r="L919" s="2">
        <v>8151</v>
      </c>
      <c r="M919" s="5">
        <f>K919/J919</f>
        <v>1.3477088948787063E-3</v>
      </c>
      <c r="N919" s="2" t="b">
        <v>0</v>
      </c>
      <c r="O919" s="4">
        <v>0.17004912535573</v>
      </c>
      <c r="P919" s="4">
        <v>8.7308795549549803E-2</v>
      </c>
      <c r="Q919" s="4">
        <v>1.18536308127311</v>
      </c>
      <c r="R919" s="4">
        <v>0.99892446488155995</v>
      </c>
      <c r="S919" s="4">
        <v>1.40659848050861</v>
      </c>
      <c r="T919" s="3">
        <v>5.1453908589091601E-2</v>
      </c>
      <c r="U919" s="2">
        <v>25437</v>
      </c>
      <c r="V919" s="2">
        <v>175</v>
      </c>
      <c r="W919" s="2">
        <v>25262</v>
      </c>
      <c r="X919" s="2" t="b">
        <v>0</v>
      </c>
      <c r="Y919" s="1">
        <f>V919/U919</f>
        <v>6.8797421079529819E-3</v>
      </c>
    </row>
    <row r="920" spans="1:25" ht="14.25" customHeight="1" x14ac:dyDescent="0.25">
      <c r="A920" s="2">
        <v>567</v>
      </c>
      <c r="B920" s="2" t="s">
        <v>560</v>
      </c>
      <c r="C920" s="2" t="s">
        <v>515</v>
      </c>
      <c r="D920" s="6">
        <v>6.604436E-3</v>
      </c>
      <c r="E920" s="6">
        <v>0.16502112699999999</v>
      </c>
      <c r="F920" s="6">
        <v>1.01</v>
      </c>
      <c r="G920" s="6">
        <v>0.72844950244123496</v>
      </c>
      <c r="H920" s="6">
        <v>1.3910318987481101</v>
      </c>
      <c r="I920" s="3">
        <v>0.96807577700000003</v>
      </c>
      <c r="J920" s="2">
        <v>8196</v>
      </c>
      <c r="K920" s="2">
        <v>45</v>
      </c>
      <c r="L920" s="2">
        <v>8151</v>
      </c>
      <c r="M920" s="5">
        <f>K920/J920</f>
        <v>5.4904831625183018E-3</v>
      </c>
      <c r="N920" s="2" t="b">
        <v>0</v>
      </c>
      <c r="O920" s="4">
        <v>-5.1089421854419899E-2</v>
      </c>
      <c r="P920" s="4">
        <v>8.4871762965728306E-2</v>
      </c>
      <c r="Q920" s="4">
        <v>0.95019369865072001</v>
      </c>
      <c r="R920" s="4">
        <v>0.80457742501018203</v>
      </c>
      <c r="S920" s="4">
        <v>1.12216430251459</v>
      </c>
      <c r="T920" s="3">
        <v>0.54720064272232105</v>
      </c>
      <c r="U920" s="2">
        <v>25842</v>
      </c>
      <c r="V920" s="2">
        <v>176</v>
      </c>
      <c r="W920" s="2">
        <v>25666</v>
      </c>
      <c r="X920" s="2" t="b">
        <v>0</v>
      </c>
      <c r="Y920" s="1">
        <f>V920/U920</f>
        <v>6.8106183731909296E-3</v>
      </c>
    </row>
    <row r="921" spans="1:25" ht="14.25" customHeight="1" x14ac:dyDescent="0.25">
      <c r="A921" s="2">
        <v>568</v>
      </c>
      <c r="B921" s="2" t="s">
        <v>559</v>
      </c>
      <c r="C921" s="2" t="s">
        <v>515</v>
      </c>
      <c r="D921" s="6" t="s">
        <v>0</v>
      </c>
      <c r="E921" s="6" t="s">
        <v>0</v>
      </c>
      <c r="F921" s="6" t="s">
        <v>0</v>
      </c>
      <c r="G921" s="6" t="s">
        <v>0</v>
      </c>
      <c r="H921" s="6" t="s">
        <v>0</v>
      </c>
      <c r="I921" s="3" t="s">
        <v>0</v>
      </c>
      <c r="J921" s="2" t="s">
        <v>0</v>
      </c>
      <c r="K921" s="2" t="s">
        <v>0</v>
      </c>
      <c r="L921" s="2" t="s">
        <v>0</v>
      </c>
      <c r="M921" s="5" t="s">
        <v>0</v>
      </c>
      <c r="N921" s="2" t="s">
        <v>0</v>
      </c>
      <c r="O921" s="4">
        <v>-3.9604841328317597E-2</v>
      </c>
      <c r="P921" s="4">
        <v>0.11843101193793699</v>
      </c>
      <c r="Q921" s="4">
        <v>0.96116917845456296</v>
      </c>
      <c r="R921" s="4">
        <v>0.76206027549325905</v>
      </c>
      <c r="S921" s="4">
        <v>1.2123006792514399</v>
      </c>
      <c r="T921" s="3">
        <v>0.738068113586829</v>
      </c>
      <c r="U921" s="2">
        <v>25818</v>
      </c>
      <c r="V921" s="2">
        <v>90</v>
      </c>
      <c r="W921" s="2">
        <v>25728</v>
      </c>
      <c r="X921" s="2" t="b">
        <v>0</v>
      </c>
      <c r="Y921" s="1">
        <f>V921/U921</f>
        <v>3.4859400418312805E-3</v>
      </c>
    </row>
    <row r="922" spans="1:25" ht="14.25" customHeight="1" x14ac:dyDescent="0.25">
      <c r="A922" s="2">
        <v>568.1</v>
      </c>
      <c r="B922" s="2" t="s">
        <v>558</v>
      </c>
      <c r="C922" s="2" t="s">
        <v>515</v>
      </c>
      <c r="D922" s="6" t="s">
        <v>0</v>
      </c>
      <c r="E922" s="6" t="s">
        <v>0</v>
      </c>
      <c r="F922" s="6" t="s">
        <v>0</v>
      </c>
      <c r="G922" s="6" t="s">
        <v>0</v>
      </c>
      <c r="H922" s="6" t="s">
        <v>0</v>
      </c>
      <c r="I922" s="3" t="s">
        <v>0</v>
      </c>
      <c r="J922" s="2" t="s">
        <v>0</v>
      </c>
      <c r="K922" s="2" t="s">
        <v>0</v>
      </c>
      <c r="L922" s="2" t="s">
        <v>0</v>
      </c>
      <c r="M922" s="5" t="s">
        <v>0</v>
      </c>
      <c r="N922" s="2" t="s">
        <v>0</v>
      </c>
      <c r="O922" s="4">
        <v>-6.2486794550314903E-2</v>
      </c>
      <c r="P922" s="4">
        <v>0.131692425646421</v>
      </c>
      <c r="Q922" s="4">
        <v>0.93942546826731999</v>
      </c>
      <c r="R922" s="4">
        <v>0.72571061262785597</v>
      </c>
      <c r="S922" s="4">
        <v>1.2160773110835399</v>
      </c>
      <c r="T922" s="3">
        <v>0.63515022683776401</v>
      </c>
      <c r="U922" s="2">
        <v>25851</v>
      </c>
      <c r="V922" s="2">
        <v>73</v>
      </c>
      <c r="W922" s="2">
        <v>25778</v>
      </c>
      <c r="X922" s="2" t="b">
        <v>0</v>
      </c>
      <c r="Y922" s="1">
        <f>V922/U922</f>
        <v>2.8238752852887705E-3</v>
      </c>
    </row>
    <row r="923" spans="1:25" ht="14.25" customHeight="1" x14ac:dyDescent="0.25">
      <c r="A923" s="2">
        <v>569</v>
      </c>
      <c r="B923" s="2" t="s">
        <v>557</v>
      </c>
      <c r="C923" s="2" t="s">
        <v>515</v>
      </c>
      <c r="D923" s="6">
        <v>1.8599431999999999E-2</v>
      </c>
      <c r="E923" s="6">
        <v>8.2271031999999994E-2</v>
      </c>
      <c r="F923" s="6">
        <v>1.02</v>
      </c>
      <c r="G923" s="6">
        <v>0.86705593325869201</v>
      </c>
      <c r="H923" s="6">
        <v>1.1970385777101999</v>
      </c>
      <c r="I923" s="3">
        <v>0.82114301199999995</v>
      </c>
      <c r="J923" s="2">
        <v>8329</v>
      </c>
      <c r="K923" s="2">
        <v>178</v>
      </c>
      <c r="L923" s="2">
        <v>8151</v>
      </c>
      <c r="M923" s="5">
        <f>K923/J923</f>
        <v>2.1371112978748951E-2</v>
      </c>
      <c r="N923" s="2" t="b">
        <v>0</v>
      </c>
      <c r="O923" s="4">
        <v>-5.1693261452245398E-2</v>
      </c>
      <c r="P923" s="4">
        <v>7.4312233932914598E-2</v>
      </c>
      <c r="Q923" s="4">
        <v>0.94962010726589496</v>
      </c>
      <c r="R923" s="4">
        <v>0.82090717442412098</v>
      </c>
      <c r="S923" s="4">
        <v>1.09851439507311</v>
      </c>
      <c r="T923" s="3">
        <v>0.48666527584813701</v>
      </c>
      <c r="U923" s="2">
        <v>25467</v>
      </c>
      <c r="V923" s="2">
        <v>228</v>
      </c>
      <c r="W923" s="2">
        <v>25239</v>
      </c>
      <c r="X923" s="2" t="b">
        <v>0</v>
      </c>
      <c r="Y923" s="1">
        <f>V923/U923</f>
        <v>8.952762398397927E-3</v>
      </c>
    </row>
    <row r="924" spans="1:25" ht="14.25" customHeight="1" x14ac:dyDescent="0.25">
      <c r="A924" s="2">
        <v>569.20000000000005</v>
      </c>
      <c r="B924" s="2" t="s">
        <v>556</v>
      </c>
      <c r="C924" s="2" t="s">
        <v>515</v>
      </c>
      <c r="D924" s="6">
        <v>2.0830850000000001E-3</v>
      </c>
      <c r="E924" s="6">
        <v>0.10395486399999999</v>
      </c>
      <c r="F924" s="6">
        <v>1</v>
      </c>
      <c r="G924" s="6">
        <v>0.81736588195539495</v>
      </c>
      <c r="H924" s="6">
        <v>1.2285500076765099</v>
      </c>
      <c r="I924" s="3">
        <v>0.98401277300000001</v>
      </c>
      <c r="J924" s="2">
        <v>8262</v>
      </c>
      <c r="K924" s="2">
        <v>111</v>
      </c>
      <c r="L924" s="2">
        <v>8151</v>
      </c>
      <c r="M924" s="5">
        <f>K924/J924</f>
        <v>1.3435003631082063E-2</v>
      </c>
      <c r="N924" s="2" t="b">
        <v>0</v>
      </c>
      <c r="O924" s="4">
        <v>-0.13103596147510099</v>
      </c>
      <c r="P924" s="4">
        <v>0.13887705717607399</v>
      </c>
      <c r="Q924" s="4">
        <v>0.87718622891310605</v>
      </c>
      <c r="R924" s="4">
        <v>0.66815506874868602</v>
      </c>
      <c r="S924" s="4">
        <v>1.1516124267916199</v>
      </c>
      <c r="T924" s="3">
        <v>0.34540512277514301</v>
      </c>
      <c r="U924" s="2">
        <v>25879</v>
      </c>
      <c r="V924" s="2">
        <v>65</v>
      </c>
      <c r="W924" s="2">
        <v>25814</v>
      </c>
      <c r="X924" s="2" t="b">
        <v>0</v>
      </c>
      <c r="Y924" s="1">
        <f>V924/U924</f>
        <v>2.5116890142586655E-3</v>
      </c>
    </row>
    <row r="925" spans="1:25" ht="14.25" customHeight="1" x14ac:dyDescent="0.25">
      <c r="A925" s="2">
        <v>571</v>
      </c>
      <c r="B925" s="2" t="s">
        <v>555</v>
      </c>
      <c r="C925" s="2" t="s">
        <v>515</v>
      </c>
      <c r="D925" s="6">
        <v>5.0215566000000003E-2</v>
      </c>
      <c r="E925" s="6">
        <v>4.0611630000000003E-2</v>
      </c>
      <c r="F925" s="6">
        <v>1.05</v>
      </c>
      <c r="G925" s="6">
        <v>0.97104426102472197</v>
      </c>
      <c r="H925" s="6">
        <v>1.1386169917564899</v>
      </c>
      <c r="I925" s="3">
        <v>0.21627930200000001</v>
      </c>
      <c r="J925" s="2">
        <v>8110</v>
      </c>
      <c r="K925" s="2">
        <v>799</v>
      </c>
      <c r="L925" s="2">
        <v>7311</v>
      </c>
      <c r="M925" s="5">
        <f>K925/J925</f>
        <v>9.8520345252774352E-2</v>
      </c>
      <c r="N925" s="2" t="b">
        <v>0</v>
      </c>
      <c r="O925" s="4">
        <v>-2.2935540805754301E-2</v>
      </c>
      <c r="P925" s="4">
        <v>2.4263268553626299E-2</v>
      </c>
      <c r="Q925" s="4">
        <v>0.97732547935584801</v>
      </c>
      <c r="R925" s="4">
        <v>0.93193561698504501</v>
      </c>
      <c r="S925" s="4">
        <v>1.0249260519608001</v>
      </c>
      <c r="T925" s="3">
        <v>0.34451682328465799</v>
      </c>
      <c r="U925" s="2">
        <v>24709</v>
      </c>
      <c r="V925" s="2">
        <v>2358</v>
      </c>
      <c r="W925" s="2">
        <v>22351</v>
      </c>
      <c r="X925" s="2" t="b">
        <v>0</v>
      </c>
      <c r="Y925" s="1">
        <f>V925/U925</f>
        <v>9.5430814682909065E-2</v>
      </c>
    </row>
    <row r="926" spans="1:25" ht="14.25" customHeight="1" x14ac:dyDescent="0.25">
      <c r="A926" s="2">
        <v>571.5</v>
      </c>
      <c r="B926" s="2" t="s">
        <v>554</v>
      </c>
      <c r="C926" s="2" t="s">
        <v>515</v>
      </c>
      <c r="D926" s="6">
        <v>5.2447972000000002E-2</v>
      </c>
      <c r="E926" s="6">
        <v>4.1489594999999997E-2</v>
      </c>
      <c r="F926" s="6">
        <v>1.05</v>
      </c>
      <c r="G926" s="6">
        <v>0.971541169121934</v>
      </c>
      <c r="H926" s="6">
        <v>1.14312710110798</v>
      </c>
      <c r="I926" s="3">
        <v>0.206185707</v>
      </c>
      <c r="J926" s="2">
        <v>8073</v>
      </c>
      <c r="K926" s="2">
        <v>762</v>
      </c>
      <c r="L926" s="2">
        <v>7311</v>
      </c>
      <c r="M926" s="5">
        <f>K926/J926</f>
        <v>9.4388703084355263E-2</v>
      </c>
      <c r="N926" s="2" t="b">
        <v>0</v>
      </c>
      <c r="O926" s="4">
        <v>-2.4622360464859501E-2</v>
      </c>
      <c r="P926" s="4">
        <v>2.4527591486238599E-2</v>
      </c>
      <c r="Q926" s="4">
        <v>0.975678297164147</v>
      </c>
      <c r="R926" s="4">
        <v>0.92988306269537002</v>
      </c>
      <c r="S926" s="4">
        <v>1.0237288727442799</v>
      </c>
      <c r="T926" s="3">
        <v>0.31544428158719301</v>
      </c>
      <c r="U926" s="2">
        <v>24716</v>
      </c>
      <c r="V926" s="2">
        <v>2299</v>
      </c>
      <c r="W926" s="2">
        <v>22417</v>
      </c>
      <c r="X926" s="2" t="b">
        <v>0</v>
      </c>
      <c r="Y926" s="1">
        <f>V926/U926</f>
        <v>9.3016669363974749E-2</v>
      </c>
    </row>
    <row r="927" spans="1:25" ht="14.25" customHeight="1" x14ac:dyDescent="0.25">
      <c r="A927" s="2">
        <v>571.51</v>
      </c>
      <c r="B927" s="2" t="s">
        <v>553</v>
      </c>
      <c r="C927" s="2" t="s">
        <v>515</v>
      </c>
      <c r="D927" s="6">
        <v>7.4157973000000002E-2</v>
      </c>
      <c r="E927" s="6">
        <v>5.1659324E-2</v>
      </c>
      <c r="F927" s="6">
        <v>1.08</v>
      </c>
      <c r="G927" s="6">
        <v>0.97326945590145797</v>
      </c>
      <c r="H927" s="6">
        <v>1.1917350232970201</v>
      </c>
      <c r="I927" s="3">
        <v>0.15113908000000001</v>
      </c>
      <c r="J927" s="2">
        <v>7790</v>
      </c>
      <c r="K927" s="2">
        <v>479</v>
      </c>
      <c r="L927" s="2">
        <v>7311</v>
      </c>
      <c r="M927" s="5">
        <f>K927/J927</f>
        <v>6.148908857509628E-2</v>
      </c>
      <c r="N927" s="2" t="b">
        <v>0</v>
      </c>
      <c r="O927" s="4">
        <v>-3.1665669736632103E-2</v>
      </c>
      <c r="P927" s="4">
        <v>3.8502532903407903E-2</v>
      </c>
      <c r="Q927" s="4">
        <v>0.96883043727413698</v>
      </c>
      <c r="R927" s="4">
        <v>0.89840830244976699</v>
      </c>
      <c r="S927" s="4">
        <v>1.04477264249378</v>
      </c>
      <c r="T927" s="3">
        <v>0.41083174411238599</v>
      </c>
      <c r="U927" s="2">
        <v>25752</v>
      </c>
      <c r="V927" s="2">
        <v>886</v>
      </c>
      <c r="W927" s="2">
        <v>24866</v>
      </c>
      <c r="X927" s="2" t="b">
        <v>0</v>
      </c>
      <c r="Y927" s="1">
        <f>V927/U927</f>
        <v>3.4405094749922337E-2</v>
      </c>
    </row>
    <row r="928" spans="1:25" ht="14.25" customHeight="1" x14ac:dyDescent="0.25">
      <c r="A928" s="2">
        <v>571.6</v>
      </c>
      <c r="B928" s="2" t="s">
        <v>552</v>
      </c>
      <c r="C928" s="2" t="s">
        <v>515</v>
      </c>
      <c r="D928" s="6">
        <v>0.16506878799999999</v>
      </c>
      <c r="E928" s="6">
        <v>0.18911234699999999</v>
      </c>
      <c r="F928" s="6">
        <v>1.18</v>
      </c>
      <c r="G928" s="6">
        <v>0.81416566655578304</v>
      </c>
      <c r="H928" s="6">
        <v>1.70869340553781</v>
      </c>
      <c r="I928" s="3">
        <v>0.38273885699999999</v>
      </c>
      <c r="J928" s="2">
        <v>7345</v>
      </c>
      <c r="K928" s="2">
        <v>34</v>
      </c>
      <c r="L928" s="2">
        <v>7311</v>
      </c>
      <c r="M928" s="5">
        <f>K928/J928</f>
        <v>4.6289993192648064E-3</v>
      </c>
      <c r="N928" s="2" t="b">
        <v>0</v>
      </c>
      <c r="O928" s="4" t="s">
        <v>0</v>
      </c>
      <c r="P928" s="4" t="s">
        <v>0</v>
      </c>
      <c r="Q928" s="4" t="s">
        <v>0</v>
      </c>
      <c r="R928" s="4" t="s">
        <v>0</v>
      </c>
      <c r="S928" s="4" t="s">
        <v>0</v>
      </c>
      <c r="T928" s="3" t="s">
        <v>0</v>
      </c>
      <c r="U928" s="2" t="s">
        <v>0</v>
      </c>
      <c r="V928" s="2" t="s">
        <v>0</v>
      </c>
      <c r="W928" s="2" t="s">
        <v>0</v>
      </c>
      <c r="X928" s="2" t="s">
        <v>0</v>
      </c>
      <c r="Y928" s="1" t="s">
        <v>0</v>
      </c>
    </row>
    <row r="929" spans="1:25" ht="14.25" customHeight="1" x14ac:dyDescent="0.25">
      <c r="A929" s="2">
        <v>571.79999999999995</v>
      </c>
      <c r="B929" s="2" t="s">
        <v>551</v>
      </c>
      <c r="C929" s="2" t="s">
        <v>515</v>
      </c>
      <c r="D929" s="6">
        <v>9.1924288000000007E-2</v>
      </c>
      <c r="E929" s="6">
        <v>9.8236351E-2</v>
      </c>
      <c r="F929" s="6">
        <v>1.1000000000000001</v>
      </c>
      <c r="G929" s="6">
        <v>0.90427753319491</v>
      </c>
      <c r="H929" s="6">
        <v>1.3290541661319899</v>
      </c>
      <c r="I929" s="3">
        <v>0.34940390100000002</v>
      </c>
      <c r="J929" s="2">
        <v>7436</v>
      </c>
      <c r="K929" s="2">
        <v>125</v>
      </c>
      <c r="L929" s="2">
        <v>7311</v>
      </c>
      <c r="M929" s="5">
        <f>K929/J929</f>
        <v>1.6810112963959119E-2</v>
      </c>
      <c r="N929" s="2" t="b">
        <v>0</v>
      </c>
      <c r="O929" s="4">
        <v>3.1761266035639397E-2</v>
      </c>
      <c r="P929" s="4">
        <v>6.7092282492129895E-2</v>
      </c>
      <c r="Q929" s="4">
        <v>1.03227103772907</v>
      </c>
      <c r="R929" s="4">
        <v>0.90507306145711397</v>
      </c>
      <c r="S929" s="4">
        <v>1.1773452782018701</v>
      </c>
      <c r="T929" s="3">
        <v>0.635930174124271</v>
      </c>
      <c r="U929" s="2">
        <v>25858</v>
      </c>
      <c r="V929" s="2">
        <v>284</v>
      </c>
      <c r="W929" s="2">
        <v>25574</v>
      </c>
      <c r="X929" s="2" t="b">
        <v>0</v>
      </c>
      <c r="Y929" s="1">
        <f>V929/U929</f>
        <v>1.0983061334983371E-2</v>
      </c>
    </row>
    <row r="930" spans="1:25" ht="14.25" customHeight="1" x14ac:dyDescent="0.25">
      <c r="A930" s="2">
        <v>571.80999999999995</v>
      </c>
      <c r="B930" s="2" t="s">
        <v>550</v>
      </c>
      <c r="C930" s="2" t="s">
        <v>515</v>
      </c>
      <c r="D930" s="6">
        <v>0.215502744</v>
      </c>
      <c r="E930" s="6">
        <v>0.13689746699999999</v>
      </c>
      <c r="F930" s="6">
        <v>1.24</v>
      </c>
      <c r="G930" s="6">
        <v>0.94855425412689098</v>
      </c>
      <c r="H930" s="6">
        <v>1.6222624991613499</v>
      </c>
      <c r="I930" s="3">
        <v>0.115443326</v>
      </c>
      <c r="J930" s="2">
        <v>7374</v>
      </c>
      <c r="K930" s="2">
        <v>63</v>
      </c>
      <c r="L930" s="2">
        <v>7311</v>
      </c>
      <c r="M930" s="5">
        <f>K930/J930</f>
        <v>8.5435313262815296E-3</v>
      </c>
      <c r="N930" s="2" t="b">
        <v>0</v>
      </c>
      <c r="O930" s="4">
        <v>5.3043861773621803E-2</v>
      </c>
      <c r="P930" s="4">
        <v>8.5501539860273701E-2</v>
      </c>
      <c r="Q930" s="4">
        <v>1.05447589528805</v>
      </c>
      <c r="R930" s="4">
        <v>0.89177701899915096</v>
      </c>
      <c r="S930" s="4">
        <v>1.24685811593514</v>
      </c>
      <c r="T930" s="3">
        <v>0.53500443047534696</v>
      </c>
      <c r="U930" s="2">
        <v>25895</v>
      </c>
      <c r="V930" s="2">
        <v>173</v>
      </c>
      <c r="W930" s="2">
        <v>25722</v>
      </c>
      <c r="X930" s="2" t="b">
        <v>0</v>
      </c>
      <c r="Y930" s="1">
        <f>V930/U930</f>
        <v>6.6808264143657075E-3</v>
      </c>
    </row>
    <row r="931" spans="1:25" ht="14.25" customHeight="1" x14ac:dyDescent="0.25">
      <c r="A931" s="2">
        <v>572</v>
      </c>
      <c r="B931" s="2" t="s">
        <v>549</v>
      </c>
      <c r="C931" s="2" t="s">
        <v>515</v>
      </c>
      <c r="D931" s="6">
        <v>-6.3412393999999997E-2</v>
      </c>
      <c r="E931" s="6">
        <v>9.1930528999999997E-2</v>
      </c>
      <c r="F931" s="6">
        <v>0.94</v>
      </c>
      <c r="G931" s="6">
        <v>0.78380404628122802</v>
      </c>
      <c r="H931" s="6">
        <v>1.1238625335050401</v>
      </c>
      <c r="I931" s="3">
        <v>0.49032875599999998</v>
      </c>
      <c r="J931" s="2">
        <v>7453</v>
      </c>
      <c r="K931" s="2">
        <v>142</v>
      </c>
      <c r="L931" s="2">
        <v>7311</v>
      </c>
      <c r="M931" s="5">
        <f>K931/J931</f>
        <v>1.9052730444116463E-2</v>
      </c>
      <c r="N931" s="2" t="b">
        <v>0</v>
      </c>
      <c r="O931" s="4">
        <v>-3.7271183686958101E-2</v>
      </c>
      <c r="P931" s="4">
        <v>8.0011854334151505E-2</v>
      </c>
      <c r="Q931" s="4">
        <v>0.96341483753308998</v>
      </c>
      <c r="R931" s="4">
        <v>0.82358013965800703</v>
      </c>
      <c r="S931" s="4">
        <v>1.12699190337972</v>
      </c>
      <c r="T931" s="3">
        <v>0.641343796014888</v>
      </c>
      <c r="U931" s="2">
        <v>25883</v>
      </c>
      <c r="V931" s="2">
        <v>198</v>
      </c>
      <c r="W931" s="2">
        <v>25685</v>
      </c>
      <c r="X931" s="2" t="b">
        <v>0</v>
      </c>
      <c r="Y931" s="1">
        <f>V931/U931</f>
        <v>7.6498087547811301E-3</v>
      </c>
    </row>
    <row r="932" spans="1:25" ht="14.25" customHeight="1" x14ac:dyDescent="0.25">
      <c r="A932" s="2">
        <v>573</v>
      </c>
      <c r="B932" s="2" t="s">
        <v>548</v>
      </c>
      <c r="C932" s="2" t="s">
        <v>515</v>
      </c>
      <c r="D932" s="6">
        <v>0.122877495</v>
      </c>
      <c r="E932" s="6">
        <v>0.10495550200000001</v>
      </c>
      <c r="F932" s="6">
        <v>1.1299999999999999</v>
      </c>
      <c r="G932" s="6">
        <v>0.92050275173669205</v>
      </c>
      <c r="H932" s="6">
        <v>1.3890086328671101</v>
      </c>
      <c r="I932" s="3">
        <v>0.24169605999999999</v>
      </c>
      <c r="J932" s="2">
        <v>7418</v>
      </c>
      <c r="K932" s="2">
        <v>107</v>
      </c>
      <c r="L932" s="2">
        <v>7311</v>
      </c>
      <c r="M932" s="5">
        <f>K932/J932</f>
        <v>1.4424373146400648E-2</v>
      </c>
      <c r="N932" s="2" t="b">
        <v>0</v>
      </c>
      <c r="O932" s="4">
        <v>1.1115730838501901E-2</v>
      </c>
      <c r="P932" s="4">
        <v>5.92075913541475E-2</v>
      </c>
      <c r="Q932" s="4">
        <v>1.01117774012105</v>
      </c>
      <c r="R932" s="4">
        <v>0.90038651367023403</v>
      </c>
      <c r="S932" s="4">
        <v>1.1356016628329899</v>
      </c>
      <c r="T932" s="3">
        <v>0.85107917950704004</v>
      </c>
      <c r="U932" s="2">
        <v>25381</v>
      </c>
      <c r="V932" s="2">
        <v>357</v>
      </c>
      <c r="W932" s="2">
        <v>25024</v>
      </c>
      <c r="X932" s="2" t="b">
        <v>0</v>
      </c>
      <c r="Y932" s="1">
        <f>V932/U932</f>
        <v>1.406563965170797E-2</v>
      </c>
    </row>
    <row r="933" spans="1:25" ht="14.25" customHeight="1" x14ac:dyDescent="0.25">
      <c r="A933" s="2">
        <v>573.20000000000005</v>
      </c>
      <c r="B933" s="2" t="s">
        <v>547</v>
      </c>
      <c r="C933" s="2" t="s">
        <v>515</v>
      </c>
      <c r="D933" s="6">
        <v>0.31485252800000002</v>
      </c>
      <c r="E933" s="6">
        <v>0.124522011</v>
      </c>
      <c r="F933" s="6">
        <v>1.37</v>
      </c>
      <c r="G933" s="6">
        <v>1.0733551389137499</v>
      </c>
      <c r="H933" s="6">
        <v>1.74877522163796</v>
      </c>
      <c r="I933" s="3">
        <v>1.1455470000000001E-2</v>
      </c>
      <c r="J933" s="2">
        <v>7390</v>
      </c>
      <c r="K933" s="2">
        <v>79</v>
      </c>
      <c r="L933" s="2">
        <v>7311</v>
      </c>
      <c r="M933" s="5">
        <f>K933/J933</f>
        <v>1.0690121786197564E-2</v>
      </c>
      <c r="N933" s="2" t="b">
        <v>0</v>
      </c>
      <c r="O933" s="4">
        <v>-6.6930473392091294E-2</v>
      </c>
      <c r="P933" s="4">
        <v>0.13792497683438101</v>
      </c>
      <c r="Q933" s="4">
        <v>0.93526022454725299</v>
      </c>
      <c r="R933" s="4">
        <v>0.71372080110221003</v>
      </c>
      <c r="S933" s="4">
        <v>1.2255656361273899</v>
      </c>
      <c r="T933" s="3">
        <v>0.62748678779529998</v>
      </c>
      <c r="U933" s="2">
        <v>26006</v>
      </c>
      <c r="V933" s="2">
        <v>66</v>
      </c>
      <c r="W933" s="2">
        <v>25940</v>
      </c>
      <c r="X933" s="2" t="b">
        <v>0</v>
      </c>
      <c r="Y933" s="1">
        <f>V933/U933</f>
        <v>2.5378758747981235E-3</v>
      </c>
    </row>
    <row r="934" spans="1:25" ht="14.25" customHeight="1" x14ac:dyDescent="0.25">
      <c r="A934" s="2">
        <v>573.29999999999995</v>
      </c>
      <c r="B934" s="2" t="s">
        <v>546</v>
      </c>
      <c r="C934" s="2" t="s">
        <v>515</v>
      </c>
      <c r="D934" s="6">
        <v>-0.118330911</v>
      </c>
      <c r="E934" s="6">
        <v>0.130065136</v>
      </c>
      <c r="F934" s="6">
        <v>0.89</v>
      </c>
      <c r="G934" s="6">
        <v>0.68848718248929497</v>
      </c>
      <c r="H934" s="6">
        <v>1.1463657896739501</v>
      </c>
      <c r="I934" s="3">
        <v>0.36293752099999999</v>
      </c>
      <c r="J934" s="2">
        <v>7381</v>
      </c>
      <c r="K934" s="2">
        <v>70</v>
      </c>
      <c r="L934" s="2">
        <v>7311</v>
      </c>
      <c r="M934" s="5">
        <f>K934/J934</f>
        <v>9.4838097818723752E-3</v>
      </c>
      <c r="N934" s="2" t="b">
        <v>0</v>
      </c>
      <c r="O934" s="4">
        <v>8.3150141246041198E-2</v>
      </c>
      <c r="P934" s="4">
        <v>8.21371572499172E-2</v>
      </c>
      <c r="Q934" s="4">
        <v>1.08670495553649</v>
      </c>
      <c r="R934" s="4">
        <v>0.92511364739887603</v>
      </c>
      <c r="S934" s="4">
        <v>1.27652171569185</v>
      </c>
      <c r="T934" s="3">
        <v>0.31137894042063502</v>
      </c>
      <c r="U934" s="2">
        <v>25611</v>
      </c>
      <c r="V934" s="2">
        <v>181</v>
      </c>
      <c r="W934" s="2">
        <v>25430</v>
      </c>
      <c r="X934" s="2" t="b">
        <v>0</v>
      </c>
      <c r="Y934" s="1">
        <f>V934/U934</f>
        <v>7.067275779938308E-3</v>
      </c>
    </row>
    <row r="935" spans="1:25" ht="14.25" customHeight="1" x14ac:dyDescent="0.25">
      <c r="A935" s="2">
        <v>573.4</v>
      </c>
      <c r="B935" s="2" t="s">
        <v>545</v>
      </c>
      <c r="C935" s="2" t="s">
        <v>515</v>
      </c>
      <c r="D935" s="6" t="s">
        <v>0</v>
      </c>
      <c r="E935" s="6" t="s">
        <v>0</v>
      </c>
      <c r="F935" s="6" t="s">
        <v>0</v>
      </c>
      <c r="G935" s="6" t="s">
        <v>0</v>
      </c>
      <c r="H935" s="6" t="s">
        <v>0</v>
      </c>
      <c r="I935" s="3" t="s">
        <v>0</v>
      </c>
      <c r="J935" s="2" t="s">
        <v>0</v>
      </c>
      <c r="K935" s="2" t="s">
        <v>0</v>
      </c>
      <c r="L935" s="2" t="s">
        <v>0</v>
      </c>
      <c r="M935" s="5" t="s">
        <v>0</v>
      </c>
      <c r="N935" s="2" t="s">
        <v>0</v>
      </c>
      <c r="O935" s="4">
        <v>-2.0690951292181702E-2</v>
      </c>
      <c r="P935" s="4">
        <v>0.212075686935702</v>
      </c>
      <c r="Q935" s="4">
        <v>0.97952163769309097</v>
      </c>
      <c r="R935" s="4">
        <v>0.646385439415186</v>
      </c>
      <c r="S935" s="4">
        <v>1.48435063694662</v>
      </c>
      <c r="T935" s="3">
        <v>0.92227851576806497</v>
      </c>
      <c r="U935" s="2">
        <v>25932</v>
      </c>
      <c r="V935" s="2">
        <v>28</v>
      </c>
      <c r="W935" s="2">
        <v>25904</v>
      </c>
      <c r="X935" s="2" t="b">
        <v>0</v>
      </c>
      <c r="Y935" s="1">
        <f>V935/U935</f>
        <v>1.0797470306956657E-3</v>
      </c>
    </row>
    <row r="936" spans="1:25" ht="14.25" customHeight="1" x14ac:dyDescent="0.25">
      <c r="A936" s="2">
        <v>573.5</v>
      </c>
      <c r="B936" s="2" t="s">
        <v>544</v>
      </c>
      <c r="C936" s="2" t="s">
        <v>515</v>
      </c>
      <c r="D936" s="6">
        <v>0.137426667</v>
      </c>
      <c r="E936" s="6">
        <v>0.19885478300000001</v>
      </c>
      <c r="F936" s="6">
        <v>1.1499999999999999</v>
      </c>
      <c r="G936" s="6">
        <v>0.77698929373986003</v>
      </c>
      <c r="H936" s="6">
        <v>1.6941515273691501</v>
      </c>
      <c r="I936" s="3">
        <v>0.489508622</v>
      </c>
      <c r="J936" s="2">
        <v>7341</v>
      </c>
      <c r="K936" s="2">
        <v>30</v>
      </c>
      <c r="L936" s="2">
        <v>7311</v>
      </c>
      <c r="M936" s="5">
        <f>K936/J936</f>
        <v>4.086636697997548E-3</v>
      </c>
      <c r="N936" s="2" t="b">
        <v>0</v>
      </c>
      <c r="O936" s="4">
        <v>-1.87894432339577E-2</v>
      </c>
      <c r="P936" s="4">
        <v>0.114474851943838</v>
      </c>
      <c r="Q936" s="4">
        <v>0.98138597794763105</v>
      </c>
      <c r="R936" s="4">
        <v>0.78414592035874997</v>
      </c>
      <c r="S936" s="4">
        <v>1.2282387916672399</v>
      </c>
      <c r="T936" s="3">
        <v>0.86962408953169901</v>
      </c>
      <c r="U936" s="2">
        <v>25851</v>
      </c>
      <c r="V936" s="2">
        <v>96</v>
      </c>
      <c r="W936" s="2">
        <v>25755</v>
      </c>
      <c r="X936" s="2" t="b">
        <v>0</v>
      </c>
      <c r="Y936" s="1">
        <f>V936/U936</f>
        <v>3.7135894162701635E-3</v>
      </c>
    </row>
    <row r="937" spans="1:25" ht="14.25" customHeight="1" x14ac:dyDescent="0.25">
      <c r="A937" s="2">
        <v>573.6</v>
      </c>
      <c r="B937" s="2" t="s">
        <v>543</v>
      </c>
      <c r="C937" s="2" t="s">
        <v>515</v>
      </c>
      <c r="D937" s="6" t="s">
        <v>0</v>
      </c>
      <c r="E937" s="6" t="s">
        <v>0</v>
      </c>
      <c r="F937" s="6" t="s">
        <v>0</v>
      </c>
      <c r="G937" s="6" t="s">
        <v>0</v>
      </c>
      <c r="H937" s="6" t="s">
        <v>0</v>
      </c>
      <c r="I937" s="3" t="s">
        <v>0</v>
      </c>
      <c r="J937" s="2" t="s">
        <v>0</v>
      </c>
      <c r="K937" s="2" t="s">
        <v>0</v>
      </c>
      <c r="L937" s="2" t="s">
        <v>0</v>
      </c>
      <c r="M937" s="5" t="s">
        <v>0</v>
      </c>
      <c r="N937" s="2" t="s">
        <v>0</v>
      </c>
      <c r="O937" s="4">
        <v>-3.8899999785641598E-2</v>
      </c>
      <c r="P937" s="4">
        <v>5.4585089517105001E-2</v>
      </c>
      <c r="Q937" s="4">
        <v>0.96184688923237505</v>
      </c>
      <c r="R937" s="4">
        <v>0.86425555277330102</v>
      </c>
      <c r="S937" s="4">
        <v>1.07045819417335</v>
      </c>
      <c r="T937" s="3">
        <v>0.47606309221929999</v>
      </c>
      <c r="U937" s="2">
        <v>25191</v>
      </c>
      <c r="V937" s="2">
        <v>429</v>
      </c>
      <c r="W937" s="2">
        <v>24762</v>
      </c>
      <c r="X937" s="2" t="b">
        <v>0</v>
      </c>
      <c r="Y937" s="1">
        <f>V937/U937</f>
        <v>1.7029891627962368E-2</v>
      </c>
    </row>
    <row r="938" spans="1:25" ht="14.25" customHeight="1" x14ac:dyDescent="0.25">
      <c r="A938" s="2">
        <v>573.70000000000005</v>
      </c>
      <c r="B938" s="2" t="s">
        <v>542</v>
      </c>
      <c r="C938" s="2" t="s">
        <v>515</v>
      </c>
      <c r="D938" s="6">
        <v>7.3216990000000001E-3</v>
      </c>
      <c r="E938" s="6">
        <v>7.5653344999999997E-2</v>
      </c>
      <c r="F938" s="6">
        <v>1.01</v>
      </c>
      <c r="G938" s="6">
        <v>0.86852504451478996</v>
      </c>
      <c r="H938" s="6">
        <v>1.16836140098792</v>
      </c>
      <c r="I938" s="3">
        <v>0.92290144100000004</v>
      </c>
      <c r="J938" s="2">
        <v>7519</v>
      </c>
      <c r="K938" s="2">
        <v>208</v>
      </c>
      <c r="L938" s="2">
        <v>7311</v>
      </c>
      <c r="M938" s="5">
        <f>K938/J938</f>
        <v>2.7663253092166513E-2</v>
      </c>
      <c r="N938" s="2" t="b">
        <v>0</v>
      </c>
      <c r="O938" s="4">
        <v>-1.7448422866538499E-2</v>
      </c>
      <c r="P938" s="4">
        <v>2.28941984283655E-2</v>
      </c>
      <c r="Q938" s="4">
        <v>0.98270291935762699</v>
      </c>
      <c r="R938" s="4">
        <v>0.93958118414520497</v>
      </c>
      <c r="S938" s="4">
        <v>1.02780371085503</v>
      </c>
      <c r="T938" s="3">
        <v>0.44598066198494202</v>
      </c>
      <c r="U938" s="2">
        <v>24160</v>
      </c>
      <c r="V938" s="2">
        <v>2757</v>
      </c>
      <c r="W938" s="2">
        <v>21403</v>
      </c>
      <c r="X938" s="2" t="b">
        <v>0</v>
      </c>
      <c r="Y938" s="1">
        <f>V938/U938</f>
        <v>0.11411423841059602</v>
      </c>
    </row>
    <row r="939" spans="1:25" ht="14.25" customHeight="1" x14ac:dyDescent="0.25">
      <c r="A939" s="2">
        <v>573.9</v>
      </c>
      <c r="B939" s="2" t="s">
        <v>541</v>
      </c>
      <c r="C939" s="2" t="s">
        <v>515</v>
      </c>
      <c r="D939" s="6">
        <v>-6.178256E-3</v>
      </c>
      <c r="E939" s="6">
        <v>7.1481609000000002E-2</v>
      </c>
      <c r="F939" s="6">
        <v>0.99</v>
      </c>
      <c r="G939" s="6">
        <v>0.86391386395883196</v>
      </c>
      <c r="H939" s="6">
        <v>1.1433078660159099</v>
      </c>
      <c r="I939" s="3">
        <v>0.93112348499999997</v>
      </c>
      <c r="J939" s="2">
        <v>7548</v>
      </c>
      <c r="K939" s="2">
        <v>237</v>
      </c>
      <c r="L939" s="2">
        <v>7311</v>
      </c>
      <c r="M939" s="5">
        <f>K939/J939</f>
        <v>3.1399046104928455E-2</v>
      </c>
      <c r="N939" s="2" t="b">
        <v>0</v>
      </c>
      <c r="O939" s="4">
        <v>6.7084138097531401E-2</v>
      </c>
      <c r="P939" s="4">
        <v>5.8798484494130797E-2</v>
      </c>
      <c r="Q939" s="4">
        <v>1.0693854504468301</v>
      </c>
      <c r="R939" s="4">
        <v>0.95298044827813599</v>
      </c>
      <c r="S939" s="4">
        <v>1.20000913312924</v>
      </c>
      <c r="T939" s="3">
        <v>0.253904835455807</v>
      </c>
      <c r="U939" s="2">
        <v>25168</v>
      </c>
      <c r="V939" s="2">
        <v>364</v>
      </c>
      <c r="W939" s="2">
        <v>24804</v>
      </c>
      <c r="X939" s="2" t="b">
        <v>0</v>
      </c>
      <c r="Y939" s="1">
        <f>V939/U939</f>
        <v>1.4462809917355372E-2</v>
      </c>
    </row>
    <row r="940" spans="1:25" ht="14.25" customHeight="1" x14ac:dyDescent="0.25">
      <c r="A940" s="2">
        <v>574</v>
      </c>
      <c r="B940" s="2" t="s">
        <v>540</v>
      </c>
      <c r="C940" s="2" t="s">
        <v>515</v>
      </c>
      <c r="D940" s="6">
        <v>3.9123405999999999E-2</v>
      </c>
      <c r="E940" s="6">
        <v>5.9995198E-2</v>
      </c>
      <c r="F940" s="6">
        <v>1.04</v>
      </c>
      <c r="G940" s="6">
        <v>0.92453240066405296</v>
      </c>
      <c r="H940" s="6">
        <v>1.16966103607686</v>
      </c>
      <c r="I940" s="3">
        <v>0.51433088500000002</v>
      </c>
      <c r="J940" s="2">
        <v>8657</v>
      </c>
      <c r="K940" s="2">
        <v>340</v>
      </c>
      <c r="L940" s="2">
        <v>8317</v>
      </c>
      <c r="M940" s="5">
        <f>K940/J940</f>
        <v>3.9274575488044354E-2</v>
      </c>
      <c r="N940" s="2" t="b">
        <v>0</v>
      </c>
      <c r="O940" s="4">
        <v>-8.8940878031152E-4</v>
      </c>
      <c r="P940" s="4">
        <v>3.3061049670541798E-2</v>
      </c>
      <c r="Q940" s="4">
        <v>0.99911098662644304</v>
      </c>
      <c r="R940" s="4">
        <v>0.93642198433699297</v>
      </c>
      <c r="S940" s="4">
        <v>1.0659967197421401</v>
      </c>
      <c r="T940" s="3">
        <v>0.97853788814410902</v>
      </c>
      <c r="U940" s="2">
        <v>25543</v>
      </c>
      <c r="V940" s="2">
        <v>1207</v>
      </c>
      <c r="W940" s="2">
        <v>24336</v>
      </c>
      <c r="X940" s="2" t="b">
        <v>0</v>
      </c>
      <c r="Y940" s="1">
        <f>V940/U940</f>
        <v>4.725365070665153E-2</v>
      </c>
    </row>
    <row r="941" spans="1:25" ht="14.25" customHeight="1" x14ac:dyDescent="0.25">
      <c r="A941" s="2">
        <v>574.1</v>
      </c>
      <c r="B941" s="2" t="s">
        <v>539</v>
      </c>
      <c r="C941" s="2" t="s">
        <v>515</v>
      </c>
      <c r="D941" s="6">
        <v>1.4968309999999999E-3</v>
      </c>
      <c r="E941" s="6">
        <v>6.7012040999999994E-2</v>
      </c>
      <c r="F941" s="6">
        <v>1</v>
      </c>
      <c r="G941" s="6">
        <v>0.87822999235462595</v>
      </c>
      <c r="H941" s="6">
        <v>1.1420677455934201</v>
      </c>
      <c r="I941" s="3">
        <v>0.98217934200000001</v>
      </c>
      <c r="J941" s="2">
        <v>8586</v>
      </c>
      <c r="K941" s="2">
        <v>269</v>
      </c>
      <c r="L941" s="2">
        <v>8317</v>
      </c>
      <c r="M941" s="5">
        <f>K941/J941</f>
        <v>3.1330072210575356E-2</v>
      </c>
      <c r="N941" s="2" t="b">
        <v>0</v>
      </c>
      <c r="O941" s="4">
        <v>1.5883984436540599E-2</v>
      </c>
      <c r="P941" s="4">
        <v>3.6771123054835098E-2</v>
      </c>
      <c r="Q941" s="4">
        <v>1.0160108055021899</v>
      </c>
      <c r="R941" s="4">
        <v>0.94536194262267703</v>
      </c>
      <c r="S941" s="4">
        <v>1.09193940474631</v>
      </c>
      <c r="T941" s="3">
        <v>0.66576396030595097</v>
      </c>
      <c r="U941" s="2">
        <v>25514</v>
      </c>
      <c r="V941" s="2">
        <v>963</v>
      </c>
      <c r="W941" s="2">
        <v>24551</v>
      </c>
      <c r="X941" s="2" t="b">
        <v>0</v>
      </c>
      <c r="Y941" s="1">
        <f>V941/U941</f>
        <v>3.7743983695226149E-2</v>
      </c>
    </row>
    <row r="942" spans="1:25" ht="14.25" customHeight="1" x14ac:dyDescent="0.25">
      <c r="A942" s="2">
        <v>574.11</v>
      </c>
      <c r="B942" s="2" t="s">
        <v>538</v>
      </c>
      <c r="C942" s="2" t="s">
        <v>515</v>
      </c>
      <c r="D942" s="6">
        <v>-0.74633248200000002</v>
      </c>
      <c r="E942" s="6">
        <v>0.33749901399999999</v>
      </c>
      <c r="F942" s="6">
        <v>0.47</v>
      </c>
      <c r="G942" s="6">
        <v>0.24467351488359501</v>
      </c>
      <c r="H942" s="6">
        <v>0.91866438925504201</v>
      </c>
      <c r="I942" s="3">
        <v>2.7010782000000001E-2</v>
      </c>
      <c r="J942" s="2">
        <v>8328</v>
      </c>
      <c r="K942" s="2">
        <v>11</v>
      </c>
      <c r="L942" s="2">
        <v>8317</v>
      </c>
      <c r="M942" s="5">
        <f>K942/J942</f>
        <v>1.3208453410182516E-3</v>
      </c>
      <c r="N942" s="2" t="b">
        <v>0</v>
      </c>
      <c r="O942" s="4">
        <v>-9.4509523826433794E-2</v>
      </c>
      <c r="P942" s="4">
        <v>0.102563584048811</v>
      </c>
      <c r="Q942" s="4">
        <v>0.90981906962586301</v>
      </c>
      <c r="R942" s="4">
        <v>0.74413400318301304</v>
      </c>
      <c r="S942" s="4">
        <v>1.11239472449062</v>
      </c>
      <c r="T942" s="3">
        <v>0.35680378406355201</v>
      </c>
      <c r="U942" s="2">
        <v>25846</v>
      </c>
      <c r="V942" s="2">
        <v>120</v>
      </c>
      <c r="W942" s="2">
        <v>25726</v>
      </c>
      <c r="X942" s="2" t="b">
        <v>0</v>
      </c>
      <c r="Y942" s="1">
        <f>V942/U942</f>
        <v>4.6428847790760657E-3</v>
      </c>
    </row>
    <row r="943" spans="1:25" ht="14.25" customHeight="1" x14ac:dyDescent="0.25">
      <c r="A943" s="2">
        <v>574.12</v>
      </c>
      <c r="B943" s="2" t="s">
        <v>537</v>
      </c>
      <c r="C943" s="2" t="s">
        <v>515</v>
      </c>
      <c r="D943" s="6">
        <v>0.13875304099999999</v>
      </c>
      <c r="E943" s="6">
        <v>0.31337218</v>
      </c>
      <c r="F943" s="6">
        <v>1.1499999999999999</v>
      </c>
      <c r="G943" s="6">
        <v>0.62160127311810298</v>
      </c>
      <c r="H943" s="6">
        <v>2.1232809574697602</v>
      </c>
      <c r="I943" s="3">
        <v>0.657929239</v>
      </c>
      <c r="J943" s="2">
        <v>8329</v>
      </c>
      <c r="K943" s="2">
        <v>12</v>
      </c>
      <c r="L943" s="2">
        <v>8317</v>
      </c>
      <c r="M943" s="5">
        <f>K943/J943</f>
        <v>1.4407491895785808E-3</v>
      </c>
      <c r="N943" s="2" t="b">
        <v>0</v>
      </c>
      <c r="O943" s="4">
        <v>-7.7009348551476606E-2</v>
      </c>
      <c r="P943" s="4">
        <v>8.50486735464967E-2</v>
      </c>
      <c r="Q943" s="4">
        <v>0.92588119791799695</v>
      </c>
      <c r="R943" s="4">
        <v>0.78371899415634105</v>
      </c>
      <c r="S943" s="4">
        <v>1.09383082335638</v>
      </c>
      <c r="T943" s="3">
        <v>0.36521441560885698</v>
      </c>
      <c r="U943" s="2">
        <v>25729</v>
      </c>
      <c r="V943" s="2">
        <v>173</v>
      </c>
      <c r="W943" s="2">
        <v>25556</v>
      </c>
      <c r="X943" s="2" t="b">
        <v>0</v>
      </c>
      <c r="Y943" s="1">
        <f>V943/U943</f>
        <v>6.7239301954992422E-3</v>
      </c>
    </row>
    <row r="944" spans="1:25" ht="14.25" customHeight="1" x14ac:dyDescent="0.25">
      <c r="A944" s="2">
        <v>574.20000000000005</v>
      </c>
      <c r="B944" s="2" t="s">
        <v>536</v>
      </c>
      <c r="C944" s="2" t="s">
        <v>515</v>
      </c>
      <c r="D944" s="6">
        <v>7.8645739999999992E-3</v>
      </c>
      <c r="E944" s="6">
        <v>0.13299255200000001</v>
      </c>
      <c r="F944" s="6">
        <v>1.01</v>
      </c>
      <c r="G944" s="6">
        <v>0.77662254794888996</v>
      </c>
      <c r="H944" s="6">
        <v>1.3080401861508899</v>
      </c>
      <c r="I944" s="3">
        <v>0.95284422400000002</v>
      </c>
      <c r="J944" s="2">
        <v>8385</v>
      </c>
      <c r="K944" s="2">
        <v>68</v>
      </c>
      <c r="L944" s="2">
        <v>8317</v>
      </c>
      <c r="M944" s="5">
        <f>K944/J944</f>
        <v>8.1097197376267145E-3</v>
      </c>
      <c r="N944" s="2" t="b">
        <v>0</v>
      </c>
      <c r="O944" s="4">
        <v>-1.7984782712057799E-2</v>
      </c>
      <c r="P944" s="4">
        <v>8.8779367450508406E-2</v>
      </c>
      <c r="Q944" s="4">
        <v>0.98217597829925396</v>
      </c>
      <c r="R944" s="4">
        <v>0.82531318796067499</v>
      </c>
      <c r="S944" s="4">
        <v>1.16885282632132</v>
      </c>
      <c r="T944" s="3">
        <v>0.83946456983297602</v>
      </c>
      <c r="U944" s="2">
        <v>25856</v>
      </c>
      <c r="V944" s="2">
        <v>162</v>
      </c>
      <c r="W944" s="2">
        <v>25694</v>
      </c>
      <c r="X944" s="2" t="b">
        <v>0</v>
      </c>
      <c r="Y944" s="1">
        <f>V944/U944</f>
        <v>6.2654702970297033E-3</v>
      </c>
    </row>
    <row r="945" spans="1:25" ht="14.25" customHeight="1" x14ac:dyDescent="0.25">
      <c r="A945" s="2">
        <v>574.29999999999995</v>
      </c>
      <c r="B945" s="2" t="s">
        <v>535</v>
      </c>
      <c r="C945" s="2" t="s">
        <v>515</v>
      </c>
      <c r="D945" s="6">
        <v>0.26579535300000001</v>
      </c>
      <c r="E945" s="6">
        <v>0.1282413</v>
      </c>
      <c r="F945" s="6">
        <v>1.3</v>
      </c>
      <c r="G945" s="6">
        <v>1.0145472004226399</v>
      </c>
      <c r="H945" s="6">
        <v>1.6772378459175601</v>
      </c>
      <c r="I945" s="3">
        <v>3.8207752999999997E-2</v>
      </c>
      <c r="J945" s="2">
        <v>8390</v>
      </c>
      <c r="K945" s="2">
        <v>73</v>
      </c>
      <c r="L945" s="2">
        <v>8317</v>
      </c>
      <c r="M945" s="5">
        <f>K945/J945</f>
        <v>8.7008343265792612E-3</v>
      </c>
      <c r="N945" s="2" t="b">
        <v>0</v>
      </c>
      <c r="O945" s="4">
        <v>-0.126156950472955</v>
      </c>
      <c r="P945" s="4">
        <v>5.7625879764224598E-2</v>
      </c>
      <c r="Q945" s="4">
        <v>0.881476487774289</v>
      </c>
      <c r="R945" s="4">
        <v>0.78733325151531397</v>
      </c>
      <c r="S945" s="4">
        <v>0.98687664594816604</v>
      </c>
      <c r="T945" s="3">
        <v>2.85793131912917E-2</v>
      </c>
      <c r="U945" s="2">
        <v>25756</v>
      </c>
      <c r="V945" s="2">
        <v>386</v>
      </c>
      <c r="W945" s="2">
        <v>25370</v>
      </c>
      <c r="X945" s="2" t="b">
        <v>0</v>
      </c>
      <c r="Y945" s="1">
        <f>V945/U945</f>
        <v>1.4986799192421183E-2</v>
      </c>
    </row>
    <row r="946" spans="1:25" ht="14.25" customHeight="1" x14ac:dyDescent="0.25">
      <c r="A946" s="2">
        <v>575</v>
      </c>
      <c r="B946" s="2" t="s">
        <v>534</v>
      </c>
      <c r="C946" s="2" t="s">
        <v>515</v>
      </c>
      <c r="D946" s="6">
        <v>4.4136846E-2</v>
      </c>
      <c r="E946" s="6">
        <v>0.106667313</v>
      </c>
      <c r="F946" s="6">
        <v>1.05</v>
      </c>
      <c r="G946" s="6">
        <v>0.84795213659309898</v>
      </c>
      <c r="H946" s="6">
        <v>1.2881470359076601</v>
      </c>
      <c r="I946" s="3">
        <v>0.67903492300000001</v>
      </c>
      <c r="J946" s="2">
        <v>8422</v>
      </c>
      <c r="K946" s="2">
        <v>105</v>
      </c>
      <c r="L946" s="2">
        <v>8317</v>
      </c>
      <c r="M946" s="5">
        <f>K946/J946</f>
        <v>1.2467347423414866E-2</v>
      </c>
      <c r="N946" s="2" t="b">
        <v>0</v>
      </c>
      <c r="O946" s="4">
        <v>-5.1461976187436601E-2</v>
      </c>
      <c r="P946" s="4">
        <v>5.0153784828602201E-2</v>
      </c>
      <c r="Q946" s="4">
        <v>0.94983976580478402</v>
      </c>
      <c r="R946" s="4">
        <v>0.86091164880197801</v>
      </c>
      <c r="S946" s="4">
        <v>1.0479537382954001</v>
      </c>
      <c r="T946" s="3">
        <v>0.304852178999719</v>
      </c>
      <c r="U946" s="2">
        <v>25324</v>
      </c>
      <c r="V946" s="2">
        <v>506</v>
      </c>
      <c r="W946" s="2">
        <v>24818</v>
      </c>
      <c r="X946" s="2" t="b">
        <v>0</v>
      </c>
      <c r="Y946" s="1">
        <f>V946/U946</f>
        <v>1.9981045648396777E-2</v>
      </c>
    </row>
    <row r="947" spans="1:25" ht="14.25" customHeight="1" x14ac:dyDescent="0.25">
      <c r="A947" s="2">
        <v>575.1</v>
      </c>
      <c r="B947" s="2" t="s">
        <v>533</v>
      </c>
      <c r="C947" s="2" t="s">
        <v>515</v>
      </c>
      <c r="D947" s="6" t="s">
        <v>0</v>
      </c>
      <c r="E947" s="6" t="s">
        <v>0</v>
      </c>
      <c r="F947" s="6" t="s">
        <v>0</v>
      </c>
      <c r="G947" s="6" t="s">
        <v>0</v>
      </c>
      <c r="H947" s="6" t="s">
        <v>0</v>
      </c>
      <c r="I947" s="3" t="s">
        <v>0</v>
      </c>
      <c r="J947" s="2" t="s">
        <v>0</v>
      </c>
      <c r="K947" s="2" t="s">
        <v>0</v>
      </c>
      <c r="L947" s="2" t="s">
        <v>0</v>
      </c>
      <c r="M947" s="5" t="s">
        <v>0</v>
      </c>
      <c r="N947" s="2" t="s">
        <v>0</v>
      </c>
      <c r="O947" s="4">
        <v>0.15896750690515701</v>
      </c>
      <c r="P947" s="4">
        <v>0.16607878988776101</v>
      </c>
      <c r="Q947" s="4">
        <v>1.1722998544115</v>
      </c>
      <c r="R947" s="4">
        <v>0.84658309324549796</v>
      </c>
      <c r="S947" s="4">
        <v>1.62333379867615</v>
      </c>
      <c r="T947" s="3">
        <v>0.33847576945397101</v>
      </c>
      <c r="U947" s="2">
        <v>25976</v>
      </c>
      <c r="V947" s="2">
        <v>46</v>
      </c>
      <c r="W947" s="2">
        <v>25930</v>
      </c>
      <c r="X947" s="2" t="b">
        <v>0</v>
      </c>
      <c r="Y947" s="1">
        <f>V947/U947</f>
        <v>1.7708654142285186E-3</v>
      </c>
    </row>
    <row r="948" spans="1:25" ht="14.25" customHeight="1" x14ac:dyDescent="0.25">
      <c r="A948" s="2">
        <v>575.20000000000005</v>
      </c>
      <c r="B948" s="2" t="s">
        <v>532</v>
      </c>
      <c r="C948" s="2" t="s">
        <v>515</v>
      </c>
      <c r="D948" s="6">
        <v>0.156249578</v>
      </c>
      <c r="E948" s="6">
        <v>0.16862471600000001</v>
      </c>
      <c r="F948" s="6">
        <v>1.17</v>
      </c>
      <c r="G948" s="6">
        <v>0.84008276237609503</v>
      </c>
      <c r="H948" s="6">
        <v>1.6270263464246</v>
      </c>
      <c r="I948" s="3">
        <v>0.35412835399999998</v>
      </c>
      <c r="J948" s="2">
        <v>8360</v>
      </c>
      <c r="K948" s="2">
        <v>43</v>
      </c>
      <c r="L948" s="2">
        <v>8317</v>
      </c>
      <c r="M948" s="5">
        <f>K948/J948</f>
        <v>5.1435406698564596E-3</v>
      </c>
      <c r="N948" s="2" t="b">
        <v>0</v>
      </c>
      <c r="O948" s="4">
        <v>-0.269620831982882</v>
      </c>
      <c r="P948" s="4">
        <v>0.17115838247875301</v>
      </c>
      <c r="Q948" s="4">
        <v>0.76366899830788504</v>
      </c>
      <c r="R948" s="4">
        <v>0.54602459326526898</v>
      </c>
      <c r="S948" s="4">
        <v>1.06806606546611</v>
      </c>
      <c r="T948" s="3">
        <v>0.115193910706737</v>
      </c>
      <c r="U948" s="2">
        <v>25975</v>
      </c>
      <c r="V948" s="2">
        <v>43</v>
      </c>
      <c r="W948" s="2">
        <v>25932</v>
      </c>
      <c r="X948" s="2" t="b">
        <v>0</v>
      </c>
      <c r="Y948" s="1">
        <f>V948/U948</f>
        <v>1.6554379210779596E-3</v>
      </c>
    </row>
    <row r="949" spans="1:25" ht="14.25" customHeight="1" x14ac:dyDescent="0.25">
      <c r="A949" s="2">
        <v>575.6</v>
      </c>
      <c r="B949" s="2" t="s">
        <v>531</v>
      </c>
      <c r="C949" s="2" t="s">
        <v>515</v>
      </c>
      <c r="D949" s="6">
        <v>-0.23819424</v>
      </c>
      <c r="E949" s="6">
        <v>0.281287014</v>
      </c>
      <c r="F949" s="6">
        <v>0.79</v>
      </c>
      <c r="G949" s="6">
        <v>0.454064151781366</v>
      </c>
      <c r="H949" s="6">
        <v>1.3676970054714901</v>
      </c>
      <c r="I949" s="3">
        <v>0.39710582300000002</v>
      </c>
      <c r="J949" s="2">
        <v>8332</v>
      </c>
      <c r="K949" s="2">
        <v>15</v>
      </c>
      <c r="L949" s="2">
        <v>8317</v>
      </c>
      <c r="M949" s="5">
        <f>K949/J949</f>
        <v>1.8002880460873741E-3</v>
      </c>
      <c r="N949" s="2" t="b">
        <v>0</v>
      </c>
      <c r="O949" s="4">
        <v>-0.105823268521928</v>
      </c>
      <c r="P949" s="4">
        <v>0.19671027659491599</v>
      </c>
      <c r="Q949" s="4">
        <v>0.89958361877054205</v>
      </c>
      <c r="R949" s="4">
        <v>0.61178436052240703</v>
      </c>
      <c r="S949" s="4">
        <v>1.32277112554705</v>
      </c>
      <c r="T949" s="3">
        <v>0.59060112586795899</v>
      </c>
      <c r="U949" s="2">
        <v>25945</v>
      </c>
      <c r="V949" s="2">
        <v>32</v>
      </c>
      <c r="W949" s="2">
        <v>25913</v>
      </c>
      <c r="X949" s="2" t="b">
        <v>0</v>
      </c>
      <c r="Y949" s="1">
        <f>V949/U949</f>
        <v>1.23337830025053E-3</v>
      </c>
    </row>
    <row r="950" spans="1:25" ht="14.25" customHeight="1" x14ac:dyDescent="0.25">
      <c r="A950" s="2">
        <v>575.70000000000005</v>
      </c>
      <c r="B950" s="2" t="s">
        <v>530</v>
      </c>
      <c r="C950" s="2" t="s">
        <v>515</v>
      </c>
      <c r="D950" s="6">
        <v>-0.57032038900000004</v>
      </c>
      <c r="E950" s="6">
        <v>0.31920109800000002</v>
      </c>
      <c r="F950" s="6">
        <v>0.56999999999999995</v>
      </c>
      <c r="G950" s="6">
        <v>0.302415148683083</v>
      </c>
      <c r="H950" s="6">
        <v>1.05687217012511</v>
      </c>
      <c r="I950" s="3">
        <v>7.3984070999999998E-2</v>
      </c>
      <c r="J950" s="2">
        <v>8328</v>
      </c>
      <c r="K950" s="2">
        <v>11</v>
      </c>
      <c r="L950" s="2">
        <v>8317</v>
      </c>
      <c r="M950" s="5">
        <f>K950/J950</f>
        <v>1.3208453410182516E-3</v>
      </c>
      <c r="N950" s="2" t="b">
        <v>0</v>
      </c>
      <c r="O950" s="4">
        <v>-2.7747916415604701E-2</v>
      </c>
      <c r="P950" s="4">
        <v>9.2116599083718803E-2</v>
      </c>
      <c r="Q950" s="4">
        <v>0.97263352084453103</v>
      </c>
      <c r="R950" s="4">
        <v>0.81196629311864299</v>
      </c>
      <c r="S950" s="4">
        <v>1.1650926570325</v>
      </c>
      <c r="T950" s="3">
        <v>0.76324215048522803</v>
      </c>
      <c r="U950" s="2">
        <v>25745</v>
      </c>
      <c r="V950" s="2">
        <v>148</v>
      </c>
      <c r="W950" s="2">
        <v>25597</v>
      </c>
      <c r="X950" s="2" t="b">
        <v>0</v>
      </c>
      <c r="Y950" s="1">
        <f>V950/U950</f>
        <v>5.7486890658380264E-3</v>
      </c>
    </row>
    <row r="951" spans="1:25" ht="14.25" customHeight="1" x14ac:dyDescent="0.25">
      <c r="A951" s="2">
        <v>575.79999999999995</v>
      </c>
      <c r="B951" s="2" t="s">
        <v>529</v>
      </c>
      <c r="C951" s="2" t="s">
        <v>515</v>
      </c>
      <c r="D951" s="6">
        <v>0.21036743199999999</v>
      </c>
      <c r="E951" s="6">
        <v>0.20902699899999999</v>
      </c>
      <c r="F951" s="6">
        <v>1.23</v>
      </c>
      <c r="G951" s="6">
        <v>0.81928318469088701</v>
      </c>
      <c r="H951" s="6">
        <v>1.8590402316133201</v>
      </c>
      <c r="I951" s="3">
        <v>0.31421707500000001</v>
      </c>
      <c r="J951" s="2">
        <v>8344</v>
      </c>
      <c r="K951" s="2">
        <v>27</v>
      </c>
      <c r="L951" s="2">
        <v>8317</v>
      </c>
      <c r="M951" s="5">
        <f>K951/J951</f>
        <v>3.2358581016299136E-3</v>
      </c>
      <c r="N951" s="2" t="b">
        <v>0</v>
      </c>
      <c r="O951" s="4">
        <v>3.9798615329778497E-3</v>
      </c>
      <c r="P951" s="4">
        <v>0.117154512146616</v>
      </c>
      <c r="Q951" s="4">
        <v>1.0039877916987201</v>
      </c>
      <c r="R951" s="4">
        <v>0.79800295201329496</v>
      </c>
      <c r="S951" s="4">
        <v>1.2631425527148601</v>
      </c>
      <c r="T951" s="3">
        <v>0.97290023787296998</v>
      </c>
      <c r="U951" s="2">
        <v>25866</v>
      </c>
      <c r="V951" s="2">
        <v>91</v>
      </c>
      <c r="W951" s="2">
        <v>25775</v>
      </c>
      <c r="X951" s="2" t="b">
        <v>0</v>
      </c>
      <c r="Y951" s="1">
        <f>V951/U951</f>
        <v>3.5181319106162528E-3</v>
      </c>
    </row>
    <row r="952" spans="1:25" ht="14.25" customHeight="1" x14ac:dyDescent="0.25">
      <c r="A952" s="2">
        <v>575.9</v>
      </c>
      <c r="B952" s="2" t="s">
        <v>528</v>
      </c>
      <c r="C952" s="2" t="s">
        <v>515</v>
      </c>
      <c r="D952" s="6">
        <v>0.31102435299999998</v>
      </c>
      <c r="E952" s="6">
        <v>0.30436422600000002</v>
      </c>
      <c r="F952" s="6">
        <v>1.36</v>
      </c>
      <c r="G952" s="6">
        <v>0.75161614565590795</v>
      </c>
      <c r="H952" s="6">
        <v>2.4783133697348698</v>
      </c>
      <c r="I952" s="3">
        <v>0.30683670600000001</v>
      </c>
      <c r="J952" s="2">
        <v>8330</v>
      </c>
      <c r="K952" s="2">
        <v>13</v>
      </c>
      <c r="L952" s="2">
        <v>8317</v>
      </c>
      <c r="M952" s="5">
        <f>K952/J952</f>
        <v>1.56062424969988E-3</v>
      </c>
      <c r="N952" s="2" t="b">
        <v>0</v>
      </c>
      <c r="O952" s="4">
        <v>-5.6552463409113102E-2</v>
      </c>
      <c r="P952" s="4">
        <v>9.3165610035904206E-2</v>
      </c>
      <c r="Q952" s="4">
        <v>0.94501690438611397</v>
      </c>
      <c r="R952" s="4">
        <v>0.78729122142738095</v>
      </c>
      <c r="S952" s="4">
        <v>1.1343413025187501</v>
      </c>
      <c r="T952" s="3">
        <v>0.54384422973884305</v>
      </c>
      <c r="U952" s="2">
        <v>25659</v>
      </c>
      <c r="V952" s="2">
        <v>143</v>
      </c>
      <c r="W952" s="2">
        <v>25516</v>
      </c>
      <c r="X952" s="2" t="b">
        <v>0</v>
      </c>
      <c r="Y952" s="1">
        <f>V952/U952</f>
        <v>5.5730932616236016E-3</v>
      </c>
    </row>
    <row r="953" spans="1:25" ht="14.25" customHeight="1" x14ac:dyDescent="0.25">
      <c r="A953" s="2">
        <v>577</v>
      </c>
      <c r="B953" s="2" t="s">
        <v>527</v>
      </c>
      <c r="C953" s="2" t="s">
        <v>515</v>
      </c>
      <c r="D953" s="6">
        <v>0.166172812</v>
      </c>
      <c r="E953" s="6">
        <v>0.110151234</v>
      </c>
      <c r="F953" s="6">
        <v>1.18</v>
      </c>
      <c r="G953" s="6">
        <v>0.95149237433460299</v>
      </c>
      <c r="H953" s="6">
        <v>1.4653135262147201</v>
      </c>
      <c r="I953" s="3">
        <v>0.131404145</v>
      </c>
      <c r="J953" s="2">
        <v>8951</v>
      </c>
      <c r="K953" s="2">
        <v>98</v>
      </c>
      <c r="L953" s="2">
        <v>8853</v>
      </c>
      <c r="M953" s="5">
        <f>K953/J953</f>
        <v>1.0948497374595018E-2</v>
      </c>
      <c r="N953" s="2" t="b">
        <v>0</v>
      </c>
      <c r="O953" s="4">
        <v>-6.3785465195486002E-2</v>
      </c>
      <c r="P953" s="4">
        <v>4.8746362753272397E-2</v>
      </c>
      <c r="Q953" s="4">
        <v>0.93820625583740602</v>
      </c>
      <c r="R953" s="4">
        <v>0.85271633536638003</v>
      </c>
      <c r="S953" s="4">
        <v>1.03226705292827</v>
      </c>
      <c r="T953" s="3">
        <v>0.19069786739790701</v>
      </c>
      <c r="U953" s="2">
        <v>25740</v>
      </c>
      <c r="V953" s="2">
        <v>540</v>
      </c>
      <c r="W953" s="2">
        <v>25200</v>
      </c>
      <c r="X953" s="2" t="b">
        <v>0</v>
      </c>
      <c r="Y953" s="1">
        <f>V953/U953</f>
        <v>2.097902097902098E-2</v>
      </c>
    </row>
    <row r="954" spans="1:25" ht="14.25" customHeight="1" x14ac:dyDescent="0.25">
      <c r="A954" s="2">
        <v>577.1</v>
      </c>
      <c r="B954" s="2" t="s">
        <v>526</v>
      </c>
      <c r="C954" s="2" t="s">
        <v>515</v>
      </c>
      <c r="D954" s="6" t="s">
        <v>0</v>
      </c>
      <c r="E954" s="6" t="s">
        <v>0</v>
      </c>
      <c r="F954" s="6" t="s">
        <v>0</v>
      </c>
      <c r="G954" s="6" t="s">
        <v>0</v>
      </c>
      <c r="H954" s="6" t="s">
        <v>0</v>
      </c>
      <c r="I954" s="3" t="s">
        <v>0</v>
      </c>
      <c r="J954" s="2" t="s">
        <v>0</v>
      </c>
      <c r="K954" s="2" t="s">
        <v>0</v>
      </c>
      <c r="L954" s="2" t="s">
        <v>0</v>
      </c>
      <c r="M954" s="5" t="s">
        <v>0</v>
      </c>
      <c r="N954" s="2" t="s">
        <v>0</v>
      </c>
      <c r="O954" s="4">
        <v>-6.5326031839752996E-2</v>
      </c>
      <c r="P954" s="4">
        <v>5.7099195873306502E-2</v>
      </c>
      <c r="Q954" s="4">
        <v>0.93676199934655202</v>
      </c>
      <c r="R954" s="4">
        <v>0.83757835977321105</v>
      </c>
      <c r="S954" s="4">
        <v>1.04769068252594</v>
      </c>
      <c r="T954" s="3">
        <v>0.25259057864154599</v>
      </c>
      <c r="U954" s="2">
        <v>25820</v>
      </c>
      <c r="V954" s="2">
        <v>390</v>
      </c>
      <c r="W954" s="2">
        <v>25430</v>
      </c>
      <c r="X954" s="2" t="b">
        <v>0</v>
      </c>
      <c r="Y954" s="1">
        <f>V954/U954</f>
        <v>1.5104570100697134E-2</v>
      </c>
    </row>
    <row r="955" spans="1:25" ht="14.25" customHeight="1" x14ac:dyDescent="0.25">
      <c r="A955" s="2">
        <v>577.20000000000005</v>
      </c>
      <c r="B955" s="2" t="s">
        <v>525</v>
      </c>
      <c r="C955" s="2" t="s">
        <v>515</v>
      </c>
      <c r="D955" s="6">
        <v>-0.106171144</v>
      </c>
      <c r="E955" s="6">
        <v>0.228079429</v>
      </c>
      <c r="F955" s="6">
        <v>0.9</v>
      </c>
      <c r="G955" s="6">
        <v>0.57510259682530196</v>
      </c>
      <c r="H955" s="6">
        <v>1.4061627447109799</v>
      </c>
      <c r="I955" s="3">
        <v>0.641572904</v>
      </c>
      <c r="J955" s="2">
        <v>8876</v>
      </c>
      <c r="K955" s="2">
        <v>23</v>
      </c>
      <c r="L955" s="2">
        <v>8853</v>
      </c>
      <c r="M955" s="5">
        <f>K955/J955</f>
        <v>2.591257323118522E-3</v>
      </c>
      <c r="N955" s="2" t="b">
        <v>0</v>
      </c>
      <c r="O955" s="4">
        <v>-8.3954986561122102E-2</v>
      </c>
      <c r="P955" s="4">
        <v>9.9148466129123897E-2</v>
      </c>
      <c r="Q955" s="4">
        <v>0.91947264378926796</v>
      </c>
      <c r="R955" s="4">
        <v>0.757080280602074</v>
      </c>
      <c r="S955" s="4">
        <v>1.11669787780563</v>
      </c>
      <c r="T955" s="3">
        <v>0.39712873142087002</v>
      </c>
      <c r="U955" s="2">
        <v>25939</v>
      </c>
      <c r="V955" s="2">
        <v>128</v>
      </c>
      <c r="W955" s="2">
        <v>25811</v>
      </c>
      <c r="X955" s="2" t="b">
        <v>0</v>
      </c>
      <c r="Y955" s="1">
        <f>V955/U955</f>
        <v>4.9346543814333633E-3</v>
      </c>
    </row>
    <row r="956" spans="1:25" ht="14.25" customHeight="1" x14ac:dyDescent="0.25">
      <c r="A956" s="2">
        <v>577.29999999999995</v>
      </c>
      <c r="B956" s="2" t="s">
        <v>524</v>
      </c>
      <c r="C956" s="2" t="s">
        <v>515</v>
      </c>
      <c r="D956" s="6">
        <v>0.197847089</v>
      </c>
      <c r="E956" s="6">
        <v>0.16591107799999999</v>
      </c>
      <c r="F956" s="6">
        <v>1.22</v>
      </c>
      <c r="G956" s="6">
        <v>0.88043548563315799</v>
      </c>
      <c r="H956" s="6">
        <v>1.6871366496935001</v>
      </c>
      <c r="I956" s="3">
        <v>0.233069673</v>
      </c>
      <c r="J956" s="2">
        <v>8896</v>
      </c>
      <c r="K956" s="2">
        <v>43</v>
      </c>
      <c r="L956" s="2">
        <v>8853</v>
      </c>
      <c r="M956" s="5">
        <f>K956/J956</f>
        <v>4.8336330935251802E-3</v>
      </c>
      <c r="N956" s="2" t="b">
        <v>0</v>
      </c>
      <c r="O956" s="4">
        <v>4.2611257520554797E-3</v>
      </c>
      <c r="P956" s="4">
        <v>0.118627084714217</v>
      </c>
      <c r="Q956" s="4">
        <v>1.00427021725715</v>
      </c>
      <c r="R956" s="4">
        <v>0.79592687710740295</v>
      </c>
      <c r="S956" s="4">
        <v>1.2671499082115301</v>
      </c>
      <c r="T956" s="3">
        <v>0.97134587375520798</v>
      </c>
      <c r="U956" s="2">
        <v>25979</v>
      </c>
      <c r="V956" s="2">
        <v>89</v>
      </c>
      <c r="W956" s="2">
        <v>25890</v>
      </c>
      <c r="X956" s="2" t="b">
        <v>0</v>
      </c>
      <c r="Y956" s="1">
        <f>V956/U956</f>
        <v>3.4258439508834059E-3</v>
      </c>
    </row>
    <row r="957" spans="1:25" ht="14.25" customHeight="1" x14ac:dyDescent="0.25">
      <c r="A957" s="2">
        <v>578</v>
      </c>
      <c r="B957" s="2" t="s">
        <v>523</v>
      </c>
      <c r="C957" s="2" t="s">
        <v>515</v>
      </c>
      <c r="D957" s="6">
        <v>1.2300602000000001E-2</v>
      </c>
      <c r="E957" s="6">
        <v>5.0317067E-2</v>
      </c>
      <c r="F957" s="6">
        <v>1.01</v>
      </c>
      <c r="G957" s="6">
        <v>0.91729986896051896</v>
      </c>
      <c r="H957" s="6">
        <v>1.1173078130256</v>
      </c>
      <c r="I957" s="3">
        <v>0.806873171</v>
      </c>
      <c r="J957" s="2">
        <v>8170</v>
      </c>
      <c r="K957" s="2">
        <v>499</v>
      </c>
      <c r="L957" s="2">
        <v>7671</v>
      </c>
      <c r="M957" s="5">
        <f>K957/J957</f>
        <v>6.1077111383108937E-2</v>
      </c>
      <c r="N957" s="2" t="b">
        <v>0</v>
      </c>
      <c r="O957" s="4">
        <v>-2.7966076363364501E-3</v>
      </c>
      <c r="P957" s="4">
        <v>2.4085429858907E-2</v>
      </c>
      <c r="Q957" s="4">
        <v>0.99720729922796203</v>
      </c>
      <c r="R957" s="4">
        <v>0.95122557187734602</v>
      </c>
      <c r="S957" s="4">
        <v>1.04541175829717</v>
      </c>
      <c r="T957" s="3">
        <v>0.90756377178788705</v>
      </c>
      <c r="U957" s="2">
        <v>24253</v>
      </c>
      <c r="V957" s="2">
        <v>2425</v>
      </c>
      <c r="W957" s="2">
        <v>21828</v>
      </c>
      <c r="X957" s="2" t="b">
        <v>0</v>
      </c>
      <c r="Y957" s="1">
        <f>V957/U957</f>
        <v>9.9987630396239646E-2</v>
      </c>
    </row>
    <row r="958" spans="1:25" ht="14.25" customHeight="1" x14ac:dyDescent="0.25">
      <c r="A958" s="2">
        <v>578.1</v>
      </c>
      <c r="B958" s="2" t="s">
        <v>522</v>
      </c>
      <c r="C958" s="2" t="s">
        <v>515</v>
      </c>
      <c r="D958" s="6">
        <v>-2.5523379999999998E-2</v>
      </c>
      <c r="E958" s="6">
        <v>0.22006234699999999</v>
      </c>
      <c r="F958" s="6">
        <v>0.97</v>
      </c>
      <c r="G958" s="6">
        <v>0.63327812324453003</v>
      </c>
      <c r="H958" s="6">
        <v>1.50050065154983</v>
      </c>
      <c r="I958" s="3">
        <v>0.90766641699999995</v>
      </c>
      <c r="J958" s="2">
        <v>7695</v>
      </c>
      <c r="K958" s="2">
        <v>24</v>
      </c>
      <c r="L958" s="2">
        <v>7671</v>
      </c>
      <c r="M958" s="5">
        <f>K958/J958</f>
        <v>3.1189083820662767E-3</v>
      </c>
      <c r="N958" s="2" t="b">
        <v>0</v>
      </c>
      <c r="O958" s="4">
        <v>-0.119972643071367</v>
      </c>
      <c r="P958" s="4">
        <v>0.10402120656047199</v>
      </c>
      <c r="Q958" s="4">
        <v>0.886944700468138</v>
      </c>
      <c r="R958" s="4">
        <v>0.72335569421671897</v>
      </c>
      <c r="S958" s="4">
        <v>1.0875298390238799</v>
      </c>
      <c r="T958" s="3">
        <v>0.24876760527369901</v>
      </c>
      <c r="U958" s="2">
        <v>25844</v>
      </c>
      <c r="V958" s="2">
        <v>118</v>
      </c>
      <c r="W958" s="2">
        <v>25726</v>
      </c>
      <c r="X958" s="2" t="b">
        <v>0</v>
      </c>
      <c r="Y958" s="1">
        <f>V958/U958</f>
        <v>4.5658566785327353E-3</v>
      </c>
    </row>
    <row r="959" spans="1:25" ht="14.25" customHeight="1" x14ac:dyDescent="0.25">
      <c r="A959" s="2">
        <v>578.20000000000005</v>
      </c>
      <c r="B959" s="2" t="s">
        <v>521</v>
      </c>
      <c r="C959" s="2" t="s">
        <v>515</v>
      </c>
      <c r="D959" s="6">
        <v>0.128131302</v>
      </c>
      <c r="E959" s="6">
        <v>9.4230807999999999E-2</v>
      </c>
      <c r="F959" s="6">
        <v>1.1399999999999999</v>
      </c>
      <c r="G959" s="6">
        <v>0.94500876000953404</v>
      </c>
      <c r="H959" s="6">
        <v>1.3672804386534201</v>
      </c>
      <c r="I959" s="3">
        <v>0.17390582199999999</v>
      </c>
      <c r="J959" s="2">
        <v>7807</v>
      </c>
      <c r="K959" s="2">
        <v>136</v>
      </c>
      <c r="L959" s="2">
        <v>7671</v>
      </c>
      <c r="M959" s="5">
        <f>K959/J959</f>
        <v>1.7420263865761496E-2</v>
      </c>
      <c r="N959" s="2" t="b">
        <v>0</v>
      </c>
      <c r="O959" s="4">
        <v>-2.5306096346214901E-2</v>
      </c>
      <c r="P959" s="4">
        <v>3.5987190896339998E-2</v>
      </c>
      <c r="Q959" s="4">
        <v>0.97501141891399001</v>
      </c>
      <c r="R959" s="4">
        <v>0.90860848196032595</v>
      </c>
      <c r="S959" s="4">
        <v>1.0462672161739499</v>
      </c>
      <c r="T959" s="3">
        <v>0.48193278651348398</v>
      </c>
      <c r="U959" s="2">
        <v>24734</v>
      </c>
      <c r="V959" s="2">
        <v>1019</v>
      </c>
      <c r="W959" s="2">
        <v>23715</v>
      </c>
      <c r="X959" s="2" t="b">
        <v>0</v>
      </c>
      <c r="Y959" s="1">
        <f>V959/U959</f>
        <v>4.1198350448774963E-2</v>
      </c>
    </row>
    <row r="960" spans="1:25" ht="14.25" customHeight="1" x14ac:dyDescent="0.25">
      <c r="A960" s="2">
        <v>578.79999999999995</v>
      </c>
      <c r="B960" s="2" t="s">
        <v>520</v>
      </c>
      <c r="C960" s="2" t="s">
        <v>515</v>
      </c>
      <c r="D960" s="6">
        <v>-2.0061099999999998E-2</v>
      </c>
      <c r="E960" s="6">
        <v>6.6155915999999995E-2</v>
      </c>
      <c r="F960" s="6">
        <v>0.98</v>
      </c>
      <c r="G960" s="6">
        <v>0.86094324405710299</v>
      </c>
      <c r="H960" s="6">
        <v>1.1158366645972599</v>
      </c>
      <c r="I960" s="3">
        <v>0.76170719799999997</v>
      </c>
      <c r="J960" s="2">
        <v>7949</v>
      </c>
      <c r="K960" s="2">
        <v>278</v>
      </c>
      <c r="L960" s="2">
        <v>7671</v>
      </c>
      <c r="M960" s="5">
        <f>K960/J960</f>
        <v>3.4972952572650651E-2</v>
      </c>
      <c r="N960" s="2" t="b">
        <v>0</v>
      </c>
      <c r="O960" s="4">
        <v>4.1150670946652902E-2</v>
      </c>
      <c r="P960" s="4">
        <v>3.9929764761746797E-2</v>
      </c>
      <c r="Q960" s="4">
        <v>1.04200909421501</v>
      </c>
      <c r="R960" s="4">
        <v>0.963568529583677</v>
      </c>
      <c r="S960" s="4">
        <v>1.1268352162724899</v>
      </c>
      <c r="T960" s="3">
        <v>0.30273953459095199</v>
      </c>
      <c r="U960" s="2">
        <v>24821</v>
      </c>
      <c r="V960" s="2">
        <v>804</v>
      </c>
      <c r="W960" s="2">
        <v>24017</v>
      </c>
      <c r="X960" s="2" t="b">
        <v>0</v>
      </c>
      <c r="Y960" s="1">
        <f>V960/U960</f>
        <v>3.2391926191531362E-2</v>
      </c>
    </row>
    <row r="961" spans="1:25" ht="14.25" customHeight="1" x14ac:dyDescent="0.25">
      <c r="A961" s="2">
        <v>578.9</v>
      </c>
      <c r="B961" s="2" t="s">
        <v>519</v>
      </c>
      <c r="C961" s="2" t="s">
        <v>515</v>
      </c>
      <c r="D961" s="6">
        <v>1.8952863E-2</v>
      </c>
      <c r="E961" s="6">
        <v>9.0398777999999999E-2</v>
      </c>
      <c r="F961" s="6">
        <v>1.02</v>
      </c>
      <c r="G961" s="6">
        <v>0.85365449310034003</v>
      </c>
      <c r="H961" s="6">
        <v>1.21669050012712</v>
      </c>
      <c r="I961" s="3">
        <v>0.83393430000000002</v>
      </c>
      <c r="J961" s="2">
        <v>7821</v>
      </c>
      <c r="K961" s="2">
        <v>150</v>
      </c>
      <c r="L961" s="2">
        <v>7671</v>
      </c>
      <c r="M961" s="5">
        <f>K961/J961</f>
        <v>1.9179133103183737E-2</v>
      </c>
      <c r="N961" s="2" t="b">
        <v>0</v>
      </c>
      <c r="O961" s="4">
        <v>-7.1118286631089104E-3</v>
      </c>
      <c r="P961" s="4">
        <v>4.6289533643797599E-2</v>
      </c>
      <c r="Q961" s="4">
        <v>0.99291340054632404</v>
      </c>
      <c r="R961" s="4">
        <v>0.90679460069656204</v>
      </c>
      <c r="S961" s="4">
        <v>1.0872109518816699</v>
      </c>
      <c r="T961" s="3">
        <v>0.87789521908694601</v>
      </c>
      <c r="U961" s="2">
        <v>25205</v>
      </c>
      <c r="V961" s="2">
        <v>608</v>
      </c>
      <c r="W961" s="2">
        <v>24597</v>
      </c>
      <c r="X961" s="2" t="b">
        <v>0</v>
      </c>
      <c r="Y961" s="1">
        <f>V961/U961</f>
        <v>2.4122197976591948E-2</v>
      </c>
    </row>
    <row r="962" spans="1:25" ht="14.25" customHeight="1" x14ac:dyDescent="0.25">
      <c r="A962" s="2">
        <v>579</v>
      </c>
      <c r="B962" s="2" t="s">
        <v>518</v>
      </c>
      <c r="C962" s="2" t="s">
        <v>515</v>
      </c>
      <c r="D962" s="6">
        <v>-0.11192500399999999</v>
      </c>
      <c r="E962" s="6">
        <v>0.133023789</v>
      </c>
      <c r="F962" s="6">
        <v>0.89</v>
      </c>
      <c r="G962" s="6">
        <v>0.68890518464163297</v>
      </c>
      <c r="H962" s="6">
        <v>1.16044276057038</v>
      </c>
      <c r="I962" s="3">
        <v>0.40012898800000002</v>
      </c>
      <c r="J962" s="2">
        <v>7738</v>
      </c>
      <c r="K962" s="2">
        <v>67</v>
      </c>
      <c r="L962" s="2">
        <v>7671</v>
      </c>
      <c r="M962" s="5">
        <f>K962/J962</f>
        <v>8.6585681054536061E-3</v>
      </c>
      <c r="N962" s="2" t="b">
        <v>0</v>
      </c>
      <c r="O962" s="4">
        <v>-4.8200780074740698E-2</v>
      </c>
      <c r="P962" s="4">
        <v>6.6315632393938895E-2</v>
      </c>
      <c r="Q962" s="4">
        <v>0.95294243601488104</v>
      </c>
      <c r="R962" s="4">
        <v>0.83679227311201898</v>
      </c>
      <c r="S962" s="4">
        <v>1.0852147128232501</v>
      </c>
      <c r="T962" s="3">
        <v>0.46732466146273799</v>
      </c>
      <c r="U962" s="2">
        <v>25373</v>
      </c>
      <c r="V962" s="2">
        <v>285</v>
      </c>
      <c r="W962" s="2">
        <v>25088</v>
      </c>
      <c r="X962" s="2" t="b">
        <v>0</v>
      </c>
      <c r="Y962" s="1">
        <f>V962/U962</f>
        <v>1.1232412406889212E-2</v>
      </c>
    </row>
    <row r="963" spans="1:25" ht="14.25" customHeight="1" x14ac:dyDescent="0.25">
      <c r="A963" s="2">
        <v>579.20000000000005</v>
      </c>
      <c r="B963" s="2" t="s">
        <v>517</v>
      </c>
      <c r="C963" s="2" t="s">
        <v>515</v>
      </c>
      <c r="D963" s="6">
        <v>-0.21759059</v>
      </c>
      <c r="E963" s="6">
        <v>0.288237833</v>
      </c>
      <c r="F963" s="6">
        <v>0.8</v>
      </c>
      <c r="G963" s="6">
        <v>0.45724462690106799</v>
      </c>
      <c r="H963" s="6">
        <v>1.4153198708415899</v>
      </c>
      <c r="I963" s="3">
        <v>0.450309299</v>
      </c>
      <c r="J963" s="2">
        <v>7685</v>
      </c>
      <c r="K963" s="2">
        <v>14</v>
      </c>
      <c r="L963" s="2">
        <v>7671</v>
      </c>
      <c r="M963" s="5">
        <f>K963/J963</f>
        <v>1.8217306441119063E-3</v>
      </c>
      <c r="N963" s="2" t="b">
        <v>0</v>
      </c>
      <c r="O963" s="4">
        <v>3.5534019929748299E-2</v>
      </c>
      <c r="P963" s="4">
        <v>0.1018474077336</v>
      </c>
      <c r="Q963" s="4">
        <v>1.0361728980576601</v>
      </c>
      <c r="R963" s="4">
        <v>0.84866827005817702</v>
      </c>
      <c r="S963" s="4">
        <v>1.26510476772698</v>
      </c>
      <c r="T963" s="3">
        <v>0.72716837043249605</v>
      </c>
      <c r="U963" s="2">
        <v>25822</v>
      </c>
      <c r="V963" s="2">
        <v>120</v>
      </c>
      <c r="W963" s="2">
        <v>25702</v>
      </c>
      <c r="X963" s="2" t="b">
        <v>0</v>
      </c>
      <c r="Y963" s="1">
        <f>V963/U963</f>
        <v>4.6472000619626674E-3</v>
      </c>
    </row>
    <row r="964" spans="1:25" ht="14.25" customHeight="1" x14ac:dyDescent="0.25">
      <c r="A964" s="2">
        <v>579.79999999999995</v>
      </c>
      <c r="B964" s="2" t="s">
        <v>516</v>
      </c>
      <c r="C964" s="2" t="s">
        <v>515</v>
      </c>
      <c r="D964" s="6">
        <v>-6.9197755999999999E-2</v>
      </c>
      <c r="E964" s="6">
        <v>0.14401971</v>
      </c>
      <c r="F964" s="6">
        <v>0.93</v>
      </c>
      <c r="G964" s="6">
        <v>0.70364846459484698</v>
      </c>
      <c r="H964" s="6">
        <v>1.2374847295165901</v>
      </c>
      <c r="I964" s="3">
        <v>0.63089023799999999</v>
      </c>
      <c r="J964" s="2">
        <v>7728</v>
      </c>
      <c r="K964" s="2">
        <v>57</v>
      </c>
      <c r="L964" s="2">
        <v>7671</v>
      </c>
      <c r="M964" s="5">
        <f>K964/J964</f>
        <v>7.375776397515528E-3</v>
      </c>
      <c r="N964" s="2" t="b">
        <v>0</v>
      </c>
      <c r="O964" s="4">
        <v>-9.0323110159418699E-2</v>
      </c>
      <c r="P964" s="4">
        <v>7.1425903390218606E-2</v>
      </c>
      <c r="Q964" s="4">
        <v>0.91363593252240805</v>
      </c>
      <c r="R964" s="4">
        <v>0.79428107566161299</v>
      </c>
      <c r="S964" s="4">
        <v>1.05092597919544</v>
      </c>
      <c r="T964" s="3">
        <v>0.206025234148388</v>
      </c>
      <c r="U964" s="2">
        <v>25267</v>
      </c>
      <c r="V964" s="2">
        <v>246</v>
      </c>
      <c r="W964" s="2">
        <v>25021</v>
      </c>
      <c r="X964" s="2" t="b">
        <v>0</v>
      </c>
      <c r="Y964" s="1">
        <f>V964/U964</f>
        <v>9.7360193137293709E-3</v>
      </c>
    </row>
    <row r="965" spans="1:25" ht="14.25" customHeight="1" x14ac:dyDescent="0.25">
      <c r="A965" s="2">
        <v>580</v>
      </c>
      <c r="B965" s="2" t="s">
        <v>514</v>
      </c>
      <c r="C965" s="2" t="s">
        <v>97</v>
      </c>
      <c r="D965" s="6">
        <v>4.3724888000000003E-2</v>
      </c>
      <c r="E965" s="6">
        <v>8.0230025999999996E-2</v>
      </c>
      <c r="F965" s="6">
        <v>1.04</v>
      </c>
      <c r="G965" s="6">
        <v>0.89268101946871403</v>
      </c>
      <c r="H965" s="6">
        <v>1.2225951100346499</v>
      </c>
      <c r="I965" s="3">
        <v>0.58575760399999999</v>
      </c>
      <c r="J965" s="2">
        <v>7126</v>
      </c>
      <c r="K965" s="2">
        <v>190</v>
      </c>
      <c r="L965" s="2">
        <v>6936</v>
      </c>
      <c r="M965" s="5">
        <f>K965/J965</f>
        <v>2.6662924501824305E-2</v>
      </c>
      <c r="N965" s="2" t="b">
        <v>0</v>
      </c>
      <c r="O965" s="4">
        <v>8.8374342272417694E-2</v>
      </c>
      <c r="P965" s="4">
        <v>6.0818741724148397E-2</v>
      </c>
      <c r="Q965" s="4">
        <v>1.0923969758641101</v>
      </c>
      <c r="R965" s="4">
        <v>0.96964001831232005</v>
      </c>
      <c r="S965" s="4">
        <v>1.23069503149641</v>
      </c>
      <c r="T965" s="3">
        <v>0.14620225064377701</v>
      </c>
      <c r="U965" s="2">
        <v>25727</v>
      </c>
      <c r="V965" s="2">
        <v>348</v>
      </c>
      <c r="W965" s="2">
        <v>25379</v>
      </c>
      <c r="X965" s="2" t="b">
        <v>0</v>
      </c>
      <c r="Y965" s="1">
        <f>V965/U965</f>
        <v>1.3526645158782602E-2</v>
      </c>
    </row>
    <row r="966" spans="1:25" ht="14.25" customHeight="1" x14ac:dyDescent="0.25">
      <c r="A966" s="2">
        <v>580.1</v>
      </c>
      <c r="B966" s="2" t="s">
        <v>513</v>
      </c>
      <c r="C966" s="2" t="s">
        <v>97</v>
      </c>
      <c r="D966" s="6">
        <v>0.121085386</v>
      </c>
      <c r="E966" s="6">
        <v>0.170757353</v>
      </c>
      <c r="F966" s="6">
        <v>1.1299999999999999</v>
      </c>
      <c r="G966" s="6">
        <v>0.80767217574241101</v>
      </c>
      <c r="H966" s="6">
        <v>1.57738718509395</v>
      </c>
      <c r="I966" s="3">
        <v>0.47825752900000001</v>
      </c>
      <c r="J966" s="2">
        <v>6978</v>
      </c>
      <c r="K966" s="2">
        <v>42</v>
      </c>
      <c r="L966" s="2">
        <v>6936</v>
      </c>
      <c r="M966" s="5">
        <f>K966/J966</f>
        <v>6.0189165950128975E-3</v>
      </c>
      <c r="N966" s="2" t="b">
        <v>0</v>
      </c>
      <c r="O966" s="4">
        <v>0.15645478072233901</v>
      </c>
      <c r="P966" s="4">
        <v>0.13047708364458699</v>
      </c>
      <c r="Q966" s="4">
        <v>1.1693578836046601</v>
      </c>
      <c r="R966" s="4">
        <v>0.90548886100377601</v>
      </c>
      <c r="S966" s="4">
        <v>1.51012112775473</v>
      </c>
      <c r="T966" s="3">
        <v>0.23048992906832799</v>
      </c>
      <c r="U966" s="2">
        <v>25967</v>
      </c>
      <c r="V966" s="2">
        <v>74</v>
      </c>
      <c r="W966" s="2">
        <v>25893</v>
      </c>
      <c r="X966" s="2" t="b">
        <v>0</v>
      </c>
      <c r="Y966" s="1">
        <f>V966/U966</f>
        <v>2.8497708630184464E-3</v>
      </c>
    </row>
    <row r="967" spans="1:25" ht="14.25" customHeight="1" x14ac:dyDescent="0.25">
      <c r="A967" s="2">
        <v>580.11</v>
      </c>
      <c r="B967" s="2" t="s">
        <v>512</v>
      </c>
      <c r="C967" s="2" t="s">
        <v>97</v>
      </c>
      <c r="D967" s="6">
        <v>2.0455787E-2</v>
      </c>
      <c r="E967" s="6">
        <v>0.35072789999999998</v>
      </c>
      <c r="F967" s="6">
        <v>1.02</v>
      </c>
      <c r="G967" s="6">
        <v>0.51326094572886205</v>
      </c>
      <c r="H967" s="6">
        <v>2.0296887800900398</v>
      </c>
      <c r="I967" s="3">
        <v>0.95349070300000005</v>
      </c>
      <c r="J967" s="2">
        <v>6946</v>
      </c>
      <c r="K967" s="2">
        <v>10</v>
      </c>
      <c r="L967" s="2">
        <v>6936</v>
      </c>
      <c r="M967" s="5">
        <f>K967/J967</f>
        <v>1.4396775122372588E-3</v>
      </c>
      <c r="N967" s="2" t="b">
        <v>0</v>
      </c>
      <c r="O967" s="4">
        <v>0.41936885382963102</v>
      </c>
      <c r="P967" s="4">
        <v>0.22605772974782201</v>
      </c>
      <c r="Q967" s="4">
        <v>1.52100127848085</v>
      </c>
      <c r="R967" s="4">
        <v>0.97657444357031697</v>
      </c>
      <c r="S967" s="4">
        <v>2.3689385938490499</v>
      </c>
      <c r="T967" s="3">
        <v>6.3576163114541298E-2</v>
      </c>
      <c r="U967" s="2">
        <v>25998</v>
      </c>
      <c r="V967" s="2">
        <v>24</v>
      </c>
      <c r="W967" s="2">
        <v>25974</v>
      </c>
      <c r="X967" s="2" t="b">
        <v>0</v>
      </c>
      <c r="Y967" s="1">
        <f>V967/U967</f>
        <v>9.231479344564967E-4</v>
      </c>
    </row>
    <row r="968" spans="1:25" ht="14.25" customHeight="1" x14ac:dyDescent="0.25">
      <c r="A968" s="2">
        <v>580.12</v>
      </c>
      <c r="B968" s="2" t="s">
        <v>511</v>
      </c>
      <c r="C968" s="2" t="s">
        <v>97</v>
      </c>
      <c r="D968" s="6">
        <v>-0.15516686900000001</v>
      </c>
      <c r="E968" s="6">
        <v>0.33250649799999998</v>
      </c>
      <c r="F968" s="6">
        <v>0.86</v>
      </c>
      <c r="G968" s="6">
        <v>0.44624836708868598</v>
      </c>
      <c r="H968" s="6">
        <v>1.64303619244348</v>
      </c>
      <c r="I968" s="3">
        <v>0.64074447300000004</v>
      </c>
      <c r="J968" s="2">
        <v>6947</v>
      </c>
      <c r="K968" s="2">
        <v>11</v>
      </c>
      <c r="L968" s="2">
        <v>6936</v>
      </c>
      <c r="M968" s="5">
        <f>K968/J968</f>
        <v>1.5834173024327047E-3</v>
      </c>
      <c r="N968" s="2" t="b">
        <v>0</v>
      </c>
      <c r="O968" s="4">
        <v>-9.1630749025120597E-2</v>
      </c>
      <c r="P968" s="4">
        <v>0.20579715982882299</v>
      </c>
      <c r="Q968" s="4">
        <v>0.91244200744948001</v>
      </c>
      <c r="R968" s="4">
        <v>0.60957506318838195</v>
      </c>
      <c r="S968" s="4">
        <v>1.36578818136651</v>
      </c>
      <c r="T968" s="3">
        <v>0.65614062913916205</v>
      </c>
      <c r="U968" s="2">
        <v>26003</v>
      </c>
      <c r="V968" s="2">
        <v>30</v>
      </c>
      <c r="W968" s="2">
        <v>25973</v>
      </c>
      <c r="X968" s="2" t="b">
        <v>0</v>
      </c>
      <c r="Y968" s="1">
        <f>V968/U968</f>
        <v>1.1537130331115641E-3</v>
      </c>
    </row>
    <row r="969" spans="1:25" ht="14.25" customHeight="1" x14ac:dyDescent="0.25">
      <c r="A969" s="2">
        <v>580.14</v>
      </c>
      <c r="B969" s="2" t="s">
        <v>510</v>
      </c>
      <c r="C969" s="2" t="s">
        <v>97</v>
      </c>
      <c r="D969" s="6">
        <v>0.17033772899999999</v>
      </c>
      <c r="E969" s="6">
        <v>0.232496432</v>
      </c>
      <c r="F969" s="6">
        <v>1.19</v>
      </c>
      <c r="G969" s="6">
        <v>0.751747127864549</v>
      </c>
      <c r="H969" s="6">
        <v>1.8701726180426701</v>
      </c>
      <c r="I969" s="3">
        <v>0.46377397799999998</v>
      </c>
      <c r="J969" s="2">
        <v>6959</v>
      </c>
      <c r="K969" s="2">
        <v>23</v>
      </c>
      <c r="L969" s="2">
        <v>6936</v>
      </c>
      <c r="M969" s="5">
        <f>K969/J969</f>
        <v>3.3050725678976864E-3</v>
      </c>
      <c r="N969" s="2" t="b">
        <v>0</v>
      </c>
      <c r="O969" s="4">
        <v>0.29049514960084399</v>
      </c>
      <c r="P969" s="4">
        <v>0.24881512655427801</v>
      </c>
      <c r="Q969" s="4">
        <v>1.3370893834178199</v>
      </c>
      <c r="R969" s="4">
        <v>0.821040780972911</v>
      </c>
      <c r="S969" s="4">
        <v>2.17748991363151</v>
      </c>
      <c r="T969" s="3">
        <v>0.24300284826600799</v>
      </c>
      <c r="U969" s="2">
        <v>25994</v>
      </c>
      <c r="V969" s="2">
        <v>20</v>
      </c>
      <c r="W969" s="2">
        <v>25974</v>
      </c>
      <c r="X969" s="2" t="b">
        <v>0</v>
      </c>
      <c r="Y969" s="1">
        <f>V969/U969</f>
        <v>7.6940832499807648E-4</v>
      </c>
    </row>
    <row r="970" spans="1:25" ht="14.25" customHeight="1" x14ac:dyDescent="0.25">
      <c r="A970" s="2">
        <v>580.20000000000005</v>
      </c>
      <c r="B970" s="2" t="s">
        <v>509</v>
      </c>
      <c r="C970" s="2" t="s">
        <v>97</v>
      </c>
      <c r="D970" s="6">
        <v>8.4451054999999997E-2</v>
      </c>
      <c r="E970" s="6">
        <v>0.11003087</v>
      </c>
      <c r="F970" s="6">
        <v>1.0900000000000001</v>
      </c>
      <c r="G970" s="6">
        <v>0.87703406019291297</v>
      </c>
      <c r="H970" s="6">
        <v>1.35000940649481</v>
      </c>
      <c r="I970" s="3">
        <v>0.44277153200000002</v>
      </c>
      <c r="J970" s="2">
        <v>7036</v>
      </c>
      <c r="K970" s="2">
        <v>100</v>
      </c>
      <c r="L970" s="2">
        <v>6936</v>
      </c>
      <c r="M970" s="5">
        <f>K970/J970</f>
        <v>1.4212620807276862E-2</v>
      </c>
      <c r="N970" s="2" t="b">
        <v>0</v>
      </c>
      <c r="O970" s="4">
        <v>0.131649775035144</v>
      </c>
      <c r="P970" s="4">
        <v>0.136342137381015</v>
      </c>
      <c r="Q970" s="4">
        <v>1.14070874462081</v>
      </c>
      <c r="R970" s="4">
        <v>0.87320859239550497</v>
      </c>
      <c r="S970" s="4">
        <v>1.49015533216951</v>
      </c>
      <c r="T970" s="3">
        <v>0.33425242636833702</v>
      </c>
      <c r="U970" s="2">
        <v>25949</v>
      </c>
      <c r="V970" s="2">
        <v>68</v>
      </c>
      <c r="W970" s="2">
        <v>25881</v>
      </c>
      <c r="X970" s="2" t="b">
        <v>0</v>
      </c>
      <c r="Y970" s="1">
        <f>V970/U970</f>
        <v>2.6205248757177539E-3</v>
      </c>
    </row>
    <row r="971" spans="1:25" ht="14.25" customHeight="1" x14ac:dyDescent="0.25">
      <c r="A971" s="2">
        <v>580.29999999999995</v>
      </c>
      <c r="B971" s="2" t="s">
        <v>508</v>
      </c>
      <c r="C971" s="2" t="s">
        <v>97</v>
      </c>
      <c r="D971" s="6">
        <v>-4.3420095999999998E-2</v>
      </c>
      <c r="E971" s="6">
        <v>0.13694831599999999</v>
      </c>
      <c r="F971" s="6">
        <v>0.96</v>
      </c>
      <c r="G971" s="6">
        <v>0.73209953655854698</v>
      </c>
      <c r="H971" s="6">
        <v>1.25232096714909</v>
      </c>
      <c r="I971" s="3">
        <v>0.75120215700000004</v>
      </c>
      <c r="J971" s="2">
        <v>7000</v>
      </c>
      <c r="K971" s="2">
        <v>64</v>
      </c>
      <c r="L971" s="2">
        <v>6936</v>
      </c>
      <c r="M971" s="5">
        <f>K971/J971</f>
        <v>9.1428571428571435E-3</v>
      </c>
      <c r="N971" s="2" t="b">
        <v>0</v>
      </c>
      <c r="O971" s="4">
        <v>0.110961353802283</v>
      </c>
      <c r="P971" s="4">
        <v>7.21361323580193E-2</v>
      </c>
      <c r="Q971" s="4">
        <v>1.11735172462438</v>
      </c>
      <c r="R971" s="4">
        <v>0.97003273016150104</v>
      </c>
      <c r="S971" s="4">
        <v>1.28704407356772</v>
      </c>
      <c r="T971" s="3">
        <v>0.123994451983407</v>
      </c>
      <c r="U971" s="2">
        <v>25783</v>
      </c>
      <c r="V971" s="2">
        <v>246</v>
      </c>
      <c r="W971" s="2">
        <v>25537</v>
      </c>
      <c r="X971" s="2" t="b">
        <v>0</v>
      </c>
      <c r="Y971" s="1">
        <f>V971/U971</f>
        <v>9.541170538727068E-3</v>
      </c>
    </row>
    <row r="972" spans="1:25" ht="14.25" customHeight="1" x14ac:dyDescent="0.25">
      <c r="A972" s="2">
        <v>580.30999999999995</v>
      </c>
      <c r="B972" s="2" t="s">
        <v>507</v>
      </c>
      <c r="C972" s="2" t="s">
        <v>97</v>
      </c>
      <c r="D972" s="6">
        <v>0.20701921100000001</v>
      </c>
      <c r="E972" s="6">
        <v>0.19604157699999999</v>
      </c>
      <c r="F972" s="6">
        <v>1.23</v>
      </c>
      <c r="G972" s="6">
        <v>0.83759358359464298</v>
      </c>
      <c r="H972" s="6">
        <v>1.80626414126138</v>
      </c>
      <c r="I972" s="3">
        <v>0.29096983199999998</v>
      </c>
      <c r="J972" s="2">
        <v>6967</v>
      </c>
      <c r="K972" s="2">
        <v>31</v>
      </c>
      <c r="L972" s="2">
        <v>6936</v>
      </c>
      <c r="M972" s="5">
        <f>K972/J972</f>
        <v>4.4495478685230372E-3</v>
      </c>
      <c r="N972" s="2" t="b">
        <v>0</v>
      </c>
      <c r="O972" s="4">
        <v>7.4841781852087799E-2</v>
      </c>
      <c r="P972" s="4">
        <v>8.7020590155658106E-2</v>
      </c>
      <c r="Q972" s="4">
        <v>1.0777136235412299</v>
      </c>
      <c r="R972" s="4">
        <v>0.90871971666657203</v>
      </c>
      <c r="S972" s="4">
        <v>1.27813519731578</v>
      </c>
      <c r="T972" s="3">
        <v>0.38976323404066698</v>
      </c>
      <c r="U972" s="2">
        <v>25862</v>
      </c>
      <c r="V972" s="2">
        <v>170</v>
      </c>
      <c r="W972" s="2">
        <v>25692</v>
      </c>
      <c r="X972" s="2" t="b">
        <v>0</v>
      </c>
      <c r="Y972" s="1">
        <f>V972/U972</f>
        <v>6.5733508622689658E-3</v>
      </c>
    </row>
    <row r="973" spans="1:25" ht="14.25" customHeight="1" x14ac:dyDescent="0.25">
      <c r="A973" s="2">
        <v>580.32000000000005</v>
      </c>
      <c r="B973" s="2" t="s">
        <v>506</v>
      </c>
      <c r="C973" s="2" t="s">
        <v>97</v>
      </c>
      <c r="D973" s="6">
        <v>-0.26807338800000002</v>
      </c>
      <c r="E973" s="6">
        <v>0.17903875599999999</v>
      </c>
      <c r="F973" s="6">
        <v>0.76</v>
      </c>
      <c r="G973" s="6">
        <v>0.53848838609417704</v>
      </c>
      <c r="H973" s="6">
        <v>1.0863707718199</v>
      </c>
      <c r="I973" s="3">
        <v>0.13431716299999999</v>
      </c>
      <c r="J973" s="2">
        <v>6973</v>
      </c>
      <c r="K973" s="2">
        <v>37</v>
      </c>
      <c r="L973" s="2">
        <v>6936</v>
      </c>
      <c r="M973" s="5">
        <f>K973/J973</f>
        <v>5.3061809837946367E-3</v>
      </c>
      <c r="N973" s="2" t="b">
        <v>0</v>
      </c>
      <c r="O973" s="4">
        <v>0.23416429514644099</v>
      </c>
      <c r="P973" s="4">
        <v>0.12043720296731</v>
      </c>
      <c r="Q973" s="4">
        <v>1.2638521199203201</v>
      </c>
      <c r="R973" s="4">
        <v>0.99810916721142995</v>
      </c>
      <c r="S973" s="4">
        <v>1.6003481718235</v>
      </c>
      <c r="T973" s="3">
        <v>5.1861044474502897E-2</v>
      </c>
      <c r="U973" s="2">
        <v>25928</v>
      </c>
      <c r="V973" s="2">
        <v>86</v>
      </c>
      <c r="W973" s="2">
        <v>25842</v>
      </c>
      <c r="X973" s="2" t="b">
        <v>0</v>
      </c>
      <c r="Y973" s="1">
        <f>V973/U973</f>
        <v>3.3168775069423017E-3</v>
      </c>
    </row>
    <row r="974" spans="1:25" ht="14.25" customHeight="1" x14ac:dyDescent="0.25">
      <c r="A974" s="2">
        <v>585</v>
      </c>
      <c r="B974" s="2" t="s">
        <v>505</v>
      </c>
      <c r="C974" s="2" t="s">
        <v>97</v>
      </c>
      <c r="D974" s="6">
        <v>3.3962750999999999E-2</v>
      </c>
      <c r="E974" s="6">
        <v>3.8143402E-2</v>
      </c>
      <c r="F974" s="6">
        <v>1.03</v>
      </c>
      <c r="G974" s="6">
        <v>0.96002273076534905</v>
      </c>
      <c r="H974" s="6">
        <v>1.1148544061253001</v>
      </c>
      <c r="I974" s="3">
        <v>0.37325303500000001</v>
      </c>
      <c r="J974" s="2">
        <v>7945</v>
      </c>
      <c r="K974" s="2">
        <v>1009</v>
      </c>
      <c r="L974" s="2">
        <v>6936</v>
      </c>
      <c r="M974" s="5">
        <f>K974/J974</f>
        <v>0.12699811202013844</v>
      </c>
      <c r="N974" s="2" t="b">
        <v>0</v>
      </c>
      <c r="O974" s="4">
        <v>-1.3375861189422701E-2</v>
      </c>
      <c r="P974" s="4">
        <v>2.2884134475635701E-2</v>
      </c>
      <c r="Q974" s="4">
        <v>0.98671319811799796</v>
      </c>
      <c r="R974" s="4">
        <v>0.94343409827175695</v>
      </c>
      <c r="S974" s="4">
        <v>1.0319776835751</v>
      </c>
      <c r="T974" s="3">
        <v>0.55888147909601305</v>
      </c>
      <c r="U974" s="2">
        <v>24930</v>
      </c>
      <c r="V974" s="2">
        <v>3009</v>
      </c>
      <c r="W974" s="2">
        <v>21921</v>
      </c>
      <c r="X974" s="2" t="b">
        <v>0</v>
      </c>
      <c r="Y974" s="1">
        <f>V974/U974</f>
        <v>0.12069795427196149</v>
      </c>
    </row>
    <row r="975" spans="1:25" ht="14.25" customHeight="1" x14ac:dyDescent="0.25">
      <c r="A975" s="2">
        <v>585.1</v>
      </c>
      <c r="B975" s="2" t="s">
        <v>504</v>
      </c>
      <c r="C975" s="2" t="s">
        <v>97</v>
      </c>
      <c r="D975" s="6">
        <v>8.5750007000000003E-2</v>
      </c>
      <c r="E975" s="6">
        <v>5.5834372E-2</v>
      </c>
      <c r="F975" s="6">
        <v>1.0900000000000001</v>
      </c>
      <c r="G975" s="6">
        <v>0.97659293455364604</v>
      </c>
      <c r="H975" s="6">
        <v>1.21553629700795</v>
      </c>
      <c r="I975" s="3">
        <v>0.124589294</v>
      </c>
      <c r="J975" s="2">
        <v>7349</v>
      </c>
      <c r="K975" s="2">
        <v>413</v>
      </c>
      <c r="L975" s="2">
        <v>6936</v>
      </c>
      <c r="M975" s="5">
        <f>K975/J975</f>
        <v>5.6198122193495716E-2</v>
      </c>
      <c r="N975" s="2" t="b">
        <v>0</v>
      </c>
      <c r="O975" s="4">
        <v>4.1148322543667296E-3</v>
      </c>
      <c r="P975" s="4">
        <v>3.06067722421412E-2</v>
      </c>
      <c r="Q975" s="4">
        <v>1.00412330980051</v>
      </c>
      <c r="R975" s="4">
        <v>0.94565786397057205</v>
      </c>
      <c r="S975" s="4">
        <v>1.0662033909931199</v>
      </c>
      <c r="T975" s="3">
        <v>0.89305316021456704</v>
      </c>
      <c r="U975" s="2">
        <v>25045</v>
      </c>
      <c r="V975" s="2">
        <v>1475</v>
      </c>
      <c r="W975" s="2">
        <v>23570</v>
      </c>
      <c r="X975" s="2" t="b">
        <v>0</v>
      </c>
      <c r="Y975" s="1">
        <f>V975/U975</f>
        <v>5.8893990816530246E-2</v>
      </c>
    </row>
    <row r="976" spans="1:25" ht="14.25" customHeight="1" x14ac:dyDescent="0.25">
      <c r="A976" s="2">
        <v>585.20000000000005</v>
      </c>
      <c r="B976" s="2" t="s">
        <v>503</v>
      </c>
      <c r="C976" s="2" t="s">
        <v>97</v>
      </c>
      <c r="D976" s="6">
        <v>-0.11040182799999999</v>
      </c>
      <c r="E976" s="6">
        <v>0.164153044</v>
      </c>
      <c r="F976" s="6">
        <v>0.9</v>
      </c>
      <c r="G976" s="6">
        <v>0.64911732906104502</v>
      </c>
      <c r="H976" s="6">
        <v>1.23532999675802</v>
      </c>
      <c r="I976" s="3">
        <v>0.501230913</v>
      </c>
      <c r="J976" s="2">
        <v>6980</v>
      </c>
      <c r="K976" s="2">
        <v>44</v>
      </c>
      <c r="L976" s="2">
        <v>6936</v>
      </c>
      <c r="M976" s="5">
        <f>K976/J976</f>
        <v>6.3037249283667621E-3</v>
      </c>
      <c r="N976" s="2" t="b">
        <v>0</v>
      </c>
      <c r="O976" s="4">
        <v>-6.1567075825344098E-2</v>
      </c>
      <c r="P976" s="4">
        <v>7.3233571791910104E-2</v>
      </c>
      <c r="Q976" s="4">
        <v>0.94028987290483301</v>
      </c>
      <c r="R976" s="4">
        <v>0.81456188350162795</v>
      </c>
      <c r="S976" s="4">
        <v>1.0854240334529699</v>
      </c>
      <c r="T976" s="3">
        <v>0.400518989280575</v>
      </c>
      <c r="U976" s="2">
        <v>25772</v>
      </c>
      <c r="V976" s="2">
        <v>237</v>
      </c>
      <c r="W976" s="2">
        <v>25535</v>
      </c>
      <c r="X976" s="2" t="b">
        <v>0</v>
      </c>
      <c r="Y976" s="1">
        <f>V976/U976</f>
        <v>9.1960266956386781E-3</v>
      </c>
    </row>
    <row r="977" spans="1:25" ht="14.25" customHeight="1" x14ac:dyDescent="0.25">
      <c r="A977" s="2">
        <v>585.29999999999995</v>
      </c>
      <c r="B977" s="2" t="s">
        <v>502</v>
      </c>
      <c r="C977" s="2" t="s">
        <v>97</v>
      </c>
      <c r="D977" s="6">
        <v>-2.5000156999999999E-2</v>
      </c>
      <c r="E977" s="6">
        <v>4.3993184999999997E-2</v>
      </c>
      <c r="F977" s="6">
        <v>0.98</v>
      </c>
      <c r="G977" s="6">
        <v>0.89473580019396504</v>
      </c>
      <c r="H977" s="6">
        <v>1.0631396727486599</v>
      </c>
      <c r="I977" s="3">
        <v>0.56984934600000003</v>
      </c>
      <c r="J977" s="2">
        <v>7668</v>
      </c>
      <c r="K977" s="2">
        <v>732</v>
      </c>
      <c r="L977" s="2">
        <v>6936</v>
      </c>
      <c r="M977" s="5">
        <f>K977/J977</f>
        <v>9.5461658841940536E-2</v>
      </c>
      <c r="N977" s="2" t="b">
        <v>0</v>
      </c>
      <c r="O977" s="4">
        <v>-2.1171563879404501E-2</v>
      </c>
      <c r="P977" s="4">
        <v>2.70529494572063E-2</v>
      </c>
      <c r="Q977" s="4">
        <v>0.97905098037553395</v>
      </c>
      <c r="R977" s="4">
        <v>0.92849030035828195</v>
      </c>
      <c r="S977" s="4">
        <v>1.03236492810363</v>
      </c>
      <c r="T977" s="3">
        <v>0.43386365624864698</v>
      </c>
      <c r="U977" s="2">
        <v>25383</v>
      </c>
      <c r="V977" s="2">
        <v>2037</v>
      </c>
      <c r="W977" s="2">
        <v>23346</v>
      </c>
      <c r="X977" s="2" t="b">
        <v>0</v>
      </c>
      <c r="Y977" s="1">
        <f>V977/U977</f>
        <v>8.0250561399361778E-2</v>
      </c>
    </row>
    <row r="978" spans="1:25" ht="14.25" customHeight="1" x14ac:dyDescent="0.25">
      <c r="A978" s="2">
        <v>585.30999999999995</v>
      </c>
      <c r="B978" s="2" t="s">
        <v>501</v>
      </c>
      <c r="C978" s="2" t="s">
        <v>97</v>
      </c>
      <c r="D978" s="6">
        <v>0.11487409799999999</v>
      </c>
      <c r="E978" s="6">
        <v>7.5460522000000002E-2</v>
      </c>
      <c r="F978" s="6">
        <v>1.1200000000000001</v>
      </c>
      <c r="G978" s="6">
        <v>0.96751096082914601</v>
      </c>
      <c r="H978" s="6">
        <v>1.3005363042417799</v>
      </c>
      <c r="I978" s="3">
        <v>0.12793211800000001</v>
      </c>
      <c r="J978" s="2">
        <v>7153</v>
      </c>
      <c r="K978" s="2">
        <v>217</v>
      </c>
      <c r="L978" s="2">
        <v>6936</v>
      </c>
      <c r="M978" s="5">
        <f>K978/J978</f>
        <v>3.0336921571368657E-2</v>
      </c>
      <c r="N978" s="2" t="b">
        <v>0</v>
      </c>
      <c r="O978" s="4">
        <v>1.17980475374093E-2</v>
      </c>
      <c r="P978" s="4">
        <v>7.1175287771642198E-2</v>
      </c>
      <c r="Q978" s="4">
        <v>1.01186791901221</v>
      </c>
      <c r="R978" s="4">
        <v>0.88011251960603498</v>
      </c>
      <c r="S978" s="4">
        <v>1.1633474842335201</v>
      </c>
      <c r="T978" s="3">
        <v>0.86834547391855399</v>
      </c>
      <c r="U978" s="2">
        <v>25986</v>
      </c>
      <c r="V978" s="2">
        <v>254</v>
      </c>
      <c r="W978" s="2">
        <v>25732</v>
      </c>
      <c r="X978" s="2" t="b">
        <v>0</v>
      </c>
      <c r="Y978" s="1">
        <f>V978/U978</f>
        <v>9.7744939582852311E-3</v>
      </c>
    </row>
    <row r="979" spans="1:25" ht="14.25" customHeight="1" x14ac:dyDescent="0.25">
      <c r="A979" s="2">
        <v>585.32000000000005</v>
      </c>
      <c r="B979" s="2" t="s">
        <v>500</v>
      </c>
      <c r="C979" s="2" t="s">
        <v>97</v>
      </c>
      <c r="D979" s="6">
        <v>5.0145963000000002E-2</v>
      </c>
      <c r="E979" s="6">
        <v>6.1447185000000001E-2</v>
      </c>
      <c r="F979" s="6">
        <v>1.05</v>
      </c>
      <c r="G979" s="6">
        <v>0.93212298057031895</v>
      </c>
      <c r="H979" s="6">
        <v>1.18599542800783</v>
      </c>
      <c r="I979" s="3">
        <v>0.41445303700000002</v>
      </c>
      <c r="J979" s="2">
        <v>7270</v>
      </c>
      <c r="K979" s="2">
        <v>334</v>
      </c>
      <c r="L979" s="2">
        <v>6936</v>
      </c>
      <c r="M979" s="5">
        <f>K979/J979</f>
        <v>4.5942228335625862E-2</v>
      </c>
      <c r="N979" s="2" t="b">
        <v>0</v>
      </c>
      <c r="O979" s="4">
        <v>-4.3320390606196302E-2</v>
      </c>
      <c r="P979" s="4">
        <v>5.7918360341252001E-2</v>
      </c>
      <c r="Q979" s="4">
        <v>0.95760453341570395</v>
      </c>
      <c r="R979" s="4">
        <v>0.85484050023977398</v>
      </c>
      <c r="S979" s="4">
        <v>1.0727222706002999</v>
      </c>
      <c r="T979" s="3">
        <v>0.45448664074069201</v>
      </c>
      <c r="U979" s="2">
        <v>25937</v>
      </c>
      <c r="V979" s="2">
        <v>387</v>
      </c>
      <c r="W979" s="2">
        <v>25550</v>
      </c>
      <c r="X979" s="2" t="b">
        <v>0</v>
      </c>
      <c r="Y979" s="1">
        <f>V979/U979</f>
        <v>1.4920769557003508E-2</v>
      </c>
    </row>
    <row r="980" spans="1:25" ht="14.25" customHeight="1" x14ac:dyDescent="0.25">
      <c r="A980" s="2">
        <v>585.33000000000004</v>
      </c>
      <c r="B980" s="2" t="s">
        <v>499</v>
      </c>
      <c r="C980" s="2" t="s">
        <v>97</v>
      </c>
      <c r="D980" s="6">
        <v>-7.0305678999999996E-2</v>
      </c>
      <c r="E980" s="6">
        <v>0.10207783300000001</v>
      </c>
      <c r="F980" s="6">
        <v>0.93</v>
      </c>
      <c r="G980" s="6">
        <v>0.76309081462558004</v>
      </c>
      <c r="H980" s="6">
        <v>1.1385629233985599</v>
      </c>
      <c r="I980" s="3">
        <v>0.49098324900000001</v>
      </c>
      <c r="J980" s="2">
        <v>7052</v>
      </c>
      <c r="K980" s="2">
        <v>116</v>
      </c>
      <c r="L980" s="2">
        <v>6936</v>
      </c>
      <c r="M980" s="5">
        <f>K980/J980</f>
        <v>1.6449234259784458E-2</v>
      </c>
      <c r="N980" s="2" t="b">
        <v>0</v>
      </c>
      <c r="O980" s="4">
        <v>-1.7620560830771102E-2</v>
      </c>
      <c r="P980" s="4">
        <v>3.2605285211036998E-2</v>
      </c>
      <c r="Q980" s="4">
        <v>0.98253377343627801</v>
      </c>
      <c r="R980" s="4">
        <v>0.92170789728673297</v>
      </c>
      <c r="S980" s="4">
        <v>1.0473737056878201</v>
      </c>
      <c r="T980" s="3">
        <v>0.58890715178242903</v>
      </c>
      <c r="U980" s="2">
        <v>25564</v>
      </c>
      <c r="V980" s="2">
        <v>1320</v>
      </c>
      <c r="W980" s="2">
        <v>24244</v>
      </c>
      <c r="X980" s="2" t="b">
        <v>0</v>
      </c>
      <c r="Y980" s="1">
        <f>V980/U980</f>
        <v>5.163511187607573E-2</v>
      </c>
    </row>
    <row r="981" spans="1:25" ht="14.25" customHeight="1" x14ac:dyDescent="0.25">
      <c r="A981" s="2">
        <v>585.34</v>
      </c>
      <c r="B981" s="2" t="s">
        <v>498</v>
      </c>
      <c r="C981" s="2" t="s">
        <v>97</v>
      </c>
      <c r="D981" s="6">
        <v>-1.2967892999999999E-2</v>
      </c>
      <c r="E981" s="6">
        <v>6.5556314000000004E-2</v>
      </c>
      <c r="F981" s="6">
        <v>0.99</v>
      </c>
      <c r="G981" s="6">
        <v>0.86809140163741505</v>
      </c>
      <c r="H981" s="6">
        <v>1.12245974989858</v>
      </c>
      <c r="I981" s="3">
        <v>0.843191358</v>
      </c>
      <c r="J981" s="2">
        <v>7233</v>
      </c>
      <c r="K981" s="2">
        <v>297</v>
      </c>
      <c r="L981" s="2">
        <v>6936</v>
      </c>
      <c r="M981" s="5">
        <f>K981/J981</f>
        <v>4.1061800082953133E-2</v>
      </c>
      <c r="N981" s="2" t="b">
        <v>0</v>
      </c>
      <c r="O981" s="4">
        <v>-4.1360247453904098E-2</v>
      </c>
      <c r="P981" s="4">
        <v>5.4231767684755301E-2</v>
      </c>
      <c r="Q981" s="4">
        <v>0.95948341622253597</v>
      </c>
      <c r="R981" s="4">
        <v>0.86272912591964801</v>
      </c>
      <c r="S981" s="4">
        <v>1.0670886125754999</v>
      </c>
      <c r="T981" s="3">
        <v>0.44566786897611499</v>
      </c>
      <c r="U981" s="2">
        <v>25911</v>
      </c>
      <c r="V981" s="2">
        <v>442</v>
      </c>
      <c r="W981" s="2">
        <v>25469</v>
      </c>
      <c r="X981" s="2" t="b">
        <v>0</v>
      </c>
      <c r="Y981" s="1">
        <f>V981/U981</f>
        <v>1.705839218864575E-2</v>
      </c>
    </row>
    <row r="982" spans="1:25" ht="14.25" customHeight="1" x14ac:dyDescent="0.25">
      <c r="A982" s="2">
        <v>585.4</v>
      </c>
      <c r="B982" s="2" t="s">
        <v>497</v>
      </c>
      <c r="C982" s="2" t="s">
        <v>97</v>
      </c>
      <c r="D982" s="6">
        <v>0.16750330499999999</v>
      </c>
      <c r="E982" s="6">
        <v>8.3622068999999993E-2</v>
      </c>
      <c r="F982" s="6">
        <v>1.18</v>
      </c>
      <c r="G982" s="6">
        <v>1.0036105521566401</v>
      </c>
      <c r="H982" s="6">
        <v>1.39292041383475</v>
      </c>
      <c r="I982" s="3">
        <v>4.5166634999999997E-2</v>
      </c>
      <c r="J982" s="2">
        <v>7113</v>
      </c>
      <c r="K982" s="2">
        <v>177</v>
      </c>
      <c r="L982" s="2">
        <v>6936</v>
      </c>
      <c r="M982" s="5">
        <f>K982/J982</f>
        <v>2.488401518346689E-2</v>
      </c>
      <c r="N982" s="2" t="b">
        <v>0</v>
      </c>
      <c r="O982" s="4">
        <v>3.6221402172391497E-2</v>
      </c>
      <c r="P982" s="4">
        <v>5.9595510279762898E-2</v>
      </c>
      <c r="Q982" s="4">
        <v>1.03688538975711</v>
      </c>
      <c r="R982" s="4">
        <v>0.92257574505640405</v>
      </c>
      <c r="S982" s="4">
        <v>1.1653583104182099</v>
      </c>
      <c r="T982" s="3">
        <v>0.54332846567128001</v>
      </c>
      <c r="U982" s="2">
        <v>25663</v>
      </c>
      <c r="V982" s="2">
        <v>357</v>
      </c>
      <c r="W982" s="2">
        <v>25306</v>
      </c>
      <c r="X982" s="2" t="b">
        <v>0</v>
      </c>
      <c r="Y982" s="1">
        <f>V982/U982</f>
        <v>1.3911078205977477E-2</v>
      </c>
    </row>
    <row r="983" spans="1:25" ht="14.25" customHeight="1" x14ac:dyDescent="0.25">
      <c r="A983" s="2">
        <v>586</v>
      </c>
      <c r="B983" s="2" t="s">
        <v>496</v>
      </c>
      <c r="C983" s="2" t="s">
        <v>97</v>
      </c>
      <c r="D983" s="6">
        <v>-2.6920910000000002E-3</v>
      </c>
      <c r="E983" s="6">
        <v>5.7121027999999997E-2</v>
      </c>
      <c r="F983" s="6">
        <v>1</v>
      </c>
      <c r="G983" s="6">
        <v>0.891678795591616</v>
      </c>
      <c r="H983" s="6">
        <v>1.1154580457068199</v>
      </c>
      <c r="I983" s="3">
        <v>0.96240994099999999</v>
      </c>
      <c r="J983" s="2">
        <v>7338</v>
      </c>
      <c r="K983" s="2">
        <v>402</v>
      </c>
      <c r="L983" s="2">
        <v>6936</v>
      </c>
      <c r="M983" s="5">
        <f>K983/J983</f>
        <v>5.4783319705641861E-2</v>
      </c>
      <c r="N983" s="2" t="b">
        <v>0</v>
      </c>
      <c r="O983" s="4">
        <v>1.8083988605585102E-2</v>
      </c>
      <c r="P983" s="4">
        <v>3.7491163161251201E-2</v>
      </c>
      <c r="Q983" s="4">
        <v>1.0182484940696399</v>
      </c>
      <c r="R983" s="4">
        <v>0.94610786787720602</v>
      </c>
      <c r="S983" s="4">
        <v>1.0958898354808599</v>
      </c>
      <c r="T983" s="3">
        <v>0.62955494570012405</v>
      </c>
      <c r="U983" s="2">
        <v>24885</v>
      </c>
      <c r="V983" s="2">
        <v>944</v>
      </c>
      <c r="W983" s="2">
        <v>23941</v>
      </c>
      <c r="X983" s="2" t="b">
        <v>0</v>
      </c>
      <c r="Y983" s="1">
        <f>V983/U983</f>
        <v>3.7934498693992368E-2</v>
      </c>
    </row>
    <row r="984" spans="1:25" ht="14.25" customHeight="1" x14ac:dyDescent="0.25">
      <c r="A984" s="2">
        <v>586.20000000000005</v>
      </c>
      <c r="B984" s="2" t="s">
        <v>495</v>
      </c>
      <c r="C984" s="2" t="s">
        <v>97</v>
      </c>
      <c r="D984" s="6">
        <v>-7.3828050000000001E-3</v>
      </c>
      <c r="E984" s="6">
        <v>0.10055703100000001</v>
      </c>
      <c r="F984" s="6">
        <v>0.99</v>
      </c>
      <c r="G984" s="6">
        <v>0.81507545617755095</v>
      </c>
      <c r="H984" s="6">
        <v>1.2088977279159201</v>
      </c>
      <c r="I984" s="3">
        <v>0.941472635</v>
      </c>
      <c r="J984" s="2">
        <v>7056</v>
      </c>
      <c r="K984" s="2">
        <v>120</v>
      </c>
      <c r="L984" s="2">
        <v>6936</v>
      </c>
      <c r="M984" s="5">
        <f>K984/J984</f>
        <v>1.7006802721088437E-2</v>
      </c>
      <c r="N984" s="2" t="b">
        <v>0</v>
      </c>
      <c r="O984" s="4">
        <v>6.2596007271375695E-2</v>
      </c>
      <c r="P984" s="4">
        <v>6.2517832403632595E-2</v>
      </c>
      <c r="Q984" s="4">
        <v>1.06459666303235</v>
      </c>
      <c r="R984" s="4">
        <v>0.94182203548922205</v>
      </c>
      <c r="S984" s="4">
        <v>1.20337602246786</v>
      </c>
      <c r="T984" s="3">
        <v>0.31670574592626799</v>
      </c>
      <c r="U984" s="2">
        <v>25511</v>
      </c>
      <c r="V984" s="2">
        <v>320</v>
      </c>
      <c r="W984" s="2">
        <v>25191</v>
      </c>
      <c r="X984" s="2" t="b">
        <v>0</v>
      </c>
      <c r="Y984" s="1">
        <f>V984/U984</f>
        <v>1.2543608639410451E-2</v>
      </c>
    </row>
    <row r="985" spans="1:25" ht="14.25" customHeight="1" x14ac:dyDescent="0.25">
      <c r="A985" s="2">
        <v>586.4</v>
      </c>
      <c r="B985" s="2" t="s">
        <v>494</v>
      </c>
      <c r="C985" s="2" t="s">
        <v>97</v>
      </c>
      <c r="D985" s="6">
        <v>-0.19135971700000001</v>
      </c>
      <c r="E985" s="6">
        <v>9.8091311E-2</v>
      </c>
      <c r="F985" s="6">
        <v>0.83</v>
      </c>
      <c r="G985" s="6">
        <v>0.68139120127166597</v>
      </c>
      <c r="H985" s="6">
        <v>1.00089965700881</v>
      </c>
      <c r="I985" s="3">
        <v>5.1076976000000003E-2</v>
      </c>
      <c r="J985" s="2">
        <v>7068</v>
      </c>
      <c r="K985" s="2">
        <v>132</v>
      </c>
      <c r="L985" s="2">
        <v>6936</v>
      </c>
      <c r="M985" s="5">
        <f>K985/J985</f>
        <v>1.8675721561969439E-2</v>
      </c>
      <c r="N985" s="2" t="b">
        <v>0</v>
      </c>
      <c r="O985" s="4">
        <v>-0.174341187711616</v>
      </c>
      <c r="P985" s="4">
        <v>0.10708893093798399</v>
      </c>
      <c r="Q985" s="4">
        <v>0.840010247586363</v>
      </c>
      <c r="R985" s="4">
        <v>0.680971044824208</v>
      </c>
      <c r="S985" s="4">
        <v>1.03619268603742</v>
      </c>
      <c r="T985" s="3">
        <v>0.103524077634052</v>
      </c>
      <c r="U985" s="2">
        <v>25823</v>
      </c>
      <c r="V985" s="2">
        <v>109</v>
      </c>
      <c r="W985" s="2">
        <v>25714</v>
      </c>
      <c r="X985" s="2" t="b">
        <v>0</v>
      </c>
      <c r="Y985" s="1">
        <f>V985/U985</f>
        <v>4.221043256012082E-3</v>
      </c>
    </row>
    <row r="986" spans="1:25" ht="14.25" customHeight="1" x14ac:dyDescent="0.25">
      <c r="A986" s="2">
        <v>587</v>
      </c>
      <c r="B986" s="2" t="s">
        <v>493</v>
      </c>
      <c r="C986" s="2" t="s">
        <v>97</v>
      </c>
      <c r="D986" s="6">
        <v>-8.1239574999999994E-2</v>
      </c>
      <c r="E986" s="6">
        <v>9.8847892000000007E-2</v>
      </c>
      <c r="F986" s="6">
        <v>0.92</v>
      </c>
      <c r="G986" s="6">
        <v>0.75958621849257602</v>
      </c>
      <c r="H986" s="6">
        <v>1.11907482330651</v>
      </c>
      <c r="I986" s="3">
        <v>0.41115400800000002</v>
      </c>
      <c r="J986" s="2">
        <v>7061</v>
      </c>
      <c r="K986" s="2">
        <v>125</v>
      </c>
      <c r="L986" s="2">
        <v>6936</v>
      </c>
      <c r="M986" s="5">
        <f>K986/J986</f>
        <v>1.7702874946891375E-2</v>
      </c>
      <c r="N986" s="2" t="b">
        <v>0</v>
      </c>
      <c r="O986" s="4">
        <v>-8.3447464098707694E-2</v>
      </c>
      <c r="P986" s="4">
        <v>0.118357103113869</v>
      </c>
      <c r="Q986" s="4">
        <v>0.91993941524804701</v>
      </c>
      <c r="R986" s="4">
        <v>0.72947703921564699</v>
      </c>
      <c r="S986" s="4">
        <v>1.1601304526827501</v>
      </c>
      <c r="T986" s="3">
        <v>0.48078023257341101</v>
      </c>
      <c r="U986" s="2">
        <v>25992</v>
      </c>
      <c r="V986" s="2">
        <v>91</v>
      </c>
      <c r="W986" s="2">
        <v>25901</v>
      </c>
      <c r="X986" s="2" t="b">
        <v>0</v>
      </c>
      <c r="Y986" s="1">
        <f>V986/U986</f>
        <v>3.5010772545398584E-3</v>
      </c>
    </row>
    <row r="987" spans="1:25" ht="14.25" customHeight="1" x14ac:dyDescent="0.25">
      <c r="A987" s="2">
        <v>588</v>
      </c>
      <c r="B987" s="2" t="s">
        <v>492</v>
      </c>
      <c r="C987" s="2" t="s">
        <v>97</v>
      </c>
      <c r="D987" s="6">
        <v>5.8529524999999999E-2</v>
      </c>
      <c r="E987" s="6">
        <v>9.5419848000000002E-2</v>
      </c>
      <c r="F987" s="6">
        <v>1.06</v>
      </c>
      <c r="G987" s="6">
        <v>0.87941938672337405</v>
      </c>
      <c r="H987" s="6">
        <v>1.27832730080167</v>
      </c>
      <c r="I987" s="3">
        <v>0.53961888599999996</v>
      </c>
      <c r="J987" s="2">
        <v>7072</v>
      </c>
      <c r="K987" s="2">
        <v>136</v>
      </c>
      <c r="L987" s="2">
        <v>6936</v>
      </c>
      <c r="M987" s="5">
        <f>K987/J987</f>
        <v>1.9230769230769232E-2</v>
      </c>
      <c r="N987" s="2" t="b">
        <v>0</v>
      </c>
      <c r="O987" s="4">
        <v>1.54062281775497E-2</v>
      </c>
      <c r="P987" s="4">
        <v>6.1264326682502597E-2</v>
      </c>
      <c r="Q987" s="4">
        <v>1.0155255159149601</v>
      </c>
      <c r="R987" s="4">
        <v>0.90062001064876396</v>
      </c>
      <c r="S987" s="4">
        <v>1.14509122746613</v>
      </c>
      <c r="T987" s="3">
        <v>0.80144964390518203</v>
      </c>
      <c r="U987" s="2">
        <v>25871</v>
      </c>
      <c r="V987" s="2">
        <v>339</v>
      </c>
      <c r="W987" s="2">
        <v>25532</v>
      </c>
      <c r="X987" s="2" t="b">
        <v>0</v>
      </c>
      <c r="Y987" s="1">
        <f>V987/U987</f>
        <v>1.3103474933323025E-2</v>
      </c>
    </row>
    <row r="988" spans="1:25" ht="14.25" customHeight="1" x14ac:dyDescent="0.25">
      <c r="A988" s="2">
        <v>588.1</v>
      </c>
      <c r="B988" s="2" t="s">
        <v>491</v>
      </c>
      <c r="C988" s="2" t="s">
        <v>97</v>
      </c>
      <c r="D988" s="6" t="s">
        <v>0</v>
      </c>
      <c r="E988" s="6" t="s">
        <v>0</v>
      </c>
      <c r="F988" s="6" t="s">
        <v>0</v>
      </c>
      <c r="G988" s="6" t="s">
        <v>0</v>
      </c>
      <c r="H988" s="6" t="s">
        <v>0</v>
      </c>
      <c r="I988" s="3" t="s">
        <v>0</v>
      </c>
      <c r="J988" s="2" t="s">
        <v>0</v>
      </c>
      <c r="K988" s="2" t="s">
        <v>0</v>
      </c>
      <c r="L988" s="2" t="s">
        <v>0</v>
      </c>
      <c r="M988" s="5" t="s">
        <v>0</v>
      </c>
      <c r="N988" s="2" t="s">
        <v>0</v>
      </c>
      <c r="O988" s="4">
        <v>-5.23914416094267E-2</v>
      </c>
      <c r="P988" s="4">
        <v>0.119567306232989</v>
      </c>
      <c r="Q988" s="4">
        <v>0.94895733274507399</v>
      </c>
      <c r="R988" s="4">
        <v>0.75070436351430703</v>
      </c>
      <c r="S988" s="4">
        <v>1.19956678439299</v>
      </c>
      <c r="T988" s="3">
        <v>0.66125920422798101</v>
      </c>
      <c r="U988" s="2">
        <v>25960</v>
      </c>
      <c r="V988" s="2">
        <v>86</v>
      </c>
      <c r="W988" s="2">
        <v>25874</v>
      </c>
      <c r="X988" s="2" t="b">
        <v>0</v>
      </c>
      <c r="Y988" s="1">
        <f>V988/U988</f>
        <v>3.3127889060092452E-3</v>
      </c>
    </row>
    <row r="989" spans="1:25" ht="14.25" customHeight="1" x14ac:dyDescent="0.25">
      <c r="A989" s="2">
        <v>588.20000000000005</v>
      </c>
      <c r="B989" s="2" t="s">
        <v>490</v>
      </c>
      <c r="C989" s="2" t="s">
        <v>97</v>
      </c>
      <c r="D989" s="6">
        <v>2.2413987E-2</v>
      </c>
      <c r="E989" s="6">
        <v>9.6936904000000004E-2</v>
      </c>
      <c r="F989" s="6">
        <v>1.02</v>
      </c>
      <c r="G989" s="6">
        <v>0.84570697481600599</v>
      </c>
      <c r="H989" s="6">
        <v>1.2366552039189</v>
      </c>
      <c r="I989" s="3">
        <v>0.81714200199999998</v>
      </c>
      <c r="J989" s="2">
        <v>7068</v>
      </c>
      <c r="K989" s="2">
        <v>132</v>
      </c>
      <c r="L989" s="2">
        <v>6936</v>
      </c>
      <c r="M989" s="5">
        <f>K989/J989</f>
        <v>1.8675721561969439E-2</v>
      </c>
      <c r="N989" s="2" t="b">
        <v>0</v>
      </c>
      <c r="O989" s="4">
        <v>4.3794199245506399E-2</v>
      </c>
      <c r="P989" s="4">
        <v>7.0005224595611107E-2</v>
      </c>
      <c r="Q989" s="4">
        <v>1.04476731885942</v>
      </c>
      <c r="R989" s="4">
        <v>0.91081448532415199</v>
      </c>
      <c r="S989" s="4">
        <v>1.1984204996127601</v>
      </c>
      <c r="T989" s="3">
        <v>0.53158735975055005</v>
      </c>
      <c r="U989" s="2">
        <v>25924</v>
      </c>
      <c r="V989" s="2">
        <v>259</v>
      </c>
      <c r="W989" s="2">
        <v>25665</v>
      </c>
      <c r="X989" s="2" t="b">
        <v>0</v>
      </c>
      <c r="Y989" s="1">
        <f>V989/U989</f>
        <v>9.9907421694182992E-3</v>
      </c>
    </row>
    <row r="990" spans="1:25" ht="14.25" customHeight="1" x14ac:dyDescent="0.25">
      <c r="A990" s="2">
        <v>589</v>
      </c>
      <c r="B990" s="2" t="s">
        <v>489</v>
      </c>
      <c r="C990" s="2" t="s">
        <v>97</v>
      </c>
      <c r="D990" s="6" t="s">
        <v>0</v>
      </c>
      <c r="E990" s="6" t="s">
        <v>0</v>
      </c>
      <c r="F990" s="6" t="s">
        <v>0</v>
      </c>
      <c r="G990" s="6" t="s">
        <v>0</v>
      </c>
      <c r="H990" s="6" t="s">
        <v>0</v>
      </c>
      <c r="I990" s="3" t="s">
        <v>0</v>
      </c>
      <c r="J990" s="2" t="s">
        <v>0</v>
      </c>
      <c r="K990" s="2" t="s">
        <v>0</v>
      </c>
      <c r="L990" s="2" t="s">
        <v>0</v>
      </c>
      <c r="M990" s="5" t="s">
        <v>0</v>
      </c>
      <c r="N990" s="2" t="s">
        <v>0</v>
      </c>
      <c r="O990" s="4">
        <v>-7.1872985387842203E-2</v>
      </c>
      <c r="P990" s="4">
        <v>0.143449134547394</v>
      </c>
      <c r="Q990" s="4">
        <v>0.93064909433834897</v>
      </c>
      <c r="R990" s="4">
        <v>0.70255380560355896</v>
      </c>
      <c r="S990" s="4">
        <v>1.23279915343811</v>
      </c>
      <c r="T990" s="3">
        <v>0.61634674473234197</v>
      </c>
      <c r="U990" s="2">
        <v>25769</v>
      </c>
      <c r="V990" s="2">
        <v>61</v>
      </c>
      <c r="W990" s="2">
        <v>25708</v>
      </c>
      <c r="X990" s="2" t="b">
        <v>0</v>
      </c>
      <c r="Y990" s="1">
        <f>V990/U990</f>
        <v>2.3671853777795025E-3</v>
      </c>
    </row>
    <row r="991" spans="1:25" ht="14.25" customHeight="1" x14ac:dyDescent="0.25">
      <c r="A991" s="2">
        <v>590</v>
      </c>
      <c r="B991" s="2" t="s">
        <v>488</v>
      </c>
      <c r="C991" s="2" t="s">
        <v>97</v>
      </c>
      <c r="D991" s="6">
        <v>-0.15669699100000001</v>
      </c>
      <c r="E991" s="6">
        <v>0.11987901300000001</v>
      </c>
      <c r="F991" s="6">
        <v>0.85</v>
      </c>
      <c r="G991" s="6">
        <v>0.67593398942953598</v>
      </c>
      <c r="H991" s="6">
        <v>1.08141013981003</v>
      </c>
      <c r="I991" s="3">
        <v>0.19116987599999999</v>
      </c>
      <c r="J991" s="2">
        <v>6954</v>
      </c>
      <c r="K991" s="2">
        <v>81</v>
      </c>
      <c r="L991" s="2">
        <v>6873</v>
      </c>
      <c r="M991" s="5">
        <f>K991/J991</f>
        <v>1.1647972389991372E-2</v>
      </c>
      <c r="N991" s="2" t="b">
        <v>0</v>
      </c>
      <c r="O991" s="4">
        <v>-5.2117816208282798E-3</v>
      </c>
      <c r="P991" s="4">
        <v>8.6221189110551003E-2</v>
      </c>
      <c r="Q991" s="4">
        <v>0.99480177614939802</v>
      </c>
      <c r="R991" s="4">
        <v>0.84012439209795098</v>
      </c>
      <c r="S991" s="4">
        <v>1.17795719674166</v>
      </c>
      <c r="T991" s="3">
        <v>0.95179990910824397</v>
      </c>
      <c r="U991" s="2">
        <v>25812</v>
      </c>
      <c r="V991" s="2">
        <v>170</v>
      </c>
      <c r="W991" s="2">
        <v>25642</v>
      </c>
      <c r="X991" s="2" t="b">
        <v>0</v>
      </c>
      <c r="Y991" s="1">
        <f>V991/U991</f>
        <v>6.5860839919417323E-3</v>
      </c>
    </row>
    <row r="992" spans="1:25" ht="14.25" customHeight="1" x14ac:dyDescent="0.25">
      <c r="A992" s="2">
        <v>591</v>
      </c>
      <c r="B992" s="2" t="s">
        <v>487</v>
      </c>
      <c r="C992" s="2" t="s">
        <v>97</v>
      </c>
      <c r="D992" s="6">
        <v>3.6459038999999999E-2</v>
      </c>
      <c r="E992" s="6">
        <v>4.2424791000000003E-2</v>
      </c>
      <c r="F992" s="6">
        <v>1.04</v>
      </c>
      <c r="G992" s="6">
        <v>0.95437982117992104</v>
      </c>
      <c r="H992" s="6">
        <v>1.1270590499256901</v>
      </c>
      <c r="I992" s="3">
        <v>0.39013060900000002</v>
      </c>
      <c r="J992" s="2">
        <v>7620</v>
      </c>
      <c r="K992" s="2">
        <v>747</v>
      </c>
      <c r="L992" s="2">
        <v>6873</v>
      </c>
      <c r="M992" s="5">
        <f>K992/J992</f>
        <v>9.8031496062992121E-2</v>
      </c>
      <c r="N992" s="2" t="b">
        <v>0</v>
      </c>
      <c r="O992" s="4">
        <v>5.7245095865841401E-2</v>
      </c>
      <c r="P992" s="4">
        <v>2.73826154528377E-2</v>
      </c>
      <c r="Q992" s="4">
        <v>1.0589153143583501</v>
      </c>
      <c r="R992" s="4">
        <v>1.0035815681200499</v>
      </c>
      <c r="S992" s="4">
        <v>1.1172999570758499</v>
      </c>
      <c r="T992" s="3">
        <v>3.656721230427E-2</v>
      </c>
      <c r="U992" s="2">
        <v>24096</v>
      </c>
      <c r="V992" s="2">
        <v>1964</v>
      </c>
      <c r="W992" s="2">
        <v>22132</v>
      </c>
      <c r="X992" s="2" t="b">
        <v>0</v>
      </c>
      <c r="Y992" s="1">
        <f>V992/U992</f>
        <v>8.1507304116865867E-2</v>
      </c>
    </row>
    <row r="993" spans="1:25" ht="14.25" customHeight="1" x14ac:dyDescent="0.25">
      <c r="A993" s="2">
        <v>592</v>
      </c>
      <c r="B993" s="2" t="s">
        <v>486</v>
      </c>
      <c r="C993" s="2" t="s">
        <v>97</v>
      </c>
      <c r="D993" s="6">
        <v>7.6310125000000006E-2</v>
      </c>
      <c r="E993" s="6">
        <v>7.8400620000000004E-2</v>
      </c>
      <c r="F993" s="6">
        <v>1.08</v>
      </c>
      <c r="G993" s="6">
        <v>0.92556113755857805</v>
      </c>
      <c r="H993" s="6">
        <v>1.25856897348763</v>
      </c>
      <c r="I993" s="3">
        <v>0.33038646900000002</v>
      </c>
      <c r="J993" s="2">
        <v>7069</v>
      </c>
      <c r="K993" s="2">
        <v>196</v>
      </c>
      <c r="L993" s="2">
        <v>6873</v>
      </c>
      <c r="M993" s="5">
        <f>K993/J993</f>
        <v>2.7726694016126749E-2</v>
      </c>
      <c r="N993" s="2" t="b">
        <v>0</v>
      </c>
      <c r="O993" s="4">
        <v>0.15314712027770899</v>
      </c>
      <c r="P993" s="4">
        <v>7.1761060575066996E-2</v>
      </c>
      <c r="Q993" s="4">
        <v>1.16549643448925</v>
      </c>
      <c r="R993" s="4">
        <v>1.0125738357634999</v>
      </c>
      <c r="S993" s="4">
        <v>1.34151396256738</v>
      </c>
      <c r="T993" s="3">
        <v>3.2832496474695202E-2</v>
      </c>
      <c r="U993" s="2">
        <v>25336</v>
      </c>
      <c r="V993" s="2">
        <v>243</v>
      </c>
      <c r="W993" s="2">
        <v>25093</v>
      </c>
      <c r="X993" s="2" t="b">
        <v>0</v>
      </c>
      <c r="Y993" s="1">
        <f>V993/U993</f>
        <v>9.5910956741395645E-3</v>
      </c>
    </row>
    <row r="994" spans="1:25" ht="14.25" customHeight="1" x14ac:dyDescent="0.25">
      <c r="A994" s="2">
        <v>592.1</v>
      </c>
      <c r="B994" s="2" t="s">
        <v>485</v>
      </c>
      <c r="C994" s="2" t="s">
        <v>97</v>
      </c>
      <c r="D994" s="6">
        <v>6.1588301999999998E-2</v>
      </c>
      <c r="E994" s="6">
        <v>8.2441365000000003E-2</v>
      </c>
      <c r="F994" s="6">
        <v>1.06</v>
      </c>
      <c r="G994" s="6">
        <v>0.904840337589083</v>
      </c>
      <c r="H994" s="6">
        <v>1.25003728316324</v>
      </c>
      <c r="I994" s="3">
        <v>0.45502987</v>
      </c>
      <c r="J994" s="2">
        <v>7050</v>
      </c>
      <c r="K994" s="2">
        <v>177</v>
      </c>
      <c r="L994" s="2">
        <v>6873</v>
      </c>
      <c r="M994" s="5">
        <f>K994/J994</f>
        <v>2.5106382978723404E-2</v>
      </c>
      <c r="N994" s="2" t="b">
        <v>0</v>
      </c>
      <c r="O994" s="4">
        <v>0.18844054459367801</v>
      </c>
      <c r="P994" s="4">
        <v>8.4477113383502597E-2</v>
      </c>
      <c r="Q994" s="4">
        <v>1.2073652964583099</v>
      </c>
      <c r="R994" s="4">
        <v>1.02312881955656</v>
      </c>
      <c r="S994" s="4">
        <v>1.4247775365409601</v>
      </c>
      <c r="T994" s="3">
        <v>2.5703010298771499E-2</v>
      </c>
      <c r="U994" s="2">
        <v>25531</v>
      </c>
      <c r="V994" s="2">
        <v>177</v>
      </c>
      <c r="W994" s="2">
        <v>25354</v>
      </c>
      <c r="X994" s="2" t="b">
        <v>0</v>
      </c>
      <c r="Y994" s="1">
        <f>V994/U994</f>
        <v>6.9327484234851747E-3</v>
      </c>
    </row>
    <row r="995" spans="1:25" ht="14.25" customHeight="1" x14ac:dyDescent="0.25">
      <c r="A995" s="2">
        <v>592.11</v>
      </c>
      <c r="B995" s="2" t="s">
        <v>484</v>
      </c>
      <c r="C995" s="2" t="s">
        <v>97</v>
      </c>
      <c r="D995" s="6">
        <v>0.107587475</v>
      </c>
      <c r="E995" s="6">
        <v>8.7993733000000005E-2</v>
      </c>
      <c r="F995" s="6">
        <v>1.1100000000000001</v>
      </c>
      <c r="G995" s="6">
        <v>0.937179691722549</v>
      </c>
      <c r="H995" s="6">
        <v>1.3232028401098801</v>
      </c>
      <c r="I995" s="3">
        <v>0.221453603</v>
      </c>
      <c r="J995" s="2">
        <v>7028</v>
      </c>
      <c r="K995" s="2">
        <v>155</v>
      </c>
      <c r="L995" s="2">
        <v>6873</v>
      </c>
      <c r="M995" s="5">
        <f>K995/J995</f>
        <v>2.205463858850313E-2</v>
      </c>
      <c r="N995" s="2" t="b">
        <v>0</v>
      </c>
      <c r="O995" s="4">
        <v>0.162951575961399</v>
      </c>
      <c r="P995" s="4">
        <v>0.15392366849747599</v>
      </c>
      <c r="Q995" s="4">
        <v>1.1769796941983599</v>
      </c>
      <c r="R995" s="4">
        <v>0.87045534926572699</v>
      </c>
      <c r="S995" s="4">
        <v>1.5914442960501201</v>
      </c>
      <c r="T995" s="3">
        <v>0.28975836529286297</v>
      </c>
      <c r="U995" s="2">
        <v>25763</v>
      </c>
      <c r="V995" s="2">
        <v>53</v>
      </c>
      <c r="W995" s="2">
        <v>25710</v>
      </c>
      <c r="X995" s="2" t="b">
        <v>0</v>
      </c>
      <c r="Y995" s="1">
        <f>V995/U995</f>
        <v>2.0572138337926482E-3</v>
      </c>
    </row>
    <row r="996" spans="1:25" ht="14.25" customHeight="1" x14ac:dyDescent="0.25">
      <c r="A996" s="2">
        <v>592.12</v>
      </c>
      <c r="B996" s="2" t="s">
        <v>483</v>
      </c>
      <c r="C996" s="2" t="s">
        <v>97</v>
      </c>
      <c r="D996" s="6" t="s">
        <v>0</v>
      </c>
      <c r="E996" s="6" t="s">
        <v>0</v>
      </c>
      <c r="F996" s="6" t="s">
        <v>0</v>
      </c>
      <c r="G996" s="6" t="s">
        <v>0</v>
      </c>
      <c r="H996" s="6" t="s">
        <v>0</v>
      </c>
      <c r="I996" s="3" t="s">
        <v>0</v>
      </c>
      <c r="J996" s="2" t="s">
        <v>0</v>
      </c>
      <c r="K996" s="2" t="s">
        <v>0</v>
      </c>
      <c r="L996" s="2" t="s">
        <v>0</v>
      </c>
      <c r="M996" s="5" t="s">
        <v>0</v>
      </c>
      <c r="N996" s="2" t="s">
        <v>0</v>
      </c>
      <c r="O996" s="4">
        <v>0.34574322940532198</v>
      </c>
      <c r="P996" s="4">
        <v>0.23845713290241199</v>
      </c>
      <c r="Q996" s="4">
        <v>1.4130397421771299</v>
      </c>
      <c r="R996" s="4">
        <v>0.88547349798005504</v>
      </c>
      <c r="S996" s="4">
        <v>2.2549306303653802</v>
      </c>
      <c r="T996" s="3">
        <v>0.14708145715381399</v>
      </c>
      <c r="U996" s="2">
        <v>25955</v>
      </c>
      <c r="V996" s="2">
        <v>22</v>
      </c>
      <c r="W996" s="2">
        <v>25933</v>
      </c>
      <c r="X996" s="2" t="b">
        <v>0</v>
      </c>
      <c r="Y996" s="1">
        <f>V996/U996</f>
        <v>8.4762088229628203E-4</v>
      </c>
    </row>
    <row r="997" spans="1:25" ht="14.25" customHeight="1" x14ac:dyDescent="0.25">
      <c r="A997" s="2">
        <v>592.13</v>
      </c>
      <c r="B997" s="2" t="s">
        <v>482</v>
      </c>
      <c r="C997" s="2" t="s">
        <v>97</v>
      </c>
      <c r="D997" s="6" t="s">
        <v>0</v>
      </c>
      <c r="E997" s="6" t="s">
        <v>0</v>
      </c>
      <c r="F997" s="6" t="s">
        <v>0</v>
      </c>
      <c r="G997" s="6" t="s">
        <v>0</v>
      </c>
      <c r="H997" s="6" t="s">
        <v>0</v>
      </c>
      <c r="I997" s="3" t="s">
        <v>0</v>
      </c>
      <c r="J997" s="2" t="s">
        <v>0</v>
      </c>
      <c r="K997" s="2" t="s">
        <v>0</v>
      </c>
      <c r="L997" s="2" t="s">
        <v>0</v>
      </c>
      <c r="M997" s="5" t="s">
        <v>0</v>
      </c>
      <c r="N997" s="2" t="s">
        <v>0</v>
      </c>
      <c r="O997" s="4">
        <v>4.9125029337281099E-2</v>
      </c>
      <c r="P997" s="4">
        <v>0.24526130296368301</v>
      </c>
      <c r="Q997" s="4">
        <v>1.05035166730352</v>
      </c>
      <c r="R997" s="4">
        <v>0.64947747469137396</v>
      </c>
      <c r="S997" s="4">
        <v>1.6986557163226299</v>
      </c>
      <c r="T997" s="3">
        <v>0.84124854418092898</v>
      </c>
      <c r="U997" s="2">
        <v>25999</v>
      </c>
      <c r="V997" s="2">
        <v>21</v>
      </c>
      <c r="W997" s="2">
        <v>25978</v>
      </c>
      <c r="X997" s="2" t="b">
        <v>0</v>
      </c>
      <c r="Y997" s="1">
        <f>V997/U997</f>
        <v>8.0772337397592216E-4</v>
      </c>
    </row>
    <row r="998" spans="1:25" ht="14.25" customHeight="1" x14ac:dyDescent="0.25">
      <c r="A998" s="2">
        <v>592.20000000000005</v>
      </c>
      <c r="B998" s="2" t="s">
        <v>481</v>
      </c>
      <c r="C998" s="2" t="s">
        <v>97</v>
      </c>
      <c r="D998" s="6">
        <v>0.28613387200000001</v>
      </c>
      <c r="E998" s="6">
        <v>0.25060685999999999</v>
      </c>
      <c r="F998" s="6">
        <v>1.33</v>
      </c>
      <c r="G998" s="6">
        <v>0.81460204478527698</v>
      </c>
      <c r="H998" s="6">
        <v>2.1756409648305799</v>
      </c>
      <c r="I998" s="3">
        <v>0.25355216200000003</v>
      </c>
      <c r="J998" s="2">
        <v>6892</v>
      </c>
      <c r="K998" s="2">
        <v>19</v>
      </c>
      <c r="L998" s="2">
        <v>6873</v>
      </c>
      <c r="M998" s="5">
        <f>K998/J998</f>
        <v>2.7568195008705744E-3</v>
      </c>
      <c r="N998" s="2" t="b">
        <v>0</v>
      </c>
      <c r="O998" s="4">
        <v>3.6160522544239397E-2</v>
      </c>
      <c r="P998" s="4">
        <v>0.151700925245667</v>
      </c>
      <c r="Q998" s="4">
        <v>1.03682226648163</v>
      </c>
      <c r="R998" s="4">
        <v>0.770147448477563</v>
      </c>
      <c r="S998" s="4">
        <v>1.3958371405334999</v>
      </c>
      <c r="T998" s="3">
        <v>0.81159631638032903</v>
      </c>
      <c r="U998" s="2">
        <v>25814</v>
      </c>
      <c r="V998" s="2">
        <v>54</v>
      </c>
      <c r="W998" s="2">
        <v>25760</v>
      </c>
      <c r="X998" s="2" t="b">
        <v>0</v>
      </c>
      <c r="Y998" s="1">
        <f>V998/U998</f>
        <v>2.0918881227241031E-3</v>
      </c>
    </row>
    <row r="999" spans="1:25" ht="14.25" customHeight="1" x14ac:dyDescent="0.25">
      <c r="A999" s="2">
        <v>593</v>
      </c>
      <c r="B999" s="2" t="s">
        <v>480</v>
      </c>
      <c r="C999" s="2" t="s">
        <v>97</v>
      </c>
      <c r="D999" s="6">
        <v>0.109532506</v>
      </c>
      <c r="E999" s="6">
        <v>6.1084755999999997E-2</v>
      </c>
      <c r="F999" s="6">
        <v>1.1200000000000001</v>
      </c>
      <c r="G999" s="6">
        <v>0.98985816305400098</v>
      </c>
      <c r="H999" s="6">
        <v>1.2576672646193101</v>
      </c>
      <c r="I999" s="3">
        <v>7.2953195999999998E-2</v>
      </c>
      <c r="J999" s="2">
        <v>7202</v>
      </c>
      <c r="K999" s="2">
        <v>329</v>
      </c>
      <c r="L999" s="2">
        <v>6873</v>
      </c>
      <c r="M999" s="5">
        <f>K999/J999</f>
        <v>4.5681755068036657E-2</v>
      </c>
      <c r="N999" s="2" t="b">
        <v>0</v>
      </c>
      <c r="O999" s="4">
        <v>-4.2236279873538E-3</v>
      </c>
      <c r="P999" s="4">
        <v>2.9212155921414299E-2</v>
      </c>
      <c r="Q999" s="4">
        <v>0.99578527898500901</v>
      </c>
      <c r="R999" s="4">
        <v>0.94037226681195796</v>
      </c>
      <c r="S999" s="4">
        <v>1.0544635957894899</v>
      </c>
      <c r="T999" s="3">
        <v>0.88503885395126802</v>
      </c>
      <c r="U999" s="2">
        <v>24739</v>
      </c>
      <c r="V999" s="2">
        <v>1615</v>
      </c>
      <c r="W999" s="2">
        <v>23124</v>
      </c>
      <c r="X999" s="2" t="b">
        <v>0</v>
      </c>
      <c r="Y999" s="1">
        <f>V999/U999</f>
        <v>6.5281539269978581E-2</v>
      </c>
    </row>
    <row r="1000" spans="1:25" ht="14.25" customHeight="1" x14ac:dyDescent="0.25">
      <c r="A1000" s="2">
        <v>593.1</v>
      </c>
      <c r="B1000" s="2" t="s">
        <v>479</v>
      </c>
      <c r="C1000" s="2" t="s">
        <v>97</v>
      </c>
      <c r="D1000" s="6">
        <v>0.20744968699999999</v>
      </c>
      <c r="E1000" s="6">
        <v>0.10645795600000001</v>
      </c>
      <c r="F1000" s="6">
        <v>1.23</v>
      </c>
      <c r="G1000" s="6">
        <v>0.99879282246572898</v>
      </c>
      <c r="H1000" s="6">
        <v>1.5160485029822499</v>
      </c>
      <c r="I1000" s="3">
        <v>5.1336799000000002E-2</v>
      </c>
      <c r="J1000" s="2">
        <v>6979</v>
      </c>
      <c r="K1000" s="2">
        <v>106</v>
      </c>
      <c r="L1000" s="2">
        <v>6873</v>
      </c>
      <c r="M1000" s="5">
        <f>K1000/J1000</f>
        <v>1.5188422410087405E-2</v>
      </c>
      <c r="N1000" s="2" t="b">
        <v>0</v>
      </c>
      <c r="O1000" s="4">
        <v>-4.4320787682335702E-2</v>
      </c>
      <c r="P1000" s="4">
        <v>5.1127693856502003E-2</v>
      </c>
      <c r="Q1000" s="4">
        <v>0.95664702766320997</v>
      </c>
      <c r="R1000" s="4">
        <v>0.86542802517818096</v>
      </c>
      <c r="S1000" s="4">
        <v>1.05748081748154</v>
      </c>
      <c r="T1000" s="3">
        <v>0.38601620384539298</v>
      </c>
      <c r="U1000" s="2">
        <v>25570</v>
      </c>
      <c r="V1000" s="2">
        <v>493</v>
      </c>
      <c r="W1000" s="2">
        <v>25077</v>
      </c>
      <c r="X1000" s="2" t="b">
        <v>0</v>
      </c>
      <c r="Y1000" s="1">
        <f>V1000/U1000</f>
        <v>1.9280406726632771E-2</v>
      </c>
    </row>
    <row r="1001" spans="1:25" ht="14.25" customHeight="1" x14ac:dyDescent="0.25">
      <c r="A1001" s="2">
        <v>593.20000000000005</v>
      </c>
      <c r="B1001" s="2" t="s">
        <v>478</v>
      </c>
      <c r="C1001" s="2" t="s">
        <v>97</v>
      </c>
      <c r="D1001" s="6" t="s">
        <v>0</v>
      </c>
      <c r="E1001" s="6" t="s">
        <v>0</v>
      </c>
      <c r="F1001" s="6" t="s">
        <v>0</v>
      </c>
      <c r="G1001" s="6" t="s">
        <v>0</v>
      </c>
      <c r="H1001" s="6" t="s">
        <v>0</v>
      </c>
      <c r="I1001" s="3" t="s">
        <v>0</v>
      </c>
      <c r="J1001" s="2" t="s">
        <v>0</v>
      </c>
      <c r="K1001" s="2" t="s">
        <v>0</v>
      </c>
      <c r="L1001" s="2" t="s">
        <v>0</v>
      </c>
      <c r="M1001" s="5" t="s">
        <v>0</v>
      </c>
      <c r="N1001" s="2" t="s">
        <v>0</v>
      </c>
      <c r="O1001" s="4">
        <v>4.0187322967037503E-2</v>
      </c>
      <c r="P1001" s="4">
        <v>3.4572602600729703E-2</v>
      </c>
      <c r="Q1001" s="4">
        <v>1.0410057602168401</v>
      </c>
      <c r="R1001" s="4">
        <v>0.97280174096319605</v>
      </c>
      <c r="S1001" s="4">
        <v>1.1139916256026201</v>
      </c>
      <c r="T1001" s="3">
        <v>0.24507150009741599</v>
      </c>
      <c r="U1001" s="2">
        <v>25203</v>
      </c>
      <c r="V1001" s="2">
        <v>1095</v>
      </c>
      <c r="W1001" s="2">
        <v>24108</v>
      </c>
      <c r="X1001" s="2" t="b">
        <v>0</v>
      </c>
      <c r="Y1001" s="1">
        <f>V1001/U1001</f>
        <v>4.3447208665635041E-2</v>
      </c>
    </row>
    <row r="1002" spans="1:25" ht="14.25" customHeight="1" x14ac:dyDescent="0.25">
      <c r="A1002" s="2">
        <v>594</v>
      </c>
      <c r="B1002" s="2" t="s">
        <v>477</v>
      </c>
      <c r="C1002" s="2" t="s">
        <v>97</v>
      </c>
      <c r="D1002" s="6">
        <v>-0.143639345</v>
      </c>
      <c r="E1002" s="6">
        <v>5.6519861999999997E-2</v>
      </c>
      <c r="F1002" s="6">
        <v>0.87</v>
      </c>
      <c r="G1002" s="6">
        <v>0.77536741777587403</v>
      </c>
      <c r="H1002" s="6">
        <v>0.96767362242057497</v>
      </c>
      <c r="I1002" s="3">
        <v>1.1041082000000001E-2</v>
      </c>
      <c r="J1002" s="2">
        <v>8753</v>
      </c>
      <c r="K1002" s="2">
        <v>378</v>
      </c>
      <c r="L1002" s="2">
        <v>8375</v>
      </c>
      <c r="M1002" s="5">
        <f>K1002/J1002</f>
        <v>4.3185193647892153E-2</v>
      </c>
      <c r="N1002" s="2" t="b">
        <v>0</v>
      </c>
      <c r="O1002" s="4">
        <v>-4.1797826811452901E-2</v>
      </c>
      <c r="P1002" s="4">
        <v>2.9148761320692301E-2</v>
      </c>
      <c r="Q1002" s="4">
        <v>0.95906365793116599</v>
      </c>
      <c r="R1002" s="4">
        <v>0.90580665662186</v>
      </c>
      <c r="S1002" s="4">
        <v>1.0154519104492401</v>
      </c>
      <c r="T1002" s="3">
        <v>0.15158691843694</v>
      </c>
      <c r="U1002" s="2">
        <v>25272</v>
      </c>
      <c r="V1002" s="2">
        <v>1575</v>
      </c>
      <c r="W1002" s="2">
        <v>23697</v>
      </c>
      <c r="X1002" s="2" t="b">
        <v>0</v>
      </c>
      <c r="Y1002" s="1">
        <f>V1002/U1002</f>
        <v>6.2321937321937325E-2</v>
      </c>
    </row>
    <row r="1003" spans="1:25" ht="14.25" customHeight="1" x14ac:dyDescent="0.25">
      <c r="A1003" s="2">
        <v>594.1</v>
      </c>
      <c r="B1003" s="2" t="s">
        <v>476</v>
      </c>
      <c r="C1003" s="2" t="s">
        <v>97</v>
      </c>
      <c r="D1003" s="6">
        <v>-0.13720975099999999</v>
      </c>
      <c r="E1003" s="6">
        <v>5.8144077000000002E-2</v>
      </c>
      <c r="F1003" s="6">
        <v>0.87</v>
      </c>
      <c r="G1003" s="6">
        <v>0.77788845282095898</v>
      </c>
      <c r="H1003" s="6">
        <v>0.97702077794252895</v>
      </c>
      <c r="I1003" s="3">
        <v>1.8283639000000001E-2</v>
      </c>
      <c r="J1003" s="2">
        <v>8730</v>
      </c>
      <c r="K1003" s="2">
        <v>355</v>
      </c>
      <c r="L1003" s="2">
        <v>8375</v>
      </c>
      <c r="M1003" s="5">
        <f>K1003/J1003</f>
        <v>4.0664375715922109E-2</v>
      </c>
      <c r="N1003" s="2" t="b">
        <v>0</v>
      </c>
      <c r="O1003" s="4">
        <v>-5.7358320479532099E-2</v>
      </c>
      <c r="P1003" s="4">
        <v>3.1769596351204597E-2</v>
      </c>
      <c r="Q1003" s="4">
        <v>0.94425566259928295</v>
      </c>
      <c r="R1003" s="4">
        <v>0.88725155990011795</v>
      </c>
      <c r="S1003" s="4">
        <v>1.0049221626064899</v>
      </c>
      <c r="T1003" s="3">
        <v>7.1004771629376295E-2</v>
      </c>
      <c r="U1003" s="2">
        <v>25279</v>
      </c>
      <c r="V1003" s="2">
        <v>1304</v>
      </c>
      <c r="W1003" s="2">
        <v>23975</v>
      </c>
      <c r="X1003" s="2" t="b">
        <v>0</v>
      </c>
      <c r="Y1003" s="1">
        <f>V1003/U1003</f>
        <v>5.1584318999960445E-2</v>
      </c>
    </row>
    <row r="1004" spans="1:25" ht="14.25" customHeight="1" x14ac:dyDescent="0.25">
      <c r="A1004" s="2">
        <v>594.20000000000005</v>
      </c>
      <c r="B1004" s="2" t="s">
        <v>475</v>
      </c>
      <c r="C1004" s="2" t="s">
        <v>97</v>
      </c>
      <c r="D1004" s="6">
        <v>-3.1461612E-2</v>
      </c>
      <c r="E1004" s="6">
        <v>0.31115575000000001</v>
      </c>
      <c r="F1004" s="6">
        <v>0.97</v>
      </c>
      <c r="G1004" s="6">
        <v>0.52659323319131102</v>
      </c>
      <c r="H1004" s="6">
        <v>1.78318957706683</v>
      </c>
      <c r="I1004" s="3">
        <v>0.91946147099999997</v>
      </c>
      <c r="J1004" s="2">
        <v>8388</v>
      </c>
      <c r="K1004" s="2">
        <v>13</v>
      </c>
      <c r="L1004" s="2">
        <v>8375</v>
      </c>
      <c r="M1004" s="5">
        <f>K1004/J1004</f>
        <v>1.5498330948974725E-3</v>
      </c>
      <c r="N1004" s="2" t="b">
        <v>0</v>
      </c>
      <c r="O1004" s="4">
        <v>0.36743224321622697</v>
      </c>
      <c r="P1004" s="4">
        <v>0.11503585015852601</v>
      </c>
      <c r="Q1004" s="4">
        <v>1.4440219529315099</v>
      </c>
      <c r="R1004" s="4">
        <v>1.15253282483936</v>
      </c>
      <c r="S1004" s="4">
        <v>1.8092321152230599</v>
      </c>
      <c r="T1004" s="3">
        <v>1.40283426858828E-3</v>
      </c>
      <c r="U1004" s="2">
        <v>25936</v>
      </c>
      <c r="V1004" s="2">
        <v>95</v>
      </c>
      <c r="W1004" s="2">
        <v>25841</v>
      </c>
      <c r="X1004" s="2" t="b">
        <v>0</v>
      </c>
      <c r="Y1004" s="1">
        <f>V1004/U1004</f>
        <v>3.6628624305983962E-3</v>
      </c>
    </row>
    <row r="1005" spans="1:25" ht="14.25" customHeight="1" x14ac:dyDescent="0.25">
      <c r="A1005" s="2">
        <v>594.29999999999995</v>
      </c>
      <c r="B1005" s="2" t="s">
        <v>474</v>
      </c>
      <c r="C1005" s="2" t="s">
        <v>97</v>
      </c>
      <c r="D1005" s="6">
        <v>-0.39473372000000001</v>
      </c>
      <c r="E1005" s="6">
        <v>0.16657877500000001</v>
      </c>
      <c r="F1005" s="6">
        <v>0.67</v>
      </c>
      <c r="G1005" s="6">
        <v>0.48615483319434899</v>
      </c>
      <c r="H1005" s="6">
        <v>0.93403691217895202</v>
      </c>
      <c r="I1005" s="3">
        <v>1.7804837E-2</v>
      </c>
      <c r="J1005" s="2">
        <v>8417</v>
      </c>
      <c r="K1005" s="2">
        <v>42</v>
      </c>
      <c r="L1005" s="2">
        <v>8375</v>
      </c>
      <c r="M1005" s="5">
        <f>K1005/J1005</f>
        <v>4.9899013900439586E-3</v>
      </c>
      <c r="N1005" s="2" t="b">
        <v>0</v>
      </c>
      <c r="O1005" s="4">
        <v>6.72481735959573E-3</v>
      </c>
      <c r="P1005" s="4">
        <v>5.7920719683831903E-2</v>
      </c>
      <c r="Q1005" s="4">
        <v>1.0067474797154401</v>
      </c>
      <c r="R1005" s="4">
        <v>0.89870558193029404</v>
      </c>
      <c r="S1005" s="4">
        <v>1.12777811587244</v>
      </c>
      <c r="T1005" s="3">
        <v>0.90757025388248003</v>
      </c>
      <c r="U1005" s="2">
        <v>25754</v>
      </c>
      <c r="V1005" s="2">
        <v>374</v>
      </c>
      <c r="W1005" s="2">
        <v>25380</v>
      </c>
      <c r="X1005" s="2" t="b">
        <v>0</v>
      </c>
      <c r="Y1005" s="1">
        <f>V1005/U1005</f>
        <v>1.4522015997514948E-2</v>
      </c>
    </row>
    <row r="1006" spans="1:25" ht="14.25" customHeight="1" x14ac:dyDescent="0.25">
      <c r="A1006" s="2">
        <v>594.79999999999995</v>
      </c>
      <c r="B1006" s="2" t="s">
        <v>473</v>
      </c>
      <c r="C1006" s="2" t="s">
        <v>97</v>
      </c>
      <c r="D1006" s="6">
        <v>0.206906064</v>
      </c>
      <c r="E1006" s="6">
        <v>0.24635949500000001</v>
      </c>
      <c r="F1006" s="6">
        <v>1.23</v>
      </c>
      <c r="G1006" s="6">
        <v>0.75884438709269797</v>
      </c>
      <c r="H1006" s="6">
        <v>1.9932583752545101</v>
      </c>
      <c r="I1006" s="3">
        <v>0.40099012299999998</v>
      </c>
      <c r="J1006" s="2">
        <v>8394</v>
      </c>
      <c r="K1006" s="2">
        <v>19</v>
      </c>
      <c r="L1006" s="2">
        <v>8375</v>
      </c>
      <c r="M1006" s="5">
        <f>K1006/J1006</f>
        <v>2.2635215630212057E-3</v>
      </c>
      <c r="N1006" s="2" t="b">
        <v>0</v>
      </c>
      <c r="O1006" s="4">
        <v>9.2258083768647206E-2</v>
      </c>
      <c r="P1006" s="4">
        <v>0.13598264443303101</v>
      </c>
      <c r="Q1006" s="4">
        <v>1.0966478125619701</v>
      </c>
      <c r="R1006" s="4">
        <v>0.84007181284225296</v>
      </c>
      <c r="S1006" s="4">
        <v>1.4315876409756101</v>
      </c>
      <c r="T1006" s="3">
        <v>0.49748334576799103</v>
      </c>
      <c r="U1006" s="2">
        <v>25788</v>
      </c>
      <c r="V1006" s="2">
        <v>65</v>
      </c>
      <c r="W1006" s="2">
        <v>25723</v>
      </c>
      <c r="X1006" s="2" t="b">
        <v>0</v>
      </c>
      <c r="Y1006" s="1">
        <f>V1006/U1006</f>
        <v>2.5205521948192958E-3</v>
      </c>
    </row>
    <row r="1007" spans="1:25" ht="14.25" customHeight="1" x14ac:dyDescent="0.25">
      <c r="A1007" s="2">
        <v>595</v>
      </c>
      <c r="B1007" s="2" t="s">
        <v>472</v>
      </c>
      <c r="C1007" s="2" t="s">
        <v>97</v>
      </c>
      <c r="D1007" s="6">
        <v>8.0580580999999998E-2</v>
      </c>
      <c r="E1007" s="6">
        <v>0.13999383800000001</v>
      </c>
      <c r="F1007" s="6">
        <v>1.08</v>
      </c>
      <c r="G1007" s="6">
        <v>0.82381660426836201</v>
      </c>
      <c r="H1007" s="6">
        <v>1.4261357352613799</v>
      </c>
      <c r="I1007" s="3">
        <v>0.56488496200000005</v>
      </c>
      <c r="J1007" s="2">
        <v>8435</v>
      </c>
      <c r="K1007" s="2">
        <v>60</v>
      </c>
      <c r="L1007" s="2">
        <v>8375</v>
      </c>
      <c r="M1007" s="5">
        <f>K1007/J1007</f>
        <v>7.1132187314759928E-3</v>
      </c>
      <c r="N1007" s="2" t="b">
        <v>0</v>
      </c>
      <c r="O1007" s="4">
        <v>9.3833636825532696E-2</v>
      </c>
      <c r="P1007" s="4">
        <v>7.1739755174183198E-2</v>
      </c>
      <c r="Q1007" s="4">
        <v>1.0983770012319201</v>
      </c>
      <c r="R1007" s="4">
        <v>0.95430086673674797</v>
      </c>
      <c r="S1007" s="4">
        <v>1.2642051148508699</v>
      </c>
      <c r="T1007" s="3">
        <v>0.19088259009995401</v>
      </c>
      <c r="U1007" s="2">
        <v>25719</v>
      </c>
      <c r="V1007" s="2">
        <v>242</v>
      </c>
      <c r="W1007" s="2">
        <v>25477</v>
      </c>
      <c r="X1007" s="2" t="b">
        <v>0</v>
      </c>
      <c r="Y1007" s="1">
        <f>V1007/U1007</f>
        <v>9.4093860570006616E-3</v>
      </c>
    </row>
    <row r="1008" spans="1:25" ht="14.25" customHeight="1" x14ac:dyDescent="0.25">
      <c r="A1008" s="2">
        <v>596</v>
      </c>
      <c r="B1008" s="2" t="s">
        <v>471</v>
      </c>
      <c r="C1008" s="2" t="s">
        <v>97</v>
      </c>
      <c r="D1008" s="6">
        <v>-6.8661160000000002E-3</v>
      </c>
      <c r="E1008" s="6">
        <v>9.1017771999999997E-2</v>
      </c>
      <c r="F1008" s="6">
        <v>0.99</v>
      </c>
      <c r="G1008" s="6">
        <v>0.83088743621495698</v>
      </c>
      <c r="H1008" s="6">
        <v>1.18711823285955</v>
      </c>
      <c r="I1008" s="3">
        <v>0.93986694699999995</v>
      </c>
      <c r="J1008" s="2">
        <v>8763</v>
      </c>
      <c r="K1008" s="2">
        <v>143</v>
      </c>
      <c r="L1008" s="2">
        <v>8620</v>
      </c>
      <c r="M1008" s="5">
        <f>K1008/J1008</f>
        <v>1.6318612347369622E-2</v>
      </c>
      <c r="N1008" s="2" t="b">
        <v>0</v>
      </c>
      <c r="O1008" s="4">
        <v>5.40841907962075E-2</v>
      </c>
      <c r="P1008" s="4">
        <v>3.6988370084650703E-2</v>
      </c>
      <c r="Q1008" s="4">
        <v>1.05557346798491</v>
      </c>
      <c r="R1008" s="4">
        <v>0.98175546929962898</v>
      </c>
      <c r="S1008" s="4">
        <v>1.1349418273254701</v>
      </c>
      <c r="T1008" s="3">
        <v>0.143687922128065</v>
      </c>
      <c r="U1008" s="2">
        <v>25216</v>
      </c>
      <c r="V1008" s="2">
        <v>983</v>
      </c>
      <c r="W1008" s="2">
        <v>24233</v>
      </c>
      <c r="X1008" s="2" t="b">
        <v>0</v>
      </c>
      <c r="Y1008" s="1">
        <f>V1008/U1008</f>
        <v>3.8983185279187815E-2</v>
      </c>
    </row>
    <row r="1009" spans="1:25" ht="14.25" customHeight="1" x14ac:dyDescent="0.25">
      <c r="A1009" s="2">
        <v>596.1</v>
      </c>
      <c r="B1009" s="2" t="s">
        <v>470</v>
      </c>
      <c r="C1009" s="2" t="s">
        <v>97</v>
      </c>
      <c r="D1009" s="6" t="s">
        <v>0</v>
      </c>
      <c r="E1009" s="6" t="s">
        <v>0</v>
      </c>
      <c r="F1009" s="6" t="s">
        <v>0</v>
      </c>
      <c r="G1009" s="6" t="s">
        <v>0</v>
      </c>
      <c r="H1009" s="6" t="s">
        <v>0</v>
      </c>
      <c r="I1009" s="3" t="s">
        <v>0</v>
      </c>
      <c r="J1009" s="2" t="s">
        <v>0</v>
      </c>
      <c r="K1009" s="2" t="s">
        <v>0</v>
      </c>
      <c r="L1009" s="2" t="s">
        <v>0</v>
      </c>
      <c r="M1009" s="5" t="s">
        <v>0</v>
      </c>
      <c r="N1009" s="2" t="s">
        <v>0</v>
      </c>
      <c r="O1009" s="4">
        <v>0.199666338848316</v>
      </c>
      <c r="P1009" s="4">
        <v>8.4802835782894298E-2</v>
      </c>
      <c r="Q1009" s="4">
        <v>1.2209952914908899</v>
      </c>
      <c r="R1009" s="4">
        <v>1.03401861695254</v>
      </c>
      <c r="S1009" s="4">
        <v>1.4417820698786801</v>
      </c>
      <c r="T1009" s="3">
        <v>1.8548784223601799E-2</v>
      </c>
      <c r="U1009" s="2">
        <v>25785</v>
      </c>
      <c r="V1009" s="2">
        <v>182</v>
      </c>
      <c r="W1009" s="2">
        <v>25603</v>
      </c>
      <c r="X1009" s="2" t="b">
        <v>0</v>
      </c>
      <c r="Y1009" s="1">
        <f>V1009/U1009</f>
        <v>7.0583672677913519E-3</v>
      </c>
    </row>
    <row r="1010" spans="1:25" ht="14.25" customHeight="1" x14ac:dyDescent="0.25">
      <c r="A1010" s="2">
        <v>596.5</v>
      </c>
      <c r="B1010" s="2" t="s">
        <v>469</v>
      </c>
      <c r="C1010" s="2" t="s">
        <v>97</v>
      </c>
      <c r="D1010" s="6">
        <v>-0.121377629</v>
      </c>
      <c r="E1010" s="6">
        <v>0.10134403</v>
      </c>
      <c r="F1010" s="6">
        <v>0.89</v>
      </c>
      <c r="G1010" s="6">
        <v>0.72614037576486201</v>
      </c>
      <c r="H1010" s="6">
        <v>1.0803193261556401</v>
      </c>
      <c r="I1010" s="3">
        <v>0.23104195799999999</v>
      </c>
      <c r="J1010" s="2">
        <v>8735</v>
      </c>
      <c r="K1010" s="2">
        <v>115</v>
      </c>
      <c r="L1010" s="2">
        <v>8620</v>
      </c>
      <c r="M1010" s="5">
        <f>K1010/J1010</f>
        <v>1.316542644533486E-2</v>
      </c>
      <c r="N1010" s="2" t="b">
        <v>0</v>
      </c>
      <c r="O1010" s="4">
        <v>2.03502670488615E-2</v>
      </c>
      <c r="P1010" s="4">
        <v>4.56427801696268E-2</v>
      </c>
      <c r="Q1010" s="4">
        <v>1.0205587455294001</v>
      </c>
      <c r="R1010" s="4">
        <v>0.93322440979951005</v>
      </c>
      <c r="S1010" s="4">
        <v>1.11606612743907</v>
      </c>
      <c r="T1010" s="3">
        <v>0.65569874041129295</v>
      </c>
      <c r="U1010" s="2">
        <v>25607</v>
      </c>
      <c r="V1010" s="2">
        <v>627</v>
      </c>
      <c r="W1010" s="2">
        <v>24980</v>
      </c>
      <c r="X1010" s="2" t="b">
        <v>0</v>
      </c>
      <c r="Y1010" s="1">
        <f>V1010/U1010</f>
        <v>2.4485492248213378E-2</v>
      </c>
    </row>
    <row r="1011" spans="1:25" ht="14.25" customHeight="1" x14ac:dyDescent="0.25">
      <c r="A1011" s="2">
        <v>597</v>
      </c>
      <c r="B1011" s="2" t="s">
        <v>468</v>
      </c>
      <c r="C1011" s="2" t="s">
        <v>97</v>
      </c>
      <c r="D1011" s="6">
        <v>-0.175994286</v>
      </c>
      <c r="E1011" s="6">
        <v>0.24880147799999999</v>
      </c>
      <c r="F1011" s="6">
        <v>0.84</v>
      </c>
      <c r="G1011" s="6">
        <v>0.51497074648165098</v>
      </c>
      <c r="H1011" s="6">
        <v>1.36568565090825</v>
      </c>
      <c r="I1011" s="3">
        <v>0.47933761200000002</v>
      </c>
      <c r="J1011" s="2">
        <v>8640</v>
      </c>
      <c r="K1011" s="2">
        <v>20</v>
      </c>
      <c r="L1011" s="2">
        <v>8620</v>
      </c>
      <c r="M1011" s="5">
        <f>K1011/J1011</f>
        <v>2.3148148148148147E-3</v>
      </c>
      <c r="N1011" s="2" t="b">
        <v>0</v>
      </c>
      <c r="O1011" s="4">
        <v>5.5005278951596103E-3</v>
      </c>
      <c r="P1011" s="4">
        <v>8.2142084918531505E-2</v>
      </c>
      <c r="Q1011" s="4">
        <v>1.00551568357406</v>
      </c>
      <c r="R1011" s="4">
        <v>0.85598882438967205</v>
      </c>
      <c r="S1011" s="4">
        <v>1.18116237163996</v>
      </c>
      <c r="T1011" s="3">
        <v>0.946610698784352</v>
      </c>
      <c r="U1011" s="2">
        <v>25853</v>
      </c>
      <c r="V1011" s="2">
        <v>186</v>
      </c>
      <c r="W1011" s="2">
        <v>25667</v>
      </c>
      <c r="X1011" s="2" t="b">
        <v>0</v>
      </c>
      <c r="Y1011" s="1">
        <f>V1011/U1011</f>
        <v>7.1945228793563612E-3</v>
      </c>
    </row>
    <row r="1012" spans="1:25" ht="14.25" customHeight="1" x14ac:dyDescent="0.25">
      <c r="A1012" s="2">
        <v>597.1</v>
      </c>
      <c r="B1012" s="2" t="s">
        <v>467</v>
      </c>
      <c r="C1012" s="2" t="s">
        <v>97</v>
      </c>
      <c r="D1012" s="6" t="s">
        <v>0</v>
      </c>
      <c r="E1012" s="6" t="s">
        <v>0</v>
      </c>
      <c r="F1012" s="6" t="s">
        <v>0</v>
      </c>
      <c r="G1012" s="6" t="s">
        <v>0</v>
      </c>
      <c r="H1012" s="6" t="s">
        <v>0</v>
      </c>
      <c r="I1012" s="3" t="s">
        <v>0</v>
      </c>
      <c r="J1012" s="2" t="s">
        <v>0</v>
      </c>
      <c r="K1012" s="2" t="s">
        <v>0</v>
      </c>
      <c r="L1012" s="2" t="s">
        <v>0</v>
      </c>
      <c r="M1012" s="5" t="s">
        <v>0</v>
      </c>
      <c r="N1012" s="2" t="s">
        <v>0</v>
      </c>
      <c r="O1012" s="4">
        <v>7.3887982940846998E-4</v>
      </c>
      <c r="P1012" s="4">
        <v>8.6970021173529699E-2</v>
      </c>
      <c r="Q1012" s="4">
        <v>1.00073915286835</v>
      </c>
      <c r="R1012" s="4">
        <v>0.84389908280567905</v>
      </c>
      <c r="S1012" s="4">
        <v>1.18672821488808</v>
      </c>
      <c r="T1012" s="3">
        <v>0.99322141459485702</v>
      </c>
      <c r="U1012" s="2">
        <v>25903</v>
      </c>
      <c r="V1012" s="2">
        <v>166</v>
      </c>
      <c r="W1012" s="2">
        <v>25737</v>
      </c>
      <c r="X1012" s="2" t="b">
        <v>0</v>
      </c>
      <c r="Y1012" s="1">
        <f>V1012/U1012</f>
        <v>6.4085241091765433E-3</v>
      </c>
    </row>
    <row r="1013" spans="1:25" ht="14.25" customHeight="1" x14ac:dyDescent="0.25">
      <c r="A1013" s="2">
        <v>597.20000000000005</v>
      </c>
      <c r="B1013" s="2" t="s">
        <v>466</v>
      </c>
      <c r="C1013" s="2" t="s">
        <v>97</v>
      </c>
      <c r="D1013" s="6" t="s">
        <v>0</v>
      </c>
      <c r="E1013" s="6" t="s">
        <v>0</v>
      </c>
      <c r="F1013" s="6" t="s">
        <v>0</v>
      </c>
      <c r="G1013" s="6" t="s">
        <v>0</v>
      </c>
      <c r="H1013" s="6" t="s">
        <v>0</v>
      </c>
      <c r="I1013" s="3" t="s">
        <v>0</v>
      </c>
      <c r="J1013" s="2" t="s">
        <v>0</v>
      </c>
      <c r="K1013" s="2" t="s">
        <v>0</v>
      </c>
      <c r="L1013" s="2" t="s">
        <v>0</v>
      </c>
      <c r="M1013" s="5" t="s">
        <v>0</v>
      </c>
      <c r="N1013" s="2" t="s">
        <v>0</v>
      </c>
      <c r="O1013" s="4">
        <v>-0.35760353805107198</v>
      </c>
      <c r="P1013" s="4">
        <v>0.24126909811796199</v>
      </c>
      <c r="Q1013" s="4">
        <v>0.69935028582842595</v>
      </c>
      <c r="R1013" s="4">
        <v>0.435835251592113</v>
      </c>
      <c r="S1013" s="4">
        <v>1.1221919762149699</v>
      </c>
      <c r="T1013" s="3">
        <v>0.13829317166208199</v>
      </c>
      <c r="U1013" s="2">
        <v>25900</v>
      </c>
      <c r="V1013" s="2">
        <v>22</v>
      </c>
      <c r="W1013" s="2">
        <v>25878</v>
      </c>
      <c r="X1013" s="2" t="b">
        <v>0</v>
      </c>
      <c r="Y1013" s="1">
        <f>V1013/U1013</f>
        <v>8.4942084942084945E-4</v>
      </c>
    </row>
    <row r="1014" spans="1:25" ht="14.25" customHeight="1" x14ac:dyDescent="0.25">
      <c r="A1014" s="2">
        <v>598</v>
      </c>
      <c r="B1014" s="2" t="s">
        <v>465</v>
      </c>
      <c r="C1014" s="2" t="s">
        <v>97</v>
      </c>
      <c r="D1014" s="6">
        <v>-0.124501998</v>
      </c>
      <c r="E1014" s="6">
        <v>0.128217625</v>
      </c>
      <c r="F1014" s="6">
        <v>0.88</v>
      </c>
      <c r="G1014" s="6">
        <v>0.68673380044995402</v>
      </c>
      <c r="H1014" s="6">
        <v>1.1351951188052301</v>
      </c>
      <c r="I1014" s="3">
        <v>0.33153785200000002</v>
      </c>
      <c r="J1014" s="2">
        <v>8801</v>
      </c>
      <c r="K1014" s="2">
        <v>72</v>
      </c>
      <c r="L1014" s="2">
        <v>8729</v>
      </c>
      <c r="M1014" s="5">
        <f>K1014/J1014</f>
        <v>8.1808885353937058E-3</v>
      </c>
      <c r="N1014" s="2" t="b">
        <v>0</v>
      </c>
      <c r="O1014" s="4">
        <v>5.6601842348656201E-2</v>
      </c>
      <c r="P1014" s="4">
        <v>7.7829342927010006E-2</v>
      </c>
      <c r="Q1014" s="4">
        <v>1.0582343823874101</v>
      </c>
      <c r="R1014" s="4">
        <v>0.90851519148041604</v>
      </c>
      <c r="S1014" s="4">
        <v>1.2326266182099499</v>
      </c>
      <c r="T1014" s="3">
        <v>0.46706925904826202</v>
      </c>
      <c r="U1014" s="2">
        <v>25356</v>
      </c>
      <c r="V1014" s="2">
        <v>205</v>
      </c>
      <c r="W1014" s="2">
        <v>25151</v>
      </c>
      <c r="X1014" s="2" t="b">
        <v>0</v>
      </c>
      <c r="Y1014" s="1">
        <f>V1014/U1014</f>
        <v>8.0848714308250514E-3</v>
      </c>
    </row>
    <row r="1015" spans="1:25" ht="14.25" customHeight="1" x14ac:dyDescent="0.25">
      <c r="A1015" s="2">
        <v>599</v>
      </c>
      <c r="B1015" s="2" t="s">
        <v>464</v>
      </c>
      <c r="C1015" s="2" t="s">
        <v>97</v>
      </c>
      <c r="D1015" s="6">
        <v>2.6032849999999999E-3</v>
      </c>
      <c r="E1015" s="6">
        <v>3.2437647999999999E-2</v>
      </c>
      <c r="F1015" s="6">
        <v>1</v>
      </c>
      <c r="G1015" s="6">
        <v>0.94084722629500805</v>
      </c>
      <c r="H1015" s="6">
        <v>1.06842016391793</v>
      </c>
      <c r="I1015" s="3">
        <v>0.93603441899999995</v>
      </c>
      <c r="J1015" s="2">
        <v>7639</v>
      </c>
      <c r="K1015" s="2">
        <v>1417</v>
      </c>
      <c r="L1015" s="2">
        <v>6222</v>
      </c>
      <c r="M1015" s="5">
        <f>K1015/J1015</f>
        <v>0.18549548370205524</v>
      </c>
      <c r="N1015" s="2" t="b">
        <v>0</v>
      </c>
      <c r="O1015" s="4">
        <v>1.9834514752696999E-2</v>
      </c>
      <c r="P1015" s="4">
        <v>2.1110061864736299E-2</v>
      </c>
      <c r="Q1015" s="4">
        <v>1.02003252572423</v>
      </c>
      <c r="R1015" s="4">
        <v>0.97868914828171305</v>
      </c>
      <c r="S1015" s="4">
        <v>1.06312239730265</v>
      </c>
      <c r="T1015" s="3">
        <v>0.34743491505011398</v>
      </c>
      <c r="U1015" s="2">
        <v>23423</v>
      </c>
      <c r="V1015" s="2">
        <v>3572</v>
      </c>
      <c r="W1015" s="2">
        <v>19851</v>
      </c>
      <c r="X1015" s="2" t="b">
        <v>0</v>
      </c>
      <c r="Y1015" s="1">
        <f>V1015/U1015</f>
        <v>0.1524996798019041</v>
      </c>
    </row>
    <row r="1016" spans="1:25" ht="14.25" customHeight="1" x14ac:dyDescent="0.25">
      <c r="A1016" s="2">
        <v>599.1</v>
      </c>
      <c r="B1016" s="2" t="s">
        <v>463</v>
      </c>
      <c r="C1016" s="2" t="s">
        <v>97</v>
      </c>
      <c r="D1016" s="6" t="s">
        <v>0</v>
      </c>
      <c r="E1016" s="6" t="s">
        <v>0</v>
      </c>
      <c r="F1016" s="6" t="s">
        <v>0</v>
      </c>
      <c r="G1016" s="6" t="s">
        <v>0</v>
      </c>
      <c r="H1016" s="6" t="s">
        <v>0</v>
      </c>
      <c r="I1016" s="3" t="s">
        <v>0</v>
      </c>
      <c r="J1016" s="2" t="s">
        <v>0</v>
      </c>
      <c r="K1016" s="2" t="s">
        <v>0</v>
      </c>
      <c r="L1016" s="2" t="s">
        <v>0</v>
      </c>
      <c r="M1016" s="5" t="s">
        <v>0</v>
      </c>
      <c r="N1016" s="2" t="s">
        <v>0</v>
      </c>
      <c r="O1016" s="4">
        <v>9.0043450962885296E-3</v>
      </c>
      <c r="P1016" s="4">
        <v>0.107028852822995</v>
      </c>
      <c r="Q1016" s="4">
        <v>1.00904500616205</v>
      </c>
      <c r="R1016" s="4">
        <v>0.81809876796335501</v>
      </c>
      <c r="S1016" s="4">
        <v>1.24455855983661</v>
      </c>
      <c r="T1016" s="3">
        <v>0.93295301537738695</v>
      </c>
      <c r="U1016" s="2">
        <v>25789</v>
      </c>
      <c r="V1016" s="2">
        <v>111</v>
      </c>
      <c r="W1016" s="2">
        <v>25678</v>
      </c>
      <c r="X1016" s="2" t="b">
        <v>0</v>
      </c>
      <c r="Y1016" s="1">
        <f>V1016/U1016</f>
        <v>4.30416068866571E-3</v>
      </c>
    </row>
    <row r="1017" spans="1:25" ht="14.25" customHeight="1" x14ac:dyDescent="0.25">
      <c r="A1017" s="2">
        <v>599.20000000000005</v>
      </c>
      <c r="B1017" s="2" t="s">
        <v>462</v>
      </c>
      <c r="C1017" s="2" t="s">
        <v>97</v>
      </c>
      <c r="D1017" s="6">
        <v>-3.1957705000000003E-2</v>
      </c>
      <c r="E1017" s="6">
        <v>9.1387742999999994E-2</v>
      </c>
      <c r="F1017" s="6">
        <v>0.97</v>
      </c>
      <c r="G1017" s="6">
        <v>0.80971116503842999</v>
      </c>
      <c r="H1017" s="6">
        <v>1.15854194586182</v>
      </c>
      <c r="I1017" s="3">
        <v>0.72656869000000002</v>
      </c>
      <c r="J1017" s="2">
        <v>6373</v>
      </c>
      <c r="K1017" s="2">
        <v>151</v>
      </c>
      <c r="L1017" s="2">
        <v>6222</v>
      </c>
      <c r="M1017" s="5">
        <f>K1017/J1017</f>
        <v>2.3693707829907422E-2</v>
      </c>
      <c r="N1017" s="2" t="b">
        <v>0</v>
      </c>
      <c r="O1017" s="4">
        <v>7.6383752280175202E-2</v>
      </c>
      <c r="P1017" s="4">
        <v>4.0191688865442103E-2</v>
      </c>
      <c r="Q1017" s="4">
        <v>1.07937670796265</v>
      </c>
      <c r="R1017" s="4">
        <v>0.99761090055564405</v>
      </c>
      <c r="S1017" s="4">
        <v>1.1678441735584399</v>
      </c>
      <c r="T1017" s="3">
        <v>5.7369336981533001E-2</v>
      </c>
      <c r="U1017" s="2">
        <v>25245</v>
      </c>
      <c r="V1017" s="2">
        <v>836</v>
      </c>
      <c r="W1017" s="2">
        <v>24409</v>
      </c>
      <c r="X1017" s="2" t="b">
        <v>0</v>
      </c>
      <c r="Y1017" s="1">
        <f>V1017/U1017</f>
        <v>3.3115468409586055E-2</v>
      </c>
    </row>
    <row r="1018" spans="1:25" ht="14.25" customHeight="1" x14ac:dyDescent="0.25">
      <c r="A1018" s="2">
        <v>599.29999999999995</v>
      </c>
      <c r="B1018" s="2" t="s">
        <v>461</v>
      </c>
      <c r="C1018" s="2" t="s">
        <v>97</v>
      </c>
      <c r="D1018" s="6">
        <v>2.2679852E-2</v>
      </c>
      <c r="E1018" s="6">
        <v>4.6424971000000002E-2</v>
      </c>
      <c r="F1018" s="6">
        <v>1.02</v>
      </c>
      <c r="G1018" s="6">
        <v>0.93396801066796398</v>
      </c>
      <c r="H1018" s="6">
        <v>1.1203854693534501</v>
      </c>
      <c r="I1018" s="3">
        <v>0.625176599</v>
      </c>
      <c r="J1018" s="2">
        <v>6836</v>
      </c>
      <c r="K1018" s="2">
        <v>614</v>
      </c>
      <c r="L1018" s="2">
        <v>6222</v>
      </c>
      <c r="M1018" s="5">
        <f>K1018/J1018</f>
        <v>8.981860737273259E-2</v>
      </c>
      <c r="N1018" s="2" t="b">
        <v>0</v>
      </c>
      <c r="O1018" s="4">
        <v>7.0973405119205399E-2</v>
      </c>
      <c r="P1018" s="4">
        <v>5.6402461243869897E-2</v>
      </c>
      <c r="Q1018" s="4">
        <v>1.0735526744832899</v>
      </c>
      <c r="R1018" s="4">
        <v>0.96119745878380203</v>
      </c>
      <c r="S1018" s="4">
        <v>1.19904119008856</v>
      </c>
      <c r="T1018" s="3">
        <v>0.208269256512679</v>
      </c>
      <c r="U1018" s="2">
        <v>24843</v>
      </c>
      <c r="V1018" s="2">
        <v>397</v>
      </c>
      <c r="W1018" s="2">
        <v>24446</v>
      </c>
      <c r="X1018" s="2" t="b">
        <v>0</v>
      </c>
      <c r="Y1018" s="1">
        <f>V1018/U1018</f>
        <v>1.59803566396973E-2</v>
      </c>
    </row>
    <row r="1019" spans="1:25" ht="14.25" customHeight="1" x14ac:dyDescent="0.25">
      <c r="A1019" s="2">
        <v>599.4</v>
      </c>
      <c r="B1019" s="2" t="s">
        <v>460</v>
      </c>
      <c r="C1019" s="2" t="s">
        <v>97</v>
      </c>
      <c r="D1019" s="6">
        <v>8.3939009999999994E-2</v>
      </c>
      <c r="E1019" s="6">
        <v>5.1541879999999998E-2</v>
      </c>
      <c r="F1019" s="6">
        <v>1.0900000000000001</v>
      </c>
      <c r="G1019" s="6">
        <v>0.98306201356238798</v>
      </c>
      <c r="H1019" s="6">
        <v>1.2031716295842301</v>
      </c>
      <c r="I1019" s="3">
        <v>0.103406336</v>
      </c>
      <c r="J1019" s="2">
        <v>6726</v>
      </c>
      <c r="K1019" s="2">
        <v>504</v>
      </c>
      <c r="L1019" s="2">
        <v>6222</v>
      </c>
      <c r="M1019" s="5">
        <f>K1019/J1019</f>
        <v>7.4933095450490636E-2</v>
      </c>
      <c r="N1019" s="2" t="b">
        <v>0</v>
      </c>
      <c r="O1019" s="4">
        <v>5.7555998271656902E-2</v>
      </c>
      <c r="P1019" s="4">
        <v>3.6326521074841599E-2</v>
      </c>
      <c r="Q1019" s="4">
        <v>1.0592445848599801</v>
      </c>
      <c r="R1019" s="4">
        <v>0.98644867421813398</v>
      </c>
      <c r="S1019" s="4">
        <v>1.1374125384116001</v>
      </c>
      <c r="T1019" s="3">
        <v>0.113101104981998</v>
      </c>
      <c r="U1019" s="2">
        <v>25146</v>
      </c>
      <c r="V1019" s="2">
        <v>1031</v>
      </c>
      <c r="W1019" s="2">
        <v>24115</v>
      </c>
      <c r="X1019" s="2" t="b">
        <v>0</v>
      </c>
      <c r="Y1019" s="1">
        <f>V1019/U1019</f>
        <v>4.1000556748588247E-2</v>
      </c>
    </row>
    <row r="1020" spans="1:25" ht="14.25" customHeight="1" x14ac:dyDescent="0.25">
      <c r="A1020" s="2">
        <v>599.5</v>
      </c>
      <c r="B1020" s="2" t="s">
        <v>459</v>
      </c>
      <c r="C1020" s="2" t="s">
        <v>97</v>
      </c>
      <c r="D1020" s="6">
        <v>-2.4851539999999998E-2</v>
      </c>
      <c r="E1020" s="6">
        <v>4.8487970999999998E-2</v>
      </c>
      <c r="F1020" s="6">
        <v>0.98</v>
      </c>
      <c r="G1020" s="6">
        <v>0.88701981004685204</v>
      </c>
      <c r="H1020" s="6">
        <v>1.07270648828714</v>
      </c>
      <c r="I1020" s="3">
        <v>0.60828012799999998</v>
      </c>
      <c r="J1020" s="2">
        <v>6778</v>
      </c>
      <c r="K1020" s="2">
        <v>556</v>
      </c>
      <c r="L1020" s="2">
        <v>6222</v>
      </c>
      <c r="M1020" s="5">
        <f>K1020/J1020</f>
        <v>8.2030097373856595E-2</v>
      </c>
      <c r="N1020" s="2" t="b">
        <v>0</v>
      </c>
      <c r="O1020" s="4">
        <v>-6.8720595757233603E-3</v>
      </c>
      <c r="P1020" s="4">
        <v>3.0634687225662E-2</v>
      </c>
      <c r="Q1020" s="4">
        <v>0.99315149902941302</v>
      </c>
      <c r="R1020" s="4">
        <v>0.93527371750736099</v>
      </c>
      <c r="S1020" s="4">
        <v>1.05461094603742</v>
      </c>
      <c r="T1020" s="3">
        <v>0.82250611708955701</v>
      </c>
      <c r="U1020" s="2">
        <v>24499</v>
      </c>
      <c r="V1020" s="2">
        <v>1478</v>
      </c>
      <c r="W1020" s="2">
        <v>23021</v>
      </c>
      <c r="X1020" s="2" t="b">
        <v>0</v>
      </c>
      <c r="Y1020" s="1">
        <f>V1020/U1020</f>
        <v>6.0328993020123269E-2</v>
      </c>
    </row>
    <row r="1021" spans="1:25" ht="14.25" customHeight="1" x14ac:dyDescent="0.25">
      <c r="A1021" s="2">
        <v>599.70000000000005</v>
      </c>
      <c r="B1021" s="2" t="s">
        <v>458</v>
      </c>
      <c r="C1021" s="2" t="s">
        <v>97</v>
      </c>
      <c r="D1021" s="6">
        <v>1.3283733000000001E-2</v>
      </c>
      <c r="E1021" s="6">
        <v>0.29899897600000003</v>
      </c>
      <c r="F1021" s="6">
        <v>1.01</v>
      </c>
      <c r="G1021" s="6">
        <v>0.56396997768266799</v>
      </c>
      <c r="H1021" s="6">
        <v>1.8208833235537101</v>
      </c>
      <c r="I1021" s="3">
        <v>0.96456375900000002</v>
      </c>
      <c r="J1021" s="2">
        <v>6236</v>
      </c>
      <c r="K1021" s="2">
        <v>14</v>
      </c>
      <c r="L1021" s="2">
        <v>6222</v>
      </c>
      <c r="M1021" s="5">
        <f>K1021/J1021</f>
        <v>2.2450288646568314E-3</v>
      </c>
      <c r="N1021" s="2" t="b">
        <v>0</v>
      </c>
      <c r="O1021" s="4" t="s">
        <v>0</v>
      </c>
      <c r="P1021" s="4" t="s">
        <v>0</v>
      </c>
      <c r="Q1021" s="4" t="s">
        <v>0</v>
      </c>
      <c r="R1021" s="4" t="s">
        <v>0</v>
      </c>
      <c r="S1021" s="4" t="s">
        <v>0</v>
      </c>
      <c r="T1021" s="3" t="s">
        <v>0</v>
      </c>
      <c r="U1021" s="2" t="s">
        <v>0</v>
      </c>
      <c r="V1021" s="2" t="s">
        <v>0</v>
      </c>
      <c r="W1021" s="2" t="s">
        <v>0</v>
      </c>
      <c r="X1021" s="2" t="s">
        <v>0</v>
      </c>
      <c r="Y1021" s="1" t="s">
        <v>0</v>
      </c>
    </row>
    <row r="1022" spans="1:25" ht="14.25" customHeight="1" x14ac:dyDescent="0.25">
      <c r="A1022" s="2">
        <v>599.79999999999995</v>
      </c>
      <c r="B1022" s="2" t="s">
        <v>457</v>
      </c>
      <c r="C1022" s="2" t="s">
        <v>97</v>
      </c>
      <c r="D1022" s="6">
        <v>-4.3317635E-2</v>
      </c>
      <c r="E1022" s="6">
        <v>0.116860009</v>
      </c>
      <c r="F1022" s="6">
        <v>0.96</v>
      </c>
      <c r="G1022" s="6">
        <v>0.76157756577639502</v>
      </c>
      <c r="H1022" s="6">
        <v>1.20409468116967</v>
      </c>
      <c r="I1022" s="3">
        <v>0.71087610000000001</v>
      </c>
      <c r="J1022" s="2">
        <v>6308</v>
      </c>
      <c r="K1022" s="2">
        <v>86</v>
      </c>
      <c r="L1022" s="2">
        <v>6222</v>
      </c>
      <c r="M1022" s="5">
        <f>K1022/J1022</f>
        <v>1.3633481293595434E-2</v>
      </c>
      <c r="N1022" s="2" t="b">
        <v>0</v>
      </c>
      <c r="O1022" s="4">
        <v>2.2869176800310899E-2</v>
      </c>
      <c r="P1022" s="4">
        <v>6.2740068600338206E-2</v>
      </c>
      <c r="Q1022" s="4">
        <v>1.02313268130045</v>
      </c>
      <c r="R1022" s="4">
        <v>0.90474571048359798</v>
      </c>
      <c r="S1022" s="4">
        <v>1.15701071739321</v>
      </c>
      <c r="T1022" s="3">
        <v>0.71547965446075901</v>
      </c>
      <c r="U1022" s="2">
        <v>25293</v>
      </c>
      <c r="V1022" s="2">
        <v>325</v>
      </c>
      <c r="W1022" s="2">
        <v>24968</v>
      </c>
      <c r="X1022" s="2" t="b">
        <v>0</v>
      </c>
      <c r="Y1022" s="1">
        <f>V1022/U1022</f>
        <v>1.284940497370814E-2</v>
      </c>
    </row>
    <row r="1023" spans="1:25" ht="14.25" customHeight="1" x14ac:dyDescent="0.25">
      <c r="A1023" s="2">
        <v>599.9</v>
      </c>
      <c r="B1023" s="2" t="s">
        <v>456</v>
      </c>
      <c r="C1023" s="2" t="s">
        <v>97</v>
      </c>
      <c r="D1023" s="6">
        <v>4.8843503000000003E-2</v>
      </c>
      <c r="E1023" s="6">
        <v>9.5665695999999995E-2</v>
      </c>
      <c r="F1023" s="6">
        <v>1.05</v>
      </c>
      <c r="G1023" s="6">
        <v>0.87052285842350796</v>
      </c>
      <c r="H1023" s="6">
        <v>1.2666153538940099</v>
      </c>
      <c r="I1023" s="3">
        <v>0.60965607799999999</v>
      </c>
      <c r="J1023" s="2">
        <v>6354</v>
      </c>
      <c r="K1023" s="2">
        <v>132</v>
      </c>
      <c r="L1023" s="2">
        <v>6222</v>
      </c>
      <c r="M1023" s="5">
        <f>K1023/J1023</f>
        <v>2.0774315391879131E-2</v>
      </c>
      <c r="N1023" s="2" t="b">
        <v>0</v>
      </c>
      <c r="O1023" s="4">
        <v>3.8225856153708403E-2</v>
      </c>
      <c r="P1023" s="4">
        <v>4.2737946735025199E-2</v>
      </c>
      <c r="Q1023" s="4">
        <v>1.03896586321485</v>
      </c>
      <c r="R1023" s="4">
        <v>0.95548088623050498</v>
      </c>
      <c r="S1023" s="4">
        <v>1.12974532560703</v>
      </c>
      <c r="T1023" s="3">
        <v>0.37109493999679699</v>
      </c>
      <c r="U1023" s="2">
        <v>25066</v>
      </c>
      <c r="V1023" s="2">
        <v>716</v>
      </c>
      <c r="W1023" s="2">
        <v>24350</v>
      </c>
      <c r="X1023" s="2" t="b">
        <v>0</v>
      </c>
      <c r="Y1023" s="1">
        <f>V1023/U1023</f>
        <v>2.8564589483762864E-2</v>
      </c>
    </row>
    <row r="1024" spans="1:25" ht="14.25" customHeight="1" x14ac:dyDescent="0.25">
      <c r="A1024" s="2">
        <v>600</v>
      </c>
      <c r="B1024" s="2" t="s">
        <v>455</v>
      </c>
      <c r="C1024" s="2" t="s">
        <v>97</v>
      </c>
      <c r="D1024" s="6">
        <v>-3.1759711000000003E-2</v>
      </c>
      <c r="E1024" s="6">
        <v>5.9107187999999998E-2</v>
      </c>
      <c r="F1024" s="6">
        <v>0.97</v>
      </c>
      <c r="G1024" s="6">
        <v>0.86276770167544903</v>
      </c>
      <c r="H1024" s="6">
        <v>1.08772719540948</v>
      </c>
      <c r="I1024" s="3">
        <v>0.59104383199999999</v>
      </c>
      <c r="J1024" s="2">
        <v>8622</v>
      </c>
      <c r="K1024" s="2">
        <v>463</v>
      </c>
      <c r="L1024" s="2">
        <v>8159</v>
      </c>
      <c r="M1024" s="5">
        <f>K1024/J1024</f>
        <v>5.369983762468105E-2</v>
      </c>
      <c r="N1024" s="2" t="b">
        <v>0</v>
      </c>
      <c r="O1024" s="4">
        <v>1.00721008145306E-2</v>
      </c>
      <c r="P1024" s="4">
        <v>2.08745047305917E-2</v>
      </c>
      <c r="Q1024" s="4">
        <v>1.01012299514938</v>
      </c>
      <c r="R1024" s="4">
        <v>0.96962883168794001</v>
      </c>
      <c r="S1024" s="4">
        <v>1.05230829775691</v>
      </c>
      <c r="T1024" s="3">
        <v>0.62944561735236904</v>
      </c>
      <c r="U1024" s="2">
        <v>24544</v>
      </c>
      <c r="V1024" s="2">
        <v>4861</v>
      </c>
      <c r="W1024" s="2">
        <v>19683</v>
      </c>
      <c r="X1024" s="2" t="b">
        <v>0</v>
      </c>
      <c r="Y1024" s="1">
        <f>V1024/U1024</f>
        <v>0.19805247718383312</v>
      </c>
    </row>
    <row r="1025" spans="1:25" ht="14.25" customHeight="1" x14ac:dyDescent="0.25">
      <c r="A1025" s="2">
        <v>601</v>
      </c>
      <c r="B1025" s="2" t="s">
        <v>454</v>
      </c>
      <c r="C1025" s="2" t="s">
        <v>97</v>
      </c>
      <c r="D1025" s="6">
        <v>-1.2034981E-2</v>
      </c>
      <c r="E1025" s="6">
        <v>0.12476018</v>
      </c>
      <c r="F1025" s="6">
        <v>0.99</v>
      </c>
      <c r="G1025" s="6">
        <v>0.773704753338601</v>
      </c>
      <c r="H1025" s="6">
        <v>1.26174410204134</v>
      </c>
      <c r="I1025" s="3">
        <v>0.92315133599999999</v>
      </c>
      <c r="J1025" s="2">
        <v>8238</v>
      </c>
      <c r="K1025" s="2">
        <v>79</v>
      </c>
      <c r="L1025" s="2">
        <v>8159</v>
      </c>
      <c r="M1025" s="5">
        <f>K1025/J1025</f>
        <v>9.5897062393784892E-3</v>
      </c>
      <c r="N1025" s="2" t="b">
        <v>0</v>
      </c>
      <c r="O1025" s="4">
        <v>8.4470515199900106E-2</v>
      </c>
      <c r="P1025" s="4">
        <v>3.3747607496442997E-2</v>
      </c>
      <c r="Q1025" s="4">
        <v>1.0881407601462201</v>
      </c>
      <c r="R1025" s="4">
        <v>1.0184941414237101</v>
      </c>
      <c r="S1025" s="4">
        <v>1.1625499506913799</v>
      </c>
      <c r="T1025" s="3">
        <v>1.2314292906119699E-2</v>
      </c>
      <c r="U1025" s="2">
        <v>24798</v>
      </c>
      <c r="V1025" s="2">
        <v>1177</v>
      </c>
      <c r="W1025" s="2">
        <v>23621</v>
      </c>
      <c r="X1025" s="2" t="b">
        <v>0</v>
      </c>
      <c r="Y1025" s="1">
        <f>V1025/U1025</f>
        <v>4.7463505121380756E-2</v>
      </c>
    </row>
    <row r="1026" spans="1:25" ht="14.25" customHeight="1" x14ac:dyDescent="0.25">
      <c r="A1026" s="2">
        <v>601.1</v>
      </c>
      <c r="B1026" s="2" t="s">
        <v>453</v>
      </c>
      <c r="C1026" s="2" t="s">
        <v>97</v>
      </c>
      <c r="D1026" s="6">
        <v>-0.14270764599999999</v>
      </c>
      <c r="E1026" s="6">
        <v>0.19584143800000001</v>
      </c>
      <c r="F1026" s="6">
        <v>0.87</v>
      </c>
      <c r="G1026" s="6">
        <v>0.59063510937411201</v>
      </c>
      <c r="H1026" s="6">
        <v>1.2727012020200701</v>
      </c>
      <c r="I1026" s="3">
        <v>0.46619147</v>
      </c>
      <c r="J1026" s="2">
        <v>8192</v>
      </c>
      <c r="K1026" s="2">
        <v>33</v>
      </c>
      <c r="L1026" s="2">
        <v>8159</v>
      </c>
      <c r="M1026" s="5">
        <f>K1026/J1026</f>
        <v>4.0283203125E-3</v>
      </c>
      <c r="N1026" s="2" t="b">
        <v>0</v>
      </c>
      <c r="O1026" s="4">
        <v>7.2715052196687696E-2</v>
      </c>
      <c r="P1026" s="4">
        <v>5.1131684886081198E-2</v>
      </c>
      <c r="Q1026" s="4">
        <v>1.0754240535292099</v>
      </c>
      <c r="R1026" s="4">
        <v>0.97287171511505</v>
      </c>
      <c r="S1026" s="4">
        <v>1.18878663747813</v>
      </c>
      <c r="T1026" s="3">
        <v>0.15499334494954101</v>
      </c>
      <c r="U1026" s="2">
        <v>25488</v>
      </c>
      <c r="V1026" s="2">
        <v>494</v>
      </c>
      <c r="W1026" s="2">
        <v>24994</v>
      </c>
      <c r="X1026" s="2" t="b">
        <v>0</v>
      </c>
      <c r="Y1026" s="1">
        <f>V1026/U1026</f>
        <v>1.938166980539862E-2</v>
      </c>
    </row>
    <row r="1027" spans="1:25" ht="14.25" customHeight="1" x14ac:dyDescent="0.25">
      <c r="A1027" s="2">
        <v>601.11</v>
      </c>
      <c r="B1027" s="2" t="s">
        <v>452</v>
      </c>
      <c r="C1027" s="2" t="s">
        <v>97</v>
      </c>
      <c r="D1027" s="6" t="s">
        <v>0</v>
      </c>
      <c r="E1027" s="6" t="s">
        <v>0</v>
      </c>
      <c r="F1027" s="6" t="s">
        <v>0</v>
      </c>
      <c r="G1027" s="6" t="s">
        <v>0</v>
      </c>
      <c r="H1027" s="6" t="s">
        <v>0</v>
      </c>
      <c r="I1027" s="3" t="s">
        <v>0</v>
      </c>
      <c r="J1027" s="2" t="s">
        <v>0</v>
      </c>
      <c r="K1027" s="2" t="s">
        <v>0</v>
      </c>
      <c r="L1027" s="2" t="s">
        <v>0</v>
      </c>
      <c r="M1027" s="5" t="s">
        <v>0</v>
      </c>
      <c r="N1027" s="2" t="s">
        <v>0</v>
      </c>
      <c r="O1027" s="4">
        <v>-4.3902987570044599E-2</v>
      </c>
      <c r="P1027" s="4">
        <v>0.11164997318257699</v>
      </c>
      <c r="Q1027" s="4">
        <v>0.95704679840510598</v>
      </c>
      <c r="R1027" s="4">
        <v>0.76894415299433505</v>
      </c>
      <c r="S1027" s="4">
        <v>1.19116397565508</v>
      </c>
      <c r="T1027" s="3">
        <v>0.69415709764394695</v>
      </c>
      <c r="U1027" s="2">
        <v>25743</v>
      </c>
      <c r="V1027" s="2">
        <v>101</v>
      </c>
      <c r="W1027" s="2">
        <v>25642</v>
      </c>
      <c r="X1027" s="2" t="b">
        <v>0</v>
      </c>
      <c r="Y1027" s="1">
        <f>V1027/U1027</f>
        <v>3.9233966515169168E-3</v>
      </c>
    </row>
    <row r="1028" spans="1:25" ht="14.25" customHeight="1" x14ac:dyDescent="0.25">
      <c r="A1028" s="2">
        <v>601.12</v>
      </c>
      <c r="B1028" s="2" t="s">
        <v>451</v>
      </c>
      <c r="C1028" s="2" t="s">
        <v>97</v>
      </c>
      <c r="D1028" s="6" t="s">
        <v>0</v>
      </c>
      <c r="E1028" s="6" t="s">
        <v>0</v>
      </c>
      <c r="F1028" s="6" t="s">
        <v>0</v>
      </c>
      <c r="G1028" s="6" t="s">
        <v>0</v>
      </c>
      <c r="H1028" s="6" t="s">
        <v>0</v>
      </c>
      <c r="I1028" s="3" t="s">
        <v>0</v>
      </c>
      <c r="J1028" s="2" t="s">
        <v>0</v>
      </c>
      <c r="K1028" s="2" t="s">
        <v>0</v>
      </c>
      <c r="L1028" s="2" t="s">
        <v>0</v>
      </c>
      <c r="M1028" s="5" t="s">
        <v>0</v>
      </c>
      <c r="N1028" s="2" t="s">
        <v>0</v>
      </c>
      <c r="O1028" s="4">
        <v>7.2489218892188401E-2</v>
      </c>
      <c r="P1028" s="4">
        <v>8.2726094201883094E-2</v>
      </c>
      <c r="Q1028" s="4">
        <v>1.0751812143830799</v>
      </c>
      <c r="R1028" s="4">
        <v>0.91424752806255205</v>
      </c>
      <c r="S1028" s="4">
        <v>1.2644438276054899</v>
      </c>
      <c r="T1028" s="3">
        <v>0.38089099415356997</v>
      </c>
      <c r="U1028" s="2">
        <v>25806</v>
      </c>
      <c r="V1028" s="2">
        <v>185</v>
      </c>
      <c r="W1028" s="2">
        <v>25621</v>
      </c>
      <c r="X1028" s="2" t="b">
        <v>0</v>
      </c>
      <c r="Y1028" s="1">
        <f>V1028/U1028</f>
        <v>7.1688754553204679E-3</v>
      </c>
    </row>
    <row r="1029" spans="1:25" ht="14.25" customHeight="1" x14ac:dyDescent="0.25">
      <c r="A1029" s="2">
        <v>601.29999999999995</v>
      </c>
      <c r="B1029" s="2" t="s">
        <v>450</v>
      </c>
      <c r="C1029" s="2" t="s">
        <v>97</v>
      </c>
      <c r="D1029" s="6">
        <v>0.18437464000000001</v>
      </c>
      <c r="E1029" s="6">
        <v>0.25486530899999998</v>
      </c>
      <c r="F1029" s="6">
        <v>1.2</v>
      </c>
      <c r="G1029" s="6">
        <v>0.72967112092122299</v>
      </c>
      <c r="H1029" s="6">
        <v>1.98161198167557</v>
      </c>
      <c r="I1029" s="3">
        <v>0.46942194100000001</v>
      </c>
      <c r="J1029" s="2">
        <v>8178</v>
      </c>
      <c r="K1029" s="2">
        <v>19</v>
      </c>
      <c r="L1029" s="2">
        <v>8159</v>
      </c>
      <c r="M1029" s="5">
        <f>K1029/J1029</f>
        <v>2.3233064318904377E-3</v>
      </c>
      <c r="N1029" s="2" t="b">
        <v>0</v>
      </c>
      <c r="O1029" s="4">
        <v>3.6428585443967501E-2</v>
      </c>
      <c r="P1029" s="4">
        <v>5.9555971882521097E-2</v>
      </c>
      <c r="Q1029" s="4">
        <v>1.03710023732005</v>
      </c>
      <c r="R1029" s="4">
        <v>0.92283841995065397</v>
      </c>
      <c r="S1029" s="4">
        <v>1.1655094532224</v>
      </c>
      <c r="T1029" s="3">
        <v>0.54075629075002896</v>
      </c>
      <c r="U1029" s="2">
        <v>25536</v>
      </c>
      <c r="V1029" s="2">
        <v>360</v>
      </c>
      <c r="W1029" s="2">
        <v>25176</v>
      </c>
      <c r="X1029" s="2" t="b">
        <v>0</v>
      </c>
      <c r="Y1029" s="1">
        <f>V1029/U1029</f>
        <v>1.4097744360902255E-2</v>
      </c>
    </row>
    <row r="1030" spans="1:25" ht="14.25" customHeight="1" x14ac:dyDescent="0.25">
      <c r="A1030" s="2">
        <v>601.4</v>
      </c>
      <c r="B1030" s="2" t="s">
        <v>449</v>
      </c>
      <c r="C1030" s="2" t="s">
        <v>97</v>
      </c>
      <c r="D1030" s="6">
        <v>9.2630211000000004E-2</v>
      </c>
      <c r="E1030" s="6">
        <v>0.23643122499999999</v>
      </c>
      <c r="F1030" s="6">
        <v>1.1000000000000001</v>
      </c>
      <c r="G1030" s="6">
        <v>0.69019922581567905</v>
      </c>
      <c r="H1030" s="6">
        <v>1.7437455454436701</v>
      </c>
      <c r="I1030" s="3">
        <v>0.69521706699999997</v>
      </c>
      <c r="J1030" s="2">
        <v>8180</v>
      </c>
      <c r="K1030" s="2">
        <v>21</v>
      </c>
      <c r="L1030" s="2">
        <v>8159</v>
      </c>
      <c r="M1030" s="5">
        <f>K1030/J1030</f>
        <v>2.567237163814181E-3</v>
      </c>
      <c r="N1030" s="2" t="b">
        <v>0</v>
      </c>
      <c r="O1030" s="4">
        <v>8.2115613833306705E-2</v>
      </c>
      <c r="P1030" s="4">
        <v>6.8377899160000297E-2</v>
      </c>
      <c r="Q1030" s="4">
        <v>1.0855813107912899</v>
      </c>
      <c r="R1030" s="4">
        <v>0.94941899231475102</v>
      </c>
      <c r="S1030" s="4">
        <v>1.2412715480507801</v>
      </c>
      <c r="T1030" s="3">
        <v>0.22978661998448099</v>
      </c>
      <c r="U1030" s="2">
        <v>25628</v>
      </c>
      <c r="V1030" s="2">
        <v>272</v>
      </c>
      <c r="W1030" s="2">
        <v>25356</v>
      </c>
      <c r="X1030" s="2" t="b">
        <v>0</v>
      </c>
      <c r="Y1030" s="1">
        <f>V1030/U1030</f>
        <v>1.0613391602934291E-2</v>
      </c>
    </row>
    <row r="1031" spans="1:25" ht="14.25" customHeight="1" x14ac:dyDescent="0.25">
      <c r="A1031" s="2">
        <v>601.79999999999995</v>
      </c>
      <c r="B1031" s="2" t="s">
        <v>448</v>
      </c>
      <c r="C1031" s="2" t="s">
        <v>97</v>
      </c>
      <c r="D1031" s="6" t="s">
        <v>0</v>
      </c>
      <c r="E1031" s="6" t="s">
        <v>0</v>
      </c>
      <c r="F1031" s="6" t="s">
        <v>0</v>
      </c>
      <c r="G1031" s="6" t="s">
        <v>0</v>
      </c>
      <c r="H1031" s="6" t="s">
        <v>0</v>
      </c>
      <c r="I1031" s="3" t="s">
        <v>0</v>
      </c>
      <c r="J1031" s="2" t="s">
        <v>0</v>
      </c>
      <c r="K1031" s="2" t="s">
        <v>0</v>
      </c>
      <c r="L1031" s="2" t="s">
        <v>0</v>
      </c>
      <c r="M1031" s="5" t="s">
        <v>0</v>
      </c>
      <c r="N1031" s="2" t="s">
        <v>0</v>
      </c>
      <c r="O1031" s="4">
        <v>0.41359023119990801</v>
      </c>
      <c r="P1031" s="4">
        <v>0.17657260886760001</v>
      </c>
      <c r="Q1031" s="4">
        <v>1.51223733222973</v>
      </c>
      <c r="R1031" s="4">
        <v>1.06983873035423</v>
      </c>
      <c r="S1031" s="4">
        <v>2.1375761449878401</v>
      </c>
      <c r="T1031" s="3">
        <v>1.9164078470659901E-2</v>
      </c>
      <c r="U1031" s="2">
        <v>25891</v>
      </c>
      <c r="V1031" s="2">
        <v>40</v>
      </c>
      <c r="W1031" s="2">
        <v>25851</v>
      </c>
      <c r="X1031" s="2" t="b">
        <v>0</v>
      </c>
      <c r="Y1031" s="1">
        <f>V1031/U1031</f>
        <v>1.5449383955814763E-3</v>
      </c>
    </row>
    <row r="1032" spans="1:25" ht="14.25" customHeight="1" x14ac:dyDescent="0.25">
      <c r="A1032" s="2">
        <v>602</v>
      </c>
      <c r="B1032" s="2" t="s">
        <v>447</v>
      </c>
      <c r="C1032" s="2" t="s">
        <v>97</v>
      </c>
      <c r="D1032" s="6">
        <v>0.166863388</v>
      </c>
      <c r="E1032" s="6">
        <v>0.29265937600000003</v>
      </c>
      <c r="F1032" s="6">
        <v>1.18</v>
      </c>
      <c r="G1032" s="6">
        <v>0.66581129531372296</v>
      </c>
      <c r="H1032" s="6">
        <v>2.0969329244181099</v>
      </c>
      <c r="I1032" s="3">
        <v>0.56856751900000002</v>
      </c>
      <c r="J1032" s="2">
        <v>8174</v>
      </c>
      <c r="K1032" s="2">
        <v>15</v>
      </c>
      <c r="L1032" s="2">
        <v>8159</v>
      </c>
      <c r="M1032" s="5">
        <f>K1032/J1032</f>
        <v>1.8350868607780767E-3</v>
      </c>
      <c r="N1032" s="2" t="b">
        <v>0</v>
      </c>
      <c r="O1032" s="4">
        <v>-3.7868435862075001E-2</v>
      </c>
      <c r="P1032" s="4">
        <v>6.2712744837876602E-2</v>
      </c>
      <c r="Q1032" s="4">
        <v>0.96283960772156096</v>
      </c>
      <c r="R1032" s="4">
        <v>0.85147476458347304</v>
      </c>
      <c r="S1032" s="4">
        <v>1.0887699186844499</v>
      </c>
      <c r="T1032" s="3">
        <v>0.54595031938980199</v>
      </c>
      <c r="U1032" s="2">
        <v>25614</v>
      </c>
      <c r="V1032" s="2">
        <v>329</v>
      </c>
      <c r="W1032" s="2">
        <v>25285</v>
      </c>
      <c r="X1032" s="2" t="b">
        <v>0</v>
      </c>
      <c r="Y1032" s="1">
        <f>V1032/U1032</f>
        <v>1.2844538143202936E-2</v>
      </c>
    </row>
    <row r="1033" spans="1:25" ht="14.25" customHeight="1" x14ac:dyDescent="0.25">
      <c r="A1033" s="2">
        <v>602.29999999999995</v>
      </c>
      <c r="B1033" s="2" t="s">
        <v>446</v>
      </c>
      <c r="C1033" s="2" t="s">
        <v>97</v>
      </c>
      <c r="D1033" s="6" t="s">
        <v>0</v>
      </c>
      <c r="E1033" s="6" t="s">
        <v>0</v>
      </c>
      <c r="F1033" s="6" t="s">
        <v>0</v>
      </c>
      <c r="G1033" s="6" t="s">
        <v>0</v>
      </c>
      <c r="H1033" s="6" t="s">
        <v>0</v>
      </c>
      <c r="I1033" s="3" t="s">
        <v>0</v>
      </c>
      <c r="J1033" s="2" t="s">
        <v>0</v>
      </c>
      <c r="K1033" s="2" t="s">
        <v>0</v>
      </c>
      <c r="L1033" s="2" t="s">
        <v>0</v>
      </c>
      <c r="M1033" s="5" t="s">
        <v>0</v>
      </c>
      <c r="N1033" s="2" t="s">
        <v>0</v>
      </c>
      <c r="O1033" s="4">
        <v>-6.5501639752735499E-2</v>
      </c>
      <c r="P1033" s="4">
        <v>0.13664749879677501</v>
      </c>
      <c r="Q1033" s="4">
        <v>0.93659751097003796</v>
      </c>
      <c r="R1033" s="4">
        <v>0.71653317064771904</v>
      </c>
      <c r="S1033" s="4">
        <v>1.22424883241944</v>
      </c>
      <c r="T1033" s="3">
        <v>0.631691420918714</v>
      </c>
      <c r="U1033" s="2">
        <v>25929</v>
      </c>
      <c r="V1033" s="2">
        <v>67</v>
      </c>
      <c r="W1033" s="2">
        <v>25862</v>
      </c>
      <c r="X1033" s="2" t="b">
        <v>0</v>
      </c>
      <c r="Y1033" s="1">
        <f>V1033/U1033</f>
        <v>2.5839793281653748E-3</v>
      </c>
    </row>
    <row r="1034" spans="1:25" ht="14.25" customHeight="1" x14ac:dyDescent="0.25">
      <c r="A1034" s="2">
        <v>603</v>
      </c>
      <c r="B1034" s="2" t="s">
        <v>445</v>
      </c>
      <c r="C1034" s="2" t="s">
        <v>97</v>
      </c>
      <c r="D1034" s="6">
        <v>-9.2010640000000001E-3</v>
      </c>
      <c r="E1034" s="6">
        <v>0.20037243599999999</v>
      </c>
      <c r="F1034" s="6">
        <v>0.99</v>
      </c>
      <c r="G1034" s="6">
        <v>0.66902688115666797</v>
      </c>
      <c r="H1034" s="6">
        <v>1.4674539767517301</v>
      </c>
      <c r="I1034" s="3">
        <v>0.96337416499999995</v>
      </c>
      <c r="J1034" s="2">
        <v>7809</v>
      </c>
      <c r="K1034" s="2">
        <v>30</v>
      </c>
      <c r="L1034" s="2">
        <v>7779</v>
      </c>
      <c r="M1034" s="5">
        <f>K1034/J1034</f>
        <v>3.8417210910487898E-3</v>
      </c>
      <c r="N1034" s="2" t="b">
        <v>0</v>
      </c>
      <c r="O1034" s="4">
        <v>8.5955868429387998E-4</v>
      </c>
      <c r="P1034" s="4">
        <v>5.9093232866584001E-2</v>
      </c>
      <c r="Q1034" s="4">
        <v>1.00085992821073</v>
      </c>
      <c r="R1034" s="4">
        <v>0.89139896663219798</v>
      </c>
      <c r="S1034" s="4">
        <v>1.12376234816896</v>
      </c>
      <c r="T1034" s="3">
        <v>0.98839453544600697</v>
      </c>
      <c r="U1034" s="2">
        <v>25638</v>
      </c>
      <c r="V1034" s="2">
        <v>364</v>
      </c>
      <c r="W1034" s="2">
        <v>25274</v>
      </c>
      <c r="X1034" s="2" t="b">
        <v>0</v>
      </c>
      <c r="Y1034" s="1">
        <f>V1034/U1034</f>
        <v>1.4197675325688431E-2</v>
      </c>
    </row>
    <row r="1035" spans="1:25" ht="14.25" customHeight="1" x14ac:dyDescent="0.25">
      <c r="A1035" s="2">
        <v>603.1</v>
      </c>
      <c r="B1035" s="2" t="s">
        <v>444</v>
      </c>
      <c r="C1035" s="2" t="s">
        <v>97</v>
      </c>
      <c r="D1035" s="6">
        <v>-2.8267252E-2</v>
      </c>
      <c r="E1035" s="6">
        <v>0.223617705</v>
      </c>
      <c r="F1035" s="6">
        <v>0.97</v>
      </c>
      <c r="G1035" s="6">
        <v>0.627157261630928</v>
      </c>
      <c r="H1035" s="6">
        <v>1.5068531201028501</v>
      </c>
      <c r="I1035" s="3">
        <v>0.89940831600000004</v>
      </c>
      <c r="J1035" s="2">
        <v>7803</v>
      </c>
      <c r="K1035" s="2">
        <v>24</v>
      </c>
      <c r="L1035" s="2">
        <v>7779</v>
      </c>
      <c r="M1035" s="5">
        <f>K1035/J1035</f>
        <v>3.0757400999615533E-3</v>
      </c>
      <c r="N1035" s="2" t="b">
        <v>0</v>
      </c>
      <c r="O1035" s="4">
        <v>-5.3380861838550698E-3</v>
      </c>
      <c r="P1035" s="4">
        <v>7.2070345607251701E-2</v>
      </c>
      <c r="Q1035" s="4">
        <v>0.99467613608038696</v>
      </c>
      <c r="R1035" s="4">
        <v>0.86364285010337405</v>
      </c>
      <c r="S1035" s="4">
        <v>1.1455900035175199</v>
      </c>
      <c r="T1035" s="3">
        <v>0.940956500337635</v>
      </c>
      <c r="U1035" s="2">
        <v>25733</v>
      </c>
      <c r="V1035" s="2">
        <v>243</v>
      </c>
      <c r="W1035" s="2">
        <v>25490</v>
      </c>
      <c r="X1035" s="2" t="b">
        <v>0</v>
      </c>
      <c r="Y1035" s="1">
        <f>V1035/U1035</f>
        <v>9.4431275016515753E-3</v>
      </c>
    </row>
    <row r="1036" spans="1:25" ht="14.25" customHeight="1" x14ac:dyDescent="0.25">
      <c r="A1036" s="2">
        <v>603.20000000000005</v>
      </c>
      <c r="B1036" s="2" t="s">
        <v>443</v>
      </c>
      <c r="C1036" s="2" t="s">
        <v>97</v>
      </c>
      <c r="D1036" s="6" t="s">
        <v>0</v>
      </c>
      <c r="E1036" s="6" t="s">
        <v>0</v>
      </c>
      <c r="F1036" s="6" t="s">
        <v>0</v>
      </c>
      <c r="G1036" s="6" t="s">
        <v>0</v>
      </c>
      <c r="H1036" s="6" t="s">
        <v>0</v>
      </c>
      <c r="I1036" s="3" t="s">
        <v>0</v>
      </c>
      <c r="J1036" s="2" t="s">
        <v>0</v>
      </c>
      <c r="K1036" s="2" t="s">
        <v>0</v>
      </c>
      <c r="L1036" s="2" t="s">
        <v>0</v>
      </c>
      <c r="M1036" s="5" t="s">
        <v>0</v>
      </c>
      <c r="N1036" s="2" t="s">
        <v>0</v>
      </c>
      <c r="O1036" s="4">
        <v>-7.8569505788697397E-2</v>
      </c>
      <c r="P1036" s="4">
        <v>0.111461165090025</v>
      </c>
      <c r="Q1036" s="4">
        <v>0.92443780391983299</v>
      </c>
      <c r="R1036" s="4">
        <v>0.74301920300827795</v>
      </c>
      <c r="S1036" s="4">
        <v>1.1501523108099301</v>
      </c>
      <c r="T1036" s="3">
        <v>0.48086950794612099</v>
      </c>
      <c r="U1036" s="2">
        <v>25859</v>
      </c>
      <c r="V1036" s="2">
        <v>102</v>
      </c>
      <c r="W1036" s="2">
        <v>25757</v>
      </c>
      <c r="X1036" s="2" t="b">
        <v>0</v>
      </c>
      <c r="Y1036" s="1">
        <f>V1036/U1036</f>
        <v>3.9444680768784563E-3</v>
      </c>
    </row>
    <row r="1037" spans="1:25" ht="14.25" customHeight="1" x14ac:dyDescent="0.25">
      <c r="A1037" s="2">
        <v>604</v>
      </c>
      <c r="B1037" s="2" t="s">
        <v>442</v>
      </c>
      <c r="C1037" s="2" t="s">
        <v>97</v>
      </c>
      <c r="D1037" s="6">
        <v>4.7489739000000003E-2</v>
      </c>
      <c r="E1037" s="6">
        <v>0.132990829</v>
      </c>
      <c r="F1037" s="6">
        <v>1.05</v>
      </c>
      <c r="G1037" s="6">
        <v>0.80801691535085896</v>
      </c>
      <c r="H1037" s="6">
        <v>1.36090750981513</v>
      </c>
      <c r="I1037" s="3">
        <v>0.72102418300000004</v>
      </c>
      <c r="J1037" s="2">
        <v>7848</v>
      </c>
      <c r="K1037" s="2">
        <v>69</v>
      </c>
      <c r="L1037" s="2">
        <v>7779</v>
      </c>
      <c r="M1037" s="5">
        <f>K1037/J1037</f>
        <v>8.7920489296636085E-3</v>
      </c>
      <c r="N1037" s="2" t="b">
        <v>0</v>
      </c>
      <c r="O1037" s="4">
        <v>5.8932889778292898E-2</v>
      </c>
      <c r="P1037" s="4">
        <v>4.4960929963780497E-2</v>
      </c>
      <c r="Q1037" s="4">
        <v>1.0607040542672701</v>
      </c>
      <c r="R1037" s="4">
        <v>0.97123139525270696</v>
      </c>
      <c r="S1037" s="4">
        <v>1.15841919468252</v>
      </c>
      <c r="T1037" s="3">
        <v>0.18993960298826501</v>
      </c>
      <c r="U1037" s="2">
        <v>25543</v>
      </c>
      <c r="V1037" s="2">
        <v>642</v>
      </c>
      <c r="W1037" s="2">
        <v>24901</v>
      </c>
      <c r="X1037" s="2" t="b">
        <v>0</v>
      </c>
      <c r="Y1037" s="1">
        <f>V1037/U1037</f>
        <v>2.5134087616959636E-2</v>
      </c>
    </row>
    <row r="1038" spans="1:25" ht="14.25" customHeight="1" x14ac:dyDescent="0.25">
      <c r="A1038" s="2">
        <v>604.1</v>
      </c>
      <c r="B1038" s="2" t="s">
        <v>441</v>
      </c>
      <c r="C1038" s="2" t="s">
        <v>97</v>
      </c>
      <c r="D1038" s="6">
        <v>0.14074246400000001</v>
      </c>
      <c r="E1038" s="6">
        <v>0.19224402600000001</v>
      </c>
      <c r="F1038" s="6">
        <v>1.1499999999999999</v>
      </c>
      <c r="G1038" s="6">
        <v>0.78973658410942205</v>
      </c>
      <c r="H1038" s="6">
        <v>1.6778962137331299</v>
      </c>
      <c r="I1038" s="3">
        <v>0.46410559000000001</v>
      </c>
      <c r="J1038" s="2">
        <v>7811</v>
      </c>
      <c r="K1038" s="2">
        <v>32</v>
      </c>
      <c r="L1038" s="2">
        <v>7779</v>
      </c>
      <c r="M1038" s="5">
        <f>K1038/J1038</f>
        <v>4.0967865830239406E-3</v>
      </c>
      <c r="N1038" s="2" t="b">
        <v>0</v>
      </c>
      <c r="O1038" s="4">
        <v>3.25951400611749E-2</v>
      </c>
      <c r="P1038" s="4">
        <v>5.4500038247592197E-2</v>
      </c>
      <c r="Q1038" s="4">
        <v>1.03313218072723</v>
      </c>
      <c r="R1038" s="4">
        <v>0.92846282665452795</v>
      </c>
      <c r="S1038" s="4">
        <v>1.1496013326674199</v>
      </c>
      <c r="T1038" s="3">
        <v>0.54978952716223795</v>
      </c>
      <c r="U1038" s="2">
        <v>25824</v>
      </c>
      <c r="V1038" s="2">
        <v>435</v>
      </c>
      <c r="W1038" s="2">
        <v>25389</v>
      </c>
      <c r="X1038" s="2" t="b">
        <v>0</v>
      </c>
      <c r="Y1038" s="1">
        <f>V1038/U1038</f>
        <v>1.6844795539033456E-2</v>
      </c>
    </row>
    <row r="1039" spans="1:25" ht="14.25" customHeight="1" x14ac:dyDescent="0.25">
      <c r="A1039" s="2">
        <v>604.29999999999995</v>
      </c>
      <c r="B1039" s="2" t="s">
        <v>440</v>
      </c>
      <c r="C1039" s="2" t="s">
        <v>97</v>
      </c>
      <c r="D1039" s="6" t="s">
        <v>0</v>
      </c>
      <c r="E1039" s="6" t="s">
        <v>0</v>
      </c>
      <c r="F1039" s="6" t="s">
        <v>0</v>
      </c>
      <c r="G1039" s="6" t="s">
        <v>0</v>
      </c>
      <c r="H1039" s="6" t="s">
        <v>0</v>
      </c>
      <c r="I1039" s="3" t="s">
        <v>0</v>
      </c>
      <c r="J1039" s="2" t="s">
        <v>0</v>
      </c>
      <c r="K1039" s="2" t="s">
        <v>0</v>
      </c>
      <c r="L1039" s="2" t="s">
        <v>0</v>
      </c>
      <c r="M1039" s="5" t="s">
        <v>0</v>
      </c>
      <c r="N1039" s="2" t="s">
        <v>0</v>
      </c>
      <c r="O1039" s="4">
        <v>0.14853430212665999</v>
      </c>
      <c r="P1039" s="4">
        <v>0.119693401881867</v>
      </c>
      <c r="Q1039" s="4">
        <v>1.16013259210702</v>
      </c>
      <c r="R1039" s="4">
        <v>0.91753480463868098</v>
      </c>
      <c r="S1039" s="4">
        <v>1.4668736536909599</v>
      </c>
      <c r="T1039" s="3">
        <v>0.21462182799892701</v>
      </c>
      <c r="U1039" s="2">
        <v>25970</v>
      </c>
      <c r="V1039" s="2">
        <v>88</v>
      </c>
      <c r="W1039" s="2">
        <v>25882</v>
      </c>
      <c r="X1039" s="2" t="b">
        <v>0</v>
      </c>
      <c r="Y1039" s="1">
        <f>V1039/U1039</f>
        <v>3.3885252214093183E-3</v>
      </c>
    </row>
    <row r="1040" spans="1:25" ht="14.25" customHeight="1" x14ac:dyDescent="0.25">
      <c r="A1040" s="2">
        <v>605</v>
      </c>
      <c r="B1040" s="2" t="s">
        <v>439</v>
      </c>
      <c r="C1040" s="2" t="s">
        <v>97</v>
      </c>
      <c r="D1040" s="6">
        <v>-5.7067439999999997E-2</v>
      </c>
      <c r="E1040" s="6">
        <v>6.0788341000000003E-2</v>
      </c>
      <c r="F1040" s="6">
        <v>0.94</v>
      </c>
      <c r="G1040" s="6">
        <v>0.83843972186415805</v>
      </c>
      <c r="H1040" s="6">
        <v>1.0640450267094399</v>
      </c>
      <c r="I1040" s="3">
        <v>0.34783896600000003</v>
      </c>
      <c r="J1040" s="2">
        <v>8161</v>
      </c>
      <c r="K1040" s="2">
        <v>382</v>
      </c>
      <c r="L1040" s="2">
        <v>7779</v>
      </c>
      <c r="M1040" s="5">
        <f>K1040/J1040</f>
        <v>4.6807989217007719E-2</v>
      </c>
      <c r="N1040" s="2" t="b">
        <v>0</v>
      </c>
      <c r="O1040" s="4">
        <v>5.00088254956721E-2</v>
      </c>
      <c r="P1040" s="4">
        <v>1.7799525840704301E-2</v>
      </c>
      <c r="Q1040" s="4">
        <v>1.0512803744054799</v>
      </c>
      <c r="R1040" s="4">
        <v>1.0152366670769399</v>
      </c>
      <c r="S1040" s="4">
        <v>1.0886037329524101</v>
      </c>
      <c r="T1040" s="3">
        <v>4.96093605371786E-3</v>
      </c>
      <c r="U1040" s="2">
        <v>24064</v>
      </c>
      <c r="V1040" s="2">
        <v>5776</v>
      </c>
      <c r="W1040" s="2">
        <v>18288</v>
      </c>
      <c r="X1040" s="2" t="b">
        <v>0</v>
      </c>
      <c r="Y1040" s="1">
        <f>V1040/U1040</f>
        <v>0.24002659574468085</v>
      </c>
    </row>
    <row r="1041" spans="1:25" ht="14.25" customHeight="1" x14ac:dyDescent="0.25">
      <c r="A1041" s="2">
        <v>608</v>
      </c>
      <c r="B1041" s="2" t="s">
        <v>438</v>
      </c>
      <c r="C1041" s="2" t="s">
        <v>97</v>
      </c>
      <c r="D1041" s="6">
        <v>0.14668442600000001</v>
      </c>
      <c r="E1041" s="6">
        <v>0.16025814099999999</v>
      </c>
      <c r="F1041" s="6">
        <v>1.1599999999999999</v>
      </c>
      <c r="G1041" s="6">
        <v>0.84584298767951904</v>
      </c>
      <c r="H1041" s="6">
        <v>1.5853265040484299</v>
      </c>
      <c r="I1041" s="3">
        <v>0.36003366999999997</v>
      </c>
      <c r="J1041" s="2">
        <v>7827</v>
      </c>
      <c r="K1041" s="2">
        <v>48</v>
      </c>
      <c r="L1041" s="2">
        <v>7779</v>
      </c>
      <c r="M1041" s="5">
        <f>K1041/J1041</f>
        <v>6.1326178612495213E-3</v>
      </c>
      <c r="N1041" s="2" t="b">
        <v>0</v>
      </c>
      <c r="O1041" s="4">
        <v>3.2440877196898303E-2</v>
      </c>
      <c r="P1041" s="4">
        <v>4.27104279345683E-2</v>
      </c>
      <c r="Q1041" s="4">
        <v>1.0329728190899601</v>
      </c>
      <c r="R1041" s="4">
        <v>0.95002064641541195</v>
      </c>
      <c r="S1041" s="4">
        <v>1.12316805850984</v>
      </c>
      <c r="T1041" s="3">
        <v>0.44752121279497797</v>
      </c>
      <c r="U1041" s="2">
        <v>25071</v>
      </c>
      <c r="V1041" s="2">
        <v>710</v>
      </c>
      <c r="W1041" s="2">
        <v>24361</v>
      </c>
      <c r="X1041" s="2" t="b">
        <v>0</v>
      </c>
      <c r="Y1041" s="1">
        <f>V1041/U1041</f>
        <v>2.8319572414343266E-2</v>
      </c>
    </row>
    <row r="1042" spans="1:25" ht="14.25" customHeight="1" x14ac:dyDescent="0.25">
      <c r="A1042" s="2">
        <v>609</v>
      </c>
      <c r="B1042" s="2" t="s">
        <v>437</v>
      </c>
      <c r="C1042" s="2" t="s">
        <v>97</v>
      </c>
      <c r="D1042" s="6">
        <v>-0.11234050499999999</v>
      </c>
      <c r="E1042" s="6">
        <v>0.31665884900000002</v>
      </c>
      <c r="F1042" s="6">
        <v>0.89</v>
      </c>
      <c r="G1042" s="6">
        <v>0.48046934581388001</v>
      </c>
      <c r="H1042" s="6">
        <v>1.6624806244935699</v>
      </c>
      <c r="I1042" s="3">
        <v>0.72276321799999999</v>
      </c>
      <c r="J1042" s="2">
        <v>7791</v>
      </c>
      <c r="K1042" s="2">
        <v>12</v>
      </c>
      <c r="L1042" s="2">
        <v>7779</v>
      </c>
      <c r="M1042" s="5">
        <f>K1042/J1042</f>
        <v>1.5402387370042356E-3</v>
      </c>
      <c r="N1042" s="2" t="b">
        <v>0</v>
      </c>
      <c r="O1042" s="4">
        <v>0.14580004829444901</v>
      </c>
      <c r="P1042" s="4">
        <v>7.8843602974790095E-2</v>
      </c>
      <c r="Q1042" s="4">
        <v>1.15696482783054</v>
      </c>
      <c r="R1042" s="4">
        <v>0.99130461194193198</v>
      </c>
      <c r="S1042" s="4">
        <v>1.35030907423577</v>
      </c>
      <c r="T1042" s="3">
        <v>6.4424439481072404E-2</v>
      </c>
      <c r="U1042" s="2">
        <v>25769</v>
      </c>
      <c r="V1042" s="2">
        <v>202</v>
      </c>
      <c r="W1042" s="2">
        <v>25567</v>
      </c>
      <c r="X1042" s="2" t="b">
        <v>0</v>
      </c>
      <c r="Y1042" s="1">
        <f>V1042/U1042</f>
        <v>7.8388761690403198E-3</v>
      </c>
    </row>
    <row r="1043" spans="1:25" ht="14.25" customHeight="1" x14ac:dyDescent="0.25">
      <c r="A1043" s="2">
        <v>609.1</v>
      </c>
      <c r="B1043" s="2" t="s">
        <v>436</v>
      </c>
      <c r="C1043" s="2" t="s">
        <v>97</v>
      </c>
      <c r="D1043" s="6" t="s">
        <v>0</v>
      </c>
      <c r="E1043" s="6" t="s">
        <v>0</v>
      </c>
      <c r="F1043" s="6" t="s">
        <v>0</v>
      </c>
      <c r="G1043" s="6" t="s">
        <v>0</v>
      </c>
      <c r="H1043" s="6" t="s">
        <v>0</v>
      </c>
      <c r="I1043" s="3" t="s">
        <v>0</v>
      </c>
      <c r="J1043" s="2" t="s">
        <v>0</v>
      </c>
      <c r="K1043" s="2" t="s">
        <v>0</v>
      </c>
      <c r="L1043" s="2" t="s">
        <v>0</v>
      </c>
      <c r="M1043" s="5" t="s">
        <v>0</v>
      </c>
      <c r="N1043" s="2" t="s">
        <v>0</v>
      </c>
      <c r="O1043" s="4">
        <v>8.6228662268161796E-2</v>
      </c>
      <c r="P1043" s="4">
        <v>9.4390786507011007E-2</v>
      </c>
      <c r="Q1043" s="4">
        <v>1.0900555543852299</v>
      </c>
      <c r="R1043" s="4">
        <v>0.90594445815269298</v>
      </c>
      <c r="S1043" s="4">
        <v>1.3115827366160899</v>
      </c>
      <c r="T1043" s="3">
        <v>0.36096471462986601</v>
      </c>
      <c r="U1043" s="2">
        <v>25885</v>
      </c>
      <c r="V1043" s="2">
        <v>141</v>
      </c>
      <c r="W1043" s="2">
        <v>25744</v>
      </c>
      <c r="X1043" s="2" t="b">
        <v>0</v>
      </c>
      <c r="Y1043" s="1">
        <f>V1043/U1043</f>
        <v>5.4471701757774771E-3</v>
      </c>
    </row>
    <row r="1044" spans="1:25" ht="14.25" customHeight="1" x14ac:dyDescent="0.25">
      <c r="A1044" s="2">
        <v>609.11</v>
      </c>
      <c r="B1044" s="2" t="s">
        <v>435</v>
      </c>
      <c r="C1044" s="2" t="s">
        <v>97</v>
      </c>
      <c r="D1044" s="6" t="s">
        <v>0</v>
      </c>
      <c r="E1044" s="6" t="s">
        <v>0</v>
      </c>
      <c r="F1044" s="6" t="s">
        <v>0</v>
      </c>
      <c r="G1044" s="6" t="s">
        <v>0</v>
      </c>
      <c r="H1044" s="6" t="s">
        <v>0</v>
      </c>
      <c r="I1044" s="3" t="s">
        <v>0</v>
      </c>
      <c r="J1044" s="2" t="s">
        <v>0</v>
      </c>
      <c r="K1044" s="2" t="s">
        <v>0</v>
      </c>
      <c r="L1044" s="2" t="s">
        <v>0</v>
      </c>
      <c r="M1044" s="5" t="s">
        <v>0</v>
      </c>
      <c r="N1044" s="2" t="s">
        <v>0</v>
      </c>
      <c r="O1044" s="4">
        <v>-0.113370062614712</v>
      </c>
      <c r="P1044" s="4">
        <v>0.232770810171265</v>
      </c>
      <c r="Q1044" s="4">
        <v>0.89282019959671399</v>
      </c>
      <c r="R1044" s="4">
        <v>0.56575121292296504</v>
      </c>
      <c r="S1044" s="4">
        <v>1.4089725140659299</v>
      </c>
      <c r="T1044" s="3">
        <v>0.62622582232928403</v>
      </c>
      <c r="U1044" s="2">
        <v>26007</v>
      </c>
      <c r="V1044" s="2">
        <v>23</v>
      </c>
      <c r="W1044" s="2">
        <v>25984</v>
      </c>
      <c r="X1044" s="2" t="b">
        <v>0</v>
      </c>
      <c r="Y1044" s="1">
        <f>V1044/U1044</f>
        <v>8.8437728303918171E-4</v>
      </c>
    </row>
    <row r="1045" spans="1:25" ht="14.25" customHeight="1" x14ac:dyDescent="0.25">
      <c r="A1045" s="2">
        <v>609.20000000000005</v>
      </c>
      <c r="B1045" s="2" t="s">
        <v>434</v>
      </c>
      <c r="C1045" s="2" t="s">
        <v>97</v>
      </c>
      <c r="D1045" s="6" t="s">
        <v>0</v>
      </c>
      <c r="E1045" s="6" t="s">
        <v>0</v>
      </c>
      <c r="F1045" s="6" t="s">
        <v>0</v>
      </c>
      <c r="G1045" s="6" t="s">
        <v>0</v>
      </c>
      <c r="H1045" s="6" t="s">
        <v>0</v>
      </c>
      <c r="I1045" s="3" t="s">
        <v>0</v>
      </c>
      <c r="J1045" s="2" t="s">
        <v>0</v>
      </c>
      <c r="K1045" s="2" t="s">
        <v>0</v>
      </c>
      <c r="L1045" s="2" t="s">
        <v>0</v>
      </c>
      <c r="M1045" s="5" t="s">
        <v>0</v>
      </c>
      <c r="N1045" s="2" t="s">
        <v>0</v>
      </c>
      <c r="O1045" s="4">
        <v>0.28573323903305797</v>
      </c>
      <c r="P1045" s="4">
        <v>0.14274408575136599</v>
      </c>
      <c r="Q1045" s="4">
        <v>1.3307374190988399</v>
      </c>
      <c r="R1045" s="4">
        <v>1.00597259621178</v>
      </c>
      <c r="S1045" s="4">
        <v>1.7603482294233701</v>
      </c>
      <c r="T1045" s="3">
        <v>4.5315195126487899E-2</v>
      </c>
      <c r="U1045" s="2">
        <v>25901</v>
      </c>
      <c r="V1045" s="2">
        <v>61</v>
      </c>
      <c r="W1045" s="2">
        <v>25840</v>
      </c>
      <c r="X1045" s="2" t="b">
        <v>0</v>
      </c>
      <c r="Y1045" s="1">
        <f>V1045/U1045</f>
        <v>2.3551214238832479E-3</v>
      </c>
    </row>
    <row r="1046" spans="1:25" ht="14.25" customHeight="1" x14ac:dyDescent="0.25">
      <c r="A1046" s="2">
        <v>610</v>
      </c>
      <c r="B1046" s="2" t="s">
        <v>433</v>
      </c>
      <c r="C1046" s="2" t="s">
        <v>97</v>
      </c>
      <c r="D1046" s="6">
        <v>-5.1074346999999999E-2</v>
      </c>
      <c r="E1046" s="6">
        <v>0.102388431</v>
      </c>
      <c r="F1046" s="6">
        <v>0.95</v>
      </c>
      <c r="G1046" s="6">
        <v>0.77743466410905004</v>
      </c>
      <c r="H1046" s="6">
        <v>1.1613777057521699</v>
      </c>
      <c r="I1046" s="3">
        <v>0.61789966399999996</v>
      </c>
      <c r="J1046" s="2">
        <v>7558</v>
      </c>
      <c r="K1046" s="2">
        <v>115</v>
      </c>
      <c r="L1046" s="2">
        <v>7443</v>
      </c>
      <c r="M1046" s="5">
        <f>K1046/J1046</f>
        <v>1.5215665519978831E-2</v>
      </c>
      <c r="N1046" s="2" t="b">
        <v>0</v>
      </c>
      <c r="O1046" s="4">
        <v>8.3946236885986694E-2</v>
      </c>
      <c r="P1046" s="4">
        <v>8.3511389406199399E-2</v>
      </c>
      <c r="Q1046" s="4">
        <v>1.0875704210644599</v>
      </c>
      <c r="R1046" s="4">
        <v>0.92336000154137998</v>
      </c>
      <c r="S1046" s="4">
        <v>1.2809840352623401</v>
      </c>
      <c r="T1046" s="3">
        <v>0.31479716403758801</v>
      </c>
      <c r="U1046" s="2">
        <v>25841</v>
      </c>
      <c r="V1046" s="2">
        <v>181</v>
      </c>
      <c r="W1046" s="2">
        <v>25660</v>
      </c>
      <c r="X1046" s="2" t="b">
        <v>0</v>
      </c>
      <c r="Y1046" s="1">
        <f>V1046/U1046</f>
        <v>7.0043728957857668E-3</v>
      </c>
    </row>
    <row r="1047" spans="1:25" ht="14.25" customHeight="1" x14ac:dyDescent="0.25">
      <c r="A1047" s="2">
        <v>610.1</v>
      </c>
      <c r="B1047" s="2" t="s">
        <v>432</v>
      </c>
      <c r="C1047" s="2" t="s">
        <v>97</v>
      </c>
      <c r="D1047" s="6">
        <v>-7.0468644999999996E-2</v>
      </c>
      <c r="E1047" s="6">
        <v>0.141572008</v>
      </c>
      <c r="F1047" s="6">
        <v>0.93</v>
      </c>
      <c r="G1047" s="6">
        <v>0.706134336910199</v>
      </c>
      <c r="H1047" s="6">
        <v>1.22999793519541</v>
      </c>
      <c r="I1047" s="3">
        <v>0.61865439799999999</v>
      </c>
      <c r="J1047" s="2">
        <v>7502</v>
      </c>
      <c r="K1047" s="2">
        <v>59</v>
      </c>
      <c r="L1047" s="2">
        <v>7443</v>
      </c>
      <c r="M1047" s="5">
        <f>K1047/J1047</f>
        <v>7.8645694481471601E-3</v>
      </c>
      <c r="N1047" s="2" t="b">
        <v>0</v>
      </c>
      <c r="O1047" s="4">
        <v>8.3890684642581301E-2</v>
      </c>
      <c r="P1047" s="4">
        <v>0.108546259865529</v>
      </c>
      <c r="Q1047" s="4">
        <v>1.08751000576582</v>
      </c>
      <c r="R1047" s="4">
        <v>0.87909704397069299</v>
      </c>
      <c r="S1047" s="4">
        <v>1.3453327146897001</v>
      </c>
      <c r="T1047" s="3">
        <v>0.43960729950625799</v>
      </c>
      <c r="U1047" s="2">
        <v>25895</v>
      </c>
      <c r="V1047" s="2">
        <v>105</v>
      </c>
      <c r="W1047" s="2">
        <v>25790</v>
      </c>
      <c r="X1047" s="2" t="b">
        <v>0</v>
      </c>
      <c r="Y1047" s="1">
        <f>V1047/U1047</f>
        <v>4.0548368410890136E-3</v>
      </c>
    </row>
    <row r="1048" spans="1:25" ht="14.25" customHeight="1" x14ac:dyDescent="0.25">
      <c r="A1048" s="2">
        <v>610.20000000000005</v>
      </c>
      <c r="B1048" s="2" t="s">
        <v>431</v>
      </c>
      <c r="C1048" s="2" t="s">
        <v>97</v>
      </c>
      <c r="D1048" s="6" t="s">
        <v>0</v>
      </c>
      <c r="E1048" s="6" t="s">
        <v>0</v>
      </c>
      <c r="F1048" s="6" t="s">
        <v>0</v>
      </c>
      <c r="G1048" s="6" t="s">
        <v>0</v>
      </c>
      <c r="H1048" s="6" t="s">
        <v>0</v>
      </c>
      <c r="I1048" s="3" t="s">
        <v>0</v>
      </c>
      <c r="J1048" s="2" t="s">
        <v>0</v>
      </c>
      <c r="K1048" s="2" t="s">
        <v>0</v>
      </c>
      <c r="L1048" s="2" t="s">
        <v>0</v>
      </c>
      <c r="M1048" s="5" t="s">
        <v>0</v>
      </c>
      <c r="N1048" s="2" t="s">
        <v>0</v>
      </c>
      <c r="O1048" s="4">
        <v>-0.101594174408652</v>
      </c>
      <c r="P1048" s="4">
        <v>0.23434215658853799</v>
      </c>
      <c r="Q1048" s="4">
        <v>0.90339609854270797</v>
      </c>
      <c r="R1048" s="4">
        <v>0.57069246687665498</v>
      </c>
      <c r="S1048" s="4">
        <v>1.4300600730350601</v>
      </c>
      <c r="T1048" s="3">
        <v>0.66463033653523396</v>
      </c>
      <c r="U1048" s="2">
        <v>25973</v>
      </c>
      <c r="V1048" s="2">
        <v>23</v>
      </c>
      <c r="W1048" s="2">
        <v>25950</v>
      </c>
      <c r="X1048" s="2" t="b">
        <v>0</v>
      </c>
      <c r="Y1048" s="1">
        <f>V1048/U1048</f>
        <v>8.8553497863165596E-4</v>
      </c>
    </row>
    <row r="1049" spans="1:25" ht="14.25" customHeight="1" x14ac:dyDescent="0.25">
      <c r="A1049" s="2">
        <v>610.4</v>
      </c>
      <c r="B1049" s="2" t="s">
        <v>430</v>
      </c>
      <c r="C1049" s="2" t="s">
        <v>97</v>
      </c>
      <c r="D1049" s="6">
        <v>-1.4720329000000001E-2</v>
      </c>
      <c r="E1049" s="6">
        <v>0.149131717</v>
      </c>
      <c r="F1049" s="6">
        <v>0.99</v>
      </c>
      <c r="G1049" s="6">
        <v>0.73563699567544205</v>
      </c>
      <c r="H1049" s="6">
        <v>1.3199288535500999</v>
      </c>
      <c r="I1049" s="3">
        <v>0.92137099200000006</v>
      </c>
      <c r="J1049" s="2">
        <v>7496</v>
      </c>
      <c r="K1049" s="2">
        <v>53</v>
      </c>
      <c r="L1049" s="2">
        <v>7443</v>
      </c>
      <c r="M1049" s="5">
        <f>K1049/J1049</f>
        <v>7.0704375667022413E-3</v>
      </c>
      <c r="N1049" s="2" t="b">
        <v>0</v>
      </c>
      <c r="O1049" s="4">
        <v>9.5268467171774604E-2</v>
      </c>
      <c r="P1049" s="4">
        <v>0.15857279416922601</v>
      </c>
      <c r="Q1049" s="4">
        <v>1.09995411706115</v>
      </c>
      <c r="R1049" s="4">
        <v>0.80611069322334805</v>
      </c>
      <c r="S1049" s="4">
        <v>1.50090932896799</v>
      </c>
      <c r="T1049" s="3">
        <v>0.54798188954703098</v>
      </c>
      <c r="U1049" s="2">
        <v>25958</v>
      </c>
      <c r="V1049" s="2">
        <v>48</v>
      </c>
      <c r="W1049" s="2">
        <v>25910</v>
      </c>
      <c r="X1049" s="2" t="b">
        <v>0</v>
      </c>
      <c r="Y1049" s="1">
        <f>V1049/U1049</f>
        <v>1.8491409199476077E-3</v>
      </c>
    </row>
    <row r="1050" spans="1:25" ht="14.25" customHeight="1" x14ac:dyDescent="0.25">
      <c r="A1050" s="2">
        <v>610.79999999999995</v>
      </c>
      <c r="B1050" s="2" t="s">
        <v>429</v>
      </c>
      <c r="C1050" s="2" t="s">
        <v>97</v>
      </c>
      <c r="D1050" s="6">
        <v>9.9070913999999996E-2</v>
      </c>
      <c r="E1050" s="6">
        <v>0.19101536</v>
      </c>
      <c r="F1050" s="6">
        <v>1.1000000000000001</v>
      </c>
      <c r="G1050" s="6">
        <v>0.75932971287337303</v>
      </c>
      <c r="H1050" s="6">
        <v>1.6055413984356299</v>
      </c>
      <c r="I1050" s="3">
        <v>0.60400192100000005</v>
      </c>
      <c r="J1050" s="2">
        <v>7475</v>
      </c>
      <c r="K1050" s="2">
        <v>32</v>
      </c>
      <c r="L1050" s="2">
        <v>7443</v>
      </c>
      <c r="M1050" s="5">
        <f>K1050/J1050</f>
        <v>4.2809364548494983E-3</v>
      </c>
      <c r="N1050" s="2" t="b">
        <v>0</v>
      </c>
      <c r="O1050" s="4" t="s">
        <v>0</v>
      </c>
      <c r="P1050" s="4" t="s">
        <v>0</v>
      </c>
      <c r="Q1050" s="4" t="s">
        <v>0</v>
      </c>
      <c r="R1050" s="4" t="s">
        <v>0</v>
      </c>
      <c r="S1050" s="4" t="s">
        <v>0</v>
      </c>
      <c r="T1050" s="3" t="s">
        <v>0</v>
      </c>
      <c r="U1050" s="2" t="s">
        <v>0</v>
      </c>
      <c r="V1050" s="2" t="s">
        <v>0</v>
      </c>
      <c r="W1050" s="2" t="s">
        <v>0</v>
      </c>
      <c r="X1050" s="2" t="s">
        <v>0</v>
      </c>
      <c r="Y1050" s="1" t="s">
        <v>0</v>
      </c>
    </row>
    <row r="1051" spans="1:25" ht="14.25" customHeight="1" x14ac:dyDescent="0.25">
      <c r="A1051" s="2">
        <v>611</v>
      </c>
      <c r="B1051" s="2" t="s">
        <v>428</v>
      </c>
      <c r="C1051" s="2" t="s">
        <v>97</v>
      </c>
      <c r="D1051" s="6">
        <v>-4.1625802000000003E-2</v>
      </c>
      <c r="E1051" s="6">
        <v>5.2118716000000002E-2</v>
      </c>
      <c r="F1051" s="6">
        <v>0.96</v>
      </c>
      <c r="G1051" s="6">
        <v>0.86607957611757402</v>
      </c>
      <c r="H1051" s="6">
        <v>1.0623961558400099</v>
      </c>
      <c r="I1051" s="3">
        <v>0.42448015500000003</v>
      </c>
      <c r="J1051" s="2">
        <v>7927</v>
      </c>
      <c r="K1051" s="2">
        <v>484</v>
      </c>
      <c r="L1051" s="2">
        <v>7443</v>
      </c>
      <c r="M1051" s="5">
        <f>K1051/J1051</f>
        <v>6.1057146461460828E-2</v>
      </c>
      <c r="N1051" s="2" t="b">
        <v>0</v>
      </c>
      <c r="O1051" s="4">
        <v>6.8190978903963195E-2</v>
      </c>
      <c r="P1051" s="4">
        <v>5.5434852540189303E-2</v>
      </c>
      <c r="Q1051" s="4">
        <v>1.0705697451931599</v>
      </c>
      <c r="R1051" s="4">
        <v>0.96034629839228802</v>
      </c>
      <c r="S1051" s="4">
        <v>1.19344405371443</v>
      </c>
      <c r="T1051" s="3">
        <v>0.21865583178442</v>
      </c>
      <c r="U1051" s="2">
        <v>25622</v>
      </c>
      <c r="V1051" s="2">
        <v>460</v>
      </c>
      <c r="W1051" s="2">
        <v>25162</v>
      </c>
      <c r="X1051" s="2" t="b">
        <v>0</v>
      </c>
      <c r="Y1051" s="1">
        <f>V1051/U1051</f>
        <v>1.7953321364452424E-2</v>
      </c>
    </row>
    <row r="1052" spans="1:25" ht="14.25" customHeight="1" x14ac:dyDescent="0.25">
      <c r="A1052" s="2">
        <v>611.1</v>
      </c>
      <c r="B1052" s="2" t="s">
        <v>427</v>
      </c>
      <c r="C1052" s="2" t="s">
        <v>97</v>
      </c>
      <c r="D1052" s="6">
        <v>-5.1808410999999999E-2</v>
      </c>
      <c r="E1052" s="6">
        <v>5.5564598999999999E-2</v>
      </c>
      <c r="F1052" s="6">
        <v>0.95</v>
      </c>
      <c r="G1052" s="6">
        <v>0.85153470260137099</v>
      </c>
      <c r="H1052" s="6">
        <v>1.0587597787193099</v>
      </c>
      <c r="I1052" s="3">
        <v>0.351130041</v>
      </c>
      <c r="J1052" s="2">
        <v>7863</v>
      </c>
      <c r="K1052" s="2">
        <v>420</v>
      </c>
      <c r="L1052" s="2">
        <v>7443</v>
      </c>
      <c r="M1052" s="5">
        <f>K1052/J1052</f>
        <v>5.34147272033575E-2</v>
      </c>
      <c r="N1052" s="2" t="b">
        <v>0</v>
      </c>
      <c r="O1052" s="4">
        <v>6.9228199958575806E-2</v>
      </c>
      <c r="P1052" s="4">
        <v>9.5023301923870804E-2</v>
      </c>
      <c r="Q1052" s="4">
        <v>1.07168073874665</v>
      </c>
      <c r="R1052" s="4">
        <v>0.88956965063374904</v>
      </c>
      <c r="S1052" s="4">
        <v>1.29107327906517</v>
      </c>
      <c r="T1052" s="3">
        <v>0.466283584209774</v>
      </c>
      <c r="U1052" s="2">
        <v>25848</v>
      </c>
      <c r="V1052" s="2">
        <v>152</v>
      </c>
      <c r="W1052" s="2">
        <v>25696</v>
      </c>
      <c r="X1052" s="2" t="b">
        <v>0</v>
      </c>
      <c r="Y1052" s="1">
        <f>V1052/U1052</f>
        <v>5.8805323429278857E-3</v>
      </c>
    </row>
    <row r="1053" spans="1:25" ht="14.25" customHeight="1" x14ac:dyDescent="0.25">
      <c r="A1053" s="2">
        <v>611.29999999999995</v>
      </c>
      <c r="B1053" s="2" t="s">
        <v>426</v>
      </c>
      <c r="C1053" s="2" t="s">
        <v>97</v>
      </c>
      <c r="D1053" s="6" t="s">
        <v>0</v>
      </c>
      <c r="E1053" s="6" t="s">
        <v>0</v>
      </c>
      <c r="F1053" s="6" t="s">
        <v>0</v>
      </c>
      <c r="G1053" s="6" t="s">
        <v>0</v>
      </c>
      <c r="H1053" s="6" t="s">
        <v>0</v>
      </c>
      <c r="I1053" s="3" t="s">
        <v>0</v>
      </c>
      <c r="J1053" s="2" t="s">
        <v>0</v>
      </c>
      <c r="K1053" s="2" t="s">
        <v>0</v>
      </c>
      <c r="L1053" s="2" t="s">
        <v>0</v>
      </c>
      <c r="M1053" s="5" t="s">
        <v>0</v>
      </c>
      <c r="N1053" s="2" t="s">
        <v>0</v>
      </c>
      <c r="O1053" s="4">
        <v>0.10636164669423499</v>
      </c>
      <c r="P1053" s="4">
        <v>6.3208527145144203E-2</v>
      </c>
      <c r="Q1053" s="4">
        <v>1.1122240359281801</v>
      </c>
      <c r="R1053" s="4">
        <v>0.98262563905820699</v>
      </c>
      <c r="S1053" s="4">
        <v>1.2589151523483599</v>
      </c>
      <c r="T1053" s="3">
        <v>9.2431165316543398E-2</v>
      </c>
      <c r="U1053" s="2">
        <v>25672</v>
      </c>
      <c r="V1053" s="2">
        <v>324</v>
      </c>
      <c r="W1053" s="2">
        <v>25348</v>
      </c>
      <c r="X1053" s="2" t="b">
        <v>0</v>
      </c>
      <c r="Y1053" s="1">
        <f>V1053/U1053</f>
        <v>1.2620754129012153E-2</v>
      </c>
    </row>
    <row r="1054" spans="1:25" ht="14.25" customHeight="1" x14ac:dyDescent="0.25">
      <c r="A1054" s="2">
        <v>612</v>
      </c>
      <c r="B1054" s="2" t="s">
        <v>425</v>
      </c>
      <c r="C1054" s="2" t="s">
        <v>97</v>
      </c>
      <c r="D1054" s="6">
        <v>-2.2940723999999999E-2</v>
      </c>
      <c r="E1054" s="6">
        <v>0.105668888</v>
      </c>
      <c r="F1054" s="6">
        <v>0.98</v>
      </c>
      <c r="G1054" s="6">
        <v>0.79449249083888995</v>
      </c>
      <c r="H1054" s="6">
        <v>1.20222053959063</v>
      </c>
      <c r="I1054" s="3">
        <v>0.82813035400000001</v>
      </c>
      <c r="J1054" s="2">
        <v>7549</v>
      </c>
      <c r="K1054" s="2">
        <v>106</v>
      </c>
      <c r="L1054" s="2">
        <v>7443</v>
      </c>
      <c r="M1054" s="5">
        <f>K1054/J1054</f>
        <v>1.404159491323354E-2</v>
      </c>
      <c r="N1054" s="2" t="b">
        <v>0</v>
      </c>
      <c r="O1054" s="4">
        <v>7.9260135276997407E-3</v>
      </c>
      <c r="P1054" s="4">
        <v>7.3338304103838195E-2</v>
      </c>
      <c r="Q1054" s="4">
        <v>1.0079575075252201</v>
      </c>
      <c r="R1054" s="4">
        <v>0.87300232273020895</v>
      </c>
      <c r="S1054" s="4">
        <v>1.16377506740085</v>
      </c>
      <c r="T1054" s="3">
        <v>0.91393645530508005</v>
      </c>
      <c r="U1054" s="2">
        <v>25800</v>
      </c>
      <c r="V1054" s="2">
        <v>230</v>
      </c>
      <c r="W1054" s="2">
        <v>25570</v>
      </c>
      <c r="X1054" s="2" t="b">
        <v>0</v>
      </c>
      <c r="Y1054" s="1">
        <f>V1054/U1054</f>
        <v>8.9147286821705425E-3</v>
      </c>
    </row>
    <row r="1055" spans="1:25" ht="14.25" customHeight="1" x14ac:dyDescent="0.25">
      <c r="A1055" s="2">
        <v>612.1</v>
      </c>
      <c r="B1055" s="2" t="s">
        <v>424</v>
      </c>
      <c r="C1055" s="2" t="s">
        <v>97</v>
      </c>
      <c r="D1055" s="6">
        <v>-0.22872395300000001</v>
      </c>
      <c r="E1055" s="6">
        <v>0.26166068999999997</v>
      </c>
      <c r="F1055" s="6">
        <v>0.8</v>
      </c>
      <c r="G1055" s="6">
        <v>0.47636119217925199</v>
      </c>
      <c r="H1055" s="6">
        <v>1.3286069660686799</v>
      </c>
      <c r="I1055" s="3">
        <v>0.38205059499999999</v>
      </c>
      <c r="J1055" s="2">
        <v>7460</v>
      </c>
      <c r="K1055" s="2">
        <v>17</v>
      </c>
      <c r="L1055" s="2">
        <v>7443</v>
      </c>
      <c r="M1055" s="5">
        <f>K1055/J1055</f>
        <v>2.2788203753351206E-3</v>
      </c>
      <c r="N1055" s="2" t="b">
        <v>0</v>
      </c>
      <c r="O1055" s="4">
        <v>0.162421548842168</v>
      </c>
      <c r="P1055" s="4">
        <v>0.20830542201087701</v>
      </c>
      <c r="Q1055" s="4">
        <v>1.17635602833616</v>
      </c>
      <c r="R1055" s="4">
        <v>0.78203398656618694</v>
      </c>
      <c r="S1055" s="4">
        <v>1.7695055831000099</v>
      </c>
      <c r="T1055" s="3">
        <v>0.43555105415384499</v>
      </c>
      <c r="U1055" s="2">
        <v>25988</v>
      </c>
      <c r="V1055" s="2">
        <v>29</v>
      </c>
      <c r="W1055" s="2">
        <v>25959</v>
      </c>
      <c r="X1055" s="2" t="b">
        <v>0</v>
      </c>
      <c r="Y1055" s="1">
        <f>V1055/U1055</f>
        <v>1.1158996459904571E-3</v>
      </c>
    </row>
    <row r="1056" spans="1:25" ht="14.25" customHeight="1" x14ac:dyDescent="0.25">
      <c r="A1056" s="2">
        <v>612.20000000000005</v>
      </c>
      <c r="B1056" s="2" t="s">
        <v>423</v>
      </c>
      <c r="C1056" s="2" t="s">
        <v>97</v>
      </c>
      <c r="D1056" s="6">
        <v>5.8598322000000001E-2</v>
      </c>
      <c r="E1056" s="6">
        <v>0.12130308200000001</v>
      </c>
      <c r="F1056" s="6">
        <v>1.06</v>
      </c>
      <c r="G1056" s="6">
        <v>0.83597571219315203</v>
      </c>
      <c r="H1056" s="6">
        <v>1.34494398146764</v>
      </c>
      <c r="I1056" s="3">
        <v>0.62904344499999998</v>
      </c>
      <c r="J1056" s="2">
        <v>7523</v>
      </c>
      <c r="K1056" s="2">
        <v>80</v>
      </c>
      <c r="L1056" s="2">
        <v>7443</v>
      </c>
      <c r="M1056" s="5">
        <f>K1056/J1056</f>
        <v>1.0634055562940316E-2</v>
      </c>
      <c r="N1056" s="2" t="b">
        <v>0</v>
      </c>
      <c r="O1056" s="4">
        <v>1.42028766688871E-2</v>
      </c>
      <c r="P1056" s="4">
        <v>7.9082487514867197E-2</v>
      </c>
      <c r="Q1056" s="4">
        <v>1.0143042167267899</v>
      </c>
      <c r="R1056" s="4">
        <v>0.868664070317267</v>
      </c>
      <c r="S1056" s="4">
        <v>1.1843623780755399</v>
      </c>
      <c r="T1056" s="3">
        <v>0.85746996117903496</v>
      </c>
      <c r="U1056" s="2">
        <v>25839</v>
      </c>
      <c r="V1056" s="2">
        <v>197</v>
      </c>
      <c r="W1056" s="2">
        <v>25642</v>
      </c>
      <c r="X1056" s="2" t="b">
        <v>0</v>
      </c>
      <c r="Y1056" s="1">
        <f>V1056/U1056</f>
        <v>7.6241340609156704E-3</v>
      </c>
    </row>
    <row r="1057" spans="1:25" ht="14.25" customHeight="1" x14ac:dyDescent="0.25">
      <c r="A1057" s="2">
        <v>613</v>
      </c>
      <c r="B1057" s="2" t="s">
        <v>422</v>
      </c>
      <c r="C1057" s="2" t="s">
        <v>97</v>
      </c>
      <c r="D1057" s="6">
        <v>-5.2961686000000001E-2</v>
      </c>
      <c r="E1057" s="6">
        <v>7.9538196000000005E-2</v>
      </c>
      <c r="F1057" s="6">
        <v>0.95</v>
      </c>
      <c r="G1057" s="6">
        <v>0.81151163850892805</v>
      </c>
      <c r="H1057" s="6">
        <v>1.10841734011517</v>
      </c>
      <c r="I1057" s="3">
        <v>0.50549750800000004</v>
      </c>
      <c r="J1057" s="2">
        <v>8621</v>
      </c>
      <c r="K1057" s="2">
        <v>191</v>
      </c>
      <c r="L1057" s="2">
        <v>8430</v>
      </c>
      <c r="M1057" s="5">
        <f>K1057/J1057</f>
        <v>2.2155202412713144E-2</v>
      </c>
      <c r="N1057" s="2" t="b">
        <v>0</v>
      </c>
      <c r="O1057" s="4">
        <v>0.106946212576514</v>
      </c>
      <c r="P1057" s="4">
        <v>6.7418740614198502E-2</v>
      </c>
      <c r="Q1057" s="4">
        <v>1.11287439422315</v>
      </c>
      <c r="R1057" s="4">
        <v>0.97512021414343597</v>
      </c>
      <c r="S1057" s="4">
        <v>1.2700889586269599</v>
      </c>
      <c r="T1057" s="3">
        <v>0.112671728557818</v>
      </c>
      <c r="U1057" s="2">
        <v>25630</v>
      </c>
      <c r="V1057" s="2">
        <v>286</v>
      </c>
      <c r="W1057" s="2">
        <v>25344</v>
      </c>
      <c r="X1057" s="2" t="b">
        <v>0</v>
      </c>
      <c r="Y1057" s="1">
        <f>V1057/U1057</f>
        <v>1.1158798283261802E-2</v>
      </c>
    </row>
    <row r="1058" spans="1:25" ht="14.25" customHeight="1" x14ac:dyDescent="0.25">
      <c r="A1058" s="2">
        <v>613.1</v>
      </c>
      <c r="B1058" s="2" t="s">
        <v>421</v>
      </c>
      <c r="C1058" s="2" t="s">
        <v>97</v>
      </c>
      <c r="D1058" s="6" t="s">
        <v>0</v>
      </c>
      <c r="E1058" s="6" t="s">
        <v>0</v>
      </c>
      <c r="F1058" s="6" t="s">
        <v>0</v>
      </c>
      <c r="G1058" s="6" t="s">
        <v>0</v>
      </c>
      <c r="H1058" s="6" t="s">
        <v>0</v>
      </c>
      <c r="I1058" s="3" t="s">
        <v>0</v>
      </c>
      <c r="J1058" s="2" t="s">
        <v>0</v>
      </c>
      <c r="K1058" s="2" t="s">
        <v>0</v>
      </c>
      <c r="L1058" s="2" t="s">
        <v>0</v>
      </c>
      <c r="M1058" s="5" t="s">
        <v>0</v>
      </c>
      <c r="N1058" s="2" t="s">
        <v>0</v>
      </c>
      <c r="O1058" s="4">
        <v>-0.209860967224309</v>
      </c>
      <c r="P1058" s="4">
        <v>0.25188607999974399</v>
      </c>
      <c r="Q1058" s="4">
        <v>0.81069695158254096</v>
      </c>
      <c r="R1058" s="4">
        <v>0.49482174913489302</v>
      </c>
      <c r="S1058" s="4">
        <v>1.32821475299797</v>
      </c>
      <c r="T1058" s="3">
        <v>0.40475548166066699</v>
      </c>
      <c r="U1058" s="2">
        <v>25991</v>
      </c>
      <c r="V1058" s="2">
        <v>20</v>
      </c>
      <c r="W1058" s="2">
        <v>25971</v>
      </c>
      <c r="X1058" s="2" t="b">
        <v>0</v>
      </c>
      <c r="Y1058" s="1">
        <f>V1058/U1058</f>
        <v>7.6949713362317726E-4</v>
      </c>
    </row>
    <row r="1059" spans="1:25" ht="14.25" customHeight="1" x14ac:dyDescent="0.25">
      <c r="A1059" s="2">
        <v>613.5</v>
      </c>
      <c r="B1059" s="2" t="s">
        <v>420</v>
      </c>
      <c r="C1059" s="2" t="s">
        <v>97</v>
      </c>
      <c r="D1059" s="6">
        <v>-7.4323269999999999E-3</v>
      </c>
      <c r="E1059" s="6">
        <v>9.4342515000000002E-2</v>
      </c>
      <c r="F1059" s="6">
        <v>0.99</v>
      </c>
      <c r="G1059" s="6">
        <v>0.82502329523303497</v>
      </c>
      <c r="H1059" s="6">
        <v>1.1942029822426601</v>
      </c>
      <c r="I1059" s="3">
        <v>0.93720741500000004</v>
      </c>
      <c r="J1059" s="2">
        <v>8565</v>
      </c>
      <c r="K1059" s="2">
        <v>135</v>
      </c>
      <c r="L1059" s="2">
        <v>8430</v>
      </c>
      <c r="M1059" s="5">
        <f>K1059/J1059</f>
        <v>1.5761821366024518E-2</v>
      </c>
      <c r="N1059" s="2" t="b">
        <v>0</v>
      </c>
      <c r="O1059" s="4">
        <v>0.21791207380768099</v>
      </c>
      <c r="P1059" s="4">
        <v>0.108446298301505</v>
      </c>
      <c r="Q1059" s="4">
        <v>1.24347772855034</v>
      </c>
      <c r="R1059" s="4">
        <v>1.0053717052855899</v>
      </c>
      <c r="S1059" s="4">
        <v>1.5379753112919401</v>
      </c>
      <c r="T1059" s="3">
        <v>4.4494650110825297E-2</v>
      </c>
      <c r="U1059" s="2">
        <v>25790</v>
      </c>
      <c r="V1059" s="2">
        <v>105</v>
      </c>
      <c r="W1059" s="2">
        <v>25685</v>
      </c>
      <c r="X1059" s="2" t="b">
        <v>0</v>
      </c>
      <c r="Y1059" s="1">
        <f>V1059/U1059</f>
        <v>4.0713454827452497E-3</v>
      </c>
    </row>
    <row r="1060" spans="1:25" ht="14.25" customHeight="1" x14ac:dyDescent="0.25">
      <c r="A1060" s="2">
        <v>613.70000000000005</v>
      </c>
      <c r="B1060" s="2" t="s">
        <v>419</v>
      </c>
      <c r="C1060" s="2" t="s">
        <v>97</v>
      </c>
      <c r="D1060" s="6">
        <v>-0.229875263</v>
      </c>
      <c r="E1060" s="6">
        <v>0.19063797599999999</v>
      </c>
      <c r="F1060" s="6">
        <v>0.79</v>
      </c>
      <c r="G1060" s="6">
        <v>0.54688010013095401</v>
      </c>
      <c r="H1060" s="6">
        <v>1.1546244850712699</v>
      </c>
      <c r="I1060" s="3">
        <v>0.227886541</v>
      </c>
      <c r="J1060" s="2">
        <v>8462</v>
      </c>
      <c r="K1060" s="2">
        <v>32</v>
      </c>
      <c r="L1060" s="2">
        <v>8430</v>
      </c>
      <c r="M1060" s="5">
        <f>K1060/J1060</f>
        <v>3.7816119120775231E-3</v>
      </c>
      <c r="N1060" s="2" t="b">
        <v>0</v>
      </c>
      <c r="O1060" s="4">
        <v>0.22678599044934</v>
      </c>
      <c r="P1060" s="4">
        <v>0.15819467913090199</v>
      </c>
      <c r="Q1060" s="4">
        <v>1.2545613510977001</v>
      </c>
      <c r="R1060" s="4">
        <v>0.92009755119997905</v>
      </c>
      <c r="S1060" s="4">
        <v>1.7106057739371101</v>
      </c>
      <c r="T1060" s="3">
        <v>0.151689875753619</v>
      </c>
      <c r="U1060" s="2">
        <v>25891</v>
      </c>
      <c r="V1060" s="2">
        <v>50</v>
      </c>
      <c r="W1060" s="2">
        <v>25841</v>
      </c>
      <c r="X1060" s="2" t="b">
        <v>0</v>
      </c>
      <c r="Y1060" s="1">
        <f>V1060/U1060</f>
        <v>1.9311729944768452E-3</v>
      </c>
    </row>
    <row r="1061" spans="1:25" ht="14.25" customHeight="1" x14ac:dyDescent="0.25">
      <c r="A1061" s="2">
        <v>613.79999999999995</v>
      </c>
      <c r="B1061" s="2" t="s">
        <v>418</v>
      </c>
      <c r="C1061" s="2" t="s">
        <v>97</v>
      </c>
      <c r="D1061" s="6">
        <v>4.7373476999999997E-2</v>
      </c>
      <c r="E1061" s="6">
        <v>0.241233007</v>
      </c>
      <c r="F1061" s="6">
        <v>1.05</v>
      </c>
      <c r="G1061" s="6">
        <v>0.65348008763417598</v>
      </c>
      <c r="H1061" s="6">
        <v>1.6823475525252001</v>
      </c>
      <c r="I1061" s="3">
        <v>0.84431230000000002</v>
      </c>
      <c r="J1061" s="2">
        <v>8450</v>
      </c>
      <c r="K1061" s="2">
        <v>20</v>
      </c>
      <c r="L1061" s="2">
        <v>8430</v>
      </c>
      <c r="M1061" s="5">
        <f>K1061/J1061</f>
        <v>2.3668639053254438E-3</v>
      </c>
      <c r="N1061" s="2" t="b">
        <v>0</v>
      </c>
      <c r="O1061" s="4">
        <v>-7.6450549446443306E-2</v>
      </c>
      <c r="P1061" s="4">
        <v>0.15535635615863599</v>
      </c>
      <c r="Q1061" s="4">
        <v>0.92639872408587298</v>
      </c>
      <c r="R1061" s="4">
        <v>0.683212727444795</v>
      </c>
      <c r="S1061" s="4">
        <v>1.2561455041940499</v>
      </c>
      <c r="T1061" s="3">
        <v>0.622650078367608</v>
      </c>
      <c r="U1061" s="2">
        <v>25928</v>
      </c>
      <c r="V1061" s="2">
        <v>51</v>
      </c>
      <c r="W1061" s="2">
        <v>25877</v>
      </c>
      <c r="X1061" s="2" t="b">
        <v>0</v>
      </c>
      <c r="Y1061" s="1">
        <f>V1061/U1061</f>
        <v>1.9669854983029927E-3</v>
      </c>
    </row>
    <row r="1062" spans="1:25" ht="14.25" customHeight="1" x14ac:dyDescent="0.25">
      <c r="A1062" s="2">
        <v>613.9</v>
      </c>
      <c r="B1062" s="2" t="s">
        <v>417</v>
      </c>
      <c r="C1062" s="2" t="s">
        <v>97</v>
      </c>
      <c r="D1062" s="6">
        <v>-8.5436012000000006E-2</v>
      </c>
      <c r="E1062" s="6">
        <v>0.29786947600000002</v>
      </c>
      <c r="F1062" s="6">
        <v>0.92</v>
      </c>
      <c r="G1062" s="6">
        <v>0.51208728755880595</v>
      </c>
      <c r="H1062" s="6">
        <v>1.6460659379493201</v>
      </c>
      <c r="I1062" s="3">
        <v>0.77424734900000003</v>
      </c>
      <c r="J1062" s="2">
        <v>8443</v>
      </c>
      <c r="K1062" s="2">
        <v>13</v>
      </c>
      <c r="L1062" s="2">
        <v>8430</v>
      </c>
      <c r="M1062" s="5">
        <f>K1062/J1062</f>
        <v>1.5397370602866279E-3</v>
      </c>
      <c r="N1062" s="2" t="b">
        <v>0</v>
      </c>
      <c r="O1062" s="4">
        <v>0.142556086333787</v>
      </c>
      <c r="P1062" s="4">
        <v>0.19223533993856901</v>
      </c>
      <c r="Q1062" s="4">
        <v>1.1532177588997301</v>
      </c>
      <c r="R1062" s="4">
        <v>0.79118363714665896</v>
      </c>
      <c r="S1062" s="4">
        <v>1.6809134276815201</v>
      </c>
      <c r="T1062" s="3">
        <v>0.45834751051771799</v>
      </c>
      <c r="U1062" s="2">
        <v>25917</v>
      </c>
      <c r="V1062" s="2">
        <v>32</v>
      </c>
      <c r="W1062" s="2">
        <v>25885</v>
      </c>
      <c r="X1062" s="2" t="b">
        <v>0</v>
      </c>
      <c r="Y1062" s="1">
        <f>V1062/U1062</f>
        <v>1.2347108075780376E-3</v>
      </c>
    </row>
    <row r="1063" spans="1:25" ht="14.25" customHeight="1" x14ac:dyDescent="0.25">
      <c r="A1063" s="2">
        <v>614</v>
      </c>
      <c r="B1063" s="2" t="s">
        <v>416</v>
      </c>
      <c r="C1063" s="2" t="s">
        <v>97</v>
      </c>
      <c r="D1063" s="6">
        <v>-7.5416316999999997E-2</v>
      </c>
      <c r="E1063" s="6">
        <v>7.3123344000000007E-2</v>
      </c>
      <c r="F1063" s="6">
        <v>0.93</v>
      </c>
      <c r="G1063" s="6">
        <v>0.80353215877416595</v>
      </c>
      <c r="H1063" s="6">
        <v>1.07026409656651</v>
      </c>
      <c r="I1063" s="3">
        <v>0.30237315300000001</v>
      </c>
      <c r="J1063" s="2">
        <v>8506</v>
      </c>
      <c r="K1063" s="2">
        <v>233</v>
      </c>
      <c r="L1063" s="2">
        <v>8273</v>
      </c>
      <c r="M1063" s="5">
        <f>K1063/J1063</f>
        <v>2.7392428873736187E-2</v>
      </c>
      <c r="N1063" s="2" t="b">
        <v>0</v>
      </c>
      <c r="O1063" s="4">
        <v>-5.2191818450166898E-2</v>
      </c>
      <c r="P1063" s="4">
        <v>5.3584277787497199E-2</v>
      </c>
      <c r="Q1063" s="4">
        <v>0.94914678551479004</v>
      </c>
      <c r="R1063" s="4">
        <v>0.85451860566926796</v>
      </c>
      <c r="S1063" s="4">
        <v>1.0542539559422199</v>
      </c>
      <c r="T1063" s="3">
        <v>0.33004975749628701</v>
      </c>
      <c r="U1063" s="2">
        <v>25568</v>
      </c>
      <c r="V1063" s="2">
        <v>559</v>
      </c>
      <c r="W1063" s="2">
        <v>25009</v>
      </c>
      <c r="X1063" s="2" t="b">
        <v>0</v>
      </c>
      <c r="Y1063" s="1">
        <f>V1063/U1063</f>
        <v>2.1863266583229037E-2</v>
      </c>
    </row>
    <row r="1064" spans="1:25" ht="14.25" customHeight="1" x14ac:dyDescent="0.25">
      <c r="A1064" s="2">
        <v>614.29999999999995</v>
      </c>
      <c r="B1064" s="2" t="s">
        <v>415</v>
      </c>
      <c r="C1064" s="2" t="s">
        <v>97</v>
      </c>
      <c r="D1064" s="6">
        <v>-7.6043453999999996E-2</v>
      </c>
      <c r="E1064" s="6">
        <v>0.20856192900000001</v>
      </c>
      <c r="F1064" s="6">
        <v>0.93</v>
      </c>
      <c r="G1064" s="6">
        <v>0.61580505490848703</v>
      </c>
      <c r="H1064" s="6">
        <v>1.3947817157154301</v>
      </c>
      <c r="I1064" s="3">
        <v>0.71540366</v>
      </c>
      <c r="J1064" s="2">
        <v>8299</v>
      </c>
      <c r="K1064" s="2">
        <v>26</v>
      </c>
      <c r="L1064" s="2">
        <v>8273</v>
      </c>
      <c r="M1064" s="5">
        <f>K1064/J1064</f>
        <v>3.1329075792264128E-3</v>
      </c>
      <c r="N1064" s="2" t="b">
        <v>0</v>
      </c>
      <c r="O1064" s="4">
        <v>-5.44319110810874E-2</v>
      </c>
      <c r="P1064" s="4">
        <v>0.225842738409612</v>
      </c>
      <c r="Q1064" s="4">
        <v>0.94702298843409605</v>
      </c>
      <c r="R1064" s="4">
        <v>0.60830207995860597</v>
      </c>
      <c r="S1064" s="4">
        <v>1.4743538945053001</v>
      </c>
      <c r="T1064" s="3">
        <v>0.80954203753893905</v>
      </c>
      <c r="U1064" s="2">
        <v>25980</v>
      </c>
      <c r="V1064" s="2">
        <v>24</v>
      </c>
      <c r="W1064" s="2">
        <v>25956</v>
      </c>
      <c r="X1064" s="2" t="b">
        <v>0</v>
      </c>
      <c r="Y1064" s="1">
        <f>V1064/U1064</f>
        <v>9.2378752886836026E-4</v>
      </c>
    </row>
    <row r="1065" spans="1:25" ht="14.25" customHeight="1" x14ac:dyDescent="0.25">
      <c r="A1065" s="2">
        <v>614.5</v>
      </c>
      <c r="B1065" s="2" t="s">
        <v>414</v>
      </c>
      <c r="C1065" s="2" t="s">
        <v>97</v>
      </c>
      <c r="D1065" s="6">
        <v>-5.2258899999999997E-2</v>
      </c>
      <c r="E1065" s="6">
        <v>7.6989855999999995E-2</v>
      </c>
      <c r="F1065" s="6">
        <v>0.95</v>
      </c>
      <c r="G1065" s="6">
        <v>0.81614844900804495</v>
      </c>
      <c r="H1065" s="6">
        <v>1.10367025123062</v>
      </c>
      <c r="I1065" s="3">
        <v>0.497279527</v>
      </c>
      <c r="J1065" s="2">
        <v>8481</v>
      </c>
      <c r="K1065" s="2">
        <v>208</v>
      </c>
      <c r="L1065" s="2">
        <v>8273</v>
      </c>
      <c r="M1065" s="5">
        <f>K1065/J1065</f>
        <v>2.4525409739417522E-2</v>
      </c>
      <c r="N1065" s="2" t="b">
        <v>0</v>
      </c>
      <c r="O1065" s="4">
        <v>-6.8910700430587501E-2</v>
      </c>
      <c r="P1065" s="4">
        <v>5.4707485289593398E-2</v>
      </c>
      <c r="Q1065" s="4">
        <v>0.93341002947033103</v>
      </c>
      <c r="R1065" s="4">
        <v>0.83850278895683095</v>
      </c>
      <c r="S1065" s="4">
        <v>1.03905949340934</v>
      </c>
      <c r="T1065" s="3">
        <v>0.20780609576266099</v>
      </c>
      <c r="U1065" s="2">
        <v>25588</v>
      </c>
      <c r="V1065" s="2">
        <v>523</v>
      </c>
      <c r="W1065" s="2">
        <v>25065</v>
      </c>
      <c r="X1065" s="2" t="b">
        <v>0</v>
      </c>
      <c r="Y1065" s="1">
        <f>V1065/U1065</f>
        <v>2.0439268407065812E-2</v>
      </c>
    </row>
    <row r="1066" spans="1:25" ht="14.25" customHeight="1" x14ac:dyDescent="0.25">
      <c r="A1066" s="2">
        <v>614.51</v>
      </c>
      <c r="B1066" s="2" t="s">
        <v>413</v>
      </c>
      <c r="C1066" s="2" t="s">
        <v>97</v>
      </c>
      <c r="D1066" s="6" t="s">
        <v>0</v>
      </c>
      <c r="E1066" s="6" t="s">
        <v>0</v>
      </c>
      <c r="F1066" s="6" t="s">
        <v>0</v>
      </c>
      <c r="G1066" s="6" t="s">
        <v>0</v>
      </c>
      <c r="H1066" s="6" t="s">
        <v>0</v>
      </c>
      <c r="I1066" s="3" t="s">
        <v>0</v>
      </c>
      <c r="J1066" s="2" t="s">
        <v>0</v>
      </c>
      <c r="K1066" s="2" t="s">
        <v>0</v>
      </c>
      <c r="L1066" s="2" t="s">
        <v>0</v>
      </c>
      <c r="M1066" s="5" t="s">
        <v>0</v>
      </c>
      <c r="N1066" s="2" t="s">
        <v>0</v>
      </c>
      <c r="O1066" s="4">
        <v>-2.2785968068402301E-2</v>
      </c>
      <c r="P1066" s="4">
        <v>0.195541744161838</v>
      </c>
      <c r="Q1066" s="4">
        <v>0.97747167153598902</v>
      </c>
      <c r="R1066" s="4">
        <v>0.66627832747114701</v>
      </c>
      <c r="S1066" s="4">
        <v>1.43401162736565</v>
      </c>
      <c r="T1066" s="3">
        <v>0.90723458399006696</v>
      </c>
      <c r="U1066" s="2">
        <v>25903</v>
      </c>
      <c r="V1066" s="2">
        <v>32</v>
      </c>
      <c r="W1066" s="2">
        <v>25871</v>
      </c>
      <c r="X1066" s="2" t="b">
        <v>0</v>
      </c>
      <c r="Y1066" s="1">
        <f>V1066/U1066</f>
        <v>1.2353781415280084E-3</v>
      </c>
    </row>
    <row r="1067" spans="1:25" ht="14.25" customHeight="1" x14ac:dyDescent="0.25">
      <c r="A1067" s="2">
        <v>614.52</v>
      </c>
      <c r="B1067" s="2" t="s">
        <v>412</v>
      </c>
      <c r="C1067" s="2" t="s">
        <v>97</v>
      </c>
      <c r="D1067" s="6">
        <v>-1.2846981E-2</v>
      </c>
      <c r="E1067" s="6">
        <v>8.1415151000000005E-2</v>
      </c>
      <c r="F1067" s="6">
        <v>0.99</v>
      </c>
      <c r="G1067" s="6">
        <v>0.84162504642125202</v>
      </c>
      <c r="H1067" s="6">
        <v>1.15803744547246</v>
      </c>
      <c r="I1067" s="3">
        <v>0.87461758899999997</v>
      </c>
      <c r="J1067" s="2">
        <v>8457</v>
      </c>
      <c r="K1067" s="2">
        <v>184</v>
      </c>
      <c r="L1067" s="2">
        <v>8273</v>
      </c>
      <c r="M1067" s="5">
        <f>K1067/J1067</f>
        <v>2.1757124275747899E-2</v>
      </c>
      <c r="N1067" s="2" t="b">
        <v>0</v>
      </c>
      <c r="O1067" s="4">
        <v>-8.1985961317038294E-2</v>
      </c>
      <c r="P1067" s="4">
        <v>5.9005722717665701E-2</v>
      </c>
      <c r="Q1067" s="4">
        <v>0.92128489223208299</v>
      </c>
      <c r="R1067" s="4">
        <v>0.820667555500181</v>
      </c>
      <c r="S1067" s="4">
        <v>1.0342383428790201</v>
      </c>
      <c r="T1067" s="3">
        <v>0.16469358656798799</v>
      </c>
      <c r="U1067" s="2">
        <v>25605</v>
      </c>
      <c r="V1067" s="2">
        <v>435</v>
      </c>
      <c r="W1067" s="2">
        <v>25170</v>
      </c>
      <c r="X1067" s="2" t="b">
        <v>0</v>
      </c>
      <c r="Y1067" s="1">
        <f>V1067/U1067</f>
        <v>1.698886936145284E-2</v>
      </c>
    </row>
    <row r="1068" spans="1:25" ht="14.25" customHeight="1" x14ac:dyDescent="0.25">
      <c r="A1068" s="2">
        <v>614.53</v>
      </c>
      <c r="B1068" s="2" t="s">
        <v>411</v>
      </c>
      <c r="C1068" s="2" t="s">
        <v>97</v>
      </c>
      <c r="D1068" s="6">
        <v>-0.14779355599999999</v>
      </c>
      <c r="E1068" s="6">
        <v>0.28528673399999999</v>
      </c>
      <c r="F1068" s="6">
        <v>0.86</v>
      </c>
      <c r="G1068" s="6">
        <v>0.49314326210904402</v>
      </c>
      <c r="H1068" s="6">
        <v>1.50888119032455</v>
      </c>
      <c r="I1068" s="3">
        <v>0.60442151799999999</v>
      </c>
      <c r="J1068" s="2">
        <v>8288</v>
      </c>
      <c r="K1068" s="2">
        <v>15</v>
      </c>
      <c r="L1068" s="2">
        <v>8273</v>
      </c>
      <c r="M1068" s="5">
        <f>K1068/J1068</f>
        <v>1.8098455598455599E-3</v>
      </c>
      <c r="N1068" s="2" t="b">
        <v>0</v>
      </c>
      <c r="O1068" s="4">
        <v>-0.476311938597278</v>
      </c>
      <c r="P1068" s="4">
        <v>0.240676083780685</v>
      </c>
      <c r="Q1068" s="4">
        <v>0.62106971641136199</v>
      </c>
      <c r="R1068" s="4">
        <v>0.38750091736134501</v>
      </c>
      <c r="S1068" s="4">
        <v>0.99542368898083899</v>
      </c>
      <c r="T1068" s="3">
        <v>4.7809471998606898E-2</v>
      </c>
      <c r="U1068" s="2">
        <v>26015</v>
      </c>
      <c r="V1068" s="2">
        <v>22</v>
      </c>
      <c r="W1068" s="2">
        <v>25993</v>
      </c>
      <c r="X1068" s="2" t="b">
        <v>0</v>
      </c>
      <c r="Y1068" s="1">
        <f>V1068/U1068</f>
        <v>8.4566596194503166E-4</v>
      </c>
    </row>
    <row r="1069" spans="1:25" ht="14.25" customHeight="1" x14ac:dyDescent="0.25">
      <c r="A1069" s="2">
        <v>615</v>
      </c>
      <c r="B1069" s="2" t="s">
        <v>410</v>
      </c>
      <c r="C1069" s="2" t="s">
        <v>97</v>
      </c>
      <c r="D1069" s="6">
        <v>0.20485616800000001</v>
      </c>
      <c r="E1069" s="6">
        <v>0.17026649399999999</v>
      </c>
      <c r="F1069" s="6">
        <v>1.23</v>
      </c>
      <c r="G1069" s="6">
        <v>0.87909161508309497</v>
      </c>
      <c r="H1069" s="6">
        <v>1.7135692849011801</v>
      </c>
      <c r="I1069" s="3">
        <v>0.22891819699999999</v>
      </c>
      <c r="J1069" s="2">
        <v>8313</v>
      </c>
      <c r="K1069" s="2">
        <v>40</v>
      </c>
      <c r="L1069" s="2">
        <v>8273</v>
      </c>
      <c r="M1069" s="5">
        <f>K1069/J1069</f>
        <v>4.8117406471791168E-3</v>
      </c>
      <c r="N1069" s="2" t="b">
        <v>0</v>
      </c>
      <c r="O1069" s="4">
        <v>-3.6739905210647301E-2</v>
      </c>
      <c r="P1069" s="4">
        <v>0.11945091148121099</v>
      </c>
      <c r="Q1069" s="4">
        <v>0.96392681508931499</v>
      </c>
      <c r="R1069" s="4">
        <v>0.76272045443771197</v>
      </c>
      <c r="S1069" s="4">
        <v>1.21821159960004</v>
      </c>
      <c r="T1069" s="3">
        <v>0.75840707652011297</v>
      </c>
      <c r="U1069" s="2">
        <v>25954</v>
      </c>
      <c r="V1069" s="2">
        <v>87</v>
      </c>
      <c r="W1069" s="2">
        <v>25867</v>
      </c>
      <c r="X1069" s="2" t="b">
        <v>0</v>
      </c>
      <c r="Y1069" s="1">
        <f>V1069/U1069</f>
        <v>3.3520844571164367E-3</v>
      </c>
    </row>
    <row r="1070" spans="1:25" ht="14.25" customHeight="1" x14ac:dyDescent="0.25">
      <c r="A1070" s="2">
        <v>618</v>
      </c>
      <c r="B1070" s="2" t="s">
        <v>409</v>
      </c>
      <c r="C1070" s="2" t="s">
        <v>97</v>
      </c>
      <c r="D1070" s="6">
        <v>-7.2797199999999999E-3</v>
      </c>
      <c r="E1070" s="6">
        <v>0.10519415</v>
      </c>
      <c r="F1070" s="6">
        <v>0.99</v>
      </c>
      <c r="G1070" s="6">
        <v>0.80778426570594997</v>
      </c>
      <c r="H1070" s="6">
        <v>1.2200609469332</v>
      </c>
      <c r="I1070" s="3">
        <v>0.94482826600000003</v>
      </c>
      <c r="J1070" s="2">
        <v>8900</v>
      </c>
      <c r="K1070" s="2">
        <v>109</v>
      </c>
      <c r="L1070" s="2">
        <v>8791</v>
      </c>
      <c r="M1070" s="5">
        <f>K1070/J1070</f>
        <v>1.2247191011235956E-2</v>
      </c>
      <c r="N1070" s="2" t="b">
        <v>0</v>
      </c>
      <c r="O1070" s="4">
        <v>-6.4610649537617595E-2</v>
      </c>
      <c r="P1070" s="4">
        <v>0.131591944117919</v>
      </c>
      <c r="Q1070" s="4">
        <v>0.93743238206357304</v>
      </c>
      <c r="R1070" s="4">
        <v>0.72431357913863403</v>
      </c>
      <c r="S1070" s="4">
        <v>1.21325831276896</v>
      </c>
      <c r="T1070" s="3">
        <v>0.623431795597858</v>
      </c>
      <c r="U1070" s="2">
        <v>25979</v>
      </c>
      <c r="V1070" s="2">
        <v>76</v>
      </c>
      <c r="W1070" s="2">
        <v>25903</v>
      </c>
      <c r="X1070" s="2" t="b">
        <v>0</v>
      </c>
      <c r="Y1070" s="1">
        <f>V1070/U1070</f>
        <v>2.925439778282459E-3</v>
      </c>
    </row>
    <row r="1071" spans="1:25" ht="14.25" customHeight="1" x14ac:dyDescent="0.25">
      <c r="A1071" s="2">
        <v>618.1</v>
      </c>
      <c r="B1071" s="2" t="s">
        <v>408</v>
      </c>
      <c r="C1071" s="2" t="s">
        <v>97</v>
      </c>
      <c r="D1071" s="6">
        <v>-0.106053968</v>
      </c>
      <c r="E1071" s="6">
        <v>0.13146408100000001</v>
      </c>
      <c r="F1071" s="6">
        <v>0.9</v>
      </c>
      <c r="G1071" s="6">
        <v>0.69508331231994003</v>
      </c>
      <c r="H1071" s="6">
        <v>1.1637128550321301</v>
      </c>
      <c r="I1071" s="3">
        <v>0.41983104500000001</v>
      </c>
      <c r="J1071" s="2">
        <v>8861</v>
      </c>
      <c r="K1071" s="2">
        <v>70</v>
      </c>
      <c r="L1071" s="2">
        <v>8791</v>
      </c>
      <c r="M1071" s="5">
        <f>K1071/J1071</f>
        <v>7.8997855772486181E-3</v>
      </c>
      <c r="N1071" s="2" t="b">
        <v>0</v>
      </c>
      <c r="O1071" s="4">
        <v>1.37447413683465E-2</v>
      </c>
      <c r="P1071" s="4">
        <v>0.15931705801052501</v>
      </c>
      <c r="Q1071" s="4">
        <v>1.0138396345884799</v>
      </c>
      <c r="R1071" s="4">
        <v>0.74191789740667302</v>
      </c>
      <c r="S1071" s="4">
        <v>1.38542392393466</v>
      </c>
      <c r="T1071" s="3">
        <v>0.93124949699903803</v>
      </c>
      <c r="U1071" s="2">
        <v>25992</v>
      </c>
      <c r="V1071" s="2">
        <v>51</v>
      </c>
      <c r="W1071" s="2">
        <v>25941</v>
      </c>
      <c r="X1071" s="2" t="b">
        <v>0</v>
      </c>
      <c r="Y1071" s="1">
        <f>V1071/U1071</f>
        <v>1.9621421975992612E-3</v>
      </c>
    </row>
    <row r="1072" spans="1:25" ht="14.25" customHeight="1" x14ac:dyDescent="0.25">
      <c r="A1072" s="2">
        <v>618.20000000000005</v>
      </c>
      <c r="B1072" s="2" t="s">
        <v>407</v>
      </c>
      <c r="C1072" s="2" t="s">
        <v>97</v>
      </c>
      <c r="D1072" s="6">
        <v>5.2349123999999997E-2</v>
      </c>
      <c r="E1072" s="6">
        <v>0.13447899799999999</v>
      </c>
      <c r="F1072" s="6">
        <v>1.05</v>
      </c>
      <c r="G1072" s="6">
        <v>0.80958807335934002</v>
      </c>
      <c r="H1072" s="6">
        <v>1.3715314470512801</v>
      </c>
      <c r="I1072" s="3">
        <v>0.69707376099999996</v>
      </c>
      <c r="J1072" s="2">
        <v>8857</v>
      </c>
      <c r="K1072" s="2">
        <v>66</v>
      </c>
      <c r="L1072" s="2">
        <v>8791</v>
      </c>
      <c r="M1072" s="5">
        <f>K1072/J1072</f>
        <v>7.4517330924692331E-3</v>
      </c>
      <c r="N1072" s="2" t="b">
        <v>0</v>
      </c>
      <c r="O1072" s="4" t="s">
        <v>0</v>
      </c>
      <c r="P1072" s="4" t="s">
        <v>0</v>
      </c>
      <c r="Q1072" s="4" t="s">
        <v>0</v>
      </c>
      <c r="R1072" s="4" t="s">
        <v>0</v>
      </c>
      <c r="S1072" s="4" t="s">
        <v>0</v>
      </c>
      <c r="T1072" s="3" t="s">
        <v>0</v>
      </c>
      <c r="U1072" s="2" t="s">
        <v>0</v>
      </c>
      <c r="V1072" s="2" t="s">
        <v>0</v>
      </c>
      <c r="W1072" s="2" t="s">
        <v>0</v>
      </c>
      <c r="X1072" s="2" t="s">
        <v>0</v>
      </c>
      <c r="Y1072" s="1" t="s">
        <v>0</v>
      </c>
    </row>
    <row r="1073" spans="1:25" ht="14.25" customHeight="1" x14ac:dyDescent="0.25">
      <c r="A1073" s="2">
        <v>619</v>
      </c>
      <c r="B1073" s="2" t="s">
        <v>406</v>
      </c>
      <c r="C1073" s="2" t="s">
        <v>97</v>
      </c>
      <c r="D1073" s="6">
        <v>-2.352164E-2</v>
      </c>
      <c r="E1073" s="6">
        <v>4.8561330999999999E-2</v>
      </c>
      <c r="F1073" s="6">
        <v>0.98</v>
      </c>
      <c r="G1073" s="6">
        <v>0.88807254122301604</v>
      </c>
      <c r="H1073" s="6">
        <v>1.07428848578912</v>
      </c>
      <c r="I1073" s="3">
        <v>0.62812347400000001</v>
      </c>
      <c r="J1073" s="2">
        <v>8223</v>
      </c>
      <c r="K1073" s="2">
        <v>595</v>
      </c>
      <c r="L1073" s="2">
        <v>7628</v>
      </c>
      <c r="M1073" s="5">
        <f>K1073/J1073</f>
        <v>7.2358020187279576E-2</v>
      </c>
      <c r="N1073" s="2" t="b">
        <v>0</v>
      </c>
      <c r="O1073" s="4">
        <v>-0.107127201859648</v>
      </c>
      <c r="P1073" s="4">
        <v>7.4558047520294907E-2</v>
      </c>
      <c r="Q1073" s="4">
        <v>0.89841138612266502</v>
      </c>
      <c r="R1073" s="4">
        <v>0.77626526955824204</v>
      </c>
      <c r="S1073" s="4">
        <v>1.03977731629573</v>
      </c>
      <c r="T1073" s="3">
        <v>0.150766447017292</v>
      </c>
      <c r="U1073" s="2">
        <v>25656</v>
      </c>
      <c r="V1073" s="2">
        <v>245</v>
      </c>
      <c r="W1073" s="2">
        <v>25411</v>
      </c>
      <c r="X1073" s="2" t="b">
        <v>0</v>
      </c>
      <c r="Y1073" s="1">
        <f>V1073/U1073</f>
        <v>9.5494231368880578E-3</v>
      </c>
    </row>
    <row r="1074" spans="1:25" ht="14.25" customHeight="1" x14ac:dyDescent="0.25">
      <c r="A1074" s="2">
        <v>619.1</v>
      </c>
      <c r="B1074" s="2" t="s">
        <v>405</v>
      </c>
      <c r="C1074" s="2" t="s">
        <v>97</v>
      </c>
      <c r="D1074" s="6">
        <v>-5.9166620000000003E-2</v>
      </c>
      <c r="E1074" s="6">
        <v>0.18918823100000001</v>
      </c>
      <c r="F1074" s="6">
        <v>0.94</v>
      </c>
      <c r="G1074" s="6">
        <v>0.65052499806967301</v>
      </c>
      <c r="H1074" s="6">
        <v>1.3656661243105199</v>
      </c>
      <c r="I1074" s="3">
        <v>0.75447863599999998</v>
      </c>
      <c r="J1074" s="2">
        <v>7661</v>
      </c>
      <c r="K1074" s="2">
        <v>33</v>
      </c>
      <c r="L1074" s="2">
        <v>7628</v>
      </c>
      <c r="M1074" s="5">
        <f>K1074/J1074</f>
        <v>4.3075316538310924E-3</v>
      </c>
      <c r="N1074" s="2" t="b">
        <v>0</v>
      </c>
      <c r="O1074" s="4" t="s">
        <v>0</v>
      </c>
      <c r="P1074" s="4" t="s">
        <v>0</v>
      </c>
      <c r="Q1074" s="4" t="s">
        <v>0</v>
      </c>
      <c r="R1074" s="4" t="s">
        <v>0</v>
      </c>
      <c r="S1074" s="4" t="s">
        <v>0</v>
      </c>
      <c r="T1074" s="3" t="s">
        <v>0</v>
      </c>
      <c r="U1074" s="2" t="s">
        <v>0</v>
      </c>
      <c r="V1074" s="2" t="s">
        <v>0</v>
      </c>
      <c r="W1074" s="2" t="s">
        <v>0</v>
      </c>
      <c r="X1074" s="2" t="s">
        <v>0</v>
      </c>
      <c r="Y1074" s="1" t="s">
        <v>0</v>
      </c>
    </row>
    <row r="1075" spans="1:25" ht="14.25" customHeight="1" x14ac:dyDescent="0.25">
      <c r="A1075" s="2">
        <v>619.20000000000005</v>
      </c>
      <c r="B1075" s="2" t="s">
        <v>404</v>
      </c>
      <c r="C1075" s="2" t="s">
        <v>97</v>
      </c>
      <c r="D1075" s="6">
        <v>6.2316613E-2</v>
      </c>
      <c r="E1075" s="6">
        <v>0.29131084099999999</v>
      </c>
      <c r="F1075" s="6">
        <v>1.06</v>
      </c>
      <c r="G1075" s="6">
        <v>0.60130521063379505</v>
      </c>
      <c r="H1075" s="6">
        <v>1.8837902945996501</v>
      </c>
      <c r="I1075" s="3">
        <v>0.83061105499999999</v>
      </c>
      <c r="J1075" s="2">
        <v>7642</v>
      </c>
      <c r="K1075" s="2">
        <v>14</v>
      </c>
      <c r="L1075" s="2">
        <v>7628</v>
      </c>
      <c r="M1075" s="5">
        <f>K1075/J1075</f>
        <v>1.8319811567652448E-3</v>
      </c>
      <c r="N1075" s="2" t="b">
        <v>0</v>
      </c>
      <c r="O1075" s="4">
        <v>-0.28811679283754499</v>
      </c>
      <c r="P1075" s="4">
        <v>0.15670385421424099</v>
      </c>
      <c r="Q1075" s="4">
        <v>0.74967403056858894</v>
      </c>
      <c r="R1075" s="4">
        <v>0.551421192526101</v>
      </c>
      <c r="S1075" s="4">
        <v>1.01920484690539</v>
      </c>
      <c r="T1075" s="3">
        <v>6.5973020763035795E-2</v>
      </c>
      <c r="U1075" s="2">
        <v>25910</v>
      </c>
      <c r="V1075" s="2">
        <v>54</v>
      </c>
      <c r="W1075" s="2">
        <v>25856</v>
      </c>
      <c r="X1075" s="2" t="b">
        <v>0</v>
      </c>
      <c r="Y1075" s="1">
        <f>V1075/U1075</f>
        <v>2.0841373986877653E-3</v>
      </c>
    </row>
    <row r="1076" spans="1:25" ht="14.25" customHeight="1" x14ac:dyDescent="0.25">
      <c r="A1076" s="2">
        <v>619.29999999999995</v>
      </c>
      <c r="B1076" s="2" t="s">
        <v>403</v>
      </c>
      <c r="C1076" s="2" t="s">
        <v>97</v>
      </c>
      <c r="D1076" s="6">
        <v>0.14680000700000001</v>
      </c>
      <c r="E1076" s="6">
        <v>0.34100713700000002</v>
      </c>
      <c r="F1076" s="6">
        <v>1.1599999999999999</v>
      </c>
      <c r="G1076" s="6">
        <v>0.59358551966610296</v>
      </c>
      <c r="H1076" s="6">
        <v>2.2595687929952102</v>
      </c>
      <c r="I1076" s="3">
        <v>0.66683957000000005</v>
      </c>
      <c r="J1076" s="2">
        <v>7638</v>
      </c>
      <c r="K1076" s="2">
        <v>10</v>
      </c>
      <c r="L1076" s="2">
        <v>7628</v>
      </c>
      <c r="M1076" s="5">
        <f>K1076/J1076</f>
        <v>1.3092432573972245E-3</v>
      </c>
      <c r="N1076" s="2" t="b">
        <v>0</v>
      </c>
      <c r="O1076" s="4" t="s">
        <v>0</v>
      </c>
      <c r="P1076" s="4" t="s">
        <v>0</v>
      </c>
      <c r="Q1076" s="4" t="s">
        <v>0</v>
      </c>
      <c r="R1076" s="4" t="s">
        <v>0</v>
      </c>
      <c r="S1076" s="4" t="s">
        <v>0</v>
      </c>
      <c r="T1076" s="3" t="s">
        <v>0</v>
      </c>
      <c r="U1076" s="2" t="s">
        <v>0</v>
      </c>
      <c r="V1076" s="2" t="s">
        <v>0</v>
      </c>
      <c r="W1076" s="2" t="s">
        <v>0</v>
      </c>
      <c r="X1076" s="2" t="s">
        <v>0</v>
      </c>
      <c r="Y1076" s="1" t="s">
        <v>0</v>
      </c>
    </row>
    <row r="1077" spans="1:25" ht="14.25" customHeight="1" x14ac:dyDescent="0.25">
      <c r="A1077" s="2">
        <v>619.4</v>
      </c>
      <c r="B1077" s="2" t="s">
        <v>402</v>
      </c>
      <c r="C1077" s="2" t="s">
        <v>97</v>
      </c>
      <c r="D1077" s="6">
        <v>-1.762315E-3</v>
      </c>
      <c r="E1077" s="6">
        <v>7.1520745999999996E-2</v>
      </c>
      <c r="F1077" s="6">
        <v>1</v>
      </c>
      <c r="G1077" s="6">
        <v>0.86767073212461099</v>
      </c>
      <c r="H1077" s="6">
        <v>1.1484559030554899</v>
      </c>
      <c r="I1077" s="3">
        <v>0.98034162999999996</v>
      </c>
      <c r="J1077" s="2">
        <v>7870</v>
      </c>
      <c r="K1077" s="2">
        <v>242</v>
      </c>
      <c r="L1077" s="2">
        <v>7628</v>
      </c>
      <c r="M1077" s="5">
        <f>K1077/J1077</f>
        <v>3.0749682337992378E-2</v>
      </c>
      <c r="N1077" s="2" t="b">
        <v>0</v>
      </c>
      <c r="O1077" s="4">
        <v>-0.21629000555639999</v>
      </c>
      <c r="P1077" s="4">
        <v>0.127443515485785</v>
      </c>
      <c r="Q1077" s="4">
        <v>0.80550166803814205</v>
      </c>
      <c r="R1077" s="4">
        <v>0.62745752725991899</v>
      </c>
      <c r="S1077" s="4">
        <v>1.0340667041570999</v>
      </c>
      <c r="T1077" s="3">
        <v>8.9669427621612494E-2</v>
      </c>
      <c r="U1077" s="2">
        <v>25843</v>
      </c>
      <c r="V1077" s="2">
        <v>80</v>
      </c>
      <c r="W1077" s="2">
        <v>25763</v>
      </c>
      <c r="X1077" s="2" t="b">
        <v>0</v>
      </c>
      <c r="Y1077" s="1">
        <f>V1077/U1077</f>
        <v>3.0956158340749913E-3</v>
      </c>
    </row>
    <row r="1078" spans="1:25" ht="14.25" customHeight="1" x14ac:dyDescent="0.25">
      <c r="A1078" s="2">
        <v>619.5</v>
      </c>
      <c r="B1078" s="2" t="s">
        <v>401</v>
      </c>
      <c r="C1078" s="2" t="s">
        <v>97</v>
      </c>
      <c r="D1078" s="6">
        <v>-5.51547E-4</v>
      </c>
      <c r="E1078" s="6">
        <v>0.17899614899999999</v>
      </c>
      <c r="F1078" s="6">
        <v>1</v>
      </c>
      <c r="G1078" s="6">
        <v>0.70371347666637696</v>
      </c>
      <c r="H1078" s="6">
        <v>1.41946622781264</v>
      </c>
      <c r="I1078" s="3">
        <v>0.99754145500000002</v>
      </c>
      <c r="J1078" s="2">
        <v>7665</v>
      </c>
      <c r="K1078" s="2">
        <v>37</v>
      </c>
      <c r="L1078" s="2">
        <v>7628</v>
      </c>
      <c r="M1078" s="5">
        <f>K1078/J1078</f>
        <v>4.8271363339856491E-3</v>
      </c>
      <c r="N1078" s="2" t="b">
        <v>0</v>
      </c>
      <c r="O1078" s="4" t="s">
        <v>0</v>
      </c>
      <c r="P1078" s="4" t="s">
        <v>0</v>
      </c>
      <c r="Q1078" s="4" t="s">
        <v>0</v>
      </c>
      <c r="R1078" s="4" t="s">
        <v>0</v>
      </c>
      <c r="S1078" s="4" t="s">
        <v>0</v>
      </c>
      <c r="T1078" s="3" t="s">
        <v>0</v>
      </c>
      <c r="U1078" s="2" t="s">
        <v>0</v>
      </c>
      <c r="V1078" s="2" t="s">
        <v>0</v>
      </c>
      <c r="W1078" s="2" t="s">
        <v>0</v>
      </c>
      <c r="X1078" s="2" t="s">
        <v>0</v>
      </c>
      <c r="Y1078" s="1" t="s">
        <v>0</v>
      </c>
    </row>
    <row r="1079" spans="1:25" ht="14.25" customHeight="1" x14ac:dyDescent="0.25">
      <c r="A1079" s="2">
        <v>620</v>
      </c>
      <c r="B1079" s="2" t="s">
        <v>400</v>
      </c>
      <c r="C1079" s="2" t="s">
        <v>97</v>
      </c>
      <c r="D1079" s="6">
        <v>0.10293391</v>
      </c>
      <c r="E1079" s="6">
        <v>0.27012732</v>
      </c>
      <c r="F1079" s="6">
        <v>1.1100000000000001</v>
      </c>
      <c r="G1079" s="6">
        <v>0.65277965784967795</v>
      </c>
      <c r="H1079" s="6">
        <v>1.8820911211871301</v>
      </c>
      <c r="I1079" s="3">
        <v>0.70316094399999995</v>
      </c>
      <c r="J1079" s="2">
        <v>8695</v>
      </c>
      <c r="K1079" s="2">
        <v>16</v>
      </c>
      <c r="L1079" s="2">
        <v>8679</v>
      </c>
      <c r="M1079" s="5">
        <f>K1079/J1079</f>
        <v>1.8401380103507763E-3</v>
      </c>
      <c r="N1079" s="2" t="b">
        <v>0</v>
      </c>
      <c r="O1079" s="4">
        <v>-0.53510816301702002</v>
      </c>
      <c r="P1079" s="4">
        <v>0.221319452115667</v>
      </c>
      <c r="Q1079" s="4">
        <v>0.58560594581321501</v>
      </c>
      <c r="R1079" s="4">
        <v>0.37950242614469898</v>
      </c>
      <c r="S1079" s="4">
        <v>0.90364197998837903</v>
      </c>
      <c r="T1079" s="3">
        <v>1.56142704315596E-2</v>
      </c>
      <c r="U1079" s="2">
        <v>25957</v>
      </c>
      <c r="V1079" s="2">
        <v>27</v>
      </c>
      <c r="W1079" s="2">
        <v>25930</v>
      </c>
      <c r="X1079" s="2" t="b">
        <v>0</v>
      </c>
      <c r="Y1079" s="1">
        <f>V1079/U1079</f>
        <v>1.0401818391955926E-3</v>
      </c>
    </row>
    <row r="1080" spans="1:25" ht="14.25" customHeight="1" x14ac:dyDescent="0.25">
      <c r="A1080" s="2">
        <v>620.1</v>
      </c>
      <c r="B1080" s="2" t="s">
        <v>399</v>
      </c>
      <c r="C1080" s="2" t="s">
        <v>97</v>
      </c>
      <c r="D1080" s="6" t="s">
        <v>0</v>
      </c>
      <c r="E1080" s="6" t="s">
        <v>0</v>
      </c>
      <c r="F1080" s="6" t="s">
        <v>0</v>
      </c>
      <c r="G1080" s="6" t="s">
        <v>0</v>
      </c>
      <c r="H1080" s="6" t="s">
        <v>0</v>
      </c>
      <c r="I1080" s="3" t="s">
        <v>0</v>
      </c>
      <c r="J1080" s="2" t="s">
        <v>0</v>
      </c>
      <c r="K1080" s="2" t="s">
        <v>0</v>
      </c>
      <c r="L1080" s="2" t="s">
        <v>0</v>
      </c>
      <c r="M1080" s="5" t="s">
        <v>0</v>
      </c>
      <c r="N1080" s="2" t="s">
        <v>0</v>
      </c>
      <c r="O1080" s="4">
        <v>-0.47905565258968802</v>
      </c>
      <c r="P1080" s="4">
        <v>0.24217811089904201</v>
      </c>
      <c r="Q1080" s="4">
        <v>0.61936801429965904</v>
      </c>
      <c r="R1080" s="4">
        <v>0.38530318929473201</v>
      </c>
      <c r="S1080" s="4">
        <v>0.99562305165364495</v>
      </c>
      <c r="T1080" s="3">
        <v>4.7915968205808797E-2</v>
      </c>
      <c r="U1080" s="2">
        <v>25969</v>
      </c>
      <c r="V1080" s="2">
        <v>22</v>
      </c>
      <c r="W1080" s="2">
        <v>25947</v>
      </c>
      <c r="X1080" s="2" t="b">
        <v>0</v>
      </c>
      <c r="Y1080" s="1">
        <f>V1080/U1080</f>
        <v>8.4716392621972348E-4</v>
      </c>
    </row>
    <row r="1081" spans="1:25" ht="14.25" customHeight="1" x14ac:dyDescent="0.25">
      <c r="A1081" s="2">
        <v>621</v>
      </c>
      <c r="B1081" s="2" t="s">
        <v>398</v>
      </c>
      <c r="C1081" s="2" t="s">
        <v>97</v>
      </c>
      <c r="D1081" s="6">
        <v>0.220650335</v>
      </c>
      <c r="E1081" s="6">
        <v>0.17999427200000001</v>
      </c>
      <c r="F1081" s="6">
        <v>1.25</v>
      </c>
      <c r="G1081" s="6">
        <v>0.87621968447673504</v>
      </c>
      <c r="H1081" s="6">
        <v>1.77435878206465</v>
      </c>
      <c r="I1081" s="3">
        <v>0.22024601699999999</v>
      </c>
      <c r="J1081" s="2">
        <v>8715</v>
      </c>
      <c r="K1081" s="2">
        <v>36</v>
      </c>
      <c r="L1081" s="2">
        <v>8679</v>
      </c>
      <c r="M1081" s="5">
        <f>K1081/J1081</f>
        <v>4.1308089500860581E-3</v>
      </c>
      <c r="N1081" s="2" t="b">
        <v>0</v>
      </c>
      <c r="O1081" s="4" t="s">
        <v>0</v>
      </c>
      <c r="P1081" s="4" t="s">
        <v>0</v>
      </c>
      <c r="Q1081" s="4" t="s">
        <v>0</v>
      </c>
      <c r="R1081" s="4" t="s">
        <v>0</v>
      </c>
      <c r="S1081" s="4" t="s">
        <v>0</v>
      </c>
      <c r="T1081" s="3" t="s">
        <v>0</v>
      </c>
      <c r="U1081" s="2" t="s">
        <v>0</v>
      </c>
      <c r="V1081" s="2" t="s">
        <v>0</v>
      </c>
      <c r="W1081" s="2" t="s">
        <v>0</v>
      </c>
      <c r="X1081" s="2" t="s">
        <v>0</v>
      </c>
      <c r="Y1081" s="1" t="s">
        <v>0</v>
      </c>
    </row>
    <row r="1082" spans="1:25" ht="14.25" customHeight="1" x14ac:dyDescent="0.25">
      <c r="A1082" s="2">
        <v>622</v>
      </c>
      <c r="B1082" s="2" t="s">
        <v>397</v>
      </c>
      <c r="C1082" s="2" t="s">
        <v>97</v>
      </c>
      <c r="D1082" s="6">
        <v>6.1562143999999999E-2</v>
      </c>
      <c r="E1082" s="6">
        <v>0.12672777900000001</v>
      </c>
      <c r="F1082" s="6">
        <v>1.06</v>
      </c>
      <c r="G1082" s="6">
        <v>0.82958948009726996</v>
      </c>
      <c r="H1082" s="6">
        <v>1.3633550233940099</v>
      </c>
      <c r="I1082" s="3">
        <v>0.627121347</v>
      </c>
      <c r="J1082" s="2">
        <v>8753</v>
      </c>
      <c r="K1082" s="2">
        <v>74</v>
      </c>
      <c r="L1082" s="2">
        <v>8679</v>
      </c>
      <c r="M1082" s="5">
        <f>K1082/J1082</f>
        <v>8.4542442591111627E-3</v>
      </c>
      <c r="N1082" s="2" t="b">
        <v>0</v>
      </c>
      <c r="O1082" s="4">
        <v>0.31593052136696798</v>
      </c>
      <c r="P1082" s="4">
        <v>0.14918127118684099</v>
      </c>
      <c r="Q1082" s="4">
        <v>1.3715349599414</v>
      </c>
      <c r="R1082" s="4">
        <v>1.02381436892847</v>
      </c>
      <c r="S1082" s="4">
        <v>1.83735275009887</v>
      </c>
      <c r="T1082" s="3">
        <v>3.4195175606397302E-2</v>
      </c>
      <c r="U1082" s="2">
        <v>25973</v>
      </c>
      <c r="V1082" s="2">
        <v>56</v>
      </c>
      <c r="W1082" s="2">
        <v>25917</v>
      </c>
      <c r="X1082" s="2" t="b">
        <v>0</v>
      </c>
      <c r="Y1082" s="1">
        <f>V1082/U1082</f>
        <v>2.1560851653640318E-3</v>
      </c>
    </row>
    <row r="1083" spans="1:25" ht="14.25" customHeight="1" x14ac:dyDescent="0.25">
      <c r="A1083" s="2">
        <v>622.1</v>
      </c>
      <c r="B1083" s="2" t="s">
        <v>396</v>
      </c>
      <c r="C1083" s="2" t="s">
        <v>97</v>
      </c>
      <c r="D1083" s="6">
        <v>3.6310821E-2</v>
      </c>
      <c r="E1083" s="6">
        <v>0.13831660800000001</v>
      </c>
      <c r="F1083" s="6">
        <v>1.04</v>
      </c>
      <c r="G1083" s="6">
        <v>0.79073709990175201</v>
      </c>
      <c r="H1083" s="6">
        <v>1.35990027884375</v>
      </c>
      <c r="I1083" s="3">
        <v>0.79292087499999997</v>
      </c>
      <c r="J1083" s="2">
        <v>8741</v>
      </c>
      <c r="K1083" s="2">
        <v>62</v>
      </c>
      <c r="L1083" s="2">
        <v>8679</v>
      </c>
      <c r="M1083" s="5">
        <f>K1083/J1083</f>
        <v>7.0930099530946119E-3</v>
      </c>
      <c r="N1083" s="2" t="b">
        <v>0</v>
      </c>
      <c r="O1083" s="4">
        <v>0.47515350009226398</v>
      </c>
      <c r="P1083" s="4">
        <v>0.21051498102675101</v>
      </c>
      <c r="Q1083" s="4">
        <v>1.60826104675867</v>
      </c>
      <c r="R1083" s="4">
        <v>1.06454144384456</v>
      </c>
      <c r="S1083" s="4">
        <v>2.4296880215205201</v>
      </c>
      <c r="T1083" s="3">
        <v>2.40017864100492E-2</v>
      </c>
      <c r="U1083" s="2">
        <v>25995</v>
      </c>
      <c r="V1083" s="2">
        <v>28</v>
      </c>
      <c r="W1083" s="2">
        <v>25967</v>
      </c>
      <c r="X1083" s="2" t="b">
        <v>0</v>
      </c>
      <c r="Y1083" s="1">
        <f>V1083/U1083</f>
        <v>1.0771302173494903E-3</v>
      </c>
    </row>
    <row r="1084" spans="1:25" ht="14.25" customHeight="1" x14ac:dyDescent="0.25">
      <c r="A1084" s="2">
        <v>622.20000000000005</v>
      </c>
      <c r="B1084" s="2" t="s">
        <v>395</v>
      </c>
      <c r="C1084" s="2" t="s">
        <v>97</v>
      </c>
      <c r="D1084" s="6">
        <v>0.27274244800000003</v>
      </c>
      <c r="E1084" s="6">
        <v>0.27911393800000001</v>
      </c>
      <c r="F1084" s="6">
        <v>1.31</v>
      </c>
      <c r="G1084" s="6">
        <v>0.76008814627983101</v>
      </c>
      <c r="H1084" s="6">
        <v>2.2700588731832201</v>
      </c>
      <c r="I1084" s="3">
        <v>0.32848379</v>
      </c>
      <c r="J1084" s="2">
        <v>8694</v>
      </c>
      <c r="K1084" s="2">
        <v>15</v>
      </c>
      <c r="L1084" s="2">
        <v>8679</v>
      </c>
      <c r="M1084" s="5">
        <f>K1084/J1084</f>
        <v>1.725327812284334E-3</v>
      </c>
      <c r="N1084" s="2" t="b">
        <v>0</v>
      </c>
      <c r="O1084" s="4">
        <v>0.463098392118028</v>
      </c>
      <c r="P1084" s="4">
        <v>0.22362386398544401</v>
      </c>
      <c r="Q1084" s="4">
        <v>1.5889896787848401</v>
      </c>
      <c r="R1084" s="4">
        <v>1.02510558670704</v>
      </c>
      <c r="S1084" s="4">
        <v>2.4630518378067698</v>
      </c>
      <c r="T1084" s="3">
        <v>3.8369926087963503E-2</v>
      </c>
      <c r="U1084" s="2">
        <v>25998</v>
      </c>
      <c r="V1084" s="2">
        <v>25</v>
      </c>
      <c r="W1084" s="2">
        <v>25973</v>
      </c>
      <c r="X1084" s="2" t="b">
        <v>0</v>
      </c>
      <c r="Y1084" s="1">
        <f>V1084/U1084</f>
        <v>9.6161243172551735E-4</v>
      </c>
    </row>
    <row r="1085" spans="1:25" ht="14.25" customHeight="1" x14ac:dyDescent="0.25">
      <c r="A1085" s="2">
        <v>623</v>
      </c>
      <c r="B1085" s="2" t="s">
        <v>394</v>
      </c>
      <c r="C1085" s="2" t="s">
        <v>97</v>
      </c>
      <c r="D1085" s="6">
        <v>3.1723370000000001E-2</v>
      </c>
      <c r="E1085" s="6">
        <v>0.20110663300000001</v>
      </c>
      <c r="F1085" s="6">
        <v>1.03</v>
      </c>
      <c r="G1085" s="6">
        <v>0.69597215218265895</v>
      </c>
      <c r="H1085" s="6">
        <v>1.5309559905133701</v>
      </c>
      <c r="I1085" s="3">
        <v>0.87465850599999995</v>
      </c>
      <c r="J1085" s="2">
        <v>8708</v>
      </c>
      <c r="K1085" s="2">
        <v>29</v>
      </c>
      <c r="L1085" s="2">
        <v>8679</v>
      </c>
      <c r="M1085" s="5">
        <f>K1085/J1085</f>
        <v>3.3302710151584748E-3</v>
      </c>
      <c r="N1085" s="2" t="b">
        <v>0</v>
      </c>
      <c r="O1085" s="4" t="s">
        <v>0</v>
      </c>
      <c r="P1085" s="4" t="s">
        <v>0</v>
      </c>
      <c r="Q1085" s="4" t="s">
        <v>0</v>
      </c>
      <c r="R1085" s="4" t="s">
        <v>0</v>
      </c>
      <c r="S1085" s="4" t="s">
        <v>0</v>
      </c>
      <c r="T1085" s="3" t="s">
        <v>0</v>
      </c>
      <c r="U1085" s="2" t="s">
        <v>0</v>
      </c>
      <c r="V1085" s="2" t="s">
        <v>0</v>
      </c>
      <c r="W1085" s="2" t="s">
        <v>0</v>
      </c>
      <c r="X1085" s="2" t="s">
        <v>0</v>
      </c>
      <c r="Y1085" s="1" t="s">
        <v>0</v>
      </c>
    </row>
    <row r="1086" spans="1:25" ht="14.25" customHeight="1" x14ac:dyDescent="0.25">
      <c r="A1086" s="2">
        <v>624</v>
      </c>
      <c r="B1086" s="2" t="s">
        <v>393</v>
      </c>
      <c r="C1086" s="2" t="s">
        <v>97</v>
      </c>
      <c r="D1086" s="6" t="s">
        <v>0</v>
      </c>
      <c r="E1086" s="6" t="s">
        <v>0</v>
      </c>
      <c r="F1086" s="6" t="s">
        <v>0</v>
      </c>
      <c r="G1086" s="6" t="s">
        <v>0</v>
      </c>
      <c r="H1086" s="6" t="s">
        <v>0</v>
      </c>
      <c r="I1086" s="3" t="s">
        <v>0</v>
      </c>
      <c r="J1086" s="2" t="s">
        <v>0</v>
      </c>
      <c r="K1086" s="2" t="s">
        <v>0</v>
      </c>
      <c r="L1086" s="2" t="s">
        <v>0</v>
      </c>
      <c r="M1086" s="5" t="s">
        <v>0</v>
      </c>
      <c r="N1086" s="2" t="s">
        <v>0</v>
      </c>
      <c r="O1086" s="4">
        <v>-0.160818825300133</v>
      </c>
      <c r="P1086" s="4">
        <v>0.19591853554417299</v>
      </c>
      <c r="Q1086" s="4">
        <v>0.85144631766499801</v>
      </c>
      <c r="R1086" s="4">
        <v>0.57994665432886905</v>
      </c>
      <c r="S1086" s="4">
        <v>1.2500474422155801</v>
      </c>
      <c r="T1086" s="3">
        <v>0.41173434457904001</v>
      </c>
      <c r="U1086" s="2">
        <v>25920</v>
      </c>
      <c r="V1086" s="2">
        <v>31</v>
      </c>
      <c r="W1086" s="2">
        <v>25889</v>
      </c>
      <c r="X1086" s="2" t="b">
        <v>0</v>
      </c>
      <c r="Y1086" s="1">
        <f>V1086/U1086</f>
        <v>1.1959876543209877E-3</v>
      </c>
    </row>
    <row r="1087" spans="1:25" ht="14.25" customHeight="1" x14ac:dyDescent="0.25">
      <c r="A1087" s="2">
        <v>624.9</v>
      </c>
      <c r="B1087" s="2" t="s">
        <v>392</v>
      </c>
      <c r="C1087" s="2" t="s">
        <v>97</v>
      </c>
      <c r="D1087" s="6">
        <v>-2.4644223E-2</v>
      </c>
      <c r="E1087" s="6">
        <v>8.4844836000000007E-2</v>
      </c>
      <c r="F1087" s="6">
        <v>0.98</v>
      </c>
      <c r="G1087" s="6">
        <v>0.82618207368649599</v>
      </c>
      <c r="H1087" s="6">
        <v>1.15217522479074</v>
      </c>
      <c r="I1087" s="3">
        <v>0.77146261800000004</v>
      </c>
      <c r="J1087" s="2">
        <v>8650</v>
      </c>
      <c r="K1087" s="2">
        <v>168</v>
      </c>
      <c r="L1087" s="2">
        <v>8482</v>
      </c>
      <c r="M1087" s="5">
        <f>K1087/J1087</f>
        <v>1.9421965317919076E-2</v>
      </c>
      <c r="N1087" s="2" t="b">
        <v>0</v>
      </c>
      <c r="O1087" s="4">
        <v>1.04593588286671E-2</v>
      </c>
      <c r="P1087" s="4">
        <v>7.9070166423582694E-2</v>
      </c>
      <c r="Q1087" s="4">
        <v>1.0105142491277499</v>
      </c>
      <c r="R1087" s="4">
        <v>0.86543918951362597</v>
      </c>
      <c r="S1087" s="4">
        <v>1.1799084904672399</v>
      </c>
      <c r="T1087" s="3">
        <v>0.89476325402578505</v>
      </c>
      <c r="U1087" s="2">
        <v>25821</v>
      </c>
      <c r="V1087" s="2">
        <v>211</v>
      </c>
      <c r="W1087" s="2">
        <v>25610</v>
      </c>
      <c r="X1087" s="2" t="b">
        <v>0</v>
      </c>
      <c r="Y1087" s="1">
        <f>V1087/U1087</f>
        <v>8.1716432361256339E-3</v>
      </c>
    </row>
    <row r="1088" spans="1:25" ht="14.25" customHeight="1" x14ac:dyDescent="0.25">
      <c r="A1088" s="2">
        <v>625</v>
      </c>
      <c r="B1088" s="2" t="s">
        <v>391</v>
      </c>
      <c r="C1088" s="2" t="s">
        <v>97</v>
      </c>
      <c r="D1088" s="6">
        <v>-0.13783856799999999</v>
      </c>
      <c r="E1088" s="6">
        <v>0.16375919</v>
      </c>
      <c r="F1088" s="6">
        <v>0.87</v>
      </c>
      <c r="G1088" s="6">
        <v>0.63203748151449601</v>
      </c>
      <c r="H1088" s="6">
        <v>1.2009698568421601</v>
      </c>
      <c r="I1088" s="3">
        <v>0.39994749400000001</v>
      </c>
      <c r="J1088" s="2">
        <v>8526</v>
      </c>
      <c r="K1088" s="2">
        <v>44</v>
      </c>
      <c r="L1088" s="2">
        <v>8482</v>
      </c>
      <c r="M1088" s="5">
        <f>K1088/J1088</f>
        <v>5.1606849636406287E-3</v>
      </c>
      <c r="N1088" s="2" t="b">
        <v>0</v>
      </c>
      <c r="O1088" s="4">
        <v>-8.2880415881394401E-2</v>
      </c>
      <c r="P1088" s="4">
        <v>7.4234556604530405E-2</v>
      </c>
      <c r="Q1088" s="4">
        <v>0.92046121318181195</v>
      </c>
      <c r="R1088" s="4">
        <v>0.79582167324206798</v>
      </c>
      <c r="S1088" s="4">
        <v>1.0646214767192199</v>
      </c>
      <c r="T1088" s="3">
        <v>0.26422238513951202</v>
      </c>
      <c r="U1088" s="2">
        <v>25743</v>
      </c>
      <c r="V1088" s="2">
        <v>245</v>
      </c>
      <c r="W1088" s="2">
        <v>25498</v>
      </c>
      <c r="X1088" s="2" t="b">
        <v>0</v>
      </c>
      <c r="Y1088" s="1">
        <f>V1088/U1088</f>
        <v>9.5171502932836112E-3</v>
      </c>
    </row>
    <row r="1089" spans="1:25" ht="14.25" customHeight="1" x14ac:dyDescent="0.25">
      <c r="A1089" s="2">
        <v>625.1</v>
      </c>
      <c r="B1089" s="2" t="s">
        <v>390</v>
      </c>
      <c r="C1089" s="2" t="s">
        <v>97</v>
      </c>
      <c r="D1089" s="6" t="s">
        <v>0</v>
      </c>
      <c r="E1089" s="6" t="s">
        <v>0</v>
      </c>
      <c r="F1089" s="6" t="s">
        <v>0</v>
      </c>
      <c r="G1089" s="6" t="s">
        <v>0</v>
      </c>
      <c r="H1089" s="6" t="s">
        <v>0</v>
      </c>
      <c r="I1089" s="3" t="s">
        <v>0</v>
      </c>
      <c r="J1089" s="2" t="s">
        <v>0</v>
      </c>
      <c r="K1089" s="2" t="s">
        <v>0</v>
      </c>
      <c r="L1089" s="2" t="s">
        <v>0</v>
      </c>
      <c r="M1089" s="5" t="s">
        <v>0</v>
      </c>
      <c r="N1089" s="2" t="s">
        <v>0</v>
      </c>
      <c r="O1089" s="4">
        <v>-1.2568682924327701E-2</v>
      </c>
      <c r="P1089" s="4">
        <v>0.109937354949061</v>
      </c>
      <c r="Q1089" s="4">
        <v>0.98750997309186095</v>
      </c>
      <c r="R1089" s="4">
        <v>0.796087719665585</v>
      </c>
      <c r="S1089" s="4">
        <v>1.2249604193939001</v>
      </c>
      <c r="T1089" s="3">
        <v>0.90897948160501496</v>
      </c>
      <c r="U1089" s="2">
        <v>25900</v>
      </c>
      <c r="V1089" s="2">
        <v>102</v>
      </c>
      <c r="W1089" s="2">
        <v>25798</v>
      </c>
      <c r="X1089" s="2" t="b">
        <v>0</v>
      </c>
      <c r="Y1089" s="1">
        <f>V1089/U1089</f>
        <v>3.938223938223938E-3</v>
      </c>
    </row>
    <row r="1090" spans="1:25" ht="14.25" customHeight="1" x14ac:dyDescent="0.25">
      <c r="A1090" s="2">
        <v>626</v>
      </c>
      <c r="B1090" s="2" t="s">
        <v>389</v>
      </c>
      <c r="C1090" s="2" t="s">
        <v>97</v>
      </c>
      <c r="D1090" s="6">
        <v>4.0318105999999999E-2</v>
      </c>
      <c r="E1090" s="6">
        <v>4.9493333E-2</v>
      </c>
      <c r="F1090" s="6">
        <v>1.04</v>
      </c>
      <c r="G1090" s="6">
        <v>0.94488804757585598</v>
      </c>
      <c r="H1090" s="6">
        <v>1.1472009726158201</v>
      </c>
      <c r="I1090" s="3">
        <v>0.41529162600000002</v>
      </c>
      <c r="J1090" s="2">
        <v>7585</v>
      </c>
      <c r="K1090" s="2">
        <v>647</v>
      </c>
      <c r="L1090" s="2">
        <v>6938</v>
      </c>
      <c r="M1090" s="5">
        <f>K1090/J1090</f>
        <v>8.5299934080421885E-2</v>
      </c>
      <c r="N1090" s="2" t="b">
        <v>0</v>
      </c>
      <c r="O1090" s="4">
        <v>-2.8956254364515401E-2</v>
      </c>
      <c r="P1090" s="4">
        <v>4.6419153574268603E-2</v>
      </c>
      <c r="Q1090" s="4">
        <v>0.97145896062666703</v>
      </c>
      <c r="R1090" s="4">
        <v>0.88697560899065797</v>
      </c>
      <c r="S1090" s="4">
        <v>1.0639892491020999</v>
      </c>
      <c r="T1090" s="3">
        <v>0.53275913258335605</v>
      </c>
      <c r="U1090" s="2">
        <v>25687</v>
      </c>
      <c r="V1090" s="2">
        <v>938</v>
      </c>
      <c r="W1090" s="2">
        <v>24749</v>
      </c>
      <c r="X1090" s="2" t="b">
        <v>0</v>
      </c>
      <c r="Y1090" s="1">
        <f>V1090/U1090</f>
        <v>3.6516525869116676E-2</v>
      </c>
    </row>
    <row r="1091" spans="1:25" ht="14.25" customHeight="1" x14ac:dyDescent="0.25">
      <c r="A1091" s="2">
        <v>626.1</v>
      </c>
      <c r="B1091" s="2" t="s">
        <v>388</v>
      </c>
      <c r="C1091" s="2" t="s">
        <v>97</v>
      </c>
      <c r="D1091" s="6">
        <v>6.0346785E-2</v>
      </c>
      <c r="E1091" s="6">
        <v>5.4670017000000001E-2</v>
      </c>
      <c r="F1091" s="6">
        <v>1.06</v>
      </c>
      <c r="G1091" s="6">
        <v>0.95427208068132596</v>
      </c>
      <c r="H1091" s="6">
        <v>1.1823453118454901</v>
      </c>
      <c r="I1091" s="3">
        <v>0.269663875</v>
      </c>
      <c r="J1091" s="2">
        <v>7446</v>
      </c>
      <c r="K1091" s="2">
        <v>508</v>
      </c>
      <c r="L1091" s="2">
        <v>6938</v>
      </c>
      <c r="M1091" s="5">
        <f>K1091/J1091</f>
        <v>6.8224550094010211E-2</v>
      </c>
      <c r="N1091" s="2" t="b">
        <v>0</v>
      </c>
      <c r="O1091" s="4">
        <v>-5.4689264600097001E-2</v>
      </c>
      <c r="P1091" s="4">
        <v>5.0207164110070902E-2</v>
      </c>
      <c r="Q1091" s="4">
        <v>0.94677930009380995</v>
      </c>
      <c r="R1091" s="4">
        <v>0.85804794057778</v>
      </c>
      <c r="S1091" s="4">
        <v>1.04468643381689</v>
      </c>
      <c r="T1091" s="3">
        <v>0.27603389903402198</v>
      </c>
      <c r="U1091" s="2">
        <v>25666</v>
      </c>
      <c r="V1091" s="2">
        <v>664</v>
      </c>
      <c r="W1091" s="2">
        <v>25002</v>
      </c>
      <c r="X1091" s="2" t="b">
        <v>0</v>
      </c>
      <c r="Y1091" s="1">
        <f>V1091/U1091</f>
        <v>2.5870801839008806E-2</v>
      </c>
    </row>
    <row r="1092" spans="1:25" ht="14.25" customHeight="1" x14ac:dyDescent="0.25">
      <c r="A1092" s="2">
        <v>626.11</v>
      </c>
      <c r="B1092" s="2" t="s">
        <v>387</v>
      </c>
      <c r="C1092" s="2" t="s">
        <v>97</v>
      </c>
      <c r="D1092" s="6">
        <v>7.6900913000000001E-2</v>
      </c>
      <c r="E1092" s="6">
        <v>9.2675872000000006E-2</v>
      </c>
      <c r="F1092" s="6">
        <v>1.08</v>
      </c>
      <c r="G1092" s="6">
        <v>0.90055521877357902</v>
      </c>
      <c r="H1092" s="6">
        <v>1.2950452312141001</v>
      </c>
      <c r="I1092" s="3">
        <v>0.40666117899999998</v>
      </c>
      <c r="J1092" s="2">
        <v>7085</v>
      </c>
      <c r="K1092" s="2">
        <v>147</v>
      </c>
      <c r="L1092" s="2">
        <v>6938</v>
      </c>
      <c r="M1092" s="5">
        <f>K1092/J1092</f>
        <v>2.0748059280169373E-2</v>
      </c>
      <c r="N1092" s="2" t="b">
        <v>0</v>
      </c>
      <c r="O1092" s="4">
        <v>-0.116826691478446</v>
      </c>
      <c r="P1092" s="4">
        <v>9.9970210736448795E-2</v>
      </c>
      <c r="Q1092" s="4">
        <v>0.88973937921852797</v>
      </c>
      <c r="R1092" s="4">
        <v>0.73141935949628101</v>
      </c>
      <c r="S1092" s="4">
        <v>1.0823286978312401</v>
      </c>
      <c r="T1092" s="3">
        <v>0.24255876725752201</v>
      </c>
      <c r="U1092" s="2">
        <v>25839</v>
      </c>
      <c r="V1092" s="2">
        <v>130</v>
      </c>
      <c r="W1092" s="2">
        <v>25709</v>
      </c>
      <c r="X1092" s="2" t="b">
        <v>0</v>
      </c>
      <c r="Y1092" s="1">
        <f>V1092/U1092</f>
        <v>5.0311544564418127E-3</v>
      </c>
    </row>
    <row r="1093" spans="1:25" ht="14.25" customHeight="1" x14ac:dyDescent="0.25">
      <c r="A1093" s="2">
        <v>626.12</v>
      </c>
      <c r="B1093" s="2" t="s">
        <v>386</v>
      </c>
      <c r="C1093" s="2" t="s">
        <v>97</v>
      </c>
      <c r="D1093" s="6">
        <v>9.4432422000000002E-2</v>
      </c>
      <c r="E1093" s="6">
        <v>7.9907635000000005E-2</v>
      </c>
      <c r="F1093" s="6">
        <v>1.1000000000000001</v>
      </c>
      <c r="G1093" s="6">
        <v>0.93970757494576396</v>
      </c>
      <c r="H1093" s="6">
        <v>1.28537613374339</v>
      </c>
      <c r="I1093" s="3">
        <v>0.23729708799999999</v>
      </c>
      <c r="J1093" s="2">
        <v>7136</v>
      </c>
      <c r="K1093" s="2">
        <v>198</v>
      </c>
      <c r="L1093" s="2">
        <v>6938</v>
      </c>
      <c r="M1093" s="5">
        <f>K1093/J1093</f>
        <v>2.7746636771300449E-2</v>
      </c>
      <c r="N1093" s="2" t="b">
        <v>0</v>
      </c>
      <c r="O1093" s="4">
        <v>-6.8149937725089704E-2</v>
      </c>
      <c r="P1093" s="4">
        <v>7.3533273971762E-2</v>
      </c>
      <c r="Q1093" s="4">
        <v>0.934120403188344</v>
      </c>
      <c r="R1093" s="4">
        <v>0.80874213774054504</v>
      </c>
      <c r="S1093" s="4">
        <v>1.0789359017332301</v>
      </c>
      <c r="T1093" s="3">
        <v>0.35403533266794701</v>
      </c>
      <c r="U1093" s="2">
        <v>25868</v>
      </c>
      <c r="V1093" s="2">
        <v>243</v>
      </c>
      <c r="W1093" s="2">
        <v>25625</v>
      </c>
      <c r="X1093" s="2" t="b">
        <v>0</v>
      </c>
      <c r="Y1093" s="1">
        <f>V1093/U1093</f>
        <v>9.3938456780578317E-3</v>
      </c>
    </row>
    <row r="1094" spans="1:25" ht="14.25" customHeight="1" x14ac:dyDescent="0.25">
      <c r="A1094" s="2">
        <v>626.13</v>
      </c>
      <c r="B1094" s="2" t="s">
        <v>385</v>
      </c>
      <c r="C1094" s="2" t="s">
        <v>97</v>
      </c>
      <c r="D1094" s="6">
        <v>-1.2596143000000001E-2</v>
      </c>
      <c r="E1094" s="6">
        <v>8.8231302999999997E-2</v>
      </c>
      <c r="F1094" s="6">
        <v>0.99</v>
      </c>
      <c r="G1094" s="6">
        <v>0.83066433321339594</v>
      </c>
      <c r="H1094" s="6">
        <v>1.1739066583534601</v>
      </c>
      <c r="I1094" s="3">
        <v>0.88647756</v>
      </c>
      <c r="J1094" s="2">
        <v>7108</v>
      </c>
      <c r="K1094" s="2">
        <v>170</v>
      </c>
      <c r="L1094" s="2">
        <v>6938</v>
      </c>
      <c r="M1094" s="5">
        <f>K1094/J1094</f>
        <v>2.3916713562183455E-2</v>
      </c>
      <c r="N1094" s="2" t="b">
        <v>0</v>
      </c>
      <c r="O1094" s="4">
        <v>-0.13747200830375</v>
      </c>
      <c r="P1094" s="4">
        <v>0.100428093491646</v>
      </c>
      <c r="Q1094" s="4">
        <v>0.87155874606339701</v>
      </c>
      <c r="R1094" s="4">
        <v>0.71583107291022796</v>
      </c>
      <c r="S1094" s="4">
        <v>1.06116467499988</v>
      </c>
      <c r="T1094" s="3">
        <v>0.171043015636378</v>
      </c>
      <c r="U1094" s="2">
        <v>25803</v>
      </c>
      <c r="V1094" s="2">
        <v>128</v>
      </c>
      <c r="W1094" s="2">
        <v>25675</v>
      </c>
      <c r="X1094" s="2" t="b">
        <v>0</v>
      </c>
      <c r="Y1094" s="1">
        <f>V1094/U1094</f>
        <v>4.9606634887416189E-3</v>
      </c>
    </row>
    <row r="1095" spans="1:25" ht="14.25" customHeight="1" x14ac:dyDescent="0.25">
      <c r="A1095" s="2">
        <v>626.14</v>
      </c>
      <c r="B1095" s="2" t="s">
        <v>384</v>
      </c>
      <c r="C1095" s="2" t="s">
        <v>97</v>
      </c>
      <c r="D1095" s="6">
        <v>0.121810629</v>
      </c>
      <c r="E1095" s="6">
        <v>0.124776154</v>
      </c>
      <c r="F1095" s="6">
        <v>1.1299999999999999</v>
      </c>
      <c r="G1095" s="6">
        <v>0.88448419637484799</v>
      </c>
      <c r="H1095" s="6">
        <v>1.44249159232653</v>
      </c>
      <c r="I1095" s="3">
        <v>0.32894889399999999</v>
      </c>
      <c r="J1095" s="2">
        <v>7016</v>
      </c>
      <c r="K1095" s="2">
        <v>78</v>
      </c>
      <c r="L1095" s="2">
        <v>6938</v>
      </c>
      <c r="M1095" s="5">
        <f>K1095/J1095</f>
        <v>1.1117445838084378E-2</v>
      </c>
      <c r="N1095" s="2" t="b">
        <v>0</v>
      </c>
      <c r="O1095" s="4">
        <v>0.10228684470894001</v>
      </c>
      <c r="P1095" s="4">
        <v>0.148501159654331</v>
      </c>
      <c r="Q1095" s="4">
        <v>1.10770116437962</v>
      </c>
      <c r="R1095" s="4">
        <v>0.82797242506457103</v>
      </c>
      <c r="S1095" s="4">
        <v>1.48193566889896</v>
      </c>
      <c r="T1095" s="3">
        <v>0.49095233154784701</v>
      </c>
      <c r="U1095" s="2">
        <v>25899</v>
      </c>
      <c r="V1095" s="2">
        <v>57</v>
      </c>
      <c r="W1095" s="2">
        <v>25842</v>
      </c>
      <c r="X1095" s="2" t="b">
        <v>0</v>
      </c>
      <c r="Y1095" s="1">
        <f>V1095/U1095</f>
        <v>2.2008571759527394E-3</v>
      </c>
    </row>
    <row r="1096" spans="1:25" ht="14.25" customHeight="1" x14ac:dyDescent="0.25">
      <c r="A1096" s="2">
        <v>626.20000000000005</v>
      </c>
      <c r="B1096" s="2" t="s">
        <v>383</v>
      </c>
      <c r="C1096" s="2" t="s">
        <v>97</v>
      </c>
      <c r="D1096" s="6">
        <v>-5.9946037000000001E-2</v>
      </c>
      <c r="E1096" s="6">
        <v>0.148087412</v>
      </c>
      <c r="F1096" s="6">
        <v>0.94</v>
      </c>
      <c r="G1096" s="6">
        <v>0.70454902301600397</v>
      </c>
      <c r="H1096" s="6">
        <v>1.25898430723916</v>
      </c>
      <c r="I1096" s="3">
        <v>0.68562327599999995</v>
      </c>
      <c r="J1096" s="2">
        <v>6993</v>
      </c>
      <c r="K1096" s="2">
        <v>55</v>
      </c>
      <c r="L1096" s="2">
        <v>6938</v>
      </c>
      <c r="M1096" s="5">
        <f>K1096/J1096</f>
        <v>7.8650078650078642E-3</v>
      </c>
      <c r="N1096" s="2" t="b">
        <v>0</v>
      </c>
      <c r="O1096" s="4">
        <v>2.2090236675310199E-2</v>
      </c>
      <c r="P1096" s="4">
        <v>8.0532422534197901E-2</v>
      </c>
      <c r="Q1096" s="4">
        <v>1.02233603251292</v>
      </c>
      <c r="R1096" s="4">
        <v>0.87305797929639295</v>
      </c>
      <c r="S1096" s="4">
        <v>1.19713809180987</v>
      </c>
      <c r="T1096" s="3">
        <v>0.78385224127889896</v>
      </c>
      <c r="U1096" s="2">
        <v>25859</v>
      </c>
      <c r="V1096" s="2">
        <v>200</v>
      </c>
      <c r="W1096" s="2">
        <v>25659</v>
      </c>
      <c r="X1096" s="2" t="b">
        <v>0</v>
      </c>
      <c r="Y1096" s="1">
        <f>V1096/U1096</f>
        <v>7.7342511311342278E-3</v>
      </c>
    </row>
    <row r="1097" spans="1:25" ht="14.25" customHeight="1" x14ac:dyDescent="0.25">
      <c r="A1097" s="2">
        <v>626.4</v>
      </c>
      <c r="B1097" s="2" t="s">
        <v>382</v>
      </c>
      <c r="C1097" s="2" t="s">
        <v>97</v>
      </c>
      <c r="D1097" s="6" t="s">
        <v>0</v>
      </c>
      <c r="E1097" s="6" t="s">
        <v>0</v>
      </c>
      <c r="F1097" s="6" t="s">
        <v>0</v>
      </c>
      <c r="G1097" s="6" t="s">
        <v>0</v>
      </c>
      <c r="H1097" s="6" t="s">
        <v>0</v>
      </c>
      <c r="I1097" s="3" t="s">
        <v>0</v>
      </c>
      <c r="J1097" s="2" t="s">
        <v>0</v>
      </c>
      <c r="K1097" s="2" t="s">
        <v>0</v>
      </c>
      <c r="L1097" s="2" t="s">
        <v>0</v>
      </c>
      <c r="M1097" s="5" t="s">
        <v>0</v>
      </c>
      <c r="N1097" s="2" t="s">
        <v>0</v>
      </c>
      <c r="O1097" s="4">
        <v>0.56486478299754095</v>
      </c>
      <c r="P1097" s="4">
        <v>0.22176997397465301</v>
      </c>
      <c r="Q1097" s="4">
        <v>1.7592098915504799</v>
      </c>
      <c r="R1097" s="4">
        <v>1.13905119867921</v>
      </c>
      <c r="S1097" s="4">
        <v>2.7170152194367199</v>
      </c>
      <c r="T1097" s="3">
        <v>1.08630046299659E-2</v>
      </c>
      <c r="U1097" s="2">
        <v>26001</v>
      </c>
      <c r="V1097" s="2">
        <v>26</v>
      </c>
      <c r="W1097" s="2">
        <v>25975</v>
      </c>
      <c r="X1097" s="2" t="b">
        <v>0</v>
      </c>
      <c r="Y1097" s="1">
        <f>V1097/U1097</f>
        <v>9.9996153994077151E-4</v>
      </c>
    </row>
    <row r="1098" spans="1:25" ht="14.25" customHeight="1" x14ac:dyDescent="0.25">
      <c r="A1098" s="2">
        <v>626.79999999999995</v>
      </c>
      <c r="B1098" s="2" t="s">
        <v>381</v>
      </c>
      <c r="C1098" s="2" t="s">
        <v>97</v>
      </c>
      <c r="D1098" s="6">
        <v>0.228606646</v>
      </c>
      <c r="E1098" s="6">
        <v>0.25394224300000001</v>
      </c>
      <c r="F1098" s="6">
        <v>1.26</v>
      </c>
      <c r="G1098" s="6">
        <v>0.76405144913747203</v>
      </c>
      <c r="H1098" s="6">
        <v>2.0674861361446499</v>
      </c>
      <c r="I1098" s="3">
        <v>0.367997401</v>
      </c>
      <c r="J1098" s="2">
        <v>6956</v>
      </c>
      <c r="K1098" s="2">
        <v>18</v>
      </c>
      <c r="L1098" s="2">
        <v>6938</v>
      </c>
      <c r="M1098" s="5">
        <f>K1098/J1098</f>
        <v>2.5876940770557791E-3</v>
      </c>
      <c r="N1098" s="2" t="b">
        <v>0</v>
      </c>
      <c r="O1098" s="4">
        <v>-0.103540553776021</v>
      </c>
      <c r="P1098" s="4">
        <v>0.10588372164748699</v>
      </c>
      <c r="Q1098" s="4">
        <v>0.90163945711582805</v>
      </c>
      <c r="R1098" s="4">
        <v>0.7326606474549</v>
      </c>
      <c r="S1098" s="4">
        <v>1.1095910684600601</v>
      </c>
      <c r="T1098" s="3">
        <v>0.32813844273485898</v>
      </c>
      <c r="U1098" s="2">
        <v>25953</v>
      </c>
      <c r="V1098" s="2">
        <v>111</v>
      </c>
      <c r="W1098" s="2">
        <v>25842</v>
      </c>
      <c r="X1098" s="2" t="b">
        <v>0</v>
      </c>
      <c r="Y1098" s="1">
        <f>V1098/U1098</f>
        <v>4.27696220090163E-3</v>
      </c>
    </row>
    <row r="1099" spans="1:25" ht="14.25" customHeight="1" x14ac:dyDescent="0.25">
      <c r="A1099" s="2">
        <v>627</v>
      </c>
      <c r="B1099" s="2" t="s">
        <v>380</v>
      </c>
      <c r="C1099" s="2" t="s">
        <v>97</v>
      </c>
      <c r="D1099" s="6">
        <v>-3.6465497999999999E-2</v>
      </c>
      <c r="E1099" s="6">
        <v>5.5644876000000003E-2</v>
      </c>
      <c r="F1099" s="6">
        <v>0.96</v>
      </c>
      <c r="G1099" s="6">
        <v>0.86456442398837796</v>
      </c>
      <c r="H1099" s="6">
        <v>1.07529867366736</v>
      </c>
      <c r="I1099" s="3">
        <v>0.51225829700000003</v>
      </c>
      <c r="J1099" s="2">
        <v>7359</v>
      </c>
      <c r="K1099" s="2">
        <v>421</v>
      </c>
      <c r="L1099" s="2">
        <v>6938</v>
      </c>
      <c r="M1099" s="5">
        <f>K1099/J1099</f>
        <v>5.7208859899442861E-2</v>
      </c>
      <c r="N1099" s="2" t="b">
        <v>0</v>
      </c>
      <c r="O1099" s="4">
        <v>5.1096542718108498E-2</v>
      </c>
      <c r="P1099" s="4">
        <v>6.7706147390667604E-2</v>
      </c>
      <c r="Q1099" s="4">
        <v>1.05242449229989</v>
      </c>
      <c r="R1099" s="4">
        <v>0.92163362322900599</v>
      </c>
      <c r="S1099" s="4">
        <v>1.2017761549455499</v>
      </c>
      <c r="T1099" s="3">
        <v>0.45044041210144897</v>
      </c>
      <c r="U1099" s="2">
        <v>25802</v>
      </c>
      <c r="V1099" s="2">
        <v>436</v>
      </c>
      <c r="W1099" s="2">
        <v>25366</v>
      </c>
      <c r="X1099" s="2" t="b">
        <v>0</v>
      </c>
      <c r="Y1099" s="1">
        <f>V1099/U1099</f>
        <v>1.6897914890318579E-2</v>
      </c>
    </row>
    <row r="1100" spans="1:25" ht="14.25" customHeight="1" x14ac:dyDescent="0.25">
      <c r="A1100" s="2">
        <v>627.1</v>
      </c>
      <c r="B1100" s="2" t="s">
        <v>379</v>
      </c>
      <c r="C1100" s="2" t="s">
        <v>97</v>
      </c>
      <c r="D1100" s="6">
        <v>-0.10039695999999999</v>
      </c>
      <c r="E1100" s="6">
        <v>8.9252337000000001E-2</v>
      </c>
      <c r="F1100" s="6">
        <v>0.9</v>
      </c>
      <c r="G1100" s="6">
        <v>0.75932033602939197</v>
      </c>
      <c r="H1100" s="6">
        <v>1.07738587457669</v>
      </c>
      <c r="I1100" s="3">
        <v>0.26064562699999999</v>
      </c>
      <c r="J1100" s="2">
        <v>7090</v>
      </c>
      <c r="K1100" s="2">
        <v>152</v>
      </c>
      <c r="L1100" s="2">
        <v>6938</v>
      </c>
      <c r="M1100" s="5">
        <f>K1100/J1100</f>
        <v>2.1438645980253877E-2</v>
      </c>
      <c r="N1100" s="2" t="b">
        <v>0</v>
      </c>
      <c r="O1100" s="4">
        <v>5.6607756319531799E-2</v>
      </c>
      <c r="P1100" s="4">
        <v>0.16506902968689899</v>
      </c>
      <c r="Q1100" s="4">
        <v>1.0582406407732301</v>
      </c>
      <c r="R1100" s="4">
        <v>0.76572855271679097</v>
      </c>
      <c r="S1100" s="4">
        <v>1.4624937907968301</v>
      </c>
      <c r="T1100" s="3">
        <v>0.73164823262560696</v>
      </c>
      <c r="U1100" s="2">
        <v>25998</v>
      </c>
      <c r="V1100" s="2">
        <v>50</v>
      </c>
      <c r="W1100" s="2">
        <v>25948</v>
      </c>
      <c r="X1100" s="2" t="b">
        <v>0</v>
      </c>
      <c r="Y1100" s="1">
        <f>V1100/U1100</f>
        <v>1.9232248634510347E-3</v>
      </c>
    </row>
    <row r="1101" spans="1:25" ht="14.25" customHeight="1" x14ac:dyDescent="0.25">
      <c r="A1101" s="2">
        <v>627.20000000000005</v>
      </c>
      <c r="B1101" s="2" t="s">
        <v>378</v>
      </c>
      <c r="C1101" s="2" t="s">
        <v>97</v>
      </c>
      <c r="D1101" s="6">
        <v>-8.0687877000000005E-2</v>
      </c>
      <c r="E1101" s="6">
        <v>9.1905003999999998E-2</v>
      </c>
      <c r="F1101" s="6">
        <v>0.92</v>
      </c>
      <c r="G1101" s="6">
        <v>0.77041828462727302</v>
      </c>
      <c r="H1101" s="6">
        <v>1.1045587465617499</v>
      </c>
      <c r="I1101" s="3">
        <v>0.37997157500000001</v>
      </c>
      <c r="J1101" s="2">
        <v>7081</v>
      </c>
      <c r="K1101" s="2">
        <v>143</v>
      </c>
      <c r="L1101" s="2">
        <v>6938</v>
      </c>
      <c r="M1101" s="5">
        <f>K1101/J1101</f>
        <v>2.0194887727722072E-2</v>
      </c>
      <c r="N1101" s="2" t="b">
        <v>0</v>
      </c>
      <c r="O1101" s="4">
        <v>-2.4760273086335199E-2</v>
      </c>
      <c r="P1101" s="4">
        <v>8.1377944013151807E-2</v>
      </c>
      <c r="Q1101" s="4">
        <v>0.975543748090689</v>
      </c>
      <c r="R1101" s="4">
        <v>0.83171866085879498</v>
      </c>
      <c r="S1101" s="4">
        <v>1.1442398123617401</v>
      </c>
      <c r="T1101" s="3">
        <v>0.76092775877908803</v>
      </c>
      <c r="U1101" s="2">
        <v>25855</v>
      </c>
      <c r="V1101" s="2">
        <v>253</v>
      </c>
      <c r="W1101" s="2">
        <v>25602</v>
      </c>
      <c r="X1101" s="2" t="b">
        <v>0</v>
      </c>
      <c r="Y1101" s="1">
        <f>V1101/U1101</f>
        <v>9.7853413266292787E-3</v>
      </c>
    </row>
    <row r="1102" spans="1:25" ht="14.25" customHeight="1" x14ac:dyDescent="0.25">
      <c r="A1102" s="2">
        <v>627.22</v>
      </c>
      <c r="B1102" s="2" t="s">
        <v>377</v>
      </c>
      <c r="C1102" s="2" t="s">
        <v>97</v>
      </c>
      <c r="D1102" s="6" t="s">
        <v>0</v>
      </c>
      <c r="E1102" s="6" t="s">
        <v>0</v>
      </c>
      <c r="F1102" s="6" t="s">
        <v>0</v>
      </c>
      <c r="G1102" s="6" t="s">
        <v>0</v>
      </c>
      <c r="H1102" s="6" t="s">
        <v>0</v>
      </c>
      <c r="I1102" s="3" t="s">
        <v>0</v>
      </c>
      <c r="J1102" s="2" t="s">
        <v>0</v>
      </c>
      <c r="K1102" s="2" t="s">
        <v>0</v>
      </c>
      <c r="L1102" s="2" t="s">
        <v>0</v>
      </c>
      <c r="M1102" s="5" t="s">
        <v>0</v>
      </c>
      <c r="N1102" s="2" t="s">
        <v>0</v>
      </c>
      <c r="O1102" s="4">
        <v>0.21358926595878</v>
      </c>
      <c r="P1102" s="4">
        <v>0.21412084055750299</v>
      </c>
      <c r="Q1102" s="4">
        <v>1.2381140147699401</v>
      </c>
      <c r="R1102" s="4">
        <v>0.81376180265491305</v>
      </c>
      <c r="S1102" s="4">
        <v>1.8837530940485701</v>
      </c>
      <c r="T1102" s="3">
        <v>0.31851342816315797</v>
      </c>
      <c r="U1102" s="2">
        <v>25992</v>
      </c>
      <c r="V1102" s="2">
        <v>30</v>
      </c>
      <c r="W1102" s="2">
        <v>25962</v>
      </c>
      <c r="X1102" s="2" t="b">
        <v>0</v>
      </c>
      <c r="Y1102" s="1">
        <f>V1102/U1102</f>
        <v>1.1542012927054479E-3</v>
      </c>
    </row>
    <row r="1103" spans="1:25" ht="14.25" customHeight="1" x14ac:dyDescent="0.25">
      <c r="A1103" s="2">
        <v>627.29999999999995</v>
      </c>
      <c r="B1103" s="2" t="s">
        <v>376</v>
      </c>
      <c r="C1103" s="2" t="s">
        <v>97</v>
      </c>
      <c r="D1103" s="6">
        <v>-7.0226269999999993E-2</v>
      </c>
      <c r="E1103" s="6">
        <v>8.9815720000000002E-2</v>
      </c>
      <c r="F1103" s="6">
        <v>0.93</v>
      </c>
      <c r="G1103" s="6">
        <v>0.78171497951343205</v>
      </c>
      <c r="H1103" s="6">
        <v>1.1116134752456801</v>
      </c>
      <c r="I1103" s="3">
        <v>0.43427754200000002</v>
      </c>
      <c r="J1103" s="2">
        <v>7092</v>
      </c>
      <c r="K1103" s="2">
        <v>154</v>
      </c>
      <c r="L1103" s="2">
        <v>6938</v>
      </c>
      <c r="M1103" s="5">
        <f>K1103/J1103</f>
        <v>2.1714608009024253E-2</v>
      </c>
      <c r="N1103" s="2" t="b">
        <v>0</v>
      </c>
      <c r="O1103" s="4">
        <v>-0.18522207966548099</v>
      </c>
      <c r="P1103" s="4">
        <v>0.12228721963454001</v>
      </c>
      <c r="Q1103" s="4">
        <v>0.83091973298404398</v>
      </c>
      <c r="R1103" s="4">
        <v>0.65383187649716901</v>
      </c>
      <c r="S1103" s="4">
        <v>1.0559711563179901</v>
      </c>
      <c r="T1103" s="3">
        <v>0.129861596488554</v>
      </c>
      <c r="U1103" s="2">
        <v>25936</v>
      </c>
      <c r="V1103" s="2">
        <v>100</v>
      </c>
      <c r="W1103" s="2">
        <v>25836</v>
      </c>
      <c r="X1103" s="2" t="b">
        <v>0</v>
      </c>
      <c r="Y1103" s="1">
        <f>V1103/U1103</f>
        <v>3.8556446637877852E-3</v>
      </c>
    </row>
    <row r="1104" spans="1:25" ht="14.25" customHeight="1" x14ac:dyDescent="0.25">
      <c r="A1104" s="2">
        <v>627.4</v>
      </c>
      <c r="B1104" s="2" t="s">
        <v>375</v>
      </c>
      <c r="C1104" s="2" t="s">
        <v>97</v>
      </c>
      <c r="D1104" s="6">
        <v>0.82862433300000005</v>
      </c>
      <c r="E1104" s="6">
        <v>0.33674602599999998</v>
      </c>
      <c r="F1104" s="6">
        <v>2.29</v>
      </c>
      <c r="G1104" s="6">
        <v>1.1836490973334499</v>
      </c>
      <c r="H1104" s="6">
        <v>4.4310941674722804</v>
      </c>
      <c r="I1104" s="3">
        <v>1.3867384999999999E-2</v>
      </c>
      <c r="J1104" s="2">
        <v>6948</v>
      </c>
      <c r="K1104" s="2">
        <v>10</v>
      </c>
      <c r="L1104" s="2">
        <v>6938</v>
      </c>
      <c r="M1104" s="5">
        <f>K1104/J1104</f>
        <v>1.4392630972941854E-3</v>
      </c>
      <c r="N1104" s="2" t="b">
        <v>0</v>
      </c>
      <c r="O1104" s="4">
        <v>0.38406039020591098</v>
      </c>
      <c r="P1104" s="4">
        <v>0.21336144366471799</v>
      </c>
      <c r="Q1104" s="4">
        <v>1.4682341059647199</v>
      </c>
      <c r="R1104" s="4">
        <v>0.96644775334697697</v>
      </c>
      <c r="S1104" s="4">
        <v>2.2305514006860898</v>
      </c>
      <c r="T1104" s="3">
        <v>7.1853392144537703E-2</v>
      </c>
      <c r="U1104" s="2">
        <v>25977</v>
      </c>
      <c r="V1104" s="2">
        <v>26</v>
      </c>
      <c r="W1104" s="2">
        <v>25951</v>
      </c>
      <c r="X1104" s="2" t="b">
        <v>0</v>
      </c>
      <c r="Y1104" s="1">
        <f>V1104/U1104</f>
        <v>1.0008853986218577E-3</v>
      </c>
    </row>
    <row r="1105" spans="1:25" ht="14.25" customHeight="1" x14ac:dyDescent="0.25">
      <c r="A1105" s="2">
        <v>627.5</v>
      </c>
      <c r="B1105" s="2" t="s">
        <v>374</v>
      </c>
      <c r="C1105" s="2" t="s">
        <v>97</v>
      </c>
      <c r="D1105" s="6">
        <v>-0.39833140299999997</v>
      </c>
      <c r="E1105" s="6">
        <v>0.29851740599999999</v>
      </c>
      <c r="F1105" s="6">
        <v>0.67</v>
      </c>
      <c r="G1105" s="6">
        <v>0.37402766311305302</v>
      </c>
      <c r="H1105" s="6">
        <v>1.2053412390178699</v>
      </c>
      <c r="I1105" s="3">
        <v>0.18208401799999999</v>
      </c>
      <c r="J1105" s="2">
        <v>6951</v>
      </c>
      <c r="K1105" s="2">
        <v>13</v>
      </c>
      <c r="L1105" s="2">
        <v>6938</v>
      </c>
      <c r="M1105" s="5">
        <f>K1105/J1105</f>
        <v>1.8702344986332902E-3</v>
      </c>
      <c r="N1105" s="2" t="b">
        <v>0</v>
      </c>
      <c r="O1105" s="4">
        <v>-0.30691477800630801</v>
      </c>
      <c r="P1105" s="4">
        <v>0.225866793633929</v>
      </c>
      <c r="Q1105" s="4">
        <v>0.73571329718963596</v>
      </c>
      <c r="R1105" s="4">
        <v>0.47254906624791698</v>
      </c>
      <c r="S1105" s="4">
        <v>1.1454346105461799</v>
      </c>
      <c r="T1105" s="3">
        <v>0.174200179941182</v>
      </c>
      <c r="U1105" s="2">
        <v>25981</v>
      </c>
      <c r="V1105" s="2">
        <v>26</v>
      </c>
      <c r="W1105" s="2">
        <v>25955</v>
      </c>
      <c r="X1105" s="2" t="b">
        <v>0</v>
      </c>
      <c r="Y1105" s="1">
        <f>V1105/U1105</f>
        <v>1.0007313036449713E-3</v>
      </c>
    </row>
    <row r="1106" spans="1:25" ht="14.25" customHeight="1" x14ac:dyDescent="0.25">
      <c r="A1106" s="2">
        <v>628</v>
      </c>
      <c r="B1106" s="2" t="s">
        <v>373</v>
      </c>
      <c r="C1106" s="2" t="s">
        <v>97</v>
      </c>
      <c r="D1106" s="6">
        <v>-0.22944210200000001</v>
      </c>
      <c r="E1106" s="6">
        <v>9.6233392000000001E-2</v>
      </c>
      <c r="F1106" s="6">
        <v>0.79</v>
      </c>
      <c r="G1106" s="6">
        <v>0.65832302391078101</v>
      </c>
      <c r="H1106" s="6">
        <v>0.95999744721003899</v>
      </c>
      <c r="I1106" s="3">
        <v>1.7115113000000001E-2</v>
      </c>
      <c r="J1106" s="2">
        <v>7072</v>
      </c>
      <c r="K1106" s="2">
        <v>134</v>
      </c>
      <c r="L1106" s="2">
        <v>6938</v>
      </c>
      <c r="M1106" s="5">
        <f>K1106/J1106</f>
        <v>1.8947963800904976E-2</v>
      </c>
      <c r="N1106" s="2" t="b">
        <v>0</v>
      </c>
      <c r="O1106" s="4">
        <v>-1.7786701850725201E-2</v>
      </c>
      <c r="P1106" s="4">
        <v>7.8738319912632401E-2</v>
      </c>
      <c r="Q1106" s="4">
        <v>0.98237054783263</v>
      </c>
      <c r="R1106" s="4">
        <v>0.84188335391489699</v>
      </c>
      <c r="S1106" s="4">
        <v>1.14630119334386</v>
      </c>
      <c r="T1106" s="3">
        <v>0.82128200930084305</v>
      </c>
      <c r="U1106" s="2">
        <v>25829</v>
      </c>
      <c r="V1106" s="2">
        <v>212</v>
      </c>
      <c r="W1106" s="2">
        <v>25617</v>
      </c>
      <c r="X1106" s="2" t="b">
        <v>0</v>
      </c>
      <c r="Y1106" s="1">
        <f>V1106/U1106</f>
        <v>8.2078284099268272E-3</v>
      </c>
    </row>
    <row r="1107" spans="1:25" ht="14.25" customHeight="1" x14ac:dyDescent="0.25">
      <c r="A1107" s="2">
        <v>634</v>
      </c>
      <c r="B1107" s="2" t="s">
        <v>372</v>
      </c>
      <c r="C1107" s="2" t="s">
        <v>354</v>
      </c>
      <c r="D1107" s="6">
        <v>0.242731208</v>
      </c>
      <c r="E1107" s="6">
        <v>0.124823331</v>
      </c>
      <c r="F1107" s="6">
        <v>1.27</v>
      </c>
      <c r="G1107" s="6">
        <v>0.99807932609930505</v>
      </c>
      <c r="H1107" s="6">
        <v>1.6280531862932399</v>
      </c>
      <c r="I1107" s="3">
        <v>5.1823371E-2</v>
      </c>
      <c r="J1107" s="2">
        <v>8823</v>
      </c>
      <c r="K1107" s="2">
        <v>80</v>
      </c>
      <c r="L1107" s="2">
        <v>8743</v>
      </c>
      <c r="M1107" s="5">
        <f>K1107/J1107</f>
        <v>9.0672106993086258E-3</v>
      </c>
      <c r="N1107" s="2" t="b">
        <v>0</v>
      </c>
      <c r="O1107" s="4">
        <v>3.1230582855206801E-2</v>
      </c>
      <c r="P1107" s="4">
        <v>0.124223846340401</v>
      </c>
      <c r="Q1107" s="4">
        <v>1.0317233741824701</v>
      </c>
      <c r="R1107" s="4">
        <v>0.80876397305220205</v>
      </c>
      <c r="S1107" s="4">
        <v>1.3161480435599799</v>
      </c>
      <c r="T1107" s="3">
        <v>0.80150046242615702</v>
      </c>
      <c r="U1107" s="2">
        <v>25956</v>
      </c>
      <c r="V1107" s="2">
        <v>82</v>
      </c>
      <c r="W1107" s="2">
        <v>25874</v>
      </c>
      <c r="X1107" s="2" t="b">
        <v>0</v>
      </c>
      <c r="Y1107" s="1">
        <f>V1107/U1107</f>
        <v>3.1591924795808289E-3</v>
      </c>
    </row>
    <row r="1108" spans="1:25" ht="14.25" customHeight="1" x14ac:dyDescent="0.25">
      <c r="A1108" s="2">
        <v>634.1</v>
      </c>
      <c r="B1108" s="2" t="s">
        <v>371</v>
      </c>
      <c r="C1108" s="2" t="s">
        <v>354</v>
      </c>
      <c r="D1108" s="6">
        <v>0.22813486599999999</v>
      </c>
      <c r="E1108" s="6">
        <v>0.18180422399999999</v>
      </c>
      <c r="F1108" s="6">
        <v>1.26</v>
      </c>
      <c r="G1108" s="6">
        <v>0.87967618304619799</v>
      </c>
      <c r="H1108" s="6">
        <v>1.7940419467280799</v>
      </c>
      <c r="I1108" s="3">
        <v>0.20953754099999999</v>
      </c>
      <c r="J1108" s="2">
        <v>8779</v>
      </c>
      <c r="K1108" s="2">
        <v>36</v>
      </c>
      <c r="L1108" s="2">
        <v>8743</v>
      </c>
      <c r="M1108" s="5">
        <f>K1108/J1108</f>
        <v>4.1006948399589932E-3</v>
      </c>
      <c r="N1108" s="2" t="b">
        <v>0</v>
      </c>
      <c r="O1108" s="4" t="s">
        <v>0</v>
      </c>
      <c r="P1108" s="4" t="s">
        <v>0</v>
      </c>
      <c r="Q1108" s="4" t="s">
        <v>0</v>
      </c>
      <c r="R1108" s="4" t="s">
        <v>0</v>
      </c>
      <c r="S1108" s="4" t="s">
        <v>0</v>
      </c>
      <c r="T1108" s="3" t="s">
        <v>0</v>
      </c>
      <c r="U1108" s="2" t="s">
        <v>0</v>
      </c>
      <c r="V1108" s="2" t="s">
        <v>0</v>
      </c>
      <c r="W1108" s="2" t="s">
        <v>0</v>
      </c>
      <c r="X1108" s="2" t="s">
        <v>0</v>
      </c>
      <c r="Y1108" s="1" t="s">
        <v>0</v>
      </c>
    </row>
    <row r="1109" spans="1:25" ht="14.25" customHeight="1" x14ac:dyDescent="0.25">
      <c r="A1109" s="2">
        <v>635</v>
      </c>
      <c r="B1109" s="2" t="s">
        <v>370</v>
      </c>
      <c r="C1109" s="2" t="s">
        <v>354</v>
      </c>
      <c r="D1109" s="6">
        <v>-0.181516233</v>
      </c>
      <c r="E1109" s="6">
        <v>0.251866959</v>
      </c>
      <c r="F1109" s="6">
        <v>0.83</v>
      </c>
      <c r="G1109" s="6">
        <v>0.50906708542442203</v>
      </c>
      <c r="H1109" s="6">
        <v>1.3663500761920599</v>
      </c>
      <c r="I1109" s="3">
        <v>0.47110458100000002</v>
      </c>
      <c r="J1109" s="2">
        <v>8762</v>
      </c>
      <c r="K1109" s="2">
        <v>19</v>
      </c>
      <c r="L1109" s="2">
        <v>8743</v>
      </c>
      <c r="M1109" s="5">
        <f>K1109/J1109</f>
        <v>2.1684546907098836E-3</v>
      </c>
      <c r="N1109" s="2" t="b">
        <v>0</v>
      </c>
      <c r="O1109" s="4" t="s">
        <v>0</v>
      </c>
      <c r="P1109" s="4" t="s">
        <v>0</v>
      </c>
      <c r="Q1109" s="4" t="s">
        <v>0</v>
      </c>
      <c r="R1109" s="4" t="s">
        <v>0</v>
      </c>
      <c r="S1109" s="4" t="s">
        <v>0</v>
      </c>
      <c r="T1109" s="3" t="s">
        <v>0</v>
      </c>
      <c r="U1109" s="2" t="s">
        <v>0</v>
      </c>
      <c r="V1109" s="2" t="s">
        <v>0</v>
      </c>
      <c r="W1109" s="2" t="s">
        <v>0</v>
      </c>
      <c r="X1109" s="2" t="s">
        <v>0</v>
      </c>
      <c r="Y1109" s="1" t="s">
        <v>0</v>
      </c>
    </row>
    <row r="1110" spans="1:25" ht="14.25" customHeight="1" x14ac:dyDescent="0.25">
      <c r="A1110" s="2">
        <v>635.20000000000005</v>
      </c>
      <c r="B1110" s="2" t="s">
        <v>369</v>
      </c>
      <c r="C1110" s="2" t="s">
        <v>354</v>
      </c>
      <c r="D1110" s="6">
        <v>-0.181516233</v>
      </c>
      <c r="E1110" s="6">
        <v>0.251866959</v>
      </c>
      <c r="F1110" s="6">
        <v>0.83</v>
      </c>
      <c r="G1110" s="6">
        <v>0.50906708542442203</v>
      </c>
      <c r="H1110" s="6">
        <v>1.3663500761920599</v>
      </c>
      <c r="I1110" s="3">
        <v>0.47110458100000002</v>
      </c>
      <c r="J1110" s="2">
        <v>8762</v>
      </c>
      <c r="K1110" s="2">
        <v>19</v>
      </c>
      <c r="L1110" s="2">
        <v>8743</v>
      </c>
      <c r="M1110" s="5">
        <f>K1110/J1110</f>
        <v>2.1684546907098836E-3</v>
      </c>
      <c r="N1110" s="2" t="b">
        <v>0</v>
      </c>
      <c r="O1110" s="4" t="s">
        <v>0</v>
      </c>
      <c r="P1110" s="4" t="s">
        <v>0</v>
      </c>
      <c r="Q1110" s="4" t="s">
        <v>0</v>
      </c>
      <c r="R1110" s="4" t="s">
        <v>0</v>
      </c>
      <c r="S1110" s="4" t="s">
        <v>0</v>
      </c>
      <c r="T1110" s="3" t="s">
        <v>0</v>
      </c>
      <c r="U1110" s="2" t="s">
        <v>0</v>
      </c>
      <c r="V1110" s="2" t="s">
        <v>0</v>
      </c>
      <c r="W1110" s="2" t="s">
        <v>0</v>
      </c>
      <c r="X1110" s="2" t="s">
        <v>0</v>
      </c>
      <c r="Y1110" s="1" t="s">
        <v>0</v>
      </c>
    </row>
    <row r="1111" spans="1:25" ht="14.25" customHeight="1" x14ac:dyDescent="0.25">
      <c r="A1111" s="2">
        <v>636</v>
      </c>
      <c r="B1111" s="2" t="s">
        <v>368</v>
      </c>
      <c r="C1111" s="2" t="s">
        <v>354</v>
      </c>
      <c r="D1111" s="6">
        <v>0.298039997</v>
      </c>
      <c r="E1111" s="6">
        <v>0.16181675600000001</v>
      </c>
      <c r="F1111" s="6">
        <v>1.35</v>
      </c>
      <c r="G1111" s="6">
        <v>0.98106079902227505</v>
      </c>
      <c r="H1111" s="6">
        <v>1.8500281196027699</v>
      </c>
      <c r="I1111" s="3">
        <v>6.5499078000000002E-2</v>
      </c>
      <c r="J1111" s="2">
        <v>8791</v>
      </c>
      <c r="K1111" s="2">
        <v>48</v>
      </c>
      <c r="L1111" s="2">
        <v>8743</v>
      </c>
      <c r="M1111" s="5">
        <f>K1111/J1111</f>
        <v>5.4601296780798546E-3</v>
      </c>
      <c r="N1111" s="2" t="b">
        <v>0</v>
      </c>
      <c r="O1111" s="4">
        <v>5.9251471903850703E-2</v>
      </c>
      <c r="P1111" s="4">
        <v>0.114861537538099</v>
      </c>
      <c r="Q1111" s="4">
        <v>1.0610420294530301</v>
      </c>
      <c r="R1111" s="4">
        <v>0.84715030726745899</v>
      </c>
      <c r="S1111" s="4">
        <v>1.3289379447871399</v>
      </c>
      <c r="T1111" s="3">
        <v>0.60595827930173995</v>
      </c>
      <c r="U1111" s="2">
        <v>25963</v>
      </c>
      <c r="V1111" s="2">
        <v>94</v>
      </c>
      <c r="W1111" s="2">
        <v>25869</v>
      </c>
      <c r="X1111" s="2" t="b">
        <v>0</v>
      </c>
      <c r="Y1111" s="1">
        <f>V1111/U1111</f>
        <v>3.6205369179216577E-3</v>
      </c>
    </row>
    <row r="1112" spans="1:25" ht="14.25" customHeight="1" x14ac:dyDescent="0.25">
      <c r="A1112" s="2">
        <v>636.29999999999995</v>
      </c>
      <c r="B1112" s="2" t="s">
        <v>367</v>
      </c>
      <c r="C1112" s="2" t="s">
        <v>354</v>
      </c>
      <c r="D1112" s="6">
        <v>0.229826898</v>
      </c>
      <c r="E1112" s="6">
        <v>0.244737439</v>
      </c>
      <c r="F1112" s="6">
        <v>1.26</v>
      </c>
      <c r="G1112" s="6">
        <v>0.77891100485692599</v>
      </c>
      <c r="H1112" s="6">
        <v>2.0329994791328398</v>
      </c>
      <c r="I1112" s="3">
        <v>0.34769205600000003</v>
      </c>
      <c r="J1112" s="2">
        <v>8763</v>
      </c>
      <c r="K1112" s="2">
        <v>20</v>
      </c>
      <c r="L1112" s="2">
        <v>8743</v>
      </c>
      <c r="M1112" s="5">
        <f>K1112/J1112</f>
        <v>2.2823234052265205E-3</v>
      </c>
      <c r="N1112" s="2" t="b">
        <v>0</v>
      </c>
      <c r="O1112" s="4">
        <v>-4.5176890524506699E-2</v>
      </c>
      <c r="P1112" s="4">
        <v>0.161012663732438</v>
      </c>
      <c r="Q1112" s="4">
        <v>0.95582838989293295</v>
      </c>
      <c r="R1112" s="4">
        <v>0.69714510037801503</v>
      </c>
      <c r="S1112" s="4">
        <v>1.3104989340525099</v>
      </c>
      <c r="T1112" s="3">
        <v>0.77903276101002294</v>
      </c>
      <c r="U1112" s="2">
        <v>25977</v>
      </c>
      <c r="V1112" s="2">
        <v>47</v>
      </c>
      <c r="W1112" s="2">
        <v>25930</v>
      </c>
      <c r="X1112" s="2" t="b">
        <v>0</v>
      </c>
      <c r="Y1112" s="1">
        <f>V1112/U1112</f>
        <v>1.8092928359702814E-3</v>
      </c>
    </row>
    <row r="1113" spans="1:25" ht="14.25" customHeight="1" x14ac:dyDescent="0.25">
      <c r="A1113" s="2">
        <v>642</v>
      </c>
      <c r="B1113" s="2" t="s">
        <v>366</v>
      </c>
      <c r="C1113" s="2" t="s">
        <v>354</v>
      </c>
      <c r="D1113" s="6">
        <v>-0.17671353100000001</v>
      </c>
      <c r="E1113" s="6">
        <v>0.179038697</v>
      </c>
      <c r="F1113" s="6">
        <v>0.84</v>
      </c>
      <c r="G1113" s="6">
        <v>0.59000198533114001</v>
      </c>
      <c r="H1113" s="6">
        <v>1.19029635641194</v>
      </c>
      <c r="I1113" s="3">
        <v>0.32363623899999999</v>
      </c>
      <c r="J1113" s="2">
        <v>8974</v>
      </c>
      <c r="K1113" s="2">
        <v>36</v>
      </c>
      <c r="L1113" s="2">
        <v>8938</v>
      </c>
      <c r="M1113" s="5">
        <f>K1113/J1113</f>
        <v>4.0115890349899713E-3</v>
      </c>
      <c r="N1113" s="2" t="b">
        <v>0</v>
      </c>
      <c r="O1113" s="4">
        <v>5.3254881241219599E-3</v>
      </c>
      <c r="P1113" s="4">
        <v>0.22981989217014201</v>
      </c>
      <c r="Q1113" s="4">
        <v>1.00533969374209</v>
      </c>
      <c r="R1113" s="4">
        <v>0.64074642027341</v>
      </c>
      <c r="S1113" s="4">
        <v>1.57739141075835</v>
      </c>
      <c r="T1113" s="3">
        <v>0.98151272079331497</v>
      </c>
      <c r="U1113" s="2">
        <v>25993</v>
      </c>
      <c r="V1113" s="2">
        <v>24</v>
      </c>
      <c r="W1113" s="2">
        <v>25969</v>
      </c>
      <c r="X1113" s="2" t="b">
        <v>0</v>
      </c>
      <c r="Y1113" s="1">
        <f>V1113/U1113</f>
        <v>9.2332551071442313E-4</v>
      </c>
    </row>
    <row r="1114" spans="1:25" ht="14.25" customHeight="1" x14ac:dyDescent="0.25">
      <c r="A1114" s="2">
        <v>643</v>
      </c>
      <c r="B1114" s="2" t="s">
        <v>365</v>
      </c>
      <c r="C1114" s="2" t="s">
        <v>354</v>
      </c>
      <c r="D1114" s="6">
        <v>-0.10342684100000001</v>
      </c>
      <c r="E1114" s="6">
        <v>0.30957245300000003</v>
      </c>
      <c r="F1114" s="6">
        <v>0.9</v>
      </c>
      <c r="G1114" s="6">
        <v>0.49155135977133901</v>
      </c>
      <c r="H1114" s="6">
        <v>1.6542292111212</v>
      </c>
      <c r="I1114" s="3">
        <v>0.73830730600000005</v>
      </c>
      <c r="J1114" s="2">
        <v>8968</v>
      </c>
      <c r="K1114" s="2">
        <v>11</v>
      </c>
      <c r="L1114" s="2">
        <v>8957</v>
      </c>
      <c r="M1114" s="5">
        <f>K1114/J1114</f>
        <v>1.2265834076717217E-3</v>
      </c>
      <c r="N1114" s="2" t="b">
        <v>0</v>
      </c>
      <c r="O1114" s="4" t="s">
        <v>0</v>
      </c>
      <c r="P1114" s="4" t="s">
        <v>0</v>
      </c>
      <c r="Q1114" s="4" t="s">
        <v>0</v>
      </c>
      <c r="R1114" s="4" t="s">
        <v>0</v>
      </c>
      <c r="S1114" s="4" t="s">
        <v>0</v>
      </c>
      <c r="T1114" s="3" t="s">
        <v>0</v>
      </c>
      <c r="U1114" s="2" t="s">
        <v>0</v>
      </c>
      <c r="V1114" s="2" t="s">
        <v>0</v>
      </c>
      <c r="W1114" s="2" t="s">
        <v>0</v>
      </c>
      <c r="X1114" s="2" t="s">
        <v>0</v>
      </c>
      <c r="Y1114" s="1" t="s">
        <v>0</v>
      </c>
    </row>
    <row r="1115" spans="1:25" ht="14.25" customHeight="1" x14ac:dyDescent="0.25">
      <c r="A1115" s="2">
        <v>644</v>
      </c>
      <c r="B1115" s="2" t="s">
        <v>364</v>
      </c>
      <c r="C1115" s="2" t="s">
        <v>354</v>
      </c>
      <c r="D1115" s="6">
        <v>-4.572609E-3</v>
      </c>
      <c r="E1115" s="6">
        <v>0.28922034099999999</v>
      </c>
      <c r="F1115" s="6">
        <v>1</v>
      </c>
      <c r="G1115" s="6">
        <v>0.56470913971146997</v>
      </c>
      <c r="H1115" s="6">
        <v>1.75470238152441</v>
      </c>
      <c r="I1115" s="3">
        <v>0.98738587200000005</v>
      </c>
      <c r="J1115" s="2">
        <v>8988</v>
      </c>
      <c r="K1115" s="2">
        <v>13</v>
      </c>
      <c r="L1115" s="2">
        <v>8975</v>
      </c>
      <c r="M1115" s="5">
        <f>K1115/J1115</f>
        <v>1.4463729417000446E-3</v>
      </c>
      <c r="N1115" s="2" t="b">
        <v>0</v>
      </c>
      <c r="O1115" s="4" t="s">
        <v>0</v>
      </c>
      <c r="P1115" s="4" t="s">
        <v>0</v>
      </c>
      <c r="Q1115" s="4" t="s">
        <v>0</v>
      </c>
      <c r="R1115" s="4" t="s">
        <v>0</v>
      </c>
      <c r="S1115" s="4" t="s">
        <v>0</v>
      </c>
      <c r="T1115" s="3" t="s">
        <v>0</v>
      </c>
      <c r="U1115" s="2" t="s">
        <v>0</v>
      </c>
      <c r="V1115" s="2" t="s">
        <v>0</v>
      </c>
      <c r="W1115" s="2" t="s">
        <v>0</v>
      </c>
      <c r="X1115" s="2" t="s">
        <v>0</v>
      </c>
      <c r="Y1115" s="1" t="s">
        <v>0</v>
      </c>
    </row>
    <row r="1116" spans="1:25" ht="14.25" customHeight="1" x14ac:dyDescent="0.25">
      <c r="A1116" s="2">
        <v>646</v>
      </c>
      <c r="B1116" s="2" t="s">
        <v>363</v>
      </c>
      <c r="C1116" s="2" t="s">
        <v>354</v>
      </c>
      <c r="D1116" s="6">
        <v>-7.7595804000000004E-2</v>
      </c>
      <c r="E1116" s="6">
        <v>0.18389150300000001</v>
      </c>
      <c r="F1116" s="6">
        <v>0.93</v>
      </c>
      <c r="G1116" s="6">
        <v>0.64531084381577997</v>
      </c>
      <c r="H1116" s="6">
        <v>1.3268816190058801</v>
      </c>
      <c r="I1116" s="3">
        <v>0.67305045900000005</v>
      </c>
      <c r="J1116" s="2">
        <v>8909</v>
      </c>
      <c r="K1116" s="2">
        <v>35</v>
      </c>
      <c r="L1116" s="2">
        <v>8874</v>
      </c>
      <c r="M1116" s="5">
        <f>K1116/J1116</f>
        <v>3.9286115164440458E-3</v>
      </c>
      <c r="N1116" s="2" t="b">
        <v>0</v>
      </c>
      <c r="O1116" s="4">
        <v>-0.123752143722077</v>
      </c>
      <c r="P1116" s="4">
        <v>0.16437060236968601</v>
      </c>
      <c r="Q1116" s="4">
        <v>0.88359881925856598</v>
      </c>
      <c r="R1116" s="4">
        <v>0.64023593356484598</v>
      </c>
      <c r="S1116" s="4">
        <v>1.21946743764899</v>
      </c>
      <c r="T1116" s="3">
        <v>0.45151908569132898</v>
      </c>
      <c r="U1116" s="2">
        <v>25949</v>
      </c>
      <c r="V1116" s="2">
        <v>46</v>
      </c>
      <c r="W1116" s="2">
        <v>25903</v>
      </c>
      <c r="X1116" s="2" t="b">
        <v>0</v>
      </c>
      <c r="Y1116" s="1">
        <f>V1116/U1116</f>
        <v>1.7727080041620102E-3</v>
      </c>
    </row>
    <row r="1117" spans="1:25" ht="14.25" customHeight="1" x14ac:dyDescent="0.25">
      <c r="A1117" s="2">
        <v>647</v>
      </c>
      <c r="B1117" s="2" t="s">
        <v>362</v>
      </c>
      <c r="C1117" s="2" t="s">
        <v>354</v>
      </c>
      <c r="D1117" s="6">
        <v>0.29969063299999998</v>
      </c>
      <c r="E1117" s="6">
        <v>0.259930194</v>
      </c>
      <c r="F1117" s="6">
        <v>1.35</v>
      </c>
      <c r="G1117" s="6">
        <v>0.81076863656342502</v>
      </c>
      <c r="H1117" s="6">
        <v>2.2460066412605602</v>
      </c>
      <c r="I1117" s="3">
        <v>0.24892440900000001</v>
      </c>
      <c r="J1117" s="2">
        <v>8960</v>
      </c>
      <c r="K1117" s="2">
        <v>17</v>
      </c>
      <c r="L1117" s="2">
        <v>8943</v>
      </c>
      <c r="M1117" s="5">
        <f>K1117/J1117</f>
        <v>1.8973214285714286E-3</v>
      </c>
      <c r="N1117" s="2" t="b">
        <v>0</v>
      </c>
      <c r="O1117" s="4" t="s">
        <v>0</v>
      </c>
      <c r="P1117" s="4" t="s">
        <v>0</v>
      </c>
      <c r="Q1117" s="4" t="s">
        <v>0</v>
      </c>
      <c r="R1117" s="4" t="s">
        <v>0</v>
      </c>
      <c r="S1117" s="4" t="s">
        <v>0</v>
      </c>
      <c r="T1117" s="3" t="s">
        <v>0</v>
      </c>
      <c r="U1117" s="2" t="s">
        <v>0</v>
      </c>
      <c r="V1117" s="2" t="s">
        <v>0</v>
      </c>
      <c r="W1117" s="2" t="s">
        <v>0</v>
      </c>
      <c r="X1117" s="2" t="s">
        <v>0</v>
      </c>
      <c r="Y1117" s="1" t="s">
        <v>0</v>
      </c>
    </row>
    <row r="1118" spans="1:25" ht="14.25" customHeight="1" x14ac:dyDescent="0.25">
      <c r="A1118" s="2">
        <v>649</v>
      </c>
      <c r="B1118" s="2" t="s">
        <v>361</v>
      </c>
      <c r="C1118" s="2" t="s">
        <v>354</v>
      </c>
      <c r="D1118" s="6">
        <v>-0.183736967</v>
      </c>
      <c r="E1118" s="6">
        <v>0.128458451</v>
      </c>
      <c r="F1118" s="6">
        <v>0.83</v>
      </c>
      <c r="G1118" s="6">
        <v>0.64693106810053103</v>
      </c>
      <c r="H1118" s="6">
        <v>1.0704098333477401</v>
      </c>
      <c r="I1118" s="3">
        <v>0.15262458300000001</v>
      </c>
      <c r="J1118" s="2">
        <v>8841</v>
      </c>
      <c r="K1118" s="2">
        <v>75</v>
      </c>
      <c r="L1118" s="2">
        <v>8766</v>
      </c>
      <c r="M1118" s="5">
        <f>K1118/J1118</f>
        <v>8.4832032575500507E-3</v>
      </c>
      <c r="N1118" s="2" t="b">
        <v>0</v>
      </c>
      <c r="O1118" s="4">
        <v>-5.9877532342588503E-2</v>
      </c>
      <c r="P1118" s="4">
        <v>0.129159251569017</v>
      </c>
      <c r="Q1118" s="4">
        <v>0.94187987634324499</v>
      </c>
      <c r="R1118" s="4">
        <v>0.73122822005642496</v>
      </c>
      <c r="S1118" s="4">
        <v>1.21321589775612</v>
      </c>
      <c r="T1118" s="3">
        <v>0.64293821964050701</v>
      </c>
      <c r="U1118" s="2">
        <v>25939</v>
      </c>
      <c r="V1118" s="2">
        <v>75</v>
      </c>
      <c r="W1118" s="2">
        <v>25864</v>
      </c>
      <c r="X1118" s="2" t="b">
        <v>0</v>
      </c>
      <c r="Y1118" s="1">
        <f>V1118/U1118</f>
        <v>2.8913990516211113E-3</v>
      </c>
    </row>
    <row r="1119" spans="1:25" ht="14.25" customHeight="1" x14ac:dyDescent="0.25">
      <c r="A1119" s="2">
        <v>649.1</v>
      </c>
      <c r="B1119" s="2" t="s">
        <v>360</v>
      </c>
      <c r="C1119" s="2" t="s">
        <v>354</v>
      </c>
      <c r="D1119" s="6">
        <v>3.5681235999999998E-2</v>
      </c>
      <c r="E1119" s="6">
        <v>0.13574170899999999</v>
      </c>
      <c r="F1119" s="6">
        <v>1.04</v>
      </c>
      <c r="G1119" s="6">
        <v>0.794237683019407</v>
      </c>
      <c r="H1119" s="6">
        <v>1.3522028260543799</v>
      </c>
      <c r="I1119" s="3">
        <v>0.79265752099999998</v>
      </c>
      <c r="J1119" s="2">
        <v>8832</v>
      </c>
      <c r="K1119" s="2">
        <v>66</v>
      </c>
      <c r="L1119" s="2">
        <v>8766</v>
      </c>
      <c r="M1119" s="5">
        <f>K1119/J1119</f>
        <v>7.472826086956522E-3</v>
      </c>
      <c r="N1119" s="2" t="b">
        <v>0</v>
      </c>
      <c r="O1119" s="4">
        <v>0.216075902172397</v>
      </c>
      <c r="P1119" s="4">
        <v>0.17799242169873</v>
      </c>
      <c r="Q1119" s="4">
        <v>1.2411965849425799</v>
      </c>
      <c r="R1119" s="4">
        <v>0.875649620761627</v>
      </c>
      <c r="S1119" s="4">
        <v>1.7593440640483</v>
      </c>
      <c r="T1119" s="3">
        <v>0.22476252296350799</v>
      </c>
      <c r="U1119" s="2">
        <v>25997</v>
      </c>
      <c r="V1119" s="2">
        <v>40</v>
      </c>
      <c r="W1119" s="2">
        <v>25957</v>
      </c>
      <c r="X1119" s="2" t="b">
        <v>0</v>
      </c>
      <c r="Y1119" s="1">
        <f>V1119/U1119</f>
        <v>1.5386390737392776E-3</v>
      </c>
    </row>
    <row r="1120" spans="1:25" ht="14.25" customHeight="1" x14ac:dyDescent="0.25">
      <c r="A1120" s="2">
        <v>654</v>
      </c>
      <c r="B1120" s="2" t="s">
        <v>359</v>
      </c>
      <c r="C1120" s="2" t="s">
        <v>354</v>
      </c>
      <c r="D1120" s="6">
        <v>-1.8849069999999999E-3</v>
      </c>
      <c r="E1120" s="6">
        <v>0.105148388</v>
      </c>
      <c r="F1120" s="6">
        <v>1</v>
      </c>
      <c r="G1120" s="6">
        <v>0.81222673501820697</v>
      </c>
      <c r="H1120" s="6">
        <v>1.2265507153070501</v>
      </c>
      <c r="I1120" s="3">
        <v>0.98569775699999995</v>
      </c>
      <c r="J1120" s="2">
        <v>8890</v>
      </c>
      <c r="K1120" s="2">
        <v>112</v>
      </c>
      <c r="L1120" s="2">
        <v>8778</v>
      </c>
      <c r="M1120" s="5">
        <f>K1120/J1120</f>
        <v>1.2598425196850394E-2</v>
      </c>
      <c r="N1120" s="2" t="b">
        <v>0</v>
      </c>
      <c r="O1120" s="4">
        <v>0.21414338346378101</v>
      </c>
      <c r="P1120" s="4">
        <v>0.24557566084046101</v>
      </c>
      <c r="Q1120" s="4">
        <v>1.23880026553293</v>
      </c>
      <c r="R1120" s="4">
        <v>0.765531502581415</v>
      </c>
      <c r="S1120" s="4">
        <v>2.0046544037830101</v>
      </c>
      <c r="T1120" s="3">
        <v>0.38320525148916101</v>
      </c>
      <c r="U1120" s="2">
        <v>26005</v>
      </c>
      <c r="V1120" s="2">
        <v>21</v>
      </c>
      <c r="W1120" s="2">
        <v>25984</v>
      </c>
      <c r="X1120" s="2" t="b">
        <v>0</v>
      </c>
      <c r="Y1120" s="1">
        <f>V1120/U1120</f>
        <v>8.0753701211305523E-4</v>
      </c>
    </row>
    <row r="1121" spans="1:25" ht="14.25" customHeight="1" x14ac:dyDescent="0.25">
      <c r="A1121" s="2">
        <v>654.1</v>
      </c>
      <c r="B1121" s="2" t="s">
        <v>358</v>
      </c>
      <c r="C1121" s="2" t="s">
        <v>354</v>
      </c>
      <c r="D1121" s="6">
        <v>-7.6865258000000006E-2</v>
      </c>
      <c r="E1121" s="6">
        <v>0.199333223</v>
      </c>
      <c r="F1121" s="6">
        <v>0.93</v>
      </c>
      <c r="G1121" s="6">
        <v>0.626530153898749</v>
      </c>
      <c r="H1121" s="6">
        <v>1.36865411488939</v>
      </c>
      <c r="I1121" s="3">
        <v>0.69978413500000003</v>
      </c>
      <c r="J1121" s="2">
        <v>8808</v>
      </c>
      <c r="K1121" s="2">
        <v>30</v>
      </c>
      <c r="L1121" s="2">
        <v>8778</v>
      </c>
      <c r="M1121" s="5">
        <f>K1121/J1121</f>
        <v>3.4059945504087193E-3</v>
      </c>
      <c r="N1121" s="2" t="b">
        <v>0</v>
      </c>
      <c r="O1121" s="4">
        <v>0.16178609558333201</v>
      </c>
      <c r="P1121" s="4">
        <v>0.18924977480847499</v>
      </c>
      <c r="Q1121" s="4">
        <v>1.17560874652088</v>
      </c>
      <c r="R1121" s="4">
        <v>0.81127883876475104</v>
      </c>
      <c r="S1121" s="4">
        <v>1.7035522915902801</v>
      </c>
      <c r="T1121" s="3">
        <v>0.39261685793951401</v>
      </c>
      <c r="U1121" s="2">
        <v>26008</v>
      </c>
      <c r="V1121" s="2">
        <v>36</v>
      </c>
      <c r="W1121" s="2">
        <v>25972</v>
      </c>
      <c r="X1121" s="2" t="b">
        <v>0</v>
      </c>
      <c r="Y1121" s="1">
        <f>V1121/U1121</f>
        <v>1.3841894801599507E-3</v>
      </c>
    </row>
    <row r="1122" spans="1:25" ht="14.25" customHeight="1" x14ac:dyDescent="0.25">
      <c r="A1122" s="2">
        <v>655</v>
      </c>
      <c r="B1122" s="2" t="s">
        <v>357</v>
      </c>
      <c r="C1122" s="2" t="s">
        <v>354</v>
      </c>
      <c r="D1122" s="6">
        <v>-0.58984573200000001</v>
      </c>
      <c r="E1122" s="6">
        <v>0.22468855300000001</v>
      </c>
      <c r="F1122" s="6">
        <v>0.55000000000000004</v>
      </c>
      <c r="G1122" s="6">
        <v>0.35692296818411301</v>
      </c>
      <c r="H1122" s="6">
        <v>0.86117618416361597</v>
      </c>
      <c r="I1122" s="3">
        <v>8.6605620000000001E-3</v>
      </c>
      <c r="J1122" s="2">
        <v>8972</v>
      </c>
      <c r="K1122" s="2">
        <v>24</v>
      </c>
      <c r="L1122" s="2">
        <v>8948</v>
      </c>
      <c r="M1122" s="5">
        <f>K1122/J1122</f>
        <v>2.6749888542131075E-3</v>
      </c>
      <c r="N1122" s="2" t="b">
        <v>0</v>
      </c>
      <c r="O1122" s="4">
        <v>-1.9869429989348899E-2</v>
      </c>
      <c r="P1122" s="4">
        <v>0.120286573087229</v>
      </c>
      <c r="Q1122" s="4">
        <v>0.98032666621380504</v>
      </c>
      <c r="R1122" s="4">
        <v>0.77442759219275703</v>
      </c>
      <c r="S1122" s="4">
        <v>1.24096866147128</v>
      </c>
      <c r="T1122" s="3">
        <v>0.86879907531369904</v>
      </c>
      <c r="U1122" s="2">
        <v>25954</v>
      </c>
      <c r="V1122" s="2">
        <v>90</v>
      </c>
      <c r="W1122" s="2">
        <v>25864</v>
      </c>
      <c r="X1122" s="2" t="b">
        <v>0</v>
      </c>
      <c r="Y1122" s="1">
        <f>V1122/U1122</f>
        <v>3.4676735763273484E-3</v>
      </c>
    </row>
    <row r="1123" spans="1:25" ht="14.25" customHeight="1" x14ac:dyDescent="0.25">
      <c r="A1123" s="2">
        <v>656</v>
      </c>
      <c r="B1123" s="2" t="s">
        <v>356</v>
      </c>
      <c r="C1123" s="2" t="s">
        <v>354</v>
      </c>
      <c r="D1123" s="6">
        <v>-0.13236809299999999</v>
      </c>
      <c r="E1123" s="6">
        <v>0.12697935599999999</v>
      </c>
      <c r="F1123" s="6">
        <v>0.88</v>
      </c>
      <c r="G1123" s="6">
        <v>0.68300873470472201</v>
      </c>
      <c r="H1123" s="6">
        <v>1.12357036938684</v>
      </c>
      <c r="I1123" s="3">
        <v>0.29720870100000002</v>
      </c>
      <c r="J1123" s="2">
        <v>8938</v>
      </c>
      <c r="K1123" s="2">
        <v>74</v>
      </c>
      <c r="L1123" s="2">
        <v>8864</v>
      </c>
      <c r="M1123" s="5">
        <f>K1123/J1123</f>
        <v>8.2792571044976501E-3</v>
      </c>
      <c r="N1123" s="2" t="b">
        <v>0</v>
      </c>
      <c r="O1123" s="4">
        <v>5.4752795422165303E-2</v>
      </c>
      <c r="P1123" s="4">
        <v>9.1346367759300703E-2</v>
      </c>
      <c r="Q1123" s="4">
        <v>1.0562794652788701</v>
      </c>
      <c r="R1123" s="4">
        <v>0.88312715496652805</v>
      </c>
      <c r="S1123" s="4">
        <v>1.26338127244214</v>
      </c>
      <c r="T1123" s="3">
        <v>0.54890776376718198</v>
      </c>
      <c r="U1123" s="2">
        <v>25895</v>
      </c>
      <c r="V1123" s="2">
        <v>159</v>
      </c>
      <c r="W1123" s="2">
        <v>25736</v>
      </c>
      <c r="X1123" s="2" t="b">
        <v>0</v>
      </c>
      <c r="Y1123" s="1">
        <f>V1123/U1123</f>
        <v>6.1401815022205063E-3</v>
      </c>
    </row>
    <row r="1124" spans="1:25" ht="14.25" customHeight="1" x14ac:dyDescent="0.25">
      <c r="A1124" s="2">
        <v>674</v>
      </c>
      <c r="B1124" s="2" t="s">
        <v>355</v>
      </c>
      <c r="C1124" s="2" t="s">
        <v>354</v>
      </c>
      <c r="D1124" s="6">
        <v>-0.26297796699999998</v>
      </c>
      <c r="E1124" s="6">
        <v>0.34077806999999999</v>
      </c>
      <c r="F1124" s="6">
        <v>0.77</v>
      </c>
      <c r="G1124" s="6">
        <v>0.39419759541237198</v>
      </c>
      <c r="H1124" s="6">
        <v>1.499223114391</v>
      </c>
      <c r="I1124" s="3">
        <v>0.44029294800000002</v>
      </c>
      <c r="J1124" s="2">
        <v>8958</v>
      </c>
      <c r="K1124" s="2">
        <v>10</v>
      </c>
      <c r="L1124" s="2">
        <v>8948</v>
      </c>
      <c r="M1124" s="5">
        <f>K1124/J1124</f>
        <v>1.1163206072784104E-3</v>
      </c>
      <c r="N1124" s="2" t="b">
        <v>0</v>
      </c>
      <c r="O1124" s="4" t="s">
        <v>0</v>
      </c>
      <c r="P1124" s="4" t="s">
        <v>0</v>
      </c>
      <c r="Q1124" s="4" t="s">
        <v>0</v>
      </c>
      <c r="R1124" s="4" t="s">
        <v>0</v>
      </c>
      <c r="S1124" s="4" t="s">
        <v>0</v>
      </c>
      <c r="T1124" s="3" t="s">
        <v>0</v>
      </c>
      <c r="U1124" s="2" t="s">
        <v>0</v>
      </c>
      <c r="V1124" s="2" t="s">
        <v>0</v>
      </c>
      <c r="W1124" s="2" t="s">
        <v>0</v>
      </c>
      <c r="X1124" s="2" t="s">
        <v>0</v>
      </c>
      <c r="Y1124" s="1" t="s">
        <v>0</v>
      </c>
    </row>
    <row r="1125" spans="1:25" ht="14.25" customHeight="1" x14ac:dyDescent="0.25">
      <c r="A1125" s="2">
        <v>681</v>
      </c>
      <c r="B1125" s="2" t="s">
        <v>353</v>
      </c>
      <c r="C1125" s="2" t="s">
        <v>29</v>
      </c>
      <c r="D1125" s="6">
        <v>8.0907909E-2</v>
      </c>
      <c r="E1125" s="6">
        <v>4.7850482E-2</v>
      </c>
      <c r="F1125" s="6">
        <v>1.08</v>
      </c>
      <c r="G1125" s="6">
        <v>0.98720354416395495</v>
      </c>
      <c r="H1125" s="6">
        <v>1.19088276771615</v>
      </c>
      <c r="I1125" s="3">
        <v>9.0865768999999999E-2</v>
      </c>
      <c r="J1125" s="2">
        <v>7900</v>
      </c>
      <c r="K1125" s="2">
        <v>550</v>
      </c>
      <c r="L1125" s="2">
        <v>7350</v>
      </c>
      <c r="M1125" s="5">
        <f>K1125/J1125</f>
        <v>6.9620253164556958E-2</v>
      </c>
      <c r="N1125" s="2" t="b">
        <v>0</v>
      </c>
      <c r="O1125" s="4">
        <v>2.5121052951638301E-2</v>
      </c>
      <c r="P1125" s="4">
        <v>2.1694224514892901E-2</v>
      </c>
      <c r="Q1125" s="4">
        <v>1.0254392454588199</v>
      </c>
      <c r="R1125" s="4">
        <v>0.98275087227220304</v>
      </c>
      <c r="S1125" s="4">
        <v>1.06998190059698</v>
      </c>
      <c r="T1125" s="3">
        <v>0.246880196026104</v>
      </c>
      <c r="U1125" s="2">
        <v>23708</v>
      </c>
      <c r="V1125" s="2">
        <v>3124</v>
      </c>
      <c r="W1125" s="2">
        <v>20584</v>
      </c>
      <c r="X1125" s="2" t="b">
        <v>0</v>
      </c>
      <c r="Y1125" s="1">
        <f>V1125/U1125</f>
        <v>0.13176986671165852</v>
      </c>
    </row>
    <row r="1126" spans="1:25" ht="14.25" customHeight="1" x14ac:dyDescent="0.25">
      <c r="A1126" s="2">
        <v>681.1</v>
      </c>
      <c r="B1126" s="2" t="s">
        <v>352</v>
      </c>
      <c r="C1126" s="2" t="s">
        <v>29</v>
      </c>
      <c r="D1126" s="6">
        <v>0.14770527</v>
      </c>
      <c r="E1126" s="6">
        <v>0.124982073</v>
      </c>
      <c r="F1126" s="6">
        <v>1.1599999999999999</v>
      </c>
      <c r="G1126" s="6">
        <v>0.90732044145117197</v>
      </c>
      <c r="H1126" s="6">
        <v>1.4809297989972701</v>
      </c>
      <c r="I1126" s="3">
        <v>0.23728044100000001</v>
      </c>
      <c r="J1126" s="2">
        <v>7426</v>
      </c>
      <c r="K1126" s="2">
        <v>76</v>
      </c>
      <c r="L1126" s="2">
        <v>7350</v>
      </c>
      <c r="M1126" s="5">
        <f>K1126/J1126</f>
        <v>1.0234311877188257E-2</v>
      </c>
      <c r="N1126" s="2" t="b">
        <v>0</v>
      </c>
      <c r="O1126" s="4">
        <v>5.3997652963089997E-2</v>
      </c>
      <c r="P1126" s="4">
        <v>5.2157464095307297E-2</v>
      </c>
      <c r="Q1126" s="4">
        <v>1.0554821248966699</v>
      </c>
      <c r="R1126" s="4">
        <v>0.95291366083828499</v>
      </c>
      <c r="S1126" s="4">
        <v>1.1690907180366701</v>
      </c>
      <c r="T1126" s="3">
        <v>0.300537509019838</v>
      </c>
      <c r="U1126" s="2">
        <v>25253</v>
      </c>
      <c r="V1126" s="2">
        <v>466</v>
      </c>
      <c r="W1126" s="2">
        <v>24787</v>
      </c>
      <c r="X1126" s="2" t="b">
        <v>0</v>
      </c>
      <c r="Y1126" s="1">
        <f>V1126/U1126</f>
        <v>1.8453253078842116E-2</v>
      </c>
    </row>
    <row r="1127" spans="1:25" ht="14.25" customHeight="1" x14ac:dyDescent="0.25">
      <c r="A1127" s="2">
        <v>681.2</v>
      </c>
      <c r="B1127" s="2" t="s">
        <v>351</v>
      </c>
      <c r="C1127" s="2" t="s">
        <v>29</v>
      </c>
      <c r="D1127" s="6">
        <v>0.40839984400000001</v>
      </c>
      <c r="E1127" s="6">
        <v>0.18996059000000001</v>
      </c>
      <c r="F1127" s="6">
        <v>1.5</v>
      </c>
      <c r="G1127" s="6">
        <v>1.0367357628824001</v>
      </c>
      <c r="H1127" s="6">
        <v>2.1830491678963799</v>
      </c>
      <c r="I1127" s="3">
        <v>3.1561638000000003E-2</v>
      </c>
      <c r="J1127" s="2">
        <v>7383</v>
      </c>
      <c r="K1127" s="2">
        <v>33</v>
      </c>
      <c r="L1127" s="2">
        <v>7350</v>
      </c>
      <c r="M1127" s="5">
        <f>K1127/J1127</f>
        <v>4.469727752945957E-3</v>
      </c>
      <c r="N1127" s="2" t="b">
        <v>0</v>
      </c>
      <c r="O1127" s="4">
        <v>-2.7587081495818701E-2</v>
      </c>
      <c r="P1127" s="4">
        <v>8.5232129992402206E-2</v>
      </c>
      <c r="Q1127" s="4">
        <v>0.97278996685949104</v>
      </c>
      <c r="R1127" s="4">
        <v>0.82312923927230797</v>
      </c>
      <c r="S1127" s="4">
        <v>1.14966189326368</v>
      </c>
      <c r="T1127" s="3">
        <v>0.746187903665952</v>
      </c>
      <c r="U1127" s="2">
        <v>25693</v>
      </c>
      <c r="V1127" s="2">
        <v>173</v>
      </c>
      <c r="W1127" s="2">
        <v>25520</v>
      </c>
      <c r="X1127" s="2" t="b">
        <v>0</v>
      </c>
      <c r="Y1127" s="1">
        <f>V1127/U1127</f>
        <v>6.7333514965165608E-3</v>
      </c>
    </row>
    <row r="1128" spans="1:25" ht="14.25" customHeight="1" x14ac:dyDescent="0.25">
      <c r="A1128" s="2">
        <v>681.3</v>
      </c>
      <c r="B1128" s="2" t="s">
        <v>350</v>
      </c>
      <c r="C1128" s="2" t="s">
        <v>29</v>
      </c>
      <c r="D1128" s="6">
        <v>3.5465490000000002E-2</v>
      </c>
      <c r="E1128" s="6">
        <v>0.209843955</v>
      </c>
      <c r="F1128" s="6">
        <v>1.04</v>
      </c>
      <c r="G1128" s="6">
        <v>0.68671998432895198</v>
      </c>
      <c r="H1128" s="6">
        <v>1.56323851693094</v>
      </c>
      <c r="I1128" s="3">
        <v>0.86578966400000001</v>
      </c>
      <c r="J1128" s="2">
        <v>7377</v>
      </c>
      <c r="K1128" s="2">
        <v>27</v>
      </c>
      <c r="L1128" s="2">
        <v>7350</v>
      </c>
      <c r="M1128" s="5">
        <f>K1128/J1128</f>
        <v>3.6600244001626678E-3</v>
      </c>
      <c r="N1128" s="2" t="b">
        <v>0</v>
      </c>
      <c r="O1128" s="4">
        <v>1.1877151112649101E-2</v>
      </c>
      <c r="P1128" s="4">
        <v>7.0600261551009902E-2</v>
      </c>
      <c r="Q1128" s="4">
        <v>1.0119479645481799</v>
      </c>
      <c r="R1128" s="4">
        <v>0.88117471214930698</v>
      </c>
      <c r="S1128" s="4">
        <v>1.1621289953446701</v>
      </c>
      <c r="T1128" s="3">
        <v>0.86640157059204204</v>
      </c>
      <c r="U1128" s="2">
        <v>25554</v>
      </c>
      <c r="V1128" s="2">
        <v>255</v>
      </c>
      <c r="W1128" s="2">
        <v>25299</v>
      </c>
      <c r="X1128" s="2" t="b">
        <v>0</v>
      </c>
      <c r="Y1128" s="1">
        <f>V1128/U1128</f>
        <v>9.9788682789387177E-3</v>
      </c>
    </row>
    <row r="1129" spans="1:25" ht="14.25" customHeight="1" x14ac:dyDescent="0.25">
      <c r="A1129" s="2">
        <v>681.5</v>
      </c>
      <c r="B1129" s="2" t="s">
        <v>349</v>
      </c>
      <c r="C1129" s="2" t="s">
        <v>29</v>
      </c>
      <c r="D1129" s="6">
        <v>6.4430924000000001E-2</v>
      </c>
      <c r="E1129" s="6">
        <v>7.7921188000000002E-2</v>
      </c>
      <c r="F1129" s="6">
        <v>1.07</v>
      </c>
      <c r="G1129" s="6">
        <v>0.91549112920279896</v>
      </c>
      <c r="H1129" s="6">
        <v>1.24253848515901</v>
      </c>
      <c r="I1129" s="3">
        <v>0.408309068</v>
      </c>
      <c r="J1129" s="2">
        <v>7547</v>
      </c>
      <c r="K1129" s="2">
        <v>197</v>
      </c>
      <c r="L1129" s="2">
        <v>7350</v>
      </c>
      <c r="M1129" s="5">
        <f>K1129/J1129</f>
        <v>2.6103087319464688E-2</v>
      </c>
      <c r="N1129" s="2" t="b">
        <v>0</v>
      </c>
      <c r="O1129" s="4">
        <v>8.3016181797526706E-2</v>
      </c>
      <c r="P1129" s="4">
        <v>4.44647005489128E-2</v>
      </c>
      <c r="Q1129" s="4">
        <v>1.0865593908900399</v>
      </c>
      <c r="R1129" s="4">
        <v>0.99587390454135405</v>
      </c>
      <c r="S1129" s="4">
        <v>1.18550280768234</v>
      </c>
      <c r="T1129" s="3">
        <v>6.1899747864105098E-2</v>
      </c>
      <c r="U1129" s="2">
        <v>25267</v>
      </c>
      <c r="V1129" s="2">
        <v>655</v>
      </c>
      <c r="W1129" s="2">
        <v>24612</v>
      </c>
      <c r="X1129" s="2" t="b">
        <v>0</v>
      </c>
      <c r="Y1129" s="1">
        <f>V1129/U1129</f>
        <v>2.5923140855661535E-2</v>
      </c>
    </row>
    <row r="1130" spans="1:25" ht="14.25" customHeight="1" x14ac:dyDescent="0.25">
      <c r="A1130" s="2">
        <v>681.6</v>
      </c>
      <c r="B1130" s="2" t="s">
        <v>348</v>
      </c>
      <c r="C1130" s="2" t="s">
        <v>29</v>
      </c>
      <c r="D1130" s="6">
        <v>0.38135459300000002</v>
      </c>
      <c r="E1130" s="6">
        <v>0.179593216</v>
      </c>
      <c r="F1130" s="6">
        <v>1.46</v>
      </c>
      <c r="G1130" s="6">
        <v>1.0297869020674899</v>
      </c>
      <c r="H1130" s="6">
        <v>2.08205897591544</v>
      </c>
      <c r="I1130" s="3">
        <v>3.3717382999999997E-2</v>
      </c>
      <c r="J1130" s="2">
        <v>7387</v>
      </c>
      <c r="K1130" s="2">
        <v>37</v>
      </c>
      <c r="L1130" s="2">
        <v>7350</v>
      </c>
      <c r="M1130" s="5">
        <f>K1130/J1130</f>
        <v>5.0087992419114661E-3</v>
      </c>
      <c r="N1130" s="2" t="b">
        <v>0</v>
      </c>
      <c r="O1130" s="4">
        <v>0.25757940262963203</v>
      </c>
      <c r="P1130" s="4">
        <v>9.3928986510971396E-2</v>
      </c>
      <c r="Q1130" s="4">
        <v>1.2937945375903701</v>
      </c>
      <c r="R1130" s="4">
        <v>1.0762454930062699</v>
      </c>
      <c r="S1130" s="4">
        <v>1.55531829529243</v>
      </c>
      <c r="T1130" s="3">
        <v>6.1014659591066599E-3</v>
      </c>
      <c r="U1130" s="2">
        <v>25830</v>
      </c>
      <c r="V1130" s="2">
        <v>144</v>
      </c>
      <c r="W1130" s="2">
        <v>25686</v>
      </c>
      <c r="X1130" s="2" t="b">
        <v>0</v>
      </c>
      <c r="Y1130" s="1">
        <f>V1130/U1130</f>
        <v>5.5749128919860627E-3</v>
      </c>
    </row>
    <row r="1131" spans="1:25" ht="14.25" customHeight="1" x14ac:dyDescent="0.25">
      <c r="A1131" s="2">
        <v>681.7</v>
      </c>
      <c r="B1131" s="2" t="s">
        <v>347</v>
      </c>
      <c r="C1131" s="2" t="s">
        <v>29</v>
      </c>
      <c r="D1131" s="6">
        <v>-0.15118052300000001</v>
      </c>
      <c r="E1131" s="6">
        <v>0.14132456700000001</v>
      </c>
      <c r="F1131" s="6">
        <v>0.86</v>
      </c>
      <c r="G1131" s="6">
        <v>0.65169626663241598</v>
      </c>
      <c r="H1131" s="6">
        <v>1.13407305805166</v>
      </c>
      <c r="I1131" s="3">
        <v>0.28473641599999999</v>
      </c>
      <c r="J1131" s="2">
        <v>7409</v>
      </c>
      <c r="K1131" s="2">
        <v>59</v>
      </c>
      <c r="L1131" s="2">
        <v>7350</v>
      </c>
      <c r="M1131" s="5">
        <f>K1131/J1131</f>
        <v>7.9632878931029834E-3</v>
      </c>
      <c r="N1131" s="2" t="b">
        <v>0</v>
      </c>
      <c r="O1131" s="4">
        <v>5.6170851655954701E-2</v>
      </c>
      <c r="P1131" s="4">
        <v>5.9798604023211001E-2</v>
      </c>
      <c r="Q1131" s="4">
        <v>1.0577783914888801</v>
      </c>
      <c r="R1131" s="4">
        <v>0.94079086450778304</v>
      </c>
      <c r="S1131" s="4">
        <v>1.18931334020362</v>
      </c>
      <c r="T1131" s="3">
        <v>0.34755937539808701</v>
      </c>
      <c r="U1131" s="2">
        <v>25539</v>
      </c>
      <c r="V1131" s="2">
        <v>358</v>
      </c>
      <c r="W1131" s="2">
        <v>25181</v>
      </c>
      <c r="X1131" s="2" t="b">
        <v>0</v>
      </c>
      <c r="Y1131" s="1">
        <f>V1131/U1131</f>
        <v>1.4017776733623087E-2</v>
      </c>
    </row>
    <row r="1132" spans="1:25" ht="14.25" customHeight="1" x14ac:dyDescent="0.25">
      <c r="A1132" s="2">
        <v>686</v>
      </c>
      <c r="B1132" s="2" t="s">
        <v>346</v>
      </c>
      <c r="C1132" s="2" t="s">
        <v>29</v>
      </c>
      <c r="D1132" s="6">
        <v>0.16032798200000001</v>
      </c>
      <c r="E1132" s="6">
        <v>0.11963775</v>
      </c>
      <c r="F1132" s="6">
        <v>1.17</v>
      </c>
      <c r="G1132" s="6">
        <v>0.92852125378408701</v>
      </c>
      <c r="H1132" s="6">
        <v>1.4841140160258499</v>
      </c>
      <c r="I1132" s="3">
        <v>0.18020894400000001</v>
      </c>
      <c r="J1132" s="2">
        <v>7433</v>
      </c>
      <c r="K1132" s="2">
        <v>83</v>
      </c>
      <c r="L1132" s="2">
        <v>7350</v>
      </c>
      <c r="M1132" s="5">
        <f>K1132/J1132</f>
        <v>1.1166420018834925E-2</v>
      </c>
      <c r="N1132" s="2" t="b">
        <v>0</v>
      </c>
      <c r="O1132" s="4">
        <v>-9.9122196194551496E-2</v>
      </c>
      <c r="P1132" s="4">
        <v>9.2353820688711299E-2</v>
      </c>
      <c r="Q1132" s="4">
        <v>0.905632036473344</v>
      </c>
      <c r="R1132" s="4">
        <v>0.75568120008873196</v>
      </c>
      <c r="S1132" s="4">
        <v>1.0853378188984399</v>
      </c>
      <c r="T1132" s="3">
        <v>0.28314216678785997</v>
      </c>
      <c r="U1132" s="2">
        <v>25327</v>
      </c>
      <c r="V1132" s="2">
        <v>149</v>
      </c>
      <c r="W1132" s="2">
        <v>25178</v>
      </c>
      <c r="X1132" s="2" t="b">
        <v>0</v>
      </c>
      <c r="Y1132" s="1">
        <f>V1132/U1132</f>
        <v>5.8830497097958701E-3</v>
      </c>
    </row>
    <row r="1133" spans="1:25" ht="14.25" customHeight="1" x14ac:dyDescent="0.25">
      <c r="A1133" s="2">
        <v>686.1</v>
      </c>
      <c r="B1133" s="2" t="s">
        <v>345</v>
      </c>
      <c r="C1133" s="2" t="s">
        <v>29</v>
      </c>
      <c r="D1133" s="6">
        <v>-0.243827766</v>
      </c>
      <c r="E1133" s="6">
        <v>0.165334964</v>
      </c>
      <c r="F1133" s="6">
        <v>0.78</v>
      </c>
      <c r="G1133" s="6">
        <v>0.56672319004620098</v>
      </c>
      <c r="H1133" s="6">
        <v>1.0835349124989</v>
      </c>
      <c r="I1133" s="3">
        <v>0.140279721</v>
      </c>
      <c r="J1133" s="2">
        <v>7393</v>
      </c>
      <c r="K1133" s="2">
        <v>43</v>
      </c>
      <c r="L1133" s="2">
        <v>7350</v>
      </c>
      <c r="M1133" s="5">
        <f>K1133/J1133</f>
        <v>5.8163127282564592E-3</v>
      </c>
      <c r="N1133" s="2" t="b">
        <v>0</v>
      </c>
      <c r="O1133" s="4">
        <v>0.13232928290041299</v>
      </c>
      <c r="P1133" s="4">
        <v>7.4902058642469294E-2</v>
      </c>
      <c r="Q1133" s="4">
        <v>1.14148412859469</v>
      </c>
      <c r="R1133" s="4">
        <v>0.98562556104354304</v>
      </c>
      <c r="S1133" s="4">
        <v>1.3219888640611299</v>
      </c>
      <c r="T1133" s="3">
        <v>7.7278895236383094E-2</v>
      </c>
      <c r="U1133" s="2">
        <v>25499</v>
      </c>
      <c r="V1133" s="2">
        <v>221</v>
      </c>
      <c r="W1133" s="2">
        <v>25278</v>
      </c>
      <c r="X1133" s="2" t="b">
        <v>0</v>
      </c>
      <c r="Y1133" s="1">
        <f>V1133/U1133</f>
        <v>8.6670065492764417E-3</v>
      </c>
    </row>
    <row r="1134" spans="1:25" ht="14.25" customHeight="1" x14ac:dyDescent="0.25">
      <c r="A1134" s="2">
        <v>686.2</v>
      </c>
      <c r="B1134" s="2" t="s">
        <v>344</v>
      </c>
      <c r="C1134" s="2" t="s">
        <v>29</v>
      </c>
      <c r="D1134" s="6">
        <v>-0.28125729100000002</v>
      </c>
      <c r="E1134" s="6">
        <v>0.332194463</v>
      </c>
      <c r="F1134" s="6">
        <v>0.75</v>
      </c>
      <c r="G1134" s="6">
        <v>0.39362427615615397</v>
      </c>
      <c r="H1134" s="6">
        <v>1.44750857793211</v>
      </c>
      <c r="I1134" s="3">
        <v>0.39718209700000001</v>
      </c>
      <c r="J1134" s="2">
        <v>7361</v>
      </c>
      <c r="K1134" s="2">
        <v>11</v>
      </c>
      <c r="L1134" s="2">
        <v>7350</v>
      </c>
      <c r="M1134" s="5">
        <f>K1134/J1134</f>
        <v>1.4943621790517593E-3</v>
      </c>
      <c r="N1134" s="2" t="b">
        <v>0</v>
      </c>
      <c r="O1134" s="4">
        <v>-9.7131985821652306E-2</v>
      </c>
      <c r="P1134" s="4">
        <v>0.19844223036110101</v>
      </c>
      <c r="Q1134" s="4">
        <v>0.90743622951268899</v>
      </c>
      <c r="R1134" s="4">
        <v>0.615033367020555</v>
      </c>
      <c r="S1134" s="4">
        <v>1.3388550195597499</v>
      </c>
      <c r="T1134" s="3">
        <v>0.62450732176192603</v>
      </c>
      <c r="U1134" s="2">
        <v>25884</v>
      </c>
      <c r="V1134" s="2">
        <v>32</v>
      </c>
      <c r="W1134" s="2">
        <v>25852</v>
      </c>
      <c r="X1134" s="2" t="b">
        <v>0</v>
      </c>
      <c r="Y1134" s="1">
        <f>V1134/U1134</f>
        <v>1.2362849636841293E-3</v>
      </c>
    </row>
    <row r="1135" spans="1:25" ht="14.25" customHeight="1" x14ac:dyDescent="0.25">
      <c r="A1135" s="2">
        <v>686.3</v>
      </c>
      <c r="B1135" s="2" t="s">
        <v>343</v>
      </c>
      <c r="C1135" s="2" t="s">
        <v>29</v>
      </c>
      <c r="D1135" s="6">
        <v>3.5934006999999997E-2</v>
      </c>
      <c r="E1135" s="6">
        <v>0.27361136000000003</v>
      </c>
      <c r="F1135" s="6">
        <v>1.04</v>
      </c>
      <c r="G1135" s="6">
        <v>0.60632189225392197</v>
      </c>
      <c r="H1135" s="6">
        <v>1.77218327045591</v>
      </c>
      <c r="I1135" s="3">
        <v>0.89551244799999996</v>
      </c>
      <c r="J1135" s="2">
        <v>7366</v>
      </c>
      <c r="K1135" s="2">
        <v>16</v>
      </c>
      <c r="L1135" s="2">
        <v>7350</v>
      </c>
      <c r="M1135" s="5">
        <f>K1135/J1135</f>
        <v>2.1721422753190334E-3</v>
      </c>
      <c r="N1135" s="2" t="b">
        <v>0</v>
      </c>
      <c r="O1135" s="4">
        <v>-0.15322578045539001</v>
      </c>
      <c r="P1135" s="4">
        <v>0.124538796408467</v>
      </c>
      <c r="Q1135" s="4">
        <v>0.85793599476273297</v>
      </c>
      <c r="R1135" s="4">
        <v>0.67211768895726798</v>
      </c>
      <c r="S1135" s="4">
        <v>1.09512691482863</v>
      </c>
      <c r="T1135" s="3">
        <v>0.218567654327914</v>
      </c>
      <c r="U1135" s="2">
        <v>25964</v>
      </c>
      <c r="V1135" s="2">
        <v>80</v>
      </c>
      <c r="W1135" s="2">
        <v>25884</v>
      </c>
      <c r="X1135" s="2" t="b">
        <v>0</v>
      </c>
      <c r="Y1135" s="1">
        <f>V1135/U1135</f>
        <v>3.0811893390848867E-3</v>
      </c>
    </row>
    <row r="1136" spans="1:25" ht="14.25" customHeight="1" x14ac:dyDescent="0.25">
      <c r="A1136" s="2">
        <v>686.4</v>
      </c>
      <c r="B1136" s="2" t="s">
        <v>342</v>
      </c>
      <c r="C1136" s="2" t="s">
        <v>29</v>
      </c>
      <c r="D1136" s="6" t="s">
        <v>0</v>
      </c>
      <c r="E1136" s="6" t="s">
        <v>0</v>
      </c>
      <c r="F1136" s="6" t="s">
        <v>0</v>
      </c>
      <c r="G1136" s="6" t="s">
        <v>0</v>
      </c>
      <c r="H1136" s="6" t="s">
        <v>0</v>
      </c>
      <c r="I1136" s="3" t="s">
        <v>0</v>
      </c>
      <c r="J1136" s="2" t="s">
        <v>0</v>
      </c>
      <c r="K1136" s="2" t="s">
        <v>0</v>
      </c>
      <c r="L1136" s="2" t="s">
        <v>0</v>
      </c>
      <c r="M1136" s="5" t="s">
        <v>0</v>
      </c>
      <c r="N1136" s="2" t="s">
        <v>0</v>
      </c>
      <c r="O1136" s="4">
        <v>-0.18557815089468799</v>
      </c>
      <c r="P1136" s="4">
        <v>0.20873284430127301</v>
      </c>
      <c r="Q1136" s="4">
        <v>0.83062391904189004</v>
      </c>
      <c r="R1136" s="4">
        <v>0.55173107977967695</v>
      </c>
      <c r="S1136" s="4">
        <v>1.2504934381438499</v>
      </c>
      <c r="T1136" s="3">
        <v>0.37396535510212697</v>
      </c>
      <c r="U1136" s="2">
        <v>25941</v>
      </c>
      <c r="V1136" s="2">
        <v>29</v>
      </c>
      <c r="W1136" s="2">
        <v>25912</v>
      </c>
      <c r="X1136" s="2" t="b">
        <v>0</v>
      </c>
      <c r="Y1136" s="1">
        <f>V1136/U1136</f>
        <v>1.1179214371072818E-3</v>
      </c>
    </row>
    <row r="1137" spans="1:25" ht="14.25" customHeight="1" x14ac:dyDescent="0.25">
      <c r="A1137" s="2">
        <v>687</v>
      </c>
      <c r="B1137" s="2" t="s">
        <v>341</v>
      </c>
      <c r="C1137" s="2" t="s">
        <v>29</v>
      </c>
      <c r="D1137" s="6">
        <v>-0.11055254</v>
      </c>
      <c r="E1137" s="6">
        <v>9.1714570999999995E-2</v>
      </c>
      <c r="F1137" s="6">
        <v>0.9</v>
      </c>
      <c r="G1137" s="6">
        <v>0.74802932355681495</v>
      </c>
      <c r="H1137" s="6">
        <v>1.07165911159175</v>
      </c>
      <c r="I1137" s="3">
        <v>0.22804977700000001</v>
      </c>
      <c r="J1137" s="2">
        <v>6255</v>
      </c>
      <c r="K1137" s="2">
        <v>141</v>
      </c>
      <c r="L1137" s="2">
        <v>6114</v>
      </c>
      <c r="M1137" s="5">
        <f>K1137/J1137</f>
        <v>2.2541966426858514E-2</v>
      </c>
      <c r="N1137" s="2" t="b">
        <v>0</v>
      </c>
      <c r="O1137" s="4">
        <v>-2.5782421265931998E-4</v>
      </c>
      <c r="P1137" s="4">
        <v>4.9244673870357497E-2</v>
      </c>
      <c r="Q1137" s="4">
        <v>0.99974220902114697</v>
      </c>
      <c r="R1137" s="4">
        <v>0.90775806420462901</v>
      </c>
      <c r="S1137" s="4">
        <v>1.10104721060696</v>
      </c>
      <c r="T1137" s="3">
        <v>0.99582263415096195</v>
      </c>
      <c r="U1137" s="2">
        <v>24522</v>
      </c>
      <c r="V1137" s="2">
        <v>526</v>
      </c>
      <c r="W1137" s="2">
        <v>23996</v>
      </c>
      <c r="X1137" s="2" t="b">
        <v>0</v>
      </c>
      <c r="Y1137" s="1">
        <f>V1137/U1137</f>
        <v>2.1450126417094855E-2</v>
      </c>
    </row>
    <row r="1138" spans="1:25" ht="14.25" customHeight="1" x14ac:dyDescent="0.25">
      <c r="A1138" s="2">
        <v>687.1</v>
      </c>
      <c r="B1138" s="2" t="s">
        <v>340</v>
      </c>
      <c r="C1138" s="2" t="s">
        <v>29</v>
      </c>
      <c r="D1138" s="6">
        <v>-1.6722072000000001E-2</v>
      </c>
      <c r="E1138" s="6">
        <v>3.7567811999999999E-2</v>
      </c>
      <c r="F1138" s="6">
        <v>0.98</v>
      </c>
      <c r="G1138" s="6">
        <v>0.91360681233897201</v>
      </c>
      <c r="H1138" s="6">
        <v>1.0585614243431101</v>
      </c>
      <c r="I1138" s="3">
        <v>0.65623519799999996</v>
      </c>
      <c r="J1138" s="2">
        <v>7090</v>
      </c>
      <c r="K1138" s="2">
        <v>976</v>
      </c>
      <c r="L1138" s="2">
        <v>6114</v>
      </c>
      <c r="M1138" s="5">
        <f>K1138/J1138</f>
        <v>0.1376586741889986</v>
      </c>
      <c r="N1138" s="2" t="b">
        <v>0</v>
      </c>
      <c r="O1138" s="4">
        <v>-2.9498685412925899E-2</v>
      </c>
      <c r="P1138" s="4">
        <v>2.6288718150544201E-2</v>
      </c>
      <c r="Q1138" s="4">
        <v>0.97093215401521504</v>
      </c>
      <c r="R1138" s="4">
        <v>0.92217103066852402</v>
      </c>
      <c r="S1138" s="4">
        <v>1.02227159208982</v>
      </c>
      <c r="T1138" s="3">
        <v>0.26181806775732902</v>
      </c>
      <c r="U1138" s="2">
        <v>22729</v>
      </c>
      <c r="V1138" s="2">
        <v>1970</v>
      </c>
      <c r="W1138" s="2">
        <v>20759</v>
      </c>
      <c r="X1138" s="2" t="b">
        <v>0</v>
      </c>
      <c r="Y1138" s="1">
        <f>V1138/U1138</f>
        <v>8.6673412820625628E-2</v>
      </c>
    </row>
    <row r="1139" spans="1:25" ht="14.25" customHeight="1" x14ac:dyDescent="0.25">
      <c r="A1139" s="2">
        <v>687.3</v>
      </c>
      <c r="B1139" s="2" t="s">
        <v>339</v>
      </c>
      <c r="C1139" s="2" t="s">
        <v>29</v>
      </c>
      <c r="D1139" s="6">
        <v>-0.20061041800000001</v>
      </c>
      <c r="E1139" s="6">
        <v>0.29323593399999998</v>
      </c>
      <c r="F1139" s="6">
        <v>0.82</v>
      </c>
      <c r="G1139" s="6">
        <v>0.46054125097233301</v>
      </c>
      <c r="H1139" s="6">
        <v>1.4537290483996199</v>
      </c>
      <c r="I1139" s="3">
        <v>0.49389540799999998</v>
      </c>
      <c r="J1139" s="2">
        <v>6128</v>
      </c>
      <c r="K1139" s="2">
        <v>14</v>
      </c>
      <c r="L1139" s="2">
        <v>6114</v>
      </c>
      <c r="M1139" s="5">
        <f>K1139/J1139</f>
        <v>2.2845953002610967E-3</v>
      </c>
      <c r="N1139" s="2" t="b">
        <v>0</v>
      </c>
      <c r="O1139" s="4" t="s">
        <v>0</v>
      </c>
      <c r="P1139" s="4" t="s">
        <v>0</v>
      </c>
      <c r="Q1139" s="4" t="s">
        <v>0</v>
      </c>
      <c r="R1139" s="4" t="s">
        <v>0</v>
      </c>
      <c r="S1139" s="4" t="s">
        <v>0</v>
      </c>
      <c r="T1139" s="3" t="s">
        <v>0</v>
      </c>
      <c r="U1139" s="2" t="s">
        <v>0</v>
      </c>
      <c r="V1139" s="2" t="s">
        <v>0</v>
      </c>
      <c r="W1139" s="2" t="s">
        <v>0</v>
      </c>
      <c r="X1139" s="2" t="s">
        <v>0</v>
      </c>
      <c r="Y1139" s="1" t="s">
        <v>0</v>
      </c>
    </row>
    <row r="1140" spans="1:25" ht="14.25" customHeight="1" x14ac:dyDescent="0.25">
      <c r="A1140" s="2">
        <v>687.4</v>
      </c>
      <c r="B1140" s="2" t="s">
        <v>338</v>
      </c>
      <c r="C1140" s="2" t="s">
        <v>29</v>
      </c>
      <c r="D1140" s="6">
        <v>4.2100036E-2</v>
      </c>
      <c r="E1140" s="6">
        <v>5.5727257000000002E-2</v>
      </c>
      <c r="F1140" s="6">
        <v>1.04</v>
      </c>
      <c r="G1140" s="6">
        <v>0.935077946694026</v>
      </c>
      <c r="H1140" s="6">
        <v>1.16337522824985</v>
      </c>
      <c r="I1140" s="3">
        <v>0.44996955700000002</v>
      </c>
      <c r="J1140" s="2">
        <v>6516</v>
      </c>
      <c r="K1140" s="2">
        <v>402</v>
      </c>
      <c r="L1140" s="2">
        <v>6114</v>
      </c>
      <c r="M1140" s="5">
        <f>K1140/J1140</f>
        <v>6.1694290976058934E-2</v>
      </c>
      <c r="N1140" s="2" t="b">
        <v>0</v>
      </c>
      <c r="O1140" s="4">
        <v>2.6778362521696201E-3</v>
      </c>
      <c r="P1140" s="4">
        <v>2.7562634749535901E-2</v>
      </c>
      <c r="Q1140" s="4">
        <v>1.0026814248581799</v>
      </c>
      <c r="R1140" s="4">
        <v>0.94995094947043401</v>
      </c>
      <c r="S1140" s="4">
        <v>1.0583388966726099</v>
      </c>
      <c r="T1140" s="3">
        <v>0.92260363582915805</v>
      </c>
      <c r="U1140" s="2">
        <v>23357</v>
      </c>
      <c r="V1140" s="2">
        <v>1774</v>
      </c>
      <c r="W1140" s="2">
        <v>21583</v>
      </c>
      <c r="X1140" s="2" t="b">
        <v>0</v>
      </c>
      <c r="Y1140" s="1">
        <f>V1140/U1140</f>
        <v>7.5951534871772919E-2</v>
      </c>
    </row>
    <row r="1141" spans="1:25" ht="14.25" customHeight="1" x14ac:dyDescent="0.25">
      <c r="A1141" s="2">
        <v>689</v>
      </c>
      <c r="B1141" s="2" t="s">
        <v>337</v>
      </c>
      <c r="C1141" s="2" t="s">
        <v>29</v>
      </c>
      <c r="D1141" s="6">
        <v>-7.5489217999999997E-2</v>
      </c>
      <c r="E1141" s="6">
        <v>8.0196464999999995E-2</v>
      </c>
      <c r="F1141" s="6">
        <v>0.93</v>
      </c>
      <c r="G1141" s="6">
        <v>0.79241162836335599</v>
      </c>
      <c r="H1141" s="6">
        <v>1.0851257223355799</v>
      </c>
      <c r="I1141" s="3">
        <v>0.34654931900000002</v>
      </c>
      <c r="J1141" s="2">
        <v>8540</v>
      </c>
      <c r="K1141" s="2">
        <v>185</v>
      </c>
      <c r="L1141" s="2">
        <v>8355</v>
      </c>
      <c r="M1141" s="5">
        <f>K1141/J1141</f>
        <v>2.1662763466042154E-2</v>
      </c>
      <c r="N1141" s="2" t="b">
        <v>0</v>
      </c>
      <c r="O1141" s="4">
        <v>6.5580071964494405E-2</v>
      </c>
      <c r="P1141" s="4">
        <v>3.9780411749960602E-2</v>
      </c>
      <c r="Q1141" s="4">
        <v>1.0677782329913099</v>
      </c>
      <c r="R1141" s="4">
        <v>0.98768689923667896</v>
      </c>
      <c r="S1141" s="4">
        <v>1.15436415703316</v>
      </c>
      <c r="T1141" s="3">
        <v>9.9239477020813899E-2</v>
      </c>
      <c r="U1141" s="2">
        <v>23948</v>
      </c>
      <c r="V1141" s="2">
        <v>820</v>
      </c>
      <c r="W1141" s="2">
        <v>23128</v>
      </c>
      <c r="X1141" s="2" t="b">
        <v>0</v>
      </c>
      <c r="Y1141" s="1">
        <f>V1141/U1141</f>
        <v>3.4240855186236846E-2</v>
      </c>
    </row>
    <row r="1142" spans="1:25" ht="14.25" customHeight="1" x14ac:dyDescent="0.25">
      <c r="A1142" s="2">
        <v>690</v>
      </c>
      <c r="B1142" s="2" t="s">
        <v>336</v>
      </c>
      <c r="C1142" s="2" t="s">
        <v>29</v>
      </c>
      <c r="D1142" s="6">
        <v>0.103235457</v>
      </c>
      <c r="E1142" s="6">
        <v>8.2713838999999997E-2</v>
      </c>
      <c r="F1142" s="6">
        <v>1.1100000000000001</v>
      </c>
      <c r="G1142" s="6">
        <v>0.94281644302808298</v>
      </c>
      <c r="H1142" s="6">
        <v>1.3038932301592701</v>
      </c>
      <c r="I1142" s="3">
        <v>0.21199304499999999</v>
      </c>
      <c r="J1142" s="2">
        <v>7523</v>
      </c>
      <c r="K1142" s="2">
        <v>173</v>
      </c>
      <c r="L1142" s="2">
        <v>7350</v>
      </c>
      <c r="M1142" s="5">
        <f>K1142/J1142</f>
        <v>2.2996145154858434E-2</v>
      </c>
      <c r="N1142" s="2" t="b">
        <v>0</v>
      </c>
      <c r="O1142" s="4">
        <v>-1.3309754889323001E-2</v>
      </c>
      <c r="P1142" s="4">
        <v>3.9429649538646097E-2</v>
      </c>
      <c r="Q1142" s="4">
        <v>0.98677842823282202</v>
      </c>
      <c r="R1142" s="4">
        <v>0.91339041870910398</v>
      </c>
      <c r="S1142" s="4">
        <v>1.06606293046277</v>
      </c>
      <c r="T1142" s="3">
        <v>0.73569703795373498</v>
      </c>
      <c r="U1142" s="2">
        <v>25159</v>
      </c>
      <c r="V1142" s="2">
        <v>829</v>
      </c>
      <c r="W1142" s="2">
        <v>24330</v>
      </c>
      <c r="X1142" s="2" t="b">
        <v>0</v>
      </c>
      <c r="Y1142" s="1">
        <f>V1142/U1142</f>
        <v>3.2950435231924959E-2</v>
      </c>
    </row>
    <row r="1143" spans="1:25" ht="14.25" customHeight="1" x14ac:dyDescent="0.25">
      <c r="A1143" s="2">
        <v>690.1</v>
      </c>
      <c r="B1143" s="2" t="s">
        <v>335</v>
      </c>
      <c r="C1143" s="2" t="s">
        <v>29</v>
      </c>
      <c r="D1143" s="6">
        <v>0.103235457</v>
      </c>
      <c r="E1143" s="6">
        <v>8.2713838999999997E-2</v>
      </c>
      <c r="F1143" s="6">
        <v>1.1100000000000001</v>
      </c>
      <c r="G1143" s="6">
        <v>0.94281644302808298</v>
      </c>
      <c r="H1143" s="6">
        <v>1.3038932301592701</v>
      </c>
      <c r="I1143" s="3">
        <v>0.21199304499999999</v>
      </c>
      <c r="J1143" s="2">
        <v>7523</v>
      </c>
      <c r="K1143" s="2">
        <v>173</v>
      </c>
      <c r="L1143" s="2">
        <v>7350</v>
      </c>
      <c r="M1143" s="5">
        <f>K1143/J1143</f>
        <v>2.2996145154858434E-2</v>
      </c>
      <c r="N1143" s="2" t="b">
        <v>0</v>
      </c>
      <c r="O1143" s="4">
        <v>-1.16368067682018E-2</v>
      </c>
      <c r="P1143" s="4">
        <v>3.95344502269468E-2</v>
      </c>
      <c r="Q1143" s="4">
        <v>0.98843063899639905</v>
      </c>
      <c r="R1143" s="4">
        <v>0.91473183861469198</v>
      </c>
      <c r="S1143" s="4">
        <v>1.06806725956585</v>
      </c>
      <c r="T1143" s="3">
        <v>0.76849353574710499</v>
      </c>
      <c r="U1143" s="2">
        <v>25181</v>
      </c>
      <c r="V1143" s="2">
        <v>824</v>
      </c>
      <c r="W1143" s="2">
        <v>24357</v>
      </c>
      <c r="X1143" s="2" t="b">
        <v>0</v>
      </c>
      <c r="Y1143" s="1">
        <f>V1143/U1143</f>
        <v>3.2723084865573251E-2</v>
      </c>
    </row>
    <row r="1144" spans="1:25" ht="14.25" customHeight="1" x14ac:dyDescent="0.25">
      <c r="A1144" s="2">
        <v>691</v>
      </c>
      <c r="B1144" s="2" t="s">
        <v>334</v>
      </c>
      <c r="C1144" s="2" t="s">
        <v>29</v>
      </c>
      <c r="D1144" s="6">
        <v>0.20674066799999999</v>
      </c>
      <c r="E1144" s="6">
        <v>0.26743537699999997</v>
      </c>
      <c r="F1144" s="6">
        <v>1.23</v>
      </c>
      <c r="G1144" s="6">
        <v>0.72801569575124703</v>
      </c>
      <c r="H1144" s="6">
        <v>2.07697811274338</v>
      </c>
      <c r="I1144" s="3">
        <v>0.43949334400000001</v>
      </c>
      <c r="J1144" s="2">
        <v>7367</v>
      </c>
      <c r="K1144" s="2">
        <v>17</v>
      </c>
      <c r="L1144" s="2">
        <v>7350</v>
      </c>
      <c r="M1144" s="5">
        <f>K1144/J1144</f>
        <v>2.3075878919505905E-3</v>
      </c>
      <c r="N1144" s="2" t="b">
        <v>0</v>
      </c>
      <c r="O1144" s="4">
        <v>0.31066203039259799</v>
      </c>
      <c r="P1144" s="4">
        <v>0.137446139022769</v>
      </c>
      <c r="Q1144" s="4">
        <v>1.3643280418455801</v>
      </c>
      <c r="R1144" s="4">
        <v>1.0421309402954699</v>
      </c>
      <c r="S1144" s="4">
        <v>1.7861392784657599</v>
      </c>
      <c r="T1144" s="3">
        <v>2.3806012439201302E-2</v>
      </c>
      <c r="U1144" s="2">
        <v>25855</v>
      </c>
      <c r="V1144" s="2">
        <v>66</v>
      </c>
      <c r="W1144" s="2">
        <v>25789</v>
      </c>
      <c r="X1144" s="2" t="b">
        <v>0</v>
      </c>
      <c r="Y1144" s="1">
        <f>V1144/U1144</f>
        <v>2.5526977373815508E-3</v>
      </c>
    </row>
    <row r="1145" spans="1:25" ht="14.25" customHeight="1" x14ac:dyDescent="0.25">
      <c r="A1145" s="2">
        <v>691.1</v>
      </c>
      <c r="B1145" s="2" t="s">
        <v>333</v>
      </c>
      <c r="C1145" s="2" t="s">
        <v>29</v>
      </c>
      <c r="D1145" s="6">
        <v>0.57439872199999997</v>
      </c>
      <c r="E1145" s="6">
        <v>0.36134232999999999</v>
      </c>
      <c r="F1145" s="6">
        <v>1.78</v>
      </c>
      <c r="G1145" s="6">
        <v>0.87473679394149995</v>
      </c>
      <c r="H1145" s="6">
        <v>3.6061102155363698</v>
      </c>
      <c r="I1145" s="3">
        <v>0.111919408</v>
      </c>
      <c r="J1145" s="2">
        <v>7360</v>
      </c>
      <c r="K1145" s="2">
        <v>10</v>
      </c>
      <c r="L1145" s="2">
        <v>7350</v>
      </c>
      <c r="M1145" s="5">
        <f>K1145/J1145</f>
        <v>1.358695652173913E-3</v>
      </c>
      <c r="N1145" s="2" t="b">
        <v>0</v>
      </c>
      <c r="O1145" s="4" t="s">
        <v>0</v>
      </c>
      <c r="P1145" s="4" t="s">
        <v>0</v>
      </c>
      <c r="Q1145" s="4" t="s">
        <v>0</v>
      </c>
      <c r="R1145" s="4" t="s">
        <v>0</v>
      </c>
      <c r="S1145" s="4" t="s">
        <v>0</v>
      </c>
      <c r="T1145" s="3" t="s">
        <v>0</v>
      </c>
      <c r="U1145" s="2" t="s">
        <v>0</v>
      </c>
      <c r="V1145" s="2" t="s">
        <v>0</v>
      </c>
      <c r="W1145" s="2" t="s">
        <v>0</v>
      </c>
      <c r="X1145" s="2" t="s">
        <v>0</v>
      </c>
      <c r="Y1145" s="1" t="s">
        <v>0</v>
      </c>
    </row>
    <row r="1146" spans="1:25" ht="14.25" customHeight="1" x14ac:dyDescent="0.25">
      <c r="A1146" s="2">
        <v>694</v>
      </c>
      <c r="B1146" s="2" t="s">
        <v>332</v>
      </c>
      <c r="C1146" s="2" t="s">
        <v>29</v>
      </c>
      <c r="D1146" s="6">
        <v>-5.9541960000000001E-3</v>
      </c>
      <c r="E1146" s="6">
        <v>8.1318719999999997E-2</v>
      </c>
      <c r="F1146" s="6">
        <v>0.99</v>
      </c>
      <c r="G1146" s="6">
        <v>0.84760641244711898</v>
      </c>
      <c r="H1146" s="6">
        <v>1.1658267537506899</v>
      </c>
      <c r="I1146" s="3">
        <v>0.94163066399999995</v>
      </c>
      <c r="J1146" s="2">
        <v>7529</v>
      </c>
      <c r="K1146" s="2">
        <v>179</v>
      </c>
      <c r="L1146" s="2">
        <v>7350</v>
      </c>
      <c r="M1146" s="5">
        <f>K1146/J1146</f>
        <v>2.3774737680966929E-2</v>
      </c>
      <c r="N1146" s="2" t="b">
        <v>0</v>
      </c>
      <c r="O1146" s="4">
        <v>5.7036695615613399E-2</v>
      </c>
      <c r="P1146" s="4">
        <v>4.3572213637188897E-2</v>
      </c>
      <c r="Q1146" s="4">
        <v>1.05869465913497</v>
      </c>
      <c r="R1146" s="4">
        <v>0.97203366231186905</v>
      </c>
      <c r="S1146" s="4">
        <v>1.15308185790103</v>
      </c>
      <c r="T1146" s="3">
        <v>0.19052915793231501</v>
      </c>
      <c r="U1146" s="2">
        <v>25027</v>
      </c>
      <c r="V1146" s="2">
        <v>673</v>
      </c>
      <c r="W1146" s="2">
        <v>24354</v>
      </c>
      <c r="X1146" s="2" t="b">
        <v>0</v>
      </c>
      <c r="Y1146" s="1">
        <f>V1146/U1146</f>
        <v>2.6890957765613139E-2</v>
      </c>
    </row>
    <row r="1147" spans="1:25" ht="14.25" customHeight="1" x14ac:dyDescent="0.25">
      <c r="A1147" s="2">
        <v>694.1</v>
      </c>
      <c r="B1147" s="2" t="s">
        <v>331</v>
      </c>
      <c r="C1147" s="2" t="s">
        <v>29</v>
      </c>
      <c r="D1147" s="6">
        <v>-8.0720923999999999E-2</v>
      </c>
      <c r="E1147" s="6">
        <v>0.22707585499999999</v>
      </c>
      <c r="F1147" s="6">
        <v>0.92</v>
      </c>
      <c r="G1147" s="6">
        <v>0.59108845672876897</v>
      </c>
      <c r="H1147" s="6">
        <v>1.4395747418310101</v>
      </c>
      <c r="I1147" s="3">
        <v>0.72223002800000002</v>
      </c>
      <c r="J1147" s="2">
        <v>7373</v>
      </c>
      <c r="K1147" s="2">
        <v>23</v>
      </c>
      <c r="L1147" s="2">
        <v>7350</v>
      </c>
      <c r="M1147" s="5">
        <f>K1147/J1147</f>
        <v>3.1194900311949003E-3</v>
      </c>
      <c r="N1147" s="2" t="b">
        <v>0</v>
      </c>
      <c r="O1147" s="4">
        <v>0.14998564970443501</v>
      </c>
      <c r="P1147" s="4">
        <v>9.2952632235532406E-2</v>
      </c>
      <c r="Q1147" s="4">
        <v>1.1618175701831299</v>
      </c>
      <c r="R1147" s="4">
        <v>0.96831143848647205</v>
      </c>
      <c r="S1147" s="4">
        <v>1.39399372220169</v>
      </c>
      <c r="T1147" s="3">
        <v>0.10662056282924399</v>
      </c>
      <c r="U1147" s="2">
        <v>25962</v>
      </c>
      <c r="V1147" s="2">
        <v>145</v>
      </c>
      <c r="W1147" s="2">
        <v>25817</v>
      </c>
      <c r="X1147" s="2" t="b">
        <v>0</v>
      </c>
      <c r="Y1147" s="1">
        <f>V1147/U1147</f>
        <v>5.5850858947692778E-3</v>
      </c>
    </row>
    <row r="1148" spans="1:25" ht="14.25" customHeight="1" x14ac:dyDescent="0.25">
      <c r="A1148" s="2">
        <v>694.2</v>
      </c>
      <c r="B1148" s="2" t="s">
        <v>330</v>
      </c>
      <c r="C1148" s="2" t="s">
        <v>29</v>
      </c>
      <c r="D1148" s="6">
        <v>1.2627426000000001E-2</v>
      </c>
      <c r="E1148" s="6">
        <v>8.5806200999999999E-2</v>
      </c>
      <c r="F1148" s="6">
        <v>1.01</v>
      </c>
      <c r="G1148" s="6">
        <v>0.85594194366647902</v>
      </c>
      <c r="H1148" s="6">
        <v>1.1981846023809799</v>
      </c>
      <c r="I1148" s="3">
        <v>0.883004024</v>
      </c>
      <c r="J1148" s="2">
        <v>7510</v>
      </c>
      <c r="K1148" s="2">
        <v>160</v>
      </c>
      <c r="L1148" s="2">
        <v>7350</v>
      </c>
      <c r="M1148" s="5">
        <f>K1148/J1148</f>
        <v>2.1304926764314249E-2</v>
      </c>
      <c r="N1148" s="2" t="b">
        <v>0</v>
      </c>
      <c r="O1148" s="4">
        <v>4.7965763826868402E-2</v>
      </c>
      <c r="P1148" s="4">
        <v>4.9885429881192697E-2</v>
      </c>
      <c r="Q1148" s="4">
        <v>1.0491347363511401</v>
      </c>
      <c r="R1148" s="4">
        <v>0.951410480911974</v>
      </c>
      <c r="S1148" s="4">
        <v>1.1568967518242099</v>
      </c>
      <c r="T1148" s="3">
        <v>0.33629152696956499</v>
      </c>
      <c r="U1148" s="2">
        <v>25076</v>
      </c>
      <c r="V1148" s="2">
        <v>509</v>
      </c>
      <c r="W1148" s="2">
        <v>24567</v>
      </c>
      <c r="X1148" s="2" t="b">
        <v>0</v>
      </c>
      <c r="Y1148" s="1">
        <f>V1148/U1148</f>
        <v>2.0298293188706334E-2</v>
      </c>
    </row>
    <row r="1149" spans="1:25" ht="14.25" customHeight="1" x14ac:dyDescent="0.25">
      <c r="A1149" s="2">
        <v>695</v>
      </c>
      <c r="B1149" s="2" t="s">
        <v>329</v>
      </c>
      <c r="C1149" s="2" t="s">
        <v>29</v>
      </c>
      <c r="D1149" s="6">
        <v>-5.4964309000000003E-2</v>
      </c>
      <c r="E1149" s="6">
        <v>5.3254426000000001E-2</v>
      </c>
      <c r="F1149" s="6">
        <v>0.95</v>
      </c>
      <c r="G1149" s="6">
        <v>0.85270384506672303</v>
      </c>
      <c r="H1149" s="6">
        <v>1.0506556164773</v>
      </c>
      <c r="I1149" s="3">
        <v>0.30202161999999999</v>
      </c>
      <c r="J1149" s="2">
        <v>7782</v>
      </c>
      <c r="K1149" s="2">
        <v>432</v>
      </c>
      <c r="L1149" s="2">
        <v>7350</v>
      </c>
      <c r="M1149" s="5">
        <f>K1149/J1149</f>
        <v>5.5512721665381647E-2</v>
      </c>
      <c r="N1149" s="2" t="b">
        <v>0</v>
      </c>
      <c r="O1149" s="4">
        <v>9.6798482192418005E-4</v>
      </c>
      <c r="P1149" s="4">
        <v>3.4195061290327802E-2</v>
      </c>
      <c r="Q1149" s="4">
        <v>1.00096845347043</v>
      </c>
      <c r="R1149" s="4">
        <v>0.93608000071546105</v>
      </c>
      <c r="S1149" s="4">
        <v>1.0703549312849301</v>
      </c>
      <c r="T1149" s="3">
        <v>0.97741670936881597</v>
      </c>
      <c r="U1149" s="2">
        <v>24981</v>
      </c>
      <c r="V1149" s="2">
        <v>1123</v>
      </c>
      <c r="W1149" s="2">
        <v>23858</v>
      </c>
      <c r="X1149" s="2" t="b">
        <v>0</v>
      </c>
      <c r="Y1149" s="1">
        <f>V1149/U1149</f>
        <v>4.4954165165525799E-2</v>
      </c>
    </row>
    <row r="1150" spans="1:25" ht="14.25" customHeight="1" x14ac:dyDescent="0.25">
      <c r="A1150" s="2">
        <v>695.2</v>
      </c>
      <c r="B1150" s="2" t="s">
        <v>328</v>
      </c>
      <c r="C1150" s="2" t="s">
        <v>29</v>
      </c>
      <c r="D1150" s="6" t="s">
        <v>0</v>
      </c>
      <c r="E1150" s="6" t="s">
        <v>0</v>
      </c>
      <c r="F1150" s="6" t="s">
        <v>0</v>
      </c>
      <c r="G1150" s="6" t="s">
        <v>0</v>
      </c>
      <c r="H1150" s="6" t="s">
        <v>0</v>
      </c>
      <c r="I1150" s="3" t="s">
        <v>0</v>
      </c>
      <c r="J1150" s="2" t="s">
        <v>0</v>
      </c>
      <c r="K1150" s="2" t="s">
        <v>0</v>
      </c>
      <c r="L1150" s="2" t="s">
        <v>0</v>
      </c>
      <c r="M1150" s="5" t="s">
        <v>0</v>
      </c>
      <c r="N1150" s="2" t="s">
        <v>0</v>
      </c>
      <c r="O1150" s="4">
        <v>9.0357679337042696E-2</v>
      </c>
      <c r="P1150" s="4">
        <v>0.179441674523175</v>
      </c>
      <c r="Q1150" s="4">
        <v>1.09456571723729</v>
      </c>
      <c r="R1150" s="4">
        <v>0.770012906390805</v>
      </c>
      <c r="S1150" s="4">
        <v>1.55591432222451</v>
      </c>
      <c r="T1150" s="3">
        <v>0.61457832489874398</v>
      </c>
      <c r="U1150" s="2">
        <v>25989</v>
      </c>
      <c r="V1150" s="2">
        <v>39</v>
      </c>
      <c r="W1150" s="2">
        <v>25950</v>
      </c>
      <c r="X1150" s="2" t="b">
        <v>0</v>
      </c>
      <c r="Y1150" s="1">
        <f>V1150/U1150</f>
        <v>1.5006348839893802E-3</v>
      </c>
    </row>
    <row r="1151" spans="1:25" ht="14.25" customHeight="1" x14ac:dyDescent="0.25">
      <c r="A1151" s="2">
        <v>695.22</v>
      </c>
      <c r="B1151" s="2" t="s">
        <v>327</v>
      </c>
      <c r="C1151" s="2" t="s">
        <v>29</v>
      </c>
      <c r="D1151" s="6" t="s">
        <v>0</v>
      </c>
      <c r="E1151" s="6" t="s">
        <v>0</v>
      </c>
      <c r="F1151" s="6" t="s">
        <v>0</v>
      </c>
      <c r="G1151" s="6" t="s">
        <v>0</v>
      </c>
      <c r="H1151" s="6" t="s">
        <v>0</v>
      </c>
      <c r="I1151" s="3" t="s">
        <v>0</v>
      </c>
      <c r="J1151" s="2" t="s">
        <v>0</v>
      </c>
      <c r="K1151" s="2" t="s">
        <v>0</v>
      </c>
      <c r="L1151" s="2" t="s">
        <v>0</v>
      </c>
      <c r="M1151" s="5" t="s">
        <v>0</v>
      </c>
      <c r="N1151" s="2" t="s">
        <v>0</v>
      </c>
      <c r="O1151" s="4">
        <v>0.151875981091458</v>
      </c>
      <c r="P1151" s="4">
        <v>0.21848540397414801</v>
      </c>
      <c r="Q1151" s="4">
        <v>1.16401586750265</v>
      </c>
      <c r="R1151" s="4">
        <v>0.75854328844768504</v>
      </c>
      <c r="S1151" s="4">
        <v>1.7862302131375101</v>
      </c>
      <c r="T1151" s="3">
        <v>0.48697319822325502</v>
      </c>
      <c r="U1151" s="2">
        <v>26019</v>
      </c>
      <c r="V1151" s="2">
        <v>26</v>
      </c>
      <c r="W1151" s="2">
        <v>25993</v>
      </c>
      <c r="X1151" s="2" t="b">
        <v>0</v>
      </c>
      <c r="Y1151" s="1">
        <f>V1151/U1151</f>
        <v>9.9926976440293624E-4</v>
      </c>
    </row>
    <row r="1152" spans="1:25" ht="14.25" customHeight="1" x14ac:dyDescent="0.25">
      <c r="A1152" s="2">
        <v>695.3</v>
      </c>
      <c r="B1152" s="2" t="s">
        <v>326</v>
      </c>
      <c r="C1152" s="2" t="s">
        <v>29</v>
      </c>
      <c r="D1152" s="6">
        <v>-0.15396599699999999</v>
      </c>
      <c r="E1152" s="6">
        <v>0.120320301</v>
      </c>
      <c r="F1152" s="6">
        <v>0.86</v>
      </c>
      <c r="G1152" s="6">
        <v>0.67719650685101895</v>
      </c>
      <c r="H1152" s="6">
        <v>1.0853058025612901</v>
      </c>
      <c r="I1152" s="3">
        <v>0.20067374399999999</v>
      </c>
      <c r="J1152" s="2">
        <v>7432</v>
      </c>
      <c r="K1152" s="2">
        <v>82</v>
      </c>
      <c r="L1152" s="2">
        <v>7350</v>
      </c>
      <c r="M1152" s="5">
        <f>K1152/J1152</f>
        <v>1.1033369214208827E-2</v>
      </c>
      <c r="N1152" s="2" t="b">
        <v>0</v>
      </c>
      <c r="O1152" s="4">
        <v>4.0924612207294597E-2</v>
      </c>
      <c r="P1152" s="4">
        <v>5.8618310246441603E-2</v>
      </c>
      <c r="Q1152" s="4">
        <v>1.0417735655754301</v>
      </c>
      <c r="R1152" s="4">
        <v>0.92870208430644996</v>
      </c>
      <c r="S1152" s="4">
        <v>1.16861174349817</v>
      </c>
      <c r="T1152" s="3">
        <v>0.48508084316862199</v>
      </c>
      <c r="U1152" s="2">
        <v>25793</v>
      </c>
      <c r="V1152" s="2">
        <v>372</v>
      </c>
      <c r="W1152" s="2">
        <v>25421</v>
      </c>
      <c r="X1152" s="2" t="b">
        <v>0</v>
      </c>
      <c r="Y1152" s="1">
        <f>V1152/U1152</f>
        <v>1.4422517737370605E-2</v>
      </c>
    </row>
    <row r="1153" spans="1:25" ht="14.25" customHeight="1" x14ac:dyDescent="0.25">
      <c r="A1153" s="2">
        <v>695.4</v>
      </c>
      <c r="B1153" s="2" t="s">
        <v>325</v>
      </c>
      <c r="C1153" s="2" t="s">
        <v>29</v>
      </c>
      <c r="D1153" s="6">
        <v>1.9794286000000001E-2</v>
      </c>
      <c r="E1153" s="6">
        <v>8.6051785000000006E-2</v>
      </c>
      <c r="F1153" s="6">
        <v>1.02</v>
      </c>
      <c r="G1153" s="6">
        <v>0.86168352801778803</v>
      </c>
      <c r="H1153" s="6">
        <v>1.2073836968532701</v>
      </c>
      <c r="I1153" s="3">
        <v>0.81807031399999997</v>
      </c>
      <c r="J1153" s="2">
        <v>7473</v>
      </c>
      <c r="K1153" s="2">
        <v>159</v>
      </c>
      <c r="L1153" s="2">
        <v>7314</v>
      </c>
      <c r="M1153" s="5">
        <f>K1153/J1153</f>
        <v>2.1276595744680851E-2</v>
      </c>
      <c r="N1153" s="2" t="b">
        <v>0</v>
      </c>
      <c r="O1153" s="4">
        <v>-5.4616706132639302E-3</v>
      </c>
      <c r="P1153" s="4">
        <v>0.117636081863232</v>
      </c>
      <c r="Q1153" s="4">
        <v>0.99455321719324996</v>
      </c>
      <c r="R1153" s="4">
        <v>0.78975825153649604</v>
      </c>
      <c r="S1153" s="4">
        <v>1.25245427940139</v>
      </c>
      <c r="T1153" s="3">
        <v>0.96296869563048504</v>
      </c>
      <c r="U1153" s="2">
        <v>25990</v>
      </c>
      <c r="V1153" s="2">
        <v>89</v>
      </c>
      <c r="W1153" s="2">
        <v>25901</v>
      </c>
      <c r="X1153" s="2" t="b">
        <v>0</v>
      </c>
      <c r="Y1153" s="1">
        <f>V1153/U1153</f>
        <v>3.4243939976914199E-3</v>
      </c>
    </row>
    <row r="1154" spans="1:25" ht="14.25" customHeight="1" x14ac:dyDescent="0.25">
      <c r="A1154" s="2">
        <v>695.41</v>
      </c>
      <c r="B1154" s="2" t="s">
        <v>324</v>
      </c>
      <c r="C1154" s="2" t="s">
        <v>29</v>
      </c>
      <c r="D1154" s="6">
        <v>0.10458592799999999</v>
      </c>
      <c r="E1154" s="6">
        <v>0.188778312</v>
      </c>
      <c r="F1154" s="6">
        <v>1.1100000000000001</v>
      </c>
      <c r="G1154" s="6">
        <v>0.76688412586446797</v>
      </c>
      <c r="H1154" s="6">
        <v>1.60735732847419</v>
      </c>
      <c r="I1154" s="3">
        <v>0.579568902</v>
      </c>
      <c r="J1154" s="2">
        <v>7346</v>
      </c>
      <c r="K1154" s="2">
        <v>32</v>
      </c>
      <c r="L1154" s="2">
        <v>7314</v>
      </c>
      <c r="M1154" s="5">
        <f>K1154/J1154</f>
        <v>4.3561121698883747E-3</v>
      </c>
      <c r="N1154" s="2" t="b">
        <v>0</v>
      </c>
      <c r="O1154" s="4">
        <v>-5.5766271479374997E-2</v>
      </c>
      <c r="P1154" s="4">
        <v>0.170084203201188</v>
      </c>
      <c r="Q1154" s="4">
        <v>0.94576016118277195</v>
      </c>
      <c r="R1154" s="4">
        <v>0.67764528273647595</v>
      </c>
      <c r="S1154" s="4">
        <v>1.3199564805770301</v>
      </c>
      <c r="T1154" s="3">
        <v>0.74300656209026505</v>
      </c>
      <c r="U1154" s="2">
        <v>26007</v>
      </c>
      <c r="V1154" s="2">
        <v>42</v>
      </c>
      <c r="W1154" s="2">
        <v>25965</v>
      </c>
      <c r="X1154" s="2" t="b">
        <v>0</v>
      </c>
      <c r="Y1154" s="1">
        <f>V1154/U1154</f>
        <v>1.6149498212019841E-3</v>
      </c>
    </row>
    <row r="1155" spans="1:25" ht="14.25" customHeight="1" x14ac:dyDescent="0.25">
      <c r="A1155" s="2">
        <v>695.42</v>
      </c>
      <c r="B1155" s="2" t="s">
        <v>323</v>
      </c>
      <c r="C1155" s="2" t="s">
        <v>29</v>
      </c>
      <c r="D1155" s="6">
        <v>4.0463139000000002E-2</v>
      </c>
      <c r="E1155" s="6">
        <v>8.7636212000000005E-2</v>
      </c>
      <c r="F1155" s="6">
        <v>1.04</v>
      </c>
      <c r="G1155" s="6">
        <v>0.87695128408198497</v>
      </c>
      <c r="H1155" s="6">
        <v>1.23643237338692</v>
      </c>
      <c r="I1155" s="3">
        <v>0.64428419599999998</v>
      </c>
      <c r="J1155" s="2">
        <v>7467</v>
      </c>
      <c r="K1155" s="2">
        <v>153</v>
      </c>
      <c r="L1155" s="2">
        <v>7314</v>
      </c>
      <c r="M1155" s="5">
        <f>K1155/J1155</f>
        <v>2.0490156689433506E-2</v>
      </c>
      <c r="N1155" s="2" t="b">
        <v>0</v>
      </c>
      <c r="O1155" s="4">
        <v>9.6711138600247701E-2</v>
      </c>
      <c r="P1155" s="4">
        <v>0.13004127485375899</v>
      </c>
      <c r="Q1155" s="4">
        <v>1.1015421346568399</v>
      </c>
      <c r="R1155" s="4">
        <v>0.85370484463554397</v>
      </c>
      <c r="S1155" s="4">
        <v>1.421328556408</v>
      </c>
      <c r="T1155" s="3">
        <v>0.45706058368795</v>
      </c>
      <c r="U1155" s="2">
        <v>25994</v>
      </c>
      <c r="V1155" s="2">
        <v>73</v>
      </c>
      <c r="W1155" s="2">
        <v>25921</v>
      </c>
      <c r="X1155" s="2" t="b">
        <v>0</v>
      </c>
      <c r="Y1155" s="1">
        <f>V1155/U1155</f>
        <v>2.8083403862429793E-3</v>
      </c>
    </row>
    <row r="1156" spans="1:25" ht="14.25" customHeight="1" x14ac:dyDescent="0.25">
      <c r="A1156" s="2">
        <v>695.7</v>
      </c>
      <c r="B1156" s="2" t="s">
        <v>322</v>
      </c>
      <c r="C1156" s="2" t="s">
        <v>29</v>
      </c>
      <c r="D1156" s="6">
        <v>-0.18518484099999999</v>
      </c>
      <c r="E1156" s="6">
        <v>0.112251425</v>
      </c>
      <c r="F1156" s="6">
        <v>0.83</v>
      </c>
      <c r="G1156" s="6">
        <v>0.66684500658836898</v>
      </c>
      <c r="H1156" s="6">
        <v>1.03544154782652</v>
      </c>
      <c r="I1156" s="3">
        <v>9.8997628000000004E-2</v>
      </c>
      <c r="J1156" s="2">
        <v>7442</v>
      </c>
      <c r="K1156" s="2">
        <v>92</v>
      </c>
      <c r="L1156" s="2">
        <v>7350</v>
      </c>
      <c r="M1156" s="5">
        <f>K1156/J1156</f>
        <v>1.2362268207471111E-2</v>
      </c>
      <c r="N1156" s="2" t="b">
        <v>0</v>
      </c>
      <c r="O1156" s="4">
        <v>-1.2764077694594599E-2</v>
      </c>
      <c r="P1156" s="4">
        <v>5.4739776575832802E-2</v>
      </c>
      <c r="Q1156" s="4">
        <v>0.98731703765743395</v>
      </c>
      <c r="R1156" s="4">
        <v>0.88687250902403103</v>
      </c>
      <c r="S1156" s="4">
        <v>1.0991376132758599</v>
      </c>
      <c r="T1156" s="3">
        <v>0.81562366975311495</v>
      </c>
      <c r="U1156" s="2">
        <v>25536</v>
      </c>
      <c r="V1156" s="2">
        <v>420</v>
      </c>
      <c r="W1156" s="2">
        <v>25116</v>
      </c>
      <c r="X1156" s="2" t="b">
        <v>0</v>
      </c>
      <c r="Y1156" s="1">
        <f>V1156/U1156</f>
        <v>1.6447368421052631E-2</v>
      </c>
    </row>
    <row r="1157" spans="1:25" ht="14.25" customHeight="1" x14ac:dyDescent="0.25">
      <c r="A1157" s="2">
        <v>695.8</v>
      </c>
      <c r="B1157" s="2" t="s">
        <v>321</v>
      </c>
      <c r="C1157" s="2" t="s">
        <v>29</v>
      </c>
      <c r="D1157" s="6">
        <v>-1.4445394E-2</v>
      </c>
      <c r="E1157" s="6">
        <v>0.106079568</v>
      </c>
      <c r="F1157" s="6">
        <v>0.99</v>
      </c>
      <c r="G1157" s="6">
        <v>0.80062600802845196</v>
      </c>
      <c r="H1157" s="6">
        <v>1.2134536610761399</v>
      </c>
      <c r="I1157" s="3">
        <v>0.89168287499999999</v>
      </c>
      <c r="J1157" s="2">
        <v>7454</v>
      </c>
      <c r="K1157" s="2">
        <v>104</v>
      </c>
      <c r="L1157" s="2">
        <v>7350</v>
      </c>
      <c r="M1157" s="5">
        <f>K1157/J1157</f>
        <v>1.395224040783472E-2</v>
      </c>
      <c r="N1157" s="2" t="b">
        <v>0</v>
      </c>
      <c r="O1157" s="4">
        <v>-0.13169772234955099</v>
      </c>
      <c r="P1157" s="4">
        <v>8.8007320915272302E-2</v>
      </c>
      <c r="Q1157" s="4">
        <v>0.87660593341681003</v>
      </c>
      <c r="R1157" s="4">
        <v>0.73771915813215605</v>
      </c>
      <c r="S1157" s="4">
        <v>1.0416402421311299</v>
      </c>
      <c r="T1157" s="3">
        <v>0.13453889324073301</v>
      </c>
      <c r="U1157" s="2">
        <v>25672</v>
      </c>
      <c r="V1157" s="2">
        <v>161</v>
      </c>
      <c r="W1157" s="2">
        <v>25511</v>
      </c>
      <c r="X1157" s="2" t="b">
        <v>0</v>
      </c>
      <c r="Y1157" s="1">
        <f>V1157/U1157</f>
        <v>6.271424119663447E-3</v>
      </c>
    </row>
    <row r="1158" spans="1:25" ht="14.25" customHeight="1" x14ac:dyDescent="0.25">
      <c r="A1158" s="2">
        <v>696</v>
      </c>
      <c r="B1158" s="2" t="s">
        <v>320</v>
      </c>
      <c r="C1158" s="2" t="s">
        <v>29</v>
      </c>
      <c r="D1158" s="6">
        <v>6.4735924E-2</v>
      </c>
      <c r="E1158" s="6">
        <v>8.5765942999999997E-2</v>
      </c>
      <c r="F1158" s="6">
        <v>1.07</v>
      </c>
      <c r="G1158" s="6">
        <v>0.90179746478688905</v>
      </c>
      <c r="H1158" s="6">
        <v>1.2621759453629799</v>
      </c>
      <c r="I1158" s="3">
        <v>0.45037046200000003</v>
      </c>
      <c r="J1158" s="2">
        <v>7291</v>
      </c>
      <c r="K1158" s="2">
        <v>162</v>
      </c>
      <c r="L1158" s="2">
        <v>7129</v>
      </c>
      <c r="M1158" s="5">
        <f>K1158/J1158</f>
        <v>2.221917432450967E-2</v>
      </c>
      <c r="N1158" s="2" t="b">
        <v>0</v>
      </c>
      <c r="O1158" s="4">
        <v>1.05753126595467E-2</v>
      </c>
      <c r="P1158" s="4">
        <v>4.4230488914687401E-2</v>
      </c>
      <c r="Q1158" s="4">
        <v>1.0106314289196801</v>
      </c>
      <c r="R1158" s="4">
        <v>0.92670828916122405</v>
      </c>
      <c r="S1158" s="4">
        <v>1.10215468779793</v>
      </c>
      <c r="T1158" s="3">
        <v>0.81103149957177001</v>
      </c>
      <c r="U1158" s="2">
        <v>25694</v>
      </c>
      <c r="V1158" s="2">
        <v>660</v>
      </c>
      <c r="W1158" s="2">
        <v>25034</v>
      </c>
      <c r="X1158" s="2" t="b">
        <v>0</v>
      </c>
      <c r="Y1158" s="1">
        <f>V1158/U1158</f>
        <v>2.5686930800965208E-2</v>
      </c>
    </row>
    <row r="1159" spans="1:25" ht="14.25" customHeight="1" x14ac:dyDescent="0.25">
      <c r="A1159" s="2">
        <v>696.3</v>
      </c>
      <c r="B1159" s="2" t="s">
        <v>319</v>
      </c>
      <c r="C1159" s="2" t="s">
        <v>29</v>
      </c>
      <c r="D1159" s="6" t="s">
        <v>0</v>
      </c>
      <c r="E1159" s="6" t="s">
        <v>0</v>
      </c>
      <c r="F1159" s="6" t="s">
        <v>0</v>
      </c>
      <c r="G1159" s="6" t="s">
        <v>0</v>
      </c>
      <c r="H1159" s="6" t="s">
        <v>0</v>
      </c>
      <c r="I1159" s="3" t="s">
        <v>0</v>
      </c>
      <c r="J1159" s="2" t="s">
        <v>0</v>
      </c>
      <c r="K1159" s="2" t="s">
        <v>0</v>
      </c>
      <c r="L1159" s="2" t="s">
        <v>0</v>
      </c>
      <c r="M1159" s="5" t="s">
        <v>0</v>
      </c>
      <c r="N1159" s="2" t="s">
        <v>0</v>
      </c>
      <c r="O1159" s="4">
        <v>3.1745469423403803E-2</v>
      </c>
      <c r="P1159" s="4">
        <v>0.23118871042566599</v>
      </c>
      <c r="Q1159" s="4">
        <v>1.0322547314725501</v>
      </c>
      <c r="R1159" s="4">
        <v>0.65613783156761296</v>
      </c>
      <c r="S1159" s="4">
        <v>1.6239725548238999</v>
      </c>
      <c r="T1159" s="3">
        <v>0.89078252677043901</v>
      </c>
      <c r="U1159" s="2">
        <v>25960</v>
      </c>
      <c r="V1159" s="2">
        <v>23</v>
      </c>
      <c r="W1159" s="2">
        <v>25937</v>
      </c>
      <c r="X1159" s="2" t="b">
        <v>0</v>
      </c>
      <c r="Y1159" s="1">
        <f>V1159/U1159</f>
        <v>8.8597842835130966E-4</v>
      </c>
    </row>
    <row r="1160" spans="1:25" ht="14.25" customHeight="1" x14ac:dyDescent="0.25">
      <c r="A1160" s="2">
        <v>696.4</v>
      </c>
      <c r="B1160" s="2" t="s">
        <v>318</v>
      </c>
      <c r="C1160" s="2" t="s">
        <v>29</v>
      </c>
      <c r="D1160" s="6">
        <v>7.2477543000000005E-2</v>
      </c>
      <c r="E1160" s="6">
        <v>8.7702664E-2</v>
      </c>
      <c r="F1160" s="6">
        <v>1.08</v>
      </c>
      <c r="G1160" s="6">
        <v>0.90536266708987501</v>
      </c>
      <c r="H1160" s="6">
        <v>1.2768227485991701</v>
      </c>
      <c r="I1160" s="3">
        <v>0.40857682699999998</v>
      </c>
      <c r="J1160" s="2">
        <v>7284</v>
      </c>
      <c r="K1160" s="2">
        <v>155</v>
      </c>
      <c r="L1160" s="2">
        <v>7129</v>
      </c>
      <c r="M1160" s="5">
        <f>K1160/J1160</f>
        <v>2.1279516749038989E-2</v>
      </c>
      <c r="N1160" s="2" t="b">
        <v>0</v>
      </c>
      <c r="O1160" s="4">
        <v>5.7590636397081797E-3</v>
      </c>
      <c r="P1160" s="4">
        <v>4.5212498780453803E-2</v>
      </c>
      <c r="Q1160" s="4">
        <v>1.00577567892756</v>
      </c>
      <c r="R1160" s="4">
        <v>0.92048236738295397</v>
      </c>
      <c r="S1160" s="4">
        <v>1.09897239987146</v>
      </c>
      <c r="T1160" s="3">
        <v>0.89864147344098699</v>
      </c>
      <c r="U1160" s="2">
        <v>25760</v>
      </c>
      <c r="V1160" s="2">
        <v>632</v>
      </c>
      <c r="W1160" s="2">
        <v>25128</v>
      </c>
      <c r="X1160" s="2" t="b">
        <v>0</v>
      </c>
      <c r="Y1160" s="1">
        <f>V1160/U1160</f>
        <v>2.4534161490683229E-2</v>
      </c>
    </row>
    <row r="1161" spans="1:25" ht="14.25" customHeight="1" x14ac:dyDescent="0.25">
      <c r="A1161" s="2">
        <v>696.41</v>
      </c>
      <c r="B1161" s="2" t="s">
        <v>317</v>
      </c>
      <c r="C1161" s="2" t="s">
        <v>29</v>
      </c>
      <c r="D1161" s="6">
        <v>0.11798668599999999</v>
      </c>
      <c r="E1161" s="6">
        <v>9.0681649000000003E-2</v>
      </c>
      <c r="F1161" s="6">
        <v>1.1299999999999999</v>
      </c>
      <c r="G1161" s="6">
        <v>0.94200062018076303</v>
      </c>
      <c r="H1161" s="6">
        <v>1.3440974111920101</v>
      </c>
      <c r="I1161" s="3">
        <v>0.19322123999999999</v>
      </c>
      <c r="J1161" s="2">
        <v>7274</v>
      </c>
      <c r="K1161" s="2">
        <v>145</v>
      </c>
      <c r="L1161" s="2">
        <v>7129</v>
      </c>
      <c r="M1161" s="5">
        <f>K1161/J1161</f>
        <v>1.9934011547979105E-2</v>
      </c>
      <c r="N1161" s="2" t="b">
        <v>0</v>
      </c>
      <c r="O1161" s="4">
        <v>-3.72047635135076E-3</v>
      </c>
      <c r="P1161" s="4">
        <v>4.6029541359551403E-2</v>
      </c>
      <c r="Q1161" s="4">
        <v>0.99628643604566303</v>
      </c>
      <c r="R1161" s="4">
        <v>0.91033885794504499</v>
      </c>
      <c r="S1161" s="4">
        <v>1.0903485597541001</v>
      </c>
      <c r="T1161" s="3">
        <v>0.93557873007574399</v>
      </c>
      <c r="U1161" s="2">
        <v>25771</v>
      </c>
      <c r="V1161" s="2">
        <v>609</v>
      </c>
      <c r="W1161" s="2">
        <v>25162</v>
      </c>
      <c r="X1161" s="2" t="b">
        <v>0</v>
      </c>
      <c r="Y1161" s="1">
        <f>V1161/U1161</f>
        <v>2.3631213379379921E-2</v>
      </c>
    </row>
    <row r="1162" spans="1:25" ht="14.25" customHeight="1" x14ac:dyDescent="0.25">
      <c r="A1162" s="2">
        <v>696.42</v>
      </c>
      <c r="B1162" s="2" t="s">
        <v>316</v>
      </c>
      <c r="C1162" s="2" t="s">
        <v>29</v>
      </c>
      <c r="D1162" s="6">
        <v>-0.21328156000000001</v>
      </c>
      <c r="E1162" s="6">
        <v>0.20003069100000001</v>
      </c>
      <c r="F1162" s="6">
        <v>0.81</v>
      </c>
      <c r="G1162" s="6">
        <v>0.54588785704506804</v>
      </c>
      <c r="H1162" s="6">
        <v>1.1957559677421501</v>
      </c>
      <c r="I1162" s="3">
        <v>0.28631327400000001</v>
      </c>
      <c r="J1162" s="2">
        <v>7158</v>
      </c>
      <c r="K1162" s="2">
        <v>29</v>
      </c>
      <c r="L1162" s="2">
        <v>7129</v>
      </c>
      <c r="M1162" s="5">
        <f>K1162/J1162</f>
        <v>4.0514110086616369E-3</v>
      </c>
      <c r="N1162" s="2" t="b">
        <v>0</v>
      </c>
      <c r="O1162" s="4">
        <v>3.3901057010593497E-2</v>
      </c>
      <c r="P1162" s="4">
        <v>9.7335803844063401E-2</v>
      </c>
      <c r="Q1162" s="4">
        <v>1.0344822468983099</v>
      </c>
      <c r="R1162" s="4">
        <v>0.85480909256739102</v>
      </c>
      <c r="S1162" s="4">
        <v>1.25192107624126</v>
      </c>
      <c r="T1162" s="3">
        <v>0.72762263541566596</v>
      </c>
      <c r="U1162" s="2">
        <v>25985</v>
      </c>
      <c r="V1162" s="2">
        <v>134</v>
      </c>
      <c r="W1162" s="2">
        <v>25851</v>
      </c>
      <c r="X1162" s="2" t="b">
        <v>0</v>
      </c>
      <c r="Y1162" s="1">
        <f>V1162/U1162</f>
        <v>5.1568212430248223E-3</v>
      </c>
    </row>
    <row r="1163" spans="1:25" ht="14.25" customHeight="1" x14ac:dyDescent="0.25">
      <c r="A1163" s="2">
        <v>697</v>
      </c>
      <c r="B1163" s="2" t="s">
        <v>315</v>
      </c>
      <c r="C1163" s="2" t="s">
        <v>29</v>
      </c>
      <c r="D1163" s="6">
        <v>1.0858211E-2</v>
      </c>
      <c r="E1163" s="6">
        <v>0.119041652</v>
      </c>
      <c r="F1163" s="6">
        <v>1.01</v>
      </c>
      <c r="G1163" s="6">
        <v>0.80054428458499904</v>
      </c>
      <c r="H1163" s="6">
        <v>1.2765739002821599</v>
      </c>
      <c r="I1163" s="3">
        <v>0.92732291300000003</v>
      </c>
      <c r="J1163" s="2">
        <v>7432</v>
      </c>
      <c r="K1163" s="2">
        <v>82</v>
      </c>
      <c r="L1163" s="2">
        <v>7350</v>
      </c>
      <c r="M1163" s="5">
        <f>K1163/J1163</f>
        <v>1.1033369214208827E-2</v>
      </c>
      <c r="N1163" s="2" t="b">
        <v>0</v>
      </c>
      <c r="O1163" s="4">
        <v>9.7828697755531199E-2</v>
      </c>
      <c r="P1163" s="4">
        <v>0.15421854509050401</v>
      </c>
      <c r="Q1163" s="4">
        <v>1.1027738612898501</v>
      </c>
      <c r="R1163" s="4">
        <v>0.81510393144860005</v>
      </c>
      <c r="S1163" s="4">
        <v>1.49196948048436</v>
      </c>
      <c r="T1163" s="3">
        <v>0.525851740050571</v>
      </c>
      <c r="U1163" s="2">
        <v>26002</v>
      </c>
      <c r="V1163" s="2">
        <v>51</v>
      </c>
      <c r="W1163" s="2">
        <v>25951</v>
      </c>
      <c r="X1163" s="2" t="b">
        <v>0</v>
      </c>
      <c r="Y1163" s="1">
        <f>V1163/U1163</f>
        <v>1.9613875855703407E-3</v>
      </c>
    </row>
    <row r="1164" spans="1:25" ht="14.25" customHeight="1" x14ac:dyDescent="0.25">
      <c r="A1164" s="2">
        <v>698</v>
      </c>
      <c r="B1164" s="2" t="s">
        <v>314</v>
      </c>
      <c r="C1164" s="2" t="s">
        <v>29</v>
      </c>
      <c r="D1164" s="6">
        <v>2.4404606999999998E-2</v>
      </c>
      <c r="E1164" s="6">
        <v>5.6500940999999999E-2</v>
      </c>
      <c r="F1164" s="6">
        <v>1.02</v>
      </c>
      <c r="G1164" s="6">
        <v>0.91728483633675195</v>
      </c>
      <c r="H1164" s="6">
        <v>1.14470441559456</v>
      </c>
      <c r="I1164" s="3">
        <v>0.66579029599999995</v>
      </c>
      <c r="J1164" s="2">
        <v>8523</v>
      </c>
      <c r="K1164" s="2">
        <v>388</v>
      </c>
      <c r="L1164" s="2">
        <v>8135</v>
      </c>
      <c r="M1164" s="5">
        <f>K1164/J1164</f>
        <v>4.5523876569283118E-2</v>
      </c>
      <c r="N1164" s="2" t="b">
        <v>0</v>
      </c>
      <c r="O1164" s="4">
        <v>3.1249164917646999E-2</v>
      </c>
      <c r="P1164" s="4">
        <v>4.60458169238794E-2</v>
      </c>
      <c r="Q1164" s="4">
        <v>1.0317425459087499</v>
      </c>
      <c r="R1164" s="4">
        <v>0.94270616935713303</v>
      </c>
      <c r="S1164" s="4">
        <v>1.1291881984438299</v>
      </c>
      <c r="T1164" s="3">
        <v>0.49735729675030899</v>
      </c>
      <c r="U1164" s="2">
        <v>24942</v>
      </c>
      <c r="V1164" s="2">
        <v>598</v>
      </c>
      <c r="W1164" s="2">
        <v>24344</v>
      </c>
      <c r="X1164" s="2" t="b">
        <v>0</v>
      </c>
      <c r="Y1164" s="1">
        <f>V1164/U1164</f>
        <v>2.3975623446395637E-2</v>
      </c>
    </row>
    <row r="1165" spans="1:25" ht="14.25" customHeight="1" x14ac:dyDescent="0.25">
      <c r="A1165" s="2">
        <v>700</v>
      </c>
      <c r="B1165" s="2" t="s">
        <v>313</v>
      </c>
      <c r="C1165" s="2" t="s">
        <v>29</v>
      </c>
      <c r="D1165" s="6">
        <v>2.8862369999999998E-3</v>
      </c>
      <c r="E1165" s="6">
        <v>0.106493292</v>
      </c>
      <c r="F1165" s="6">
        <v>1</v>
      </c>
      <c r="G1165" s="6">
        <v>0.81396279914500103</v>
      </c>
      <c r="H1165" s="6">
        <v>1.23566969877337</v>
      </c>
      <c r="I1165" s="3">
        <v>0.97837796200000005</v>
      </c>
      <c r="J1165" s="2">
        <v>8230</v>
      </c>
      <c r="K1165" s="2">
        <v>104</v>
      </c>
      <c r="L1165" s="2">
        <v>8126</v>
      </c>
      <c r="M1165" s="5">
        <f>K1165/J1165</f>
        <v>1.2636695018226002E-2</v>
      </c>
      <c r="N1165" s="2" t="b">
        <v>0</v>
      </c>
      <c r="O1165" s="4">
        <v>0.20486039289720401</v>
      </c>
      <c r="P1165" s="4">
        <v>3.6283621778482197E-2</v>
      </c>
      <c r="Q1165" s="4">
        <v>1.2273537057070101</v>
      </c>
      <c r="R1165" s="4">
        <v>1.1431007134795601</v>
      </c>
      <c r="S1165" s="4">
        <v>1.31781662031101</v>
      </c>
      <c r="T1165" s="3">
        <v>1.6414323421334002E-8</v>
      </c>
      <c r="U1165" s="2">
        <v>25102</v>
      </c>
      <c r="V1165" s="2">
        <v>1020</v>
      </c>
      <c r="W1165" s="2">
        <v>24082</v>
      </c>
      <c r="X1165" s="2" t="b">
        <v>1</v>
      </c>
      <c r="Y1165" s="1">
        <f>V1165/U1165</f>
        <v>4.0634212413353521E-2</v>
      </c>
    </row>
    <row r="1166" spans="1:25" ht="14.25" customHeight="1" x14ac:dyDescent="0.25">
      <c r="A1166" s="2">
        <v>701</v>
      </c>
      <c r="B1166" s="2" t="s">
        <v>312</v>
      </c>
      <c r="C1166" s="2" t="s">
        <v>29</v>
      </c>
      <c r="D1166" s="6">
        <v>3.801511E-3</v>
      </c>
      <c r="E1166" s="6">
        <v>7.2574119000000006E-2</v>
      </c>
      <c r="F1166" s="6">
        <v>1</v>
      </c>
      <c r="G1166" s="6">
        <v>0.87071221679692501</v>
      </c>
      <c r="H1166" s="6">
        <v>1.1572503278614199</v>
      </c>
      <c r="I1166" s="3">
        <v>0.95822504799999997</v>
      </c>
      <c r="J1166" s="2">
        <v>8356</v>
      </c>
      <c r="K1166" s="2">
        <v>230</v>
      </c>
      <c r="L1166" s="2">
        <v>8126</v>
      </c>
      <c r="M1166" s="5">
        <f>K1166/J1166</f>
        <v>2.7525131641933941E-2</v>
      </c>
      <c r="N1166" s="2" t="b">
        <v>0</v>
      </c>
      <c r="O1166" s="4" t="s">
        <v>0</v>
      </c>
      <c r="P1166" s="4" t="s">
        <v>0</v>
      </c>
      <c r="Q1166" s="4" t="s">
        <v>0</v>
      </c>
      <c r="R1166" s="4" t="s">
        <v>0</v>
      </c>
      <c r="S1166" s="4" t="s">
        <v>0</v>
      </c>
      <c r="T1166" s="3" t="s">
        <v>0</v>
      </c>
      <c r="U1166" s="2" t="s">
        <v>0</v>
      </c>
      <c r="V1166" s="2" t="s">
        <v>0</v>
      </c>
      <c r="W1166" s="2" t="s">
        <v>0</v>
      </c>
      <c r="X1166" s="2" t="s">
        <v>0</v>
      </c>
      <c r="Y1166" s="1" t="s">
        <v>0</v>
      </c>
    </row>
    <row r="1167" spans="1:25" ht="14.25" customHeight="1" x14ac:dyDescent="0.25">
      <c r="A1167" s="2">
        <v>701.1</v>
      </c>
      <c r="B1167" s="2" t="s">
        <v>311</v>
      </c>
      <c r="C1167" s="2" t="s">
        <v>29</v>
      </c>
      <c r="D1167" s="6" t="s">
        <v>0</v>
      </c>
      <c r="E1167" s="6" t="s">
        <v>0</v>
      </c>
      <c r="F1167" s="6" t="s">
        <v>0</v>
      </c>
      <c r="G1167" s="6" t="s">
        <v>0</v>
      </c>
      <c r="H1167" s="6" t="s">
        <v>0</v>
      </c>
      <c r="I1167" s="3" t="s">
        <v>0</v>
      </c>
      <c r="J1167" s="2" t="s">
        <v>0</v>
      </c>
      <c r="K1167" s="2" t="s">
        <v>0</v>
      </c>
      <c r="L1167" s="2" t="s">
        <v>0</v>
      </c>
      <c r="M1167" s="5" t="s">
        <v>0</v>
      </c>
      <c r="N1167" s="2" t="s">
        <v>0</v>
      </c>
      <c r="O1167" s="4">
        <v>0.158293782712077</v>
      </c>
      <c r="P1167" s="4">
        <v>6.3277786009329498E-2</v>
      </c>
      <c r="Q1167" s="4">
        <v>1.1715103136342599</v>
      </c>
      <c r="R1167" s="4">
        <v>1.0348632807868501</v>
      </c>
      <c r="S1167" s="4">
        <v>1.32620070731269</v>
      </c>
      <c r="T1167" s="3">
        <v>1.23644153748794E-2</v>
      </c>
      <c r="U1167" s="2">
        <v>25335</v>
      </c>
      <c r="V1167" s="2">
        <v>317</v>
      </c>
      <c r="W1167" s="2">
        <v>25018</v>
      </c>
      <c r="X1167" s="2" t="b">
        <v>0</v>
      </c>
      <c r="Y1167" s="1">
        <f>V1167/U1167</f>
        <v>1.2512334714821393E-2</v>
      </c>
    </row>
    <row r="1168" spans="1:25" ht="14.25" customHeight="1" x14ac:dyDescent="0.25">
      <c r="A1168" s="2">
        <v>701.2</v>
      </c>
      <c r="B1168" s="2" t="s">
        <v>310</v>
      </c>
      <c r="C1168" s="2" t="s">
        <v>29</v>
      </c>
      <c r="D1168" s="6">
        <v>-1.5766513999999999E-2</v>
      </c>
      <c r="E1168" s="6">
        <v>0.159162367</v>
      </c>
      <c r="F1168" s="6">
        <v>0.98</v>
      </c>
      <c r="G1168" s="6">
        <v>0.72056132452499</v>
      </c>
      <c r="H1168" s="6">
        <v>1.3447279505151</v>
      </c>
      <c r="I1168" s="3">
        <v>0.92109117799999995</v>
      </c>
      <c r="J1168" s="2">
        <v>8173</v>
      </c>
      <c r="K1168" s="2">
        <v>47</v>
      </c>
      <c r="L1168" s="2">
        <v>8126</v>
      </c>
      <c r="M1168" s="5">
        <f>K1168/J1168</f>
        <v>5.7506423589869082E-3</v>
      </c>
      <c r="N1168" s="2" t="b">
        <v>0</v>
      </c>
      <c r="O1168" s="4">
        <v>-1.67097049658744E-2</v>
      </c>
      <c r="P1168" s="4">
        <v>8.0029347599577305E-2</v>
      </c>
      <c r="Q1168" s="4">
        <v>0.98342912779375202</v>
      </c>
      <c r="R1168" s="4">
        <v>0.84066063479092501</v>
      </c>
      <c r="S1168" s="4">
        <v>1.1504438406750299</v>
      </c>
      <c r="T1168" s="3">
        <v>0.83460849584406405</v>
      </c>
      <c r="U1168" s="2">
        <v>25516</v>
      </c>
      <c r="V1168" s="2">
        <v>195</v>
      </c>
      <c r="W1168" s="2">
        <v>25321</v>
      </c>
      <c r="X1168" s="2" t="b">
        <v>0</v>
      </c>
      <c r="Y1168" s="1">
        <f>V1168/U1168</f>
        <v>7.6422636776924281E-3</v>
      </c>
    </row>
    <row r="1169" spans="1:25" ht="14.25" customHeight="1" x14ac:dyDescent="0.25">
      <c r="A1169" s="2">
        <v>701.3</v>
      </c>
      <c r="B1169" s="2" t="s">
        <v>309</v>
      </c>
      <c r="C1169" s="2" t="s">
        <v>29</v>
      </c>
      <c r="D1169" s="6">
        <v>0.26225082500000002</v>
      </c>
      <c r="E1169" s="6">
        <v>0.25501848199999999</v>
      </c>
      <c r="F1169" s="6">
        <v>1.3</v>
      </c>
      <c r="G1169" s="6">
        <v>0.78852954790297503</v>
      </c>
      <c r="H1169" s="6">
        <v>2.1427435694522199</v>
      </c>
      <c r="I1169" s="3">
        <v>0.30378048200000002</v>
      </c>
      <c r="J1169" s="2">
        <v>8145</v>
      </c>
      <c r="K1169" s="2">
        <v>19</v>
      </c>
      <c r="L1169" s="2">
        <v>8126</v>
      </c>
      <c r="M1169" s="5">
        <f>K1169/J1169</f>
        <v>2.3327194597912832E-3</v>
      </c>
      <c r="N1169" s="2" t="b">
        <v>0</v>
      </c>
      <c r="O1169" s="4">
        <v>-0.10815778846394</v>
      </c>
      <c r="P1169" s="4">
        <v>0.191847383364499</v>
      </c>
      <c r="Q1169" s="4">
        <v>0.89748597232442295</v>
      </c>
      <c r="R1169" s="4">
        <v>0.61620310131850298</v>
      </c>
      <c r="S1169" s="4">
        <v>1.3071681541290701</v>
      </c>
      <c r="T1169" s="3">
        <v>0.57291070959778501</v>
      </c>
      <c r="U1169" s="2">
        <v>25990</v>
      </c>
      <c r="V1169" s="2">
        <v>34</v>
      </c>
      <c r="W1169" s="2">
        <v>25956</v>
      </c>
      <c r="X1169" s="2" t="b">
        <v>0</v>
      </c>
      <c r="Y1169" s="1">
        <f>V1169/U1169</f>
        <v>1.3081954597922278E-3</v>
      </c>
    </row>
    <row r="1170" spans="1:25" ht="14.25" customHeight="1" x14ac:dyDescent="0.25">
      <c r="A1170" s="2">
        <v>701.4</v>
      </c>
      <c r="B1170" s="2" t="s">
        <v>308</v>
      </c>
      <c r="C1170" s="2" t="s">
        <v>29</v>
      </c>
      <c r="D1170" s="6">
        <v>0.16225081699999999</v>
      </c>
      <c r="E1170" s="6">
        <v>0.20080408199999999</v>
      </c>
      <c r="F1170" s="6">
        <v>1.18</v>
      </c>
      <c r="G1170" s="6">
        <v>0.79348139684519003</v>
      </c>
      <c r="H1170" s="6">
        <v>1.7433818480310299</v>
      </c>
      <c r="I1170" s="3">
        <v>0.41908737400000001</v>
      </c>
      <c r="J1170" s="2">
        <v>8155</v>
      </c>
      <c r="K1170" s="2">
        <v>29</v>
      </c>
      <c r="L1170" s="2">
        <v>8126</v>
      </c>
      <c r="M1170" s="5">
        <f>K1170/J1170</f>
        <v>3.5561005518087063E-3</v>
      </c>
      <c r="N1170" s="2" t="b">
        <v>0</v>
      </c>
      <c r="O1170" s="4">
        <v>-1.4423252043907899E-2</v>
      </c>
      <c r="P1170" s="4">
        <v>8.8012530264124603E-2</v>
      </c>
      <c r="Q1170" s="4">
        <v>0.985680264775187</v>
      </c>
      <c r="R1170" s="4">
        <v>0.82950361496061997</v>
      </c>
      <c r="S1170" s="4">
        <v>1.17126142290942</v>
      </c>
      <c r="T1170" s="3">
        <v>0.86982777129442002</v>
      </c>
      <c r="U1170" s="2">
        <v>25863</v>
      </c>
      <c r="V1170" s="2">
        <v>160</v>
      </c>
      <c r="W1170" s="2">
        <v>25703</v>
      </c>
      <c r="X1170" s="2" t="b">
        <v>0</v>
      </c>
      <c r="Y1170" s="1">
        <f>V1170/U1170</f>
        <v>6.1864439546842984E-3</v>
      </c>
    </row>
    <row r="1171" spans="1:25" ht="14.25" customHeight="1" x14ac:dyDescent="0.25">
      <c r="A1171" s="2">
        <v>701.5</v>
      </c>
      <c r="B1171" s="2" t="s">
        <v>307</v>
      </c>
      <c r="C1171" s="2" t="s">
        <v>29</v>
      </c>
      <c r="D1171" s="6" t="s">
        <v>0</v>
      </c>
      <c r="E1171" s="6" t="s">
        <v>0</v>
      </c>
      <c r="F1171" s="6" t="s">
        <v>0</v>
      </c>
      <c r="G1171" s="6" t="s">
        <v>0</v>
      </c>
      <c r="H1171" s="6" t="s">
        <v>0</v>
      </c>
      <c r="I1171" s="3" t="s">
        <v>0</v>
      </c>
      <c r="J1171" s="2" t="s">
        <v>0</v>
      </c>
      <c r="K1171" s="2" t="s">
        <v>0</v>
      </c>
      <c r="L1171" s="2" t="s">
        <v>0</v>
      </c>
      <c r="M1171" s="5" t="s">
        <v>0</v>
      </c>
      <c r="N1171" s="2" t="s">
        <v>0</v>
      </c>
      <c r="O1171" s="4">
        <v>-0.40694733865113702</v>
      </c>
      <c r="P1171" s="4">
        <v>0.22404682989347</v>
      </c>
      <c r="Q1171" s="4">
        <v>0.66567924494544894</v>
      </c>
      <c r="R1171" s="4">
        <v>0.42909406204471501</v>
      </c>
      <c r="S1171" s="4">
        <v>1.0327079685967899</v>
      </c>
      <c r="T1171" s="3">
        <v>6.9316782559780701E-2</v>
      </c>
      <c r="U1171" s="2">
        <v>25911</v>
      </c>
      <c r="V1171" s="2">
        <v>25</v>
      </c>
      <c r="W1171" s="2">
        <v>25886</v>
      </c>
      <c r="X1171" s="2" t="b">
        <v>0</v>
      </c>
      <c r="Y1171" s="1">
        <f>V1171/U1171</f>
        <v>9.6484118714059667E-4</v>
      </c>
    </row>
    <row r="1172" spans="1:25" ht="14.25" customHeight="1" x14ac:dyDescent="0.25">
      <c r="A1172" s="2">
        <v>701.6</v>
      </c>
      <c r="B1172" s="2" t="s">
        <v>306</v>
      </c>
      <c r="C1172" s="2" t="s">
        <v>29</v>
      </c>
      <c r="D1172" s="6">
        <v>-0.278944144</v>
      </c>
      <c r="E1172" s="6">
        <v>0.26750491399999998</v>
      </c>
      <c r="F1172" s="6">
        <v>0.76</v>
      </c>
      <c r="G1172" s="6">
        <v>0.44786932452679501</v>
      </c>
      <c r="H1172" s="6">
        <v>1.27808835309135</v>
      </c>
      <c r="I1172" s="3">
        <v>0.29705821399999999</v>
      </c>
      <c r="J1172" s="2">
        <v>8143</v>
      </c>
      <c r="K1172" s="2">
        <v>17</v>
      </c>
      <c r="L1172" s="2">
        <v>8126</v>
      </c>
      <c r="M1172" s="5">
        <f>K1172/J1172</f>
        <v>2.0876826722338203E-3</v>
      </c>
      <c r="N1172" s="2" t="b">
        <v>0</v>
      </c>
      <c r="O1172" s="4">
        <v>3.89924669839588E-2</v>
      </c>
      <c r="P1172" s="4">
        <v>0.155290626441215</v>
      </c>
      <c r="Q1172" s="4">
        <v>1.03976265107193</v>
      </c>
      <c r="R1172" s="4">
        <v>0.76691664449545704</v>
      </c>
      <c r="S1172" s="4">
        <v>1.4096791070108601</v>
      </c>
      <c r="T1172" s="3">
        <v>0.80174182084288803</v>
      </c>
      <c r="U1172" s="2">
        <v>25937</v>
      </c>
      <c r="V1172" s="2">
        <v>51</v>
      </c>
      <c r="W1172" s="2">
        <v>25886</v>
      </c>
      <c r="X1172" s="2" t="b">
        <v>0</v>
      </c>
      <c r="Y1172" s="1">
        <f>V1172/U1172</f>
        <v>1.9663029648764314E-3</v>
      </c>
    </row>
    <row r="1173" spans="1:25" ht="14.25" customHeight="1" x14ac:dyDescent="0.25">
      <c r="A1173" s="2">
        <v>702</v>
      </c>
      <c r="B1173" s="2" t="s">
        <v>305</v>
      </c>
      <c r="C1173" s="2" t="s">
        <v>29</v>
      </c>
      <c r="D1173" s="6">
        <v>-8.2411559999999995E-3</v>
      </c>
      <c r="E1173" s="6">
        <v>9.0149416999999996E-2</v>
      </c>
      <c r="F1173" s="6">
        <v>0.99</v>
      </c>
      <c r="G1173" s="6">
        <v>0.831159127474005</v>
      </c>
      <c r="H1173" s="6">
        <v>1.18347106537418</v>
      </c>
      <c r="I1173" s="3">
        <v>0.927161546</v>
      </c>
      <c r="J1173" s="2">
        <v>8004</v>
      </c>
      <c r="K1173" s="2">
        <v>151</v>
      </c>
      <c r="L1173" s="2">
        <v>7853</v>
      </c>
      <c r="M1173" s="5">
        <f>K1173/J1173</f>
        <v>1.8865567216391804E-2</v>
      </c>
      <c r="N1173" s="2" t="b">
        <v>0</v>
      </c>
      <c r="O1173" s="4">
        <v>5.9084214429838203E-2</v>
      </c>
      <c r="P1173" s="4">
        <v>2.8400018304618399E-2</v>
      </c>
      <c r="Q1173" s="4">
        <v>1.0608645770839</v>
      </c>
      <c r="R1173" s="4">
        <v>1.0034260340371499</v>
      </c>
      <c r="S1173" s="4">
        <v>1.12159104182633</v>
      </c>
      <c r="T1173" s="3">
        <v>3.7486225017602702E-2</v>
      </c>
      <c r="U1173" s="2">
        <v>24170</v>
      </c>
      <c r="V1173" s="2">
        <v>1856</v>
      </c>
      <c r="W1173" s="2">
        <v>22314</v>
      </c>
      <c r="X1173" s="2" t="b">
        <v>0</v>
      </c>
      <c r="Y1173" s="1">
        <f>V1173/U1173</f>
        <v>7.6789408357467934E-2</v>
      </c>
    </row>
    <row r="1174" spans="1:25" ht="14.25" customHeight="1" x14ac:dyDescent="0.25">
      <c r="A1174" s="2">
        <v>702.1</v>
      </c>
      <c r="B1174" s="2" t="s">
        <v>304</v>
      </c>
      <c r="C1174" s="2" t="s">
        <v>29</v>
      </c>
      <c r="D1174" s="6">
        <v>0.28380167699999997</v>
      </c>
      <c r="E1174" s="6">
        <v>0.19019376900000001</v>
      </c>
      <c r="F1174" s="6">
        <v>1.33</v>
      </c>
      <c r="G1174" s="6">
        <v>0.91486559954367597</v>
      </c>
      <c r="H1174" s="6">
        <v>1.9281894701128499</v>
      </c>
      <c r="I1174" s="3">
        <v>0.135654253</v>
      </c>
      <c r="J1174" s="2">
        <v>8620</v>
      </c>
      <c r="K1174" s="2">
        <v>35</v>
      </c>
      <c r="L1174" s="2">
        <v>8585</v>
      </c>
      <c r="M1174" s="5">
        <f>K1174/J1174</f>
        <v>4.0603248259860787E-3</v>
      </c>
      <c r="N1174" s="2" t="b">
        <v>0</v>
      </c>
      <c r="O1174" s="4">
        <v>9.1035976081835002E-2</v>
      </c>
      <c r="P1174" s="4">
        <v>5.2088776286687503E-2</v>
      </c>
      <c r="Q1174" s="4">
        <v>1.0953084094546299</v>
      </c>
      <c r="R1174" s="4">
        <v>0.98900288978246098</v>
      </c>
      <c r="S1174" s="4">
        <v>1.2130404513640101</v>
      </c>
      <c r="T1174" s="3">
        <v>8.0514586022791906E-2</v>
      </c>
      <c r="U1174" s="2">
        <v>25335</v>
      </c>
      <c r="V1174" s="2">
        <v>507</v>
      </c>
      <c r="W1174" s="2">
        <v>24828</v>
      </c>
      <c r="X1174" s="2" t="b">
        <v>0</v>
      </c>
      <c r="Y1174" s="1">
        <f>V1174/U1174</f>
        <v>2.0011841326228536E-2</v>
      </c>
    </row>
    <row r="1175" spans="1:25" ht="14.25" customHeight="1" x14ac:dyDescent="0.25">
      <c r="A1175" s="2">
        <v>702.2</v>
      </c>
      <c r="B1175" s="2" t="s">
        <v>303</v>
      </c>
      <c r="C1175" s="2" t="s">
        <v>29</v>
      </c>
      <c r="D1175" s="6">
        <v>-2.4031417999999999E-2</v>
      </c>
      <c r="E1175" s="6">
        <v>9.7880937000000001E-2</v>
      </c>
      <c r="F1175" s="6">
        <v>0.98</v>
      </c>
      <c r="G1175" s="6">
        <v>0.80583356364278702</v>
      </c>
      <c r="H1175" s="6">
        <v>1.18271804606411</v>
      </c>
      <c r="I1175" s="3">
        <v>0.80605627099999999</v>
      </c>
      <c r="J1175" s="2">
        <v>8711</v>
      </c>
      <c r="K1175" s="2">
        <v>126</v>
      </c>
      <c r="L1175" s="2">
        <v>8585</v>
      </c>
      <c r="M1175" s="5">
        <f>K1175/J1175</f>
        <v>1.4464470210079209E-2</v>
      </c>
      <c r="N1175" s="2" t="b">
        <v>0</v>
      </c>
      <c r="O1175" s="4">
        <v>5.2474168839709498E-2</v>
      </c>
      <c r="P1175" s="4">
        <v>3.1727205471126299E-2</v>
      </c>
      <c r="Q1175" s="4">
        <v>1.05387533890413</v>
      </c>
      <c r="R1175" s="4">
        <v>0.99033584710352696</v>
      </c>
      <c r="S1175" s="4">
        <v>1.1214914952323201</v>
      </c>
      <c r="T1175" s="3">
        <v>9.8144350181567794E-2</v>
      </c>
      <c r="U1175" s="2">
        <v>24232</v>
      </c>
      <c r="V1175" s="2">
        <v>1419</v>
      </c>
      <c r="W1175" s="2">
        <v>22813</v>
      </c>
      <c r="X1175" s="2" t="b">
        <v>0</v>
      </c>
      <c r="Y1175" s="1">
        <f>V1175/U1175</f>
        <v>5.8558930340046222E-2</v>
      </c>
    </row>
    <row r="1176" spans="1:25" ht="14.25" customHeight="1" x14ac:dyDescent="0.25">
      <c r="A1176" s="2">
        <v>703</v>
      </c>
      <c r="B1176" s="2" t="s">
        <v>302</v>
      </c>
      <c r="C1176" s="2" t="s">
        <v>29</v>
      </c>
      <c r="D1176" s="6">
        <v>-0.12594752100000001</v>
      </c>
      <c r="E1176" s="6">
        <v>0.12531334299999999</v>
      </c>
      <c r="F1176" s="6">
        <v>0.88</v>
      </c>
      <c r="G1176" s="6">
        <v>0.68965647114086603</v>
      </c>
      <c r="H1176" s="6">
        <v>1.12712104204221</v>
      </c>
      <c r="I1176" s="3">
        <v>0.31486760499999999</v>
      </c>
      <c r="J1176" s="2">
        <v>7777</v>
      </c>
      <c r="K1176" s="2">
        <v>75</v>
      </c>
      <c r="L1176" s="2">
        <v>7702</v>
      </c>
      <c r="M1176" s="5">
        <f>K1176/J1176</f>
        <v>9.6438215250096437E-3</v>
      </c>
      <c r="N1176" s="2" t="b">
        <v>0</v>
      </c>
      <c r="O1176" s="4">
        <v>6.6011480656035501E-2</v>
      </c>
      <c r="P1176" s="4">
        <v>3.2383169725520002E-2</v>
      </c>
      <c r="Q1176" s="4">
        <v>1.0682389811799</v>
      </c>
      <c r="R1176" s="4">
        <v>1.0025436977172499</v>
      </c>
      <c r="S1176" s="4">
        <v>1.1382391844969799</v>
      </c>
      <c r="T1176" s="3">
        <v>4.1504924576264798E-2</v>
      </c>
      <c r="U1176" s="2">
        <v>24682</v>
      </c>
      <c r="V1176" s="2">
        <v>1318</v>
      </c>
      <c r="W1176" s="2">
        <v>23364</v>
      </c>
      <c r="X1176" s="2" t="b">
        <v>0</v>
      </c>
      <c r="Y1176" s="1">
        <f>V1176/U1176</f>
        <v>5.3399238311319992E-2</v>
      </c>
    </row>
    <row r="1177" spans="1:25" ht="14.25" customHeight="1" x14ac:dyDescent="0.25">
      <c r="A1177" s="2">
        <v>703.1</v>
      </c>
      <c r="B1177" s="2" t="s">
        <v>301</v>
      </c>
      <c r="C1177" s="2" t="s">
        <v>29</v>
      </c>
      <c r="D1177" s="6">
        <v>-0.135064198</v>
      </c>
      <c r="E1177" s="6">
        <v>0.122956513</v>
      </c>
      <c r="F1177" s="6">
        <v>0.87</v>
      </c>
      <c r="G1177" s="6">
        <v>0.68656184977289803</v>
      </c>
      <c r="H1177" s="6">
        <v>1.1117446825917701</v>
      </c>
      <c r="I1177" s="3">
        <v>0.27199875499999998</v>
      </c>
      <c r="J1177" s="2">
        <v>7781</v>
      </c>
      <c r="K1177" s="2">
        <v>79</v>
      </c>
      <c r="L1177" s="2">
        <v>7702</v>
      </c>
      <c r="M1177" s="5">
        <f>K1177/J1177</f>
        <v>1.0152936640534635E-2</v>
      </c>
      <c r="N1177" s="2" t="b">
        <v>0</v>
      </c>
      <c r="O1177" s="4">
        <v>7.6324876936641403E-2</v>
      </c>
      <c r="P1177" s="4">
        <v>3.5862902368999298E-2</v>
      </c>
      <c r="Q1177" s="4">
        <v>1.07931316115886</v>
      </c>
      <c r="R1177" s="4">
        <v>1.0060518270505201</v>
      </c>
      <c r="S1177" s="4">
        <v>1.15790943222673</v>
      </c>
      <c r="T1177" s="3">
        <v>3.3317158514399002E-2</v>
      </c>
      <c r="U1177" s="2">
        <v>25165</v>
      </c>
      <c r="V1177" s="2">
        <v>1031</v>
      </c>
      <c r="W1177" s="2">
        <v>24134</v>
      </c>
      <c r="X1177" s="2" t="b">
        <v>0</v>
      </c>
      <c r="Y1177" s="1">
        <f>V1177/U1177</f>
        <v>4.0969600635803696E-2</v>
      </c>
    </row>
    <row r="1178" spans="1:25" ht="14.25" customHeight="1" x14ac:dyDescent="0.25">
      <c r="A1178" s="2">
        <v>704</v>
      </c>
      <c r="B1178" s="2" t="s">
        <v>300</v>
      </c>
      <c r="C1178" s="2" t="s">
        <v>29</v>
      </c>
      <c r="D1178" s="6">
        <v>6.4747600000000004E-3</v>
      </c>
      <c r="E1178" s="6">
        <v>5.9084361000000002E-2</v>
      </c>
      <c r="F1178" s="6">
        <v>1.01</v>
      </c>
      <c r="G1178" s="6">
        <v>0.89643401857313498</v>
      </c>
      <c r="H1178" s="6">
        <v>1.1300705987697</v>
      </c>
      <c r="I1178" s="3">
        <v>0.91273850700000003</v>
      </c>
      <c r="J1178" s="2">
        <v>8058</v>
      </c>
      <c r="K1178" s="2">
        <v>356</v>
      </c>
      <c r="L1178" s="2">
        <v>7702</v>
      </c>
      <c r="M1178" s="5">
        <f>K1178/J1178</f>
        <v>4.4179697195333829E-2</v>
      </c>
      <c r="N1178" s="2" t="b">
        <v>0</v>
      </c>
      <c r="O1178" s="4">
        <v>0.10161466989805901</v>
      </c>
      <c r="P1178" s="4">
        <v>3.5527190440663999E-2</v>
      </c>
      <c r="Q1178" s="4">
        <v>1.1069568457430801</v>
      </c>
      <c r="R1178" s="4">
        <v>1.0324982765331401</v>
      </c>
      <c r="S1178" s="4">
        <v>1.1867849914983799</v>
      </c>
      <c r="T1178" s="3">
        <v>4.23381435057049E-3</v>
      </c>
      <c r="U1178" s="2">
        <v>24826</v>
      </c>
      <c r="V1178" s="2">
        <v>1018</v>
      </c>
      <c r="W1178" s="2">
        <v>23808</v>
      </c>
      <c r="X1178" s="2" t="b">
        <v>0</v>
      </c>
      <c r="Y1178" s="1">
        <f>V1178/U1178</f>
        <v>4.1005397567066781E-2</v>
      </c>
    </row>
    <row r="1179" spans="1:25" ht="14.25" customHeight="1" x14ac:dyDescent="0.25">
      <c r="A1179" s="2">
        <v>704.1</v>
      </c>
      <c r="B1179" s="2" t="s">
        <v>299</v>
      </c>
      <c r="C1179" s="2" t="s">
        <v>29</v>
      </c>
      <c r="D1179" s="6">
        <v>2.9416007000000001E-2</v>
      </c>
      <c r="E1179" s="6">
        <v>6.9250208999999993E-2</v>
      </c>
      <c r="F1179" s="6">
        <v>1.03</v>
      </c>
      <c r="G1179" s="6">
        <v>0.89914191104105201</v>
      </c>
      <c r="H1179" s="6">
        <v>1.1795658141315</v>
      </c>
      <c r="I1179" s="3">
        <v>0.67099807899999997</v>
      </c>
      <c r="J1179" s="2">
        <v>7959</v>
      </c>
      <c r="K1179" s="2">
        <v>257</v>
      </c>
      <c r="L1179" s="2">
        <v>7702</v>
      </c>
      <c r="M1179" s="5">
        <f>K1179/J1179</f>
        <v>3.2290488754868701E-2</v>
      </c>
      <c r="N1179" s="2" t="b">
        <v>0</v>
      </c>
      <c r="O1179" s="4">
        <v>0.115192617500356</v>
      </c>
      <c r="P1179" s="4">
        <v>5.8803166939293001E-2</v>
      </c>
      <c r="Q1179" s="4">
        <v>1.12208955084213</v>
      </c>
      <c r="R1179" s="4">
        <v>0.99993841219594803</v>
      </c>
      <c r="S1179" s="4">
        <v>1.2591625091629799</v>
      </c>
      <c r="T1179" s="3">
        <v>5.0118336643922998E-2</v>
      </c>
      <c r="U1179" s="2">
        <v>25684</v>
      </c>
      <c r="V1179" s="2">
        <v>365</v>
      </c>
      <c r="W1179" s="2">
        <v>25319</v>
      </c>
      <c r="X1179" s="2" t="b">
        <v>0</v>
      </c>
      <c r="Y1179" s="1">
        <f>V1179/U1179</f>
        <v>1.4211182058869336E-2</v>
      </c>
    </row>
    <row r="1180" spans="1:25" ht="14.25" customHeight="1" x14ac:dyDescent="0.25">
      <c r="A1180" s="2">
        <v>704.11</v>
      </c>
      <c r="B1180" s="2" t="s">
        <v>298</v>
      </c>
      <c r="C1180" s="2" t="s">
        <v>29</v>
      </c>
      <c r="D1180" s="6">
        <v>-7.4660622999999995E-2</v>
      </c>
      <c r="E1180" s="6">
        <v>0.18481294600000001</v>
      </c>
      <c r="F1180" s="6">
        <v>0.93</v>
      </c>
      <c r="G1180" s="6">
        <v>0.646039909846303</v>
      </c>
      <c r="H1180" s="6">
        <v>1.3331875795781001</v>
      </c>
      <c r="I1180" s="3">
        <v>0.68622786800000002</v>
      </c>
      <c r="J1180" s="2">
        <v>7737</v>
      </c>
      <c r="K1180" s="2">
        <v>35</v>
      </c>
      <c r="L1180" s="2">
        <v>7702</v>
      </c>
      <c r="M1180" s="5">
        <f>K1180/J1180</f>
        <v>4.523717203050278E-3</v>
      </c>
      <c r="N1180" s="2" t="b">
        <v>0</v>
      </c>
      <c r="O1180" s="4">
        <v>8.9949764643781696E-2</v>
      </c>
      <c r="P1180" s="4">
        <v>8.70933771899641E-2</v>
      </c>
      <c r="Q1180" s="4">
        <v>1.0941193188509</v>
      </c>
      <c r="R1180" s="4">
        <v>0.92242126652650303</v>
      </c>
      <c r="S1180" s="4">
        <v>1.2977769781811199</v>
      </c>
      <c r="T1180" s="3">
        <v>0.30169898342137202</v>
      </c>
      <c r="U1180" s="2">
        <v>25919</v>
      </c>
      <c r="V1180" s="2">
        <v>166</v>
      </c>
      <c r="W1180" s="2">
        <v>25753</v>
      </c>
      <c r="X1180" s="2" t="b">
        <v>0</v>
      </c>
      <c r="Y1180" s="1">
        <f>V1180/U1180</f>
        <v>6.4045680774721244E-3</v>
      </c>
    </row>
    <row r="1181" spans="1:25" ht="14.25" customHeight="1" x14ac:dyDescent="0.25">
      <c r="A1181" s="2">
        <v>704.2</v>
      </c>
      <c r="B1181" s="2" t="s">
        <v>297</v>
      </c>
      <c r="C1181" s="2" t="s">
        <v>29</v>
      </c>
      <c r="D1181" s="6">
        <v>-0.16159625399999999</v>
      </c>
      <c r="E1181" s="6">
        <v>0.18436488100000001</v>
      </c>
      <c r="F1181" s="6">
        <v>0.85</v>
      </c>
      <c r="G1181" s="6">
        <v>0.59276845453699101</v>
      </c>
      <c r="H1181" s="6">
        <v>1.2211083290332601</v>
      </c>
      <c r="I1181" s="3">
        <v>0.38075699299999999</v>
      </c>
      <c r="J1181" s="2">
        <v>7737</v>
      </c>
      <c r="K1181" s="2">
        <v>35</v>
      </c>
      <c r="L1181" s="2">
        <v>7702</v>
      </c>
      <c r="M1181" s="5">
        <f>K1181/J1181</f>
        <v>4.523717203050278E-3</v>
      </c>
      <c r="N1181" s="2" t="b">
        <v>0</v>
      </c>
      <c r="O1181" s="4">
        <v>-0.19012770917186</v>
      </c>
      <c r="P1181" s="4">
        <v>0.15251996091450501</v>
      </c>
      <c r="Q1181" s="4">
        <v>0.82685353042061704</v>
      </c>
      <c r="R1181" s="4">
        <v>0.61319834400669504</v>
      </c>
      <c r="S1181" s="4">
        <v>1.11495206640932</v>
      </c>
      <c r="T1181" s="3">
        <v>0.21255303908567599</v>
      </c>
      <c r="U1181" s="2">
        <v>25985</v>
      </c>
      <c r="V1181" s="2">
        <v>51</v>
      </c>
      <c r="W1181" s="2">
        <v>25934</v>
      </c>
      <c r="X1181" s="2" t="b">
        <v>0</v>
      </c>
      <c r="Y1181" s="1">
        <f>V1181/U1181</f>
        <v>1.9626707715989992E-3</v>
      </c>
    </row>
    <row r="1182" spans="1:25" ht="14.25" customHeight="1" x14ac:dyDescent="0.25">
      <c r="A1182" s="2">
        <v>704.8</v>
      </c>
      <c r="B1182" s="2" t="s">
        <v>296</v>
      </c>
      <c r="C1182" s="2" t="s">
        <v>29</v>
      </c>
      <c r="D1182" s="6">
        <v>0.49955749199999999</v>
      </c>
      <c r="E1182" s="6">
        <v>0.33719923099999999</v>
      </c>
      <c r="F1182" s="6">
        <v>1.65</v>
      </c>
      <c r="G1182" s="6">
        <v>0.85099161739238305</v>
      </c>
      <c r="H1182" s="6">
        <v>3.19142646564254</v>
      </c>
      <c r="I1182" s="3">
        <v>0.13847588699999999</v>
      </c>
      <c r="J1182" s="2">
        <v>7713</v>
      </c>
      <c r="K1182" s="2">
        <v>11</v>
      </c>
      <c r="L1182" s="2">
        <v>7702</v>
      </c>
      <c r="M1182" s="5">
        <f>K1182/J1182</f>
        <v>1.4261636198625697E-3</v>
      </c>
      <c r="N1182" s="2" t="b">
        <v>0</v>
      </c>
      <c r="O1182" s="4">
        <v>7.2464387895544893E-2</v>
      </c>
      <c r="P1182" s="4">
        <v>4.9144099119308102E-2</v>
      </c>
      <c r="Q1182" s="4">
        <v>1.07515451689342</v>
      </c>
      <c r="R1182" s="4">
        <v>0.97642430688717397</v>
      </c>
      <c r="S1182" s="4">
        <v>1.1838677376657001</v>
      </c>
      <c r="T1182" s="3">
        <v>0.14033927808694999</v>
      </c>
      <c r="U1182" s="2">
        <v>25164</v>
      </c>
      <c r="V1182" s="2">
        <v>518</v>
      </c>
      <c r="W1182" s="2">
        <v>24646</v>
      </c>
      <c r="X1182" s="2" t="b">
        <v>0</v>
      </c>
      <c r="Y1182" s="1">
        <f>V1182/U1182</f>
        <v>2.0584962645048482E-2</v>
      </c>
    </row>
    <row r="1183" spans="1:25" ht="14.25" customHeight="1" x14ac:dyDescent="0.25">
      <c r="A1183" s="2">
        <v>705</v>
      </c>
      <c r="B1183" s="2" t="s">
        <v>295</v>
      </c>
      <c r="C1183" s="2" t="s">
        <v>29</v>
      </c>
      <c r="D1183" s="6">
        <v>-0.116675714</v>
      </c>
      <c r="E1183" s="6">
        <v>0.141270584</v>
      </c>
      <c r="F1183" s="6">
        <v>0.89</v>
      </c>
      <c r="G1183" s="6">
        <v>0.67464674985807105</v>
      </c>
      <c r="H1183" s="6">
        <v>1.17376276941269</v>
      </c>
      <c r="I1183" s="3">
        <v>0.40885946200000001</v>
      </c>
      <c r="J1183" s="2">
        <v>7401</v>
      </c>
      <c r="K1183" s="2">
        <v>59</v>
      </c>
      <c r="L1183" s="2">
        <v>7342</v>
      </c>
      <c r="M1183" s="5">
        <f>K1183/J1183</f>
        <v>7.9718956897716527E-3</v>
      </c>
      <c r="N1183" s="2" t="b">
        <v>0</v>
      </c>
      <c r="O1183" s="4">
        <v>0.20426715453905001</v>
      </c>
      <c r="P1183" s="4">
        <v>7.7210751460794896E-2</v>
      </c>
      <c r="Q1183" s="4">
        <v>1.2266258083394299</v>
      </c>
      <c r="R1183" s="4">
        <v>1.05436014117508</v>
      </c>
      <c r="S1183" s="4">
        <v>1.4270369439492301</v>
      </c>
      <c r="T1183" s="3">
        <v>8.1551204920561997E-3</v>
      </c>
      <c r="U1183" s="2">
        <v>25705</v>
      </c>
      <c r="V1183" s="2">
        <v>205</v>
      </c>
      <c r="W1183" s="2">
        <v>25500</v>
      </c>
      <c r="X1183" s="2" t="b">
        <v>0</v>
      </c>
      <c r="Y1183" s="1">
        <f>V1183/U1183</f>
        <v>7.9751021202100758E-3</v>
      </c>
    </row>
    <row r="1184" spans="1:25" ht="14.25" customHeight="1" x14ac:dyDescent="0.25">
      <c r="A1184" s="2">
        <v>705.1</v>
      </c>
      <c r="B1184" s="2" t="s">
        <v>294</v>
      </c>
      <c r="C1184" s="2" t="s">
        <v>29</v>
      </c>
      <c r="D1184" s="6">
        <v>-0.49796229199999997</v>
      </c>
      <c r="E1184" s="6">
        <v>0.262152253</v>
      </c>
      <c r="F1184" s="6">
        <v>0.61</v>
      </c>
      <c r="G1184" s="6">
        <v>0.36357098907667201</v>
      </c>
      <c r="H1184" s="6">
        <v>1.0159824992700199</v>
      </c>
      <c r="I1184" s="3">
        <v>5.7496719000000002E-2</v>
      </c>
      <c r="J1184" s="2">
        <v>7359</v>
      </c>
      <c r="K1184" s="2">
        <v>17</v>
      </c>
      <c r="L1184" s="2">
        <v>7342</v>
      </c>
      <c r="M1184" s="5">
        <f>K1184/J1184</f>
        <v>2.3100964805000679E-3</v>
      </c>
      <c r="N1184" s="2" t="b">
        <v>0</v>
      </c>
      <c r="O1184" s="4">
        <v>0.29019438255268798</v>
      </c>
      <c r="P1184" s="4">
        <v>0.105943523075792</v>
      </c>
      <c r="Q1184" s="4">
        <v>1.3366872914618899</v>
      </c>
      <c r="R1184" s="4">
        <v>1.08604762845664</v>
      </c>
      <c r="S1184" s="4">
        <v>1.6451699431403399</v>
      </c>
      <c r="T1184" s="3">
        <v>6.15997102896957E-3</v>
      </c>
      <c r="U1184" s="2">
        <v>25880</v>
      </c>
      <c r="V1184" s="2">
        <v>108</v>
      </c>
      <c r="W1184" s="2">
        <v>25772</v>
      </c>
      <c r="X1184" s="2" t="b">
        <v>0</v>
      </c>
      <c r="Y1184" s="1">
        <f>V1184/U1184</f>
        <v>4.1731066460587328E-3</v>
      </c>
    </row>
    <row r="1185" spans="1:25" ht="14.25" customHeight="1" x14ac:dyDescent="0.25">
      <c r="A1185" s="2">
        <v>705.3</v>
      </c>
      <c r="B1185" s="2" t="s">
        <v>293</v>
      </c>
      <c r="C1185" s="2" t="s">
        <v>29</v>
      </c>
      <c r="D1185" s="6">
        <v>8.3058392999999994E-2</v>
      </c>
      <c r="E1185" s="6">
        <v>0.184144116</v>
      </c>
      <c r="F1185" s="6">
        <v>1.0900000000000001</v>
      </c>
      <c r="G1185" s="6">
        <v>0.75739976456561098</v>
      </c>
      <c r="H1185" s="6">
        <v>1.5589006485391701</v>
      </c>
      <c r="I1185" s="3">
        <v>0.65195277200000001</v>
      </c>
      <c r="J1185" s="2">
        <v>7376</v>
      </c>
      <c r="K1185" s="2">
        <v>34</v>
      </c>
      <c r="L1185" s="2">
        <v>7342</v>
      </c>
      <c r="M1185" s="5">
        <f>K1185/J1185</f>
        <v>4.6095444685466374E-3</v>
      </c>
      <c r="N1185" s="2" t="b">
        <v>0</v>
      </c>
      <c r="O1185" s="4">
        <v>0.14347444167843801</v>
      </c>
      <c r="P1185" s="4">
        <v>0.12055339233772799</v>
      </c>
      <c r="Q1185" s="4">
        <v>1.15427730903947</v>
      </c>
      <c r="R1185" s="4">
        <v>0.91136645457979804</v>
      </c>
      <c r="S1185" s="4">
        <v>1.4619323538495801</v>
      </c>
      <c r="T1185" s="3">
        <v>0.233994541606589</v>
      </c>
      <c r="U1185" s="2">
        <v>25930</v>
      </c>
      <c r="V1185" s="2">
        <v>84</v>
      </c>
      <c r="W1185" s="2">
        <v>25846</v>
      </c>
      <c r="X1185" s="2" t="b">
        <v>0</v>
      </c>
      <c r="Y1185" s="1">
        <f>V1185/U1185</f>
        <v>3.2394909371384496E-3</v>
      </c>
    </row>
    <row r="1186" spans="1:25" ht="14.25" customHeight="1" x14ac:dyDescent="0.25">
      <c r="A1186" s="2">
        <v>705.8</v>
      </c>
      <c r="B1186" s="2" t="s">
        <v>292</v>
      </c>
      <c r="C1186" s="2" t="s">
        <v>29</v>
      </c>
      <c r="D1186" s="6">
        <v>-0.18813216499999999</v>
      </c>
      <c r="E1186" s="6">
        <v>0.18664575</v>
      </c>
      <c r="F1186" s="6">
        <v>0.83</v>
      </c>
      <c r="G1186" s="6">
        <v>0.574670851075058</v>
      </c>
      <c r="H1186" s="6">
        <v>1.19445916936269</v>
      </c>
      <c r="I1186" s="3">
        <v>0.31347182600000001</v>
      </c>
      <c r="J1186" s="2">
        <v>7377</v>
      </c>
      <c r="K1186" s="2">
        <v>35</v>
      </c>
      <c r="L1186" s="2">
        <v>7342</v>
      </c>
      <c r="M1186" s="5">
        <f>K1186/J1186</f>
        <v>4.7444760742849394E-3</v>
      </c>
      <c r="N1186" s="2" t="b">
        <v>0</v>
      </c>
      <c r="O1186" s="4">
        <v>2.9642321561381899E-2</v>
      </c>
      <c r="P1186" s="4">
        <v>9.6263562175731607E-2</v>
      </c>
      <c r="Q1186" s="4">
        <v>1.0300860284919</v>
      </c>
      <c r="R1186" s="4">
        <v>0.85296713555597503</v>
      </c>
      <c r="S1186" s="4">
        <v>1.24398371503797</v>
      </c>
      <c r="T1186" s="3">
        <v>0.75813652346742599</v>
      </c>
      <c r="U1186" s="2">
        <v>25741</v>
      </c>
      <c r="V1186" s="2">
        <v>133</v>
      </c>
      <c r="W1186" s="2">
        <v>25608</v>
      </c>
      <c r="X1186" s="2" t="b">
        <v>0</v>
      </c>
      <c r="Y1186" s="1">
        <f>V1186/U1186</f>
        <v>5.1668544345596515E-3</v>
      </c>
    </row>
    <row r="1187" spans="1:25" ht="14.25" customHeight="1" x14ac:dyDescent="0.25">
      <c r="A1187" s="2">
        <v>706</v>
      </c>
      <c r="B1187" s="2" t="s">
        <v>291</v>
      </c>
      <c r="C1187" s="2" t="s">
        <v>29</v>
      </c>
      <c r="D1187" s="6">
        <v>-6.8878909000000002E-2</v>
      </c>
      <c r="E1187" s="6">
        <v>4.2420329999999999E-2</v>
      </c>
      <c r="F1187" s="6">
        <v>0.93</v>
      </c>
      <c r="G1187" s="6">
        <v>0.858968733998006</v>
      </c>
      <c r="H1187" s="6">
        <v>1.01436716754715</v>
      </c>
      <c r="I1187" s="3">
        <v>0.10443472500000001</v>
      </c>
      <c r="J1187" s="2">
        <v>8062</v>
      </c>
      <c r="K1187" s="2">
        <v>720</v>
      </c>
      <c r="L1187" s="2">
        <v>7342</v>
      </c>
      <c r="M1187" s="5">
        <f>K1187/J1187</f>
        <v>8.9307864053584721E-2</v>
      </c>
      <c r="N1187" s="2" t="b">
        <v>0</v>
      </c>
      <c r="O1187" s="4">
        <v>0.111596918194868</v>
      </c>
      <c r="P1187" s="4">
        <v>2.3608978781411601E-2</v>
      </c>
      <c r="Q1187" s="4">
        <v>1.1180620993150601</v>
      </c>
      <c r="R1187" s="4">
        <v>1.0675041137928101</v>
      </c>
      <c r="S1187" s="4">
        <v>1.1710145579517801</v>
      </c>
      <c r="T1187" s="3">
        <v>2.2799074916350301E-6</v>
      </c>
      <c r="U1187" s="2">
        <v>23846</v>
      </c>
      <c r="V1187" s="2">
        <v>2516</v>
      </c>
      <c r="W1187" s="2">
        <v>21330</v>
      </c>
      <c r="X1187" s="2" t="b">
        <v>1</v>
      </c>
      <c r="Y1187" s="1">
        <f>V1187/U1187</f>
        <v>0.10551035813134278</v>
      </c>
    </row>
    <row r="1188" spans="1:25" ht="14.25" customHeight="1" x14ac:dyDescent="0.25">
      <c r="A1188" s="2">
        <v>706.1</v>
      </c>
      <c r="B1188" s="2" t="s">
        <v>290</v>
      </c>
      <c r="C1188" s="2" t="s">
        <v>29</v>
      </c>
      <c r="D1188" s="6">
        <v>-8.9615242999999997E-2</v>
      </c>
      <c r="E1188" s="6">
        <v>9.4331414000000002E-2</v>
      </c>
      <c r="F1188" s="6">
        <v>0.91</v>
      </c>
      <c r="G1188" s="6">
        <v>0.75994834551440305</v>
      </c>
      <c r="H1188" s="6">
        <v>1.0999605642061601</v>
      </c>
      <c r="I1188" s="3">
        <v>0.34211009999999997</v>
      </c>
      <c r="J1188" s="2">
        <v>7484</v>
      </c>
      <c r="K1188" s="2">
        <v>142</v>
      </c>
      <c r="L1188" s="2">
        <v>7342</v>
      </c>
      <c r="M1188" s="5">
        <f>K1188/J1188</f>
        <v>1.8973810796365578E-2</v>
      </c>
      <c r="N1188" s="2" t="b">
        <v>0</v>
      </c>
      <c r="O1188" s="4">
        <v>0.138421111430378</v>
      </c>
      <c r="P1188" s="4">
        <v>4.2360021495304399E-2</v>
      </c>
      <c r="Q1188" s="4">
        <v>1.1484590777025101</v>
      </c>
      <c r="R1188" s="4">
        <v>1.0569585266826</v>
      </c>
      <c r="S1188" s="4">
        <v>1.247880801243</v>
      </c>
      <c r="T1188" s="3">
        <v>1.08413751768308E-3</v>
      </c>
      <c r="U1188" s="2">
        <v>25443</v>
      </c>
      <c r="V1188" s="2">
        <v>735</v>
      </c>
      <c r="W1188" s="2">
        <v>24708</v>
      </c>
      <c r="X1188" s="2" t="b">
        <v>0</v>
      </c>
      <c r="Y1188" s="1">
        <f>V1188/U1188</f>
        <v>2.8888102818063907E-2</v>
      </c>
    </row>
    <row r="1189" spans="1:25" ht="14.25" customHeight="1" x14ac:dyDescent="0.25">
      <c r="A1189" s="2">
        <v>706.2</v>
      </c>
      <c r="B1189" s="2" t="s">
        <v>289</v>
      </c>
      <c r="C1189" s="2" t="s">
        <v>29</v>
      </c>
      <c r="D1189" s="6">
        <v>3.8350171000000002E-2</v>
      </c>
      <c r="E1189" s="6">
        <v>9.1147723E-2</v>
      </c>
      <c r="F1189" s="6">
        <v>1.04</v>
      </c>
      <c r="G1189" s="6">
        <v>0.86909801798383601</v>
      </c>
      <c r="H1189" s="6">
        <v>1.2423437394727299</v>
      </c>
      <c r="I1189" s="3">
        <v>0.67393952000000001</v>
      </c>
      <c r="J1189" s="2">
        <v>7484</v>
      </c>
      <c r="K1189" s="2">
        <v>142</v>
      </c>
      <c r="L1189" s="2">
        <v>7342</v>
      </c>
      <c r="M1189" s="5">
        <f>K1189/J1189</f>
        <v>1.8973810796365578E-2</v>
      </c>
      <c r="N1189" s="2" t="b">
        <v>0</v>
      </c>
      <c r="O1189" s="4">
        <v>0.104721722542912</v>
      </c>
      <c r="P1189" s="4">
        <v>3.3748439356946498E-2</v>
      </c>
      <c r="Q1189" s="4">
        <v>1.1104015676332999</v>
      </c>
      <c r="R1189" s="4">
        <v>1.0393284478917799</v>
      </c>
      <c r="S1189" s="4">
        <v>1.1863349299285999</v>
      </c>
      <c r="T1189" s="3">
        <v>1.9156359440069899E-3</v>
      </c>
      <c r="U1189" s="2">
        <v>24889</v>
      </c>
      <c r="V1189" s="2">
        <v>1149</v>
      </c>
      <c r="W1189" s="2">
        <v>23740</v>
      </c>
      <c r="X1189" s="2" t="b">
        <v>0</v>
      </c>
      <c r="Y1189" s="1">
        <f>V1189/U1189</f>
        <v>4.6164972477801436E-2</v>
      </c>
    </row>
    <row r="1190" spans="1:25" ht="14.25" customHeight="1" x14ac:dyDescent="0.25">
      <c r="A1190" s="2">
        <v>706.3</v>
      </c>
      <c r="B1190" s="2" t="s">
        <v>288</v>
      </c>
      <c r="C1190" s="2" t="s">
        <v>29</v>
      </c>
      <c r="D1190" s="6" t="s">
        <v>0</v>
      </c>
      <c r="E1190" s="6" t="s">
        <v>0</v>
      </c>
      <c r="F1190" s="6" t="s">
        <v>0</v>
      </c>
      <c r="G1190" s="6" t="s">
        <v>0</v>
      </c>
      <c r="H1190" s="6" t="s">
        <v>0</v>
      </c>
      <c r="I1190" s="3" t="s">
        <v>0</v>
      </c>
      <c r="J1190" s="2" t="s">
        <v>0</v>
      </c>
      <c r="K1190" s="2" t="s">
        <v>0</v>
      </c>
      <c r="L1190" s="2" t="s">
        <v>0</v>
      </c>
      <c r="M1190" s="5" t="s">
        <v>0</v>
      </c>
      <c r="N1190" s="2" t="s">
        <v>0</v>
      </c>
      <c r="O1190" s="4">
        <v>-0.26764229487621399</v>
      </c>
      <c r="P1190" s="4">
        <v>0.20015667129863501</v>
      </c>
      <c r="Q1190" s="4">
        <v>0.76518144147733003</v>
      </c>
      <c r="R1190" s="4">
        <v>0.51687750301596402</v>
      </c>
      <c r="S1190" s="4">
        <v>1.1327686636871099</v>
      </c>
      <c r="T1190" s="3">
        <v>0.181169110679131</v>
      </c>
      <c r="U1190" s="2">
        <v>25937</v>
      </c>
      <c r="V1190" s="2">
        <v>30</v>
      </c>
      <c r="W1190" s="2">
        <v>25907</v>
      </c>
      <c r="X1190" s="2" t="b">
        <v>0</v>
      </c>
      <c r="Y1190" s="1">
        <f>V1190/U1190</f>
        <v>1.1566488028684891E-3</v>
      </c>
    </row>
    <row r="1191" spans="1:25" ht="14.25" customHeight="1" x14ac:dyDescent="0.25">
      <c r="A1191" s="2">
        <v>706.8</v>
      </c>
      <c r="B1191" s="2" t="s">
        <v>287</v>
      </c>
      <c r="C1191" s="2" t="s">
        <v>29</v>
      </c>
      <c r="D1191" s="6">
        <v>-0.10046606700000001</v>
      </c>
      <c r="E1191" s="6">
        <v>5.2237158999999998E-2</v>
      </c>
      <c r="F1191" s="6">
        <v>0.9</v>
      </c>
      <c r="G1191" s="6">
        <v>0.81639995869542503</v>
      </c>
      <c r="H1191" s="6">
        <v>1.00192060664681</v>
      </c>
      <c r="I1191" s="3">
        <v>5.4446373999999999E-2</v>
      </c>
      <c r="J1191" s="2">
        <v>7812</v>
      </c>
      <c r="K1191" s="2">
        <v>470</v>
      </c>
      <c r="L1191" s="2">
        <v>7342</v>
      </c>
      <c r="M1191" s="5">
        <f>K1191/J1191</f>
        <v>6.0163850486431129E-2</v>
      </c>
      <c r="N1191" s="2" t="b">
        <v>0</v>
      </c>
      <c r="O1191" s="4">
        <v>0.119795667324397</v>
      </c>
      <c r="P1191" s="4">
        <v>4.6353626652439403E-2</v>
      </c>
      <c r="Q1191" s="4">
        <v>1.1272664906668901</v>
      </c>
      <c r="R1191" s="4">
        <v>1.0293654650833699</v>
      </c>
      <c r="S1191" s="4">
        <v>1.23447869982458</v>
      </c>
      <c r="T1191" s="3">
        <v>9.7552526419429995E-3</v>
      </c>
      <c r="U1191" s="2">
        <v>24932</v>
      </c>
      <c r="V1191" s="2">
        <v>602</v>
      </c>
      <c r="W1191" s="2">
        <v>24330</v>
      </c>
      <c r="X1191" s="2" t="b">
        <v>0</v>
      </c>
      <c r="Y1191" s="1">
        <f>V1191/U1191</f>
        <v>2.414567623937109E-2</v>
      </c>
    </row>
    <row r="1192" spans="1:25" ht="14.25" customHeight="1" x14ac:dyDescent="0.25">
      <c r="A1192" s="2">
        <v>707</v>
      </c>
      <c r="B1192" s="2" t="s">
        <v>286</v>
      </c>
      <c r="C1192" s="2" t="s">
        <v>29</v>
      </c>
      <c r="D1192" s="6">
        <v>0.102397509</v>
      </c>
      <c r="E1192" s="6">
        <v>6.4832021000000004E-2</v>
      </c>
      <c r="F1192" s="6">
        <v>1.1100000000000001</v>
      </c>
      <c r="G1192" s="6">
        <v>0.97562864450515696</v>
      </c>
      <c r="H1192" s="6">
        <v>1.2579309526422</v>
      </c>
      <c r="I1192" s="3">
        <v>0.114237924</v>
      </c>
      <c r="J1192" s="2">
        <v>8817</v>
      </c>
      <c r="K1192" s="2">
        <v>291</v>
      </c>
      <c r="L1192" s="2">
        <v>8526</v>
      </c>
      <c r="M1192" s="5">
        <f>K1192/J1192</f>
        <v>3.3004423273222186E-2</v>
      </c>
      <c r="N1192" s="2" t="b">
        <v>0</v>
      </c>
      <c r="O1192" s="4">
        <v>0.115328658857387</v>
      </c>
      <c r="P1192" s="4">
        <v>4.2288994193245402E-2</v>
      </c>
      <c r="Q1192" s="4">
        <v>1.1222422118112001</v>
      </c>
      <c r="R1192" s="4">
        <v>1.0329742167462399</v>
      </c>
      <c r="S1192" s="4">
        <v>1.21922460556467</v>
      </c>
      <c r="T1192" s="3">
        <v>6.3882945344196701E-3</v>
      </c>
      <c r="U1192" s="2">
        <v>25518</v>
      </c>
      <c r="V1192" s="2">
        <v>744</v>
      </c>
      <c r="W1192" s="2">
        <v>24774</v>
      </c>
      <c r="X1192" s="2" t="b">
        <v>0</v>
      </c>
      <c r="Y1192" s="1">
        <f>V1192/U1192</f>
        <v>2.9155889960028214E-2</v>
      </c>
    </row>
    <row r="1193" spans="1:25" ht="14.25" customHeight="1" x14ac:dyDescent="0.25">
      <c r="A1193" s="2">
        <v>707.1</v>
      </c>
      <c r="B1193" s="2" t="s">
        <v>285</v>
      </c>
      <c r="C1193" s="2" t="s">
        <v>29</v>
      </c>
      <c r="D1193" s="6">
        <v>6.9005004999999994E-2</v>
      </c>
      <c r="E1193" s="6">
        <v>0.13499397499999999</v>
      </c>
      <c r="F1193" s="6">
        <v>1.07</v>
      </c>
      <c r="G1193" s="6">
        <v>0.822354932301394</v>
      </c>
      <c r="H1193" s="6">
        <v>1.3959751397784701</v>
      </c>
      <c r="I1193" s="3">
        <v>0.60923132499999999</v>
      </c>
      <c r="J1193" s="2">
        <v>8591</v>
      </c>
      <c r="K1193" s="2">
        <v>65</v>
      </c>
      <c r="L1193" s="2">
        <v>8526</v>
      </c>
      <c r="M1193" s="5">
        <f>K1193/J1193</f>
        <v>7.5660575020370154E-3</v>
      </c>
      <c r="N1193" s="2" t="b">
        <v>0</v>
      </c>
      <c r="O1193" s="4">
        <v>-1.2185586249497501E-2</v>
      </c>
      <c r="P1193" s="4">
        <v>7.6921346521373807E-2</v>
      </c>
      <c r="Q1193" s="4">
        <v>0.98788835735316305</v>
      </c>
      <c r="R1193" s="4">
        <v>0.84963245794237896</v>
      </c>
      <c r="S1193" s="4">
        <v>1.1486418597488599</v>
      </c>
      <c r="T1193" s="3">
        <v>0.87412886114566002</v>
      </c>
      <c r="U1193" s="2">
        <v>25866</v>
      </c>
      <c r="V1193" s="2">
        <v>220</v>
      </c>
      <c r="W1193" s="2">
        <v>25646</v>
      </c>
      <c r="X1193" s="2" t="b">
        <v>0</v>
      </c>
      <c r="Y1193" s="1">
        <f>V1193/U1193</f>
        <v>8.5053738498414907E-3</v>
      </c>
    </row>
    <row r="1194" spans="1:25" ht="14.25" customHeight="1" x14ac:dyDescent="0.25">
      <c r="A1194" s="2">
        <v>707.2</v>
      </c>
      <c r="B1194" s="2" t="s">
        <v>284</v>
      </c>
      <c r="C1194" s="2" t="s">
        <v>29</v>
      </c>
      <c r="D1194" s="6">
        <v>0.114140726</v>
      </c>
      <c r="E1194" s="6">
        <v>7.2564088999999998E-2</v>
      </c>
      <c r="F1194" s="6">
        <v>1.1200000000000001</v>
      </c>
      <c r="G1194" s="6">
        <v>0.97230582577315405</v>
      </c>
      <c r="H1194" s="6">
        <v>1.29222603589306</v>
      </c>
      <c r="I1194" s="3">
        <v>0.115727072</v>
      </c>
      <c r="J1194" s="2">
        <v>8756</v>
      </c>
      <c r="K1194" s="2">
        <v>230</v>
      </c>
      <c r="L1194" s="2">
        <v>8526</v>
      </c>
      <c r="M1194" s="5">
        <f>K1194/J1194</f>
        <v>2.6267702147099132E-2</v>
      </c>
      <c r="N1194" s="2" t="b">
        <v>0</v>
      </c>
      <c r="O1194" s="4">
        <v>0.14910760755038099</v>
      </c>
      <c r="P1194" s="4">
        <v>4.9540265501759301E-2</v>
      </c>
      <c r="Q1194" s="4">
        <v>1.16079789310643</v>
      </c>
      <c r="R1194" s="4">
        <v>1.05338489340403</v>
      </c>
      <c r="S1194" s="4">
        <v>1.2791637293050699</v>
      </c>
      <c r="T1194" s="3">
        <v>2.6139689837649601E-3</v>
      </c>
      <c r="U1194" s="2">
        <v>25726</v>
      </c>
      <c r="V1194" s="2">
        <v>534</v>
      </c>
      <c r="W1194" s="2">
        <v>25192</v>
      </c>
      <c r="X1194" s="2" t="b">
        <v>0</v>
      </c>
      <c r="Y1194" s="1">
        <f>V1194/U1194</f>
        <v>2.0757210604058152E-2</v>
      </c>
    </row>
    <row r="1195" spans="1:25" ht="14.25" customHeight="1" x14ac:dyDescent="0.25">
      <c r="A1195" s="2">
        <v>707.3</v>
      </c>
      <c r="B1195" s="2" t="s">
        <v>283</v>
      </c>
      <c r="C1195" s="2" t="s">
        <v>29</v>
      </c>
      <c r="D1195" s="6">
        <v>-0.114316866</v>
      </c>
      <c r="E1195" s="6">
        <v>0.147074706</v>
      </c>
      <c r="F1195" s="6">
        <v>0.89</v>
      </c>
      <c r="G1195" s="6">
        <v>0.66859064985226202</v>
      </c>
      <c r="H1195" s="6">
        <v>1.18999553826587</v>
      </c>
      <c r="I1195" s="3">
        <v>0.436999054</v>
      </c>
      <c r="J1195" s="2">
        <v>8581</v>
      </c>
      <c r="K1195" s="2">
        <v>55</v>
      </c>
      <c r="L1195" s="2">
        <v>8526</v>
      </c>
      <c r="M1195" s="5">
        <f>K1195/J1195</f>
        <v>6.4095093811910031E-3</v>
      </c>
      <c r="N1195" s="2" t="b">
        <v>0</v>
      </c>
      <c r="O1195" s="4">
        <v>0.20222827496672199</v>
      </c>
      <c r="P1195" s="4">
        <v>9.41648134344263E-2</v>
      </c>
      <c r="Q1195" s="4">
        <v>1.22412741386414</v>
      </c>
      <c r="R1195" s="4">
        <v>1.0178221938418599</v>
      </c>
      <c r="S1195" s="4">
        <v>1.47224921448955</v>
      </c>
      <c r="T1195" s="3">
        <v>3.1745611598521697E-2</v>
      </c>
      <c r="U1195" s="2">
        <v>25737</v>
      </c>
      <c r="V1195" s="2">
        <v>142</v>
      </c>
      <c r="W1195" s="2">
        <v>25595</v>
      </c>
      <c r="X1195" s="2" t="b">
        <v>0</v>
      </c>
      <c r="Y1195" s="1">
        <f>V1195/U1195</f>
        <v>5.5173485643237362E-3</v>
      </c>
    </row>
    <row r="1196" spans="1:25" ht="14.25" customHeight="1" x14ac:dyDescent="0.25">
      <c r="A1196" s="2">
        <v>709</v>
      </c>
      <c r="B1196" s="2" t="s">
        <v>282</v>
      </c>
      <c r="C1196" s="2" t="s">
        <v>29</v>
      </c>
      <c r="D1196" s="6">
        <v>8.7392477999999996E-2</v>
      </c>
      <c r="E1196" s="6">
        <v>9.5325357999999999E-2</v>
      </c>
      <c r="F1196" s="6">
        <v>1.0900000000000001</v>
      </c>
      <c r="G1196" s="6">
        <v>0.90533953967865599</v>
      </c>
      <c r="H1196" s="6">
        <v>1.31551757280551</v>
      </c>
      <c r="I1196" s="3">
        <v>0.359257406</v>
      </c>
      <c r="J1196" s="2">
        <v>7384</v>
      </c>
      <c r="K1196" s="2">
        <v>129</v>
      </c>
      <c r="L1196" s="2">
        <v>7255</v>
      </c>
      <c r="M1196" s="5">
        <f>K1196/J1196</f>
        <v>1.7470205850487541E-2</v>
      </c>
      <c r="N1196" s="2" t="b">
        <v>0</v>
      </c>
      <c r="O1196" s="4">
        <v>-2.25460453587428E-2</v>
      </c>
      <c r="P1196" s="4">
        <v>0.103264593389855</v>
      </c>
      <c r="Q1196" s="4">
        <v>0.97770621732334495</v>
      </c>
      <c r="R1196" s="4">
        <v>0.79856041913069797</v>
      </c>
      <c r="S1196" s="4">
        <v>1.19704085563534</v>
      </c>
      <c r="T1196" s="3">
        <v>0.82716983868232796</v>
      </c>
      <c r="U1196" s="2">
        <v>25872</v>
      </c>
      <c r="V1196" s="2">
        <v>116</v>
      </c>
      <c r="W1196" s="2">
        <v>25756</v>
      </c>
      <c r="X1196" s="2" t="b">
        <v>0</v>
      </c>
      <c r="Y1196" s="1">
        <f>V1196/U1196</f>
        <v>4.4836116264687694E-3</v>
      </c>
    </row>
    <row r="1197" spans="1:25" ht="14.25" customHeight="1" x14ac:dyDescent="0.25">
      <c r="A1197" s="2">
        <v>709.2</v>
      </c>
      <c r="B1197" s="2" t="s">
        <v>281</v>
      </c>
      <c r="C1197" s="2" t="s">
        <v>29</v>
      </c>
      <c r="D1197" s="6">
        <v>-0.120379731</v>
      </c>
      <c r="E1197" s="6">
        <v>0.13320354700000001</v>
      </c>
      <c r="F1197" s="6">
        <v>0.89</v>
      </c>
      <c r="G1197" s="6">
        <v>0.68286459930995502</v>
      </c>
      <c r="H1197" s="6">
        <v>1.151078375847</v>
      </c>
      <c r="I1197" s="3">
        <v>0.366139822</v>
      </c>
      <c r="J1197" s="2">
        <v>7321</v>
      </c>
      <c r="K1197" s="2">
        <v>66</v>
      </c>
      <c r="L1197" s="2">
        <v>7255</v>
      </c>
      <c r="M1197" s="5">
        <f>K1197/J1197</f>
        <v>9.0151618631334526E-3</v>
      </c>
      <c r="N1197" s="2" t="b">
        <v>0</v>
      </c>
      <c r="O1197" s="4">
        <v>-9.3079563978966801E-2</v>
      </c>
      <c r="P1197" s="4">
        <v>0.14615362859844599</v>
      </c>
      <c r="Q1197" s="4">
        <v>0.91112100499969395</v>
      </c>
      <c r="R1197" s="4">
        <v>0.68417559529952798</v>
      </c>
      <c r="S1197" s="4">
        <v>1.21334565490928</v>
      </c>
      <c r="T1197" s="3">
        <v>0.52421530832517205</v>
      </c>
      <c r="U1197" s="2">
        <v>25920</v>
      </c>
      <c r="V1197" s="2">
        <v>58</v>
      </c>
      <c r="W1197" s="2">
        <v>25862</v>
      </c>
      <c r="X1197" s="2" t="b">
        <v>0</v>
      </c>
      <c r="Y1197" s="1">
        <f>V1197/U1197</f>
        <v>2.2376543209876544E-3</v>
      </c>
    </row>
    <row r="1198" spans="1:25" ht="14.25" customHeight="1" x14ac:dyDescent="0.25">
      <c r="A1198" s="2">
        <v>709.3</v>
      </c>
      <c r="B1198" s="2" t="s">
        <v>280</v>
      </c>
      <c r="C1198" s="2" t="s">
        <v>29</v>
      </c>
      <c r="D1198" s="6">
        <v>0.52643275099999998</v>
      </c>
      <c r="E1198" s="6">
        <v>0.21916295199999999</v>
      </c>
      <c r="F1198" s="6">
        <v>1.69</v>
      </c>
      <c r="G1198" s="6">
        <v>1.10172084845531</v>
      </c>
      <c r="H1198" s="6">
        <v>2.6012500993529102</v>
      </c>
      <c r="I1198" s="3">
        <v>1.6305028999999999E-2</v>
      </c>
      <c r="J1198" s="2">
        <v>7279</v>
      </c>
      <c r="K1198" s="2">
        <v>24</v>
      </c>
      <c r="L1198" s="2">
        <v>7255</v>
      </c>
      <c r="M1198" s="5">
        <f>K1198/J1198</f>
        <v>3.2971562027751065E-3</v>
      </c>
      <c r="N1198" s="2" t="b">
        <v>0</v>
      </c>
      <c r="O1198" s="4" t="s">
        <v>0</v>
      </c>
      <c r="P1198" s="4" t="s">
        <v>0</v>
      </c>
      <c r="Q1198" s="4" t="s">
        <v>0</v>
      </c>
      <c r="R1198" s="4" t="s">
        <v>0</v>
      </c>
      <c r="S1198" s="4" t="s">
        <v>0</v>
      </c>
      <c r="T1198" s="3" t="s">
        <v>0</v>
      </c>
      <c r="U1198" s="2" t="s">
        <v>0</v>
      </c>
      <c r="V1198" s="2" t="s">
        <v>0</v>
      </c>
      <c r="W1198" s="2" t="s">
        <v>0</v>
      </c>
      <c r="X1198" s="2" t="s">
        <v>0</v>
      </c>
      <c r="Y1198" s="1" t="s">
        <v>0</v>
      </c>
    </row>
    <row r="1199" spans="1:25" ht="14.25" customHeight="1" x14ac:dyDescent="0.25">
      <c r="A1199" s="2">
        <v>709.5</v>
      </c>
      <c r="B1199" s="2" t="s">
        <v>279</v>
      </c>
      <c r="C1199" s="2" t="s">
        <v>29</v>
      </c>
      <c r="D1199" s="6">
        <v>1.4874484E-2</v>
      </c>
      <c r="E1199" s="6">
        <v>0.32970986299999999</v>
      </c>
      <c r="F1199" s="6">
        <v>1.01</v>
      </c>
      <c r="G1199" s="6">
        <v>0.53186964520226698</v>
      </c>
      <c r="H1199" s="6">
        <v>1.93693304111116</v>
      </c>
      <c r="I1199" s="3">
        <v>0.96401655600000002</v>
      </c>
      <c r="J1199" s="2">
        <v>7266</v>
      </c>
      <c r="K1199" s="2">
        <v>11</v>
      </c>
      <c r="L1199" s="2">
        <v>7255</v>
      </c>
      <c r="M1199" s="5">
        <f>K1199/J1199</f>
        <v>1.5139003578309937E-3</v>
      </c>
      <c r="N1199" s="2" t="b">
        <v>0</v>
      </c>
      <c r="O1199" s="4" t="s">
        <v>0</v>
      </c>
      <c r="P1199" s="4" t="s">
        <v>0</v>
      </c>
      <c r="Q1199" s="4" t="s">
        <v>0</v>
      </c>
      <c r="R1199" s="4" t="s">
        <v>0</v>
      </c>
      <c r="S1199" s="4" t="s">
        <v>0</v>
      </c>
      <c r="T1199" s="3" t="s">
        <v>0</v>
      </c>
      <c r="U1199" s="2" t="s">
        <v>0</v>
      </c>
      <c r="V1199" s="2" t="s">
        <v>0</v>
      </c>
      <c r="W1199" s="2" t="s">
        <v>0</v>
      </c>
      <c r="X1199" s="2" t="s">
        <v>0</v>
      </c>
      <c r="Y1199" s="1" t="s">
        <v>0</v>
      </c>
    </row>
    <row r="1200" spans="1:25" ht="14.25" customHeight="1" x14ac:dyDescent="0.25">
      <c r="A1200" s="2">
        <v>709.6</v>
      </c>
      <c r="B1200" s="2" t="s">
        <v>278</v>
      </c>
      <c r="C1200" s="2" t="s">
        <v>29</v>
      </c>
      <c r="D1200" s="6">
        <v>0.44474872300000001</v>
      </c>
      <c r="E1200" s="6">
        <v>0.337630386</v>
      </c>
      <c r="F1200" s="6">
        <v>1.56</v>
      </c>
      <c r="G1200" s="6">
        <v>0.80492446878655499</v>
      </c>
      <c r="H1200" s="6">
        <v>3.02376964421219</v>
      </c>
      <c r="I1200" s="3">
        <v>0.187749781</v>
      </c>
      <c r="J1200" s="2">
        <v>7265</v>
      </c>
      <c r="K1200" s="2">
        <v>10</v>
      </c>
      <c r="L1200" s="2">
        <v>7255</v>
      </c>
      <c r="M1200" s="5">
        <f>K1200/J1200</f>
        <v>1.3764624913971094E-3</v>
      </c>
      <c r="N1200" s="2" t="b">
        <v>0</v>
      </c>
      <c r="O1200" s="4" t="s">
        <v>0</v>
      </c>
      <c r="P1200" s="4" t="s">
        <v>0</v>
      </c>
      <c r="Q1200" s="4" t="s">
        <v>0</v>
      </c>
      <c r="R1200" s="4" t="s">
        <v>0</v>
      </c>
      <c r="S1200" s="4" t="s">
        <v>0</v>
      </c>
      <c r="T1200" s="3" t="s">
        <v>0</v>
      </c>
      <c r="U1200" s="2" t="s">
        <v>0</v>
      </c>
      <c r="V1200" s="2" t="s">
        <v>0</v>
      </c>
      <c r="W1200" s="2" t="s">
        <v>0</v>
      </c>
      <c r="X1200" s="2" t="s">
        <v>0</v>
      </c>
      <c r="Y1200" s="1" t="s">
        <v>0</v>
      </c>
    </row>
    <row r="1201" spans="1:25" ht="14.25" customHeight="1" x14ac:dyDescent="0.25">
      <c r="A1201" s="2">
        <v>709.7</v>
      </c>
      <c r="B1201" s="2" t="s">
        <v>277</v>
      </c>
      <c r="C1201" s="2" t="s">
        <v>29</v>
      </c>
      <c r="D1201" s="6">
        <v>-2.2111E-4</v>
      </c>
      <c r="E1201" s="6">
        <v>0.18875060399999999</v>
      </c>
      <c r="F1201" s="6">
        <v>1</v>
      </c>
      <c r="G1201" s="6">
        <v>0.69061533161880295</v>
      </c>
      <c r="H1201" s="6">
        <v>1.4473438859544101</v>
      </c>
      <c r="I1201" s="3">
        <v>0.99906532699999995</v>
      </c>
      <c r="J1201" s="2">
        <v>7287</v>
      </c>
      <c r="K1201" s="2">
        <v>32</v>
      </c>
      <c r="L1201" s="2">
        <v>7255</v>
      </c>
      <c r="M1201" s="5">
        <f>K1201/J1201</f>
        <v>4.3913819129957456E-3</v>
      </c>
      <c r="N1201" s="2" t="b">
        <v>0</v>
      </c>
      <c r="O1201" s="4">
        <v>-0.16370906498712001</v>
      </c>
      <c r="P1201" s="4">
        <v>0.24254353305967399</v>
      </c>
      <c r="Q1201" s="4">
        <v>0.84898898657486999</v>
      </c>
      <c r="R1201" s="4">
        <v>0.52777016173845703</v>
      </c>
      <c r="S1201" s="4">
        <v>1.3657124854334199</v>
      </c>
      <c r="T1201" s="3">
        <v>0.49969624893498499</v>
      </c>
      <c r="U1201" s="2">
        <v>25996</v>
      </c>
      <c r="V1201" s="2">
        <v>21</v>
      </c>
      <c r="W1201" s="2">
        <v>25975</v>
      </c>
      <c r="X1201" s="2" t="b">
        <v>0</v>
      </c>
      <c r="Y1201" s="1">
        <f>V1201/U1201</f>
        <v>8.0781658716725649E-4</v>
      </c>
    </row>
    <row r="1202" spans="1:25" ht="14.25" customHeight="1" x14ac:dyDescent="0.25">
      <c r="A1202" s="2">
        <v>710</v>
      </c>
      <c r="B1202" s="2" t="s">
        <v>276</v>
      </c>
      <c r="C1202" s="2" t="s">
        <v>165</v>
      </c>
      <c r="D1202" s="6">
        <v>0.14720107700000001</v>
      </c>
      <c r="E1202" s="6">
        <v>0.124324193</v>
      </c>
      <c r="F1202" s="6">
        <v>1.1599999999999999</v>
      </c>
      <c r="G1202" s="6">
        <v>0.90803319627037504</v>
      </c>
      <c r="H1202" s="6">
        <v>1.4782759280837201</v>
      </c>
      <c r="I1202" s="3">
        <v>0.23640913899999999</v>
      </c>
      <c r="J1202" s="2">
        <v>8337</v>
      </c>
      <c r="K1202" s="2">
        <v>76</v>
      </c>
      <c r="L1202" s="2">
        <v>8261</v>
      </c>
      <c r="M1202" s="5">
        <f>K1202/J1202</f>
        <v>9.1159889648554631E-3</v>
      </c>
      <c r="N1202" s="2" t="b">
        <v>0</v>
      </c>
      <c r="O1202" s="4">
        <v>0.12484403480466499</v>
      </c>
      <c r="P1202" s="4">
        <v>5.7438773309653197E-2</v>
      </c>
      <c r="Q1202" s="4">
        <v>1.13297173512828</v>
      </c>
      <c r="R1202" s="4">
        <v>1.0123395508225801</v>
      </c>
      <c r="S1202" s="4">
        <v>1.2679786654157501</v>
      </c>
      <c r="T1202" s="3">
        <v>2.9741578844153099E-2</v>
      </c>
      <c r="U1202" s="2">
        <v>25835</v>
      </c>
      <c r="V1202" s="2">
        <v>392</v>
      </c>
      <c r="W1202" s="2">
        <v>25443</v>
      </c>
      <c r="X1202" s="2" t="b">
        <v>0</v>
      </c>
      <c r="Y1202" s="1">
        <f>V1202/U1202</f>
        <v>1.5173214631314109E-2</v>
      </c>
    </row>
    <row r="1203" spans="1:25" ht="14.25" customHeight="1" x14ac:dyDescent="0.25">
      <c r="A1203" s="2">
        <v>710.1</v>
      </c>
      <c r="B1203" s="2" t="s">
        <v>275</v>
      </c>
      <c r="C1203" s="2" t="s">
        <v>165</v>
      </c>
      <c r="D1203" s="6">
        <v>0.14720107700000001</v>
      </c>
      <c r="E1203" s="6">
        <v>0.124324193</v>
      </c>
      <c r="F1203" s="6">
        <v>1.1599999999999999</v>
      </c>
      <c r="G1203" s="6">
        <v>0.90803319627037504</v>
      </c>
      <c r="H1203" s="6">
        <v>1.4782759280837201</v>
      </c>
      <c r="I1203" s="3">
        <v>0.23640913899999999</v>
      </c>
      <c r="J1203" s="2">
        <v>8337</v>
      </c>
      <c r="K1203" s="2">
        <v>76</v>
      </c>
      <c r="L1203" s="2">
        <v>8261</v>
      </c>
      <c r="M1203" s="5">
        <f>K1203/J1203</f>
        <v>9.1159889648554631E-3</v>
      </c>
      <c r="N1203" s="2" t="b">
        <v>0</v>
      </c>
      <c r="O1203" s="4">
        <v>0.127455680496808</v>
      </c>
      <c r="P1203" s="4">
        <v>5.8214691705491498E-2</v>
      </c>
      <c r="Q1203" s="4">
        <v>1.1359345230718101</v>
      </c>
      <c r="R1203" s="4">
        <v>1.0134444595369101</v>
      </c>
      <c r="S1203" s="4">
        <v>1.2732293600934099</v>
      </c>
      <c r="T1203" s="3">
        <v>2.85672376853526E-2</v>
      </c>
      <c r="U1203" s="2">
        <v>25861</v>
      </c>
      <c r="V1203" s="2">
        <v>382</v>
      </c>
      <c r="W1203" s="2">
        <v>25479</v>
      </c>
      <c r="X1203" s="2" t="b">
        <v>0</v>
      </c>
      <c r="Y1203" s="1">
        <f>V1203/U1203</f>
        <v>1.4771277212791463E-2</v>
      </c>
    </row>
    <row r="1204" spans="1:25" ht="14.25" customHeight="1" x14ac:dyDescent="0.25">
      <c r="A1204" s="2">
        <v>710.11</v>
      </c>
      <c r="B1204" s="2" t="s">
        <v>274</v>
      </c>
      <c r="C1204" s="2" t="s">
        <v>165</v>
      </c>
      <c r="D1204" s="6">
        <v>0.369267393</v>
      </c>
      <c r="E1204" s="6">
        <v>0.21647318500000001</v>
      </c>
      <c r="F1204" s="6">
        <v>1.45</v>
      </c>
      <c r="G1204" s="6">
        <v>0.94646617149509704</v>
      </c>
      <c r="H1204" s="6">
        <v>2.2112430768262201</v>
      </c>
      <c r="I1204" s="3">
        <v>8.8038927000000003E-2</v>
      </c>
      <c r="J1204" s="2">
        <v>8286</v>
      </c>
      <c r="K1204" s="2">
        <v>25</v>
      </c>
      <c r="L1204" s="2">
        <v>8261</v>
      </c>
      <c r="M1204" s="5">
        <f>K1204/J1204</f>
        <v>3.0171373400917209E-3</v>
      </c>
      <c r="N1204" s="2" t="b">
        <v>0</v>
      </c>
      <c r="O1204" s="4">
        <v>0.190725799786891</v>
      </c>
      <c r="P1204" s="4">
        <v>8.2473553261830604E-2</v>
      </c>
      <c r="Q1204" s="4">
        <v>1.21012758934208</v>
      </c>
      <c r="R1204" s="4">
        <v>1.0295045173611901</v>
      </c>
      <c r="S1204" s="4">
        <v>1.4224403660125799</v>
      </c>
      <c r="T1204" s="3">
        <v>2.0746336098427999E-2</v>
      </c>
      <c r="U1204" s="2">
        <v>25919</v>
      </c>
      <c r="V1204" s="2">
        <v>189</v>
      </c>
      <c r="W1204" s="2">
        <v>25730</v>
      </c>
      <c r="X1204" s="2" t="b">
        <v>0</v>
      </c>
      <c r="Y1204" s="1">
        <f>V1204/U1204</f>
        <v>7.2919479918206725E-3</v>
      </c>
    </row>
    <row r="1205" spans="1:25" ht="14.25" customHeight="1" x14ac:dyDescent="0.25">
      <c r="A1205" s="2">
        <v>710.12</v>
      </c>
      <c r="B1205" s="2" t="s">
        <v>273</v>
      </c>
      <c r="C1205" s="2" t="s">
        <v>165</v>
      </c>
      <c r="D1205" s="6">
        <v>-0.167573794</v>
      </c>
      <c r="E1205" s="6">
        <v>0.29735022900000002</v>
      </c>
      <c r="F1205" s="6">
        <v>0.85</v>
      </c>
      <c r="G1205" s="6">
        <v>0.47218697288562</v>
      </c>
      <c r="H1205" s="6">
        <v>1.5147231073627401</v>
      </c>
      <c r="I1205" s="3">
        <v>0.57305567999999996</v>
      </c>
      <c r="J1205" s="2">
        <v>8274</v>
      </c>
      <c r="K1205" s="2">
        <v>13</v>
      </c>
      <c r="L1205" s="2">
        <v>8261</v>
      </c>
      <c r="M1205" s="5">
        <f>K1205/J1205</f>
        <v>1.5711868503746676E-3</v>
      </c>
      <c r="N1205" s="2" t="b">
        <v>0</v>
      </c>
      <c r="O1205" s="4">
        <v>9.4944296619290797E-2</v>
      </c>
      <c r="P1205" s="4">
        <v>8.1651320879260303E-2</v>
      </c>
      <c r="Q1205" s="4">
        <v>1.0995976021162599</v>
      </c>
      <c r="R1205" s="4">
        <v>0.93698098325293599</v>
      </c>
      <c r="S1205" s="4">
        <v>1.2904369546350101</v>
      </c>
      <c r="T1205" s="3">
        <v>0.24490995786448599</v>
      </c>
      <c r="U1205" s="2">
        <v>25927</v>
      </c>
      <c r="V1205" s="2">
        <v>193</v>
      </c>
      <c r="W1205" s="2">
        <v>25734</v>
      </c>
      <c r="X1205" s="2" t="b">
        <v>0</v>
      </c>
      <c r="Y1205" s="1">
        <f>V1205/U1205</f>
        <v>7.4439773209395614E-3</v>
      </c>
    </row>
    <row r="1206" spans="1:25" ht="14.25" customHeight="1" x14ac:dyDescent="0.25">
      <c r="A1206" s="2">
        <v>710.19</v>
      </c>
      <c r="B1206" s="2" t="s">
        <v>272</v>
      </c>
      <c r="C1206" s="2" t="s">
        <v>165</v>
      </c>
      <c r="D1206" s="6">
        <v>0.109380322</v>
      </c>
      <c r="E1206" s="6">
        <v>0.13744853300000001</v>
      </c>
      <c r="F1206" s="6">
        <v>1.1200000000000001</v>
      </c>
      <c r="G1206" s="6">
        <v>0.85212776652986599</v>
      </c>
      <c r="H1206" s="6">
        <v>1.46050088190032</v>
      </c>
      <c r="I1206" s="3">
        <v>0.42615345300000002</v>
      </c>
      <c r="J1206" s="2">
        <v>8323</v>
      </c>
      <c r="K1206" s="2">
        <v>62</v>
      </c>
      <c r="L1206" s="2">
        <v>8261</v>
      </c>
      <c r="M1206" s="5">
        <f>K1206/J1206</f>
        <v>7.4492370539468939E-3</v>
      </c>
      <c r="N1206" s="2" t="b">
        <v>0</v>
      </c>
      <c r="O1206" s="4">
        <v>3.7404291917556197E-2</v>
      </c>
      <c r="P1206" s="4">
        <v>6.9895060585761296E-2</v>
      </c>
      <c r="Q1206" s="4">
        <v>1.0381126365572899</v>
      </c>
      <c r="R1206" s="4">
        <v>0.90520845315210596</v>
      </c>
      <c r="S1206" s="4">
        <v>1.19053002921842</v>
      </c>
      <c r="T1206" s="3">
        <v>0.59254662986325701</v>
      </c>
      <c r="U1206" s="2">
        <v>25883</v>
      </c>
      <c r="V1206" s="2">
        <v>263</v>
      </c>
      <c r="W1206" s="2">
        <v>25620</v>
      </c>
      <c r="X1206" s="2" t="b">
        <v>0</v>
      </c>
      <c r="Y1206" s="1">
        <f>V1206/U1206</f>
        <v>1.0161109608623421E-2</v>
      </c>
    </row>
    <row r="1207" spans="1:25" ht="14.25" customHeight="1" x14ac:dyDescent="0.25">
      <c r="A1207" s="2">
        <v>711</v>
      </c>
      <c r="B1207" s="2" t="s">
        <v>271</v>
      </c>
      <c r="C1207" s="2" t="s">
        <v>165</v>
      </c>
      <c r="D1207" s="6">
        <v>0.17331627399999999</v>
      </c>
      <c r="E1207" s="6">
        <v>0.28354432800000001</v>
      </c>
      <c r="F1207" s="6">
        <v>1.19</v>
      </c>
      <c r="G1207" s="6">
        <v>0.68220122804132599</v>
      </c>
      <c r="H1207" s="6">
        <v>2.0731374930222901</v>
      </c>
      <c r="I1207" s="3">
        <v>0.54103454500000003</v>
      </c>
      <c r="J1207" s="2">
        <v>8276</v>
      </c>
      <c r="K1207" s="2">
        <v>15</v>
      </c>
      <c r="L1207" s="2">
        <v>8261</v>
      </c>
      <c r="M1207" s="5">
        <f>K1207/J1207</f>
        <v>1.8124697921701304E-3</v>
      </c>
      <c r="N1207" s="2" t="b">
        <v>0</v>
      </c>
      <c r="O1207" s="4">
        <v>8.60908655310164E-2</v>
      </c>
      <c r="P1207" s="4">
        <v>9.7212459481827801E-2</v>
      </c>
      <c r="Q1207" s="4">
        <v>1.08990535863501</v>
      </c>
      <c r="R1207" s="4">
        <v>0.90082384137774296</v>
      </c>
      <c r="S1207" s="4">
        <v>1.3186747910274099</v>
      </c>
      <c r="T1207" s="3">
        <v>0.375835820864729</v>
      </c>
      <c r="U1207" s="2">
        <v>25878</v>
      </c>
      <c r="V1207" s="2">
        <v>133</v>
      </c>
      <c r="W1207" s="2">
        <v>25745</v>
      </c>
      <c r="X1207" s="2" t="b">
        <v>0</v>
      </c>
      <c r="Y1207" s="1">
        <f>V1207/U1207</f>
        <v>5.1395007342143906E-3</v>
      </c>
    </row>
    <row r="1208" spans="1:25" ht="14.25" customHeight="1" x14ac:dyDescent="0.25">
      <c r="A1208" s="2">
        <v>711.1</v>
      </c>
      <c r="B1208" s="2" t="s">
        <v>270</v>
      </c>
      <c r="C1208" s="2" t="s">
        <v>165</v>
      </c>
      <c r="D1208" s="6" t="s">
        <v>0</v>
      </c>
      <c r="E1208" s="6" t="s">
        <v>0</v>
      </c>
      <c r="F1208" s="6" t="s">
        <v>0</v>
      </c>
      <c r="G1208" s="6" t="s">
        <v>0</v>
      </c>
      <c r="H1208" s="6" t="s">
        <v>0</v>
      </c>
      <c r="I1208" s="3" t="s">
        <v>0</v>
      </c>
      <c r="J1208" s="2" t="s">
        <v>0</v>
      </c>
      <c r="K1208" s="2" t="s">
        <v>0</v>
      </c>
      <c r="L1208" s="2" t="s">
        <v>0</v>
      </c>
      <c r="M1208" s="5" t="s">
        <v>0</v>
      </c>
      <c r="N1208" s="2" t="s">
        <v>0</v>
      </c>
      <c r="O1208" s="4">
        <v>5.8931473182668399E-2</v>
      </c>
      <c r="P1208" s="4">
        <v>0.12064104300895</v>
      </c>
      <c r="Q1208" s="4">
        <v>1.06070255167961</v>
      </c>
      <c r="R1208" s="4">
        <v>0.837340089759118</v>
      </c>
      <c r="S1208" s="4">
        <v>1.34364748194882</v>
      </c>
      <c r="T1208" s="3">
        <v>0.62520556553622297</v>
      </c>
      <c r="U1208" s="2">
        <v>25941</v>
      </c>
      <c r="V1208" s="2">
        <v>87</v>
      </c>
      <c r="W1208" s="2">
        <v>25854</v>
      </c>
      <c r="X1208" s="2" t="b">
        <v>0</v>
      </c>
      <c r="Y1208" s="1">
        <f>V1208/U1208</f>
        <v>3.3537643113218459E-3</v>
      </c>
    </row>
    <row r="1209" spans="1:25" ht="14.25" customHeight="1" x14ac:dyDescent="0.25">
      <c r="A1209" s="2">
        <v>711.2</v>
      </c>
      <c r="B1209" s="2" t="s">
        <v>269</v>
      </c>
      <c r="C1209" s="2" t="s">
        <v>165</v>
      </c>
      <c r="D1209" s="6" t="s">
        <v>0</v>
      </c>
      <c r="E1209" s="6" t="s">
        <v>0</v>
      </c>
      <c r="F1209" s="6" t="s">
        <v>0</v>
      </c>
      <c r="G1209" s="6" t="s">
        <v>0</v>
      </c>
      <c r="H1209" s="6" t="s">
        <v>0</v>
      </c>
      <c r="I1209" s="3" t="s">
        <v>0</v>
      </c>
      <c r="J1209" s="2" t="s">
        <v>0</v>
      </c>
      <c r="K1209" s="2" t="s">
        <v>0</v>
      </c>
      <c r="L1209" s="2" t="s">
        <v>0</v>
      </c>
      <c r="M1209" s="5" t="s">
        <v>0</v>
      </c>
      <c r="N1209" s="2" t="s">
        <v>0</v>
      </c>
      <c r="O1209" s="4">
        <v>-9.1771877747855599E-2</v>
      </c>
      <c r="P1209" s="4">
        <v>0.24203920415291799</v>
      </c>
      <c r="Q1209" s="4">
        <v>0.912313244760669</v>
      </c>
      <c r="R1209" s="4">
        <v>0.56769628209825596</v>
      </c>
      <c r="S1209" s="4">
        <v>1.46612807378169</v>
      </c>
      <c r="T1209" s="3">
        <v>0.70456815392711403</v>
      </c>
      <c r="U1209" s="2">
        <v>26015</v>
      </c>
      <c r="V1209" s="2">
        <v>21</v>
      </c>
      <c r="W1209" s="2">
        <v>25994</v>
      </c>
      <c r="X1209" s="2" t="b">
        <v>0</v>
      </c>
      <c r="Y1209" s="1">
        <f>V1209/U1209</f>
        <v>8.0722660003843937E-4</v>
      </c>
    </row>
    <row r="1210" spans="1:25" ht="14.25" customHeight="1" x14ac:dyDescent="0.25">
      <c r="A1210" s="2">
        <v>712</v>
      </c>
      <c r="B1210" s="2" t="s">
        <v>268</v>
      </c>
      <c r="C1210" s="2" t="s">
        <v>165</v>
      </c>
      <c r="D1210" s="6" t="s">
        <v>0</v>
      </c>
      <c r="E1210" s="6" t="s">
        <v>0</v>
      </c>
      <c r="F1210" s="6" t="s">
        <v>0</v>
      </c>
      <c r="G1210" s="6" t="s">
        <v>0</v>
      </c>
      <c r="H1210" s="6" t="s">
        <v>0</v>
      </c>
      <c r="I1210" s="3" t="s">
        <v>0</v>
      </c>
      <c r="J1210" s="2" t="s">
        <v>0</v>
      </c>
      <c r="K1210" s="2" t="s">
        <v>0</v>
      </c>
      <c r="L1210" s="2" t="s">
        <v>0</v>
      </c>
      <c r="M1210" s="5" t="s">
        <v>0</v>
      </c>
      <c r="N1210" s="2" t="s">
        <v>0</v>
      </c>
      <c r="O1210" s="4">
        <v>0.40344339446942001</v>
      </c>
      <c r="P1210" s="4">
        <v>0.168215611116839</v>
      </c>
      <c r="Q1210" s="4">
        <v>1.4969704929715999</v>
      </c>
      <c r="R1210" s="4">
        <v>1.0765277297679201</v>
      </c>
      <c r="S1210" s="4">
        <v>2.0816190747921901</v>
      </c>
      <c r="T1210" s="3">
        <v>1.6468189100094999E-2</v>
      </c>
      <c r="U1210" s="2">
        <v>25998</v>
      </c>
      <c r="V1210" s="2">
        <v>44</v>
      </c>
      <c r="W1210" s="2">
        <v>25954</v>
      </c>
      <c r="X1210" s="2" t="b">
        <v>0</v>
      </c>
      <c r="Y1210" s="1">
        <f>V1210/U1210</f>
        <v>1.6924378798369106E-3</v>
      </c>
    </row>
    <row r="1211" spans="1:25" ht="14.25" customHeight="1" x14ac:dyDescent="0.25">
      <c r="A1211" s="2">
        <v>713</v>
      </c>
      <c r="B1211" s="2" t="s">
        <v>267</v>
      </c>
      <c r="C1211" s="2" t="s">
        <v>165</v>
      </c>
      <c r="D1211" s="6">
        <v>7.0648617999999996E-2</v>
      </c>
      <c r="E1211" s="6">
        <v>0.22121368399999999</v>
      </c>
      <c r="F1211" s="6">
        <v>1.07</v>
      </c>
      <c r="G1211" s="6">
        <v>0.69563498529017898</v>
      </c>
      <c r="H1211" s="6">
        <v>1.65570589183313</v>
      </c>
      <c r="I1211" s="3">
        <v>0.74944731499999995</v>
      </c>
      <c r="J1211" s="2">
        <v>8285</v>
      </c>
      <c r="K1211" s="2">
        <v>24</v>
      </c>
      <c r="L1211" s="2">
        <v>8261</v>
      </c>
      <c r="M1211" s="5">
        <f>K1211/J1211</f>
        <v>2.8968014484007242E-3</v>
      </c>
      <c r="N1211" s="2" t="b">
        <v>0</v>
      </c>
      <c r="O1211" s="4">
        <v>0.197854026602096</v>
      </c>
      <c r="P1211" s="4">
        <v>0.14359134851181199</v>
      </c>
      <c r="Q1211" s="4">
        <v>1.2187844707254301</v>
      </c>
      <c r="R1211" s="4">
        <v>0.91981288409239403</v>
      </c>
      <c r="S1211" s="4">
        <v>1.61493235392892</v>
      </c>
      <c r="T1211" s="3">
        <v>0.16823522409983899</v>
      </c>
      <c r="U1211" s="2">
        <v>25956</v>
      </c>
      <c r="V1211" s="2">
        <v>61</v>
      </c>
      <c r="W1211" s="2">
        <v>25895</v>
      </c>
      <c r="X1211" s="2" t="b">
        <v>0</v>
      </c>
      <c r="Y1211" s="1">
        <f>V1211/U1211</f>
        <v>2.3501309909076899E-3</v>
      </c>
    </row>
    <row r="1212" spans="1:25" ht="14.25" customHeight="1" x14ac:dyDescent="0.25">
      <c r="A1212" s="2">
        <v>713.5</v>
      </c>
      <c r="B1212" s="2" t="s">
        <v>266</v>
      </c>
      <c r="C1212" s="2" t="s">
        <v>165</v>
      </c>
      <c r="D1212" s="6">
        <v>0.12839267300000001</v>
      </c>
      <c r="E1212" s="6">
        <v>0.25623571099999998</v>
      </c>
      <c r="F1212" s="6">
        <v>1.1399999999999999</v>
      </c>
      <c r="G1212" s="6">
        <v>0.688094345364483</v>
      </c>
      <c r="H1212" s="6">
        <v>1.8787650384675001</v>
      </c>
      <c r="I1212" s="3">
        <v>0.61632008599999999</v>
      </c>
      <c r="J1212" s="2">
        <v>8279</v>
      </c>
      <c r="K1212" s="2">
        <v>18</v>
      </c>
      <c r="L1212" s="2">
        <v>8261</v>
      </c>
      <c r="M1212" s="5">
        <f>K1212/J1212</f>
        <v>2.1741756250754922E-3</v>
      </c>
      <c r="N1212" s="2" t="b">
        <v>0</v>
      </c>
      <c r="O1212" s="4">
        <v>0.34063220705483999</v>
      </c>
      <c r="P1212" s="4">
        <v>0.16422021008812801</v>
      </c>
      <c r="Q1212" s="4">
        <v>1.4058360891699799</v>
      </c>
      <c r="R1212" s="4">
        <v>1.0189376809270101</v>
      </c>
      <c r="S1212" s="4">
        <v>1.93964277365291</v>
      </c>
      <c r="T1212" s="3">
        <v>3.80569826815211E-2</v>
      </c>
      <c r="U1212" s="2">
        <v>26006</v>
      </c>
      <c r="V1212" s="2">
        <v>46</v>
      </c>
      <c r="W1212" s="2">
        <v>25960</v>
      </c>
      <c r="X1212" s="2" t="b">
        <v>0</v>
      </c>
      <c r="Y1212" s="1">
        <f>V1212/U1212</f>
        <v>1.7688225794047527E-3</v>
      </c>
    </row>
    <row r="1213" spans="1:25" ht="14.25" customHeight="1" x14ac:dyDescent="0.25">
      <c r="A1213" s="2">
        <v>714</v>
      </c>
      <c r="B1213" s="2" t="s">
        <v>265</v>
      </c>
      <c r="C1213" s="2" t="s">
        <v>165</v>
      </c>
      <c r="D1213" s="6">
        <v>3.2728084999999997E-2</v>
      </c>
      <c r="E1213" s="6">
        <v>6.7331441000000006E-2</v>
      </c>
      <c r="F1213" s="6">
        <v>1.03</v>
      </c>
      <c r="G1213" s="6">
        <v>0.90552396192848705</v>
      </c>
      <c r="H1213" s="6">
        <v>1.1790366530915499</v>
      </c>
      <c r="I1213" s="3">
        <v>0.62691447199999994</v>
      </c>
      <c r="J1213" s="2">
        <v>8462</v>
      </c>
      <c r="K1213" s="2">
        <v>268</v>
      </c>
      <c r="L1213" s="2">
        <v>8194</v>
      </c>
      <c r="M1213" s="5">
        <f>K1213/J1213</f>
        <v>3.1670999763649253E-2</v>
      </c>
      <c r="N1213" s="2" t="b">
        <v>0</v>
      </c>
      <c r="O1213" s="4">
        <v>3.5838096881271E-2</v>
      </c>
      <c r="P1213" s="4">
        <v>4.8064933624369102E-2</v>
      </c>
      <c r="Q1213" s="4">
        <v>1.0364880222623301</v>
      </c>
      <c r="R1213" s="4">
        <v>0.94330164163003805</v>
      </c>
      <c r="S1213" s="4">
        <v>1.1388800494790301</v>
      </c>
      <c r="T1213" s="3">
        <v>0.455897990052748</v>
      </c>
      <c r="U1213" s="2">
        <v>25640</v>
      </c>
      <c r="V1213" s="2">
        <v>550</v>
      </c>
      <c r="W1213" s="2">
        <v>25090</v>
      </c>
      <c r="X1213" s="2" t="b">
        <v>0</v>
      </c>
      <c r="Y1213" s="1">
        <f>V1213/U1213</f>
        <v>2.1450858034321372E-2</v>
      </c>
    </row>
    <row r="1214" spans="1:25" ht="14.25" customHeight="1" x14ac:dyDescent="0.25">
      <c r="A1214" s="2">
        <v>714.1</v>
      </c>
      <c r="B1214" s="2" t="s">
        <v>264</v>
      </c>
      <c r="C1214" s="2" t="s">
        <v>165</v>
      </c>
      <c r="D1214" s="6">
        <v>3.0845524999999999E-2</v>
      </c>
      <c r="E1214" s="6">
        <v>7.2606153000000007E-2</v>
      </c>
      <c r="F1214" s="6">
        <v>1.03</v>
      </c>
      <c r="G1214" s="6">
        <v>0.89452490425836295</v>
      </c>
      <c r="H1214" s="6">
        <v>1.18904871096451</v>
      </c>
      <c r="I1214" s="3">
        <v>0.67095806300000005</v>
      </c>
      <c r="J1214" s="2">
        <v>8424</v>
      </c>
      <c r="K1214" s="2">
        <v>230</v>
      </c>
      <c r="L1214" s="2">
        <v>8194</v>
      </c>
      <c r="M1214" s="5">
        <f>K1214/J1214</f>
        <v>2.7302943969610638E-2</v>
      </c>
      <c r="N1214" s="2" t="b">
        <v>0</v>
      </c>
      <c r="O1214" s="4">
        <v>3.7494522864492202E-2</v>
      </c>
      <c r="P1214" s="4">
        <v>5.6047844010659903E-2</v>
      </c>
      <c r="Q1214" s="4">
        <v>1.0382063106696</v>
      </c>
      <c r="R1214" s="4">
        <v>0.93019666132818801</v>
      </c>
      <c r="S1214" s="4">
        <v>1.1587574846539901</v>
      </c>
      <c r="T1214" s="3">
        <v>0.50351237692656403</v>
      </c>
      <c r="U1214" s="2">
        <v>25828</v>
      </c>
      <c r="V1214" s="2">
        <v>404</v>
      </c>
      <c r="W1214" s="2">
        <v>25424</v>
      </c>
      <c r="X1214" s="2" t="b">
        <v>0</v>
      </c>
      <c r="Y1214" s="1">
        <f>V1214/U1214</f>
        <v>1.5641938980950905E-2</v>
      </c>
    </row>
    <row r="1215" spans="1:25" ht="14.25" customHeight="1" x14ac:dyDescent="0.25">
      <c r="A1215" s="2">
        <v>715</v>
      </c>
      <c r="B1215" s="2" t="s">
        <v>263</v>
      </c>
      <c r="C1215" s="2" t="s">
        <v>165</v>
      </c>
      <c r="D1215" s="6">
        <v>-2.5528917000000002E-2</v>
      </c>
      <c r="E1215" s="6">
        <v>0.10888980400000001</v>
      </c>
      <c r="F1215" s="6">
        <v>0.97</v>
      </c>
      <c r="G1215" s="6">
        <v>0.78745194462714396</v>
      </c>
      <c r="H1215" s="6">
        <v>1.2067069237538399</v>
      </c>
      <c r="I1215" s="3">
        <v>0.81463776399999999</v>
      </c>
      <c r="J1215" s="2">
        <v>8293</v>
      </c>
      <c r="K1215" s="2">
        <v>99</v>
      </c>
      <c r="L1215" s="2">
        <v>8194</v>
      </c>
      <c r="M1215" s="5">
        <f>K1215/J1215</f>
        <v>1.193777884963222E-2</v>
      </c>
      <c r="N1215" s="2" t="b">
        <v>0</v>
      </c>
      <c r="O1215" s="4">
        <v>5.8631202783545201E-2</v>
      </c>
      <c r="P1215" s="4">
        <v>5.5849307229976899E-2</v>
      </c>
      <c r="Q1215" s="4">
        <v>1.0603841019139799</v>
      </c>
      <c r="R1215" s="4">
        <v>0.95043696271236799</v>
      </c>
      <c r="S1215" s="4">
        <v>1.1830499945867501</v>
      </c>
      <c r="T1215" s="3">
        <v>0.29380513447578399</v>
      </c>
      <c r="U1215" s="2">
        <v>25593</v>
      </c>
      <c r="V1215" s="2">
        <v>405</v>
      </c>
      <c r="W1215" s="2">
        <v>25188</v>
      </c>
      <c r="X1215" s="2" t="b">
        <v>0</v>
      </c>
      <c r="Y1215" s="1">
        <f>V1215/U1215</f>
        <v>1.582463954987692E-2</v>
      </c>
    </row>
    <row r="1216" spans="1:25" ht="14.25" customHeight="1" x14ac:dyDescent="0.25">
      <c r="A1216" s="2">
        <v>715.1</v>
      </c>
      <c r="B1216" s="2" t="s">
        <v>262</v>
      </c>
      <c r="C1216" s="2" t="s">
        <v>165</v>
      </c>
      <c r="D1216" s="6">
        <v>-1.4714599E-2</v>
      </c>
      <c r="E1216" s="6">
        <v>0.114569249</v>
      </c>
      <c r="F1216" s="6">
        <v>0.99</v>
      </c>
      <c r="G1216" s="6">
        <v>0.787202051606536</v>
      </c>
      <c r="H1216" s="6">
        <v>1.2334820799072099</v>
      </c>
      <c r="I1216" s="3">
        <v>0.89780544100000004</v>
      </c>
      <c r="J1216" s="2">
        <v>8283</v>
      </c>
      <c r="K1216" s="2">
        <v>89</v>
      </c>
      <c r="L1216" s="2">
        <v>8194</v>
      </c>
      <c r="M1216" s="5">
        <f>K1216/J1216</f>
        <v>1.0744899191114331E-2</v>
      </c>
      <c r="N1216" s="2" t="b">
        <v>0</v>
      </c>
      <c r="O1216" s="4">
        <v>7.3109968460441196E-2</v>
      </c>
      <c r="P1216" s="4">
        <v>6.6733846658565105E-2</v>
      </c>
      <c r="Q1216" s="4">
        <v>1.0758488398503701</v>
      </c>
      <c r="R1216" s="4">
        <v>0.943944061960307</v>
      </c>
      <c r="S1216" s="4">
        <v>1.2261857167719199</v>
      </c>
      <c r="T1216" s="3">
        <v>0.27327770324346601</v>
      </c>
      <c r="U1216" s="2">
        <v>25722</v>
      </c>
      <c r="V1216" s="2">
        <v>280</v>
      </c>
      <c r="W1216" s="2">
        <v>25442</v>
      </c>
      <c r="X1216" s="2" t="b">
        <v>0</v>
      </c>
      <c r="Y1216" s="1">
        <f>V1216/U1216</f>
        <v>1.088562320192831E-2</v>
      </c>
    </row>
    <row r="1217" spans="1:25" ht="14.25" customHeight="1" x14ac:dyDescent="0.25">
      <c r="A1217" s="2">
        <v>715.2</v>
      </c>
      <c r="B1217" s="2" t="s">
        <v>261</v>
      </c>
      <c r="C1217" s="2" t="s">
        <v>165</v>
      </c>
      <c r="D1217" s="6">
        <v>-8.2206520000000005E-2</v>
      </c>
      <c r="E1217" s="6">
        <v>0.33498252299999998</v>
      </c>
      <c r="F1217" s="6">
        <v>0.92</v>
      </c>
      <c r="G1217" s="6">
        <v>0.47770004466792398</v>
      </c>
      <c r="H1217" s="6">
        <v>1.77599215100314</v>
      </c>
      <c r="I1217" s="3">
        <v>0.80614254900000004</v>
      </c>
      <c r="J1217" s="2">
        <v>8205</v>
      </c>
      <c r="K1217" s="2">
        <v>11</v>
      </c>
      <c r="L1217" s="2">
        <v>8194</v>
      </c>
      <c r="M1217" s="5">
        <f>K1217/J1217</f>
        <v>1.3406459475929311E-3</v>
      </c>
      <c r="N1217" s="2" t="b">
        <v>0</v>
      </c>
      <c r="O1217" s="4">
        <v>-0.12793358752311901</v>
      </c>
      <c r="P1217" s="4">
        <v>0.15034128521822601</v>
      </c>
      <c r="Q1217" s="4">
        <v>0.87991181432723597</v>
      </c>
      <c r="R1217" s="4">
        <v>0.65533907433556304</v>
      </c>
      <c r="S1217" s="4">
        <v>1.1814415335719799</v>
      </c>
      <c r="T1217" s="3">
        <v>0.39479464934193997</v>
      </c>
      <c r="U1217" s="2">
        <v>25986</v>
      </c>
      <c r="V1217" s="2">
        <v>57</v>
      </c>
      <c r="W1217" s="2">
        <v>25929</v>
      </c>
      <c r="X1217" s="2" t="b">
        <v>0</v>
      </c>
      <c r="Y1217" s="1">
        <f>V1217/U1217</f>
        <v>2.1934888016624334E-3</v>
      </c>
    </row>
    <row r="1218" spans="1:25" ht="14.25" customHeight="1" x14ac:dyDescent="0.25">
      <c r="A1218" s="2">
        <v>716</v>
      </c>
      <c r="B1218" s="2" t="s">
        <v>260</v>
      </c>
      <c r="C1218" s="2" t="s">
        <v>165</v>
      </c>
      <c r="D1218" s="6">
        <v>1.321288E-2</v>
      </c>
      <c r="E1218" s="6">
        <v>0.15442815300000001</v>
      </c>
      <c r="F1218" s="6">
        <v>1.01</v>
      </c>
      <c r="G1218" s="6">
        <v>0.74866302251946704</v>
      </c>
      <c r="H1218" s="6">
        <v>1.37148220968185</v>
      </c>
      <c r="I1218" s="3">
        <v>0.93181615900000003</v>
      </c>
      <c r="J1218" s="2">
        <v>8310</v>
      </c>
      <c r="K1218" s="2">
        <v>49</v>
      </c>
      <c r="L1218" s="2">
        <v>8261</v>
      </c>
      <c r="M1218" s="5">
        <f>K1218/J1218</f>
        <v>5.8965102286401925E-3</v>
      </c>
      <c r="N1218" s="2" t="b">
        <v>0</v>
      </c>
      <c r="O1218" s="4">
        <v>1.51772249141365E-2</v>
      </c>
      <c r="P1218" s="4">
        <v>2.7799176253468699E-2</v>
      </c>
      <c r="Q1218" s="4">
        <v>1.0152929838840501</v>
      </c>
      <c r="R1218" s="4">
        <v>0.96145341973266796</v>
      </c>
      <c r="S1218" s="4">
        <v>1.0721474612995801</v>
      </c>
      <c r="T1218" s="3">
        <v>0.58509376341542096</v>
      </c>
      <c r="U1218" s="2">
        <v>24151</v>
      </c>
      <c r="V1218" s="2">
        <v>1779</v>
      </c>
      <c r="W1218" s="2">
        <v>22372</v>
      </c>
      <c r="X1218" s="2" t="b">
        <v>0</v>
      </c>
      <c r="Y1218" s="1">
        <f>V1218/U1218</f>
        <v>7.3661546105751319E-2</v>
      </c>
    </row>
    <row r="1219" spans="1:25" ht="14.25" customHeight="1" x14ac:dyDescent="0.25">
      <c r="A1219" s="2">
        <v>716.1</v>
      </c>
      <c r="B1219" s="2" t="s">
        <v>259</v>
      </c>
      <c r="C1219" s="2" t="s">
        <v>165</v>
      </c>
      <c r="D1219" s="6" t="s">
        <v>0</v>
      </c>
      <c r="E1219" s="6" t="s">
        <v>0</v>
      </c>
      <c r="F1219" s="6" t="s">
        <v>0</v>
      </c>
      <c r="G1219" s="6" t="s">
        <v>0</v>
      </c>
      <c r="H1219" s="6" t="s">
        <v>0</v>
      </c>
      <c r="I1219" s="3" t="s">
        <v>0</v>
      </c>
      <c r="J1219" s="2" t="s">
        <v>0</v>
      </c>
      <c r="K1219" s="2" t="s">
        <v>0</v>
      </c>
      <c r="L1219" s="2" t="s">
        <v>0</v>
      </c>
      <c r="M1219" s="5" t="s">
        <v>0</v>
      </c>
      <c r="N1219" s="2" t="s">
        <v>0</v>
      </c>
      <c r="O1219" s="4">
        <v>-0.13959782509733101</v>
      </c>
      <c r="P1219" s="4">
        <v>0.190426187830918</v>
      </c>
      <c r="Q1219" s="4">
        <v>0.86970793977896099</v>
      </c>
      <c r="R1219" s="4">
        <v>0.59879669055575702</v>
      </c>
      <c r="S1219" s="4">
        <v>1.2631865079490301</v>
      </c>
      <c r="T1219" s="3">
        <v>0.46350901207456702</v>
      </c>
      <c r="U1219" s="2">
        <v>25966</v>
      </c>
      <c r="V1219" s="2">
        <v>34</v>
      </c>
      <c r="W1219" s="2">
        <v>25932</v>
      </c>
      <c r="X1219" s="2" t="b">
        <v>0</v>
      </c>
      <c r="Y1219" s="1">
        <f>V1219/U1219</f>
        <v>1.3094046060232612E-3</v>
      </c>
    </row>
    <row r="1220" spans="1:25" ht="14.25" customHeight="1" x14ac:dyDescent="0.25">
      <c r="A1220" s="2">
        <v>716.2</v>
      </c>
      <c r="B1220" s="2" t="s">
        <v>258</v>
      </c>
      <c r="C1220" s="2" t="s">
        <v>165</v>
      </c>
      <c r="D1220" s="6" t="s">
        <v>0</v>
      </c>
      <c r="E1220" s="6" t="s">
        <v>0</v>
      </c>
      <c r="F1220" s="6" t="s">
        <v>0</v>
      </c>
      <c r="G1220" s="6" t="s">
        <v>0</v>
      </c>
      <c r="H1220" s="6" t="s">
        <v>0</v>
      </c>
      <c r="I1220" s="3" t="s">
        <v>0</v>
      </c>
      <c r="J1220" s="2" t="s">
        <v>0</v>
      </c>
      <c r="K1220" s="2" t="s">
        <v>0</v>
      </c>
      <c r="L1220" s="2" t="s">
        <v>0</v>
      </c>
      <c r="M1220" s="5" t="s">
        <v>0</v>
      </c>
      <c r="N1220" s="2" t="s">
        <v>0</v>
      </c>
      <c r="O1220" s="4">
        <v>9.0547936544904603E-2</v>
      </c>
      <c r="P1220" s="4">
        <v>0.119329715126792</v>
      </c>
      <c r="Q1220" s="4">
        <v>1.0947739860661601</v>
      </c>
      <c r="R1220" s="4">
        <v>0.86646089116496605</v>
      </c>
      <c r="S1220" s="4">
        <v>1.3832477527701901</v>
      </c>
      <c r="T1220" s="3">
        <v>0.447969454586917</v>
      </c>
      <c r="U1220" s="2">
        <v>25859</v>
      </c>
      <c r="V1220" s="2">
        <v>87</v>
      </c>
      <c r="W1220" s="2">
        <v>25772</v>
      </c>
      <c r="X1220" s="2" t="b">
        <v>0</v>
      </c>
      <c r="Y1220" s="1">
        <f>V1220/U1220</f>
        <v>3.3643992420433894E-3</v>
      </c>
    </row>
    <row r="1221" spans="1:25" ht="14.25" customHeight="1" x14ac:dyDescent="0.25">
      <c r="A1221" s="2">
        <v>716.9</v>
      </c>
      <c r="B1221" s="2" t="s">
        <v>257</v>
      </c>
      <c r="C1221" s="2" t="s">
        <v>165</v>
      </c>
      <c r="D1221" s="6">
        <v>-4.6545918999999998E-2</v>
      </c>
      <c r="E1221" s="6">
        <v>0.18144633199999999</v>
      </c>
      <c r="F1221" s="6">
        <v>0.95</v>
      </c>
      <c r="G1221" s="6">
        <v>0.66885985191237096</v>
      </c>
      <c r="H1221" s="6">
        <v>1.3621834519517699</v>
      </c>
      <c r="I1221" s="3">
        <v>0.79754378100000001</v>
      </c>
      <c r="J1221" s="2">
        <v>8296</v>
      </c>
      <c r="K1221" s="2">
        <v>35</v>
      </c>
      <c r="L1221" s="2">
        <v>8261</v>
      </c>
      <c r="M1221" s="5">
        <f>K1221/J1221</f>
        <v>4.218900675024108E-3</v>
      </c>
      <c r="N1221" s="2" t="b">
        <v>0</v>
      </c>
      <c r="O1221" s="4">
        <v>-8.5930435630766997E-4</v>
      </c>
      <c r="P1221" s="4">
        <v>3.2176026665841802E-2</v>
      </c>
      <c r="Q1221" s="4">
        <v>0.99914106473995101</v>
      </c>
      <c r="R1221" s="4">
        <v>0.938075993604779</v>
      </c>
      <c r="S1221" s="4">
        <v>1.06418123270967</v>
      </c>
      <c r="T1221" s="3">
        <v>0.97869394523522202</v>
      </c>
      <c r="U1221" s="2">
        <v>24540</v>
      </c>
      <c r="V1221" s="2">
        <v>1292</v>
      </c>
      <c r="W1221" s="2">
        <v>23248</v>
      </c>
      <c r="X1221" s="2" t="b">
        <v>0</v>
      </c>
      <c r="Y1221" s="1">
        <f>V1221/U1221</f>
        <v>5.264873675631622E-2</v>
      </c>
    </row>
    <row r="1222" spans="1:25" ht="14.25" customHeight="1" x14ac:dyDescent="0.25">
      <c r="A1222" s="2">
        <v>717</v>
      </c>
      <c r="B1222" s="2" t="s">
        <v>256</v>
      </c>
      <c r="C1222" s="2" t="s">
        <v>165</v>
      </c>
      <c r="D1222" s="6">
        <v>0.43857753999999999</v>
      </c>
      <c r="E1222" s="6">
        <v>0.21320254199999999</v>
      </c>
      <c r="F1222" s="6">
        <v>1.55</v>
      </c>
      <c r="G1222" s="6">
        <v>1.02091630031688</v>
      </c>
      <c r="H1222" s="6">
        <v>2.3547969956257</v>
      </c>
      <c r="I1222" s="3">
        <v>3.9677243000000001E-2</v>
      </c>
      <c r="J1222" s="2">
        <v>8989</v>
      </c>
      <c r="K1222" s="2">
        <v>27</v>
      </c>
      <c r="L1222" s="2">
        <v>8962</v>
      </c>
      <c r="M1222" s="5">
        <f>K1222/J1222</f>
        <v>3.003671153632217E-3</v>
      </c>
      <c r="N1222" s="2" t="b">
        <v>0</v>
      </c>
      <c r="O1222" s="4">
        <v>9.9414561623808004E-2</v>
      </c>
      <c r="P1222" s="4">
        <v>0.15393946355475599</v>
      </c>
      <c r="Q1222" s="4">
        <v>1.1045240979630899</v>
      </c>
      <c r="R1222" s="4">
        <v>0.81684429233456401</v>
      </c>
      <c r="S1222" s="4">
        <v>1.4935202393279301</v>
      </c>
      <c r="T1222" s="3">
        <v>0.51840696912906103</v>
      </c>
      <c r="U1222" s="2">
        <v>26003</v>
      </c>
      <c r="V1222" s="2">
        <v>53</v>
      </c>
      <c r="W1222" s="2">
        <v>25950</v>
      </c>
      <c r="X1222" s="2" t="b">
        <v>0</v>
      </c>
      <c r="Y1222" s="1">
        <f>V1222/U1222</f>
        <v>2.0382263584970963E-3</v>
      </c>
    </row>
    <row r="1223" spans="1:25" ht="14.25" customHeight="1" x14ac:dyDescent="0.25">
      <c r="A1223" s="2">
        <v>720</v>
      </c>
      <c r="B1223" s="2" t="s">
        <v>255</v>
      </c>
      <c r="C1223" s="2" t="s">
        <v>165</v>
      </c>
      <c r="D1223" s="6">
        <v>3.6390231000000002E-2</v>
      </c>
      <c r="E1223" s="6">
        <v>9.1926823000000005E-2</v>
      </c>
      <c r="F1223" s="6">
        <v>1.04</v>
      </c>
      <c r="G1223" s="6">
        <v>0.86607277159957696</v>
      </c>
      <c r="H1223" s="6">
        <v>1.24180604029299</v>
      </c>
      <c r="I1223" s="3">
        <v>0.69220767699999997</v>
      </c>
      <c r="J1223" s="2">
        <v>7734</v>
      </c>
      <c r="K1223" s="2">
        <v>141</v>
      </c>
      <c r="L1223" s="2">
        <v>7593</v>
      </c>
      <c r="M1223" s="5">
        <f>K1223/J1223</f>
        <v>1.8231186966640806E-2</v>
      </c>
      <c r="N1223" s="2" t="b">
        <v>0</v>
      </c>
      <c r="O1223" s="4">
        <v>4.9232006842801303E-2</v>
      </c>
      <c r="P1223" s="4">
        <v>2.7807201886293698E-2</v>
      </c>
      <c r="Q1223" s="4">
        <v>1.0504640373152301</v>
      </c>
      <c r="R1223" s="4">
        <v>0.99474375380606594</v>
      </c>
      <c r="S1223" s="4">
        <v>1.1093054763807499</v>
      </c>
      <c r="T1223" s="3">
        <v>7.66477396868461E-2</v>
      </c>
      <c r="U1223" s="2">
        <v>25003</v>
      </c>
      <c r="V1223" s="2">
        <v>1764</v>
      </c>
      <c r="W1223" s="2">
        <v>23239</v>
      </c>
      <c r="X1223" s="2" t="b">
        <v>0</v>
      </c>
      <c r="Y1223" s="1">
        <f>V1223/U1223</f>
        <v>7.0551533815942091E-2</v>
      </c>
    </row>
    <row r="1224" spans="1:25" ht="14.25" customHeight="1" x14ac:dyDescent="0.25">
      <c r="A1224" s="2">
        <v>720.1</v>
      </c>
      <c r="B1224" s="2" t="s">
        <v>254</v>
      </c>
      <c r="C1224" s="2" t="s">
        <v>165</v>
      </c>
      <c r="D1224" s="6" t="s">
        <v>0</v>
      </c>
      <c r="E1224" s="6" t="s">
        <v>0</v>
      </c>
      <c r="F1224" s="6" t="s">
        <v>0</v>
      </c>
      <c r="G1224" s="6" t="s">
        <v>0</v>
      </c>
      <c r="H1224" s="6" t="s">
        <v>0</v>
      </c>
      <c r="I1224" s="3" t="s">
        <v>0</v>
      </c>
      <c r="J1224" s="2" t="s">
        <v>0</v>
      </c>
      <c r="K1224" s="2" t="s">
        <v>0</v>
      </c>
      <c r="L1224" s="2" t="s">
        <v>0</v>
      </c>
      <c r="M1224" s="5" t="s">
        <v>0</v>
      </c>
      <c r="N1224" s="2" t="s">
        <v>0</v>
      </c>
      <c r="O1224" s="4">
        <v>5.8372766030512703E-2</v>
      </c>
      <c r="P1224" s="4">
        <v>3.4044308636659901E-2</v>
      </c>
      <c r="Q1224" s="4">
        <v>1.0601100950979501</v>
      </c>
      <c r="R1224" s="4">
        <v>0.99168071944963498</v>
      </c>
      <c r="S1224" s="4">
        <v>1.1332613326921399</v>
      </c>
      <c r="T1224" s="3">
        <v>8.6416463094189794E-2</v>
      </c>
      <c r="U1224" s="2">
        <v>25286</v>
      </c>
      <c r="V1224" s="2">
        <v>1144</v>
      </c>
      <c r="W1224" s="2">
        <v>24142</v>
      </c>
      <c r="X1224" s="2" t="b">
        <v>0</v>
      </c>
      <c r="Y1224" s="1">
        <f>V1224/U1224</f>
        <v>4.5242426639247012E-2</v>
      </c>
    </row>
    <row r="1225" spans="1:25" ht="14.25" customHeight="1" x14ac:dyDescent="0.25">
      <c r="A1225" s="2">
        <v>721</v>
      </c>
      <c r="B1225" s="2" t="s">
        <v>253</v>
      </c>
      <c r="C1225" s="2" t="s">
        <v>165</v>
      </c>
      <c r="D1225" s="6">
        <v>1.8546542999999999E-2</v>
      </c>
      <c r="E1225" s="6">
        <v>4.6889792E-2</v>
      </c>
      <c r="F1225" s="6">
        <v>1.02</v>
      </c>
      <c r="G1225" s="6">
        <v>0.92926860422170998</v>
      </c>
      <c r="H1225" s="6">
        <v>1.11678110646579</v>
      </c>
      <c r="I1225" s="3">
        <v>0.69244826000000004</v>
      </c>
      <c r="J1225" s="2">
        <v>8168</v>
      </c>
      <c r="K1225" s="2">
        <v>575</v>
      </c>
      <c r="L1225" s="2">
        <v>7593</v>
      </c>
      <c r="M1225" s="5">
        <f>K1225/J1225</f>
        <v>7.0396669931439768E-2</v>
      </c>
      <c r="N1225" s="2" t="b">
        <v>0</v>
      </c>
      <c r="O1225" s="4">
        <v>5.3229104777751703E-2</v>
      </c>
      <c r="P1225" s="4">
        <v>2.20005716169994E-2</v>
      </c>
      <c r="Q1225" s="4">
        <v>1.0546712476639499</v>
      </c>
      <c r="R1225" s="4">
        <v>1.0101592426430701</v>
      </c>
      <c r="S1225" s="4">
        <v>1.1011446450152</v>
      </c>
      <c r="T1225" s="3">
        <v>1.5544343730892699E-2</v>
      </c>
      <c r="U1225" s="2">
        <v>23959</v>
      </c>
      <c r="V1225" s="2">
        <v>2957</v>
      </c>
      <c r="W1225" s="2">
        <v>21002</v>
      </c>
      <c r="X1225" s="2" t="b">
        <v>0</v>
      </c>
      <c r="Y1225" s="1">
        <f>V1225/U1225</f>
        <v>0.12341917442297258</v>
      </c>
    </row>
    <row r="1226" spans="1:25" ht="14.25" customHeight="1" x14ac:dyDescent="0.25">
      <c r="A1226" s="2">
        <v>721.1</v>
      </c>
      <c r="B1226" s="2" t="s">
        <v>252</v>
      </c>
      <c r="C1226" s="2" t="s">
        <v>165</v>
      </c>
      <c r="D1226" s="6">
        <v>3.2049765000000001E-2</v>
      </c>
      <c r="E1226" s="6">
        <v>4.8015054000000001E-2</v>
      </c>
      <c r="F1226" s="6">
        <v>1.03</v>
      </c>
      <c r="G1226" s="6">
        <v>0.93982673907510295</v>
      </c>
      <c r="H1226" s="6">
        <v>1.13446284074431</v>
      </c>
      <c r="I1226" s="3">
        <v>0.50445657499999996</v>
      </c>
      <c r="J1226" s="2">
        <v>8139</v>
      </c>
      <c r="K1226" s="2">
        <v>546</v>
      </c>
      <c r="L1226" s="2">
        <v>7593</v>
      </c>
      <c r="M1226" s="5">
        <f>K1226/J1226</f>
        <v>6.7084408403980833E-2</v>
      </c>
      <c r="N1226" s="2" t="b">
        <v>0</v>
      </c>
      <c r="O1226" s="4">
        <v>4.5982879130189898E-2</v>
      </c>
      <c r="P1226" s="4">
        <v>2.2731722616583301E-2</v>
      </c>
      <c r="Q1226" s="4">
        <v>1.0470564842857299</v>
      </c>
      <c r="R1226" s="4">
        <v>1.00142972388375</v>
      </c>
      <c r="S1226" s="4">
        <v>1.0947620738008501</v>
      </c>
      <c r="T1226" s="3">
        <v>4.30885511888386E-2</v>
      </c>
      <c r="U1226" s="2">
        <v>23963</v>
      </c>
      <c r="V1226" s="2">
        <v>2734</v>
      </c>
      <c r="W1226" s="2">
        <v>21229</v>
      </c>
      <c r="X1226" s="2" t="b">
        <v>0</v>
      </c>
      <c r="Y1226" s="1">
        <f>V1226/U1226</f>
        <v>0.11409255936235028</v>
      </c>
    </row>
    <row r="1227" spans="1:25" ht="14.25" customHeight="1" x14ac:dyDescent="0.25">
      <c r="A1227" s="2">
        <v>721.2</v>
      </c>
      <c r="B1227" s="2" t="s">
        <v>251</v>
      </c>
      <c r="C1227" s="2" t="s">
        <v>165</v>
      </c>
      <c r="D1227" s="6">
        <v>5.0351698E-2</v>
      </c>
      <c r="E1227" s="6">
        <v>0.13057485199999999</v>
      </c>
      <c r="F1227" s="6">
        <v>1.05</v>
      </c>
      <c r="G1227" s="6">
        <v>0.81417901914503998</v>
      </c>
      <c r="H1227" s="6">
        <v>1.3583604322114</v>
      </c>
      <c r="I1227" s="3">
        <v>0.69978138599999995</v>
      </c>
      <c r="J1227" s="2">
        <v>7662</v>
      </c>
      <c r="K1227" s="2">
        <v>69</v>
      </c>
      <c r="L1227" s="2">
        <v>7593</v>
      </c>
      <c r="M1227" s="5">
        <f>K1227/J1227</f>
        <v>9.0054815974941263E-3</v>
      </c>
      <c r="N1227" s="2" t="b">
        <v>0</v>
      </c>
      <c r="O1227" s="4">
        <v>9.3799457712617398E-2</v>
      </c>
      <c r="P1227" s="4">
        <v>7.6387735068962404E-2</v>
      </c>
      <c r="Q1227" s="4">
        <v>1.0983394603219301</v>
      </c>
      <c r="R1227" s="4">
        <v>0.94561430638163502</v>
      </c>
      <c r="S1227" s="4">
        <v>1.2757310903177099</v>
      </c>
      <c r="T1227" s="3">
        <v>0.21946997245673</v>
      </c>
      <c r="U1227" s="2">
        <v>25771</v>
      </c>
      <c r="V1227" s="2">
        <v>216</v>
      </c>
      <c r="W1227" s="2">
        <v>25555</v>
      </c>
      <c r="X1227" s="2" t="b">
        <v>0</v>
      </c>
      <c r="Y1227" s="1">
        <f>V1227/U1227</f>
        <v>8.3815141050017465E-3</v>
      </c>
    </row>
    <row r="1228" spans="1:25" ht="14.25" customHeight="1" x14ac:dyDescent="0.25">
      <c r="A1228" s="2">
        <v>721.8</v>
      </c>
      <c r="B1228" s="2" t="s">
        <v>250</v>
      </c>
      <c r="C1228" s="2" t="s">
        <v>165</v>
      </c>
      <c r="D1228" s="6" t="s">
        <v>0</v>
      </c>
      <c r="E1228" s="6" t="s">
        <v>0</v>
      </c>
      <c r="F1228" s="6" t="s">
        <v>0</v>
      </c>
      <c r="G1228" s="6" t="s">
        <v>0</v>
      </c>
      <c r="H1228" s="6" t="s">
        <v>0</v>
      </c>
      <c r="I1228" s="3" t="s">
        <v>0</v>
      </c>
      <c r="J1228" s="2" t="s">
        <v>0</v>
      </c>
      <c r="K1228" s="2" t="s">
        <v>0</v>
      </c>
      <c r="L1228" s="2" t="s">
        <v>0</v>
      </c>
      <c r="M1228" s="5" t="s">
        <v>0</v>
      </c>
      <c r="N1228" s="2" t="s">
        <v>0</v>
      </c>
      <c r="O1228" s="4">
        <v>1.9026611646279099E-2</v>
      </c>
      <c r="P1228" s="4">
        <v>0.17735568629370599</v>
      </c>
      <c r="Q1228" s="4">
        <v>1.0192087710798201</v>
      </c>
      <c r="R1228" s="4">
        <v>0.71993774679895695</v>
      </c>
      <c r="S1228" s="4">
        <v>1.4428838099749199</v>
      </c>
      <c r="T1228" s="3">
        <v>0.91456732648408701</v>
      </c>
      <c r="U1228" s="2">
        <v>25795</v>
      </c>
      <c r="V1228" s="2">
        <v>39</v>
      </c>
      <c r="W1228" s="2">
        <v>25756</v>
      </c>
      <c r="X1228" s="2" t="b">
        <v>0</v>
      </c>
      <c r="Y1228" s="1">
        <f>V1228/U1228</f>
        <v>1.5119209149059894E-3</v>
      </c>
    </row>
    <row r="1229" spans="1:25" ht="14.25" customHeight="1" x14ac:dyDescent="0.25">
      <c r="A1229" s="2">
        <v>722</v>
      </c>
      <c r="B1229" s="2" t="s">
        <v>249</v>
      </c>
      <c r="C1229" s="2" t="s">
        <v>165</v>
      </c>
      <c r="D1229" s="6">
        <v>5.0250674000000002E-2</v>
      </c>
      <c r="E1229" s="6">
        <v>6.0980134999999998E-2</v>
      </c>
      <c r="F1229" s="6">
        <v>1.05</v>
      </c>
      <c r="G1229" s="6">
        <v>0.93307435143236395</v>
      </c>
      <c r="H1229" s="6">
        <v>1.1850343228523501</v>
      </c>
      <c r="I1229" s="3">
        <v>0.40991121000000003</v>
      </c>
      <c r="J1229" s="2">
        <v>7915</v>
      </c>
      <c r="K1229" s="2">
        <v>322</v>
      </c>
      <c r="L1229" s="2">
        <v>7593</v>
      </c>
      <c r="M1229" s="5">
        <f>K1229/J1229</f>
        <v>4.0682248894504107E-2</v>
      </c>
      <c r="N1229" s="2" t="b">
        <v>0</v>
      </c>
      <c r="O1229" s="4">
        <v>6.5713731651390606E-2</v>
      </c>
      <c r="P1229" s="4">
        <v>1.9783505323443001E-2</v>
      </c>
      <c r="Q1229" s="4">
        <v>1.06792096143391</v>
      </c>
      <c r="R1229" s="4">
        <v>1.02730417082321</v>
      </c>
      <c r="S1229" s="4">
        <v>1.1101436285964399</v>
      </c>
      <c r="T1229" s="3">
        <v>8.9489280005538002E-4</v>
      </c>
      <c r="U1229" s="2">
        <v>23986</v>
      </c>
      <c r="V1229" s="2">
        <v>3820</v>
      </c>
      <c r="W1229" s="2">
        <v>20166</v>
      </c>
      <c r="X1229" s="2" t="b">
        <v>0</v>
      </c>
      <c r="Y1229" s="1">
        <f>V1229/U1229</f>
        <v>0.15925956808138081</v>
      </c>
    </row>
    <row r="1230" spans="1:25" ht="14.25" customHeight="1" x14ac:dyDescent="0.25">
      <c r="A1230" s="2">
        <v>722.1</v>
      </c>
      <c r="B1230" s="2" t="s">
        <v>248</v>
      </c>
      <c r="C1230" s="2" t="s">
        <v>165</v>
      </c>
      <c r="D1230" s="6">
        <v>8.4783230000000001E-2</v>
      </c>
      <c r="E1230" s="6">
        <v>7.7978331999999997E-2</v>
      </c>
      <c r="F1230" s="6">
        <v>1.0900000000000001</v>
      </c>
      <c r="G1230" s="6">
        <v>0.93420974393817102</v>
      </c>
      <c r="H1230" s="6">
        <v>1.2682281396869799</v>
      </c>
      <c r="I1230" s="3">
        <v>0.27691904099999998</v>
      </c>
      <c r="J1230" s="2">
        <v>7787</v>
      </c>
      <c r="K1230" s="2">
        <v>194</v>
      </c>
      <c r="L1230" s="2">
        <v>7593</v>
      </c>
      <c r="M1230" s="5">
        <f>K1230/J1230</f>
        <v>2.4913317066906384E-2</v>
      </c>
      <c r="N1230" s="2" t="b">
        <v>0</v>
      </c>
      <c r="O1230" s="4">
        <v>0.127333008618226</v>
      </c>
      <c r="P1230" s="4">
        <v>3.8196096768032699E-2</v>
      </c>
      <c r="Q1230" s="4">
        <v>1.1357951843965599</v>
      </c>
      <c r="R1230" s="4">
        <v>1.0538695321862801</v>
      </c>
      <c r="S1230" s="4">
        <v>1.2240895684897799</v>
      </c>
      <c r="T1230" s="3">
        <v>8.5709675998275003E-4</v>
      </c>
      <c r="U1230" s="2">
        <v>25043</v>
      </c>
      <c r="V1230" s="2">
        <v>870</v>
      </c>
      <c r="W1230" s="2">
        <v>24173</v>
      </c>
      <c r="X1230" s="2" t="b">
        <v>0</v>
      </c>
      <c r="Y1230" s="1">
        <f>V1230/U1230</f>
        <v>3.474024677554606E-2</v>
      </c>
    </row>
    <row r="1231" spans="1:25" ht="14.25" customHeight="1" x14ac:dyDescent="0.25">
      <c r="A1231" s="2">
        <v>722.6</v>
      </c>
      <c r="B1231" s="2" t="s">
        <v>247</v>
      </c>
      <c r="C1231" s="2" t="s">
        <v>165</v>
      </c>
      <c r="D1231" s="6">
        <v>-6.3216896999999994E-2</v>
      </c>
      <c r="E1231" s="6">
        <v>0.119865447</v>
      </c>
      <c r="F1231" s="6">
        <v>0.94</v>
      </c>
      <c r="G1231" s="6">
        <v>0.742187647843079</v>
      </c>
      <c r="H1231" s="6">
        <v>1.1873445927744899</v>
      </c>
      <c r="I1231" s="3">
        <v>0.59791665400000005</v>
      </c>
      <c r="J1231" s="2">
        <v>7674</v>
      </c>
      <c r="K1231" s="2">
        <v>81</v>
      </c>
      <c r="L1231" s="2">
        <v>7593</v>
      </c>
      <c r="M1231" s="5">
        <f>K1231/J1231</f>
        <v>1.0555121188428459E-2</v>
      </c>
      <c r="N1231" s="2" t="b">
        <v>0</v>
      </c>
      <c r="O1231" s="4">
        <v>4.6974966237077802E-2</v>
      </c>
      <c r="P1231" s="4">
        <v>2.2524381105542401E-2</v>
      </c>
      <c r="Q1231" s="4">
        <v>1.0480957709701899</v>
      </c>
      <c r="R1231" s="4">
        <v>1.0028311795104401</v>
      </c>
      <c r="S1231" s="4">
        <v>1.0954034612903201</v>
      </c>
      <c r="T1231" s="3">
        <v>3.7022450906747301E-2</v>
      </c>
      <c r="U1231" s="2">
        <v>24099</v>
      </c>
      <c r="V1231" s="2">
        <v>2794</v>
      </c>
      <c r="W1231" s="2">
        <v>21305</v>
      </c>
      <c r="X1231" s="2" t="b">
        <v>0</v>
      </c>
      <c r="Y1231" s="1">
        <f>V1231/U1231</f>
        <v>0.11593842068135607</v>
      </c>
    </row>
    <row r="1232" spans="1:25" ht="14.25" customHeight="1" x14ac:dyDescent="0.25">
      <c r="A1232" s="2">
        <v>722.7</v>
      </c>
      <c r="B1232" s="2" t="s">
        <v>246</v>
      </c>
      <c r="C1232" s="2" t="s">
        <v>165</v>
      </c>
      <c r="D1232" s="6">
        <v>0.19390955200000001</v>
      </c>
      <c r="E1232" s="6">
        <v>0.25298390100000001</v>
      </c>
      <c r="F1232" s="6">
        <v>1.21</v>
      </c>
      <c r="G1232" s="6">
        <v>0.73938324429125202</v>
      </c>
      <c r="H1232" s="6">
        <v>1.9932331083931101</v>
      </c>
      <c r="I1232" s="3">
        <v>0.44338498399999998</v>
      </c>
      <c r="J1232" s="2">
        <v>7610</v>
      </c>
      <c r="K1232" s="2">
        <v>17</v>
      </c>
      <c r="L1232" s="2">
        <v>7593</v>
      </c>
      <c r="M1232" s="5">
        <f>K1232/J1232</f>
        <v>2.2339027595269382E-3</v>
      </c>
      <c r="N1232" s="2" t="b">
        <v>0</v>
      </c>
      <c r="O1232" s="4">
        <v>8.8013016867122207E-2</v>
      </c>
      <c r="P1232" s="4">
        <v>8.3095520892105604E-2</v>
      </c>
      <c r="Q1232" s="4">
        <v>1.09200233638499</v>
      </c>
      <c r="R1232" s="4">
        <v>0.92787875740310899</v>
      </c>
      <c r="S1232" s="4">
        <v>1.2851561620051499</v>
      </c>
      <c r="T1232" s="3">
        <v>0.28951834291816603</v>
      </c>
      <c r="U1232" s="2">
        <v>25779</v>
      </c>
      <c r="V1232" s="2">
        <v>180</v>
      </c>
      <c r="W1232" s="2">
        <v>25599</v>
      </c>
      <c r="X1232" s="2" t="b">
        <v>0</v>
      </c>
      <c r="Y1232" s="1">
        <f>V1232/U1232</f>
        <v>6.9824275573140927E-3</v>
      </c>
    </row>
    <row r="1233" spans="1:25" ht="14.25" customHeight="1" x14ac:dyDescent="0.25">
      <c r="A1233" s="2">
        <v>722.8</v>
      </c>
      <c r="B1233" s="2" t="s">
        <v>245</v>
      </c>
      <c r="C1233" s="2" t="s">
        <v>165</v>
      </c>
      <c r="D1233" s="6">
        <v>-8.6756260000000005E-3</v>
      </c>
      <c r="E1233" s="6">
        <v>0.159460985</v>
      </c>
      <c r="F1233" s="6">
        <v>0.99</v>
      </c>
      <c r="G1233" s="6">
        <v>0.72526428711652002</v>
      </c>
      <c r="H1233" s="6">
        <v>1.3550900431052599</v>
      </c>
      <c r="I1233" s="3">
        <v>0.95661173899999996</v>
      </c>
      <c r="J1233" s="2">
        <v>7639</v>
      </c>
      <c r="K1233" s="2">
        <v>46</v>
      </c>
      <c r="L1233" s="2">
        <v>7593</v>
      </c>
      <c r="M1233" s="5">
        <f>K1233/J1233</f>
        <v>6.0217305930095558E-3</v>
      </c>
      <c r="N1233" s="2" t="b">
        <v>0</v>
      </c>
      <c r="O1233" s="4">
        <v>5.0294829822894203E-2</v>
      </c>
      <c r="P1233" s="4">
        <v>7.1332556423706797E-2</v>
      </c>
      <c r="Q1233" s="4">
        <v>1.05158108814235</v>
      </c>
      <c r="R1233" s="4">
        <v>0.91437273824153398</v>
      </c>
      <c r="S1233" s="4">
        <v>1.2093785594103501</v>
      </c>
      <c r="T1233" s="3">
        <v>0.48076332274128403</v>
      </c>
      <c r="U1233" s="2">
        <v>25899</v>
      </c>
      <c r="V1233" s="2">
        <v>245</v>
      </c>
      <c r="W1233" s="2">
        <v>25654</v>
      </c>
      <c r="X1233" s="2" t="b">
        <v>0</v>
      </c>
      <c r="Y1233" s="1">
        <f>V1233/U1233</f>
        <v>9.4598247036565119E-3</v>
      </c>
    </row>
    <row r="1234" spans="1:25" ht="14.25" customHeight="1" x14ac:dyDescent="0.25">
      <c r="A1234" s="2">
        <v>722.9</v>
      </c>
      <c r="B1234" s="2" t="s">
        <v>244</v>
      </c>
      <c r="C1234" s="2" t="s">
        <v>165</v>
      </c>
      <c r="D1234" s="6">
        <v>-6.7540542999999995E-2</v>
      </c>
      <c r="E1234" s="6">
        <v>0.202277344</v>
      </c>
      <c r="F1234" s="6">
        <v>0.93</v>
      </c>
      <c r="G1234" s="6">
        <v>0.62876095312675195</v>
      </c>
      <c r="H1234" s="6">
        <v>1.38947093340852</v>
      </c>
      <c r="I1234" s="3">
        <v>0.73845450499999998</v>
      </c>
      <c r="J1234" s="2">
        <v>7621</v>
      </c>
      <c r="K1234" s="2">
        <v>28</v>
      </c>
      <c r="L1234" s="2">
        <v>7593</v>
      </c>
      <c r="M1234" s="5">
        <f>K1234/J1234</f>
        <v>3.6740585225036085E-3</v>
      </c>
      <c r="N1234" s="2" t="b">
        <v>0</v>
      </c>
      <c r="O1234" s="4">
        <v>3.2449599122304898E-2</v>
      </c>
      <c r="P1234" s="4">
        <v>5.8375273633496601E-2</v>
      </c>
      <c r="Q1234" s="4">
        <v>1.0329818286411301</v>
      </c>
      <c r="R1234" s="4">
        <v>0.92130334033389405</v>
      </c>
      <c r="S1234" s="4">
        <v>1.1581977526707501</v>
      </c>
      <c r="T1234" s="3">
        <v>0.57829345337050397</v>
      </c>
      <c r="U1234" s="2">
        <v>25422</v>
      </c>
      <c r="V1234" s="2">
        <v>368</v>
      </c>
      <c r="W1234" s="2">
        <v>25054</v>
      </c>
      <c r="X1234" s="2" t="b">
        <v>0</v>
      </c>
      <c r="Y1234" s="1">
        <f>V1234/U1234</f>
        <v>1.447565101093541E-2</v>
      </c>
    </row>
    <row r="1235" spans="1:25" ht="14.25" customHeight="1" x14ac:dyDescent="0.25">
      <c r="A1235" s="2">
        <v>723</v>
      </c>
      <c r="B1235" s="2" t="s">
        <v>243</v>
      </c>
      <c r="C1235" s="2" t="s">
        <v>165</v>
      </c>
      <c r="D1235" s="6">
        <v>1.0120015E-2</v>
      </c>
      <c r="E1235" s="6">
        <v>0.18424346599999999</v>
      </c>
      <c r="F1235" s="6">
        <v>1.01</v>
      </c>
      <c r="G1235" s="6">
        <v>0.703985740247143</v>
      </c>
      <c r="H1235" s="6">
        <v>1.44952687250122</v>
      </c>
      <c r="I1235" s="3">
        <v>0.9561963</v>
      </c>
      <c r="J1235" s="2">
        <v>7627</v>
      </c>
      <c r="K1235" s="2">
        <v>34</v>
      </c>
      <c r="L1235" s="2">
        <v>7593</v>
      </c>
      <c r="M1235" s="5">
        <f>K1235/J1235</f>
        <v>4.4578471220663432E-3</v>
      </c>
      <c r="N1235" s="2" t="b">
        <v>0</v>
      </c>
      <c r="O1235" s="4">
        <v>1.64682742695825E-2</v>
      </c>
      <c r="P1235" s="4">
        <v>8.1070985833188003E-2</v>
      </c>
      <c r="Q1235" s="4">
        <v>1.0166046237502</v>
      </c>
      <c r="R1235" s="4">
        <v>0.86724751547871104</v>
      </c>
      <c r="S1235" s="4">
        <v>1.1916839686301199</v>
      </c>
      <c r="T1235" s="3">
        <v>0.83903029142082397</v>
      </c>
      <c r="U1235" s="2">
        <v>25707</v>
      </c>
      <c r="V1235" s="2">
        <v>189</v>
      </c>
      <c r="W1235" s="2">
        <v>25518</v>
      </c>
      <c r="X1235" s="2" t="b">
        <v>0</v>
      </c>
      <c r="Y1235" s="1">
        <f>V1235/U1235</f>
        <v>7.3520830902088921E-3</v>
      </c>
    </row>
    <row r="1236" spans="1:25" ht="14.25" customHeight="1" x14ac:dyDescent="0.25">
      <c r="A1236" s="2">
        <v>723.1</v>
      </c>
      <c r="B1236" s="2" t="s">
        <v>242</v>
      </c>
      <c r="C1236" s="2" t="s">
        <v>165</v>
      </c>
      <c r="D1236" s="6">
        <v>0.13934893200000001</v>
      </c>
      <c r="E1236" s="6">
        <v>0.29699989399999999</v>
      </c>
      <c r="F1236" s="6">
        <v>1.1499999999999999</v>
      </c>
      <c r="G1236" s="6">
        <v>0.64225435623733795</v>
      </c>
      <c r="H1236" s="6">
        <v>2.0574528234462699</v>
      </c>
      <c r="I1236" s="3">
        <v>0.63893491000000002</v>
      </c>
      <c r="J1236" s="2">
        <v>7606</v>
      </c>
      <c r="K1236" s="2">
        <v>13</v>
      </c>
      <c r="L1236" s="2">
        <v>7593</v>
      </c>
      <c r="M1236" s="5">
        <f>K1236/J1236</f>
        <v>1.7091769655535104E-3</v>
      </c>
      <c r="N1236" s="2" t="b">
        <v>0</v>
      </c>
      <c r="O1236" s="4" t="s">
        <v>0</v>
      </c>
      <c r="P1236" s="4" t="s">
        <v>0</v>
      </c>
      <c r="Q1236" s="4" t="s">
        <v>0</v>
      </c>
      <c r="R1236" s="4" t="s">
        <v>0</v>
      </c>
      <c r="S1236" s="4" t="s">
        <v>0</v>
      </c>
      <c r="T1236" s="3" t="s">
        <v>0</v>
      </c>
      <c r="U1236" s="2" t="s">
        <v>0</v>
      </c>
      <c r="V1236" s="2" t="s">
        <v>0</v>
      </c>
      <c r="W1236" s="2" t="s">
        <v>0</v>
      </c>
      <c r="X1236" s="2" t="s">
        <v>0</v>
      </c>
      <c r="Y1236" s="1" t="s">
        <v>0</v>
      </c>
    </row>
    <row r="1237" spans="1:25" ht="14.25" customHeight="1" x14ac:dyDescent="0.25">
      <c r="A1237" s="2">
        <v>724</v>
      </c>
      <c r="B1237" s="2" t="s">
        <v>241</v>
      </c>
      <c r="C1237" s="2" t="s">
        <v>165</v>
      </c>
      <c r="D1237" s="6">
        <v>-3.7646723999999999E-2</v>
      </c>
      <c r="E1237" s="6">
        <v>8.3869916000000003E-2</v>
      </c>
      <c r="F1237" s="6">
        <v>0.96</v>
      </c>
      <c r="G1237" s="6">
        <v>0.81706897794234601</v>
      </c>
      <c r="H1237" s="6">
        <v>1.1351199309200899</v>
      </c>
      <c r="I1237" s="3">
        <v>0.65352513800000001</v>
      </c>
      <c r="J1237" s="2">
        <v>7762</v>
      </c>
      <c r="K1237" s="2">
        <v>169</v>
      </c>
      <c r="L1237" s="2">
        <v>7593</v>
      </c>
      <c r="M1237" s="5">
        <f>K1237/J1237</f>
        <v>2.1772738984797733E-2</v>
      </c>
      <c r="N1237" s="2" t="b">
        <v>0</v>
      </c>
      <c r="O1237" s="4">
        <v>1.7603947073746599E-3</v>
      </c>
      <c r="P1237" s="4">
        <v>4.5452794267959E-2</v>
      </c>
      <c r="Q1237" s="4">
        <v>1.0017619451117801</v>
      </c>
      <c r="R1237" s="4">
        <v>0.91637731603128902</v>
      </c>
      <c r="S1237" s="4">
        <v>1.0951023962708699</v>
      </c>
      <c r="T1237" s="3">
        <v>0.96910551473454598</v>
      </c>
      <c r="U1237" s="2">
        <v>24846</v>
      </c>
      <c r="V1237" s="2">
        <v>616</v>
      </c>
      <c r="W1237" s="2">
        <v>24230</v>
      </c>
      <c r="X1237" s="2" t="b">
        <v>0</v>
      </c>
      <c r="Y1237" s="1">
        <f>V1237/U1237</f>
        <v>2.47927231747565E-2</v>
      </c>
    </row>
    <row r="1238" spans="1:25" ht="14.25" customHeight="1" x14ac:dyDescent="0.25">
      <c r="A1238" s="2">
        <v>724.1</v>
      </c>
      <c r="B1238" s="2" t="s">
        <v>240</v>
      </c>
      <c r="C1238" s="2" t="s">
        <v>165</v>
      </c>
      <c r="D1238" s="6">
        <v>-0.152138516</v>
      </c>
      <c r="E1238" s="6">
        <v>0.10473114</v>
      </c>
      <c r="F1238" s="6">
        <v>0.86</v>
      </c>
      <c r="G1238" s="6">
        <v>0.69948456533667003</v>
      </c>
      <c r="H1238" s="6">
        <v>1.05457149484862</v>
      </c>
      <c r="I1238" s="3">
        <v>0.14631876499999999</v>
      </c>
      <c r="J1238" s="2">
        <v>7701</v>
      </c>
      <c r="K1238" s="2">
        <v>108</v>
      </c>
      <c r="L1238" s="2">
        <v>7593</v>
      </c>
      <c r="M1238" s="5">
        <f>K1238/J1238</f>
        <v>1.4024152707440592E-2</v>
      </c>
      <c r="N1238" s="2" t="b">
        <v>0</v>
      </c>
      <c r="O1238" s="4">
        <v>5.9927276764899499E-2</v>
      </c>
      <c r="P1238" s="4">
        <v>8.1791059840570002E-2</v>
      </c>
      <c r="Q1238" s="4">
        <v>1.0617593291643299</v>
      </c>
      <c r="R1238" s="4">
        <v>0.90449075029035697</v>
      </c>
      <c r="S1238" s="4">
        <v>1.24637302560097</v>
      </c>
      <c r="T1238" s="3">
        <v>0.46374912713768701</v>
      </c>
      <c r="U1238" s="2">
        <v>25822</v>
      </c>
      <c r="V1238" s="2">
        <v>187</v>
      </c>
      <c r="W1238" s="2">
        <v>25635</v>
      </c>
      <c r="X1238" s="2" t="b">
        <v>0</v>
      </c>
      <c r="Y1238" s="1">
        <f>V1238/U1238</f>
        <v>7.241886763225157E-3</v>
      </c>
    </row>
    <row r="1239" spans="1:25" ht="14.25" customHeight="1" x14ac:dyDescent="0.25">
      <c r="A1239" s="2">
        <v>724.2</v>
      </c>
      <c r="B1239" s="2" t="s">
        <v>239</v>
      </c>
      <c r="C1239" s="2" t="s">
        <v>165</v>
      </c>
      <c r="D1239" s="6">
        <v>-0.129847817</v>
      </c>
      <c r="E1239" s="6">
        <v>0.10919295499999999</v>
      </c>
      <c r="F1239" s="6">
        <v>0.88</v>
      </c>
      <c r="G1239" s="6">
        <v>0.70902392465150699</v>
      </c>
      <c r="H1239" s="6">
        <v>1.08781421415059</v>
      </c>
      <c r="I1239" s="3">
        <v>0.23437699000000001</v>
      </c>
      <c r="J1239" s="2">
        <v>7692</v>
      </c>
      <c r="K1239" s="2">
        <v>99</v>
      </c>
      <c r="L1239" s="2">
        <v>7593</v>
      </c>
      <c r="M1239" s="5">
        <f>K1239/J1239</f>
        <v>1.2870514820592824E-2</v>
      </c>
      <c r="N1239" s="2" t="b">
        <v>0</v>
      </c>
      <c r="O1239" s="4">
        <v>-0.29485815440249902</v>
      </c>
      <c r="P1239" s="4">
        <v>0.21756604826748299</v>
      </c>
      <c r="Q1239" s="4">
        <v>0.74463720348419904</v>
      </c>
      <c r="R1239" s="4">
        <v>0.48612591270028199</v>
      </c>
      <c r="S1239" s="4">
        <v>1.1406192312044701</v>
      </c>
      <c r="T1239" s="3">
        <v>0.17533533189502601</v>
      </c>
      <c r="U1239" s="2">
        <v>25941</v>
      </c>
      <c r="V1239" s="2">
        <v>27</v>
      </c>
      <c r="W1239" s="2">
        <v>25914</v>
      </c>
      <c r="X1239" s="2" t="b">
        <v>0</v>
      </c>
      <c r="Y1239" s="1">
        <f>V1239/U1239</f>
        <v>1.0408234069619522E-3</v>
      </c>
    </row>
    <row r="1240" spans="1:25" ht="14.25" customHeight="1" x14ac:dyDescent="0.25">
      <c r="A1240" s="2">
        <v>724.8</v>
      </c>
      <c r="B1240" s="2" t="s">
        <v>238</v>
      </c>
      <c r="C1240" s="2" t="s">
        <v>165</v>
      </c>
      <c r="D1240" s="6">
        <v>0.18811454499999999</v>
      </c>
      <c r="E1240" s="6">
        <v>0.139070679</v>
      </c>
      <c r="F1240" s="6">
        <v>1.21</v>
      </c>
      <c r="G1240" s="6">
        <v>0.91900475196503295</v>
      </c>
      <c r="H1240" s="6">
        <v>1.5851722489483999</v>
      </c>
      <c r="I1240" s="3">
        <v>0.17616611400000001</v>
      </c>
      <c r="J1240" s="2">
        <v>7653</v>
      </c>
      <c r="K1240" s="2">
        <v>60</v>
      </c>
      <c r="L1240" s="2">
        <v>7593</v>
      </c>
      <c r="M1240" s="5">
        <f>K1240/J1240</f>
        <v>7.8400627205017642E-3</v>
      </c>
      <c r="N1240" s="2" t="b">
        <v>0</v>
      </c>
      <c r="O1240" s="4">
        <v>-5.5579089658365097E-2</v>
      </c>
      <c r="P1240" s="4">
        <v>7.22201339927587E-2</v>
      </c>
      <c r="Q1240" s="4">
        <v>0.94593720686132998</v>
      </c>
      <c r="R1240" s="4">
        <v>0.82108343199757905</v>
      </c>
      <c r="S1240" s="4">
        <v>1.0897762206061099</v>
      </c>
      <c r="T1240" s="3">
        <v>0.44154973857308</v>
      </c>
      <c r="U1240" s="2">
        <v>25183</v>
      </c>
      <c r="V1240" s="2">
        <v>240</v>
      </c>
      <c r="W1240" s="2">
        <v>24943</v>
      </c>
      <c r="X1240" s="2" t="b">
        <v>0</v>
      </c>
      <c r="Y1240" s="1">
        <f>V1240/U1240</f>
        <v>9.5302386530596046E-3</v>
      </c>
    </row>
    <row r="1241" spans="1:25" ht="14.25" customHeight="1" x14ac:dyDescent="0.25">
      <c r="A1241" s="2">
        <v>724.9</v>
      </c>
      <c r="B1241" s="2" t="s">
        <v>237</v>
      </c>
      <c r="C1241" s="2" t="s">
        <v>165</v>
      </c>
      <c r="D1241" s="6" t="s">
        <v>0</v>
      </c>
      <c r="E1241" s="6" t="s">
        <v>0</v>
      </c>
      <c r="F1241" s="6" t="s">
        <v>0</v>
      </c>
      <c r="G1241" s="6" t="s">
        <v>0</v>
      </c>
      <c r="H1241" s="6" t="s">
        <v>0</v>
      </c>
      <c r="I1241" s="3" t="s">
        <v>0</v>
      </c>
      <c r="J1241" s="2" t="s">
        <v>0</v>
      </c>
      <c r="K1241" s="2" t="s">
        <v>0</v>
      </c>
      <c r="L1241" s="2" t="s">
        <v>0</v>
      </c>
      <c r="M1241" s="5" t="s">
        <v>0</v>
      </c>
      <c r="N1241" s="2" t="s">
        <v>0</v>
      </c>
      <c r="O1241" s="4">
        <v>-8.3181290370397294E-3</v>
      </c>
      <c r="P1241" s="4">
        <v>9.2690488985962702E-2</v>
      </c>
      <c r="Q1241" s="4">
        <v>0.99171637087379105</v>
      </c>
      <c r="R1241" s="4">
        <v>0.82696617350469204</v>
      </c>
      <c r="S1241" s="4">
        <v>1.18928850026718</v>
      </c>
      <c r="T1241" s="3">
        <v>0.92849310382444505</v>
      </c>
      <c r="U1241" s="2">
        <v>25794</v>
      </c>
      <c r="V1241" s="2">
        <v>144</v>
      </c>
      <c r="W1241" s="2">
        <v>25650</v>
      </c>
      <c r="X1241" s="2" t="b">
        <v>0</v>
      </c>
      <c r="Y1241" s="1">
        <f>V1241/U1241</f>
        <v>5.5826936496859731E-3</v>
      </c>
    </row>
    <row r="1242" spans="1:25" ht="14.25" customHeight="1" x14ac:dyDescent="0.25">
      <c r="A1242" s="2">
        <v>726</v>
      </c>
      <c r="B1242" s="2" t="s">
        <v>236</v>
      </c>
      <c r="C1242" s="2" t="s">
        <v>165</v>
      </c>
      <c r="D1242" s="6">
        <v>-8.0968090000000006E-2</v>
      </c>
      <c r="E1242" s="6">
        <v>4.4551328000000001E-2</v>
      </c>
      <c r="F1242" s="6">
        <v>0.92</v>
      </c>
      <c r="G1242" s="6">
        <v>0.845109822275522</v>
      </c>
      <c r="H1242" s="6">
        <v>1.0063727328832099</v>
      </c>
      <c r="I1242" s="3">
        <v>6.9154145E-2</v>
      </c>
      <c r="J1242" s="2">
        <v>7076</v>
      </c>
      <c r="K1242" s="2">
        <v>679</v>
      </c>
      <c r="L1242" s="2">
        <v>6397</v>
      </c>
      <c r="M1242" s="5">
        <f>K1242/J1242</f>
        <v>9.5958168456755227E-2</v>
      </c>
      <c r="N1242" s="2" t="b">
        <v>0</v>
      </c>
      <c r="O1242" s="4">
        <v>1.8077592381899401E-2</v>
      </c>
      <c r="P1242" s="4">
        <v>1.7113128656942801E-2</v>
      </c>
      <c r="Q1242" s="4">
        <v>1.01824198114534</v>
      </c>
      <c r="R1242" s="4">
        <v>0.98465481605133598</v>
      </c>
      <c r="S1242" s="4">
        <v>1.0529748245427</v>
      </c>
      <c r="T1242" s="3">
        <v>0.290804632892526</v>
      </c>
      <c r="U1242" s="2">
        <v>22964</v>
      </c>
      <c r="V1242" s="2">
        <v>5857</v>
      </c>
      <c r="W1242" s="2">
        <v>17107</v>
      </c>
      <c r="X1242" s="2" t="b">
        <v>0</v>
      </c>
      <c r="Y1242" s="1">
        <f>V1242/U1242</f>
        <v>0.2550513847761714</v>
      </c>
    </row>
    <row r="1243" spans="1:25" ht="14.25" customHeight="1" x14ac:dyDescent="0.25">
      <c r="A1243" s="2">
        <v>726.1</v>
      </c>
      <c r="B1243" s="2" t="s">
        <v>235</v>
      </c>
      <c r="C1243" s="2" t="s">
        <v>165</v>
      </c>
      <c r="D1243" s="6">
        <v>-7.4101864000000003E-2</v>
      </c>
      <c r="E1243" s="6">
        <v>5.9587197000000001E-2</v>
      </c>
      <c r="F1243" s="6">
        <v>0.93</v>
      </c>
      <c r="G1243" s="6">
        <v>0.82622117899919401</v>
      </c>
      <c r="H1243" s="6">
        <v>1.0436133246024299</v>
      </c>
      <c r="I1243" s="3">
        <v>0.213651598</v>
      </c>
      <c r="J1243" s="2">
        <v>6749</v>
      </c>
      <c r="K1243" s="2">
        <v>352</v>
      </c>
      <c r="L1243" s="2">
        <v>6397</v>
      </c>
      <c r="M1243" s="5">
        <f>K1243/J1243</f>
        <v>5.2155874944436215E-2</v>
      </c>
      <c r="N1243" s="2" t="b">
        <v>0</v>
      </c>
      <c r="O1243" s="4">
        <v>1.1027320456189199E-2</v>
      </c>
      <c r="P1243" s="4">
        <v>2.4135476914493401E-2</v>
      </c>
      <c r="Q1243" s="4">
        <v>1.0110883454622299</v>
      </c>
      <c r="R1243" s="4">
        <v>0.96437195409242604</v>
      </c>
      <c r="S1243" s="4">
        <v>1.06006778607704</v>
      </c>
      <c r="T1243" s="3">
        <v>0.64774825337219499</v>
      </c>
      <c r="U1243" s="2">
        <v>23693</v>
      </c>
      <c r="V1243" s="2">
        <v>2398</v>
      </c>
      <c r="W1243" s="2">
        <v>21295</v>
      </c>
      <c r="X1243" s="2" t="b">
        <v>0</v>
      </c>
      <c r="Y1243" s="1">
        <f>V1243/U1243</f>
        <v>0.10121132824040856</v>
      </c>
    </row>
    <row r="1244" spans="1:25" ht="14.25" customHeight="1" x14ac:dyDescent="0.25">
      <c r="A1244" s="2">
        <v>726.2</v>
      </c>
      <c r="B1244" s="2" t="s">
        <v>234</v>
      </c>
      <c r="C1244" s="2" t="s">
        <v>165</v>
      </c>
      <c r="D1244" s="6">
        <v>-0.28207469000000002</v>
      </c>
      <c r="E1244" s="6">
        <v>0.22543565900000001</v>
      </c>
      <c r="F1244" s="6">
        <v>0.75</v>
      </c>
      <c r="G1244" s="6">
        <v>0.484843761277167</v>
      </c>
      <c r="H1244" s="6">
        <v>1.1732517903194</v>
      </c>
      <c r="I1244" s="3">
        <v>0.21084599500000001</v>
      </c>
      <c r="J1244" s="2">
        <v>6420</v>
      </c>
      <c r="K1244" s="2">
        <v>23</v>
      </c>
      <c r="L1244" s="2">
        <v>6397</v>
      </c>
      <c r="M1244" s="5">
        <f>K1244/J1244</f>
        <v>3.5825545171339563E-3</v>
      </c>
      <c r="N1244" s="2" t="b">
        <v>0</v>
      </c>
      <c r="O1244" s="4">
        <v>-0.104563410066912</v>
      </c>
      <c r="P1244" s="4">
        <v>5.8936895016975799E-2</v>
      </c>
      <c r="Q1244" s="4">
        <v>0.90071768102760297</v>
      </c>
      <c r="R1244" s="4">
        <v>0.80245482026324899</v>
      </c>
      <c r="S1244" s="4">
        <v>1.0110131068183901</v>
      </c>
      <c r="T1244" s="3">
        <v>7.6036889383894996E-2</v>
      </c>
      <c r="U1244" s="2">
        <v>25524</v>
      </c>
      <c r="V1244" s="2">
        <v>368</v>
      </c>
      <c r="W1244" s="2">
        <v>25156</v>
      </c>
      <c r="X1244" s="2" t="b">
        <v>0</v>
      </c>
      <c r="Y1244" s="1">
        <f>V1244/U1244</f>
        <v>1.4417802852217521E-2</v>
      </c>
    </row>
    <row r="1245" spans="1:25" ht="14.25" customHeight="1" x14ac:dyDescent="0.25">
      <c r="A1245" s="2">
        <v>726.3</v>
      </c>
      <c r="B1245" s="2" t="s">
        <v>233</v>
      </c>
      <c r="C1245" s="2" t="s">
        <v>165</v>
      </c>
      <c r="D1245" s="6">
        <v>-5.1792459999999998E-2</v>
      </c>
      <c r="E1245" s="6">
        <v>0.138293203</v>
      </c>
      <c r="F1245" s="6">
        <v>0.95</v>
      </c>
      <c r="G1245" s="6">
        <v>0.724084531005036</v>
      </c>
      <c r="H1245" s="6">
        <v>1.24515773650579</v>
      </c>
      <c r="I1245" s="3">
        <v>0.70802345300000002</v>
      </c>
      <c r="J1245" s="2">
        <v>6458</v>
      </c>
      <c r="K1245" s="2">
        <v>61</v>
      </c>
      <c r="L1245" s="2">
        <v>6397</v>
      </c>
      <c r="M1245" s="5">
        <f>K1245/J1245</f>
        <v>9.4456488076803957E-3</v>
      </c>
      <c r="N1245" s="2" t="b">
        <v>0</v>
      </c>
      <c r="O1245" s="4">
        <v>6.3457332032952896E-2</v>
      </c>
      <c r="P1245" s="4">
        <v>4.2928797765890397E-2</v>
      </c>
      <c r="Q1245" s="4">
        <v>1.0655140215143799</v>
      </c>
      <c r="R1245" s="4">
        <v>0.97952931688288303</v>
      </c>
      <c r="S1245" s="4">
        <v>1.15904660582966</v>
      </c>
      <c r="T1245" s="3">
        <v>0.13935435878887201</v>
      </c>
      <c r="U1245" s="2">
        <v>25142</v>
      </c>
      <c r="V1245" s="2">
        <v>689</v>
      </c>
      <c r="W1245" s="2">
        <v>24453</v>
      </c>
      <c r="X1245" s="2" t="b">
        <v>0</v>
      </c>
      <c r="Y1245" s="1">
        <f>V1245/U1245</f>
        <v>2.7404343329886244E-2</v>
      </c>
    </row>
    <row r="1246" spans="1:25" ht="14.25" customHeight="1" x14ac:dyDescent="0.25">
      <c r="A1246" s="2">
        <v>726.4</v>
      </c>
      <c r="B1246" s="2" t="s">
        <v>232</v>
      </c>
      <c r="C1246" s="2" t="s">
        <v>165</v>
      </c>
      <c r="D1246" s="6">
        <v>-2.8836967000000002E-2</v>
      </c>
      <c r="E1246" s="6">
        <v>0.18069964799999999</v>
      </c>
      <c r="F1246" s="6">
        <v>0.97</v>
      </c>
      <c r="G1246" s="6">
        <v>0.68180725588943403</v>
      </c>
      <c r="H1246" s="6">
        <v>1.3844934644155</v>
      </c>
      <c r="I1246" s="3">
        <v>0.87320793500000005</v>
      </c>
      <c r="J1246" s="2">
        <v>6433</v>
      </c>
      <c r="K1246" s="2">
        <v>36</v>
      </c>
      <c r="L1246" s="2">
        <v>6397</v>
      </c>
      <c r="M1246" s="5">
        <f>K1246/J1246</f>
        <v>5.5961448779729521E-3</v>
      </c>
      <c r="N1246" s="2" t="b">
        <v>0</v>
      </c>
      <c r="O1246" s="4">
        <v>8.4710075260982898E-2</v>
      </c>
      <c r="P1246" s="4">
        <v>4.6281703826820501E-2</v>
      </c>
      <c r="Q1246" s="4">
        <v>1.08840146643934</v>
      </c>
      <c r="R1246" s="4">
        <v>0.99401591216482299</v>
      </c>
      <c r="S1246" s="4">
        <v>1.19174928454353</v>
      </c>
      <c r="T1246" s="3">
        <v>6.7202919024656194E-2</v>
      </c>
      <c r="U1246" s="2">
        <v>25151</v>
      </c>
      <c r="V1246" s="2">
        <v>589</v>
      </c>
      <c r="W1246" s="2">
        <v>24562</v>
      </c>
      <c r="X1246" s="2" t="b">
        <v>0</v>
      </c>
      <c r="Y1246" s="1">
        <f>V1246/U1246</f>
        <v>2.3418551946244683E-2</v>
      </c>
    </row>
    <row r="1247" spans="1:25" ht="14.25" customHeight="1" x14ac:dyDescent="0.25">
      <c r="A1247" s="2">
        <v>727</v>
      </c>
      <c r="B1247" s="2" t="s">
        <v>231</v>
      </c>
      <c r="C1247" s="2" t="s">
        <v>165</v>
      </c>
      <c r="D1247" s="6">
        <v>-0.14918494900000001</v>
      </c>
      <c r="E1247" s="6">
        <v>5.7440074000000001E-2</v>
      </c>
      <c r="F1247" s="6">
        <v>0.86</v>
      </c>
      <c r="G1247" s="6">
        <v>0.76968996040799198</v>
      </c>
      <c r="H1247" s="6">
        <v>0.964059365344627</v>
      </c>
      <c r="I1247" s="3">
        <v>9.3979609999999998E-3</v>
      </c>
      <c r="J1247" s="2">
        <v>6774</v>
      </c>
      <c r="K1247" s="2">
        <v>377</v>
      </c>
      <c r="L1247" s="2">
        <v>6397</v>
      </c>
      <c r="M1247" s="5">
        <f>K1247/J1247</f>
        <v>5.5653971065839976E-2</v>
      </c>
      <c r="N1247" s="2" t="b">
        <v>0</v>
      </c>
      <c r="O1247" s="4">
        <v>-1.19875902527063E-2</v>
      </c>
      <c r="P1247" s="4">
        <v>2.2380539450853901E-2</v>
      </c>
      <c r="Q1247" s="4">
        <v>0.98808397465827802</v>
      </c>
      <c r="R1247" s="4">
        <v>0.945677717096846</v>
      </c>
      <c r="S1247" s="4">
        <v>1.0323918215750001</v>
      </c>
      <c r="T1247" s="3">
        <v>0.59221732060284404</v>
      </c>
      <c r="U1247" s="2">
        <v>23983</v>
      </c>
      <c r="V1247" s="2">
        <v>2887</v>
      </c>
      <c r="W1247" s="2">
        <v>21096</v>
      </c>
      <c r="X1247" s="2" t="b">
        <v>0</v>
      </c>
      <c r="Y1247" s="1">
        <f>V1247/U1247</f>
        <v>0.12037693366134346</v>
      </c>
    </row>
    <row r="1248" spans="1:25" ht="14.25" customHeight="1" x14ac:dyDescent="0.25">
      <c r="A1248" s="2">
        <v>727.1</v>
      </c>
      <c r="B1248" s="2" t="s">
        <v>230</v>
      </c>
      <c r="C1248" s="2" t="s">
        <v>165</v>
      </c>
      <c r="D1248" s="6">
        <v>-0.21024565200000001</v>
      </c>
      <c r="E1248" s="6">
        <v>7.3637202999999998E-2</v>
      </c>
      <c r="F1248" s="6">
        <v>0.81</v>
      </c>
      <c r="G1248" s="6">
        <v>0.70147180697262301</v>
      </c>
      <c r="H1248" s="6">
        <v>0.93620881529711397</v>
      </c>
      <c r="I1248" s="3">
        <v>4.3E-3</v>
      </c>
      <c r="J1248" s="2">
        <v>6620</v>
      </c>
      <c r="K1248" s="2">
        <v>223</v>
      </c>
      <c r="L1248" s="2">
        <v>6397</v>
      </c>
      <c r="M1248" s="5">
        <f>K1248/J1248</f>
        <v>3.3685800604229606E-2</v>
      </c>
      <c r="N1248" s="2" t="b">
        <v>0</v>
      </c>
      <c r="O1248" s="4">
        <v>-4.0149595662280303E-2</v>
      </c>
      <c r="P1248" s="4">
        <v>3.1257959193837899E-2</v>
      </c>
      <c r="Q1248" s="4">
        <v>0.96064571997001202</v>
      </c>
      <c r="R1248" s="4">
        <v>0.90355780169618505</v>
      </c>
      <c r="S1248" s="4">
        <v>1.0213405247172</v>
      </c>
      <c r="T1248" s="3">
        <v>0.198981079925445</v>
      </c>
      <c r="U1248" s="2">
        <v>24929</v>
      </c>
      <c r="V1248" s="2">
        <v>1365</v>
      </c>
      <c r="W1248" s="2">
        <v>23564</v>
      </c>
      <c r="X1248" s="2" t="b">
        <v>0</v>
      </c>
      <c r="Y1248" s="1">
        <f>V1248/U1248</f>
        <v>5.4755505636006258E-2</v>
      </c>
    </row>
    <row r="1249" spans="1:25" ht="14.25" customHeight="1" x14ac:dyDescent="0.25">
      <c r="A1249" s="2">
        <v>727.2</v>
      </c>
      <c r="B1249" s="2" t="s">
        <v>229</v>
      </c>
      <c r="C1249" s="2" t="s">
        <v>165</v>
      </c>
      <c r="D1249" s="6" t="s">
        <v>0</v>
      </c>
      <c r="E1249" s="6" t="s">
        <v>0</v>
      </c>
      <c r="F1249" s="6" t="s">
        <v>0</v>
      </c>
      <c r="G1249" s="6" t="s">
        <v>0</v>
      </c>
      <c r="H1249" s="6" t="s">
        <v>0</v>
      </c>
      <c r="I1249" s="3" t="s">
        <v>0</v>
      </c>
      <c r="J1249" s="2" t="s">
        <v>0</v>
      </c>
      <c r="K1249" s="2" t="s">
        <v>0</v>
      </c>
      <c r="L1249" s="2" t="s">
        <v>0</v>
      </c>
      <c r="M1249" s="5" t="s">
        <v>0</v>
      </c>
      <c r="N1249" s="2" t="s">
        <v>0</v>
      </c>
      <c r="O1249" s="4">
        <v>-3.0831696377301501E-2</v>
      </c>
      <c r="P1249" s="4">
        <v>6.9880228847164494E-2</v>
      </c>
      <c r="Q1249" s="4">
        <v>0.96963875305859804</v>
      </c>
      <c r="R1249" s="4">
        <v>0.84552550550582295</v>
      </c>
      <c r="S1249" s="4">
        <v>1.1119703726389301</v>
      </c>
      <c r="T1249" s="3">
        <v>0.65906262550043204</v>
      </c>
      <c r="U1249" s="2">
        <v>25449</v>
      </c>
      <c r="V1249" s="2">
        <v>256</v>
      </c>
      <c r="W1249" s="2">
        <v>25193</v>
      </c>
      <c r="X1249" s="2" t="b">
        <v>0</v>
      </c>
      <c r="Y1249" s="1">
        <f>V1249/U1249</f>
        <v>1.0059334354984479E-2</v>
      </c>
    </row>
    <row r="1250" spans="1:25" ht="14.25" customHeight="1" x14ac:dyDescent="0.25">
      <c r="A1250" s="2">
        <v>727.4</v>
      </c>
      <c r="B1250" s="2" t="s">
        <v>228</v>
      </c>
      <c r="C1250" s="2" t="s">
        <v>165</v>
      </c>
      <c r="D1250" s="6">
        <v>-1.21618E-4</v>
      </c>
      <c r="E1250" s="6">
        <v>0.18408482800000001</v>
      </c>
      <c r="F1250" s="6">
        <v>1</v>
      </c>
      <c r="G1250" s="6">
        <v>0.69702926579149604</v>
      </c>
      <c r="H1250" s="6">
        <v>1.4343110722104699</v>
      </c>
      <c r="I1250" s="3">
        <v>0.99947286700000004</v>
      </c>
      <c r="J1250" s="2">
        <v>6431</v>
      </c>
      <c r="K1250" s="2">
        <v>34</v>
      </c>
      <c r="L1250" s="2">
        <v>6397</v>
      </c>
      <c r="M1250" s="5">
        <f>K1250/J1250</f>
        <v>5.2868916187218161E-3</v>
      </c>
      <c r="N1250" s="2" t="b">
        <v>0</v>
      </c>
      <c r="O1250" s="4">
        <v>4.0403840589422299E-2</v>
      </c>
      <c r="P1250" s="4">
        <v>5.2409817079644497E-2</v>
      </c>
      <c r="Q1250" s="4">
        <v>1.04123118071181</v>
      </c>
      <c r="R1250" s="4">
        <v>0.93958273530054903</v>
      </c>
      <c r="S1250" s="4">
        <v>1.1538764293489401</v>
      </c>
      <c r="T1250" s="3">
        <v>0.44075362321327799</v>
      </c>
      <c r="U1250" s="2">
        <v>25590</v>
      </c>
      <c r="V1250" s="2">
        <v>459</v>
      </c>
      <c r="W1250" s="2">
        <v>25131</v>
      </c>
      <c r="X1250" s="2" t="b">
        <v>0</v>
      </c>
      <c r="Y1250" s="1">
        <f>V1250/U1250</f>
        <v>1.7936694021101991E-2</v>
      </c>
    </row>
    <row r="1251" spans="1:25" ht="14.25" customHeight="1" x14ac:dyDescent="0.25">
      <c r="A1251" s="2">
        <v>727.5</v>
      </c>
      <c r="B1251" s="2" t="s">
        <v>227</v>
      </c>
      <c r="C1251" s="2" t="s">
        <v>165</v>
      </c>
      <c r="D1251" s="6">
        <v>-0.37779776999999998</v>
      </c>
      <c r="E1251" s="6">
        <v>0.17221824399999999</v>
      </c>
      <c r="F1251" s="6">
        <v>0.69</v>
      </c>
      <c r="G1251" s="6">
        <v>0.48902311130582299</v>
      </c>
      <c r="H1251" s="6">
        <v>0.96054926051864398</v>
      </c>
      <c r="I1251" s="3">
        <v>2.8255894E-2</v>
      </c>
      <c r="J1251" s="2">
        <v>6436</v>
      </c>
      <c r="K1251" s="2">
        <v>39</v>
      </c>
      <c r="L1251" s="2">
        <v>6397</v>
      </c>
      <c r="M1251" s="5">
        <f>K1251/J1251</f>
        <v>6.0596643878185205E-3</v>
      </c>
      <c r="N1251" s="2" t="b">
        <v>0</v>
      </c>
      <c r="O1251" s="4">
        <v>0.209990719751279</v>
      </c>
      <c r="P1251" s="4">
        <v>0.12680304706057999</v>
      </c>
      <c r="Q1251" s="4">
        <v>1.23366661117063</v>
      </c>
      <c r="R1251" s="4">
        <v>0.96219008672512496</v>
      </c>
      <c r="S1251" s="4">
        <v>1.5817387110037899</v>
      </c>
      <c r="T1251" s="3">
        <v>9.7714035315485698E-2</v>
      </c>
      <c r="U1251" s="2">
        <v>25844</v>
      </c>
      <c r="V1251" s="2">
        <v>77</v>
      </c>
      <c r="W1251" s="2">
        <v>25767</v>
      </c>
      <c r="X1251" s="2" t="b">
        <v>0</v>
      </c>
      <c r="Y1251" s="1">
        <f>V1251/U1251</f>
        <v>2.9794149512459372E-3</v>
      </c>
    </row>
    <row r="1252" spans="1:25" ht="14.25" customHeight="1" x14ac:dyDescent="0.25">
      <c r="A1252" s="2">
        <v>727.6</v>
      </c>
      <c r="B1252" s="2" t="s">
        <v>226</v>
      </c>
      <c r="C1252" s="2" t="s">
        <v>165</v>
      </c>
      <c r="D1252" s="6">
        <v>3.9316801999999998E-2</v>
      </c>
      <c r="E1252" s="6">
        <v>0.19116949999999999</v>
      </c>
      <c r="F1252" s="6">
        <v>1.04</v>
      </c>
      <c r="G1252" s="6">
        <v>0.71506958596195103</v>
      </c>
      <c r="H1252" s="6">
        <v>1.51287077594296</v>
      </c>
      <c r="I1252" s="3">
        <v>0.83705289699999996</v>
      </c>
      <c r="J1252" s="2">
        <v>6429</v>
      </c>
      <c r="K1252" s="2">
        <v>32</v>
      </c>
      <c r="L1252" s="2">
        <v>6397</v>
      </c>
      <c r="M1252" s="5">
        <f>K1252/J1252</f>
        <v>4.977445948047908E-3</v>
      </c>
      <c r="N1252" s="2" t="b">
        <v>0</v>
      </c>
      <c r="O1252" s="4">
        <v>-5.4247978137536901E-2</v>
      </c>
      <c r="P1252" s="4">
        <v>4.3931339675982402E-2</v>
      </c>
      <c r="Q1252" s="4">
        <v>0.94719719318047302</v>
      </c>
      <c r="R1252" s="4">
        <v>0.86905105508833502</v>
      </c>
      <c r="S1252" s="4">
        <v>1.0323703279754599</v>
      </c>
      <c r="T1252" s="3">
        <v>0.21689172945868099</v>
      </c>
      <c r="U1252" s="2">
        <v>25507</v>
      </c>
      <c r="V1252" s="2">
        <v>677</v>
      </c>
      <c r="W1252" s="2">
        <v>24830</v>
      </c>
      <c r="X1252" s="2" t="b">
        <v>0</v>
      </c>
      <c r="Y1252" s="1">
        <f>V1252/U1252</f>
        <v>2.6541733641745405E-2</v>
      </c>
    </row>
    <row r="1253" spans="1:25" ht="14.25" customHeight="1" x14ac:dyDescent="0.25">
      <c r="A1253" s="2">
        <v>727.7</v>
      </c>
      <c r="B1253" s="2" t="s">
        <v>225</v>
      </c>
      <c r="C1253" s="2" t="s">
        <v>165</v>
      </c>
      <c r="D1253" s="6" t="s">
        <v>0</v>
      </c>
      <c r="E1253" s="6" t="s">
        <v>0</v>
      </c>
      <c r="F1253" s="6" t="s">
        <v>0</v>
      </c>
      <c r="G1253" s="6" t="s">
        <v>0</v>
      </c>
      <c r="H1253" s="6" t="s">
        <v>0</v>
      </c>
      <c r="I1253" s="3" t="s">
        <v>0</v>
      </c>
      <c r="J1253" s="2" t="s">
        <v>0</v>
      </c>
      <c r="K1253" s="2" t="s">
        <v>0</v>
      </c>
      <c r="L1253" s="2" t="s">
        <v>0</v>
      </c>
      <c r="M1253" s="5" t="s">
        <v>0</v>
      </c>
      <c r="N1253" s="2" t="s">
        <v>0</v>
      </c>
      <c r="O1253" s="4">
        <v>5.50688763802289E-2</v>
      </c>
      <c r="P1253" s="4">
        <v>0.17080217059574401</v>
      </c>
      <c r="Q1253" s="4">
        <v>1.0566133878747499</v>
      </c>
      <c r="R1253" s="4">
        <v>0.75600795680214405</v>
      </c>
      <c r="S1253" s="4">
        <v>1.4767461656866301</v>
      </c>
      <c r="T1253" s="3">
        <v>0.74713967671784798</v>
      </c>
      <c r="U1253" s="2">
        <v>25949</v>
      </c>
      <c r="V1253" s="2">
        <v>43</v>
      </c>
      <c r="W1253" s="2">
        <v>25906</v>
      </c>
      <c r="X1253" s="2" t="b">
        <v>0</v>
      </c>
      <c r="Y1253" s="1">
        <f>V1253/U1253</f>
        <v>1.6570966125862268E-3</v>
      </c>
    </row>
    <row r="1254" spans="1:25" ht="14.25" customHeight="1" x14ac:dyDescent="0.25">
      <c r="A1254" s="2">
        <v>727.8</v>
      </c>
      <c r="B1254" s="2" t="s">
        <v>224</v>
      </c>
      <c r="C1254" s="2" t="s">
        <v>165</v>
      </c>
      <c r="D1254" s="6" t="s">
        <v>0</v>
      </c>
      <c r="E1254" s="6" t="s">
        <v>0</v>
      </c>
      <c r="F1254" s="6" t="s">
        <v>0</v>
      </c>
      <c r="G1254" s="6" t="s">
        <v>0</v>
      </c>
      <c r="H1254" s="6" t="s">
        <v>0</v>
      </c>
      <c r="I1254" s="3" t="s">
        <v>0</v>
      </c>
      <c r="J1254" s="2" t="s">
        <v>0</v>
      </c>
      <c r="K1254" s="2" t="s">
        <v>0</v>
      </c>
      <c r="L1254" s="2" t="s">
        <v>0</v>
      </c>
      <c r="M1254" s="5" t="s">
        <v>0</v>
      </c>
      <c r="N1254" s="2" t="s">
        <v>0</v>
      </c>
      <c r="O1254" s="4">
        <v>0.131773020758125</v>
      </c>
      <c r="P1254" s="4">
        <v>0.237223885624431</v>
      </c>
      <c r="Q1254" s="4">
        <v>1.1408493407585201</v>
      </c>
      <c r="R1254" s="4">
        <v>0.71663703416095903</v>
      </c>
      <c r="S1254" s="4">
        <v>1.81617353871892</v>
      </c>
      <c r="T1254" s="3">
        <v>0.57856668387966603</v>
      </c>
      <c r="U1254" s="2">
        <v>25970</v>
      </c>
      <c r="V1254" s="2">
        <v>22</v>
      </c>
      <c r="W1254" s="2">
        <v>25948</v>
      </c>
      <c r="X1254" s="2" t="b">
        <v>0</v>
      </c>
      <c r="Y1254" s="1">
        <f>V1254/U1254</f>
        <v>8.4713130535232957E-4</v>
      </c>
    </row>
    <row r="1255" spans="1:25" ht="14.25" customHeight="1" x14ac:dyDescent="0.25">
      <c r="A1255" s="2">
        <v>728</v>
      </c>
      <c r="B1255" s="2" t="s">
        <v>223</v>
      </c>
      <c r="C1255" s="2" t="s">
        <v>165</v>
      </c>
      <c r="D1255" s="6">
        <v>-0.70890656399999996</v>
      </c>
      <c r="E1255" s="6">
        <v>0.341302779</v>
      </c>
      <c r="F1255" s="6">
        <v>0.49</v>
      </c>
      <c r="G1255" s="6">
        <v>0.25211750490606699</v>
      </c>
      <c r="H1255" s="6">
        <v>0.96083448474579702</v>
      </c>
      <c r="I1255" s="3">
        <v>3.7795964000000001E-2</v>
      </c>
      <c r="J1255" s="2">
        <v>6407</v>
      </c>
      <c r="K1255" s="2">
        <v>10</v>
      </c>
      <c r="L1255" s="2">
        <v>6397</v>
      </c>
      <c r="M1255" s="5">
        <f>K1255/J1255</f>
        <v>1.5607928827844546E-3</v>
      </c>
      <c r="N1255" s="2" t="b">
        <v>0</v>
      </c>
      <c r="O1255" s="4">
        <v>-9.2075209072585595E-2</v>
      </c>
      <c r="P1255" s="4">
        <v>0.13059549749834701</v>
      </c>
      <c r="Q1255" s="4">
        <v>0.912036553542246</v>
      </c>
      <c r="R1255" s="4">
        <v>0.70606894943425502</v>
      </c>
      <c r="S1255" s="4">
        <v>1.1780870347913099</v>
      </c>
      <c r="T1255" s="3">
        <v>0.48078458367788102</v>
      </c>
      <c r="U1255" s="2">
        <v>25859</v>
      </c>
      <c r="V1255" s="2">
        <v>74</v>
      </c>
      <c r="W1255" s="2">
        <v>25785</v>
      </c>
      <c r="X1255" s="2" t="b">
        <v>0</v>
      </c>
      <c r="Y1255" s="1">
        <f>V1255/U1255</f>
        <v>2.8616729185196644E-3</v>
      </c>
    </row>
    <row r="1256" spans="1:25" ht="14.25" customHeight="1" x14ac:dyDescent="0.25">
      <c r="A1256" s="2">
        <v>728.2</v>
      </c>
      <c r="B1256" s="2" t="s">
        <v>222</v>
      </c>
      <c r="C1256" s="2" t="s">
        <v>165</v>
      </c>
      <c r="D1256" s="6" t="s">
        <v>0</v>
      </c>
      <c r="E1256" s="6" t="s">
        <v>0</v>
      </c>
      <c r="F1256" s="6" t="s">
        <v>0</v>
      </c>
      <c r="G1256" s="6" t="s">
        <v>0</v>
      </c>
      <c r="H1256" s="6" t="s">
        <v>0</v>
      </c>
      <c r="I1256" s="3" t="s">
        <v>0</v>
      </c>
      <c r="J1256" s="2" t="s">
        <v>0</v>
      </c>
      <c r="K1256" s="2" t="s">
        <v>0</v>
      </c>
      <c r="L1256" s="2" t="s">
        <v>0</v>
      </c>
      <c r="M1256" s="5" t="s">
        <v>0</v>
      </c>
      <c r="N1256" s="2" t="s">
        <v>0</v>
      </c>
      <c r="O1256" s="4">
        <v>0.22534304925818799</v>
      </c>
      <c r="P1256" s="4">
        <v>0.15209959361634301</v>
      </c>
      <c r="Q1256" s="4">
        <v>1.2527523982675099</v>
      </c>
      <c r="R1256" s="4">
        <v>0.92981265977418703</v>
      </c>
      <c r="S1256" s="4">
        <v>1.68785459615719</v>
      </c>
      <c r="T1256" s="3">
        <v>0.13846025295294601</v>
      </c>
      <c r="U1256" s="2">
        <v>25930</v>
      </c>
      <c r="V1256" s="2">
        <v>54</v>
      </c>
      <c r="W1256" s="2">
        <v>25876</v>
      </c>
      <c r="X1256" s="2" t="b">
        <v>0</v>
      </c>
      <c r="Y1256" s="1">
        <f>V1256/U1256</f>
        <v>2.082529888160432E-3</v>
      </c>
    </row>
    <row r="1257" spans="1:25" ht="14.25" customHeight="1" x14ac:dyDescent="0.25">
      <c r="A1257" s="2">
        <v>728.7</v>
      </c>
      <c r="B1257" s="2" t="s">
        <v>221</v>
      </c>
      <c r="C1257" s="2" t="s">
        <v>165</v>
      </c>
      <c r="D1257" s="6">
        <v>4.0339646999999999E-2</v>
      </c>
      <c r="E1257" s="6">
        <v>6.9355112999999996E-2</v>
      </c>
      <c r="F1257" s="6">
        <v>1.04</v>
      </c>
      <c r="G1257" s="6">
        <v>0.90883076934010398</v>
      </c>
      <c r="H1257" s="6">
        <v>1.1927668215504901</v>
      </c>
      <c r="I1257" s="3">
        <v>0.56080978699999995</v>
      </c>
      <c r="J1257" s="2">
        <v>6648</v>
      </c>
      <c r="K1257" s="2">
        <v>251</v>
      </c>
      <c r="L1257" s="2">
        <v>6397</v>
      </c>
      <c r="M1257" s="5">
        <f>K1257/J1257</f>
        <v>3.7755716004813478E-2</v>
      </c>
      <c r="N1257" s="2" t="b">
        <v>0</v>
      </c>
      <c r="O1257" s="4">
        <v>2.9892123338537399E-2</v>
      </c>
      <c r="P1257" s="4">
        <v>2.3912638984888601E-2</v>
      </c>
      <c r="Q1257" s="4">
        <v>1.0303433779542801</v>
      </c>
      <c r="R1257" s="4">
        <v>0.98316664222049599</v>
      </c>
      <c r="S1257" s="4">
        <v>1.0797838646117901</v>
      </c>
      <c r="T1257" s="3">
        <v>0.211279312849422</v>
      </c>
      <c r="U1257" s="2">
        <v>24495</v>
      </c>
      <c r="V1257" s="2">
        <v>2414</v>
      </c>
      <c r="W1257" s="2">
        <v>22081</v>
      </c>
      <c r="X1257" s="2" t="b">
        <v>0</v>
      </c>
      <c r="Y1257" s="1">
        <f>V1257/U1257</f>
        <v>9.8550724637681164E-2</v>
      </c>
    </row>
    <row r="1258" spans="1:25" ht="14.25" customHeight="1" x14ac:dyDescent="0.25">
      <c r="A1258" s="2">
        <v>728.71</v>
      </c>
      <c r="B1258" s="2" t="s">
        <v>220</v>
      </c>
      <c r="C1258" s="2" t="s">
        <v>165</v>
      </c>
      <c r="D1258" s="6" t="s">
        <v>0</v>
      </c>
      <c r="E1258" s="6" t="s">
        <v>0</v>
      </c>
      <c r="F1258" s="6" t="s">
        <v>0</v>
      </c>
      <c r="G1258" s="6" t="s">
        <v>0</v>
      </c>
      <c r="H1258" s="6" t="s">
        <v>0</v>
      </c>
      <c r="I1258" s="3" t="s">
        <v>0</v>
      </c>
      <c r="J1258" s="2" t="s">
        <v>0</v>
      </c>
      <c r="K1258" s="2" t="s">
        <v>0</v>
      </c>
      <c r="L1258" s="2" t="s">
        <v>0</v>
      </c>
      <c r="M1258" s="5" t="s">
        <v>0</v>
      </c>
      <c r="N1258" s="2" t="s">
        <v>0</v>
      </c>
      <c r="O1258" s="4">
        <v>0.23190606338591899</v>
      </c>
      <c r="P1258" s="4">
        <v>9.5745889497340197E-2</v>
      </c>
      <c r="Q1258" s="4">
        <v>1.2610012690749901</v>
      </c>
      <c r="R1258" s="4">
        <v>1.04523748709092</v>
      </c>
      <c r="S1258" s="4">
        <v>1.5213042205693801</v>
      </c>
      <c r="T1258" s="3">
        <v>1.543112817554E-2</v>
      </c>
      <c r="U1258" s="2">
        <v>25921</v>
      </c>
      <c r="V1258" s="2">
        <v>136</v>
      </c>
      <c r="W1258" s="2">
        <v>25785</v>
      </c>
      <c r="X1258" s="2" t="b">
        <v>0</v>
      </c>
      <c r="Y1258" s="1">
        <f>V1258/U1258</f>
        <v>5.246711160834844E-3</v>
      </c>
    </row>
    <row r="1259" spans="1:25" ht="14.25" customHeight="1" x14ac:dyDescent="0.25">
      <c r="A1259" s="2">
        <v>729</v>
      </c>
      <c r="B1259" s="2" t="s">
        <v>219</v>
      </c>
      <c r="C1259" s="2" t="s">
        <v>165</v>
      </c>
      <c r="D1259" s="6">
        <v>1.7322713999999999E-2</v>
      </c>
      <c r="E1259" s="6">
        <v>6.1450216000000002E-2</v>
      </c>
      <c r="F1259" s="6">
        <v>1.02</v>
      </c>
      <c r="G1259" s="6">
        <v>0.90201898690251303</v>
      </c>
      <c r="H1259" s="6">
        <v>1.1477059653647399</v>
      </c>
      <c r="I1259" s="3">
        <v>0.778021462</v>
      </c>
      <c r="J1259" s="2">
        <v>6723</v>
      </c>
      <c r="K1259" s="2">
        <v>326</v>
      </c>
      <c r="L1259" s="2">
        <v>6397</v>
      </c>
      <c r="M1259" s="5">
        <f>K1259/J1259</f>
        <v>4.8490257325598689E-2</v>
      </c>
      <c r="N1259" s="2" t="b">
        <v>0</v>
      </c>
      <c r="O1259" s="4">
        <v>-2.20129617636621E-2</v>
      </c>
      <c r="P1259" s="4">
        <v>7.1320458527075706E-2</v>
      </c>
      <c r="Q1259" s="4">
        <v>0.978227555414654</v>
      </c>
      <c r="R1259" s="4">
        <v>0.85061040773807695</v>
      </c>
      <c r="S1259" s="4">
        <v>1.1249911139897399</v>
      </c>
      <c r="T1259" s="3">
        <v>0.75758882485718104</v>
      </c>
      <c r="U1259" s="2">
        <v>25208</v>
      </c>
      <c r="V1259" s="2">
        <v>246</v>
      </c>
      <c r="W1259" s="2">
        <v>24962</v>
      </c>
      <c r="X1259" s="2" t="b">
        <v>0</v>
      </c>
      <c r="Y1259" s="1">
        <f>V1259/U1259</f>
        <v>9.7588067280228504E-3</v>
      </c>
    </row>
    <row r="1260" spans="1:25" ht="14.25" customHeight="1" x14ac:dyDescent="0.25">
      <c r="A1260" s="2">
        <v>729.1</v>
      </c>
      <c r="B1260" s="2" t="s">
        <v>218</v>
      </c>
      <c r="C1260" s="2" t="s">
        <v>165</v>
      </c>
      <c r="D1260" s="6" t="s">
        <v>0</v>
      </c>
      <c r="E1260" s="6" t="s">
        <v>0</v>
      </c>
      <c r="F1260" s="6" t="s">
        <v>0</v>
      </c>
      <c r="G1260" s="6" t="s">
        <v>0</v>
      </c>
      <c r="H1260" s="6" t="s">
        <v>0</v>
      </c>
      <c r="I1260" s="3" t="s">
        <v>0</v>
      </c>
      <c r="J1260" s="2" t="s">
        <v>0</v>
      </c>
      <c r="K1260" s="2" t="s">
        <v>0</v>
      </c>
      <c r="L1260" s="2" t="s">
        <v>0</v>
      </c>
      <c r="M1260" s="5" t="s">
        <v>0</v>
      </c>
      <c r="N1260" s="2" t="s">
        <v>0</v>
      </c>
      <c r="O1260" s="4">
        <v>-4.5488568433738899E-2</v>
      </c>
      <c r="P1260" s="4">
        <v>0.13157318238657301</v>
      </c>
      <c r="Q1260" s="4">
        <v>0.95553052572003905</v>
      </c>
      <c r="R1260" s="4">
        <v>0.73832438424089797</v>
      </c>
      <c r="S1260" s="4">
        <v>1.2366360979958</v>
      </c>
      <c r="T1260" s="3">
        <v>0.72954693818294203</v>
      </c>
      <c r="U1260" s="2">
        <v>25980</v>
      </c>
      <c r="V1260" s="2">
        <v>72</v>
      </c>
      <c r="W1260" s="2">
        <v>25908</v>
      </c>
      <c r="X1260" s="2" t="b">
        <v>0</v>
      </c>
      <c r="Y1260" s="1">
        <f>V1260/U1260</f>
        <v>2.7713625866050808E-3</v>
      </c>
    </row>
    <row r="1261" spans="1:25" ht="14.25" customHeight="1" x14ac:dyDescent="0.25">
      <c r="A1261" s="2">
        <v>731</v>
      </c>
      <c r="B1261" s="2" t="s">
        <v>217</v>
      </c>
      <c r="C1261" s="2" t="s">
        <v>165</v>
      </c>
      <c r="D1261" s="6">
        <v>-4.0899163000000002E-2</v>
      </c>
      <c r="E1261" s="6">
        <v>8.2472935999999997E-2</v>
      </c>
      <c r="F1261" s="6">
        <v>0.96</v>
      </c>
      <c r="G1261" s="6">
        <v>0.81664881987871096</v>
      </c>
      <c r="H1261" s="6">
        <v>1.1283402995312399</v>
      </c>
      <c r="I1261" s="3">
        <v>0.61995782799999999</v>
      </c>
      <c r="J1261" s="2">
        <v>7303</v>
      </c>
      <c r="K1261" s="2">
        <v>187</v>
      </c>
      <c r="L1261" s="2">
        <v>7116</v>
      </c>
      <c r="M1261" s="5">
        <f>K1261/J1261</f>
        <v>2.560591537724223E-2</v>
      </c>
      <c r="N1261" s="2" t="b">
        <v>0</v>
      </c>
      <c r="O1261" s="4">
        <v>0.40790433685618399</v>
      </c>
      <c r="P1261" s="4">
        <v>0.156371838208193</v>
      </c>
      <c r="Q1261" s="4">
        <v>1.5036633091301601</v>
      </c>
      <c r="R1261" s="4">
        <v>1.1067364328089999</v>
      </c>
      <c r="S1261" s="4">
        <v>2.0429465229454999</v>
      </c>
      <c r="T1261" s="3">
        <v>9.0925744467944495E-3</v>
      </c>
      <c r="U1261" s="2">
        <v>25955</v>
      </c>
      <c r="V1261" s="2">
        <v>51</v>
      </c>
      <c r="W1261" s="2">
        <v>25904</v>
      </c>
      <c r="X1261" s="2" t="b">
        <v>0</v>
      </c>
      <c r="Y1261" s="1">
        <f>V1261/U1261</f>
        <v>1.964939318050472E-3</v>
      </c>
    </row>
    <row r="1262" spans="1:25" ht="14.25" customHeight="1" x14ac:dyDescent="0.25">
      <c r="A1262" s="2">
        <v>732</v>
      </c>
      <c r="B1262" s="2" t="s">
        <v>216</v>
      </c>
      <c r="C1262" s="2" t="s">
        <v>165</v>
      </c>
      <c r="D1262" s="6" t="s">
        <v>0</v>
      </c>
      <c r="E1262" s="6" t="s">
        <v>0</v>
      </c>
      <c r="F1262" s="6" t="s">
        <v>0</v>
      </c>
      <c r="G1262" s="6" t="s">
        <v>0</v>
      </c>
      <c r="H1262" s="6" t="s">
        <v>0</v>
      </c>
      <c r="I1262" s="3" t="s">
        <v>0</v>
      </c>
      <c r="J1262" s="2" t="s">
        <v>0</v>
      </c>
      <c r="K1262" s="2" t="s">
        <v>0</v>
      </c>
      <c r="L1262" s="2" t="s">
        <v>0</v>
      </c>
      <c r="M1262" s="5" t="s">
        <v>0</v>
      </c>
      <c r="N1262" s="2" t="s">
        <v>0</v>
      </c>
      <c r="O1262" s="4">
        <v>8.6252645806942793E-2</v>
      </c>
      <c r="P1262" s="4">
        <v>0.139428679244431</v>
      </c>
      <c r="Q1262" s="4">
        <v>1.0900816980884001</v>
      </c>
      <c r="R1262" s="4">
        <v>0.82942087265914399</v>
      </c>
      <c r="S1262" s="4">
        <v>1.43266000130626</v>
      </c>
      <c r="T1262" s="3">
        <v>0.53617014355645598</v>
      </c>
      <c r="U1262" s="2">
        <v>25916</v>
      </c>
      <c r="V1262" s="2">
        <v>64</v>
      </c>
      <c r="W1262" s="2">
        <v>25852</v>
      </c>
      <c r="X1262" s="2" t="b">
        <v>0</v>
      </c>
      <c r="Y1262" s="1">
        <f>V1262/U1262</f>
        <v>2.4695169007562896E-3</v>
      </c>
    </row>
    <row r="1263" spans="1:25" ht="14.25" customHeight="1" x14ac:dyDescent="0.25">
      <c r="A1263" s="2">
        <v>732.1</v>
      </c>
      <c r="B1263" s="2" t="s">
        <v>215</v>
      </c>
      <c r="C1263" s="2" t="s">
        <v>165</v>
      </c>
      <c r="D1263" s="6" t="s">
        <v>0</v>
      </c>
      <c r="E1263" s="6" t="s">
        <v>0</v>
      </c>
      <c r="F1263" s="6" t="s">
        <v>0</v>
      </c>
      <c r="G1263" s="6" t="s">
        <v>0</v>
      </c>
      <c r="H1263" s="6" t="s">
        <v>0</v>
      </c>
      <c r="I1263" s="3" t="s">
        <v>0</v>
      </c>
      <c r="J1263" s="2" t="s">
        <v>0</v>
      </c>
      <c r="K1263" s="2" t="s">
        <v>0</v>
      </c>
      <c r="L1263" s="2" t="s">
        <v>0</v>
      </c>
      <c r="M1263" s="5" t="s">
        <v>0</v>
      </c>
      <c r="N1263" s="2" t="s">
        <v>0</v>
      </c>
      <c r="O1263" s="4">
        <v>0.23134037347360201</v>
      </c>
      <c r="P1263" s="4">
        <v>0.200810033428486</v>
      </c>
      <c r="Q1263" s="4">
        <v>1.26028813510302</v>
      </c>
      <c r="R1263" s="4">
        <v>0.85023092319608695</v>
      </c>
      <c r="S1263" s="4">
        <v>1.8681115214097499</v>
      </c>
      <c r="T1263" s="3">
        <v>0.24930630936859399</v>
      </c>
      <c r="U1263" s="2">
        <v>25987</v>
      </c>
      <c r="V1263" s="2">
        <v>30</v>
      </c>
      <c r="W1263" s="2">
        <v>25957</v>
      </c>
      <c r="X1263" s="2" t="b">
        <v>0</v>
      </c>
      <c r="Y1263" s="1">
        <f>V1263/U1263</f>
        <v>1.1544233655289182E-3</v>
      </c>
    </row>
    <row r="1264" spans="1:25" ht="14.25" customHeight="1" x14ac:dyDescent="0.25">
      <c r="A1264" s="2">
        <v>732.7</v>
      </c>
      <c r="B1264" s="2" t="s">
        <v>214</v>
      </c>
      <c r="C1264" s="2" t="s">
        <v>165</v>
      </c>
      <c r="D1264" s="6" t="s">
        <v>0</v>
      </c>
      <c r="E1264" s="6" t="s">
        <v>0</v>
      </c>
      <c r="F1264" s="6" t="s">
        <v>0</v>
      </c>
      <c r="G1264" s="6" t="s">
        <v>0</v>
      </c>
      <c r="H1264" s="6" t="s">
        <v>0</v>
      </c>
      <c r="I1264" s="3" t="s">
        <v>0</v>
      </c>
      <c r="J1264" s="2" t="s">
        <v>0</v>
      </c>
      <c r="K1264" s="2" t="s">
        <v>0</v>
      </c>
      <c r="L1264" s="2" t="s">
        <v>0</v>
      </c>
      <c r="M1264" s="5" t="s">
        <v>0</v>
      </c>
      <c r="N1264" s="2" t="s">
        <v>0</v>
      </c>
      <c r="O1264" s="4">
        <v>-3.8211376451941302E-2</v>
      </c>
      <c r="P1264" s="4">
        <v>0.21948335767001301</v>
      </c>
      <c r="Q1264" s="4">
        <v>0.96250946755100997</v>
      </c>
      <c r="R1264" s="4">
        <v>0.62600385016028204</v>
      </c>
      <c r="S1264" s="4">
        <v>1.47990220010329</v>
      </c>
      <c r="T1264" s="3">
        <v>0.86178929411424299</v>
      </c>
      <c r="U1264" s="2">
        <v>25979</v>
      </c>
      <c r="V1264" s="2">
        <v>26</v>
      </c>
      <c r="W1264" s="2">
        <v>25953</v>
      </c>
      <c r="X1264" s="2" t="b">
        <v>0</v>
      </c>
      <c r="Y1264" s="1">
        <f>V1264/U1264</f>
        <v>1.0008083452018939E-3</v>
      </c>
    </row>
    <row r="1265" spans="1:25" ht="14.25" customHeight="1" x14ac:dyDescent="0.25">
      <c r="A1265" s="2">
        <v>733</v>
      </c>
      <c r="B1265" s="2" t="s">
        <v>213</v>
      </c>
      <c r="C1265" s="2" t="s">
        <v>165</v>
      </c>
      <c r="D1265" s="6">
        <v>-5.7650782999999997E-2</v>
      </c>
      <c r="E1265" s="6">
        <v>4.7888418000000002E-2</v>
      </c>
      <c r="F1265" s="6">
        <v>0.94</v>
      </c>
      <c r="G1265" s="6">
        <v>0.85940749860816601</v>
      </c>
      <c r="H1265" s="6">
        <v>1.0368741023957699</v>
      </c>
      <c r="I1265" s="3">
        <v>0.22864504499999999</v>
      </c>
      <c r="J1265" s="2">
        <v>7744</v>
      </c>
      <c r="K1265" s="2">
        <v>628</v>
      </c>
      <c r="L1265" s="2">
        <v>7116</v>
      </c>
      <c r="M1265" s="5">
        <f>K1265/J1265</f>
        <v>8.1095041322314043E-2</v>
      </c>
      <c r="N1265" s="2" t="b">
        <v>0</v>
      </c>
      <c r="O1265" s="4">
        <v>6.3799262845206706E-2</v>
      </c>
      <c r="P1265" s="4">
        <v>5.00398517058206E-2</v>
      </c>
      <c r="Q1265" s="4">
        <v>1.06587841588451</v>
      </c>
      <c r="R1265" s="4">
        <v>0.96630201713274699</v>
      </c>
      <c r="S1265" s="4">
        <v>1.1757160569938001</v>
      </c>
      <c r="T1265" s="3">
        <v>0.202320192289446</v>
      </c>
      <c r="U1265" s="2">
        <v>25022</v>
      </c>
      <c r="V1265" s="2">
        <v>503</v>
      </c>
      <c r="W1265" s="2">
        <v>24519</v>
      </c>
      <c r="X1265" s="2" t="b">
        <v>0</v>
      </c>
      <c r="Y1265" s="1">
        <f>V1265/U1265</f>
        <v>2.0102309967228837E-2</v>
      </c>
    </row>
    <row r="1266" spans="1:25" ht="14.25" customHeight="1" x14ac:dyDescent="0.25">
      <c r="A1266" s="2">
        <v>733.2</v>
      </c>
      <c r="B1266" s="2" t="s">
        <v>212</v>
      </c>
      <c r="C1266" s="2" t="s">
        <v>165</v>
      </c>
      <c r="D1266" s="6" t="s">
        <v>0</v>
      </c>
      <c r="E1266" s="6" t="s">
        <v>0</v>
      </c>
      <c r="F1266" s="6" t="s">
        <v>0</v>
      </c>
      <c r="G1266" s="6" t="s">
        <v>0</v>
      </c>
      <c r="H1266" s="6" t="s">
        <v>0</v>
      </c>
      <c r="I1266" s="3" t="s">
        <v>0</v>
      </c>
      <c r="J1266" s="2" t="s">
        <v>0</v>
      </c>
      <c r="K1266" s="2" t="s">
        <v>0</v>
      </c>
      <c r="L1266" s="2" t="s">
        <v>0</v>
      </c>
      <c r="M1266" s="5" t="s">
        <v>0</v>
      </c>
      <c r="N1266" s="2" t="s">
        <v>0</v>
      </c>
      <c r="O1266" s="4">
        <v>2.5234667718747501E-2</v>
      </c>
      <c r="P1266" s="4">
        <v>0.22662335460848801</v>
      </c>
      <c r="Q1266" s="4">
        <v>1.0255557571184799</v>
      </c>
      <c r="R1266" s="4">
        <v>0.657738983929396</v>
      </c>
      <c r="S1266" s="4">
        <v>1.5990607773854399</v>
      </c>
      <c r="T1266" s="3">
        <v>0.911338257641369</v>
      </c>
      <c r="U1266" s="2">
        <v>25914</v>
      </c>
      <c r="V1266" s="2">
        <v>24</v>
      </c>
      <c r="W1266" s="2">
        <v>25890</v>
      </c>
      <c r="X1266" s="2" t="b">
        <v>0</v>
      </c>
      <c r="Y1266" s="1">
        <f>V1266/U1266</f>
        <v>9.2614031025700389E-4</v>
      </c>
    </row>
    <row r="1267" spans="1:25" ht="14.25" customHeight="1" x14ac:dyDescent="0.25">
      <c r="A1267" s="2">
        <v>733.4</v>
      </c>
      <c r="B1267" s="2" t="s">
        <v>211</v>
      </c>
      <c r="C1267" s="2" t="s">
        <v>165</v>
      </c>
      <c r="D1267" s="6">
        <v>-2.4775450000000001E-2</v>
      </c>
      <c r="E1267" s="6">
        <v>0.163508602</v>
      </c>
      <c r="F1267" s="6">
        <v>0.98</v>
      </c>
      <c r="G1267" s="6">
        <v>0.70804168498793696</v>
      </c>
      <c r="H1267" s="6">
        <v>1.34406877130822</v>
      </c>
      <c r="I1267" s="3">
        <v>0.87956251100000005</v>
      </c>
      <c r="J1267" s="2">
        <v>7160</v>
      </c>
      <c r="K1267" s="2">
        <v>44</v>
      </c>
      <c r="L1267" s="2">
        <v>7116</v>
      </c>
      <c r="M1267" s="5">
        <f>K1267/J1267</f>
        <v>6.1452513966480443E-3</v>
      </c>
      <c r="N1267" s="2" t="b">
        <v>0</v>
      </c>
      <c r="O1267" s="4">
        <v>1.1889928877234101E-2</v>
      </c>
      <c r="P1267" s="4">
        <v>0.108165110923698</v>
      </c>
      <c r="Q1267" s="4">
        <v>1.0119608950636501</v>
      </c>
      <c r="R1267" s="4">
        <v>0.81863767807044796</v>
      </c>
      <c r="S1267" s="4">
        <v>1.2509378453625299</v>
      </c>
      <c r="T1267" s="3">
        <v>0.91246974230871503</v>
      </c>
      <c r="U1267" s="2">
        <v>25958</v>
      </c>
      <c r="V1267" s="2">
        <v>107</v>
      </c>
      <c r="W1267" s="2">
        <v>25851</v>
      </c>
      <c r="X1267" s="2" t="b">
        <v>0</v>
      </c>
      <c r="Y1267" s="1">
        <f>V1267/U1267</f>
        <v>4.1220433007165425E-3</v>
      </c>
    </row>
    <row r="1268" spans="1:25" ht="14.25" customHeight="1" x14ac:dyDescent="0.25">
      <c r="A1268" s="2">
        <v>733.6</v>
      </c>
      <c r="B1268" s="2" t="s">
        <v>210</v>
      </c>
      <c r="C1268" s="2" t="s">
        <v>165</v>
      </c>
      <c r="D1268" s="6">
        <v>0.17825022200000001</v>
      </c>
      <c r="E1268" s="6">
        <v>0.25508504799999998</v>
      </c>
      <c r="F1268" s="6">
        <v>1.2</v>
      </c>
      <c r="G1268" s="6">
        <v>0.72490369163173696</v>
      </c>
      <c r="H1268" s="6">
        <v>1.9703612785837199</v>
      </c>
      <c r="I1268" s="3">
        <v>0.48468489199999998</v>
      </c>
      <c r="J1268" s="2">
        <v>7134</v>
      </c>
      <c r="K1268" s="2">
        <v>18</v>
      </c>
      <c r="L1268" s="2">
        <v>7116</v>
      </c>
      <c r="M1268" s="5">
        <f>K1268/J1268</f>
        <v>2.5231286795626578E-3</v>
      </c>
      <c r="N1268" s="2" t="b">
        <v>0</v>
      </c>
      <c r="O1268" s="4">
        <v>-2.7149676139705098E-3</v>
      </c>
      <c r="P1268" s="4">
        <v>0.18123317114693499</v>
      </c>
      <c r="Q1268" s="4">
        <v>0.99728871457750501</v>
      </c>
      <c r="R1268" s="4">
        <v>0.69912062543365106</v>
      </c>
      <c r="S1268" s="4">
        <v>1.4226225690405401</v>
      </c>
      <c r="T1268" s="3">
        <v>0.98804771936363101</v>
      </c>
      <c r="U1268" s="2">
        <v>25801</v>
      </c>
      <c r="V1268" s="2">
        <v>37</v>
      </c>
      <c r="W1268" s="2">
        <v>25764</v>
      </c>
      <c r="X1268" s="2" t="b">
        <v>0</v>
      </c>
      <c r="Y1268" s="1">
        <f>V1268/U1268</f>
        <v>1.4340529436843532E-3</v>
      </c>
    </row>
    <row r="1269" spans="1:25" ht="14.25" customHeight="1" x14ac:dyDescent="0.25">
      <c r="A1269" s="2">
        <v>733.8</v>
      </c>
      <c r="B1269" s="2" t="s">
        <v>209</v>
      </c>
      <c r="C1269" s="2" t="s">
        <v>165</v>
      </c>
      <c r="D1269" s="6">
        <v>-0.32236987</v>
      </c>
      <c r="E1269" s="6">
        <v>0.29140820899999997</v>
      </c>
      <c r="F1269" s="6">
        <v>0.72</v>
      </c>
      <c r="G1269" s="6">
        <v>0.40920871002299802</v>
      </c>
      <c r="H1269" s="6">
        <v>1.28247296720768</v>
      </c>
      <c r="I1269" s="3">
        <v>0.26861901199999999</v>
      </c>
      <c r="J1269" s="2">
        <v>7130</v>
      </c>
      <c r="K1269" s="2">
        <v>14</v>
      </c>
      <c r="L1269" s="2">
        <v>7116</v>
      </c>
      <c r="M1269" s="5">
        <f>K1269/J1269</f>
        <v>1.9635343618513326E-3</v>
      </c>
      <c r="N1269" s="2" t="b">
        <v>0</v>
      </c>
      <c r="O1269" s="4">
        <v>-1.94249061929362E-2</v>
      </c>
      <c r="P1269" s="4">
        <v>0.13385367030586401</v>
      </c>
      <c r="Q1269" s="4">
        <v>0.980762541616512</v>
      </c>
      <c r="R1269" s="4">
        <v>0.75444107644084302</v>
      </c>
      <c r="S1269" s="4">
        <v>1.2749771891741699</v>
      </c>
      <c r="T1269" s="3">
        <v>0.88461576462999802</v>
      </c>
      <c r="U1269" s="2">
        <v>25901</v>
      </c>
      <c r="V1269" s="2">
        <v>72</v>
      </c>
      <c r="W1269" s="2">
        <v>25829</v>
      </c>
      <c r="X1269" s="2" t="b">
        <v>0</v>
      </c>
      <c r="Y1269" s="1">
        <f>V1269/U1269</f>
        <v>2.7798154511408826E-3</v>
      </c>
    </row>
    <row r="1270" spans="1:25" ht="14.25" customHeight="1" x14ac:dyDescent="0.25">
      <c r="A1270" s="2">
        <v>733.9</v>
      </c>
      <c r="B1270" s="2" t="s">
        <v>208</v>
      </c>
      <c r="C1270" s="2" t="s">
        <v>165</v>
      </c>
      <c r="D1270" s="6" t="s">
        <v>0</v>
      </c>
      <c r="E1270" s="6" t="s">
        <v>0</v>
      </c>
      <c r="F1270" s="6" t="s">
        <v>0</v>
      </c>
      <c r="G1270" s="6" t="s">
        <v>0</v>
      </c>
      <c r="H1270" s="6" t="s">
        <v>0</v>
      </c>
      <c r="I1270" s="3" t="s">
        <v>0</v>
      </c>
      <c r="J1270" s="2" t="s">
        <v>0</v>
      </c>
      <c r="K1270" s="2" t="s">
        <v>0</v>
      </c>
      <c r="L1270" s="2" t="s">
        <v>0</v>
      </c>
      <c r="M1270" s="5" t="s">
        <v>0</v>
      </c>
      <c r="N1270" s="2" t="s">
        <v>0</v>
      </c>
      <c r="O1270" s="4">
        <v>-0.11773216606975399</v>
      </c>
      <c r="P1270" s="4">
        <v>0.13046939000909299</v>
      </c>
      <c r="Q1270" s="4">
        <v>0.88893410744934098</v>
      </c>
      <c r="R1270" s="4">
        <v>0.68835390914084404</v>
      </c>
      <c r="S1270" s="4">
        <v>1.1479615890800099</v>
      </c>
      <c r="T1270" s="3">
        <v>0.366858306245747</v>
      </c>
      <c r="U1270" s="2">
        <v>25791</v>
      </c>
      <c r="V1270" s="2">
        <v>73</v>
      </c>
      <c r="W1270" s="2">
        <v>25718</v>
      </c>
      <c r="X1270" s="2" t="b">
        <v>0</v>
      </c>
      <c r="Y1270" s="1">
        <f>V1270/U1270</f>
        <v>2.8304447287813578E-3</v>
      </c>
    </row>
    <row r="1271" spans="1:25" ht="14.25" customHeight="1" x14ac:dyDescent="0.25">
      <c r="A1271" s="2">
        <v>735</v>
      </c>
      <c r="B1271" s="2" t="s">
        <v>207</v>
      </c>
      <c r="C1271" s="2" t="s">
        <v>165</v>
      </c>
      <c r="D1271" s="6">
        <v>-3.1149804E-2</v>
      </c>
      <c r="E1271" s="6">
        <v>7.2619955999999999E-2</v>
      </c>
      <c r="F1271" s="6">
        <v>0.97</v>
      </c>
      <c r="G1271" s="6">
        <v>0.84072983115534805</v>
      </c>
      <c r="H1271" s="6">
        <v>1.11760199022316</v>
      </c>
      <c r="I1271" s="3">
        <v>0.66796488499999995</v>
      </c>
      <c r="J1271" s="2">
        <v>8377</v>
      </c>
      <c r="K1271" s="2">
        <v>226</v>
      </c>
      <c r="L1271" s="2">
        <v>8151</v>
      </c>
      <c r="M1271" s="5">
        <f>K1271/J1271</f>
        <v>2.6978631968485139E-2</v>
      </c>
      <c r="N1271" s="2" t="b">
        <v>0</v>
      </c>
      <c r="O1271" s="4">
        <v>6.9261568138691706E-2</v>
      </c>
      <c r="P1271" s="4">
        <v>2.1922012816692898E-2</v>
      </c>
      <c r="Q1271" s="4">
        <v>1.0717164993792001</v>
      </c>
      <c r="R1271" s="4">
        <v>1.0266431713614701</v>
      </c>
      <c r="S1271" s="4">
        <v>1.11876870862389</v>
      </c>
      <c r="T1271" s="3">
        <v>1.5806561811212399E-3</v>
      </c>
      <c r="U1271" s="2">
        <v>24433</v>
      </c>
      <c r="V1271" s="2">
        <v>2996</v>
      </c>
      <c r="W1271" s="2">
        <v>21437</v>
      </c>
      <c r="X1271" s="2" t="b">
        <v>0</v>
      </c>
      <c r="Y1271" s="1">
        <f>V1271/U1271</f>
        <v>0.12262104530757582</v>
      </c>
    </row>
    <row r="1272" spans="1:25" ht="14.25" customHeight="1" x14ac:dyDescent="0.25">
      <c r="A1272" s="2">
        <v>735.1</v>
      </c>
      <c r="B1272" s="2" t="s">
        <v>206</v>
      </c>
      <c r="C1272" s="2" t="s">
        <v>165</v>
      </c>
      <c r="D1272" s="6">
        <v>-1.6305607999999999E-2</v>
      </c>
      <c r="E1272" s="6">
        <v>0.153953373</v>
      </c>
      <c r="F1272" s="6">
        <v>0.98</v>
      </c>
      <c r="G1272" s="6">
        <v>0.72756333953025298</v>
      </c>
      <c r="H1272" s="6">
        <v>1.3303512472989201</v>
      </c>
      <c r="I1272" s="3">
        <v>0.91565166499999995</v>
      </c>
      <c r="J1272" s="2">
        <v>8201</v>
      </c>
      <c r="K1272" s="2">
        <v>50</v>
      </c>
      <c r="L1272" s="2">
        <v>8151</v>
      </c>
      <c r="M1272" s="5">
        <f>K1272/J1272</f>
        <v>6.0968174612852089E-3</v>
      </c>
      <c r="N1272" s="2" t="b">
        <v>0</v>
      </c>
      <c r="O1272" s="4">
        <v>7.5525692897554996E-4</v>
      </c>
      <c r="P1272" s="4">
        <v>3.6041438336969302E-2</v>
      </c>
      <c r="Q1272" s="4">
        <v>1.0007555422073</v>
      </c>
      <c r="R1272" s="4">
        <v>0.93250015409813902</v>
      </c>
      <c r="S1272" s="4">
        <v>1.07400695952404</v>
      </c>
      <c r="T1272" s="3">
        <v>0.98328136248951203</v>
      </c>
      <c r="U1272" s="2">
        <v>25201</v>
      </c>
      <c r="V1272" s="2">
        <v>995</v>
      </c>
      <c r="W1272" s="2">
        <v>24206</v>
      </c>
      <c r="X1272" s="2" t="b">
        <v>0</v>
      </c>
      <c r="Y1272" s="1">
        <f>V1272/U1272</f>
        <v>3.9482560215864451E-2</v>
      </c>
    </row>
    <row r="1273" spans="1:25" ht="14.25" customHeight="1" x14ac:dyDescent="0.25">
      <c r="A1273" s="2">
        <v>735.2</v>
      </c>
      <c r="B1273" s="2" t="s">
        <v>205</v>
      </c>
      <c r="C1273" s="2" t="s">
        <v>165</v>
      </c>
      <c r="D1273" s="6">
        <v>2.1006668999999999E-2</v>
      </c>
      <c r="E1273" s="6">
        <v>9.4696943000000006E-2</v>
      </c>
      <c r="F1273" s="6">
        <v>1.02</v>
      </c>
      <c r="G1273" s="6">
        <v>0.84823348985473901</v>
      </c>
      <c r="H1273" s="6">
        <v>1.2295062638339</v>
      </c>
      <c r="I1273" s="3">
        <v>0.82444585000000004</v>
      </c>
      <c r="J1273" s="2">
        <v>8282</v>
      </c>
      <c r="K1273" s="2">
        <v>131</v>
      </c>
      <c r="L1273" s="2">
        <v>8151</v>
      </c>
      <c r="M1273" s="5">
        <f>K1273/J1273</f>
        <v>1.5817435402076793E-2</v>
      </c>
      <c r="N1273" s="2" t="b">
        <v>0</v>
      </c>
      <c r="O1273" s="4">
        <v>0.13049419023770101</v>
      </c>
      <c r="P1273" s="4">
        <v>3.2471198089935503E-2</v>
      </c>
      <c r="Q1273" s="4">
        <v>1.1393913202816</v>
      </c>
      <c r="R1273" s="4">
        <v>1.0691357822469401</v>
      </c>
      <c r="S1273" s="4">
        <v>1.21426352226717</v>
      </c>
      <c r="T1273" s="3">
        <v>5.8503404968333002E-5</v>
      </c>
      <c r="U1273" s="2">
        <v>25109</v>
      </c>
      <c r="V1273" s="2">
        <v>1273</v>
      </c>
      <c r="W1273" s="2">
        <v>23836</v>
      </c>
      <c r="X1273" s="2" t="b">
        <v>0</v>
      </c>
      <c r="Y1273" s="1">
        <f>V1273/U1273</f>
        <v>5.0698952566808717E-2</v>
      </c>
    </row>
    <row r="1274" spans="1:25" ht="14.25" customHeight="1" x14ac:dyDescent="0.25">
      <c r="A1274" s="2">
        <v>735.21</v>
      </c>
      <c r="B1274" s="2" t="s">
        <v>204</v>
      </c>
      <c r="C1274" s="2" t="s">
        <v>165</v>
      </c>
      <c r="D1274" s="6">
        <v>3.8230566000000001E-2</v>
      </c>
      <c r="E1274" s="6">
        <v>0.10137958499999999</v>
      </c>
      <c r="F1274" s="6">
        <v>1.04</v>
      </c>
      <c r="G1274" s="6">
        <v>0.85174046202152798</v>
      </c>
      <c r="H1274" s="6">
        <v>1.2673581697638701</v>
      </c>
      <c r="I1274" s="3">
        <v>0.70609690800000002</v>
      </c>
      <c r="J1274" s="2">
        <v>8265</v>
      </c>
      <c r="K1274" s="2">
        <v>114</v>
      </c>
      <c r="L1274" s="2">
        <v>8151</v>
      </c>
      <c r="M1274" s="5">
        <f>K1274/J1274</f>
        <v>1.3793103448275862E-2</v>
      </c>
      <c r="N1274" s="2" t="b">
        <v>0</v>
      </c>
      <c r="O1274" s="4">
        <v>0.19484912433312401</v>
      </c>
      <c r="P1274" s="4">
        <v>4.4402950596055299E-2</v>
      </c>
      <c r="Q1274" s="4">
        <v>1.2151276394658299</v>
      </c>
      <c r="R1274" s="4">
        <v>1.11384650099733</v>
      </c>
      <c r="S1274" s="4">
        <v>1.3256181878488</v>
      </c>
      <c r="T1274" s="3">
        <v>1.14291508083471E-5</v>
      </c>
      <c r="U1274" s="2">
        <v>25553</v>
      </c>
      <c r="V1274" s="2">
        <v>656</v>
      </c>
      <c r="W1274" s="2">
        <v>24897</v>
      </c>
      <c r="X1274" s="2" t="b">
        <v>1</v>
      </c>
      <c r="Y1274" s="1">
        <f>V1274/U1274</f>
        <v>2.5672132430634369E-2</v>
      </c>
    </row>
    <row r="1275" spans="1:25" ht="14.25" customHeight="1" x14ac:dyDescent="0.25">
      <c r="A1275" s="2">
        <v>735.23</v>
      </c>
      <c r="B1275" s="2" t="s">
        <v>203</v>
      </c>
      <c r="C1275" s="2" t="s">
        <v>165</v>
      </c>
      <c r="D1275" s="6">
        <v>-0.29977084900000001</v>
      </c>
      <c r="E1275" s="6">
        <v>0.32865554299999999</v>
      </c>
      <c r="F1275" s="6">
        <v>0.74</v>
      </c>
      <c r="G1275" s="6">
        <v>0.38909345761539799</v>
      </c>
      <c r="H1275" s="6">
        <v>1.4111345345528801</v>
      </c>
      <c r="I1275" s="3">
        <v>0.36170946799999998</v>
      </c>
      <c r="J1275" s="2">
        <v>8162</v>
      </c>
      <c r="K1275" s="2">
        <v>11</v>
      </c>
      <c r="L1275" s="2">
        <v>8151</v>
      </c>
      <c r="M1275" s="5">
        <f>K1275/J1275</f>
        <v>1.3477088948787063E-3</v>
      </c>
      <c r="N1275" s="2" t="b">
        <v>0</v>
      </c>
      <c r="O1275" s="4">
        <v>7.8847687714153597E-2</v>
      </c>
      <c r="P1275" s="4">
        <v>6.4137763042743698E-2</v>
      </c>
      <c r="Q1275" s="4">
        <v>1.0820395016086799</v>
      </c>
      <c r="R1275" s="4">
        <v>0.95421875789616395</v>
      </c>
      <c r="S1275" s="4">
        <v>1.22698225470114</v>
      </c>
      <c r="T1275" s="3">
        <v>0.21894102472375901</v>
      </c>
      <c r="U1275" s="2">
        <v>25781</v>
      </c>
      <c r="V1275" s="2">
        <v>303</v>
      </c>
      <c r="W1275" s="2">
        <v>25478</v>
      </c>
      <c r="X1275" s="2" t="b">
        <v>0</v>
      </c>
      <c r="Y1275" s="1">
        <f>V1275/U1275</f>
        <v>1.1752841239672627E-2</v>
      </c>
    </row>
    <row r="1276" spans="1:25" ht="14.25" customHeight="1" x14ac:dyDescent="0.25">
      <c r="A1276" s="2">
        <v>735.3</v>
      </c>
      <c r="B1276" s="2" t="s">
        <v>202</v>
      </c>
      <c r="C1276" s="2" t="s">
        <v>165</v>
      </c>
      <c r="D1276" s="6">
        <v>-7.8301513000000003E-2</v>
      </c>
      <c r="E1276" s="6">
        <v>0.142296318</v>
      </c>
      <c r="F1276" s="6">
        <v>0.92</v>
      </c>
      <c r="G1276" s="6">
        <v>0.69963095067917702</v>
      </c>
      <c r="H1276" s="6">
        <v>1.2221349278949101</v>
      </c>
      <c r="I1276" s="3">
        <v>0.58213362700000004</v>
      </c>
      <c r="J1276" s="2">
        <v>8209</v>
      </c>
      <c r="K1276" s="2">
        <v>58</v>
      </c>
      <c r="L1276" s="2">
        <v>8151</v>
      </c>
      <c r="M1276" s="5">
        <f>K1276/J1276</f>
        <v>7.0654160068217807E-3</v>
      </c>
      <c r="N1276" s="2" t="b">
        <v>0</v>
      </c>
      <c r="O1276" s="4">
        <v>6.9703036049769906E-2</v>
      </c>
      <c r="P1276" s="4">
        <v>3.8537919193892801E-2</v>
      </c>
      <c r="Q1276" s="4">
        <v>1.0721897322743299</v>
      </c>
      <c r="R1276" s="4">
        <v>0.99418568337582902</v>
      </c>
      <c r="S1276" s="4">
        <v>1.15631399769406</v>
      </c>
      <c r="T1276" s="3">
        <v>7.0499633279581295E-2</v>
      </c>
      <c r="U1276" s="2">
        <v>25441</v>
      </c>
      <c r="V1276" s="2">
        <v>866</v>
      </c>
      <c r="W1276" s="2">
        <v>24575</v>
      </c>
      <c r="X1276" s="2" t="b">
        <v>0</v>
      </c>
      <c r="Y1276" s="1">
        <f>V1276/U1276</f>
        <v>3.4039542470814824E-2</v>
      </c>
    </row>
    <row r="1277" spans="1:25" ht="14.25" customHeight="1" x14ac:dyDescent="0.25">
      <c r="A1277" s="2">
        <v>736</v>
      </c>
      <c r="B1277" s="2" t="s">
        <v>201</v>
      </c>
      <c r="C1277" s="2" t="s">
        <v>165</v>
      </c>
      <c r="D1277" s="6">
        <v>-0.15982364800000001</v>
      </c>
      <c r="E1277" s="6">
        <v>0.18876083299999999</v>
      </c>
      <c r="F1277" s="6">
        <v>0.85</v>
      </c>
      <c r="G1277" s="6">
        <v>0.58872571631279502</v>
      </c>
      <c r="H1277" s="6">
        <v>1.2338601453746201</v>
      </c>
      <c r="I1277" s="3">
        <v>0.39716279900000001</v>
      </c>
      <c r="J1277" s="2">
        <v>8185</v>
      </c>
      <c r="K1277" s="2">
        <v>34</v>
      </c>
      <c r="L1277" s="2">
        <v>8151</v>
      </c>
      <c r="M1277" s="5">
        <f>K1277/J1277</f>
        <v>4.1539401343921806E-3</v>
      </c>
      <c r="N1277" s="2" t="b">
        <v>0</v>
      </c>
      <c r="O1277" s="4">
        <v>0.12513411700070201</v>
      </c>
      <c r="P1277" s="4">
        <v>4.9209032826554602E-2</v>
      </c>
      <c r="Q1277" s="4">
        <v>1.1333004377303399</v>
      </c>
      <c r="R1277" s="4">
        <v>1.02909977236387</v>
      </c>
      <c r="S1277" s="4">
        <v>1.2480518572164701</v>
      </c>
      <c r="T1277" s="3">
        <v>1.0993369901605E-2</v>
      </c>
      <c r="U1277" s="2">
        <v>25385</v>
      </c>
      <c r="V1277" s="2">
        <v>529</v>
      </c>
      <c r="W1277" s="2">
        <v>24856</v>
      </c>
      <c r="X1277" s="2" t="b">
        <v>0</v>
      </c>
      <c r="Y1277" s="1">
        <f>V1277/U1277</f>
        <v>2.0839078195784913E-2</v>
      </c>
    </row>
    <row r="1278" spans="1:25" ht="14.25" customHeight="1" x14ac:dyDescent="0.25">
      <c r="A1278" s="2">
        <v>736.1</v>
      </c>
      <c r="B1278" s="2" t="s">
        <v>200</v>
      </c>
      <c r="C1278" s="2" t="s">
        <v>165</v>
      </c>
      <c r="D1278" s="6" t="s">
        <v>0</v>
      </c>
      <c r="E1278" s="6" t="s">
        <v>0</v>
      </c>
      <c r="F1278" s="6" t="s">
        <v>0</v>
      </c>
      <c r="G1278" s="6" t="s">
        <v>0</v>
      </c>
      <c r="H1278" s="6" t="s">
        <v>0</v>
      </c>
      <c r="I1278" s="3" t="s">
        <v>0</v>
      </c>
      <c r="J1278" s="2" t="s">
        <v>0</v>
      </c>
      <c r="K1278" s="2" t="s">
        <v>0</v>
      </c>
      <c r="L1278" s="2" t="s">
        <v>0</v>
      </c>
      <c r="M1278" s="5" t="s">
        <v>0</v>
      </c>
      <c r="N1278" s="2" t="s">
        <v>0</v>
      </c>
      <c r="O1278" s="4">
        <v>-0.13844573306699801</v>
      </c>
      <c r="P1278" s="4">
        <v>0.25006661600908298</v>
      </c>
      <c r="Q1278" s="4">
        <v>0.87071050077547096</v>
      </c>
      <c r="R1278" s="4">
        <v>0.53335059173393695</v>
      </c>
      <c r="S1278" s="4">
        <v>1.4214604575499801</v>
      </c>
      <c r="T1278" s="3">
        <v>0.57982838832403005</v>
      </c>
      <c r="U1278" s="2">
        <v>25981</v>
      </c>
      <c r="V1278" s="2">
        <v>20</v>
      </c>
      <c r="W1278" s="2">
        <v>25961</v>
      </c>
      <c r="X1278" s="2" t="b">
        <v>0</v>
      </c>
      <c r="Y1278" s="1">
        <f>V1278/U1278</f>
        <v>7.697933104961318E-4</v>
      </c>
    </row>
    <row r="1279" spans="1:25" ht="14.25" customHeight="1" x14ac:dyDescent="0.25">
      <c r="A1279" s="2">
        <v>736.2</v>
      </c>
      <c r="B1279" s="2" t="s">
        <v>199</v>
      </c>
      <c r="C1279" s="2" t="s">
        <v>165</v>
      </c>
      <c r="D1279" s="6">
        <v>9.7602981000000005E-2</v>
      </c>
      <c r="E1279" s="6">
        <v>0.282725171</v>
      </c>
      <c r="F1279" s="6">
        <v>1.1000000000000001</v>
      </c>
      <c r="G1279" s="6">
        <v>0.63347271261381299</v>
      </c>
      <c r="H1279" s="6">
        <v>1.9188850536817099</v>
      </c>
      <c r="I1279" s="3">
        <v>0.72992739600000001</v>
      </c>
      <c r="J1279" s="2">
        <v>8166</v>
      </c>
      <c r="K1279" s="2">
        <v>15</v>
      </c>
      <c r="L1279" s="2">
        <v>8151</v>
      </c>
      <c r="M1279" s="5">
        <f>K1279/J1279</f>
        <v>1.8368846436443791E-3</v>
      </c>
      <c r="N1279" s="2" t="b">
        <v>0</v>
      </c>
      <c r="O1279" s="4">
        <v>0.15521622215036901</v>
      </c>
      <c r="P1279" s="4">
        <v>0.112191820902313</v>
      </c>
      <c r="Q1279" s="4">
        <v>1.16791046191752</v>
      </c>
      <c r="R1279" s="4">
        <v>0.93736761027307802</v>
      </c>
      <c r="S1279" s="4">
        <v>1.4551546608902199</v>
      </c>
      <c r="T1279" s="3">
        <v>0.166514781114389</v>
      </c>
      <c r="U1279" s="2">
        <v>25906</v>
      </c>
      <c r="V1279" s="2">
        <v>99</v>
      </c>
      <c r="W1279" s="2">
        <v>25807</v>
      </c>
      <c r="X1279" s="2" t="b">
        <v>0</v>
      </c>
      <c r="Y1279" s="1">
        <f>V1279/U1279</f>
        <v>3.8215085308422759E-3</v>
      </c>
    </row>
    <row r="1280" spans="1:25" ht="14.25" customHeight="1" x14ac:dyDescent="0.25">
      <c r="A1280" s="2">
        <v>736.4</v>
      </c>
      <c r="B1280" s="2" t="s">
        <v>198</v>
      </c>
      <c r="C1280" s="2" t="s">
        <v>165</v>
      </c>
      <c r="D1280" s="6" t="s">
        <v>0</v>
      </c>
      <c r="E1280" s="6" t="s">
        <v>0</v>
      </c>
      <c r="F1280" s="6" t="s">
        <v>0</v>
      </c>
      <c r="G1280" s="6" t="s">
        <v>0</v>
      </c>
      <c r="H1280" s="6" t="s">
        <v>0</v>
      </c>
      <c r="I1280" s="3" t="s">
        <v>0</v>
      </c>
      <c r="J1280" s="2" t="s">
        <v>0</v>
      </c>
      <c r="K1280" s="2" t="s">
        <v>0</v>
      </c>
      <c r="L1280" s="2" t="s">
        <v>0</v>
      </c>
      <c r="M1280" s="5" t="s">
        <v>0</v>
      </c>
      <c r="N1280" s="2" t="s">
        <v>0</v>
      </c>
      <c r="O1280" s="4">
        <v>0.27550112888666001</v>
      </c>
      <c r="P1280" s="4">
        <v>0.124476386876085</v>
      </c>
      <c r="Q1280" s="4">
        <v>1.31719059175687</v>
      </c>
      <c r="R1280" s="4">
        <v>1.0320296637700901</v>
      </c>
      <c r="S1280" s="4">
        <v>1.68114456000688</v>
      </c>
      <c r="T1280" s="3">
        <v>2.68783302528731E-2</v>
      </c>
      <c r="U1280" s="2">
        <v>25932</v>
      </c>
      <c r="V1280" s="2">
        <v>83</v>
      </c>
      <c r="W1280" s="2">
        <v>25849</v>
      </c>
      <c r="X1280" s="2" t="b">
        <v>0</v>
      </c>
      <c r="Y1280" s="1">
        <f>V1280/U1280</f>
        <v>3.2006786981335802E-3</v>
      </c>
    </row>
    <row r="1281" spans="1:25" ht="14.25" customHeight="1" x14ac:dyDescent="0.25">
      <c r="A1281" s="2">
        <v>736.6</v>
      </c>
      <c r="B1281" s="2" t="s">
        <v>197</v>
      </c>
      <c r="C1281" s="2" t="s">
        <v>165</v>
      </c>
      <c r="D1281" s="6" t="s">
        <v>0</v>
      </c>
      <c r="E1281" s="6" t="s">
        <v>0</v>
      </c>
      <c r="F1281" s="6" t="s">
        <v>0</v>
      </c>
      <c r="G1281" s="6" t="s">
        <v>0</v>
      </c>
      <c r="H1281" s="6" t="s">
        <v>0</v>
      </c>
      <c r="I1281" s="3" t="s">
        <v>0</v>
      </c>
      <c r="J1281" s="2" t="s">
        <v>0</v>
      </c>
      <c r="K1281" s="2" t="s">
        <v>0</v>
      </c>
      <c r="L1281" s="2" t="s">
        <v>0</v>
      </c>
      <c r="M1281" s="5" t="s">
        <v>0</v>
      </c>
      <c r="N1281" s="2" t="s">
        <v>0</v>
      </c>
      <c r="O1281" s="4">
        <v>6.0593443680479503E-2</v>
      </c>
      <c r="P1281" s="4">
        <v>8.2961427177324798E-2</v>
      </c>
      <c r="Q1281" s="4">
        <v>1.06246687374696</v>
      </c>
      <c r="R1281" s="4">
        <v>0.90301966031022196</v>
      </c>
      <c r="S1281" s="4">
        <v>1.25006786388442</v>
      </c>
      <c r="T1281" s="3">
        <v>0.46515737650826999</v>
      </c>
      <c r="U1281" s="2">
        <v>25851</v>
      </c>
      <c r="V1281" s="2">
        <v>181</v>
      </c>
      <c r="W1281" s="2">
        <v>25670</v>
      </c>
      <c r="X1281" s="2" t="b">
        <v>0</v>
      </c>
      <c r="Y1281" s="1">
        <f>V1281/U1281</f>
        <v>7.001663378592704E-3</v>
      </c>
    </row>
    <row r="1282" spans="1:25" ht="14.25" customHeight="1" x14ac:dyDescent="0.25">
      <c r="A1282" s="2">
        <v>737</v>
      </c>
      <c r="B1282" s="2" t="s">
        <v>196</v>
      </c>
      <c r="C1282" s="2" t="s">
        <v>165</v>
      </c>
      <c r="D1282" s="6">
        <v>-0.138118778</v>
      </c>
      <c r="E1282" s="6">
        <v>0.120867062</v>
      </c>
      <c r="F1282" s="6">
        <v>0.87</v>
      </c>
      <c r="G1282" s="6">
        <v>0.68727675682428402</v>
      </c>
      <c r="H1282" s="6">
        <v>1.10382416409859</v>
      </c>
      <c r="I1282" s="3">
        <v>0.25314947100000001</v>
      </c>
      <c r="J1282" s="2">
        <v>8231</v>
      </c>
      <c r="K1282" s="2">
        <v>80</v>
      </c>
      <c r="L1282" s="2">
        <v>8151</v>
      </c>
      <c r="M1282" s="5">
        <f>K1282/J1282</f>
        <v>9.7193536629814111E-3</v>
      </c>
      <c r="N1282" s="2" t="b">
        <v>0</v>
      </c>
      <c r="O1282" s="4">
        <v>8.0627696211464997E-2</v>
      </c>
      <c r="P1282" s="4">
        <v>8.3428730996676595E-2</v>
      </c>
      <c r="Q1282" s="4">
        <v>1.0839672563168501</v>
      </c>
      <c r="R1282" s="4">
        <v>0.92044998301543801</v>
      </c>
      <c r="S1282" s="4">
        <v>1.2765332548736401</v>
      </c>
      <c r="T1282" s="3">
        <v>0.33383105058547002</v>
      </c>
      <c r="U1282" s="2">
        <v>25612</v>
      </c>
      <c r="V1282" s="2">
        <v>180</v>
      </c>
      <c r="W1282" s="2">
        <v>25432</v>
      </c>
      <c r="X1282" s="2" t="b">
        <v>0</v>
      </c>
      <c r="Y1282" s="1">
        <f>V1282/U1282</f>
        <v>7.027955645791035E-3</v>
      </c>
    </row>
    <row r="1283" spans="1:25" ht="14.25" customHeight="1" x14ac:dyDescent="0.25">
      <c r="A1283" s="2">
        <v>737.1</v>
      </c>
      <c r="B1283" s="2" t="s">
        <v>195</v>
      </c>
      <c r="C1283" s="2" t="s">
        <v>165</v>
      </c>
      <c r="D1283" s="6" t="s">
        <v>0</v>
      </c>
      <c r="E1283" s="6" t="s">
        <v>0</v>
      </c>
      <c r="F1283" s="6" t="s">
        <v>0</v>
      </c>
      <c r="G1283" s="6" t="s">
        <v>0</v>
      </c>
      <c r="H1283" s="6" t="s">
        <v>0</v>
      </c>
      <c r="I1283" s="3" t="s">
        <v>0</v>
      </c>
      <c r="J1283" s="2" t="s">
        <v>0</v>
      </c>
      <c r="K1283" s="2" t="s">
        <v>0</v>
      </c>
      <c r="L1283" s="2" t="s">
        <v>0</v>
      </c>
      <c r="M1283" s="5" t="s">
        <v>0</v>
      </c>
      <c r="N1283" s="2" t="s">
        <v>0</v>
      </c>
      <c r="O1283" s="4">
        <v>0.163208533543271</v>
      </c>
      <c r="P1283" s="4">
        <v>0.173561134153112</v>
      </c>
      <c r="Q1283" s="4">
        <v>1.17728216691416</v>
      </c>
      <c r="R1283" s="4">
        <v>0.83780383803122604</v>
      </c>
      <c r="S1283" s="4">
        <v>1.6543172012568801</v>
      </c>
      <c r="T1283" s="3">
        <v>0.34703711180852598</v>
      </c>
      <c r="U1283" s="2">
        <v>25941</v>
      </c>
      <c r="V1283" s="2">
        <v>42</v>
      </c>
      <c r="W1283" s="2">
        <v>25899</v>
      </c>
      <c r="X1283" s="2" t="b">
        <v>0</v>
      </c>
      <c r="Y1283" s="1">
        <f>V1283/U1283</f>
        <v>1.6190586330519256E-3</v>
      </c>
    </row>
    <row r="1284" spans="1:25" ht="14.25" customHeight="1" x14ac:dyDescent="0.25">
      <c r="A1284" s="2">
        <v>737.3</v>
      </c>
      <c r="B1284" s="2" t="s">
        <v>194</v>
      </c>
      <c r="C1284" s="2" t="s">
        <v>165</v>
      </c>
      <c r="D1284" s="6">
        <v>-0.16890123600000001</v>
      </c>
      <c r="E1284" s="6">
        <v>0.12480361299999999</v>
      </c>
      <c r="F1284" s="6">
        <v>0.84</v>
      </c>
      <c r="G1284" s="6">
        <v>0.66132074320439405</v>
      </c>
      <c r="H1284" s="6">
        <v>1.0786538683106699</v>
      </c>
      <c r="I1284" s="3">
        <v>0.17594827800000001</v>
      </c>
      <c r="J1284" s="2">
        <v>8226</v>
      </c>
      <c r="K1284" s="2">
        <v>75</v>
      </c>
      <c r="L1284" s="2">
        <v>8151</v>
      </c>
      <c r="M1284" s="5">
        <f>K1284/J1284</f>
        <v>9.1174325309992706E-3</v>
      </c>
      <c r="N1284" s="2" t="b">
        <v>0</v>
      </c>
      <c r="O1284" s="4">
        <v>6.4089956642494395E-2</v>
      </c>
      <c r="P1284" s="4">
        <v>9.9531973911396607E-2</v>
      </c>
      <c r="Q1284" s="4">
        <v>1.06618830516793</v>
      </c>
      <c r="R1284" s="4">
        <v>0.87722416738111997</v>
      </c>
      <c r="S1284" s="4">
        <v>1.2958574835786401</v>
      </c>
      <c r="T1284" s="3">
        <v>0.519631690249996</v>
      </c>
      <c r="U1284" s="2">
        <v>25760</v>
      </c>
      <c r="V1284" s="2">
        <v>126</v>
      </c>
      <c r="W1284" s="2">
        <v>25634</v>
      </c>
      <c r="X1284" s="2" t="b">
        <v>0</v>
      </c>
      <c r="Y1284" s="1">
        <f>V1284/U1284</f>
        <v>4.8913043478260873E-3</v>
      </c>
    </row>
    <row r="1285" spans="1:25" ht="14.25" customHeight="1" x14ac:dyDescent="0.25">
      <c r="A1285" s="2">
        <v>738</v>
      </c>
      <c r="B1285" s="2" t="s">
        <v>193</v>
      </c>
      <c r="C1285" s="2" t="s">
        <v>165</v>
      </c>
      <c r="D1285" s="6">
        <v>-0.236496714</v>
      </c>
      <c r="E1285" s="6">
        <v>0.13605964400000001</v>
      </c>
      <c r="F1285" s="6">
        <v>0.79</v>
      </c>
      <c r="G1285" s="6">
        <v>0.60460881537215805</v>
      </c>
      <c r="H1285" s="6">
        <v>1.0306402264716901</v>
      </c>
      <c r="I1285" s="3">
        <v>8.2178374999999998E-2</v>
      </c>
      <c r="J1285" s="2">
        <v>8215</v>
      </c>
      <c r="K1285" s="2">
        <v>64</v>
      </c>
      <c r="L1285" s="2">
        <v>8151</v>
      </c>
      <c r="M1285" s="5">
        <f>K1285/J1285</f>
        <v>7.790626902008521E-3</v>
      </c>
      <c r="N1285" s="2" t="b">
        <v>0</v>
      </c>
      <c r="O1285" s="4">
        <v>-1.28859674961261E-2</v>
      </c>
      <c r="P1285" s="4">
        <v>4.4241221520659901E-2</v>
      </c>
      <c r="Q1285" s="4">
        <v>0.98719670111371305</v>
      </c>
      <c r="R1285" s="4">
        <v>0.90520054633012603</v>
      </c>
      <c r="S1285" s="4">
        <v>1.07662034743666</v>
      </c>
      <c r="T1285" s="3">
        <v>0.77084782186506196</v>
      </c>
      <c r="U1285" s="2">
        <v>25359</v>
      </c>
      <c r="V1285" s="2">
        <v>650</v>
      </c>
      <c r="W1285" s="2">
        <v>24709</v>
      </c>
      <c r="X1285" s="2" t="b">
        <v>0</v>
      </c>
      <c r="Y1285" s="1">
        <f>V1285/U1285</f>
        <v>2.5631925549114712E-2</v>
      </c>
    </row>
    <row r="1286" spans="1:25" ht="14.25" customHeight="1" x14ac:dyDescent="0.25">
      <c r="A1286" s="2">
        <v>738.4</v>
      </c>
      <c r="B1286" s="2" t="s">
        <v>192</v>
      </c>
      <c r="C1286" s="2" t="s">
        <v>165</v>
      </c>
      <c r="D1286" s="6">
        <v>-6.2462450000000003E-2</v>
      </c>
      <c r="E1286" s="6">
        <v>0.17128929400000001</v>
      </c>
      <c r="F1286" s="6">
        <v>0.94</v>
      </c>
      <c r="G1286" s="6">
        <v>0.67153478243779596</v>
      </c>
      <c r="H1286" s="6">
        <v>1.31424790445972</v>
      </c>
      <c r="I1286" s="3">
        <v>0.71536480099999999</v>
      </c>
      <c r="J1286" s="2">
        <v>8191</v>
      </c>
      <c r="K1286" s="2">
        <v>40</v>
      </c>
      <c r="L1286" s="2">
        <v>8151</v>
      </c>
      <c r="M1286" s="5">
        <f>K1286/J1286</f>
        <v>4.8834086192162127E-3</v>
      </c>
      <c r="N1286" s="2" t="b">
        <v>0</v>
      </c>
      <c r="O1286" s="4">
        <v>-0.11430943534146901</v>
      </c>
      <c r="P1286" s="4">
        <v>6.9912077647294096E-2</v>
      </c>
      <c r="Q1286" s="4">
        <v>0.89198190244969799</v>
      </c>
      <c r="R1286" s="4">
        <v>0.77776013856171</v>
      </c>
      <c r="S1286" s="4">
        <v>1.0229782613559</v>
      </c>
      <c r="T1286" s="3">
        <v>0.10203948758899301</v>
      </c>
      <c r="U1286" s="2">
        <v>25623</v>
      </c>
      <c r="V1286" s="2">
        <v>257</v>
      </c>
      <c r="W1286" s="2">
        <v>25366</v>
      </c>
      <c r="X1286" s="2" t="b">
        <v>0</v>
      </c>
      <c r="Y1286" s="1">
        <f>V1286/U1286</f>
        <v>1.0030051125941537E-2</v>
      </c>
    </row>
    <row r="1287" spans="1:25" ht="14.25" customHeight="1" x14ac:dyDescent="0.25">
      <c r="A1287" s="2">
        <v>739</v>
      </c>
      <c r="B1287" s="2" t="s">
        <v>191</v>
      </c>
      <c r="C1287" s="2" t="s">
        <v>165</v>
      </c>
      <c r="D1287" s="6">
        <v>0.25381451599999999</v>
      </c>
      <c r="E1287" s="6">
        <v>0.245958234</v>
      </c>
      <c r="F1287" s="6">
        <v>1.29</v>
      </c>
      <c r="G1287" s="6">
        <v>0.79591441111796002</v>
      </c>
      <c r="H1287" s="6">
        <v>2.0873444388192701</v>
      </c>
      <c r="I1287" s="3">
        <v>0.30209950800000002</v>
      </c>
      <c r="J1287" s="2">
        <v>8171</v>
      </c>
      <c r="K1287" s="2">
        <v>20</v>
      </c>
      <c r="L1287" s="2">
        <v>8151</v>
      </c>
      <c r="M1287" s="5">
        <f>K1287/J1287</f>
        <v>2.4476808224207563E-3</v>
      </c>
      <c r="N1287" s="2" t="b">
        <v>0</v>
      </c>
      <c r="O1287" s="4">
        <v>2.5253335478855402E-2</v>
      </c>
      <c r="P1287" s="4">
        <v>0.10980466643544599</v>
      </c>
      <c r="Q1287" s="4">
        <v>1.0255749021260201</v>
      </c>
      <c r="R1287" s="4">
        <v>0.82698906152844498</v>
      </c>
      <c r="S1287" s="4">
        <v>1.2718473904925101</v>
      </c>
      <c r="T1287" s="3">
        <v>0.81810406767618005</v>
      </c>
      <c r="U1287" s="2">
        <v>25849</v>
      </c>
      <c r="V1287" s="2">
        <v>105</v>
      </c>
      <c r="W1287" s="2">
        <v>25744</v>
      </c>
      <c r="X1287" s="2" t="b">
        <v>0</v>
      </c>
      <c r="Y1287" s="1">
        <f>V1287/U1287</f>
        <v>4.0620526906263296E-3</v>
      </c>
    </row>
    <row r="1288" spans="1:25" ht="14.25" customHeight="1" x14ac:dyDescent="0.25">
      <c r="A1288" s="2">
        <v>740</v>
      </c>
      <c r="B1288" s="2" t="s">
        <v>190</v>
      </c>
      <c r="C1288" s="2" t="s">
        <v>165</v>
      </c>
      <c r="D1288" s="6">
        <v>-5.7275912999999998E-2</v>
      </c>
      <c r="E1288" s="6">
        <v>3.2657313E-2</v>
      </c>
      <c r="F1288" s="6">
        <v>0.94</v>
      </c>
      <c r="G1288" s="6">
        <v>0.88578214334933703</v>
      </c>
      <c r="H1288" s="6">
        <v>1.0067551341668499</v>
      </c>
      <c r="I1288" s="3">
        <v>7.9456818999999998E-2</v>
      </c>
      <c r="J1288" s="2">
        <v>8316</v>
      </c>
      <c r="K1288" s="2">
        <v>1616</v>
      </c>
      <c r="L1288" s="2">
        <v>6700</v>
      </c>
      <c r="M1288" s="5">
        <f>K1288/J1288</f>
        <v>0.19432419432419432</v>
      </c>
      <c r="N1288" s="2" t="b">
        <v>0</v>
      </c>
      <c r="O1288" s="4">
        <v>5.4385921940064301E-2</v>
      </c>
      <c r="P1288" s="4">
        <v>1.6630276582559299E-2</v>
      </c>
      <c r="Q1288" s="4">
        <v>1.05589201543026</v>
      </c>
      <c r="R1288" s="4">
        <v>1.02202972842635</v>
      </c>
      <c r="S1288" s="4">
        <v>1.0908762409152399</v>
      </c>
      <c r="T1288" s="3">
        <v>1.0743511637831501E-3</v>
      </c>
      <c r="U1288" s="2">
        <v>23438</v>
      </c>
      <c r="V1288" s="2">
        <v>7889</v>
      </c>
      <c r="W1288" s="2">
        <v>15549</v>
      </c>
      <c r="X1288" s="2" t="b">
        <v>0</v>
      </c>
      <c r="Y1288" s="1">
        <f>V1288/U1288</f>
        <v>0.33659015274340814</v>
      </c>
    </row>
    <row r="1289" spans="1:25" ht="14.25" customHeight="1" x14ac:dyDescent="0.25">
      <c r="A1289" s="2">
        <v>740.1</v>
      </c>
      <c r="B1289" s="2" t="s">
        <v>189</v>
      </c>
      <c r="C1289" s="2" t="s">
        <v>165</v>
      </c>
      <c r="D1289" s="6">
        <v>-6.4603244000000004E-2</v>
      </c>
      <c r="E1289" s="6">
        <v>4.0233729000000003E-2</v>
      </c>
      <c r="F1289" s="6">
        <v>0.94</v>
      </c>
      <c r="G1289" s="6">
        <v>0.86635428167279904</v>
      </c>
      <c r="H1289" s="6">
        <v>1.0143569499187099</v>
      </c>
      <c r="I1289" s="3">
        <v>0.108340139</v>
      </c>
      <c r="J1289" s="2">
        <v>7619</v>
      </c>
      <c r="K1289" s="2">
        <v>919</v>
      </c>
      <c r="L1289" s="2">
        <v>6700</v>
      </c>
      <c r="M1289" s="5">
        <f>K1289/J1289</f>
        <v>0.12061950387189919</v>
      </c>
      <c r="N1289" s="2" t="b">
        <v>0</v>
      </c>
      <c r="O1289" s="4">
        <v>6.3792131154363205E-2</v>
      </c>
      <c r="P1289" s="4">
        <v>1.83182042567386E-2</v>
      </c>
      <c r="Q1289" s="4">
        <v>1.0658708143962701</v>
      </c>
      <c r="R1289" s="4">
        <v>1.02828097411506</v>
      </c>
      <c r="S1289" s="4">
        <v>1.10483478891505</v>
      </c>
      <c r="T1289" s="3">
        <v>4.9685805034830005E-4</v>
      </c>
      <c r="U1289" s="2">
        <v>23663</v>
      </c>
      <c r="V1289" s="2">
        <v>5086</v>
      </c>
      <c r="W1289" s="2">
        <v>18577</v>
      </c>
      <c r="X1289" s="2" t="b">
        <v>0</v>
      </c>
      <c r="Y1289" s="1">
        <f>V1289/U1289</f>
        <v>0.21493470819422728</v>
      </c>
    </row>
    <row r="1290" spans="1:25" ht="14.25" customHeight="1" x14ac:dyDescent="0.25">
      <c r="A1290" s="2">
        <v>740.11</v>
      </c>
      <c r="B1290" s="2" t="s">
        <v>188</v>
      </c>
      <c r="C1290" s="2" t="s">
        <v>165</v>
      </c>
      <c r="D1290" s="6">
        <v>-7.7245696000000003E-2</v>
      </c>
      <c r="E1290" s="6">
        <v>4.0867712E-2</v>
      </c>
      <c r="F1290" s="6">
        <v>0.93</v>
      </c>
      <c r="G1290" s="6">
        <v>0.85440803076224403</v>
      </c>
      <c r="H1290" s="6">
        <v>1.00285909896961</v>
      </c>
      <c r="I1290" s="3">
        <v>5.8739240999999998E-2</v>
      </c>
      <c r="J1290" s="2">
        <v>7584</v>
      </c>
      <c r="K1290" s="2">
        <v>884</v>
      </c>
      <c r="L1290" s="2">
        <v>6700</v>
      </c>
      <c r="M1290" s="5">
        <f>K1290/J1290</f>
        <v>0.11656118143459916</v>
      </c>
      <c r="N1290" s="2" t="b">
        <v>0</v>
      </c>
      <c r="O1290" s="4">
        <v>5.7311221875946797E-2</v>
      </c>
      <c r="P1290" s="4">
        <v>2.10676596093861E-2</v>
      </c>
      <c r="Q1290" s="4">
        <v>1.0589853385183099</v>
      </c>
      <c r="R1290" s="4">
        <v>1.0161475947629599</v>
      </c>
      <c r="S1290" s="4">
        <v>1.1036289934419901</v>
      </c>
      <c r="T1290" s="3">
        <v>6.5214591935040802E-3</v>
      </c>
      <c r="U1290" s="2">
        <v>24001</v>
      </c>
      <c r="V1290" s="2">
        <v>3414</v>
      </c>
      <c r="W1290" s="2">
        <v>20587</v>
      </c>
      <c r="X1290" s="2" t="b">
        <v>0</v>
      </c>
      <c r="Y1290" s="1">
        <f>V1290/U1290</f>
        <v>0.14224407316361817</v>
      </c>
    </row>
    <row r="1291" spans="1:25" ht="14.25" customHeight="1" x14ac:dyDescent="0.25">
      <c r="A1291" s="2">
        <v>740.12</v>
      </c>
      <c r="B1291" s="2" t="s">
        <v>187</v>
      </c>
      <c r="C1291" s="2" t="s">
        <v>165</v>
      </c>
      <c r="D1291" s="6">
        <v>0.162253437</v>
      </c>
      <c r="E1291" s="6">
        <v>0.17869021099999999</v>
      </c>
      <c r="F1291" s="6">
        <v>1.18</v>
      </c>
      <c r="G1291" s="6">
        <v>0.82863179629459505</v>
      </c>
      <c r="H1291" s="6">
        <v>1.6694366773304099</v>
      </c>
      <c r="I1291" s="3">
        <v>0.36387016500000002</v>
      </c>
      <c r="J1291" s="2">
        <v>6736</v>
      </c>
      <c r="K1291" s="2">
        <v>36</v>
      </c>
      <c r="L1291" s="2">
        <v>6700</v>
      </c>
      <c r="M1291" s="5">
        <f>K1291/J1291</f>
        <v>5.3444180522565317E-3</v>
      </c>
      <c r="N1291" s="2" t="b">
        <v>0</v>
      </c>
      <c r="O1291" s="4">
        <v>1.15140448267021E-2</v>
      </c>
      <c r="P1291" s="4">
        <v>4.9721989058156398E-2</v>
      </c>
      <c r="Q1291" s="4">
        <v>1.0115805865838601</v>
      </c>
      <c r="R1291" s="4">
        <v>0.917648321574143</v>
      </c>
      <c r="S1291" s="4">
        <v>1.1151279407322201</v>
      </c>
      <c r="T1291" s="3">
        <v>0.81687320080500303</v>
      </c>
      <c r="U1291" s="2">
        <v>25348</v>
      </c>
      <c r="V1291" s="2">
        <v>515</v>
      </c>
      <c r="W1291" s="2">
        <v>24833</v>
      </c>
      <c r="X1291" s="2" t="b">
        <v>0</v>
      </c>
      <c r="Y1291" s="1">
        <f>V1291/U1291</f>
        <v>2.0317184787754457E-2</v>
      </c>
    </row>
    <row r="1292" spans="1:25" ht="14.25" customHeight="1" x14ac:dyDescent="0.25">
      <c r="A1292" s="2">
        <v>740.2</v>
      </c>
      <c r="B1292" s="2" t="s">
        <v>186</v>
      </c>
      <c r="C1292" s="2" t="s">
        <v>165</v>
      </c>
      <c r="D1292" s="6">
        <v>-0.265852266</v>
      </c>
      <c r="E1292" s="6">
        <v>0.13643875999999999</v>
      </c>
      <c r="F1292" s="6">
        <v>0.77</v>
      </c>
      <c r="G1292" s="6">
        <v>0.58668206335928996</v>
      </c>
      <c r="H1292" s="6">
        <v>1.0015689330897</v>
      </c>
      <c r="I1292" s="3">
        <v>5.1353990000000002E-2</v>
      </c>
      <c r="J1292" s="2">
        <v>6765</v>
      </c>
      <c r="K1292" s="2">
        <v>65</v>
      </c>
      <c r="L1292" s="2">
        <v>6700</v>
      </c>
      <c r="M1292" s="5">
        <f>K1292/J1292</f>
        <v>9.6082779009608286E-3</v>
      </c>
      <c r="N1292" s="2" t="b">
        <v>0</v>
      </c>
      <c r="O1292" s="4">
        <v>-2.8795327853170599E-2</v>
      </c>
      <c r="P1292" s="4">
        <v>4.5465792186567398E-2</v>
      </c>
      <c r="Q1292" s="4">
        <v>0.97161530670789298</v>
      </c>
      <c r="R1292" s="4">
        <v>0.88877756707586997</v>
      </c>
      <c r="S1292" s="4">
        <v>1.06217386576824</v>
      </c>
      <c r="T1292" s="3">
        <v>0.52651130678341396</v>
      </c>
      <c r="U1292" s="2">
        <v>25301</v>
      </c>
      <c r="V1292" s="2">
        <v>622</v>
      </c>
      <c r="W1292" s="2">
        <v>24679</v>
      </c>
      <c r="X1292" s="2" t="b">
        <v>0</v>
      </c>
      <c r="Y1292" s="1">
        <f>V1292/U1292</f>
        <v>2.4584008537211967E-2</v>
      </c>
    </row>
    <row r="1293" spans="1:25" ht="14.25" customHeight="1" x14ac:dyDescent="0.25">
      <c r="A1293" s="2">
        <v>740.3</v>
      </c>
      <c r="B1293" s="2" t="s">
        <v>185</v>
      </c>
      <c r="C1293" s="2" t="s">
        <v>165</v>
      </c>
      <c r="D1293" s="6">
        <v>2.5189412000000001E-2</v>
      </c>
      <c r="E1293" s="6">
        <v>0.231326843</v>
      </c>
      <c r="F1293" s="6">
        <v>1.03</v>
      </c>
      <c r="G1293" s="6">
        <v>0.65167376658160203</v>
      </c>
      <c r="H1293" s="6">
        <v>1.61379738217279</v>
      </c>
      <c r="I1293" s="3">
        <v>0.91328894299999996</v>
      </c>
      <c r="J1293" s="2">
        <v>6721</v>
      </c>
      <c r="K1293" s="2">
        <v>21</v>
      </c>
      <c r="L1293" s="2">
        <v>6700</v>
      </c>
      <c r="M1293" s="5">
        <f>K1293/J1293</f>
        <v>3.1245350394286564E-3</v>
      </c>
      <c r="N1293" s="2" t="b">
        <v>0</v>
      </c>
      <c r="O1293" s="4">
        <v>9.7533798689418E-2</v>
      </c>
      <c r="P1293" s="4">
        <v>0.124007578011734</v>
      </c>
      <c r="Q1293" s="4">
        <v>1.1024487022549301</v>
      </c>
      <c r="R1293" s="4">
        <v>0.86457168700537501</v>
      </c>
      <c r="S1293" s="4">
        <v>1.4057748586624901</v>
      </c>
      <c r="T1293" s="3">
        <v>0.43156593648766101</v>
      </c>
      <c r="U1293" s="2">
        <v>25811</v>
      </c>
      <c r="V1293" s="2">
        <v>82</v>
      </c>
      <c r="W1293" s="2">
        <v>25729</v>
      </c>
      <c r="X1293" s="2" t="b">
        <v>0</v>
      </c>
      <c r="Y1293" s="1">
        <f>V1293/U1293</f>
        <v>3.1769400643136647E-3</v>
      </c>
    </row>
    <row r="1294" spans="1:25" ht="14.25" customHeight="1" x14ac:dyDescent="0.25">
      <c r="A1294" s="2">
        <v>740.9</v>
      </c>
      <c r="B1294" s="2" t="s">
        <v>184</v>
      </c>
      <c r="C1294" s="2" t="s">
        <v>165</v>
      </c>
      <c r="D1294" s="6">
        <v>-4.5463494E-2</v>
      </c>
      <c r="E1294" s="6">
        <v>3.8813510000000002E-2</v>
      </c>
      <c r="F1294" s="6">
        <v>0.96</v>
      </c>
      <c r="G1294" s="6">
        <v>0.885557424906944</v>
      </c>
      <c r="H1294" s="6">
        <v>1.0310843192104899</v>
      </c>
      <c r="I1294" s="3">
        <v>0.24146547900000001</v>
      </c>
      <c r="J1294" s="2">
        <v>7774</v>
      </c>
      <c r="K1294" s="2">
        <v>1074</v>
      </c>
      <c r="L1294" s="2">
        <v>6700</v>
      </c>
      <c r="M1294" s="5">
        <f>K1294/J1294</f>
        <v>0.13815281708258298</v>
      </c>
      <c r="N1294" s="2" t="b">
        <v>0</v>
      </c>
      <c r="O1294" s="4">
        <v>5.2729701175860198E-2</v>
      </c>
      <c r="P1294" s="4">
        <v>1.88099016873448E-2</v>
      </c>
      <c r="Q1294" s="4">
        <v>1.05414467254175</v>
      </c>
      <c r="R1294" s="4">
        <v>1.01598876788986</v>
      </c>
      <c r="S1294" s="4">
        <v>1.09373353896037</v>
      </c>
      <c r="T1294" s="3">
        <v>5.0583396309933602E-3</v>
      </c>
      <c r="U1294" s="2">
        <v>23857</v>
      </c>
      <c r="V1294" s="2">
        <v>5125</v>
      </c>
      <c r="W1294" s="2">
        <v>18732</v>
      </c>
      <c r="X1294" s="2" t="b">
        <v>0</v>
      </c>
      <c r="Y1294" s="1">
        <f>V1294/U1294</f>
        <v>0.21482164563859663</v>
      </c>
    </row>
    <row r="1295" spans="1:25" ht="14.25" customHeight="1" x14ac:dyDescent="0.25">
      <c r="A1295" s="2">
        <v>741</v>
      </c>
      <c r="B1295" s="2" t="s">
        <v>183</v>
      </c>
      <c r="C1295" s="2" t="s">
        <v>165</v>
      </c>
      <c r="D1295" s="6">
        <v>-4.9011917000000002E-2</v>
      </c>
      <c r="E1295" s="6">
        <v>4.8072496999999999E-2</v>
      </c>
      <c r="F1295" s="6">
        <v>0.95</v>
      </c>
      <c r="G1295" s="6">
        <v>0.866551262535459</v>
      </c>
      <c r="H1295" s="6">
        <v>1.0462477341372101</v>
      </c>
      <c r="I1295" s="3">
        <v>0.30794585200000002</v>
      </c>
      <c r="J1295" s="2">
        <v>8528</v>
      </c>
      <c r="K1295" s="2">
        <v>541</v>
      </c>
      <c r="L1295" s="2">
        <v>7987</v>
      </c>
      <c r="M1295" s="5">
        <f>K1295/J1295</f>
        <v>6.3438086303939961E-2</v>
      </c>
      <c r="N1295" s="2" t="b">
        <v>0</v>
      </c>
      <c r="O1295" s="4">
        <v>5.91899809464436E-2</v>
      </c>
      <c r="P1295" s="4">
        <v>2.67057522344974E-2</v>
      </c>
      <c r="Q1295" s="4">
        <v>1.0609767869687201</v>
      </c>
      <c r="R1295" s="4">
        <v>1.00687019884655</v>
      </c>
      <c r="S1295" s="4">
        <v>1.11799092253999</v>
      </c>
      <c r="T1295" s="3">
        <v>2.6665780843083599E-2</v>
      </c>
      <c r="U1295" s="2">
        <v>23654</v>
      </c>
      <c r="V1295" s="2">
        <v>1912</v>
      </c>
      <c r="W1295" s="2">
        <v>21742</v>
      </c>
      <c r="X1295" s="2" t="b">
        <v>0</v>
      </c>
      <c r="Y1295" s="1">
        <f>V1295/U1295</f>
        <v>8.0831994588653089E-2</v>
      </c>
    </row>
    <row r="1296" spans="1:25" ht="14.25" customHeight="1" x14ac:dyDescent="0.25">
      <c r="A1296" s="2">
        <v>741.1</v>
      </c>
      <c r="B1296" s="2" t="s">
        <v>182</v>
      </c>
      <c r="C1296" s="2" t="s">
        <v>165</v>
      </c>
      <c r="D1296" s="6" t="s">
        <v>0</v>
      </c>
      <c r="E1296" s="6" t="s">
        <v>0</v>
      </c>
      <c r="F1296" s="6" t="s">
        <v>0</v>
      </c>
      <c r="G1296" s="6" t="s">
        <v>0</v>
      </c>
      <c r="H1296" s="6" t="s">
        <v>0</v>
      </c>
      <c r="I1296" s="3" t="s">
        <v>0</v>
      </c>
      <c r="J1296" s="2" t="s">
        <v>0</v>
      </c>
      <c r="K1296" s="2" t="s">
        <v>0</v>
      </c>
      <c r="L1296" s="2" t="s">
        <v>0</v>
      </c>
      <c r="M1296" s="5" t="s">
        <v>0</v>
      </c>
      <c r="N1296" s="2" t="s">
        <v>0</v>
      </c>
      <c r="O1296" s="4">
        <v>4.5677900009705598E-2</v>
      </c>
      <c r="P1296" s="4">
        <v>0.21720929473692899</v>
      </c>
      <c r="Q1296" s="4">
        <v>1.04673720260965</v>
      </c>
      <c r="R1296" s="4">
        <v>0.68382563210952096</v>
      </c>
      <c r="S1296" s="4">
        <v>1.60224876032666</v>
      </c>
      <c r="T1296" s="3">
        <v>0.83343789962054404</v>
      </c>
      <c r="U1296" s="2">
        <v>25965</v>
      </c>
      <c r="V1296" s="2">
        <v>26</v>
      </c>
      <c r="W1296" s="2">
        <v>25939</v>
      </c>
      <c r="X1296" s="2" t="b">
        <v>0</v>
      </c>
      <c r="Y1296" s="1">
        <f>V1296/U1296</f>
        <v>1.0013479684190256E-3</v>
      </c>
    </row>
    <row r="1297" spans="1:25" ht="14.25" customHeight="1" x14ac:dyDescent="0.25">
      <c r="A1297" s="2">
        <v>741.2</v>
      </c>
      <c r="B1297" s="2" t="s">
        <v>181</v>
      </c>
      <c r="C1297" s="2" t="s">
        <v>165</v>
      </c>
      <c r="D1297" s="6">
        <v>-6.0390312000000002E-2</v>
      </c>
      <c r="E1297" s="6">
        <v>5.4689285999999997E-2</v>
      </c>
      <c r="F1297" s="6">
        <v>0.94</v>
      </c>
      <c r="G1297" s="6">
        <v>0.84570784782285302</v>
      </c>
      <c r="H1297" s="6">
        <v>1.0479131271897</v>
      </c>
      <c r="I1297" s="3">
        <v>0.26948734000000002</v>
      </c>
      <c r="J1297" s="2">
        <v>8398</v>
      </c>
      <c r="K1297" s="2">
        <v>411</v>
      </c>
      <c r="L1297" s="2">
        <v>7987</v>
      </c>
      <c r="M1297" s="5">
        <f>K1297/J1297</f>
        <v>4.8940223862824483E-2</v>
      </c>
      <c r="N1297" s="2" t="b">
        <v>0</v>
      </c>
      <c r="O1297" s="4">
        <v>-6.6367157520882195E-2</v>
      </c>
      <c r="P1297" s="4">
        <v>7.6931373421643703E-2</v>
      </c>
      <c r="Q1297" s="4">
        <v>0.93578721989393698</v>
      </c>
      <c r="R1297" s="4">
        <v>0.804807106583868</v>
      </c>
      <c r="S1297" s="4">
        <v>1.0880839815565999</v>
      </c>
      <c r="T1297" s="3">
        <v>0.38831342948675002</v>
      </c>
      <c r="U1297" s="2">
        <v>25686</v>
      </c>
      <c r="V1297" s="2">
        <v>211</v>
      </c>
      <c r="W1297" s="2">
        <v>25475</v>
      </c>
      <c r="X1297" s="2" t="b">
        <v>0</v>
      </c>
      <c r="Y1297" s="1">
        <f>V1297/U1297</f>
        <v>8.2145916063225098E-3</v>
      </c>
    </row>
    <row r="1298" spans="1:25" ht="14.25" customHeight="1" x14ac:dyDescent="0.25">
      <c r="A1298" s="2">
        <v>741.3</v>
      </c>
      <c r="B1298" s="2" t="s">
        <v>180</v>
      </c>
      <c r="C1298" s="2" t="s">
        <v>165</v>
      </c>
      <c r="D1298" s="6">
        <v>-0.19888471999999999</v>
      </c>
      <c r="E1298" s="6">
        <v>0.15361434500000001</v>
      </c>
      <c r="F1298" s="6">
        <v>0.82</v>
      </c>
      <c r="G1298" s="6">
        <v>0.60654956180733599</v>
      </c>
      <c r="H1298" s="6">
        <v>1.1076043017997499</v>
      </c>
      <c r="I1298" s="3">
        <v>0.195423227</v>
      </c>
      <c r="J1298" s="2">
        <v>8038</v>
      </c>
      <c r="K1298" s="2">
        <v>51</v>
      </c>
      <c r="L1298" s="2">
        <v>7987</v>
      </c>
      <c r="M1298" s="5">
        <f>K1298/J1298</f>
        <v>6.3448619059467528E-3</v>
      </c>
      <c r="N1298" s="2" t="b">
        <v>0</v>
      </c>
      <c r="O1298" s="4">
        <v>2.61305726316691E-2</v>
      </c>
      <c r="P1298" s="4">
        <v>4.38319073709586E-2</v>
      </c>
      <c r="Q1298" s="4">
        <v>1.02647496926161</v>
      </c>
      <c r="R1298" s="4">
        <v>0.94197177677492905</v>
      </c>
      <c r="S1298" s="4">
        <v>1.1185588448605599</v>
      </c>
      <c r="T1298" s="3">
        <v>0.55107226522534303</v>
      </c>
      <c r="U1298" s="2">
        <v>25229</v>
      </c>
      <c r="V1298" s="2">
        <v>670</v>
      </c>
      <c r="W1298" s="2">
        <v>24559</v>
      </c>
      <c r="X1298" s="2" t="b">
        <v>0</v>
      </c>
      <c r="Y1298" s="1">
        <f>V1298/U1298</f>
        <v>2.6556740259225494E-2</v>
      </c>
    </row>
    <row r="1299" spans="1:25" ht="14.25" customHeight="1" x14ac:dyDescent="0.25">
      <c r="A1299" s="2">
        <v>741.4</v>
      </c>
      <c r="B1299" s="2" t="s">
        <v>179</v>
      </c>
      <c r="C1299" s="2" t="s">
        <v>165</v>
      </c>
      <c r="D1299" s="6">
        <v>7.6353483999999999E-2</v>
      </c>
      <c r="E1299" s="6">
        <v>0.113699512</v>
      </c>
      <c r="F1299" s="6">
        <v>1.08</v>
      </c>
      <c r="G1299" s="6">
        <v>0.86372784024270999</v>
      </c>
      <c r="H1299" s="6">
        <v>1.3487854590089099</v>
      </c>
      <c r="I1299" s="3">
        <v>0.50187819199999995</v>
      </c>
      <c r="J1299" s="2">
        <v>8077</v>
      </c>
      <c r="K1299" s="2">
        <v>90</v>
      </c>
      <c r="L1299" s="2">
        <v>7987</v>
      </c>
      <c r="M1299" s="5">
        <f>K1299/J1299</f>
        <v>1.1142751021418843E-2</v>
      </c>
      <c r="N1299" s="2" t="b">
        <v>0</v>
      </c>
      <c r="O1299" s="4">
        <v>0.11426021605499399</v>
      </c>
      <c r="P1299" s="4">
        <v>5.69883567642471E-2</v>
      </c>
      <c r="Q1299" s="4">
        <v>1.12104380052841</v>
      </c>
      <c r="R1299" s="4">
        <v>1.0025663241838501</v>
      </c>
      <c r="S1299" s="4">
        <v>1.2535222582169401</v>
      </c>
      <c r="T1299" s="3">
        <v>4.4965747050424103E-2</v>
      </c>
      <c r="U1299" s="2">
        <v>24992</v>
      </c>
      <c r="V1299" s="2">
        <v>388</v>
      </c>
      <c r="W1299" s="2">
        <v>24604</v>
      </c>
      <c r="X1299" s="2" t="b">
        <v>0</v>
      </c>
      <c r="Y1299" s="1">
        <f>V1299/U1299</f>
        <v>1.5524967989756722E-2</v>
      </c>
    </row>
    <row r="1300" spans="1:25" ht="14.25" customHeight="1" x14ac:dyDescent="0.25">
      <c r="A1300" s="2">
        <v>742</v>
      </c>
      <c r="B1300" s="2" t="s">
        <v>178</v>
      </c>
      <c r="C1300" s="2" t="s">
        <v>165</v>
      </c>
      <c r="D1300" s="6">
        <v>-4.7493689999999998E-2</v>
      </c>
      <c r="E1300" s="6">
        <v>0.168860292</v>
      </c>
      <c r="F1300" s="6">
        <v>0.95</v>
      </c>
      <c r="G1300" s="6">
        <v>0.68491546142099002</v>
      </c>
      <c r="H1300" s="6">
        <v>1.3277323436974</v>
      </c>
      <c r="I1300" s="3">
        <v>0.77851078500000004</v>
      </c>
      <c r="J1300" s="2">
        <v>8028</v>
      </c>
      <c r="K1300" s="2">
        <v>41</v>
      </c>
      <c r="L1300" s="2">
        <v>7987</v>
      </c>
      <c r="M1300" s="5">
        <f>K1300/J1300</f>
        <v>5.1071250622820126E-3</v>
      </c>
      <c r="N1300" s="2" t="b">
        <v>0</v>
      </c>
      <c r="O1300" s="4">
        <v>5.0638255190418903E-2</v>
      </c>
      <c r="P1300" s="4">
        <v>4.7059410045004899E-2</v>
      </c>
      <c r="Q1300" s="4">
        <v>1.0519422897833799</v>
      </c>
      <c r="R1300" s="4">
        <v>0.95925514289576197</v>
      </c>
      <c r="S1300" s="4">
        <v>1.1535852470847201</v>
      </c>
      <c r="T1300" s="3">
        <v>0.28190511389782602</v>
      </c>
      <c r="U1300" s="2">
        <v>25042</v>
      </c>
      <c r="V1300" s="2">
        <v>575</v>
      </c>
      <c r="W1300" s="2">
        <v>24467</v>
      </c>
      <c r="X1300" s="2" t="b">
        <v>0</v>
      </c>
      <c r="Y1300" s="1">
        <f>V1300/U1300</f>
        <v>2.2961424806325372E-2</v>
      </c>
    </row>
    <row r="1301" spans="1:25" ht="14.25" customHeight="1" x14ac:dyDescent="0.25">
      <c r="A1301" s="2">
        <v>742.2</v>
      </c>
      <c r="B1301" s="2" t="s">
        <v>177</v>
      </c>
      <c r="C1301" s="2" t="s">
        <v>165</v>
      </c>
      <c r="D1301" s="6" t="s">
        <v>0</v>
      </c>
      <c r="E1301" s="6" t="s">
        <v>0</v>
      </c>
      <c r="F1301" s="6" t="s">
        <v>0</v>
      </c>
      <c r="G1301" s="6" t="s">
        <v>0</v>
      </c>
      <c r="H1301" s="6" t="s">
        <v>0</v>
      </c>
      <c r="I1301" s="3" t="s">
        <v>0</v>
      </c>
      <c r="J1301" s="2" t="s">
        <v>0</v>
      </c>
      <c r="K1301" s="2" t="s">
        <v>0</v>
      </c>
      <c r="L1301" s="2" t="s">
        <v>0</v>
      </c>
      <c r="M1301" s="5" t="s">
        <v>0</v>
      </c>
      <c r="N1301" s="2" t="s">
        <v>0</v>
      </c>
      <c r="O1301" s="4">
        <v>5.3945247047749903E-2</v>
      </c>
      <c r="P1301" s="4">
        <v>0.14615949378160101</v>
      </c>
      <c r="Q1301" s="4">
        <v>1.05542681283914</v>
      </c>
      <c r="R1301" s="4">
        <v>0.79252806487663197</v>
      </c>
      <c r="S1301" s="4">
        <v>1.40553477741281</v>
      </c>
      <c r="T1301" s="3">
        <v>0.71206452067814296</v>
      </c>
      <c r="U1301" s="2">
        <v>25915</v>
      </c>
      <c r="V1301" s="2">
        <v>59</v>
      </c>
      <c r="W1301" s="2">
        <v>25856</v>
      </c>
      <c r="X1301" s="2" t="b">
        <v>0</v>
      </c>
      <c r="Y1301" s="1">
        <f>V1301/U1301</f>
        <v>2.2766737410765967E-3</v>
      </c>
    </row>
    <row r="1302" spans="1:25" ht="14.25" customHeight="1" x14ac:dyDescent="0.25">
      <c r="A1302" s="2">
        <v>742.8</v>
      </c>
      <c r="B1302" s="2" t="s">
        <v>176</v>
      </c>
      <c r="C1302" s="2" t="s">
        <v>165</v>
      </c>
      <c r="D1302" s="6" t="s">
        <v>0</v>
      </c>
      <c r="E1302" s="6" t="s">
        <v>0</v>
      </c>
      <c r="F1302" s="6" t="s">
        <v>0</v>
      </c>
      <c r="G1302" s="6" t="s">
        <v>0</v>
      </c>
      <c r="H1302" s="6" t="s">
        <v>0</v>
      </c>
      <c r="I1302" s="3" t="s">
        <v>0</v>
      </c>
      <c r="J1302" s="2" t="s">
        <v>0</v>
      </c>
      <c r="K1302" s="2" t="s">
        <v>0</v>
      </c>
      <c r="L1302" s="2" t="s">
        <v>0</v>
      </c>
      <c r="M1302" s="5" t="s">
        <v>0</v>
      </c>
      <c r="N1302" s="2" t="s">
        <v>0</v>
      </c>
      <c r="O1302" s="4">
        <v>0.111656128442206</v>
      </c>
      <c r="P1302" s="4">
        <v>0.214240467700686</v>
      </c>
      <c r="Q1302" s="4">
        <v>1.1181283020084201</v>
      </c>
      <c r="R1302" s="4">
        <v>0.73472780018152195</v>
      </c>
      <c r="S1302" s="4">
        <v>1.7015973799322099</v>
      </c>
      <c r="T1302" s="3">
        <v>0.60224697262035898</v>
      </c>
      <c r="U1302" s="2">
        <v>25904</v>
      </c>
      <c r="V1302" s="2">
        <v>27</v>
      </c>
      <c r="W1302" s="2">
        <v>25877</v>
      </c>
      <c r="X1302" s="2" t="b">
        <v>0</v>
      </c>
      <c r="Y1302" s="1">
        <f>V1302/U1302</f>
        <v>1.0423100679431748E-3</v>
      </c>
    </row>
    <row r="1303" spans="1:25" ht="14.25" customHeight="1" x14ac:dyDescent="0.25">
      <c r="A1303" s="2">
        <v>742.9</v>
      </c>
      <c r="B1303" s="2" t="s">
        <v>175</v>
      </c>
      <c r="C1303" s="2" t="s">
        <v>165</v>
      </c>
      <c r="D1303" s="6">
        <v>-2.4837983000000001E-2</v>
      </c>
      <c r="E1303" s="6">
        <v>0.17539961000000001</v>
      </c>
      <c r="F1303" s="6">
        <v>0.98</v>
      </c>
      <c r="G1303" s="6">
        <v>0.691687359142789</v>
      </c>
      <c r="H1303" s="6">
        <v>1.3756760081596699</v>
      </c>
      <c r="I1303" s="3">
        <v>0.88738967099999999</v>
      </c>
      <c r="J1303" s="2">
        <v>8025</v>
      </c>
      <c r="K1303" s="2">
        <v>38</v>
      </c>
      <c r="L1303" s="2">
        <v>7987</v>
      </c>
      <c r="M1303" s="5">
        <f>K1303/J1303</f>
        <v>4.7352024922118381E-3</v>
      </c>
      <c r="N1303" s="2" t="b">
        <v>0</v>
      </c>
      <c r="O1303" s="4">
        <v>5.2718309903439897E-2</v>
      </c>
      <c r="P1303" s="4">
        <v>5.2692666891912703E-2</v>
      </c>
      <c r="Q1303" s="4">
        <v>1.0541326645610101</v>
      </c>
      <c r="R1303" s="4">
        <v>0.95069753427950698</v>
      </c>
      <c r="S1303" s="4">
        <v>1.1688214541722</v>
      </c>
      <c r="T1303" s="3">
        <v>0.317075053913073</v>
      </c>
      <c r="U1303" s="2">
        <v>25176</v>
      </c>
      <c r="V1303" s="2">
        <v>456</v>
      </c>
      <c r="W1303" s="2">
        <v>24720</v>
      </c>
      <c r="X1303" s="2" t="b">
        <v>0</v>
      </c>
      <c r="Y1303" s="1">
        <f>V1303/U1303</f>
        <v>1.8112488083889419E-2</v>
      </c>
    </row>
    <row r="1304" spans="1:25" ht="14.25" customHeight="1" x14ac:dyDescent="0.25">
      <c r="A1304" s="2">
        <v>743</v>
      </c>
      <c r="B1304" s="2" t="s">
        <v>174</v>
      </c>
      <c r="C1304" s="2" t="s">
        <v>165</v>
      </c>
      <c r="D1304" s="6">
        <v>-5.4961483999999998E-2</v>
      </c>
      <c r="E1304" s="6">
        <v>4.5069485999999999E-2</v>
      </c>
      <c r="F1304" s="6">
        <v>0.95</v>
      </c>
      <c r="G1304" s="6">
        <v>0.86649609492420099</v>
      </c>
      <c r="H1304" s="6">
        <v>1.0339378920432201</v>
      </c>
      <c r="I1304" s="3">
        <v>0.22266081800000001</v>
      </c>
      <c r="J1304" s="2">
        <v>8493</v>
      </c>
      <c r="K1304" s="2">
        <v>761</v>
      </c>
      <c r="L1304" s="2">
        <v>7732</v>
      </c>
      <c r="M1304" s="5">
        <f>K1304/J1304</f>
        <v>8.9603202637466142E-2</v>
      </c>
      <c r="N1304" s="2" t="b">
        <v>0</v>
      </c>
      <c r="O1304" s="4">
        <v>2.18997142365077E-2</v>
      </c>
      <c r="P1304" s="4">
        <v>3.6236032664511503E-2</v>
      </c>
      <c r="Q1304" s="4">
        <v>1.02214127311234</v>
      </c>
      <c r="R1304" s="4">
        <v>0.95206410451159995</v>
      </c>
      <c r="S1304" s="4">
        <v>1.0973765077884901</v>
      </c>
      <c r="T1304" s="3">
        <v>0.54560238761448898</v>
      </c>
      <c r="U1304" s="2">
        <v>25212</v>
      </c>
      <c r="V1304" s="2">
        <v>1049</v>
      </c>
      <c r="W1304" s="2">
        <v>24163</v>
      </c>
      <c r="X1304" s="2" t="b">
        <v>0</v>
      </c>
      <c r="Y1304" s="1">
        <f>V1304/U1304</f>
        <v>4.1607171188323022E-2</v>
      </c>
    </row>
    <row r="1305" spans="1:25" ht="14.25" customHeight="1" x14ac:dyDescent="0.25">
      <c r="A1305" s="2">
        <v>743.1</v>
      </c>
      <c r="B1305" s="2" t="s">
        <v>173</v>
      </c>
      <c r="C1305" s="2" t="s">
        <v>165</v>
      </c>
      <c r="D1305" s="6">
        <v>-7.5980553000000006E-2</v>
      </c>
      <c r="E1305" s="6">
        <v>4.6345141999999999E-2</v>
      </c>
      <c r="F1305" s="6">
        <v>0.93</v>
      </c>
      <c r="G1305" s="6">
        <v>0.84635445352829497</v>
      </c>
      <c r="H1305" s="6">
        <v>1.0149668230608799</v>
      </c>
      <c r="I1305" s="3">
        <v>0.10111953</v>
      </c>
      <c r="J1305" s="2">
        <v>8458</v>
      </c>
      <c r="K1305" s="2">
        <v>726</v>
      </c>
      <c r="L1305" s="2">
        <v>7732</v>
      </c>
      <c r="M1305" s="5">
        <f>K1305/J1305</f>
        <v>8.5835895010640817E-2</v>
      </c>
      <c r="N1305" s="2" t="b">
        <v>0</v>
      </c>
      <c r="O1305" s="4">
        <v>-1.9034620292625599E-2</v>
      </c>
      <c r="P1305" s="4">
        <v>5.35273590260152E-2</v>
      </c>
      <c r="Q1305" s="4">
        <v>0.98114539411416402</v>
      </c>
      <c r="R1305" s="4">
        <v>0.88342556228743796</v>
      </c>
      <c r="S1305" s="4">
        <v>1.08967447342012</v>
      </c>
      <c r="T1305" s="3">
        <v>0.72213606581616396</v>
      </c>
      <c r="U1305" s="2">
        <v>25758</v>
      </c>
      <c r="V1305" s="2">
        <v>469</v>
      </c>
      <c r="W1305" s="2">
        <v>25289</v>
      </c>
      <c r="X1305" s="2" t="b">
        <v>0</v>
      </c>
      <c r="Y1305" s="1">
        <f>V1305/U1305</f>
        <v>1.820793539871108E-2</v>
      </c>
    </row>
    <row r="1306" spans="1:25" ht="14.25" customHeight="1" x14ac:dyDescent="0.25">
      <c r="A1306" s="2">
        <v>743.11</v>
      </c>
      <c r="B1306" s="2" t="s">
        <v>172</v>
      </c>
      <c r="C1306" s="2" t="s">
        <v>165</v>
      </c>
      <c r="D1306" s="6">
        <v>-6.8090025999999998E-2</v>
      </c>
      <c r="E1306" s="6">
        <v>4.7024662000000002E-2</v>
      </c>
      <c r="F1306" s="6">
        <v>0.93</v>
      </c>
      <c r="G1306" s="6">
        <v>0.851923654535926</v>
      </c>
      <c r="H1306" s="6">
        <v>1.0243705347632499</v>
      </c>
      <c r="I1306" s="3">
        <v>0.147627067</v>
      </c>
      <c r="J1306" s="2">
        <v>8440</v>
      </c>
      <c r="K1306" s="2">
        <v>708</v>
      </c>
      <c r="L1306" s="2">
        <v>7732</v>
      </c>
      <c r="M1306" s="5">
        <f>K1306/J1306</f>
        <v>8.3886255924170622E-2</v>
      </c>
      <c r="N1306" s="2" t="b">
        <v>0</v>
      </c>
      <c r="O1306" s="4">
        <v>-1.33989909106439E-2</v>
      </c>
      <c r="P1306" s="4">
        <v>5.3825988822494203E-2</v>
      </c>
      <c r="Q1306" s="4">
        <v>0.98669037598073595</v>
      </c>
      <c r="R1306" s="4">
        <v>0.88789842481452097</v>
      </c>
      <c r="S1306" s="4">
        <v>1.09647440613084</v>
      </c>
      <c r="T1306" s="3">
        <v>0.80341367126491403</v>
      </c>
      <c r="U1306" s="2">
        <v>25764</v>
      </c>
      <c r="V1306" s="2">
        <v>464</v>
      </c>
      <c r="W1306" s="2">
        <v>25300</v>
      </c>
      <c r="X1306" s="2" t="b">
        <v>0</v>
      </c>
      <c r="Y1306" s="1">
        <f>V1306/U1306</f>
        <v>1.800962583449775E-2</v>
      </c>
    </row>
    <row r="1307" spans="1:25" ht="14.25" customHeight="1" x14ac:dyDescent="0.25">
      <c r="A1307" s="2">
        <v>743.13</v>
      </c>
      <c r="B1307" s="2" t="s">
        <v>171</v>
      </c>
      <c r="C1307" s="2" t="s">
        <v>165</v>
      </c>
      <c r="D1307" s="6">
        <v>-0.13831275300000001</v>
      </c>
      <c r="E1307" s="6">
        <v>0.13269051800000001</v>
      </c>
      <c r="F1307" s="6">
        <v>0.87</v>
      </c>
      <c r="G1307" s="6">
        <v>0.67140270316671602</v>
      </c>
      <c r="H1307" s="6">
        <v>1.1294837413644501</v>
      </c>
      <c r="I1307" s="3">
        <v>0.297239686</v>
      </c>
      <c r="J1307" s="2">
        <v>7800</v>
      </c>
      <c r="K1307" s="2">
        <v>68</v>
      </c>
      <c r="L1307" s="2">
        <v>7732</v>
      </c>
      <c r="M1307" s="5">
        <f>K1307/J1307</f>
        <v>8.7179487179487175E-3</v>
      </c>
      <c r="N1307" s="2" t="b">
        <v>0</v>
      </c>
      <c r="O1307" s="4" t="s">
        <v>0</v>
      </c>
      <c r="P1307" s="4" t="s">
        <v>0</v>
      </c>
      <c r="Q1307" s="4" t="s">
        <v>0</v>
      </c>
      <c r="R1307" s="4" t="s">
        <v>0</v>
      </c>
      <c r="S1307" s="4" t="s">
        <v>0</v>
      </c>
      <c r="T1307" s="3" t="s">
        <v>0</v>
      </c>
      <c r="U1307" s="2" t="s">
        <v>0</v>
      </c>
      <c r="V1307" s="2" t="s">
        <v>0</v>
      </c>
      <c r="W1307" s="2" t="s">
        <v>0</v>
      </c>
      <c r="X1307" s="2" t="s">
        <v>0</v>
      </c>
      <c r="Y1307" s="1" t="s">
        <v>0</v>
      </c>
    </row>
    <row r="1308" spans="1:25" ht="14.25" customHeight="1" x14ac:dyDescent="0.25">
      <c r="A1308" s="2">
        <v>743.2</v>
      </c>
      <c r="B1308" s="2" t="s">
        <v>170</v>
      </c>
      <c r="C1308" s="2" t="s">
        <v>165</v>
      </c>
      <c r="D1308" s="6" t="s">
        <v>0</v>
      </c>
      <c r="E1308" s="6" t="s">
        <v>0</v>
      </c>
      <c r="F1308" s="6" t="s">
        <v>0</v>
      </c>
      <c r="G1308" s="6" t="s">
        <v>0</v>
      </c>
      <c r="H1308" s="6" t="s">
        <v>0</v>
      </c>
      <c r="I1308" s="3" t="s">
        <v>0</v>
      </c>
      <c r="J1308" s="2" t="s">
        <v>0</v>
      </c>
      <c r="K1308" s="2" t="s">
        <v>0</v>
      </c>
      <c r="L1308" s="2" t="s">
        <v>0</v>
      </c>
      <c r="M1308" s="5" t="s">
        <v>0</v>
      </c>
      <c r="N1308" s="2" t="s">
        <v>0</v>
      </c>
      <c r="O1308" s="4">
        <v>2.1412233180979099E-2</v>
      </c>
      <c r="P1308" s="4">
        <v>9.7410099666808705E-2</v>
      </c>
      <c r="Q1308" s="4">
        <v>1.02164312003558</v>
      </c>
      <c r="R1308" s="4">
        <v>0.84407699506563805</v>
      </c>
      <c r="S1308" s="4">
        <v>1.23656333583037</v>
      </c>
      <c r="T1308" s="3">
        <v>0.82601498018944997</v>
      </c>
      <c r="U1308" s="2">
        <v>25808</v>
      </c>
      <c r="V1308" s="2">
        <v>135</v>
      </c>
      <c r="W1308" s="2">
        <v>25673</v>
      </c>
      <c r="X1308" s="2" t="b">
        <v>0</v>
      </c>
      <c r="Y1308" s="1">
        <f>V1308/U1308</f>
        <v>5.2309361438313698E-3</v>
      </c>
    </row>
    <row r="1309" spans="1:25" ht="14.25" customHeight="1" x14ac:dyDescent="0.25">
      <c r="A1309" s="2">
        <v>743.21</v>
      </c>
      <c r="B1309" s="2" t="s">
        <v>169</v>
      </c>
      <c r="C1309" s="2" t="s">
        <v>165</v>
      </c>
      <c r="D1309" s="6" t="s">
        <v>0</v>
      </c>
      <c r="E1309" s="6" t="s">
        <v>0</v>
      </c>
      <c r="F1309" s="6" t="s">
        <v>0</v>
      </c>
      <c r="G1309" s="6" t="s">
        <v>0</v>
      </c>
      <c r="H1309" s="6" t="s">
        <v>0</v>
      </c>
      <c r="I1309" s="3" t="s">
        <v>0</v>
      </c>
      <c r="J1309" s="2" t="s">
        <v>0</v>
      </c>
      <c r="K1309" s="2" t="s">
        <v>0</v>
      </c>
      <c r="L1309" s="2" t="s">
        <v>0</v>
      </c>
      <c r="M1309" s="5" t="s">
        <v>0</v>
      </c>
      <c r="N1309" s="2" t="s">
        <v>0</v>
      </c>
      <c r="O1309" s="4">
        <v>3.9499738571651503E-2</v>
      </c>
      <c r="P1309" s="4">
        <v>0.236938729745166</v>
      </c>
      <c r="Q1309" s="4">
        <v>1.0402902269235701</v>
      </c>
      <c r="R1309" s="4">
        <v>0.65383505309495105</v>
      </c>
      <c r="S1309" s="4">
        <v>1.6551632573231401</v>
      </c>
      <c r="T1309" s="3">
        <v>0.86759928976311995</v>
      </c>
      <c r="U1309" s="2">
        <v>25953</v>
      </c>
      <c r="V1309" s="2">
        <v>22</v>
      </c>
      <c r="W1309" s="2">
        <v>25931</v>
      </c>
      <c r="X1309" s="2" t="b">
        <v>0</v>
      </c>
      <c r="Y1309" s="1">
        <f>V1309/U1309</f>
        <v>8.4768620198050323E-4</v>
      </c>
    </row>
    <row r="1310" spans="1:25" ht="14.25" customHeight="1" x14ac:dyDescent="0.25">
      <c r="A1310" s="2">
        <v>743.4</v>
      </c>
      <c r="B1310" s="2" t="s">
        <v>168</v>
      </c>
      <c r="C1310" s="2" t="s">
        <v>165</v>
      </c>
      <c r="D1310" s="6" t="s">
        <v>0</v>
      </c>
      <c r="E1310" s="6" t="s">
        <v>0</v>
      </c>
      <c r="F1310" s="6" t="s">
        <v>0</v>
      </c>
      <c r="G1310" s="6" t="s">
        <v>0</v>
      </c>
      <c r="H1310" s="6" t="s">
        <v>0</v>
      </c>
      <c r="I1310" s="3" t="s">
        <v>0</v>
      </c>
      <c r="J1310" s="2" t="s">
        <v>0</v>
      </c>
      <c r="K1310" s="2" t="s">
        <v>0</v>
      </c>
      <c r="L1310" s="2" t="s">
        <v>0</v>
      </c>
      <c r="M1310" s="5" t="s">
        <v>0</v>
      </c>
      <c r="N1310" s="2" t="s">
        <v>0</v>
      </c>
      <c r="O1310" s="4">
        <v>0.106196794976128</v>
      </c>
      <c r="P1310" s="4">
        <v>0.143243996880037</v>
      </c>
      <c r="Q1310" s="4">
        <v>1.1120406989970499</v>
      </c>
      <c r="R1310" s="4">
        <v>0.83982525469693203</v>
      </c>
      <c r="S1310" s="4">
        <v>1.47249027021951</v>
      </c>
      <c r="T1310" s="3">
        <v>0.45846915877171901</v>
      </c>
      <c r="U1310" s="2">
        <v>25894</v>
      </c>
      <c r="V1310" s="2">
        <v>61</v>
      </c>
      <c r="W1310" s="2">
        <v>25833</v>
      </c>
      <c r="X1310" s="2" t="b">
        <v>0</v>
      </c>
      <c r="Y1310" s="1">
        <f>V1310/U1310</f>
        <v>2.355758090677377E-3</v>
      </c>
    </row>
    <row r="1311" spans="1:25" ht="14.25" customHeight="1" x14ac:dyDescent="0.25">
      <c r="A1311" s="2">
        <v>743.9</v>
      </c>
      <c r="B1311" s="2" t="s">
        <v>167</v>
      </c>
      <c r="C1311" s="2" t="s">
        <v>165</v>
      </c>
      <c r="D1311" s="6">
        <v>0.29101410900000002</v>
      </c>
      <c r="E1311" s="6">
        <v>0.15363510899999999</v>
      </c>
      <c r="F1311" s="6">
        <v>1.34</v>
      </c>
      <c r="G1311" s="6">
        <v>0.98994023670530296</v>
      </c>
      <c r="H1311" s="6">
        <v>1.80785113662013</v>
      </c>
      <c r="I1311" s="3">
        <v>5.8199776000000002E-2</v>
      </c>
      <c r="J1311" s="2">
        <v>7782</v>
      </c>
      <c r="K1311" s="2">
        <v>50</v>
      </c>
      <c r="L1311" s="2">
        <v>7732</v>
      </c>
      <c r="M1311" s="5">
        <f>K1311/J1311</f>
        <v>6.4250835260858388E-3</v>
      </c>
      <c r="N1311" s="2" t="b">
        <v>0</v>
      </c>
      <c r="O1311" s="4">
        <v>2.1378509178721299E-2</v>
      </c>
      <c r="P1311" s="4">
        <v>5.1163511785549801E-2</v>
      </c>
      <c r="Q1311" s="4">
        <v>1.02160866672165</v>
      </c>
      <c r="R1311" s="4">
        <v>0.92413050889550696</v>
      </c>
      <c r="S1311" s="4">
        <v>1.1293689125880799</v>
      </c>
      <c r="T1311" s="3">
        <v>0.67605913823151098</v>
      </c>
      <c r="U1311" s="2">
        <v>25492</v>
      </c>
      <c r="V1311" s="2">
        <v>499</v>
      </c>
      <c r="W1311" s="2">
        <v>24993</v>
      </c>
      <c r="X1311" s="2" t="b">
        <v>0</v>
      </c>
      <c r="Y1311" s="1">
        <f>V1311/U1311</f>
        <v>1.9574768554840735E-2</v>
      </c>
    </row>
    <row r="1312" spans="1:25" ht="14.25" customHeight="1" x14ac:dyDescent="0.25">
      <c r="A1312" s="2">
        <v>745</v>
      </c>
      <c r="B1312" s="2" t="s">
        <v>166</v>
      </c>
      <c r="C1312" s="2" t="s">
        <v>165</v>
      </c>
      <c r="D1312" s="6">
        <v>-5.6972663999999999E-2</v>
      </c>
      <c r="E1312" s="6">
        <v>2.7568617E-2</v>
      </c>
      <c r="F1312" s="6">
        <v>0.94</v>
      </c>
      <c r="G1312" s="6">
        <v>0.89493234716867598</v>
      </c>
      <c r="H1312" s="6">
        <v>0.99706613753084805</v>
      </c>
      <c r="I1312" s="3">
        <v>3.8774049999999997E-2</v>
      </c>
      <c r="J1312" s="2">
        <v>7492</v>
      </c>
      <c r="K1312" s="2">
        <v>2478</v>
      </c>
      <c r="L1312" s="2">
        <v>5014</v>
      </c>
      <c r="M1312" s="5">
        <f>K1312/J1312</f>
        <v>0.33075280298985582</v>
      </c>
      <c r="N1312" s="2" t="b">
        <v>0</v>
      </c>
      <c r="O1312" s="4">
        <v>1.8195255508572299E-2</v>
      </c>
      <c r="P1312" s="4">
        <v>1.62991590129207E-2</v>
      </c>
      <c r="Q1312" s="4">
        <v>1.0183617977294099</v>
      </c>
      <c r="R1312" s="4">
        <v>0.98634301827989201</v>
      </c>
      <c r="S1312" s="4">
        <v>1.0514199744458299</v>
      </c>
      <c r="T1312" s="3">
        <v>0.26428050230669897</v>
      </c>
      <c r="U1312" s="2">
        <v>23132</v>
      </c>
      <c r="V1312" s="2">
        <v>16435</v>
      </c>
      <c r="W1312" s="2">
        <v>6697</v>
      </c>
      <c r="X1312" s="2" t="b">
        <v>0</v>
      </c>
      <c r="Y1312" s="1">
        <f>V1312/U1312</f>
        <v>0.71048763617499566</v>
      </c>
    </row>
    <row r="1313" spans="1:25" ht="14.25" customHeight="1" x14ac:dyDescent="0.25">
      <c r="A1313" s="2">
        <v>747</v>
      </c>
      <c r="B1313" s="2" t="s">
        <v>164</v>
      </c>
      <c r="C1313" s="2" t="s">
        <v>134</v>
      </c>
      <c r="D1313" s="6">
        <v>-5.8061239000000001E-2</v>
      </c>
      <c r="E1313" s="6">
        <v>0.108712094</v>
      </c>
      <c r="F1313" s="6">
        <v>0.94</v>
      </c>
      <c r="G1313" s="6">
        <v>0.76251206838168895</v>
      </c>
      <c r="H1313" s="6">
        <v>1.16767485167993</v>
      </c>
      <c r="I1313" s="3">
        <v>0.59328438299999997</v>
      </c>
      <c r="J1313" s="2">
        <v>8946</v>
      </c>
      <c r="K1313" s="2">
        <v>100</v>
      </c>
      <c r="L1313" s="2">
        <v>8846</v>
      </c>
      <c r="M1313" s="5">
        <f>K1313/J1313</f>
        <v>1.11781801922647E-2</v>
      </c>
      <c r="N1313" s="2" t="b">
        <v>0</v>
      </c>
      <c r="O1313" s="4">
        <v>-2.36241552718683E-2</v>
      </c>
      <c r="P1313" s="4">
        <v>8.7935271416466496E-2</v>
      </c>
      <c r="Q1313" s="4">
        <v>0.97665271055840996</v>
      </c>
      <c r="R1313" s="4">
        <v>0.82203090505012399</v>
      </c>
      <c r="S1313" s="4">
        <v>1.1603584624144101</v>
      </c>
      <c r="T1313" s="3">
        <v>0.78819601580833099</v>
      </c>
      <c r="U1313" s="2">
        <v>25776</v>
      </c>
      <c r="V1313" s="2">
        <v>164</v>
      </c>
      <c r="W1313" s="2">
        <v>25612</v>
      </c>
      <c r="X1313" s="2" t="b">
        <v>0</v>
      </c>
      <c r="Y1313" s="1">
        <f>V1313/U1313</f>
        <v>6.3625077591558041E-3</v>
      </c>
    </row>
    <row r="1314" spans="1:25" ht="14.25" customHeight="1" x14ac:dyDescent="0.25">
      <c r="A1314" s="2">
        <v>747.1</v>
      </c>
      <c r="B1314" s="2" t="s">
        <v>163</v>
      </c>
      <c r="C1314" s="2" t="s">
        <v>134</v>
      </c>
      <c r="D1314" s="6">
        <v>-2.4762899999999999E-3</v>
      </c>
      <c r="E1314" s="6">
        <v>0.12585333200000001</v>
      </c>
      <c r="F1314" s="6">
        <v>1</v>
      </c>
      <c r="G1314" s="6">
        <v>0.77946396436425103</v>
      </c>
      <c r="H1314" s="6">
        <v>1.27659482579772</v>
      </c>
      <c r="I1314" s="3">
        <v>0.98430183400000004</v>
      </c>
      <c r="J1314" s="2">
        <v>8921</v>
      </c>
      <c r="K1314" s="2">
        <v>75</v>
      </c>
      <c r="L1314" s="2">
        <v>8846</v>
      </c>
      <c r="M1314" s="5">
        <f>K1314/J1314</f>
        <v>8.4071292456002686E-3</v>
      </c>
      <c r="N1314" s="2" t="b">
        <v>0</v>
      </c>
      <c r="O1314" s="4">
        <v>5.5375237196809202E-2</v>
      </c>
      <c r="P1314" s="4">
        <v>0.109942092219836</v>
      </c>
      <c r="Q1314" s="4">
        <v>1.0569371424053799</v>
      </c>
      <c r="R1314" s="4">
        <v>0.85204898169406795</v>
      </c>
      <c r="S1314" s="4">
        <v>1.31109378333506</v>
      </c>
      <c r="T1314" s="3">
        <v>0.61448879526025102</v>
      </c>
      <c r="U1314" s="2">
        <v>25876</v>
      </c>
      <c r="V1314" s="2">
        <v>105</v>
      </c>
      <c r="W1314" s="2">
        <v>25771</v>
      </c>
      <c r="X1314" s="2" t="b">
        <v>0</v>
      </c>
      <c r="Y1314" s="1">
        <f>V1314/U1314</f>
        <v>4.0578141907559127E-3</v>
      </c>
    </row>
    <row r="1315" spans="1:25" ht="14.25" customHeight="1" x14ac:dyDescent="0.25">
      <c r="A1315" s="2">
        <v>747.11</v>
      </c>
      <c r="B1315" s="2" t="s">
        <v>162</v>
      </c>
      <c r="C1315" s="2" t="s">
        <v>134</v>
      </c>
      <c r="D1315" s="6">
        <v>5.9134361000000003E-2</v>
      </c>
      <c r="E1315" s="6">
        <v>0.17994000900000001</v>
      </c>
      <c r="F1315" s="6">
        <v>1.06</v>
      </c>
      <c r="G1315" s="6">
        <v>0.745613390328833</v>
      </c>
      <c r="H1315" s="6">
        <v>1.50955782775102</v>
      </c>
      <c r="I1315" s="3">
        <v>0.74243252900000001</v>
      </c>
      <c r="J1315" s="2">
        <v>8882</v>
      </c>
      <c r="K1315" s="2">
        <v>36</v>
      </c>
      <c r="L1315" s="2">
        <v>8846</v>
      </c>
      <c r="M1315" s="5">
        <f>K1315/J1315</f>
        <v>4.0531411844179242E-3</v>
      </c>
      <c r="N1315" s="2" t="b">
        <v>0</v>
      </c>
      <c r="O1315" s="4">
        <v>0.19565654378080599</v>
      </c>
      <c r="P1315" s="4">
        <v>0.16890006321596901</v>
      </c>
      <c r="Q1315" s="4">
        <v>1.2161091533467301</v>
      </c>
      <c r="R1315" s="4">
        <v>0.87337734238356302</v>
      </c>
      <c r="S1315" s="4">
        <v>1.6933362031324499</v>
      </c>
      <c r="T1315" s="3">
        <v>0.24669429316619801</v>
      </c>
      <c r="U1315" s="2">
        <v>25975</v>
      </c>
      <c r="V1315" s="2">
        <v>44</v>
      </c>
      <c r="W1315" s="2">
        <v>25931</v>
      </c>
      <c r="X1315" s="2" t="b">
        <v>0</v>
      </c>
      <c r="Y1315" s="1">
        <f>V1315/U1315</f>
        <v>1.6939364773820981E-3</v>
      </c>
    </row>
    <row r="1316" spans="1:25" ht="14.25" customHeight="1" x14ac:dyDescent="0.25">
      <c r="A1316" s="2">
        <v>747.12</v>
      </c>
      <c r="B1316" s="2" t="s">
        <v>161</v>
      </c>
      <c r="C1316" s="2" t="s">
        <v>134</v>
      </c>
      <c r="D1316" s="6">
        <v>-8.5816039999999996E-3</v>
      </c>
      <c r="E1316" s="6">
        <v>0.249636883</v>
      </c>
      <c r="F1316" s="6">
        <v>0.99</v>
      </c>
      <c r="G1316" s="6">
        <v>0.60782401089571603</v>
      </c>
      <c r="H1316" s="6">
        <v>1.61721686408057</v>
      </c>
      <c r="I1316" s="3">
        <v>0.97257704700000003</v>
      </c>
      <c r="J1316" s="2">
        <v>8865</v>
      </c>
      <c r="K1316" s="2">
        <v>19</v>
      </c>
      <c r="L1316" s="2">
        <v>8846</v>
      </c>
      <c r="M1316" s="5">
        <f>K1316/J1316</f>
        <v>2.1432600112803158E-3</v>
      </c>
      <c r="N1316" s="2" t="b">
        <v>0</v>
      </c>
      <c r="O1316" s="4">
        <v>6.5501575933507902E-2</v>
      </c>
      <c r="P1316" s="4">
        <v>0.20212759460447599</v>
      </c>
      <c r="Q1316" s="4">
        <v>1.06769441992758</v>
      </c>
      <c r="R1316" s="4">
        <v>0.71844328670212398</v>
      </c>
      <c r="S1316" s="4">
        <v>1.58672423480679</v>
      </c>
      <c r="T1316" s="3">
        <v>0.74589220644059495</v>
      </c>
      <c r="U1316" s="2">
        <v>25995</v>
      </c>
      <c r="V1316" s="2">
        <v>32</v>
      </c>
      <c r="W1316" s="2">
        <v>25963</v>
      </c>
      <c r="X1316" s="2" t="b">
        <v>0</v>
      </c>
      <c r="Y1316" s="1">
        <f>V1316/U1316</f>
        <v>1.2310059626851318E-3</v>
      </c>
    </row>
    <row r="1317" spans="1:25" ht="14.25" customHeight="1" x14ac:dyDescent="0.25">
      <c r="A1317" s="2">
        <v>747.2</v>
      </c>
      <c r="B1317" s="2" t="s">
        <v>160</v>
      </c>
      <c r="C1317" s="2" t="s">
        <v>134</v>
      </c>
      <c r="D1317" s="6">
        <v>-3.2839549999999999E-3</v>
      </c>
      <c r="E1317" s="6">
        <v>0.25691678600000001</v>
      </c>
      <c r="F1317" s="6">
        <v>1</v>
      </c>
      <c r="G1317" s="6">
        <v>0.60239563077036495</v>
      </c>
      <c r="H1317" s="6">
        <v>1.6491713432705</v>
      </c>
      <c r="I1317" s="3">
        <v>0.98980157899999999</v>
      </c>
      <c r="J1317" s="2">
        <v>8864</v>
      </c>
      <c r="K1317" s="2">
        <v>18</v>
      </c>
      <c r="L1317" s="2">
        <v>8846</v>
      </c>
      <c r="M1317" s="5">
        <f>K1317/J1317</f>
        <v>2.0306859205776171E-3</v>
      </c>
      <c r="N1317" s="2" t="b">
        <v>0</v>
      </c>
      <c r="O1317" s="4">
        <v>-4.9852761497972201E-2</v>
      </c>
      <c r="P1317" s="4">
        <v>0.15516191440048099</v>
      </c>
      <c r="Q1317" s="4">
        <v>0.95136949240770396</v>
      </c>
      <c r="R1317" s="4">
        <v>0.70189594409860401</v>
      </c>
      <c r="S1317" s="4">
        <v>1.289512952303</v>
      </c>
      <c r="T1317" s="3">
        <v>0.74798677574379702</v>
      </c>
      <c r="U1317" s="2">
        <v>25921</v>
      </c>
      <c r="V1317" s="2">
        <v>52</v>
      </c>
      <c r="W1317" s="2">
        <v>25869</v>
      </c>
      <c r="X1317" s="2" t="b">
        <v>0</v>
      </c>
      <c r="Y1317" s="1">
        <f>V1317/U1317</f>
        <v>2.006095443848617E-3</v>
      </c>
    </row>
    <row r="1318" spans="1:25" ht="14.25" customHeight="1" x14ac:dyDescent="0.25">
      <c r="A1318" s="2">
        <v>749</v>
      </c>
      <c r="B1318" s="2" t="s">
        <v>159</v>
      </c>
      <c r="C1318" s="2" t="s">
        <v>134</v>
      </c>
      <c r="D1318" s="6">
        <v>-0.17757328</v>
      </c>
      <c r="E1318" s="6">
        <v>0.26734794200000001</v>
      </c>
      <c r="F1318" s="6">
        <v>0.84</v>
      </c>
      <c r="G1318" s="6">
        <v>0.49580367540928999</v>
      </c>
      <c r="H1318" s="6">
        <v>1.4140086520741799</v>
      </c>
      <c r="I1318" s="3">
        <v>0.50656045500000002</v>
      </c>
      <c r="J1318" s="2">
        <v>8960</v>
      </c>
      <c r="K1318" s="2">
        <v>17</v>
      </c>
      <c r="L1318" s="2">
        <v>8943</v>
      </c>
      <c r="M1318" s="5">
        <f>K1318/J1318</f>
        <v>1.8973214285714286E-3</v>
      </c>
      <c r="N1318" s="2" t="b">
        <v>0</v>
      </c>
      <c r="O1318" s="4">
        <v>-3.9630217094057001E-2</v>
      </c>
      <c r="P1318" s="4">
        <v>0.18569003442481</v>
      </c>
      <c r="Q1318" s="4">
        <v>0.96114478836011397</v>
      </c>
      <c r="R1318" s="4">
        <v>0.66792279760862105</v>
      </c>
      <c r="S1318" s="4">
        <v>1.3830929375360601</v>
      </c>
      <c r="T1318" s="3">
        <v>0.83099833228740805</v>
      </c>
      <c r="U1318" s="2">
        <v>25945</v>
      </c>
      <c r="V1318" s="2">
        <v>36</v>
      </c>
      <c r="W1318" s="2">
        <v>25909</v>
      </c>
      <c r="X1318" s="2" t="b">
        <v>0</v>
      </c>
      <c r="Y1318" s="1">
        <f>V1318/U1318</f>
        <v>1.3875505877818462E-3</v>
      </c>
    </row>
    <row r="1319" spans="1:25" ht="14.25" customHeight="1" x14ac:dyDescent="0.25">
      <c r="A1319" s="2">
        <v>750</v>
      </c>
      <c r="B1319" s="2" t="s">
        <v>158</v>
      </c>
      <c r="C1319" s="2" t="s">
        <v>134</v>
      </c>
      <c r="D1319" s="6">
        <v>-0.117353793</v>
      </c>
      <c r="E1319" s="6">
        <v>0.23742338199999999</v>
      </c>
      <c r="F1319" s="6">
        <v>0.89</v>
      </c>
      <c r="G1319" s="6">
        <v>0.55838665764592599</v>
      </c>
      <c r="H1319" s="6">
        <v>1.41622663540997</v>
      </c>
      <c r="I1319" s="3">
        <v>0.62110796000000001</v>
      </c>
      <c r="J1319" s="2">
        <v>8877</v>
      </c>
      <c r="K1319" s="2">
        <v>22</v>
      </c>
      <c r="L1319" s="2">
        <v>8855</v>
      </c>
      <c r="M1319" s="5">
        <f>K1319/J1319</f>
        <v>2.4783147459727386E-3</v>
      </c>
      <c r="N1319" s="2" t="b">
        <v>0</v>
      </c>
      <c r="O1319" s="4">
        <v>6.8232048125126801E-2</v>
      </c>
      <c r="P1319" s="4">
        <v>0.13756187894146901</v>
      </c>
      <c r="Q1319" s="4">
        <v>1.07061371356166</v>
      </c>
      <c r="R1319" s="4">
        <v>0.81759413368589395</v>
      </c>
      <c r="S1319" s="4">
        <v>1.40193486773065</v>
      </c>
      <c r="T1319" s="3">
        <v>0.61988745536472201</v>
      </c>
      <c r="U1319" s="2">
        <v>25811</v>
      </c>
      <c r="V1319" s="2">
        <v>64</v>
      </c>
      <c r="W1319" s="2">
        <v>25747</v>
      </c>
      <c r="X1319" s="2" t="b">
        <v>0</v>
      </c>
      <c r="Y1319" s="1">
        <f>V1319/U1319</f>
        <v>2.4795629770252995E-3</v>
      </c>
    </row>
    <row r="1320" spans="1:25" ht="14.25" customHeight="1" x14ac:dyDescent="0.25">
      <c r="A1320" s="2">
        <v>750.1</v>
      </c>
      <c r="B1320" s="2" t="s">
        <v>157</v>
      </c>
      <c r="C1320" s="2" t="s">
        <v>134</v>
      </c>
      <c r="D1320" s="6" t="s">
        <v>0</v>
      </c>
      <c r="E1320" s="6" t="s">
        <v>0</v>
      </c>
      <c r="F1320" s="6" t="s">
        <v>0</v>
      </c>
      <c r="G1320" s="6" t="s">
        <v>0</v>
      </c>
      <c r="H1320" s="6" t="s">
        <v>0</v>
      </c>
      <c r="I1320" s="3" t="s">
        <v>0</v>
      </c>
      <c r="J1320" s="2" t="s">
        <v>0</v>
      </c>
      <c r="K1320" s="2" t="s">
        <v>0</v>
      </c>
      <c r="L1320" s="2" t="s">
        <v>0</v>
      </c>
      <c r="M1320" s="5" t="s">
        <v>0</v>
      </c>
      <c r="N1320" s="2" t="s">
        <v>0</v>
      </c>
      <c r="O1320" s="4">
        <v>0.34270837201965398</v>
      </c>
      <c r="P1320" s="4">
        <v>0.208632120004417</v>
      </c>
      <c r="Q1320" s="4">
        <v>1.40875786880332</v>
      </c>
      <c r="R1320" s="4">
        <v>0.935933751623927</v>
      </c>
      <c r="S1320" s="4">
        <v>2.12044787301646</v>
      </c>
      <c r="T1320" s="3">
        <v>0.10045654015531399</v>
      </c>
      <c r="U1320" s="2">
        <v>25920</v>
      </c>
      <c r="V1320" s="2">
        <v>28</v>
      </c>
      <c r="W1320" s="2">
        <v>25892</v>
      </c>
      <c r="X1320" s="2" t="b">
        <v>0</v>
      </c>
      <c r="Y1320" s="1">
        <f>V1320/U1320</f>
        <v>1.0802469135802468E-3</v>
      </c>
    </row>
    <row r="1321" spans="1:25" ht="14.25" customHeight="1" x14ac:dyDescent="0.25">
      <c r="A1321" s="2">
        <v>750.2</v>
      </c>
      <c r="B1321" s="2" t="s">
        <v>156</v>
      </c>
      <c r="C1321" s="2" t="s">
        <v>134</v>
      </c>
      <c r="D1321" s="6">
        <v>-0.103191358</v>
      </c>
      <c r="E1321" s="6">
        <v>0.28911736100000002</v>
      </c>
      <c r="F1321" s="6">
        <v>0.9</v>
      </c>
      <c r="G1321" s="6">
        <v>0.51177951290069701</v>
      </c>
      <c r="H1321" s="6">
        <v>1.58959405062241</v>
      </c>
      <c r="I1321" s="3">
        <v>0.72115275999999995</v>
      </c>
      <c r="J1321" s="2">
        <v>8870</v>
      </c>
      <c r="K1321" s="2">
        <v>15</v>
      </c>
      <c r="L1321" s="2">
        <v>8855</v>
      </c>
      <c r="M1321" s="5">
        <f>K1321/J1321</f>
        <v>1.6910935738444193E-3</v>
      </c>
      <c r="N1321" s="2" t="b">
        <v>0</v>
      </c>
      <c r="O1321" s="4">
        <v>-0.11746048049786501</v>
      </c>
      <c r="P1321" s="4">
        <v>0.184783758317627</v>
      </c>
      <c r="Q1321" s="4">
        <v>0.88917565083113503</v>
      </c>
      <c r="R1321" s="4">
        <v>0.61900826958396005</v>
      </c>
      <c r="S1321" s="4">
        <v>1.2772581189623899</v>
      </c>
      <c r="T1321" s="3">
        <v>0.52499510128167803</v>
      </c>
      <c r="U1321" s="2">
        <v>25918</v>
      </c>
      <c r="V1321" s="2">
        <v>35</v>
      </c>
      <c r="W1321" s="2">
        <v>25883</v>
      </c>
      <c r="X1321" s="2" t="b">
        <v>0</v>
      </c>
      <c r="Y1321" s="1">
        <f>V1321/U1321</f>
        <v>1.3504128404969518E-3</v>
      </c>
    </row>
    <row r="1322" spans="1:25" ht="14.25" customHeight="1" x14ac:dyDescent="0.25">
      <c r="A1322" s="2">
        <v>750.22</v>
      </c>
      <c r="B1322" s="2" t="s">
        <v>155</v>
      </c>
      <c r="C1322" s="2" t="s">
        <v>134</v>
      </c>
      <c r="D1322" s="6">
        <v>-0.103191358</v>
      </c>
      <c r="E1322" s="6">
        <v>0.28911736100000002</v>
      </c>
      <c r="F1322" s="6">
        <v>0.9</v>
      </c>
      <c r="G1322" s="6">
        <v>0.51177951290069701</v>
      </c>
      <c r="H1322" s="6">
        <v>1.58959405062241</v>
      </c>
      <c r="I1322" s="3">
        <v>0.72115275999999995</v>
      </c>
      <c r="J1322" s="2">
        <v>8870</v>
      </c>
      <c r="K1322" s="2">
        <v>15</v>
      </c>
      <c r="L1322" s="2">
        <v>8855</v>
      </c>
      <c r="M1322" s="5">
        <f>K1322/J1322</f>
        <v>1.6910935738444193E-3</v>
      </c>
      <c r="N1322" s="2" t="b">
        <v>0</v>
      </c>
      <c r="O1322" s="4">
        <v>-0.10013924556965299</v>
      </c>
      <c r="P1322" s="4">
        <v>0.19662556243516799</v>
      </c>
      <c r="Q1322" s="4">
        <v>0.90471143220592998</v>
      </c>
      <c r="R1322" s="4">
        <v>0.61537382645711103</v>
      </c>
      <c r="S1322" s="4">
        <v>1.33009032944489</v>
      </c>
      <c r="T1322" s="3">
        <v>0.61054963325568301</v>
      </c>
      <c r="U1322" s="2">
        <v>25951</v>
      </c>
      <c r="V1322" s="2">
        <v>31</v>
      </c>
      <c r="W1322" s="2">
        <v>25920</v>
      </c>
      <c r="X1322" s="2" t="b">
        <v>0</v>
      </c>
      <c r="Y1322" s="1">
        <f>V1322/U1322</f>
        <v>1.1945589765326961E-3</v>
      </c>
    </row>
    <row r="1323" spans="1:25" ht="14.25" customHeight="1" x14ac:dyDescent="0.25">
      <c r="A1323" s="2">
        <v>751</v>
      </c>
      <c r="B1323" s="2" t="s">
        <v>154</v>
      </c>
      <c r="C1323" s="2" t="s">
        <v>134</v>
      </c>
      <c r="D1323" s="6">
        <v>9.4065157999999996E-2</v>
      </c>
      <c r="E1323" s="6">
        <v>0.148602552</v>
      </c>
      <c r="F1323" s="6">
        <v>1.1000000000000001</v>
      </c>
      <c r="G1323" s="6">
        <v>0.82102982386725298</v>
      </c>
      <c r="H1323" s="6">
        <v>1.4700937289081599</v>
      </c>
      <c r="I1323" s="3">
        <v>0.52673477199999996</v>
      </c>
      <c r="J1323" s="2">
        <v>8909</v>
      </c>
      <c r="K1323" s="2">
        <v>54</v>
      </c>
      <c r="L1323" s="2">
        <v>8855</v>
      </c>
      <c r="M1323" s="5">
        <f>K1323/J1323</f>
        <v>6.0612863396565268E-3</v>
      </c>
      <c r="N1323" s="2" t="b">
        <v>0</v>
      </c>
      <c r="O1323" s="4">
        <v>-8.0489884891908905E-2</v>
      </c>
      <c r="P1323" s="4">
        <v>6.5546304435631406E-2</v>
      </c>
      <c r="Q1323" s="4">
        <v>0.92266423638503803</v>
      </c>
      <c r="R1323" s="4">
        <v>0.81142717150168797</v>
      </c>
      <c r="S1323" s="4">
        <v>1.0491505867723001</v>
      </c>
      <c r="T1323" s="3">
        <v>0.21945256318086401</v>
      </c>
      <c r="U1323" s="2">
        <v>25489</v>
      </c>
      <c r="V1323" s="2">
        <v>293</v>
      </c>
      <c r="W1323" s="2">
        <v>25196</v>
      </c>
      <c r="X1323" s="2" t="b">
        <v>0</v>
      </c>
      <c r="Y1323" s="1">
        <f>V1323/U1323</f>
        <v>1.1495154772647025E-2</v>
      </c>
    </row>
    <row r="1324" spans="1:25" ht="14.25" customHeight="1" x14ac:dyDescent="0.25">
      <c r="A1324" s="2">
        <v>751.1</v>
      </c>
      <c r="B1324" s="2" t="s">
        <v>153</v>
      </c>
      <c r="C1324" s="2" t="s">
        <v>134</v>
      </c>
      <c r="D1324" s="6" t="s">
        <v>0</v>
      </c>
      <c r="E1324" s="6" t="s">
        <v>0</v>
      </c>
      <c r="F1324" s="6" t="s">
        <v>0</v>
      </c>
      <c r="G1324" s="6" t="s">
        <v>0</v>
      </c>
      <c r="H1324" s="6" t="s">
        <v>0</v>
      </c>
      <c r="I1324" s="3" t="s">
        <v>0</v>
      </c>
      <c r="J1324" s="2" t="s">
        <v>0</v>
      </c>
      <c r="K1324" s="2" t="s">
        <v>0</v>
      </c>
      <c r="L1324" s="2" t="s">
        <v>0</v>
      </c>
      <c r="M1324" s="5" t="s">
        <v>0</v>
      </c>
      <c r="N1324" s="2" t="s">
        <v>0</v>
      </c>
      <c r="O1324" s="4">
        <v>-0.38165156812864898</v>
      </c>
      <c r="P1324" s="4">
        <v>0.14783910131934999</v>
      </c>
      <c r="Q1324" s="4">
        <v>0.68273289766785605</v>
      </c>
      <c r="R1324" s="4">
        <v>0.51098440557258695</v>
      </c>
      <c r="S1324" s="4">
        <v>0.91220828752225303</v>
      </c>
      <c r="T1324" s="3">
        <v>9.8362491705406806E-3</v>
      </c>
      <c r="U1324" s="2">
        <v>25802</v>
      </c>
      <c r="V1324" s="2">
        <v>58</v>
      </c>
      <c r="W1324" s="2">
        <v>25744</v>
      </c>
      <c r="X1324" s="2" t="b">
        <v>0</v>
      </c>
      <c r="Y1324" s="1">
        <f>V1324/U1324</f>
        <v>2.2478877606387101E-3</v>
      </c>
    </row>
    <row r="1325" spans="1:25" ht="14.25" customHeight="1" x14ac:dyDescent="0.25">
      <c r="A1325" s="2">
        <v>751.12</v>
      </c>
      <c r="B1325" s="2" t="s">
        <v>152</v>
      </c>
      <c r="C1325" s="2" t="s">
        <v>134</v>
      </c>
      <c r="D1325" s="6" t="s">
        <v>0</v>
      </c>
      <c r="E1325" s="6" t="s">
        <v>0</v>
      </c>
      <c r="F1325" s="6" t="s">
        <v>0</v>
      </c>
      <c r="G1325" s="6" t="s">
        <v>0</v>
      </c>
      <c r="H1325" s="6" t="s">
        <v>0</v>
      </c>
      <c r="I1325" s="3" t="s">
        <v>0</v>
      </c>
      <c r="J1325" s="2" t="s">
        <v>0</v>
      </c>
      <c r="K1325" s="2" t="s">
        <v>0</v>
      </c>
      <c r="L1325" s="2" t="s">
        <v>0</v>
      </c>
      <c r="M1325" s="5" t="s">
        <v>0</v>
      </c>
      <c r="N1325" s="2" t="s">
        <v>0</v>
      </c>
      <c r="O1325" s="4">
        <v>-0.26345929747041702</v>
      </c>
      <c r="P1325" s="4">
        <v>0.24302340426597499</v>
      </c>
      <c r="Q1325" s="4">
        <v>0.76838889717456205</v>
      </c>
      <c r="R1325" s="4">
        <v>0.47721642499445999</v>
      </c>
      <c r="S1325" s="4">
        <v>1.23721956407513</v>
      </c>
      <c r="T1325" s="3">
        <v>0.27832479564833101</v>
      </c>
      <c r="U1325" s="2">
        <v>25950</v>
      </c>
      <c r="V1325" s="2">
        <v>22</v>
      </c>
      <c r="W1325" s="2">
        <v>25928</v>
      </c>
      <c r="X1325" s="2" t="b">
        <v>0</v>
      </c>
      <c r="Y1325" s="1">
        <f>V1325/U1325</f>
        <v>8.477842003853565E-4</v>
      </c>
    </row>
    <row r="1326" spans="1:25" ht="14.25" customHeight="1" x14ac:dyDescent="0.25">
      <c r="A1326" s="2">
        <v>751.2</v>
      </c>
      <c r="B1326" s="2" t="s">
        <v>151</v>
      </c>
      <c r="C1326" s="2" t="s">
        <v>134</v>
      </c>
      <c r="D1326" s="6">
        <v>0.105678648</v>
      </c>
      <c r="E1326" s="6">
        <v>0.15975692499999999</v>
      </c>
      <c r="F1326" s="6">
        <v>1.1100000000000001</v>
      </c>
      <c r="G1326" s="6">
        <v>0.81265799767984304</v>
      </c>
      <c r="H1326" s="6">
        <v>1.5201396733524799</v>
      </c>
      <c r="I1326" s="3">
        <v>0.50829395300000002</v>
      </c>
      <c r="J1326" s="2">
        <v>8902</v>
      </c>
      <c r="K1326" s="2">
        <v>47</v>
      </c>
      <c r="L1326" s="2">
        <v>8855</v>
      </c>
      <c r="M1326" s="5">
        <f>K1326/J1326</f>
        <v>5.279712424174343E-3</v>
      </c>
      <c r="N1326" s="2" t="b">
        <v>0</v>
      </c>
      <c r="O1326" s="4">
        <v>-1.7845439913495999E-2</v>
      </c>
      <c r="P1326" s="4">
        <v>7.5051164494650699E-2</v>
      </c>
      <c r="Q1326" s="4">
        <v>0.98231284698436205</v>
      </c>
      <c r="R1326" s="4">
        <v>0.84793972703750498</v>
      </c>
      <c r="S1326" s="4">
        <v>1.1379800929032799</v>
      </c>
      <c r="T1326" s="3">
        <v>0.81205406699845895</v>
      </c>
      <c r="U1326" s="2">
        <v>25716</v>
      </c>
      <c r="V1326" s="2">
        <v>222</v>
      </c>
      <c r="W1326" s="2">
        <v>25494</v>
      </c>
      <c r="X1326" s="2" t="b">
        <v>0</v>
      </c>
      <c r="Y1326" s="1">
        <f>V1326/U1326</f>
        <v>8.6327578161455899E-3</v>
      </c>
    </row>
    <row r="1327" spans="1:25" ht="14.25" customHeight="1" x14ac:dyDescent="0.25">
      <c r="A1327" s="2">
        <v>751.21</v>
      </c>
      <c r="B1327" s="2" t="s">
        <v>150</v>
      </c>
      <c r="C1327" s="2" t="s">
        <v>134</v>
      </c>
      <c r="D1327" s="6">
        <v>0.31240827199999999</v>
      </c>
      <c r="E1327" s="6">
        <v>0.20107208700000001</v>
      </c>
      <c r="F1327" s="6">
        <v>1.37</v>
      </c>
      <c r="G1327" s="6">
        <v>0.921554815539397</v>
      </c>
      <c r="H1327" s="6">
        <v>2.0269041151345601</v>
      </c>
      <c r="I1327" s="3">
        <v>0.120252942</v>
      </c>
      <c r="J1327" s="2">
        <v>8885</v>
      </c>
      <c r="K1327" s="2">
        <v>30</v>
      </c>
      <c r="L1327" s="2">
        <v>8855</v>
      </c>
      <c r="M1327" s="5">
        <f>K1327/J1327</f>
        <v>3.3764772087788407E-3</v>
      </c>
      <c r="N1327" s="2" t="b">
        <v>0</v>
      </c>
      <c r="O1327" s="4">
        <v>-2.33882079946423E-2</v>
      </c>
      <c r="P1327" s="4">
        <v>7.8630073893758201E-2</v>
      </c>
      <c r="Q1327" s="4">
        <v>0.97688317629407395</v>
      </c>
      <c r="R1327" s="4">
        <v>0.83735835928604396</v>
      </c>
      <c r="S1327" s="4">
        <v>1.1396563126688799</v>
      </c>
      <c r="T1327" s="3">
        <v>0.76612596068356198</v>
      </c>
      <c r="U1327" s="2">
        <v>25767</v>
      </c>
      <c r="V1327" s="2">
        <v>202</v>
      </c>
      <c r="W1327" s="2">
        <v>25565</v>
      </c>
      <c r="X1327" s="2" t="b">
        <v>0</v>
      </c>
      <c r="Y1327" s="1">
        <f>V1327/U1327</f>
        <v>7.8394846121007493E-3</v>
      </c>
    </row>
    <row r="1328" spans="1:25" ht="14.25" customHeight="1" x14ac:dyDescent="0.25">
      <c r="A1328" s="2">
        <v>751.22</v>
      </c>
      <c r="B1328" s="2" t="s">
        <v>149</v>
      </c>
      <c r="C1328" s="2" t="s">
        <v>134</v>
      </c>
      <c r="D1328" s="6">
        <v>-0.273828764</v>
      </c>
      <c r="E1328" s="6">
        <v>0.28589674700000001</v>
      </c>
      <c r="F1328" s="6">
        <v>0.76</v>
      </c>
      <c r="G1328" s="6">
        <v>0.43422763050917501</v>
      </c>
      <c r="H1328" s="6">
        <v>1.33179660314937</v>
      </c>
      <c r="I1328" s="3">
        <v>0.33816915800000003</v>
      </c>
      <c r="J1328" s="2">
        <v>8869</v>
      </c>
      <c r="K1328" s="2">
        <v>14</v>
      </c>
      <c r="L1328" s="2">
        <v>8855</v>
      </c>
      <c r="M1328" s="5">
        <f>K1328/J1328</f>
        <v>1.5785319652722968E-3</v>
      </c>
      <c r="N1328" s="2" t="b">
        <v>0</v>
      </c>
      <c r="O1328" s="4" t="s">
        <v>0</v>
      </c>
      <c r="P1328" s="4" t="s">
        <v>0</v>
      </c>
      <c r="Q1328" s="4" t="s">
        <v>0</v>
      </c>
      <c r="R1328" s="4" t="s">
        <v>0</v>
      </c>
      <c r="S1328" s="4" t="s">
        <v>0</v>
      </c>
      <c r="T1328" s="3" t="s">
        <v>0</v>
      </c>
      <c r="U1328" s="2" t="s">
        <v>0</v>
      </c>
      <c r="V1328" s="2" t="s">
        <v>0</v>
      </c>
      <c r="W1328" s="2" t="s">
        <v>0</v>
      </c>
      <c r="X1328" s="2" t="s">
        <v>0</v>
      </c>
      <c r="Y1328" s="1" t="s">
        <v>0</v>
      </c>
    </row>
    <row r="1329" spans="1:25" ht="14.25" customHeight="1" x14ac:dyDescent="0.25">
      <c r="A1329" s="2">
        <v>752</v>
      </c>
      <c r="B1329" s="2" t="s">
        <v>148</v>
      </c>
      <c r="C1329" s="2" t="s">
        <v>134</v>
      </c>
      <c r="D1329" s="6">
        <v>-0.22106326200000001</v>
      </c>
      <c r="E1329" s="6">
        <v>0.28433191299999999</v>
      </c>
      <c r="F1329" s="6">
        <v>0.8</v>
      </c>
      <c r="G1329" s="6">
        <v>0.45916125548512698</v>
      </c>
      <c r="H1329" s="6">
        <v>1.3996571131989299</v>
      </c>
      <c r="I1329" s="3">
        <v>0.43687379100000001</v>
      </c>
      <c r="J1329" s="2">
        <v>8898</v>
      </c>
      <c r="K1329" s="2">
        <v>15</v>
      </c>
      <c r="L1329" s="2">
        <v>8883</v>
      </c>
      <c r="M1329" s="5">
        <f>K1329/J1329</f>
        <v>1.6857720836142953E-3</v>
      </c>
      <c r="N1329" s="2" t="b">
        <v>0</v>
      </c>
      <c r="O1329" s="4">
        <v>-4.0610692382837099E-2</v>
      </c>
      <c r="P1329" s="4">
        <v>0.192525786446998</v>
      </c>
      <c r="Q1329" s="4">
        <v>0.96020287148475603</v>
      </c>
      <c r="R1329" s="4">
        <v>0.65838775110887404</v>
      </c>
      <c r="S1329" s="4">
        <v>1.4003747075408499</v>
      </c>
      <c r="T1329" s="3">
        <v>0.83293691588496199</v>
      </c>
      <c r="U1329" s="2">
        <v>25962</v>
      </c>
      <c r="V1329" s="2">
        <v>33</v>
      </c>
      <c r="W1329" s="2">
        <v>25929</v>
      </c>
      <c r="X1329" s="2" t="b">
        <v>0</v>
      </c>
      <c r="Y1329" s="1">
        <f>V1329/U1329</f>
        <v>1.2710885139819736E-3</v>
      </c>
    </row>
    <row r="1330" spans="1:25" ht="14.25" customHeight="1" x14ac:dyDescent="0.25">
      <c r="A1330" s="2">
        <v>752.1</v>
      </c>
      <c r="B1330" s="2" t="s">
        <v>147</v>
      </c>
      <c r="C1330" s="2" t="s">
        <v>134</v>
      </c>
      <c r="D1330" s="6" t="s">
        <v>0</v>
      </c>
      <c r="E1330" s="6" t="s">
        <v>0</v>
      </c>
      <c r="F1330" s="6" t="s">
        <v>0</v>
      </c>
      <c r="G1330" s="6" t="s">
        <v>0</v>
      </c>
      <c r="H1330" s="6" t="s">
        <v>0</v>
      </c>
      <c r="I1330" s="3" t="s">
        <v>0</v>
      </c>
      <c r="J1330" s="2" t="s">
        <v>0</v>
      </c>
      <c r="K1330" s="2" t="s">
        <v>0</v>
      </c>
      <c r="L1330" s="2" t="s">
        <v>0</v>
      </c>
      <c r="M1330" s="5" t="s">
        <v>0</v>
      </c>
      <c r="N1330" s="2" t="s">
        <v>0</v>
      </c>
      <c r="O1330" s="4">
        <v>0.11295433501340101</v>
      </c>
      <c r="P1330" s="4">
        <v>0.24719760992659201</v>
      </c>
      <c r="Q1330" s="4">
        <v>1.11958080613873</v>
      </c>
      <c r="R1330" s="4">
        <v>0.68966246623840699</v>
      </c>
      <c r="S1330" s="4">
        <v>1.81749949118001</v>
      </c>
      <c r="T1330" s="3">
        <v>0.64771458181257302</v>
      </c>
      <c r="U1330" s="2">
        <v>26002</v>
      </c>
      <c r="V1330" s="2">
        <v>20</v>
      </c>
      <c r="W1330" s="2">
        <v>25982</v>
      </c>
      <c r="X1330" s="2" t="b">
        <v>0</v>
      </c>
      <c r="Y1330" s="1">
        <f>V1330/U1330</f>
        <v>7.691716021844473E-4</v>
      </c>
    </row>
    <row r="1331" spans="1:25" ht="14.25" customHeight="1" x14ac:dyDescent="0.25">
      <c r="A1331" s="2">
        <v>752.2</v>
      </c>
      <c r="B1331" s="2" t="s">
        <v>146</v>
      </c>
      <c r="C1331" s="2" t="s">
        <v>134</v>
      </c>
      <c r="D1331" s="6">
        <v>-0.45547111899999998</v>
      </c>
      <c r="E1331" s="6">
        <v>0.33541705700000002</v>
      </c>
      <c r="F1331" s="6">
        <v>0.63</v>
      </c>
      <c r="G1331" s="6">
        <v>0.328608386852764</v>
      </c>
      <c r="H1331" s="6">
        <v>1.2237823048044001</v>
      </c>
      <c r="I1331" s="3">
        <v>0.17448756700000001</v>
      </c>
      <c r="J1331" s="2">
        <v>8894</v>
      </c>
      <c r="K1331" s="2">
        <v>11</v>
      </c>
      <c r="L1331" s="2">
        <v>8883</v>
      </c>
      <c r="M1331" s="5">
        <f>K1331/J1331</f>
        <v>1.2367888464133124E-3</v>
      </c>
      <c r="N1331" s="2" t="b">
        <v>0</v>
      </c>
      <c r="O1331" s="4" t="s">
        <v>0</v>
      </c>
      <c r="P1331" s="4" t="s">
        <v>0</v>
      </c>
      <c r="Q1331" s="4" t="s">
        <v>0</v>
      </c>
      <c r="R1331" s="4" t="s">
        <v>0</v>
      </c>
      <c r="S1331" s="4" t="s">
        <v>0</v>
      </c>
      <c r="T1331" s="3" t="s">
        <v>0</v>
      </c>
      <c r="U1331" s="2" t="s">
        <v>0</v>
      </c>
      <c r="V1331" s="2" t="s">
        <v>0</v>
      </c>
      <c r="W1331" s="2" t="s">
        <v>0</v>
      </c>
      <c r="X1331" s="2" t="s">
        <v>0</v>
      </c>
      <c r="Y1331" s="1" t="s">
        <v>0</v>
      </c>
    </row>
    <row r="1332" spans="1:25" ht="14.25" customHeight="1" x14ac:dyDescent="0.25">
      <c r="A1332" s="2">
        <v>753</v>
      </c>
      <c r="B1332" s="2" t="s">
        <v>145</v>
      </c>
      <c r="C1332" s="2" t="s">
        <v>134</v>
      </c>
      <c r="D1332" s="6">
        <v>0.37476146599999999</v>
      </c>
      <c r="E1332" s="6">
        <v>0.226572628</v>
      </c>
      <c r="F1332" s="6">
        <v>1.45</v>
      </c>
      <c r="G1332" s="6">
        <v>0.93302723770429896</v>
      </c>
      <c r="H1332" s="6">
        <v>2.2678762409176101</v>
      </c>
      <c r="I1332" s="3">
        <v>9.8118239999999995E-2</v>
      </c>
      <c r="J1332" s="2">
        <v>8907</v>
      </c>
      <c r="K1332" s="2">
        <v>24</v>
      </c>
      <c r="L1332" s="2">
        <v>8883</v>
      </c>
      <c r="M1332" s="5">
        <f>K1332/J1332</f>
        <v>2.694509936005389E-3</v>
      </c>
      <c r="N1332" s="2" t="b">
        <v>0</v>
      </c>
      <c r="O1332" s="4">
        <v>0.17808832613609801</v>
      </c>
      <c r="P1332" s="4">
        <v>0.13014495466778001</v>
      </c>
      <c r="Q1332" s="4">
        <v>1.1949308601995901</v>
      </c>
      <c r="R1332" s="4">
        <v>0.925893756228647</v>
      </c>
      <c r="S1332" s="4">
        <v>1.5421421205747201</v>
      </c>
      <c r="T1332" s="3">
        <v>0.17119178364391599</v>
      </c>
      <c r="U1332" s="2">
        <v>25861</v>
      </c>
      <c r="V1332" s="2">
        <v>73</v>
      </c>
      <c r="W1332" s="2">
        <v>25788</v>
      </c>
      <c r="X1332" s="2" t="b">
        <v>0</v>
      </c>
      <c r="Y1332" s="1">
        <f>V1332/U1332</f>
        <v>2.8227833417114575E-3</v>
      </c>
    </row>
    <row r="1333" spans="1:25" ht="14.25" customHeight="1" x14ac:dyDescent="0.25">
      <c r="A1333" s="2">
        <v>753.1</v>
      </c>
      <c r="B1333" s="2" t="s">
        <v>144</v>
      </c>
      <c r="C1333" s="2" t="s">
        <v>134</v>
      </c>
      <c r="D1333" s="6" t="s">
        <v>0</v>
      </c>
      <c r="E1333" s="6" t="s">
        <v>0</v>
      </c>
      <c r="F1333" s="6" t="s">
        <v>0</v>
      </c>
      <c r="G1333" s="6" t="s">
        <v>0</v>
      </c>
      <c r="H1333" s="6" t="s">
        <v>0</v>
      </c>
      <c r="I1333" s="3" t="s">
        <v>0</v>
      </c>
      <c r="J1333" s="2" t="s">
        <v>0</v>
      </c>
      <c r="K1333" s="2" t="s">
        <v>0</v>
      </c>
      <c r="L1333" s="2" t="s">
        <v>0</v>
      </c>
      <c r="M1333" s="5" t="s">
        <v>0</v>
      </c>
      <c r="N1333" s="2" t="s">
        <v>0</v>
      </c>
      <c r="O1333" s="4">
        <v>0.36218946803115998</v>
      </c>
      <c r="P1333" s="4">
        <v>0.24365215492797801</v>
      </c>
      <c r="Q1333" s="4">
        <v>1.4364710815263</v>
      </c>
      <c r="R1333" s="4">
        <v>0.89103750822179795</v>
      </c>
      <c r="S1333" s="4">
        <v>2.31578261186699</v>
      </c>
      <c r="T1333" s="3">
        <v>0.13714633137014401</v>
      </c>
      <c r="U1333" s="2">
        <v>25970</v>
      </c>
      <c r="V1333" s="2">
        <v>21</v>
      </c>
      <c r="W1333" s="2">
        <v>25949</v>
      </c>
      <c r="X1333" s="2" t="b">
        <v>0</v>
      </c>
      <c r="Y1333" s="1">
        <f>V1333/U1333</f>
        <v>8.0862533692722374E-4</v>
      </c>
    </row>
    <row r="1334" spans="1:25" ht="14.25" customHeight="1" x14ac:dyDescent="0.25">
      <c r="A1334" s="2">
        <v>753.2</v>
      </c>
      <c r="B1334" s="2" t="s">
        <v>143</v>
      </c>
      <c r="C1334" s="2" t="s">
        <v>134</v>
      </c>
      <c r="D1334" s="6" t="s">
        <v>0</v>
      </c>
      <c r="E1334" s="6" t="s">
        <v>0</v>
      </c>
      <c r="F1334" s="6" t="s">
        <v>0</v>
      </c>
      <c r="G1334" s="6" t="s">
        <v>0</v>
      </c>
      <c r="H1334" s="6" t="s">
        <v>0</v>
      </c>
      <c r="I1334" s="3" t="s">
        <v>0</v>
      </c>
      <c r="J1334" s="2" t="s">
        <v>0</v>
      </c>
      <c r="K1334" s="2" t="s">
        <v>0</v>
      </c>
      <c r="L1334" s="2" t="s">
        <v>0</v>
      </c>
      <c r="M1334" s="5" t="s">
        <v>0</v>
      </c>
      <c r="N1334" s="2" t="s">
        <v>0</v>
      </c>
      <c r="O1334" s="4">
        <v>6.1949701321547597E-2</v>
      </c>
      <c r="P1334" s="4">
        <v>0.20331884517330001</v>
      </c>
      <c r="Q1334" s="4">
        <v>1.06390883017404</v>
      </c>
      <c r="R1334" s="4">
        <v>0.71422643203384295</v>
      </c>
      <c r="S1334" s="4">
        <v>1.5847943287383901</v>
      </c>
      <c r="T1334" s="3">
        <v>0.76060045938332699</v>
      </c>
      <c r="U1334" s="2">
        <v>25952</v>
      </c>
      <c r="V1334" s="2">
        <v>30</v>
      </c>
      <c r="W1334" s="2">
        <v>25922</v>
      </c>
      <c r="X1334" s="2" t="b">
        <v>0</v>
      </c>
      <c r="Y1334" s="1">
        <f>V1334/U1334</f>
        <v>1.1559802712700371E-3</v>
      </c>
    </row>
    <row r="1335" spans="1:25" ht="14.25" customHeight="1" x14ac:dyDescent="0.25">
      <c r="A1335" s="2">
        <v>754</v>
      </c>
      <c r="B1335" s="2" t="s">
        <v>142</v>
      </c>
      <c r="C1335" s="2" t="s">
        <v>134</v>
      </c>
      <c r="D1335" s="6" t="s">
        <v>0</v>
      </c>
      <c r="E1335" s="6" t="s">
        <v>0</v>
      </c>
      <c r="F1335" s="6" t="s">
        <v>0</v>
      </c>
      <c r="G1335" s="6" t="s">
        <v>0</v>
      </c>
      <c r="H1335" s="6" t="s">
        <v>0</v>
      </c>
      <c r="I1335" s="3" t="s">
        <v>0</v>
      </c>
      <c r="J1335" s="2" t="s">
        <v>0</v>
      </c>
      <c r="K1335" s="2" t="s">
        <v>0</v>
      </c>
      <c r="L1335" s="2" t="s">
        <v>0</v>
      </c>
      <c r="M1335" s="5" t="s">
        <v>0</v>
      </c>
      <c r="N1335" s="2" t="s">
        <v>0</v>
      </c>
      <c r="O1335" s="4">
        <v>0.153460818581902</v>
      </c>
      <c r="P1335" s="4">
        <v>0.10243217903047799</v>
      </c>
      <c r="Q1335" s="4">
        <v>1.1658621060965699</v>
      </c>
      <c r="R1335" s="4">
        <v>0.95379525085103301</v>
      </c>
      <c r="S1335" s="4">
        <v>1.4250799101999501</v>
      </c>
      <c r="T1335" s="3">
        <v>0.134089085538067</v>
      </c>
      <c r="U1335" s="2">
        <v>25852</v>
      </c>
      <c r="V1335" s="2">
        <v>121</v>
      </c>
      <c r="W1335" s="2">
        <v>25731</v>
      </c>
      <c r="X1335" s="2" t="b">
        <v>0</v>
      </c>
      <c r="Y1335" s="1">
        <f>V1335/U1335</f>
        <v>4.6804889370261485E-3</v>
      </c>
    </row>
    <row r="1336" spans="1:25" ht="14.25" customHeight="1" x14ac:dyDescent="0.25">
      <c r="A1336" s="2">
        <v>754.1</v>
      </c>
      <c r="B1336" s="2" t="s">
        <v>141</v>
      </c>
      <c r="C1336" s="2" t="s">
        <v>134</v>
      </c>
      <c r="D1336" s="6" t="s">
        <v>0</v>
      </c>
      <c r="E1336" s="6" t="s">
        <v>0</v>
      </c>
      <c r="F1336" s="6" t="s">
        <v>0</v>
      </c>
      <c r="G1336" s="6" t="s">
        <v>0</v>
      </c>
      <c r="H1336" s="6" t="s">
        <v>0</v>
      </c>
      <c r="I1336" s="3" t="s">
        <v>0</v>
      </c>
      <c r="J1336" s="2" t="s">
        <v>0</v>
      </c>
      <c r="K1336" s="2" t="s">
        <v>0</v>
      </c>
      <c r="L1336" s="2" t="s">
        <v>0</v>
      </c>
      <c r="M1336" s="5" t="s">
        <v>0</v>
      </c>
      <c r="N1336" s="2" t="s">
        <v>0</v>
      </c>
      <c r="O1336" s="4">
        <v>0.12650430807054999</v>
      </c>
      <c r="P1336" s="4">
        <v>0.24981372651304801</v>
      </c>
      <c r="Q1336" s="4">
        <v>1.1348543401980999</v>
      </c>
      <c r="R1336" s="4">
        <v>0.69549559869770095</v>
      </c>
      <c r="S1336" s="4">
        <v>1.8517649513210701</v>
      </c>
      <c r="T1336" s="3">
        <v>0.61257970410825802</v>
      </c>
      <c r="U1336" s="2">
        <v>25960</v>
      </c>
      <c r="V1336" s="2">
        <v>20</v>
      </c>
      <c r="W1336" s="2">
        <v>25940</v>
      </c>
      <c r="X1336" s="2" t="b">
        <v>0</v>
      </c>
      <c r="Y1336" s="1">
        <f>V1336/U1336</f>
        <v>7.7041602465331282E-4</v>
      </c>
    </row>
    <row r="1337" spans="1:25" ht="14.25" customHeight="1" x14ac:dyDescent="0.25">
      <c r="A1337" s="2">
        <v>754.2</v>
      </c>
      <c r="B1337" s="2" t="s">
        <v>140</v>
      </c>
      <c r="C1337" s="2" t="s">
        <v>134</v>
      </c>
      <c r="D1337" s="6" t="s">
        <v>0</v>
      </c>
      <c r="E1337" s="6" t="s">
        <v>0</v>
      </c>
      <c r="F1337" s="6" t="s">
        <v>0</v>
      </c>
      <c r="G1337" s="6" t="s">
        <v>0</v>
      </c>
      <c r="H1337" s="6" t="s">
        <v>0</v>
      </c>
      <c r="I1337" s="3" t="s">
        <v>0</v>
      </c>
      <c r="J1337" s="2" t="s">
        <v>0</v>
      </c>
      <c r="K1337" s="2" t="s">
        <v>0</v>
      </c>
      <c r="L1337" s="2" t="s">
        <v>0</v>
      </c>
      <c r="M1337" s="5" t="s">
        <v>0</v>
      </c>
      <c r="N1337" s="2" t="s">
        <v>0</v>
      </c>
      <c r="O1337" s="4">
        <v>6.1701876146389098E-2</v>
      </c>
      <c r="P1337" s="4">
        <v>0.125971414130049</v>
      </c>
      <c r="Q1337" s="4">
        <v>1.06364519945036</v>
      </c>
      <c r="R1337" s="4">
        <v>0.83093633834710501</v>
      </c>
      <c r="S1337" s="4">
        <v>1.36152561646811</v>
      </c>
      <c r="T1337" s="3">
        <v>0.62426937741781097</v>
      </c>
      <c r="U1337" s="2">
        <v>25934</v>
      </c>
      <c r="V1337" s="2">
        <v>79</v>
      </c>
      <c r="W1337" s="2">
        <v>25855</v>
      </c>
      <c r="X1337" s="2" t="b">
        <v>0</v>
      </c>
      <c r="Y1337" s="1">
        <f>V1337/U1337</f>
        <v>3.0461941852394539E-3</v>
      </c>
    </row>
    <row r="1338" spans="1:25" ht="14.25" customHeight="1" x14ac:dyDescent="0.25">
      <c r="A1338" s="2">
        <v>755</v>
      </c>
      <c r="B1338" s="2" t="s">
        <v>139</v>
      </c>
      <c r="C1338" s="2" t="s">
        <v>134</v>
      </c>
      <c r="D1338" s="6">
        <v>-0.249323129</v>
      </c>
      <c r="E1338" s="6">
        <v>0.27038709999999999</v>
      </c>
      <c r="F1338" s="6">
        <v>0.78</v>
      </c>
      <c r="G1338" s="6">
        <v>0.45873533611324702</v>
      </c>
      <c r="H1338" s="6">
        <v>1.3239710437550301</v>
      </c>
      <c r="I1338" s="3">
        <v>0.35647799099999999</v>
      </c>
      <c r="J1338" s="2">
        <v>8928</v>
      </c>
      <c r="K1338" s="2">
        <v>16</v>
      </c>
      <c r="L1338" s="2">
        <v>8912</v>
      </c>
      <c r="M1338" s="5">
        <f>K1338/J1338</f>
        <v>1.7921146953405018E-3</v>
      </c>
      <c r="N1338" s="2" t="b">
        <v>0</v>
      </c>
      <c r="O1338" s="4">
        <v>7.6490554625336105E-2</v>
      </c>
      <c r="P1338" s="4">
        <v>4.5335114006004602E-2</v>
      </c>
      <c r="Q1338" s="4">
        <v>1.0794919940826799</v>
      </c>
      <c r="R1338" s="4">
        <v>0.98770987926345799</v>
      </c>
      <c r="S1338" s="4">
        <v>1.1798028851929501</v>
      </c>
      <c r="T1338" s="3">
        <v>9.1560024371185197E-2</v>
      </c>
      <c r="U1338" s="2">
        <v>25194</v>
      </c>
      <c r="V1338" s="2">
        <v>616</v>
      </c>
      <c r="W1338" s="2">
        <v>24578</v>
      </c>
      <c r="X1338" s="2" t="b">
        <v>0</v>
      </c>
      <c r="Y1338" s="1">
        <f>V1338/U1338</f>
        <v>2.4450265936334047E-2</v>
      </c>
    </row>
    <row r="1339" spans="1:25" ht="14.25" customHeight="1" x14ac:dyDescent="0.25">
      <c r="A1339" s="2">
        <v>755.1</v>
      </c>
      <c r="B1339" s="2" t="s">
        <v>138</v>
      </c>
      <c r="C1339" s="2" t="s">
        <v>134</v>
      </c>
      <c r="D1339" s="6" t="s">
        <v>0</v>
      </c>
      <c r="E1339" s="6" t="s">
        <v>0</v>
      </c>
      <c r="F1339" s="6" t="s">
        <v>0</v>
      </c>
      <c r="G1339" s="6" t="s">
        <v>0</v>
      </c>
      <c r="H1339" s="6" t="s">
        <v>0</v>
      </c>
      <c r="I1339" s="3" t="s">
        <v>0</v>
      </c>
      <c r="J1339" s="2" t="s">
        <v>0</v>
      </c>
      <c r="K1339" s="2" t="s">
        <v>0</v>
      </c>
      <c r="L1339" s="2" t="s">
        <v>0</v>
      </c>
      <c r="M1339" s="5" t="s">
        <v>0</v>
      </c>
      <c r="N1339" s="2" t="s">
        <v>0</v>
      </c>
      <c r="O1339" s="4">
        <v>7.6018116808689806E-2</v>
      </c>
      <c r="P1339" s="4">
        <v>4.6672382755715003E-2</v>
      </c>
      <c r="Q1339" s="4">
        <v>1.0789821216928901</v>
      </c>
      <c r="R1339" s="4">
        <v>0.98465913514399594</v>
      </c>
      <c r="S1339" s="4">
        <v>1.18234054545449</v>
      </c>
      <c r="T1339" s="3">
        <v>0.103363805251454</v>
      </c>
      <c r="U1339" s="2">
        <v>25266</v>
      </c>
      <c r="V1339" s="2">
        <v>581</v>
      </c>
      <c r="W1339" s="2">
        <v>24685</v>
      </c>
      <c r="X1339" s="2" t="b">
        <v>0</v>
      </c>
      <c r="Y1339" s="1">
        <f>V1339/U1339</f>
        <v>2.2995329692076308E-2</v>
      </c>
    </row>
    <row r="1340" spans="1:25" ht="14.25" customHeight="1" x14ac:dyDescent="0.25">
      <c r="A1340" s="2">
        <v>755.6</v>
      </c>
      <c r="B1340" s="2" t="s">
        <v>137</v>
      </c>
      <c r="C1340" s="2" t="s">
        <v>134</v>
      </c>
      <c r="D1340" s="6" t="s">
        <v>0</v>
      </c>
      <c r="E1340" s="6" t="s">
        <v>0</v>
      </c>
      <c r="F1340" s="6" t="s">
        <v>0</v>
      </c>
      <c r="G1340" s="6" t="s">
        <v>0</v>
      </c>
      <c r="H1340" s="6" t="s">
        <v>0</v>
      </c>
      <c r="I1340" s="3" t="s">
        <v>0</v>
      </c>
      <c r="J1340" s="2" t="s">
        <v>0</v>
      </c>
      <c r="K1340" s="2" t="s">
        <v>0</v>
      </c>
      <c r="L1340" s="2" t="s">
        <v>0</v>
      </c>
      <c r="M1340" s="5" t="s">
        <v>0</v>
      </c>
      <c r="N1340" s="2" t="s">
        <v>0</v>
      </c>
      <c r="O1340" s="4">
        <v>0.53568587953931601</v>
      </c>
      <c r="P1340" s="4">
        <v>0.24981707756407401</v>
      </c>
      <c r="Q1340" s="4">
        <v>1.7086197477779199</v>
      </c>
      <c r="R1340" s="4">
        <v>1.04712090996066</v>
      </c>
      <c r="S1340" s="4">
        <v>2.7880079699739402</v>
      </c>
      <c r="T1340" s="3">
        <v>3.2007856740084502E-2</v>
      </c>
      <c r="U1340" s="2">
        <v>25968</v>
      </c>
      <c r="V1340" s="2">
        <v>20</v>
      </c>
      <c r="W1340" s="2">
        <v>25948</v>
      </c>
      <c r="X1340" s="2" t="b">
        <v>0</v>
      </c>
      <c r="Y1340" s="1">
        <f>V1340/U1340</f>
        <v>7.701786814540973E-4</v>
      </c>
    </row>
    <row r="1341" spans="1:25" ht="14.25" customHeight="1" x14ac:dyDescent="0.25">
      <c r="A1341" s="2">
        <v>756</v>
      </c>
      <c r="B1341" s="2" t="s">
        <v>136</v>
      </c>
      <c r="C1341" s="2" t="s">
        <v>134</v>
      </c>
      <c r="D1341" s="6" t="s">
        <v>0</v>
      </c>
      <c r="E1341" s="6" t="s">
        <v>0</v>
      </c>
      <c r="F1341" s="6" t="s">
        <v>0</v>
      </c>
      <c r="G1341" s="6" t="s">
        <v>0</v>
      </c>
      <c r="H1341" s="6" t="s">
        <v>0</v>
      </c>
      <c r="I1341" s="3" t="s">
        <v>0</v>
      </c>
      <c r="J1341" s="2" t="s">
        <v>0</v>
      </c>
      <c r="K1341" s="2" t="s">
        <v>0</v>
      </c>
      <c r="L1341" s="2" t="s">
        <v>0</v>
      </c>
      <c r="M1341" s="5" t="s">
        <v>0</v>
      </c>
      <c r="N1341" s="2" t="s">
        <v>0</v>
      </c>
      <c r="O1341" s="4">
        <v>0.20908649679253599</v>
      </c>
      <c r="P1341" s="4">
        <v>0.154838508938969</v>
      </c>
      <c r="Q1341" s="4">
        <v>1.23255160568013</v>
      </c>
      <c r="R1341" s="4">
        <v>0.90992146924519202</v>
      </c>
      <c r="S1341" s="4">
        <v>1.66957645468555</v>
      </c>
      <c r="T1341" s="3">
        <v>0.17690308623419301</v>
      </c>
      <c r="U1341" s="2">
        <v>25824</v>
      </c>
      <c r="V1341" s="2">
        <v>52</v>
      </c>
      <c r="W1341" s="2">
        <v>25772</v>
      </c>
      <c r="X1341" s="2" t="b">
        <v>0</v>
      </c>
      <c r="Y1341" s="1">
        <f>V1341/U1341</f>
        <v>2.0136307311028499E-3</v>
      </c>
    </row>
    <row r="1342" spans="1:25" ht="14.25" customHeight="1" x14ac:dyDescent="0.25">
      <c r="A1342" s="2">
        <v>756.5</v>
      </c>
      <c r="B1342" s="2" t="s">
        <v>135</v>
      </c>
      <c r="C1342" s="2" t="s">
        <v>134</v>
      </c>
      <c r="D1342" s="6" t="s">
        <v>0</v>
      </c>
      <c r="E1342" s="6" t="s">
        <v>0</v>
      </c>
      <c r="F1342" s="6" t="s">
        <v>0</v>
      </c>
      <c r="G1342" s="6" t="s">
        <v>0</v>
      </c>
      <c r="H1342" s="6" t="s">
        <v>0</v>
      </c>
      <c r="I1342" s="3" t="s">
        <v>0</v>
      </c>
      <c r="J1342" s="2" t="s">
        <v>0</v>
      </c>
      <c r="K1342" s="2" t="s">
        <v>0</v>
      </c>
      <c r="L1342" s="2" t="s">
        <v>0</v>
      </c>
      <c r="M1342" s="5" t="s">
        <v>0</v>
      </c>
      <c r="N1342" s="2" t="s">
        <v>0</v>
      </c>
      <c r="O1342" s="4">
        <v>0.41890858272637699</v>
      </c>
      <c r="P1342" s="4">
        <v>0.23784311334247801</v>
      </c>
      <c r="Q1342" s="4">
        <v>1.5203013666313101</v>
      </c>
      <c r="R1342" s="4">
        <v>0.95383562861793603</v>
      </c>
      <c r="S1342" s="4">
        <v>2.4231808668439201</v>
      </c>
      <c r="T1342" s="3">
        <v>7.8190835608321296E-2</v>
      </c>
      <c r="U1342" s="2">
        <v>25923</v>
      </c>
      <c r="V1342" s="2">
        <v>22</v>
      </c>
      <c r="W1342" s="2">
        <v>25901</v>
      </c>
      <c r="X1342" s="2" t="b">
        <v>0</v>
      </c>
      <c r="Y1342" s="1">
        <f>V1342/U1342</f>
        <v>8.4866720672761636E-4</v>
      </c>
    </row>
    <row r="1343" spans="1:25" ht="14.25" customHeight="1" x14ac:dyDescent="0.25">
      <c r="A1343" s="2">
        <v>760</v>
      </c>
      <c r="B1343" s="2" t="s">
        <v>133</v>
      </c>
      <c r="C1343" s="2" t="s">
        <v>92</v>
      </c>
      <c r="D1343" s="6">
        <v>1.4350141E-2</v>
      </c>
      <c r="E1343" s="6">
        <v>2.7997821999999999E-2</v>
      </c>
      <c r="F1343" s="6">
        <v>1.01</v>
      </c>
      <c r="G1343" s="6">
        <v>0.96028459039908498</v>
      </c>
      <c r="H1343" s="6">
        <v>1.0716782440497901</v>
      </c>
      <c r="I1343" s="3">
        <v>0.608269685</v>
      </c>
      <c r="J1343" s="2">
        <v>7886</v>
      </c>
      <c r="K1343" s="2">
        <v>2115</v>
      </c>
      <c r="L1343" s="2">
        <v>5771</v>
      </c>
      <c r="M1343" s="5">
        <f>K1343/J1343</f>
        <v>0.26819680446360639</v>
      </c>
      <c r="N1343" s="2" t="b">
        <v>0</v>
      </c>
      <c r="O1343" s="4">
        <v>2.0374852837293001E-2</v>
      </c>
      <c r="P1343" s="4">
        <v>1.5042777558968301E-2</v>
      </c>
      <c r="Q1343" s="4">
        <v>1.0205838370792499</v>
      </c>
      <c r="R1343" s="4">
        <v>0.99093237000038203</v>
      </c>
      <c r="S1343" s="4">
        <v>1.05112255895627</v>
      </c>
      <c r="T1343" s="3">
        <v>0.17558940491238101</v>
      </c>
      <c r="U1343" s="2">
        <v>23227</v>
      </c>
      <c r="V1343" s="2">
        <v>13596</v>
      </c>
      <c r="W1343" s="2">
        <v>9631</v>
      </c>
      <c r="X1343" s="2" t="b">
        <v>0</v>
      </c>
      <c r="Y1343" s="1">
        <f>V1343/U1343</f>
        <v>0.58535325268007066</v>
      </c>
    </row>
    <row r="1344" spans="1:25" ht="14.25" customHeight="1" x14ac:dyDescent="0.25">
      <c r="A1344" s="2">
        <v>761</v>
      </c>
      <c r="B1344" s="2" t="s">
        <v>132</v>
      </c>
      <c r="C1344" s="2" t="s">
        <v>92</v>
      </c>
      <c r="D1344" s="6">
        <v>1.9674176000000002E-2</v>
      </c>
      <c r="E1344" s="6">
        <v>4.4375506000000002E-2</v>
      </c>
      <c r="F1344" s="6">
        <v>1.02</v>
      </c>
      <c r="G1344" s="6">
        <v>0.93491298727680405</v>
      </c>
      <c r="H1344" s="6">
        <v>1.1125449822900599</v>
      </c>
      <c r="I1344" s="3">
        <v>0.65750777500000002</v>
      </c>
      <c r="J1344" s="2">
        <v>8447</v>
      </c>
      <c r="K1344" s="2">
        <v>639</v>
      </c>
      <c r="L1344" s="2">
        <v>7808</v>
      </c>
      <c r="M1344" s="5">
        <f>K1344/J1344</f>
        <v>7.564815910974311E-2</v>
      </c>
      <c r="N1344" s="2" t="b">
        <v>0</v>
      </c>
      <c r="O1344" s="4">
        <v>2.2804261306967999E-2</v>
      </c>
      <c r="P1344" s="4">
        <v>1.8479450661921099E-2</v>
      </c>
      <c r="Q1344" s="4">
        <v>1.0230662662934</v>
      </c>
      <c r="R1344" s="4">
        <v>0.98667412425870404</v>
      </c>
      <c r="S1344" s="4">
        <v>1.0608006833197099</v>
      </c>
      <c r="T1344" s="3">
        <v>0.21719041880436299</v>
      </c>
      <c r="U1344" s="2">
        <v>23598</v>
      </c>
      <c r="V1344" s="2">
        <v>4547</v>
      </c>
      <c r="W1344" s="2">
        <v>19051</v>
      </c>
      <c r="X1344" s="2" t="b">
        <v>0</v>
      </c>
      <c r="Y1344" s="1">
        <f>V1344/U1344</f>
        <v>0.19268582083227392</v>
      </c>
    </row>
    <row r="1345" spans="1:25" ht="14.25" customHeight="1" x14ac:dyDescent="0.25">
      <c r="A1345" s="2">
        <v>763</v>
      </c>
      <c r="B1345" s="2" t="s">
        <v>131</v>
      </c>
      <c r="C1345" s="2" t="s">
        <v>92</v>
      </c>
      <c r="D1345" s="6">
        <v>1.1129274E-2</v>
      </c>
      <c r="E1345" s="6">
        <v>4.8879218000000002E-2</v>
      </c>
      <c r="F1345" s="6">
        <v>1.01</v>
      </c>
      <c r="G1345" s="6">
        <v>0.91881177439379702</v>
      </c>
      <c r="H1345" s="6">
        <v>1.1128591798913201</v>
      </c>
      <c r="I1345" s="3">
        <v>0.81988780800000005</v>
      </c>
      <c r="J1345" s="2">
        <v>7718</v>
      </c>
      <c r="K1345" s="2">
        <v>529</v>
      </c>
      <c r="L1345" s="2">
        <v>7189</v>
      </c>
      <c r="M1345" s="5">
        <f>K1345/J1345</f>
        <v>6.854107281679192E-2</v>
      </c>
      <c r="N1345" s="2" t="b">
        <v>0</v>
      </c>
      <c r="O1345" s="4">
        <v>8.6761207476490396E-2</v>
      </c>
      <c r="P1345" s="4">
        <v>2.4631776931680699E-2</v>
      </c>
      <c r="Q1345" s="4">
        <v>1.09063621284725</v>
      </c>
      <c r="R1345" s="4">
        <v>1.0392329829815501</v>
      </c>
      <c r="S1345" s="4">
        <v>1.14458198330192</v>
      </c>
      <c r="T1345" s="3">
        <v>4.2777387570523001E-4</v>
      </c>
      <c r="U1345" s="2">
        <v>24604</v>
      </c>
      <c r="V1345" s="2">
        <v>2271</v>
      </c>
      <c r="W1345" s="2">
        <v>22333</v>
      </c>
      <c r="X1345" s="2" t="b">
        <v>0</v>
      </c>
      <c r="Y1345" s="1">
        <f>V1345/U1345</f>
        <v>9.2302064704926023E-2</v>
      </c>
    </row>
    <row r="1346" spans="1:25" ht="14.25" customHeight="1" x14ac:dyDescent="0.25">
      <c r="A1346" s="2">
        <v>764</v>
      </c>
      <c r="B1346" s="2" t="s">
        <v>130</v>
      </c>
      <c r="C1346" s="2" t="s">
        <v>92</v>
      </c>
      <c r="D1346" s="6">
        <v>-6.4913736E-2</v>
      </c>
      <c r="E1346" s="6">
        <v>4.8034997000000003E-2</v>
      </c>
      <c r="F1346" s="6">
        <v>0.94</v>
      </c>
      <c r="G1346" s="6">
        <v>0.85294319326064705</v>
      </c>
      <c r="H1346" s="6">
        <v>1.02966639159297</v>
      </c>
      <c r="I1346" s="3">
        <v>0.17657239899999999</v>
      </c>
      <c r="J1346" s="2">
        <v>7743</v>
      </c>
      <c r="K1346" s="2">
        <v>554</v>
      </c>
      <c r="L1346" s="2">
        <v>7189</v>
      </c>
      <c r="M1346" s="5">
        <f>K1346/J1346</f>
        <v>7.1548495415213742E-2</v>
      </c>
      <c r="N1346" s="2" t="b">
        <v>0</v>
      </c>
      <c r="O1346" s="4">
        <v>4.2550857324593301E-2</v>
      </c>
      <c r="P1346" s="4">
        <v>3.0645673119662799E-2</v>
      </c>
      <c r="Q1346" s="4">
        <v>1.04346912307215</v>
      </c>
      <c r="R1346" s="4">
        <v>0.98263782813349498</v>
      </c>
      <c r="S1346" s="4">
        <v>1.1080662474323499</v>
      </c>
      <c r="T1346" s="3">
        <v>0.164991396344119</v>
      </c>
      <c r="U1346" s="2">
        <v>24581</v>
      </c>
      <c r="V1346" s="2">
        <v>1415</v>
      </c>
      <c r="W1346" s="2">
        <v>23166</v>
      </c>
      <c r="X1346" s="2" t="b">
        <v>0</v>
      </c>
      <c r="Y1346" s="1">
        <f>V1346/U1346</f>
        <v>5.7564785810178591E-2</v>
      </c>
    </row>
    <row r="1347" spans="1:25" ht="14.25" customHeight="1" x14ac:dyDescent="0.25">
      <c r="A1347" s="2">
        <v>765</v>
      </c>
      <c r="B1347" s="2" t="s">
        <v>129</v>
      </c>
      <c r="C1347" s="2" t="s">
        <v>92</v>
      </c>
      <c r="D1347" s="6">
        <v>-1.8666111999999999E-2</v>
      </c>
      <c r="E1347" s="6">
        <v>6.7814379999999994E-2</v>
      </c>
      <c r="F1347" s="6">
        <v>0.98</v>
      </c>
      <c r="G1347" s="6">
        <v>0.85934715784158999</v>
      </c>
      <c r="H1347" s="6">
        <v>1.1210324295529499</v>
      </c>
      <c r="I1347" s="3">
        <v>0.78312186800000005</v>
      </c>
      <c r="J1347" s="2">
        <v>7451</v>
      </c>
      <c r="K1347" s="2">
        <v>262</v>
      </c>
      <c r="L1347" s="2">
        <v>7189</v>
      </c>
      <c r="M1347" s="5">
        <f>K1347/J1347</f>
        <v>3.5163065360354316E-2</v>
      </c>
      <c r="N1347" s="2" t="b">
        <v>0</v>
      </c>
      <c r="O1347" s="4">
        <v>6.9260511520137902E-2</v>
      </c>
      <c r="P1347" s="4">
        <v>3.3689583821859902E-2</v>
      </c>
      <c r="Q1347" s="4">
        <v>1.0717153669842601</v>
      </c>
      <c r="R1347" s="4">
        <v>1.0032341458301299</v>
      </c>
      <c r="S1347" s="4">
        <v>1.14487114758221</v>
      </c>
      <c r="T1347" s="3">
        <v>3.9797604703826803E-2</v>
      </c>
      <c r="U1347" s="2">
        <v>25099</v>
      </c>
      <c r="V1347" s="2">
        <v>1144</v>
      </c>
      <c r="W1347" s="2">
        <v>23955</v>
      </c>
      <c r="X1347" s="2" t="b">
        <v>0</v>
      </c>
      <c r="Y1347" s="1">
        <f>V1347/U1347</f>
        <v>4.5579505159568108E-2</v>
      </c>
    </row>
    <row r="1348" spans="1:25" ht="14.25" customHeight="1" x14ac:dyDescent="0.25">
      <c r="A1348" s="2">
        <v>766</v>
      </c>
      <c r="B1348" s="2" t="s">
        <v>128</v>
      </c>
      <c r="C1348" s="2" t="s">
        <v>92</v>
      </c>
      <c r="D1348" s="6">
        <v>-3.092605E-2</v>
      </c>
      <c r="E1348" s="6">
        <v>7.2107427000000002E-2</v>
      </c>
      <c r="F1348" s="6">
        <v>0.97</v>
      </c>
      <c r="G1348" s="6">
        <v>0.84176314320474599</v>
      </c>
      <c r="H1348" s="6">
        <v>1.1167297040013</v>
      </c>
      <c r="I1348" s="3">
        <v>0.66800433000000004</v>
      </c>
      <c r="J1348" s="2">
        <v>7418</v>
      </c>
      <c r="K1348" s="2">
        <v>229</v>
      </c>
      <c r="L1348" s="2">
        <v>7189</v>
      </c>
      <c r="M1348" s="5">
        <f>K1348/J1348</f>
        <v>3.0870854677810731E-2</v>
      </c>
      <c r="N1348" s="2" t="b">
        <v>0</v>
      </c>
      <c r="O1348" s="4">
        <v>-1.4157477430096601E-2</v>
      </c>
      <c r="P1348" s="4">
        <v>4.9740815211483401E-2</v>
      </c>
      <c r="Q1348" s="4">
        <v>0.98594226838231103</v>
      </c>
      <c r="R1348" s="4">
        <v>0.894357697075987</v>
      </c>
      <c r="S1348" s="4">
        <v>1.08690533973262</v>
      </c>
      <c r="T1348" s="3">
        <v>0.77593148823484104</v>
      </c>
      <c r="U1348" s="2">
        <v>25068</v>
      </c>
      <c r="V1348" s="2">
        <v>514</v>
      </c>
      <c r="W1348" s="2">
        <v>24554</v>
      </c>
      <c r="X1348" s="2" t="b">
        <v>0</v>
      </c>
      <c r="Y1348" s="1">
        <f>V1348/U1348</f>
        <v>2.0504228498484125E-2</v>
      </c>
    </row>
    <row r="1349" spans="1:25" ht="14.25" customHeight="1" x14ac:dyDescent="0.25">
      <c r="A1349" s="2">
        <v>769</v>
      </c>
      <c r="B1349" s="2" t="s">
        <v>127</v>
      </c>
      <c r="C1349" s="2" t="s">
        <v>92</v>
      </c>
      <c r="D1349" s="6">
        <v>6.2383134999999999E-2</v>
      </c>
      <c r="E1349" s="6">
        <v>0.30182326500000001</v>
      </c>
      <c r="F1349" s="6">
        <v>1.06</v>
      </c>
      <c r="G1349" s="6">
        <v>0.58908165927821399</v>
      </c>
      <c r="H1349" s="6">
        <v>1.9231351297142001</v>
      </c>
      <c r="I1349" s="3">
        <v>0.83625382100000001</v>
      </c>
      <c r="J1349" s="2">
        <v>8990</v>
      </c>
      <c r="K1349" s="2">
        <v>13</v>
      </c>
      <c r="L1349" s="2">
        <v>8977</v>
      </c>
      <c r="M1349" s="5">
        <f>K1349/J1349</f>
        <v>1.4460511679644048E-3</v>
      </c>
      <c r="N1349" s="2" t="b">
        <v>0</v>
      </c>
      <c r="O1349" s="4">
        <v>2.0232141223613699E-2</v>
      </c>
      <c r="P1349" s="4">
        <v>4.1353681933233098E-2</v>
      </c>
      <c r="Q1349" s="4">
        <v>1.0204381983053801</v>
      </c>
      <c r="R1349" s="4">
        <v>0.94099159129096099</v>
      </c>
      <c r="S1349" s="4">
        <v>1.10659237149204</v>
      </c>
      <c r="T1349" s="3">
        <v>0.62466724252889705</v>
      </c>
      <c r="U1349" s="2">
        <v>25896</v>
      </c>
      <c r="V1349" s="2">
        <v>758</v>
      </c>
      <c r="W1349" s="2">
        <v>25138</v>
      </c>
      <c r="X1349" s="2" t="b">
        <v>0</v>
      </c>
      <c r="Y1349" s="1">
        <f>V1349/U1349</f>
        <v>2.9270929873339513E-2</v>
      </c>
    </row>
    <row r="1350" spans="1:25" ht="14.25" customHeight="1" x14ac:dyDescent="0.25">
      <c r="A1350" s="2">
        <v>770</v>
      </c>
      <c r="B1350" s="2" t="s">
        <v>126</v>
      </c>
      <c r="C1350" s="2" t="s">
        <v>92</v>
      </c>
      <c r="D1350" s="6">
        <v>-0.190653724</v>
      </c>
      <c r="E1350" s="6">
        <v>6.7869770999999995E-2</v>
      </c>
      <c r="F1350" s="6">
        <v>0.83</v>
      </c>
      <c r="G1350" s="6">
        <v>0.72348282268647301</v>
      </c>
      <c r="H1350" s="6">
        <v>0.94400013215683398</v>
      </c>
      <c r="I1350" s="3">
        <v>4.9699999999999996E-3</v>
      </c>
      <c r="J1350" s="2">
        <v>8939</v>
      </c>
      <c r="K1350" s="2">
        <v>263</v>
      </c>
      <c r="L1350" s="2">
        <v>8676</v>
      </c>
      <c r="M1350" s="5">
        <f>K1350/J1350</f>
        <v>2.9421635529701309E-2</v>
      </c>
      <c r="N1350" s="2" t="b">
        <v>0</v>
      </c>
      <c r="O1350" s="4">
        <v>-3.26894702599084E-3</v>
      </c>
      <c r="P1350" s="4">
        <v>3.0059093410147401E-2</v>
      </c>
      <c r="Q1350" s="4">
        <v>0.99673639016409099</v>
      </c>
      <c r="R1350" s="4">
        <v>0.93970924056963201</v>
      </c>
      <c r="S1350" s="4">
        <v>1.0572242866049899</v>
      </c>
      <c r="T1350" s="3">
        <v>0.91340023868486697</v>
      </c>
      <c r="U1350" s="2">
        <v>24572</v>
      </c>
      <c r="V1350" s="2">
        <v>1483</v>
      </c>
      <c r="W1350" s="2">
        <v>23089</v>
      </c>
      <c r="X1350" s="2" t="b">
        <v>0</v>
      </c>
      <c r="Y1350" s="1">
        <f>V1350/U1350</f>
        <v>6.0353247598893052E-2</v>
      </c>
    </row>
    <row r="1351" spans="1:25" ht="14.25" customHeight="1" x14ac:dyDescent="0.25">
      <c r="A1351" s="2">
        <v>771</v>
      </c>
      <c r="B1351" s="2" t="s">
        <v>125</v>
      </c>
      <c r="C1351" s="2" t="s">
        <v>92</v>
      </c>
      <c r="D1351" s="6">
        <v>4.1047066E-2</v>
      </c>
      <c r="E1351" s="6">
        <v>5.4863479999999999E-2</v>
      </c>
      <c r="F1351" s="6">
        <v>1.04</v>
      </c>
      <c r="G1351" s="6">
        <v>0.93567661892720799</v>
      </c>
      <c r="H1351" s="6">
        <v>1.1601850135035401</v>
      </c>
      <c r="I1351" s="3">
        <v>0.45435920200000002</v>
      </c>
      <c r="J1351" s="2">
        <v>8108</v>
      </c>
      <c r="K1351" s="2">
        <v>408</v>
      </c>
      <c r="L1351" s="2">
        <v>7700</v>
      </c>
      <c r="M1351" s="5">
        <f>K1351/J1351</f>
        <v>5.0320670942279232E-2</v>
      </c>
      <c r="N1351" s="2" t="b">
        <v>0</v>
      </c>
      <c r="O1351" s="4">
        <v>-0.215386442419568</v>
      </c>
      <c r="P1351" s="4">
        <v>0.16879919707149299</v>
      </c>
      <c r="Q1351" s="4">
        <v>0.80622981856748499</v>
      </c>
      <c r="R1351" s="4">
        <v>0.57912735505460899</v>
      </c>
      <c r="S1351" s="4">
        <v>1.1223895999284399</v>
      </c>
      <c r="T1351" s="3">
        <v>0.20195831075367701</v>
      </c>
      <c r="U1351" s="2">
        <v>25807</v>
      </c>
      <c r="V1351" s="2">
        <v>44</v>
      </c>
      <c r="W1351" s="2">
        <v>25763</v>
      </c>
      <c r="X1351" s="2" t="b">
        <v>0</v>
      </c>
      <c r="Y1351" s="1">
        <f>V1351/U1351</f>
        <v>1.7049637695198978E-3</v>
      </c>
    </row>
    <row r="1352" spans="1:25" ht="14.25" customHeight="1" x14ac:dyDescent="0.25">
      <c r="A1352" s="2">
        <v>771.1</v>
      </c>
      <c r="B1352" s="2" t="s">
        <v>124</v>
      </c>
      <c r="C1352" s="2" t="s">
        <v>92</v>
      </c>
      <c r="D1352" s="6">
        <v>4.8595007000000003E-2</v>
      </c>
      <c r="E1352" s="6">
        <v>6.1847253999999997E-2</v>
      </c>
      <c r="F1352" s="6">
        <v>1.05</v>
      </c>
      <c r="G1352" s="6">
        <v>0.92994892765760495</v>
      </c>
      <c r="H1352" s="6">
        <v>1.1850863306942601</v>
      </c>
      <c r="I1352" s="3">
        <v>0.43202791400000001</v>
      </c>
      <c r="J1352" s="2">
        <v>8020</v>
      </c>
      <c r="K1352" s="2">
        <v>320</v>
      </c>
      <c r="L1352" s="2">
        <v>7700</v>
      </c>
      <c r="M1352" s="5">
        <f>K1352/J1352</f>
        <v>3.9900249376558602E-2</v>
      </c>
      <c r="N1352" s="2" t="b">
        <v>0</v>
      </c>
      <c r="O1352" s="4">
        <v>9.9360879232962399E-2</v>
      </c>
      <c r="P1352" s="4">
        <v>5.9752669120579902E-2</v>
      </c>
      <c r="Q1352" s="4">
        <v>1.10446480606024</v>
      </c>
      <c r="R1352" s="4">
        <v>0.98240232764815505</v>
      </c>
      <c r="S1352" s="4">
        <v>1.24169342182439</v>
      </c>
      <c r="T1352" s="3">
        <v>9.63386003472569E-2</v>
      </c>
      <c r="U1352" s="2">
        <v>24920</v>
      </c>
      <c r="V1352" s="2">
        <v>354</v>
      </c>
      <c r="W1352" s="2">
        <v>24566</v>
      </c>
      <c r="X1352" s="2" t="b">
        <v>0</v>
      </c>
      <c r="Y1352" s="1">
        <f>V1352/U1352</f>
        <v>1.420545746388443E-2</v>
      </c>
    </row>
    <row r="1353" spans="1:25" ht="14.25" customHeight="1" x14ac:dyDescent="0.25">
      <c r="A1353" s="2">
        <v>771.2</v>
      </c>
      <c r="B1353" s="2" t="s">
        <v>123</v>
      </c>
      <c r="C1353" s="2" t="s">
        <v>92</v>
      </c>
      <c r="D1353" s="6" t="s">
        <v>0</v>
      </c>
      <c r="E1353" s="6" t="s">
        <v>0</v>
      </c>
      <c r="F1353" s="6" t="s">
        <v>0</v>
      </c>
      <c r="G1353" s="6" t="s">
        <v>0</v>
      </c>
      <c r="H1353" s="6" t="s">
        <v>0</v>
      </c>
      <c r="I1353" s="3" t="s">
        <v>0</v>
      </c>
      <c r="J1353" s="2" t="s">
        <v>0</v>
      </c>
      <c r="K1353" s="2" t="s">
        <v>0</v>
      </c>
      <c r="L1353" s="2" t="s">
        <v>0</v>
      </c>
      <c r="M1353" s="5" t="s">
        <v>0</v>
      </c>
      <c r="N1353" s="2" t="s">
        <v>0</v>
      </c>
      <c r="O1353" s="4">
        <v>8.5439549324064598E-2</v>
      </c>
      <c r="P1353" s="4">
        <v>8.9189309767057204E-2</v>
      </c>
      <c r="Q1353" s="4">
        <v>1.08919571673661</v>
      </c>
      <c r="R1353" s="4">
        <v>0.91450577356020102</v>
      </c>
      <c r="S1353" s="4">
        <v>1.2972551334901701</v>
      </c>
      <c r="T1353" s="3">
        <v>0.33808429661681899</v>
      </c>
      <c r="U1353" s="2">
        <v>25633</v>
      </c>
      <c r="V1353" s="2">
        <v>160</v>
      </c>
      <c r="W1353" s="2">
        <v>25473</v>
      </c>
      <c r="X1353" s="2" t="b">
        <v>0</v>
      </c>
      <c r="Y1353" s="1">
        <f>V1353/U1353</f>
        <v>6.2419537315179649E-3</v>
      </c>
    </row>
    <row r="1354" spans="1:25" ht="14.25" customHeight="1" x14ac:dyDescent="0.25">
      <c r="A1354" s="2">
        <v>772</v>
      </c>
      <c r="B1354" s="2" t="s">
        <v>122</v>
      </c>
      <c r="C1354" s="2" t="s">
        <v>92</v>
      </c>
      <c r="D1354" s="6">
        <v>-0.161699747</v>
      </c>
      <c r="E1354" s="6">
        <v>0.13138736500000001</v>
      </c>
      <c r="F1354" s="6">
        <v>0.85</v>
      </c>
      <c r="G1354" s="6">
        <v>0.65756018539303696</v>
      </c>
      <c r="H1354" s="6">
        <v>1.1005603821468499</v>
      </c>
      <c r="I1354" s="3">
        <v>0.218431338</v>
      </c>
      <c r="J1354" s="2">
        <v>8296</v>
      </c>
      <c r="K1354" s="2">
        <v>69</v>
      </c>
      <c r="L1354" s="2">
        <v>8227</v>
      </c>
      <c r="M1354" s="5">
        <f>K1354/J1354</f>
        <v>8.3172613307618132E-3</v>
      </c>
      <c r="N1354" s="2" t="b">
        <v>0</v>
      </c>
      <c r="O1354" s="4">
        <v>0.132629937179536</v>
      </c>
      <c r="P1354" s="4">
        <v>0.113975522694863</v>
      </c>
      <c r="Q1354" s="4">
        <v>1.14182737227875</v>
      </c>
      <c r="R1354" s="4">
        <v>0.91323495524739595</v>
      </c>
      <c r="S1354" s="4">
        <v>1.42763890124181</v>
      </c>
      <c r="T1354" s="3">
        <v>0.24455762681434201</v>
      </c>
      <c r="U1354" s="2">
        <v>25752</v>
      </c>
      <c r="V1354" s="2">
        <v>96</v>
      </c>
      <c r="W1354" s="2">
        <v>25656</v>
      </c>
      <c r="X1354" s="2" t="b">
        <v>0</v>
      </c>
      <c r="Y1354" s="1">
        <f>V1354/U1354</f>
        <v>3.727865796831314E-3</v>
      </c>
    </row>
    <row r="1355" spans="1:25" ht="14.25" customHeight="1" x14ac:dyDescent="0.25">
      <c r="A1355" s="2">
        <v>772.1</v>
      </c>
      <c r="B1355" s="2" t="s">
        <v>121</v>
      </c>
      <c r="C1355" s="2" t="s">
        <v>92</v>
      </c>
      <c r="D1355" s="6" t="s">
        <v>0</v>
      </c>
      <c r="E1355" s="6" t="s">
        <v>0</v>
      </c>
      <c r="F1355" s="6" t="s">
        <v>0</v>
      </c>
      <c r="G1355" s="6" t="s">
        <v>0</v>
      </c>
      <c r="H1355" s="6" t="s">
        <v>0</v>
      </c>
      <c r="I1355" s="3" t="s">
        <v>0</v>
      </c>
      <c r="J1355" s="2" t="s">
        <v>0</v>
      </c>
      <c r="K1355" s="2" t="s">
        <v>0</v>
      </c>
      <c r="L1355" s="2" t="s">
        <v>0</v>
      </c>
      <c r="M1355" s="5" t="s">
        <v>0</v>
      </c>
      <c r="N1355" s="2" t="s">
        <v>0</v>
      </c>
      <c r="O1355" s="4">
        <v>1.2630095925654901E-2</v>
      </c>
      <c r="P1355" s="4">
        <v>0.174022481326425</v>
      </c>
      <c r="Q1355" s="4">
        <v>1.0127101924408799</v>
      </c>
      <c r="R1355" s="4">
        <v>0.72003607254208701</v>
      </c>
      <c r="S1355" s="4">
        <v>1.4243479916955</v>
      </c>
      <c r="T1355" s="3">
        <v>0.94214242660743297</v>
      </c>
      <c r="U1355" s="2">
        <v>25934</v>
      </c>
      <c r="V1355" s="2">
        <v>41</v>
      </c>
      <c r="W1355" s="2">
        <v>25893</v>
      </c>
      <c r="X1355" s="2" t="b">
        <v>0</v>
      </c>
      <c r="Y1355" s="1">
        <f>V1355/U1355</f>
        <v>1.5809362227192103E-3</v>
      </c>
    </row>
    <row r="1356" spans="1:25" ht="14.25" customHeight="1" x14ac:dyDescent="0.25">
      <c r="A1356" s="2">
        <v>772.2</v>
      </c>
      <c r="B1356" s="2" t="s">
        <v>120</v>
      </c>
      <c r="C1356" s="2" t="s">
        <v>92</v>
      </c>
      <c r="D1356" s="6">
        <v>-5.8843397999999998E-2</v>
      </c>
      <c r="E1356" s="6">
        <v>8.7136745000000002E-2</v>
      </c>
      <c r="F1356" s="6">
        <v>0.94</v>
      </c>
      <c r="G1356" s="6">
        <v>0.79482650710504199</v>
      </c>
      <c r="H1356" s="6">
        <v>1.1184509215785901</v>
      </c>
      <c r="I1356" s="3">
        <v>0.49948552000000002</v>
      </c>
      <c r="J1356" s="2">
        <v>8383</v>
      </c>
      <c r="K1356" s="2">
        <v>156</v>
      </c>
      <c r="L1356" s="2">
        <v>8227</v>
      </c>
      <c r="M1356" s="5">
        <f>K1356/J1356</f>
        <v>1.8609089824645115E-2</v>
      </c>
      <c r="N1356" s="2" t="b">
        <v>0</v>
      </c>
      <c r="O1356" s="4">
        <v>8.8021769870201202E-3</v>
      </c>
      <c r="P1356" s="4">
        <v>3.9058950980957297E-2</v>
      </c>
      <c r="Q1356" s="4">
        <v>1.00884103006042</v>
      </c>
      <c r="R1356" s="4">
        <v>0.93449092151757995</v>
      </c>
      <c r="S1356" s="4">
        <v>1.08910659322464</v>
      </c>
      <c r="T1356" s="3">
        <v>0.82170217824201597</v>
      </c>
      <c r="U1356" s="2">
        <v>24670</v>
      </c>
      <c r="V1356" s="2">
        <v>846</v>
      </c>
      <c r="W1356" s="2">
        <v>23824</v>
      </c>
      <c r="X1356" s="2" t="b">
        <v>0</v>
      </c>
      <c r="Y1356" s="1">
        <f>V1356/U1356</f>
        <v>3.4292663153627889E-2</v>
      </c>
    </row>
    <row r="1357" spans="1:25" ht="14.25" customHeight="1" x14ac:dyDescent="0.25">
      <c r="A1357" s="2">
        <v>772.3</v>
      </c>
      <c r="B1357" s="2" t="s">
        <v>119</v>
      </c>
      <c r="C1357" s="2" t="s">
        <v>92</v>
      </c>
      <c r="D1357" s="6">
        <v>2.7528170000000001E-2</v>
      </c>
      <c r="E1357" s="6">
        <v>8.5874245000000002E-2</v>
      </c>
      <c r="F1357" s="6">
        <v>1.03</v>
      </c>
      <c r="G1357" s="6">
        <v>0.86867575276377895</v>
      </c>
      <c r="H1357" s="6">
        <v>1.2163343324467299</v>
      </c>
      <c r="I1357" s="3">
        <v>0.748541016</v>
      </c>
      <c r="J1357" s="2">
        <v>8389</v>
      </c>
      <c r="K1357" s="2">
        <v>162</v>
      </c>
      <c r="L1357" s="2">
        <v>8227</v>
      </c>
      <c r="M1357" s="5">
        <f>K1357/J1357</f>
        <v>1.9311002503278104E-2</v>
      </c>
      <c r="N1357" s="2" t="b">
        <v>0</v>
      </c>
      <c r="O1357" s="4">
        <v>5.9840574427353001E-2</v>
      </c>
      <c r="P1357" s="4">
        <v>3.4622536578768501E-2</v>
      </c>
      <c r="Q1357" s="4">
        <v>1.0616672761392401</v>
      </c>
      <c r="R1357" s="4">
        <v>0.99201247391321501</v>
      </c>
      <c r="S1357" s="4">
        <v>1.1362129356888799</v>
      </c>
      <c r="T1357" s="3">
        <v>8.3921802392195696E-2</v>
      </c>
      <c r="U1357" s="2">
        <v>24955</v>
      </c>
      <c r="V1357" s="2">
        <v>1105</v>
      </c>
      <c r="W1357" s="2">
        <v>23850</v>
      </c>
      <c r="X1357" s="2" t="b">
        <v>0</v>
      </c>
      <c r="Y1357" s="1">
        <f>V1357/U1357</f>
        <v>4.4279703466239231E-2</v>
      </c>
    </row>
    <row r="1358" spans="1:25" ht="14.25" customHeight="1" x14ac:dyDescent="0.25">
      <c r="A1358" s="2">
        <v>772.4</v>
      </c>
      <c r="B1358" s="2" t="s">
        <v>118</v>
      </c>
      <c r="C1358" s="2" t="s">
        <v>92</v>
      </c>
      <c r="D1358" s="6" t="s">
        <v>0</v>
      </c>
      <c r="E1358" s="6" t="s">
        <v>0</v>
      </c>
      <c r="F1358" s="6" t="s">
        <v>0</v>
      </c>
      <c r="G1358" s="6" t="s">
        <v>0</v>
      </c>
      <c r="H1358" s="6" t="s">
        <v>0</v>
      </c>
      <c r="I1358" s="3" t="s">
        <v>0</v>
      </c>
      <c r="J1358" s="2" t="s">
        <v>0</v>
      </c>
      <c r="K1358" s="2" t="s">
        <v>0</v>
      </c>
      <c r="L1358" s="2" t="s">
        <v>0</v>
      </c>
      <c r="M1358" s="5" t="s">
        <v>0</v>
      </c>
      <c r="N1358" s="2" t="s">
        <v>0</v>
      </c>
      <c r="O1358" s="4">
        <v>-3.9714982635607202E-2</v>
      </c>
      <c r="P1358" s="4">
        <v>0.101984516231722</v>
      </c>
      <c r="Q1358" s="4">
        <v>0.96106331985453097</v>
      </c>
      <c r="R1358" s="4">
        <v>0.78693892811220501</v>
      </c>
      <c r="S1358" s="4">
        <v>1.1737158650742401</v>
      </c>
      <c r="T1358" s="3">
        <v>0.696964229777984</v>
      </c>
      <c r="U1358" s="2">
        <v>25889</v>
      </c>
      <c r="V1358" s="2">
        <v>120</v>
      </c>
      <c r="W1358" s="2">
        <v>25769</v>
      </c>
      <c r="X1358" s="2" t="b">
        <v>0</v>
      </c>
      <c r="Y1358" s="1">
        <f>V1358/U1358</f>
        <v>4.6351732395998298E-3</v>
      </c>
    </row>
    <row r="1359" spans="1:25" ht="14.25" customHeight="1" x14ac:dyDescent="0.25">
      <c r="A1359" s="2">
        <v>772.6</v>
      </c>
      <c r="B1359" s="2" t="s">
        <v>117</v>
      </c>
      <c r="C1359" s="2" t="s">
        <v>92</v>
      </c>
      <c r="D1359" s="6" t="s">
        <v>0</v>
      </c>
      <c r="E1359" s="6" t="s">
        <v>0</v>
      </c>
      <c r="F1359" s="6" t="s">
        <v>0</v>
      </c>
      <c r="G1359" s="6" t="s">
        <v>0</v>
      </c>
      <c r="H1359" s="6" t="s">
        <v>0</v>
      </c>
      <c r="I1359" s="3" t="s">
        <v>0</v>
      </c>
      <c r="J1359" s="2" t="s">
        <v>0</v>
      </c>
      <c r="K1359" s="2" t="s">
        <v>0</v>
      </c>
      <c r="L1359" s="2" t="s">
        <v>0</v>
      </c>
      <c r="M1359" s="5" t="s">
        <v>0</v>
      </c>
      <c r="N1359" s="2" t="s">
        <v>0</v>
      </c>
      <c r="O1359" s="4">
        <v>2.8162800237454201E-3</v>
      </c>
      <c r="P1359" s="4">
        <v>0.16847144522708399</v>
      </c>
      <c r="Q1359" s="4">
        <v>1.0028202494658101</v>
      </c>
      <c r="R1359" s="4">
        <v>0.72080419511626304</v>
      </c>
      <c r="S1359" s="4">
        <v>1.3951756379226701</v>
      </c>
      <c r="T1359" s="3">
        <v>0.986662655530122</v>
      </c>
      <c r="U1359" s="2">
        <v>25873</v>
      </c>
      <c r="V1359" s="2">
        <v>44</v>
      </c>
      <c r="W1359" s="2">
        <v>25829</v>
      </c>
      <c r="X1359" s="2" t="b">
        <v>0</v>
      </c>
      <c r="Y1359" s="1">
        <f>V1359/U1359</f>
        <v>1.7006145402543192E-3</v>
      </c>
    </row>
    <row r="1360" spans="1:25" ht="14.25" customHeight="1" x14ac:dyDescent="0.25">
      <c r="A1360" s="2">
        <v>780</v>
      </c>
      <c r="B1360" s="2" t="s">
        <v>116</v>
      </c>
      <c r="C1360" s="2" t="s">
        <v>92</v>
      </c>
      <c r="D1360" s="6">
        <v>-0.164375835</v>
      </c>
      <c r="E1360" s="6">
        <v>0.32836333699999998</v>
      </c>
      <c r="F1360" s="6">
        <v>0.85</v>
      </c>
      <c r="G1360" s="6">
        <v>0.44576294776298803</v>
      </c>
      <c r="H1360" s="6">
        <v>1.6148083897529</v>
      </c>
      <c r="I1360" s="3">
        <v>0.61665877499999999</v>
      </c>
      <c r="J1360" s="2">
        <v>8944</v>
      </c>
      <c r="K1360" s="2">
        <v>11</v>
      </c>
      <c r="L1360" s="2">
        <v>8933</v>
      </c>
      <c r="M1360" s="5">
        <f>K1360/J1360</f>
        <v>1.2298747763864043E-3</v>
      </c>
      <c r="N1360" s="2" t="b">
        <v>0</v>
      </c>
      <c r="O1360" s="4" t="s">
        <v>0</v>
      </c>
      <c r="P1360" s="4" t="s">
        <v>0</v>
      </c>
      <c r="Q1360" s="4" t="s">
        <v>0</v>
      </c>
      <c r="R1360" s="4" t="s">
        <v>0</v>
      </c>
      <c r="S1360" s="4" t="s">
        <v>0</v>
      </c>
      <c r="T1360" s="3" t="s">
        <v>0</v>
      </c>
      <c r="U1360" s="2" t="s">
        <v>0</v>
      </c>
      <c r="V1360" s="2" t="s">
        <v>0</v>
      </c>
      <c r="W1360" s="2" t="s">
        <v>0</v>
      </c>
      <c r="X1360" s="2" t="s">
        <v>0</v>
      </c>
      <c r="Y1360" s="1" t="s">
        <v>0</v>
      </c>
    </row>
    <row r="1361" spans="1:25" ht="14.25" customHeight="1" x14ac:dyDescent="0.25">
      <c r="A1361" s="2">
        <v>781</v>
      </c>
      <c r="B1361" s="2" t="s">
        <v>115</v>
      </c>
      <c r="C1361" s="2" t="s">
        <v>92</v>
      </c>
      <c r="D1361" s="6">
        <v>5.2022233000000001E-2</v>
      </c>
      <c r="E1361" s="6">
        <v>9.5956248999999993E-2</v>
      </c>
      <c r="F1361" s="6">
        <v>1.05</v>
      </c>
      <c r="G1361" s="6">
        <v>0.87279723272502197</v>
      </c>
      <c r="H1361" s="6">
        <v>1.2713718076784899</v>
      </c>
      <c r="I1361" s="3">
        <v>0.58771838700000001</v>
      </c>
      <c r="J1361" s="2">
        <v>8742</v>
      </c>
      <c r="K1361" s="2">
        <v>129</v>
      </c>
      <c r="L1361" s="2">
        <v>8613</v>
      </c>
      <c r="M1361" s="5">
        <f>K1361/J1361</f>
        <v>1.4756348661633494E-2</v>
      </c>
      <c r="N1361" s="2" t="b">
        <v>0</v>
      </c>
      <c r="O1361" s="4">
        <v>2.6631632976970101E-2</v>
      </c>
      <c r="P1361" s="4">
        <v>6.8530993687347205E-2</v>
      </c>
      <c r="Q1361" s="4">
        <v>1.0269894240398301</v>
      </c>
      <c r="R1361" s="4">
        <v>0.89790669908192899</v>
      </c>
      <c r="S1361" s="4">
        <v>1.1746290323572099</v>
      </c>
      <c r="T1361" s="3">
        <v>0.69756678938949201</v>
      </c>
      <c r="U1361" s="2">
        <v>25357</v>
      </c>
      <c r="V1361" s="2">
        <v>268</v>
      </c>
      <c r="W1361" s="2">
        <v>25089</v>
      </c>
      <c r="X1361" s="2" t="b">
        <v>0</v>
      </c>
      <c r="Y1361" s="1">
        <f>V1361/U1361</f>
        <v>1.0569073628583822E-2</v>
      </c>
    </row>
    <row r="1362" spans="1:25" ht="14.25" customHeight="1" x14ac:dyDescent="0.25">
      <c r="A1362" s="2">
        <v>781.2</v>
      </c>
      <c r="B1362" s="2" t="s">
        <v>114</v>
      </c>
      <c r="C1362" s="2" t="s">
        <v>92</v>
      </c>
      <c r="D1362" s="6">
        <v>-0.16263433299999999</v>
      </c>
      <c r="E1362" s="6">
        <v>0.132359638</v>
      </c>
      <c r="F1362" s="6">
        <v>0.85</v>
      </c>
      <c r="G1362" s="6">
        <v>0.65569520569161899</v>
      </c>
      <c r="H1362" s="6">
        <v>1.10162962137318</v>
      </c>
      <c r="I1362" s="3">
        <v>0.21917284100000001</v>
      </c>
      <c r="J1362" s="2">
        <v>8680</v>
      </c>
      <c r="K1362" s="2">
        <v>67</v>
      </c>
      <c r="L1362" s="2">
        <v>8613</v>
      </c>
      <c r="M1362" s="5">
        <f>K1362/J1362</f>
        <v>7.7188940092165897E-3</v>
      </c>
      <c r="N1362" s="2" t="b">
        <v>0</v>
      </c>
      <c r="O1362" s="4">
        <v>-0.147911002837364</v>
      </c>
      <c r="P1362" s="4">
        <v>0.17279419981438801</v>
      </c>
      <c r="Q1362" s="4">
        <v>0.86250787227978598</v>
      </c>
      <c r="R1362" s="4">
        <v>0.61472047021695397</v>
      </c>
      <c r="S1362" s="4">
        <v>1.2101757884881399</v>
      </c>
      <c r="T1362" s="3">
        <v>0.39200044341865897</v>
      </c>
      <c r="U1362" s="2">
        <v>25990</v>
      </c>
      <c r="V1362" s="2">
        <v>41</v>
      </c>
      <c r="W1362" s="2">
        <v>25949</v>
      </c>
      <c r="X1362" s="2" t="b">
        <v>0</v>
      </c>
      <c r="Y1362" s="1">
        <f>V1362/U1362</f>
        <v>1.5775298191612159E-3</v>
      </c>
    </row>
    <row r="1363" spans="1:25" ht="14.25" customHeight="1" x14ac:dyDescent="0.25">
      <c r="A1363" s="2">
        <v>782.3</v>
      </c>
      <c r="B1363" s="2" t="s">
        <v>113</v>
      </c>
      <c r="C1363" s="2" t="s">
        <v>92</v>
      </c>
      <c r="D1363" s="6">
        <v>0.10725214199999999</v>
      </c>
      <c r="E1363" s="6">
        <v>4.5839520000000002E-2</v>
      </c>
      <c r="F1363" s="6">
        <v>1.1100000000000001</v>
      </c>
      <c r="G1363" s="6">
        <v>1.01755906195762</v>
      </c>
      <c r="H1363" s="6">
        <v>1.21786289978587</v>
      </c>
      <c r="I1363" s="3">
        <v>1.9297637999999999E-2</v>
      </c>
      <c r="J1363" s="2">
        <v>8295</v>
      </c>
      <c r="K1363" s="2">
        <v>633</v>
      </c>
      <c r="L1363" s="2">
        <v>7662</v>
      </c>
      <c r="M1363" s="5">
        <f>K1363/J1363</f>
        <v>7.631103074141049E-2</v>
      </c>
      <c r="N1363" s="2" t="b">
        <v>0</v>
      </c>
      <c r="O1363" s="4">
        <v>2.2703558224376002E-3</v>
      </c>
      <c r="P1363" s="4">
        <v>2.7736129330900999E-2</v>
      </c>
      <c r="Q1363" s="4">
        <v>1.0022729350317601</v>
      </c>
      <c r="R1363" s="4">
        <v>0.94924109816897895</v>
      </c>
      <c r="S1363" s="4">
        <v>1.05826753417533</v>
      </c>
      <c r="T1363" s="3">
        <v>0.934761590294381</v>
      </c>
      <c r="U1363" s="2">
        <v>24211</v>
      </c>
      <c r="V1363" s="2">
        <v>1842</v>
      </c>
      <c r="W1363" s="2">
        <v>22369</v>
      </c>
      <c r="X1363" s="2" t="b">
        <v>0</v>
      </c>
      <c r="Y1363" s="1">
        <f>V1363/U1363</f>
        <v>7.6081120151997028E-2</v>
      </c>
    </row>
    <row r="1364" spans="1:25" ht="14.25" customHeight="1" x14ac:dyDescent="0.25">
      <c r="A1364" s="2">
        <v>782.6</v>
      </c>
      <c r="B1364" s="2" t="s">
        <v>112</v>
      </c>
      <c r="C1364" s="2" t="s">
        <v>92</v>
      </c>
      <c r="D1364" s="6">
        <v>-4.4971087999999999E-2</v>
      </c>
      <c r="E1364" s="6">
        <v>0.14976795700000001</v>
      </c>
      <c r="F1364" s="6">
        <v>0.96</v>
      </c>
      <c r="G1364" s="6">
        <v>0.71282717181630695</v>
      </c>
      <c r="H1364" s="6">
        <v>1.28219583945877</v>
      </c>
      <c r="I1364" s="3">
        <v>0.76396987100000002</v>
      </c>
      <c r="J1364" s="2">
        <v>7714</v>
      </c>
      <c r="K1364" s="2">
        <v>52</v>
      </c>
      <c r="L1364" s="2">
        <v>7662</v>
      </c>
      <c r="M1364" s="5">
        <f>K1364/J1364</f>
        <v>6.740990407052113E-3</v>
      </c>
      <c r="N1364" s="2" t="b">
        <v>0</v>
      </c>
      <c r="O1364" s="4">
        <v>0.27630865273236599</v>
      </c>
      <c r="P1364" s="4">
        <v>0.230817019642265</v>
      </c>
      <c r="Q1364" s="4">
        <v>1.3182546841512199</v>
      </c>
      <c r="R1364" s="4">
        <v>0.83854024221773105</v>
      </c>
      <c r="S1364" s="4">
        <v>2.0724055027944699</v>
      </c>
      <c r="T1364" s="3">
        <v>0.23127163480114599</v>
      </c>
      <c r="U1364" s="2">
        <v>25958</v>
      </c>
      <c r="V1364" s="2">
        <v>23</v>
      </c>
      <c r="W1364" s="2">
        <v>25935</v>
      </c>
      <c r="X1364" s="2" t="b">
        <v>0</v>
      </c>
      <c r="Y1364" s="1">
        <f>V1364/U1364</f>
        <v>8.8604669080822869E-4</v>
      </c>
    </row>
    <row r="1365" spans="1:25" ht="14.25" customHeight="1" x14ac:dyDescent="0.25">
      <c r="A1365" s="2">
        <v>783</v>
      </c>
      <c r="B1365" s="2" t="s">
        <v>111</v>
      </c>
      <c r="C1365" s="2" t="s">
        <v>92</v>
      </c>
      <c r="D1365" s="6">
        <v>-1.4064047999999999E-2</v>
      </c>
      <c r="E1365" s="6">
        <v>7.6925163000000005E-2</v>
      </c>
      <c r="F1365" s="6">
        <v>0.99</v>
      </c>
      <c r="G1365" s="6">
        <v>0.84803161039142505</v>
      </c>
      <c r="H1365" s="6">
        <v>1.14649478133211</v>
      </c>
      <c r="I1365" s="3">
        <v>0.85493324100000001</v>
      </c>
      <c r="J1365" s="2">
        <v>8526</v>
      </c>
      <c r="K1365" s="2">
        <v>202</v>
      </c>
      <c r="L1365" s="2">
        <v>8324</v>
      </c>
      <c r="M1365" s="5">
        <f>K1365/J1365</f>
        <v>2.3692235514895615E-2</v>
      </c>
      <c r="N1365" s="2" t="b">
        <v>0</v>
      </c>
      <c r="O1365" s="4">
        <v>-1.9964562957731202E-2</v>
      </c>
      <c r="P1365" s="4">
        <v>4.6298326018333898E-2</v>
      </c>
      <c r="Q1365" s="4">
        <v>0.98023340926403901</v>
      </c>
      <c r="R1365" s="4">
        <v>0.89519896159613499</v>
      </c>
      <c r="S1365" s="4">
        <v>1.07334523146028</v>
      </c>
      <c r="T1365" s="3">
        <v>0.66631157232084504</v>
      </c>
      <c r="U1365" s="2">
        <v>24626</v>
      </c>
      <c r="V1365" s="2">
        <v>595</v>
      </c>
      <c r="W1365" s="2">
        <v>24031</v>
      </c>
      <c r="X1365" s="2" t="b">
        <v>0</v>
      </c>
      <c r="Y1365" s="1">
        <f>V1365/U1365</f>
        <v>2.4161455372370664E-2</v>
      </c>
    </row>
    <row r="1366" spans="1:25" ht="14.25" customHeight="1" x14ac:dyDescent="0.25">
      <c r="A1366" s="2">
        <v>785</v>
      </c>
      <c r="B1366" s="2" t="s">
        <v>110</v>
      </c>
      <c r="C1366" s="2" t="s">
        <v>92</v>
      </c>
      <c r="D1366" s="6">
        <v>4.0016747999999998E-2</v>
      </c>
      <c r="E1366" s="6">
        <v>2.9086918E-2</v>
      </c>
      <c r="F1366" s="6">
        <v>1.04</v>
      </c>
      <c r="G1366" s="6">
        <v>0.98314996568469404</v>
      </c>
      <c r="H1366" s="6">
        <v>1.10189024246351</v>
      </c>
      <c r="I1366" s="3">
        <v>0.168894564</v>
      </c>
      <c r="J1366" s="2">
        <v>7365</v>
      </c>
      <c r="K1366" s="2">
        <v>1970</v>
      </c>
      <c r="L1366" s="2">
        <v>5395</v>
      </c>
      <c r="M1366" s="5">
        <f>K1366/J1366</f>
        <v>0.26748133061778684</v>
      </c>
      <c r="N1366" s="2" t="b">
        <v>0</v>
      </c>
      <c r="O1366" s="4">
        <v>-2.2924683078789001E-2</v>
      </c>
      <c r="P1366" s="4">
        <v>1.7895300503544601E-2</v>
      </c>
      <c r="Q1366" s="4">
        <v>0.97733609094666796</v>
      </c>
      <c r="R1366" s="4">
        <v>0.94365044562207001</v>
      </c>
      <c r="S1366" s="4">
        <v>1.0122242182985901</v>
      </c>
      <c r="T1366" s="3">
        <v>0.200177902825936</v>
      </c>
      <c r="U1366" s="2">
        <v>22454</v>
      </c>
      <c r="V1366" s="2">
        <v>5197</v>
      </c>
      <c r="W1366" s="2">
        <v>17257</v>
      </c>
      <c r="X1366" s="2" t="b">
        <v>0</v>
      </c>
      <c r="Y1366" s="1">
        <f>V1366/U1366</f>
        <v>0.23145096642023694</v>
      </c>
    </row>
    <row r="1367" spans="1:25" ht="14.25" customHeight="1" x14ac:dyDescent="0.25">
      <c r="A1367" s="2">
        <v>788</v>
      </c>
      <c r="B1367" s="2" t="s">
        <v>109</v>
      </c>
      <c r="C1367" s="2" t="s">
        <v>92</v>
      </c>
      <c r="D1367" s="6">
        <v>-0.116201964</v>
      </c>
      <c r="E1367" s="6">
        <v>5.9166510999999998E-2</v>
      </c>
      <c r="F1367" s="6">
        <v>0.89</v>
      </c>
      <c r="G1367" s="6">
        <v>0.79281266143926499</v>
      </c>
      <c r="H1367" s="6">
        <v>0.99976442531207499</v>
      </c>
      <c r="I1367" s="3">
        <v>4.9532178000000003E-2</v>
      </c>
      <c r="J1367" s="2">
        <v>8623</v>
      </c>
      <c r="K1367" s="2">
        <v>345</v>
      </c>
      <c r="L1367" s="2">
        <v>8278</v>
      </c>
      <c r="M1367" s="5">
        <f>K1367/J1367</f>
        <v>4.0009277513626346E-2</v>
      </c>
      <c r="N1367" s="2" t="b">
        <v>0</v>
      </c>
      <c r="O1367" s="4">
        <v>5.9906362970265303E-2</v>
      </c>
      <c r="P1367" s="4">
        <v>3.3781884129515098E-2</v>
      </c>
      <c r="Q1367" s="4">
        <v>1.06173712397997</v>
      </c>
      <c r="R1367" s="4">
        <v>0.99371371198326597</v>
      </c>
      <c r="S1367" s="4">
        <v>1.1344169923824401</v>
      </c>
      <c r="T1367" s="3">
        <v>7.6174362395869805E-2</v>
      </c>
      <c r="U1367" s="2">
        <v>24946</v>
      </c>
      <c r="V1367" s="2">
        <v>1153</v>
      </c>
      <c r="W1367" s="2">
        <v>23793</v>
      </c>
      <c r="X1367" s="2" t="b">
        <v>0</v>
      </c>
      <c r="Y1367" s="1">
        <f>V1367/U1367</f>
        <v>4.6219834843261448E-2</v>
      </c>
    </row>
    <row r="1368" spans="1:25" ht="14.25" customHeight="1" x14ac:dyDescent="0.25">
      <c r="A1368" s="2">
        <v>789</v>
      </c>
      <c r="B1368" s="2" t="s">
        <v>108</v>
      </c>
      <c r="C1368" s="2" t="s">
        <v>92</v>
      </c>
      <c r="D1368" s="6">
        <v>1.6730113000000001E-2</v>
      </c>
      <c r="E1368" s="6">
        <v>5.4021562000000002E-2</v>
      </c>
      <c r="F1368" s="6">
        <v>1.02</v>
      </c>
      <c r="G1368" s="6">
        <v>0.91470639176282598</v>
      </c>
      <c r="H1368" s="6">
        <v>1.1304461462797</v>
      </c>
      <c r="I1368" s="3">
        <v>0.75679423599999995</v>
      </c>
      <c r="J1368" s="2">
        <v>8231</v>
      </c>
      <c r="K1368" s="2">
        <v>420</v>
      </c>
      <c r="L1368" s="2">
        <v>7811</v>
      </c>
      <c r="M1368" s="5">
        <f>K1368/J1368</f>
        <v>5.1026606730652409E-2</v>
      </c>
      <c r="N1368" s="2" t="b">
        <v>0</v>
      </c>
      <c r="O1368" s="4">
        <v>-1.2710318146091099E-2</v>
      </c>
      <c r="P1368" s="4">
        <v>3.1351508819639301E-2</v>
      </c>
      <c r="Q1368" s="4">
        <v>0.98737011680235098</v>
      </c>
      <c r="R1368" s="4">
        <v>0.92852379103447602</v>
      </c>
      <c r="S1368" s="4">
        <v>1.04994590011328</v>
      </c>
      <c r="T1368" s="3">
        <v>0.68517374811933296</v>
      </c>
      <c r="U1368" s="2">
        <v>23860</v>
      </c>
      <c r="V1368" s="2">
        <v>1359</v>
      </c>
      <c r="W1368" s="2">
        <v>22501</v>
      </c>
      <c r="X1368" s="2" t="b">
        <v>0</v>
      </c>
      <c r="Y1368" s="1">
        <f>V1368/U1368</f>
        <v>5.6957250628667223E-2</v>
      </c>
    </row>
    <row r="1369" spans="1:25" ht="14.25" customHeight="1" x14ac:dyDescent="0.25">
      <c r="A1369" s="2">
        <v>790</v>
      </c>
      <c r="B1369" s="2" t="s">
        <v>107</v>
      </c>
      <c r="C1369" s="2" t="s">
        <v>92</v>
      </c>
      <c r="D1369" s="6">
        <v>-0.110268928</v>
      </c>
      <c r="E1369" s="6">
        <v>0.17058279500000001</v>
      </c>
      <c r="F1369" s="6">
        <v>0.9</v>
      </c>
      <c r="G1369" s="6">
        <v>0.64107347297770401</v>
      </c>
      <c r="H1369" s="6">
        <v>1.25116278910347</v>
      </c>
      <c r="I1369" s="3">
        <v>0.51800436500000002</v>
      </c>
      <c r="J1369" s="2">
        <v>7700</v>
      </c>
      <c r="K1369" s="2">
        <v>40</v>
      </c>
      <c r="L1369" s="2">
        <v>7660</v>
      </c>
      <c r="M1369" s="5">
        <f>K1369/J1369</f>
        <v>5.1948051948051948E-3</v>
      </c>
      <c r="N1369" s="2" t="b">
        <v>0</v>
      </c>
      <c r="O1369" s="4">
        <v>2.0678683198400199E-2</v>
      </c>
      <c r="P1369" s="4">
        <v>0.16707777923873501</v>
      </c>
      <c r="Q1369" s="4">
        <v>1.0208939685463001</v>
      </c>
      <c r="R1369" s="4">
        <v>0.73580233410989104</v>
      </c>
      <c r="S1369" s="4">
        <v>1.4164463018114899</v>
      </c>
      <c r="T1369" s="3">
        <v>0.90149991415037301</v>
      </c>
      <c r="U1369" s="2">
        <v>25822</v>
      </c>
      <c r="V1369" s="2">
        <v>45</v>
      </c>
      <c r="W1369" s="2">
        <v>25777</v>
      </c>
      <c r="X1369" s="2" t="b">
        <v>0</v>
      </c>
      <c r="Y1369" s="1">
        <f>V1369/U1369</f>
        <v>1.7427000232360004E-3</v>
      </c>
    </row>
    <row r="1370" spans="1:25" ht="14.25" customHeight="1" x14ac:dyDescent="0.25">
      <c r="A1370" s="2">
        <v>790.1</v>
      </c>
      <c r="B1370" s="2" t="s">
        <v>106</v>
      </c>
      <c r="C1370" s="2" t="s">
        <v>92</v>
      </c>
      <c r="D1370" s="6">
        <v>-0.20981367000000001</v>
      </c>
      <c r="E1370" s="6">
        <v>0.32132000900000002</v>
      </c>
      <c r="F1370" s="6">
        <v>0.81</v>
      </c>
      <c r="G1370" s="6">
        <v>0.43188285882322802</v>
      </c>
      <c r="H1370" s="6">
        <v>1.52192129667613</v>
      </c>
      <c r="I1370" s="3">
        <v>0.51377292200000002</v>
      </c>
      <c r="J1370" s="2">
        <v>7671</v>
      </c>
      <c r="K1370" s="2">
        <v>11</v>
      </c>
      <c r="L1370" s="2">
        <v>7660</v>
      </c>
      <c r="M1370" s="5">
        <f>K1370/J1370</f>
        <v>1.4339721027245469E-3</v>
      </c>
      <c r="N1370" s="2" t="b">
        <v>0</v>
      </c>
      <c r="O1370" s="4">
        <v>-2.8483528556555698E-2</v>
      </c>
      <c r="P1370" s="4">
        <v>0.243394349406032</v>
      </c>
      <c r="Q1370" s="4">
        <v>0.97191830291165104</v>
      </c>
      <c r="R1370" s="4">
        <v>0.60318190963735097</v>
      </c>
      <c r="S1370" s="4">
        <v>1.56607015635233</v>
      </c>
      <c r="T1370" s="3">
        <v>0.90683925003899901</v>
      </c>
      <c r="U1370" s="2">
        <v>25978</v>
      </c>
      <c r="V1370" s="2">
        <v>21</v>
      </c>
      <c r="W1370" s="2">
        <v>25957</v>
      </c>
      <c r="X1370" s="2" t="b">
        <v>0</v>
      </c>
      <c r="Y1370" s="1">
        <f>V1370/U1370</f>
        <v>8.0837631842328121E-4</v>
      </c>
    </row>
    <row r="1371" spans="1:25" ht="14.25" customHeight="1" x14ac:dyDescent="0.25">
      <c r="A1371" s="2">
        <v>790.6</v>
      </c>
      <c r="B1371" s="2" t="s">
        <v>105</v>
      </c>
      <c r="C1371" s="2" t="s">
        <v>92</v>
      </c>
      <c r="D1371" s="6">
        <v>3.3583400999999999E-2</v>
      </c>
      <c r="E1371" s="6">
        <v>4.6356122999999999E-2</v>
      </c>
      <c r="F1371" s="6">
        <v>1.03</v>
      </c>
      <c r="G1371" s="6">
        <v>0.94433471936990199</v>
      </c>
      <c r="H1371" s="6">
        <v>1.1325156554540601</v>
      </c>
      <c r="I1371" s="3">
        <v>0.46878014099999998</v>
      </c>
      <c r="J1371" s="2">
        <v>8247</v>
      </c>
      <c r="K1371" s="2">
        <v>587</v>
      </c>
      <c r="L1371" s="2">
        <v>7660</v>
      </c>
      <c r="M1371" s="5">
        <f>K1371/J1371</f>
        <v>7.1177397841639387E-2</v>
      </c>
      <c r="N1371" s="2" t="b">
        <v>0</v>
      </c>
      <c r="O1371" s="4">
        <v>7.4871738770096605E-2</v>
      </c>
      <c r="P1371" s="4">
        <v>3.2346145431019803E-2</v>
      </c>
      <c r="Q1371" s="4">
        <v>1.07774590900347</v>
      </c>
      <c r="R1371" s="4">
        <v>1.01153936440073</v>
      </c>
      <c r="S1371" s="4">
        <v>1.14828575659223</v>
      </c>
      <c r="T1371" s="3">
        <v>2.0629159480306698E-2</v>
      </c>
      <c r="U1371" s="2">
        <v>23822</v>
      </c>
      <c r="V1371" s="2">
        <v>1262</v>
      </c>
      <c r="W1371" s="2">
        <v>22560</v>
      </c>
      <c r="X1371" s="2" t="b">
        <v>0</v>
      </c>
      <c r="Y1371" s="1">
        <f>V1371/U1371</f>
        <v>5.2976240450004194E-2</v>
      </c>
    </row>
    <row r="1372" spans="1:25" ht="14.25" customHeight="1" x14ac:dyDescent="0.25">
      <c r="A1372" s="2">
        <v>791</v>
      </c>
      <c r="B1372" s="2" t="s">
        <v>104</v>
      </c>
      <c r="C1372" s="2" t="s">
        <v>92</v>
      </c>
      <c r="D1372" s="6">
        <v>2.5220322999999999E-2</v>
      </c>
      <c r="E1372" s="6">
        <v>0.17924040699999999</v>
      </c>
      <c r="F1372" s="6">
        <v>1.03</v>
      </c>
      <c r="G1372" s="6">
        <v>0.72173959656773401</v>
      </c>
      <c r="H1372" s="6">
        <v>1.45722147137028</v>
      </c>
      <c r="I1372" s="3">
        <v>0.88810166499999998</v>
      </c>
      <c r="J1372" s="2">
        <v>8977</v>
      </c>
      <c r="K1372" s="2">
        <v>37</v>
      </c>
      <c r="L1372" s="2">
        <v>8940</v>
      </c>
      <c r="M1372" s="5">
        <f>K1372/J1372</f>
        <v>4.12164420184917E-3</v>
      </c>
      <c r="N1372" s="2" t="b">
        <v>0</v>
      </c>
      <c r="O1372" s="4">
        <v>6.6064564348929697E-2</v>
      </c>
      <c r="P1372" s="4">
        <v>0.114652017159663</v>
      </c>
      <c r="Q1372" s="4">
        <v>1.0682956887550299</v>
      </c>
      <c r="R1372" s="4">
        <v>0.85329206789283096</v>
      </c>
      <c r="S1372" s="4">
        <v>1.3374736758433201</v>
      </c>
      <c r="T1372" s="3">
        <v>0.56446779103379496</v>
      </c>
      <c r="U1372" s="2">
        <v>25965</v>
      </c>
      <c r="V1372" s="2">
        <v>97</v>
      </c>
      <c r="W1372" s="2">
        <v>25868</v>
      </c>
      <c r="X1372" s="2" t="b">
        <v>0</v>
      </c>
      <c r="Y1372" s="1">
        <f>V1372/U1372</f>
        <v>3.7357981898709803E-3</v>
      </c>
    </row>
    <row r="1373" spans="1:25" ht="14.25" customHeight="1" x14ac:dyDescent="0.25">
      <c r="A1373" s="2">
        <v>792</v>
      </c>
      <c r="B1373" s="2" t="s">
        <v>103</v>
      </c>
      <c r="C1373" s="2" t="s">
        <v>97</v>
      </c>
      <c r="D1373" s="6">
        <v>-4.4730288E-2</v>
      </c>
      <c r="E1373" s="6">
        <v>9.5186814999999994E-2</v>
      </c>
      <c r="F1373" s="6">
        <v>0.96</v>
      </c>
      <c r="G1373" s="6">
        <v>0.79350420049515502</v>
      </c>
      <c r="H1373" s="6">
        <v>1.1523874909638301</v>
      </c>
      <c r="I1373" s="3">
        <v>0.63841143</v>
      </c>
      <c r="J1373" s="2">
        <v>8039</v>
      </c>
      <c r="K1373" s="2">
        <v>133</v>
      </c>
      <c r="L1373" s="2">
        <v>7906</v>
      </c>
      <c r="M1373" s="5">
        <f>K1373/J1373</f>
        <v>1.6544346311730313E-2</v>
      </c>
      <c r="N1373" s="2" t="b">
        <v>0</v>
      </c>
      <c r="O1373" s="4">
        <v>-3.35033833199785E-2</v>
      </c>
      <c r="P1373" s="4">
        <v>6.00901133156692E-2</v>
      </c>
      <c r="Q1373" s="4">
        <v>0.96705163938073602</v>
      </c>
      <c r="R1373" s="4">
        <v>0.85960697034852096</v>
      </c>
      <c r="S1373" s="4">
        <v>1.0879261168040599</v>
      </c>
      <c r="T1373" s="3">
        <v>0.57715010868421501</v>
      </c>
      <c r="U1373" s="2">
        <v>25793</v>
      </c>
      <c r="V1373" s="2">
        <v>407</v>
      </c>
      <c r="W1373" s="2">
        <v>25386</v>
      </c>
      <c r="X1373" s="2" t="b">
        <v>0</v>
      </c>
      <c r="Y1373" s="1">
        <f>V1373/U1373</f>
        <v>1.5779475051370527E-2</v>
      </c>
    </row>
    <row r="1374" spans="1:25" ht="14.25" customHeight="1" x14ac:dyDescent="0.25">
      <c r="A1374" s="2">
        <v>792.1</v>
      </c>
      <c r="B1374" s="2" t="s">
        <v>102</v>
      </c>
      <c r="C1374" s="2" t="s">
        <v>97</v>
      </c>
      <c r="D1374" s="6">
        <v>-8.5103071000000002E-2</v>
      </c>
      <c r="E1374" s="6">
        <v>0.10650266899999999</v>
      </c>
      <c r="F1374" s="6">
        <v>0.92</v>
      </c>
      <c r="G1374" s="6">
        <v>0.745389556793285</v>
      </c>
      <c r="H1374" s="6">
        <v>1.13161086317985</v>
      </c>
      <c r="I1374" s="3">
        <v>0.424249916</v>
      </c>
      <c r="J1374" s="2">
        <v>8011</v>
      </c>
      <c r="K1374" s="2">
        <v>105</v>
      </c>
      <c r="L1374" s="2">
        <v>7906</v>
      </c>
      <c r="M1374" s="5">
        <f>K1374/J1374</f>
        <v>1.3106977905380103E-2</v>
      </c>
      <c r="N1374" s="2" t="b">
        <v>0</v>
      </c>
      <c r="O1374" s="4">
        <v>-4.6467473715614702E-2</v>
      </c>
      <c r="P1374" s="4">
        <v>8.2025051435107202E-2</v>
      </c>
      <c r="Q1374" s="4">
        <v>0.95459560951328204</v>
      </c>
      <c r="R1374" s="4">
        <v>0.81282733299682297</v>
      </c>
      <c r="S1374" s="4">
        <v>1.12109022508178</v>
      </c>
      <c r="T1374" s="3">
        <v>0.57105159585781096</v>
      </c>
      <c r="U1374" s="2">
        <v>25872</v>
      </c>
      <c r="V1374" s="2">
        <v>195</v>
      </c>
      <c r="W1374" s="2">
        <v>25677</v>
      </c>
      <c r="X1374" s="2" t="b">
        <v>0</v>
      </c>
      <c r="Y1374" s="1">
        <f>V1374/U1374</f>
        <v>7.5371057513914661E-3</v>
      </c>
    </row>
    <row r="1375" spans="1:25" ht="14.25" customHeight="1" x14ac:dyDescent="0.25">
      <c r="A1375" s="2">
        <v>794</v>
      </c>
      <c r="B1375" s="2" t="s">
        <v>101</v>
      </c>
      <c r="C1375" s="2" t="s">
        <v>92</v>
      </c>
      <c r="D1375" s="6" t="s">
        <v>0</v>
      </c>
      <c r="E1375" s="6" t="s">
        <v>0</v>
      </c>
      <c r="F1375" s="6" t="s">
        <v>0</v>
      </c>
      <c r="G1375" s="6" t="s">
        <v>0</v>
      </c>
      <c r="H1375" s="6" t="s">
        <v>0</v>
      </c>
      <c r="I1375" s="3" t="s">
        <v>0</v>
      </c>
      <c r="J1375" s="2" t="s">
        <v>0</v>
      </c>
      <c r="K1375" s="2" t="s">
        <v>0</v>
      </c>
      <c r="L1375" s="2" t="s">
        <v>0</v>
      </c>
      <c r="M1375" s="5" t="s">
        <v>0</v>
      </c>
      <c r="N1375" s="2" t="s">
        <v>0</v>
      </c>
      <c r="O1375" s="4">
        <v>-0.38105494814430801</v>
      </c>
      <c r="P1375" s="4">
        <v>0.18412428417579599</v>
      </c>
      <c r="Q1375" s="4">
        <v>0.68314035129397299</v>
      </c>
      <c r="R1375" s="4">
        <v>0.47618990457201399</v>
      </c>
      <c r="S1375" s="4">
        <v>0.98003072951639303</v>
      </c>
      <c r="T1375" s="3">
        <v>3.8494231683934198E-2</v>
      </c>
      <c r="U1375" s="2">
        <v>25691</v>
      </c>
      <c r="V1375" s="2">
        <v>37</v>
      </c>
      <c r="W1375" s="2">
        <v>25654</v>
      </c>
      <c r="X1375" s="2" t="b">
        <v>0</v>
      </c>
      <c r="Y1375" s="1">
        <f>V1375/U1375</f>
        <v>1.4401930637188121E-3</v>
      </c>
    </row>
    <row r="1376" spans="1:25" ht="14.25" customHeight="1" x14ac:dyDescent="0.25">
      <c r="A1376" s="2">
        <v>795</v>
      </c>
      <c r="B1376" s="2" t="s">
        <v>100</v>
      </c>
      <c r="C1376" s="2" t="s">
        <v>92</v>
      </c>
      <c r="D1376" s="6">
        <v>-3.7534915000000002E-2</v>
      </c>
      <c r="E1376" s="6">
        <v>0.18592841500000001</v>
      </c>
      <c r="F1376" s="6">
        <v>0.96</v>
      </c>
      <c r="G1376" s="6">
        <v>0.66901111248595602</v>
      </c>
      <c r="H1376" s="6">
        <v>1.38664169690047</v>
      </c>
      <c r="I1376" s="3">
        <v>0.84001185700000003</v>
      </c>
      <c r="J1376" s="2">
        <v>8876</v>
      </c>
      <c r="K1376" s="2">
        <v>33</v>
      </c>
      <c r="L1376" s="2">
        <v>8843</v>
      </c>
      <c r="M1376" s="5">
        <f>K1376/J1376</f>
        <v>3.7178909418657054E-3</v>
      </c>
      <c r="N1376" s="2" t="b">
        <v>0</v>
      </c>
      <c r="O1376" s="4">
        <v>0.107120768245523</v>
      </c>
      <c r="P1376" s="4">
        <v>0.227696675588731</v>
      </c>
      <c r="Q1376" s="4">
        <v>1.1130686697129999</v>
      </c>
      <c r="R1376" s="4">
        <v>0.71236510156014599</v>
      </c>
      <c r="S1376" s="4">
        <v>1.73916698162687</v>
      </c>
      <c r="T1376" s="3">
        <v>0.63803082827218405</v>
      </c>
      <c r="U1376" s="2">
        <v>25971</v>
      </c>
      <c r="V1376" s="2">
        <v>24</v>
      </c>
      <c r="W1376" s="2">
        <v>25947</v>
      </c>
      <c r="X1376" s="2" t="b">
        <v>0</v>
      </c>
      <c r="Y1376" s="1">
        <f>V1376/U1376</f>
        <v>9.2410765854222018E-4</v>
      </c>
    </row>
    <row r="1377" spans="1:25" ht="14.25" customHeight="1" x14ac:dyDescent="0.25">
      <c r="A1377" s="2">
        <v>795.8</v>
      </c>
      <c r="B1377" s="2" t="s">
        <v>99</v>
      </c>
      <c r="C1377" s="2" t="s">
        <v>92</v>
      </c>
      <c r="D1377" s="6">
        <v>0.68288702499999998</v>
      </c>
      <c r="E1377" s="6">
        <v>0.34546320000000003</v>
      </c>
      <c r="F1377" s="6">
        <v>1.98</v>
      </c>
      <c r="G1377" s="6">
        <v>1.0057958845205099</v>
      </c>
      <c r="H1377" s="6">
        <v>3.8961734195715301</v>
      </c>
      <c r="I1377" s="3">
        <v>4.8072304000000003E-2</v>
      </c>
      <c r="J1377" s="2">
        <v>8854</v>
      </c>
      <c r="K1377" s="2">
        <v>11</v>
      </c>
      <c r="L1377" s="2">
        <v>8843</v>
      </c>
      <c r="M1377" s="5">
        <f>K1377/J1377</f>
        <v>1.2423763270838039E-3</v>
      </c>
      <c r="N1377" s="2" t="b">
        <v>0</v>
      </c>
      <c r="O1377" s="4" t="s">
        <v>0</v>
      </c>
      <c r="P1377" s="4" t="s">
        <v>0</v>
      </c>
      <c r="Q1377" s="4" t="s">
        <v>0</v>
      </c>
      <c r="R1377" s="4" t="s">
        <v>0</v>
      </c>
      <c r="S1377" s="4" t="s">
        <v>0</v>
      </c>
      <c r="T1377" s="3" t="s">
        <v>0</v>
      </c>
      <c r="U1377" s="2" t="s">
        <v>0</v>
      </c>
      <c r="V1377" s="2" t="s">
        <v>0</v>
      </c>
      <c r="W1377" s="2" t="s">
        <v>0</v>
      </c>
      <c r="X1377" s="2" t="s">
        <v>0</v>
      </c>
      <c r="Y1377" s="1" t="s">
        <v>0</v>
      </c>
    </row>
    <row r="1378" spans="1:25" ht="14.25" customHeight="1" x14ac:dyDescent="0.25">
      <c r="A1378" s="2">
        <v>796</v>
      </c>
      <c r="B1378" s="2" t="s">
        <v>98</v>
      </c>
      <c r="C1378" s="2" t="s">
        <v>97</v>
      </c>
      <c r="D1378" s="6">
        <v>5.0266230000000002E-2</v>
      </c>
      <c r="E1378" s="6">
        <v>0.108134311</v>
      </c>
      <c r="F1378" s="6">
        <v>1.05</v>
      </c>
      <c r="G1378" s="6">
        <v>0.85071592477691305</v>
      </c>
      <c r="H1378" s="6">
        <v>1.2997987951923999</v>
      </c>
      <c r="I1378" s="3">
        <v>0.64203890600000002</v>
      </c>
      <c r="J1378" s="2">
        <v>8272</v>
      </c>
      <c r="K1378" s="2">
        <v>113</v>
      </c>
      <c r="L1378" s="2">
        <v>8159</v>
      </c>
      <c r="M1378" s="5">
        <f>K1378/J1378</f>
        <v>1.36605415860735E-2</v>
      </c>
      <c r="N1378" s="2" t="b">
        <v>0</v>
      </c>
      <c r="O1378" s="4">
        <v>2.2944793957538699E-2</v>
      </c>
      <c r="P1378" s="4">
        <v>2.68601290719859E-2</v>
      </c>
      <c r="Q1378" s="4">
        <v>1.02321005061047</v>
      </c>
      <c r="R1378" s="4">
        <v>0.97073568285049205</v>
      </c>
      <c r="S1378" s="4">
        <v>1.07852098791296</v>
      </c>
      <c r="T1378" s="3">
        <v>0.39297620476001599</v>
      </c>
      <c r="U1378" s="2">
        <v>25442</v>
      </c>
      <c r="V1378" s="2">
        <v>2106</v>
      </c>
      <c r="W1378" s="2">
        <v>23336</v>
      </c>
      <c r="X1378" s="2" t="b">
        <v>0</v>
      </c>
      <c r="Y1378" s="1">
        <f>V1378/U1378</f>
        <v>8.2776511280559698E-2</v>
      </c>
    </row>
    <row r="1379" spans="1:25" ht="14.25" customHeight="1" x14ac:dyDescent="0.25">
      <c r="A1379" s="2">
        <v>797</v>
      </c>
      <c r="B1379" s="2" t="s">
        <v>96</v>
      </c>
      <c r="C1379" s="2" t="s">
        <v>92</v>
      </c>
      <c r="D1379" s="6" t="s">
        <v>0</v>
      </c>
      <c r="E1379" s="6" t="s">
        <v>0</v>
      </c>
      <c r="F1379" s="6" t="s">
        <v>0</v>
      </c>
      <c r="G1379" s="6" t="s">
        <v>0</v>
      </c>
      <c r="H1379" s="6" t="s">
        <v>0</v>
      </c>
      <c r="I1379" s="3" t="s">
        <v>0</v>
      </c>
      <c r="J1379" s="2" t="s">
        <v>0</v>
      </c>
      <c r="K1379" s="2" t="s">
        <v>0</v>
      </c>
      <c r="L1379" s="2" t="s">
        <v>0</v>
      </c>
      <c r="M1379" s="5" t="s">
        <v>0</v>
      </c>
      <c r="N1379" s="2" t="s">
        <v>0</v>
      </c>
      <c r="O1379" s="4">
        <v>-0.13421619385071801</v>
      </c>
      <c r="P1379" s="4">
        <v>0.146161768317038</v>
      </c>
      <c r="Q1379" s="4">
        <v>0.874401004047069</v>
      </c>
      <c r="R1379" s="4">
        <v>0.65659147355448</v>
      </c>
      <c r="S1379" s="4">
        <v>1.1644639729167601</v>
      </c>
      <c r="T1379" s="3">
        <v>0.35847671682782001</v>
      </c>
      <c r="U1379" s="2">
        <v>25919</v>
      </c>
      <c r="V1379" s="2">
        <v>60</v>
      </c>
      <c r="W1379" s="2">
        <v>25859</v>
      </c>
      <c r="X1379" s="2" t="b">
        <v>0</v>
      </c>
      <c r="Y1379" s="1">
        <f>V1379/U1379</f>
        <v>2.3149041243875151E-3</v>
      </c>
    </row>
    <row r="1380" spans="1:25" ht="14.25" customHeight="1" x14ac:dyDescent="0.25">
      <c r="A1380" s="2">
        <v>797.1</v>
      </c>
      <c r="B1380" s="2" t="s">
        <v>95</v>
      </c>
      <c r="C1380" s="2" t="s">
        <v>92</v>
      </c>
      <c r="D1380" s="6" t="s">
        <v>0</v>
      </c>
      <c r="E1380" s="6" t="s">
        <v>0</v>
      </c>
      <c r="F1380" s="6" t="s">
        <v>0</v>
      </c>
      <c r="G1380" s="6" t="s">
        <v>0</v>
      </c>
      <c r="H1380" s="6" t="s">
        <v>0</v>
      </c>
      <c r="I1380" s="3" t="s">
        <v>0</v>
      </c>
      <c r="J1380" s="2" t="s">
        <v>0</v>
      </c>
      <c r="K1380" s="2" t="s">
        <v>0</v>
      </c>
      <c r="L1380" s="2" t="s">
        <v>0</v>
      </c>
      <c r="M1380" s="5" t="s">
        <v>0</v>
      </c>
      <c r="N1380" s="2" t="s">
        <v>0</v>
      </c>
      <c r="O1380" s="4">
        <v>-1.5822315117008701E-2</v>
      </c>
      <c r="P1380" s="4">
        <v>0.18965074456914399</v>
      </c>
      <c r="Q1380" s="4">
        <v>0.98430220013931102</v>
      </c>
      <c r="R1380" s="4">
        <v>0.67872599525070398</v>
      </c>
      <c r="S1380" s="4">
        <v>1.4274550083222</v>
      </c>
      <c r="T1380" s="3">
        <v>0.93351066857130205</v>
      </c>
      <c r="U1380" s="2">
        <v>25976</v>
      </c>
      <c r="V1380" s="2">
        <v>35</v>
      </c>
      <c r="W1380" s="2">
        <v>25941</v>
      </c>
      <c r="X1380" s="2" t="b">
        <v>0</v>
      </c>
      <c r="Y1380" s="1">
        <f>V1380/U1380</f>
        <v>1.3473975977825686E-3</v>
      </c>
    </row>
    <row r="1381" spans="1:25" ht="14.25" customHeight="1" x14ac:dyDescent="0.25">
      <c r="A1381" s="2">
        <v>798</v>
      </c>
      <c r="B1381" s="2" t="s">
        <v>94</v>
      </c>
      <c r="C1381" s="2" t="s">
        <v>92</v>
      </c>
      <c r="D1381" s="6">
        <v>1.7361798000000001E-2</v>
      </c>
      <c r="E1381" s="6">
        <v>3.5196994000000002E-2</v>
      </c>
      <c r="F1381" s="6">
        <v>1.02</v>
      </c>
      <c r="G1381" s="6">
        <v>0.94968558698089101</v>
      </c>
      <c r="H1381" s="6">
        <v>1.0901855446891899</v>
      </c>
      <c r="I1381" s="3">
        <v>0.62181827199999995</v>
      </c>
      <c r="J1381" s="2">
        <v>7768</v>
      </c>
      <c r="K1381" s="2">
        <v>1123</v>
      </c>
      <c r="L1381" s="2">
        <v>6645</v>
      </c>
      <c r="M1381" s="5">
        <f>K1381/J1381</f>
        <v>0.14456745623069001</v>
      </c>
      <c r="N1381" s="2" t="b">
        <v>0</v>
      </c>
      <c r="O1381" s="4">
        <v>-1.6518213588717998E-2</v>
      </c>
      <c r="P1381" s="4">
        <v>2.4293255982150201E-2</v>
      </c>
      <c r="Q1381" s="4">
        <v>0.98361746402357597</v>
      </c>
      <c r="R1381" s="4">
        <v>0.93788025755676696</v>
      </c>
      <c r="S1381" s="4">
        <v>1.0315851173289099</v>
      </c>
      <c r="T1381" s="3">
        <v>0.49653575103710101</v>
      </c>
      <c r="U1381" s="2">
        <v>23081</v>
      </c>
      <c r="V1381" s="2">
        <v>2460</v>
      </c>
      <c r="W1381" s="2">
        <v>20621</v>
      </c>
      <c r="X1381" s="2" t="b">
        <v>0</v>
      </c>
      <c r="Y1381" s="1">
        <f>V1381/U1381</f>
        <v>0.10658117065985009</v>
      </c>
    </row>
    <row r="1382" spans="1:25" ht="14.25" customHeight="1" x14ac:dyDescent="0.25">
      <c r="A1382" s="2">
        <v>798.1</v>
      </c>
      <c r="B1382" s="2" t="s">
        <v>93</v>
      </c>
      <c r="C1382" s="2" t="s">
        <v>92</v>
      </c>
      <c r="D1382" s="6">
        <v>0.15455081800000001</v>
      </c>
      <c r="E1382" s="6">
        <v>0.13462690299999999</v>
      </c>
      <c r="F1382" s="6">
        <v>1.17</v>
      </c>
      <c r="G1382" s="6">
        <v>0.89644538155591202</v>
      </c>
      <c r="H1382" s="6">
        <v>1.5195580680503</v>
      </c>
      <c r="I1382" s="3">
        <v>0.25097122199999999</v>
      </c>
      <c r="J1382" s="2">
        <v>6711</v>
      </c>
      <c r="K1382" s="2">
        <v>66</v>
      </c>
      <c r="L1382" s="2">
        <v>6645</v>
      </c>
      <c r="M1382" s="5">
        <f>K1382/J1382</f>
        <v>9.8345999105945471E-3</v>
      </c>
      <c r="N1382" s="2" t="b">
        <v>0</v>
      </c>
      <c r="O1382" s="4">
        <v>-9.4444359183067497E-2</v>
      </c>
      <c r="P1382" s="4">
        <v>9.5488371859733495E-2</v>
      </c>
      <c r="Q1382" s="4">
        <v>0.90987835959284702</v>
      </c>
      <c r="R1382" s="4">
        <v>0.75457427116222098</v>
      </c>
      <c r="S1382" s="4">
        <v>1.09714664400132</v>
      </c>
      <c r="T1382" s="3">
        <v>0.32263055829241</v>
      </c>
      <c r="U1382" s="2">
        <v>25661</v>
      </c>
      <c r="V1382" s="2">
        <v>138</v>
      </c>
      <c r="W1382" s="2">
        <v>25523</v>
      </c>
      <c r="X1382" s="2" t="b">
        <v>0</v>
      </c>
      <c r="Y1382" s="1">
        <f>V1382/U1382</f>
        <v>5.3778106854760139E-3</v>
      </c>
    </row>
    <row r="1383" spans="1:25" ht="14.25" customHeight="1" x14ac:dyDescent="0.25">
      <c r="A1383" s="2">
        <v>800</v>
      </c>
      <c r="B1383" s="2" t="s">
        <v>91</v>
      </c>
      <c r="C1383" s="2" t="s">
        <v>1</v>
      </c>
      <c r="D1383" s="6">
        <v>0.111536026</v>
      </c>
      <c r="E1383" s="6">
        <v>0.101809075</v>
      </c>
      <c r="F1383" s="6">
        <v>1.1200000000000001</v>
      </c>
      <c r="G1383" s="6">
        <v>0.91575193802503296</v>
      </c>
      <c r="H1383" s="6">
        <v>1.3649008832543601</v>
      </c>
      <c r="I1383" s="3">
        <v>0.27327964900000001</v>
      </c>
      <c r="J1383" s="2">
        <v>7916</v>
      </c>
      <c r="K1383" s="2">
        <v>115</v>
      </c>
      <c r="L1383" s="2">
        <v>7801</v>
      </c>
      <c r="M1383" s="5">
        <f>K1383/J1383</f>
        <v>1.4527539161192522E-2</v>
      </c>
      <c r="N1383" s="2" t="b">
        <v>0</v>
      </c>
      <c r="O1383" s="4">
        <v>0.21115273698621101</v>
      </c>
      <c r="P1383" s="4">
        <v>5.0135583108892899E-2</v>
      </c>
      <c r="Q1383" s="4">
        <v>1.2351009862578499</v>
      </c>
      <c r="R1383" s="4">
        <v>1.1195054150750201</v>
      </c>
      <c r="S1383" s="4">
        <v>1.3626324854828</v>
      </c>
      <c r="T1383" s="3">
        <v>2.53529851265129E-5</v>
      </c>
      <c r="U1383" s="2">
        <v>25718</v>
      </c>
      <c r="V1383" s="2">
        <v>515</v>
      </c>
      <c r="W1383" s="2">
        <v>25203</v>
      </c>
      <c r="X1383" s="2" t="b">
        <v>1</v>
      </c>
      <c r="Y1383" s="1">
        <f>V1383/U1383</f>
        <v>2.0024885294346373E-2</v>
      </c>
    </row>
    <row r="1384" spans="1:25" ht="14.25" customHeight="1" x14ac:dyDescent="0.25">
      <c r="A1384" s="2">
        <v>800.1</v>
      </c>
      <c r="B1384" s="2" t="s">
        <v>90</v>
      </c>
      <c r="C1384" s="2" t="s">
        <v>1</v>
      </c>
      <c r="D1384" s="6">
        <v>8.2276077000000003E-2</v>
      </c>
      <c r="E1384" s="6">
        <v>0.18158927999999999</v>
      </c>
      <c r="F1384" s="6">
        <v>1.0900000000000001</v>
      </c>
      <c r="G1384" s="6">
        <v>0.76060667177513697</v>
      </c>
      <c r="H1384" s="6">
        <v>1.54990101220768</v>
      </c>
      <c r="I1384" s="3">
        <v>0.65048476700000002</v>
      </c>
      <c r="J1384" s="2">
        <v>7838</v>
      </c>
      <c r="K1384" s="2">
        <v>37</v>
      </c>
      <c r="L1384" s="2">
        <v>7801</v>
      </c>
      <c r="M1384" s="5">
        <f>K1384/J1384</f>
        <v>4.720591987751978E-3</v>
      </c>
      <c r="N1384" s="2" t="b">
        <v>0</v>
      </c>
      <c r="O1384" s="4">
        <v>0.187046090840747</v>
      </c>
      <c r="P1384" s="4">
        <v>0.12513713379057401</v>
      </c>
      <c r="Q1384" s="4">
        <v>1.2056828547057401</v>
      </c>
      <c r="R1384" s="4">
        <v>0.94343982811623395</v>
      </c>
      <c r="S1384" s="4">
        <v>1.5408202015743999</v>
      </c>
      <c r="T1384" s="3">
        <v>0.13498520765548699</v>
      </c>
      <c r="U1384" s="2">
        <v>25985</v>
      </c>
      <c r="V1384" s="2">
        <v>82</v>
      </c>
      <c r="W1384" s="2">
        <v>25903</v>
      </c>
      <c r="X1384" s="2" t="b">
        <v>0</v>
      </c>
      <c r="Y1384" s="1">
        <f>V1384/U1384</f>
        <v>3.1556667308062342E-3</v>
      </c>
    </row>
    <row r="1385" spans="1:25" ht="14.25" customHeight="1" x14ac:dyDescent="0.25">
      <c r="A1385" s="2">
        <v>800.2</v>
      </c>
      <c r="B1385" s="2" t="s">
        <v>89</v>
      </c>
      <c r="C1385" s="2" t="s">
        <v>1</v>
      </c>
      <c r="D1385" s="6" t="s">
        <v>0</v>
      </c>
      <c r="E1385" s="6" t="s">
        <v>0</v>
      </c>
      <c r="F1385" s="6" t="s">
        <v>0</v>
      </c>
      <c r="G1385" s="6" t="s">
        <v>0</v>
      </c>
      <c r="H1385" s="6" t="s">
        <v>0</v>
      </c>
      <c r="I1385" s="3" t="s">
        <v>0</v>
      </c>
      <c r="J1385" s="2" t="s">
        <v>0</v>
      </c>
      <c r="K1385" s="2" t="s">
        <v>0</v>
      </c>
      <c r="L1385" s="2" t="s">
        <v>0</v>
      </c>
      <c r="M1385" s="5" t="s">
        <v>0</v>
      </c>
      <c r="N1385" s="2" t="s">
        <v>0</v>
      </c>
      <c r="O1385" s="4">
        <v>0.29938729647143902</v>
      </c>
      <c r="P1385" s="4">
        <v>0.122132277978747</v>
      </c>
      <c r="Q1385" s="4">
        <v>1.3490319976420899</v>
      </c>
      <c r="R1385" s="4">
        <v>1.0618450748611601</v>
      </c>
      <c r="S1385" s="4">
        <v>1.7138915777333801</v>
      </c>
      <c r="T1385" s="3">
        <v>1.4232687608465799E-2</v>
      </c>
      <c r="U1385" s="2">
        <v>25980</v>
      </c>
      <c r="V1385" s="2">
        <v>85</v>
      </c>
      <c r="W1385" s="2">
        <v>25895</v>
      </c>
      <c r="X1385" s="2" t="b">
        <v>0</v>
      </c>
      <c r="Y1385" s="1">
        <f>V1385/U1385</f>
        <v>3.2717474980754426E-3</v>
      </c>
    </row>
    <row r="1386" spans="1:25" ht="14.25" customHeight="1" x14ac:dyDescent="0.25">
      <c r="A1386" s="2">
        <v>800.3</v>
      </c>
      <c r="B1386" s="2" t="s">
        <v>88</v>
      </c>
      <c r="C1386" s="2" t="s">
        <v>1</v>
      </c>
      <c r="D1386" s="6" t="s">
        <v>0</v>
      </c>
      <c r="E1386" s="6" t="s">
        <v>0</v>
      </c>
      <c r="F1386" s="6" t="s">
        <v>0</v>
      </c>
      <c r="G1386" s="6" t="s">
        <v>0</v>
      </c>
      <c r="H1386" s="6" t="s">
        <v>0</v>
      </c>
      <c r="I1386" s="3" t="s">
        <v>0</v>
      </c>
      <c r="J1386" s="2" t="s">
        <v>0</v>
      </c>
      <c r="K1386" s="2" t="s">
        <v>0</v>
      </c>
      <c r="L1386" s="2" t="s">
        <v>0</v>
      </c>
      <c r="M1386" s="5" t="s">
        <v>0</v>
      </c>
      <c r="N1386" s="2" t="s">
        <v>0</v>
      </c>
      <c r="O1386" s="4">
        <v>0.21780397838533599</v>
      </c>
      <c r="P1386" s="4">
        <v>7.29821058706661E-2</v>
      </c>
      <c r="Q1386" s="4">
        <v>1.2433433215646199</v>
      </c>
      <c r="R1386" s="4">
        <v>1.0776244669323201</v>
      </c>
      <c r="S1386" s="4">
        <v>1.43454669294961</v>
      </c>
      <c r="T1386" s="3">
        <v>2.8418365409407799E-3</v>
      </c>
      <c r="U1386" s="2">
        <v>25852</v>
      </c>
      <c r="V1386" s="2">
        <v>238</v>
      </c>
      <c r="W1386" s="2">
        <v>25614</v>
      </c>
      <c r="X1386" s="2" t="b">
        <v>0</v>
      </c>
      <c r="Y1386" s="1">
        <f>V1386/U1386</f>
        <v>9.2062509670431687E-3</v>
      </c>
    </row>
    <row r="1387" spans="1:25" ht="14.25" customHeight="1" x14ac:dyDescent="0.25">
      <c r="A1387" s="2">
        <v>800.4</v>
      </c>
      <c r="B1387" s="2" t="s">
        <v>87</v>
      </c>
      <c r="C1387" s="2" t="s">
        <v>1</v>
      </c>
      <c r="D1387" s="6">
        <v>0.368407341</v>
      </c>
      <c r="E1387" s="6">
        <v>0.34257293900000002</v>
      </c>
      <c r="F1387" s="6">
        <v>1.45</v>
      </c>
      <c r="G1387" s="6">
        <v>0.73857278835282603</v>
      </c>
      <c r="H1387" s="6">
        <v>2.8287935163379001</v>
      </c>
      <c r="I1387" s="3">
        <v>0.28218992999999998</v>
      </c>
      <c r="J1387" s="2">
        <v>7811</v>
      </c>
      <c r="K1387" s="2">
        <v>10</v>
      </c>
      <c r="L1387" s="2">
        <v>7801</v>
      </c>
      <c r="M1387" s="5">
        <f>K1387/J1387</f>
        <v>1.2802458071949814E-3</v>
      </c>
      <c r="N1387" s="2" t="b">
        <v>0</v>
      </c>
      <c r="O1387" s="4">
        <v>0.18001297700374899</v>
      </c>
      <c r="P1387" s="4">
        <v>0.12785948800202501</v>
      </c>
      <c r="Q1387" s="4">
        <v>1.19723289951683</v>
      </c>
      <c r="R1387" s="4">
        <v>0.93184236070194404</v>
      </c>
      <c r="S1387" s="4">
        <v>1.53820718625169</v>
      </c>
      <c r="T1387" s="3">
        <v>0.15916160069125501</v>
      </c>
      <c r="U1387" s="2">
        <v>25981</v>
      </c>
      <c r="V1387" s="2">
        <v>79</v>
      </c>
      <c r="W1387" s="2">
        <v>25902</v>
      </c>
      <c r="X1387" s="2" t="b">
        <v>0</v>
      </c>
      <c r="Y1387" s="1">
        <f>V1387/U1387</f>
        <v>3.0406835764597204E-3</v>
      </c>
    </row>
    <row r="1388" spans="1:25" ht="14.25" customHeight="1" x14ac:dyDescent="0.25">
      <c r="A1388" s="2">
        <v>801</v>
      </c>
      <c r="B1388" s="2" t="s">
        <v>86</v>
      </c>
      <c r="C1388" s="2" t="s">
        <v>1</v>
      </c>
      <c r="D1388" s="6">
        <v>0.14743503299999999</v>
      </c>
      <c r="E1388" s="6">
        <v>0.126374072</v>
      </c>
      <c r="F1388" s="6">
        <v>1.1599999999999999</v>
      </c>
      <c r="G1388" s="6">
        <v>0.90460386610438104</v>
      </c>
      <c r="H1388" s="6">
        <v>1.48457452213501</v>
      </c>
      <c r="I1388" s="3">
        <v>0.243349433</v>
      </c>
      <c r="J1388" s="2">
        <v>7874</v>
      </c>
      <c r="K1388" s="2">
        <v>73</v>
      </c>
      <c r="L1388" s="2">
        <v>7801</v>
      </c>
      <c r="M1388" s="5">
        <f>K1388/J1388</f>
        <v>9.2710185420370843E-3</v>
      </c>
      <c r="N1388" s="2" t="b">
        <v>0</v>
      </c>
      <c r="O1388" s="4">
        <v>7.8683778885162106E-2</v>
      </c>
      <c r="P1388" s="4">
        <v>4.0199084340391503E-2</v>
      </c>
      <c r="Q1388" s="4">
        <v>1.08186216031534</v>
      </c>
      <c r="R1388" s="4">
        <v>0.99989357924108502</v>
      </c>
      <c r="S1388" s="4">
        <v>1.17055030477397</v>
      </c>
      <c r="T1388" s="3">
        <v>5.0306037083499497E-2</v>
      </c>
      <c r="U1388" s="2">
        <v>25546</v>
      </c>
      <c r="V1388" s="2">
        <v>804</v>
      </c>
      <c r="W1388" s="2">
        <v>24742</v>
      </c>
      <c r="X1388" s="2" t="b">
        <v>0</v>
      </c>
      <c r="Y1388" s="1">
        <f>V1388/U1388</f>
        <v>3.14726375949268E-2</v>
      </c>
    </row>
    <row r="1389" spans="1:25" ht="14.25" customHeight="1" x14ac:dyDescent="0.25">
      <c r="A1389" s="2">
        <v>801.1</v>
      </c>
      <c r="B1389" s="2" t="s">
        <v>85</v>
      </c>
      <c r="C1389" s="2" t="s">
        <v>1</v>
      </c>
      <c r="D1389" s="6">
        <v>0.19281991700000001</v>
      </c>
      <c r="E1389" s="6">
        <v>0.18842362500000001</v>
      </c>
      <c r="F1389" s="6">
        <v>1.21</v>
      </c>
      <c r="G1389" s="6">
        <v>0.838206835960571</v>
      </c>
      <c r="H1389" s="6">
        <v>1.7544057963339399</v>
      </c>
      <c r="I1389" s="3">
        <v>0.30615091900000002</v>
      </c>
      <c r="J1389" s="2">
        <v>7834</v>
      </c>
      <c r="K1389" s="2">
        <v>33</v>
      </c>
      <c r="L1389" s="2">
        <v>7801</v>
      </c>
      <c r="M1389" s="5">
        <f>K1389/J1389</f>
        <v>4.2124074546847079E-3</v>
      </c>
      <c r="N1389" s="2" t="b">
        <v>0</v>
      </c>
      <c r="O1389" s="4">
        <v>-1.7908709853473499E-2</v>
      </c>
      <c r="P1389" s="4">
        <v>6.6717280501076101E-2</v>
      </c>
      <c r="Q1389" s="4">
        <v>0.98225069807559295</v>
      </c>
      <c r="R1389" s="4">
        <v>0.86184953265864905</v>
      </c>
      <c r="S1389" s="4">
        <v>1.1194720160649201</v>
      </c>
      <c r="T1389" s="3">
        <v>0.78837076959562602</v>
      </c>
      <c r="U1389" s="2">
        <v>25892</v>
      </c>
      <c r="V1389" s="2">
        <v>288</v>
      </c>
      <c r="W1389" s="2">
        <v>25604</v>
      </c>
      <c r="X1389" s="2" t="b">
        <v>0</v>
      </c>
      <c r="Y1389" s="1">
        <f>V1389/U1389</f>
        <v>1.1123126834543489E-2</v>
      </c>
    </row>
    <row r="1390" spans="1:25" ht="14.25" customHeight="1" x14ac:dyDescent="0.25">
      <c r="A1390" s="2">
        <v>802</v>
      </c>
      <c r="B1390" s="2" t="s">
        <v>84</v>
      </c>
      <c r="C1390" s="2" t="s">
        <v>1</v>
      </c>
      <c r="D1390" s="6" t="s">
        <v>0</v>
      </c>
      <c r="E1390" s="6" t="s">
        <v>0</v>
      </c>
      <c r="F1390" s="6" t="s">
        <v>0</v>
      </c>
      <c r="G1390" s="6" t="s">
        <v>0</v>
      </c>
      <c r="H1390" s="6" t="s">
        <v>0</v>
      </c>
      <c r="I1390" s="3" t="s">
        <v>0</v>
      </c>
      <c r="J1390" s="2" t="s">
        <v>0</v>
      </c>
      <c r="K1390" s="2" t="s">
        <v>0</v>
      </c>
      <c r="L1390" s="2" t="s">
        <v>0</v>
      </c>
      <c r="M1390" s="5" t="s">
        <v>0</v>
      </c>
      <c r="N1390" s="2" t="s">
        <v>0</v>
      </c>
      <c r="O1390" s="4">
        <v>8.4041285488922098E-3</v>
      </c>
      <c r="P1390" s="4">
        <v>0.15931866415267501</v>
      </c>
      <c r="Q1390" s="4">
        <v>1.00843954237516</v>
      </c>
      <c r="R1390" s="4">
        <v>0.73796383976510105</v>
      </c>
      <c r="S1390" s="4">
        <v>1.3780489718161799</v>
      </c>
      <c r="T1390" s="3">
        <v>0.95793075505927605</v>
      </c>
      <c r="U1390" s="2">
        <v>25981</v>
      </c>
      <c r="V1390" s="2">
        <v>50</v>
      </c>
      <c r="W1390" s="2">
        <v>25931</v>
      </c>
      <c r="X1390" s="2" t="b">
        <v>0</v>
      </c>
      <c r="Y1390" s="1">
        <f>V1390/U1390</f>
        <v>1.9244832762403295E-3</v>
      </c>
    </row>
    <row r="1391" spans="1:25" ht="14.25" customHeight="1" x14ac:dyDescent="0.25">
      <c r="A1391" s="2">
        <v>803</v>
      </c>
      <c r="B1391" s="2" t="s">
        <v>83</v>
      </c>
      <c r="C1391" s="2" t="s">
        <v>1</v>
      </c>
      <c r="D1391" s="6">
        <v>-0.22405462500000001</v>
      </c>
      <c r="E1391" s="6">
        <v>0.106565243</v>
      </c>
      <c r="F1391" s="6">
        <v>0.8</v>
      </c>
      <c r="G1391" s="6">
        <v>0.64861075636062804</v>
      </c>
      <c r="H1391" s="6">
        <v>0.98492798838614704</v>
      </c>
      <c r="I1391" s="3">
        <v>3.5508511999999999E-2</v>
      </c>
      <c r="J1391" s="2">
        <v>7906</v>
      </c>
      <c r="K1391" s="2">
        <v>105</v>
      </c>
      <c r="L1391" s="2">
        <v>7801</v>
      </c>
      <c r="M1391" s="5">
        <f>K1391/J1391</f>
        <v>1.3281052365292183E-2</v>
      </c>
      <c r="N1391" s="2" t="b">
        <v>0</v>
      </c>
      <c r="O1391" s="4">
        <v>6.1137865950999001E-2</v>
      </c>
      <c r="P1391" s="4">
        <v>4.5623389690925102E-2</v>
      </c>
      <c r="Q1391" s="4">
        <v>1.0630454618585501</v>
      </c>
      <c r="R1391" s="4">
        <v>0.97211226925472405</v>
      </c>
      <c r="S1391" s="4">
        <v>1.1624847146970301</v>
      </c>
      <c r="T1391" s="3">
        <v>0.18022736136464801</v>
      </c>
      <c r="U1391" s="2">
        <v>25753</v>
      </c>
      <c r="V1391" s="2">
        <v>619</v>
      </c>
      <c r="W1391" s="2">
        <v>25134</v>
      </c>
      <c r="X1391" s="2" t="b">
        <v>0</v>
      </c>
      <c r="Y1391" s="1">
        <f>V1391/U1391</f>
        <v>2.4036034636741352E-2</v>
      </c>
    </row>
    <row r="1392" spans="1:25" ht="14.25" customHeight="1" x14ac:dyDescent="0.25">
      <c r="A1392" s="2">
        <v>803.1</v>
      </c>
      <c r="B1392" s="2" t="s">
        <v>82</v>
      </c>
      <c r="C1392" s="2" t="s">
        <v>1</v>
      </c>
      <c r="D1392" s="6">
        <v>-0.416893931</v>
      </c>
      <c r="E1392" s="6">
        <v>0.223201014</v>
      </c>
      <c r="F1392" s="6">
        <v>0.66</v>
      </c>
      <c r="G1392" s="6">
        <v>0.42555208971911701</v>
      </c>
      <c r="H1392" s="6">
        <v>1.02079328604859</v>
      </c>
      <c r="I1392" s="3">
        <v>6.1790530000000003E-2</v>
      </c>
      <c r="J1392" s="2">
        <v>7825</v>
      </c>
      <c r="K1392" s="2">
        <v>24</v>
      </c>
      <c r="L1392" s="2">
        <v>7801</v>
      </c>
      <c r="M1392" s="5">
        <f>K1392/J1392</f>
        <v>3.0670926517571886E-3</v>
      </c>
      <c r="N1392" s="2" t="b">
        <v>0</v>
      </c>
      <c r="O1392" s="4">
        <v>1.7406429565680798E-2</v>
      </c>
      <c r="P1392" s="4">
        <v>9.38864205588682E-2</v>
      </c>
      <c r="Q1392" s="4">
        <v>1.01755880427678</v>
      </c>
      <c r="R1392" s="4">
        <v>0.84652888534080195</v>
      </c>
      <c r="S1392" s="4">
        <v>1.2231430469668401</v>
      </c>
      <c r="T1392" s="3">
        <v>0.852916250755264</v>
      </c>
      <c r="U1392" s="2">
        <v>25950</v>
      </c>
      <c r="V1392" s="2">
        <v>143</v>
      </c>
      <c r="W1392" s="2">
        <v>25807</v>
      </c>
      <c r="X1392" s="2" t="b">
        <v>0</v>
      </c>
      <c r="Y1392" s="1">
        <f>V1392/U1392</f>
        <v>5.5105973025048171E-3</v>
      </c>
    </row>
    <row r="1393" spans="1:25" ht="14.25" customHeight="1" x14ac:dyDescent="0.25">
      <c r="A1393" s="2">
        <v>803.2</v>
      </c>
      <c r="B1393" s="2" t="s">
        <v>81</v>
      </c>
      <c r="C1393" s="2" t="s">
        <v>1</v>
      </c>
      <c r="D1393" s="6">
        <v>-0.31012329599999999</v>
      </c>
      <c r="E1393" s="6">
        <v>0.228655997</v>
      </c>
      <c r="F1393" s="6">
        <v>0.73</v>
      </c>
      <c r="G1393" s="6">
        <v>0.46846726572917602</v>
      </c>
      <c r="H1393" s="6">
        <v>1.1480242921925901</v>
      </c>
      <c r="I1393" s="3">
        <v>0.175007674</v>
      </c>
      <c r="J1393" s="2">
        <v>7824</v>
      </c>
      <c r="K1393" s="2">
        <v>23</v>
      </c>
      <c r="L1393" s="2">
        <v>7801</v>
      </c>
      <c r="M1393" s="5">
        <f>K1393/J1393</f>
        <v>2.9396728016359919E-3</v>
      </c>
      <c r="N1393" s="2" t="b">
        <v>0</v>
      </c>
      <c r="O1393" s="4">
        <v>3.70146405181793E-2</v>
      </c>
      <c r="P1393" s="4">
        <v>5.8672367904607302E-2</v>
      </c>
      <c r="Q1393" s="4">
        <v>1.0377082133129101</v>
      </c>
      <c r="R1393" s="4">
        <v>0.92497996554471096</v>
      </c>
      <c r="S1393" s="4">
        <v>1.1641747671182501</v>
      </c>
      <c r="T1393" s="3">
        <v>0.52812548677873505</v>
      </c>
      <c r="U1393" s="2">
        <v>25886</v>
      </c>
      <c r="V1393" s="2">
        <v>369</v>
      </c>
      <c r="W1393" s="2">
        <v>25517</v>
      </c>
      <c r="X1393" s="2" t="b">
        <v>0</v>
      </c>
      <c r="Y1393" s="1">
        <f>V1393/U1393</f>
        <v>1.4254809549563471E-2</v>
      </c>
    </row>
    <row r="1394" spans="1:25" ht="14.25" customHeight="1" x14ac:dyDescent="0.25">
      <c r="A1394" s="2">
        <v>803.21</v>
      </c>
      <c r="B1394" s="2" t="s">
        <v>80</v>
      </c>
      <c r="C1394" s="2" t="s">
        <v>1</v>
      </c>
      <c r="D1394" s="6" t="s">
        <v>0</v>
      </c>
      <c r="E1394" s="6" t="s">
        <v>0</v>
      </c>
      <c r="F1394" s="6" t="s">
        <v>0</v>
      </c>
      <c r="G1394" s="6" t="s">
        <v>0</v>
      </c>
      <c r="H1394" s="6" t="s">
        <v>0</v>
      </c>
      <c r="I1394" s="3" t="s">
        <v>0</v>
      </c>
      <c r="J1394" s="2" t="s">
        <v>0</v>
      </c>
      <c r="K1394" s="2" t="s">
        <v>0</v>
      </c>
      <c r="L1394" s="2" t="s">
        <v>0</v>
      </c>
      <c r="M1394" s="5" t="s">
        <v>0</v>
      </c>
      <c r="N1394" s="2" t="s">
        <v>0</v>
      </c>
      <c r="O1394" s="4">
        <v>0.40304022042894699</v>
      </c>
      <c r="P1394" s="4">
        <v>0.19489976656390501</v>
      </c>
      <c r="Q1394" s="4">
        <v>1.49636707497889</v>
      </c>
      <c r="R1394" s="4">
        <v>1.02125950866978</v>
      </c>
      <c r="S1394" s="4">
        <v>2.1925028889056799</v>
      </c>
      <c r="T1394" s="3">
        <v>3.8646052859312503E-2</v>
      </c>
      <c r="U1394" s="2">
        <v>25999</v>
      </c>
      <c r="V1394" s="2">
        <v>34</v>
      </c>
      <c r="W1394" s="2">
        <v>25965</v>
      </c>
      <c r="X1394" s="2" t="b">
        <v>0</v>
      </c>
      <c r="Y1394" s="1">
        <f>V1394/U1394</f>
        <v>1.3077426054848263E-3</v>
      </c>
    </row>
    <row r="1395" spans="1:25" ht="14.25" customHeight="1" x14ac:dyDescent="0.25">
      <c r="A1395" s="2">
        <v>803.3</v>
      </c>
      <c r="B1395" s="2" t="s">
        <v>79</v>
      </c>
      <c r="C1395" s="2" t="s">
        <v>1</v>
      </c>
      <c r="D1395" s="6" t="s">
        <v>0</v>
      </c>
      <c r="E1395" s="6" t="s">
        <v>0</v>
      </c>
      <c r="F1395" s="6" t="s">
        <v>0</v>
      </c>
      <c r="G1395" s="6" t="s">
        <v>0</v>
      </c>
      <c r="H1395" s="6" t="s">
        <v>0</v>
      </c>
      <c r="I1395" s="3" t="s">
        <v>0</v>
      </c>
      <c r="J1395" s="2" t="s">
        <v>0</v>
      </c>
      <c r="K1395" s="2" t="s">
        <v>0</v>
      </c>
      <c r="L1395" s="2" t="s">
        <v>0</v>
      </c>
      <c r="M1395" s="5" t="s">
        <v>0</v>
      </c>
      <c r="N1395" s="2" t="s">
        <v>0</v>
      </c>
      <c r="O1395" s="4">
        <v>5.6025132409666202E-2</v>
      </c>
      <c r="P1395" s="4">
        <v>9.8284851650446606E-2</v>
      </c>
      <c r="Q1395" s="4">
        <v>1.05762426404887</v>
      </c>
      <c r="R1395" s="4">
        <v>0.87230758966911504</v>
      </c>
      <c r="S1395" s="4">
        <v>1.28231038816161</v>
      </c>
      <c r="T1395" s="3">
        <v>0.56865860381947797</v>
      </c>
      <c r="U1395" s="2">
        <v>25955</v>
      </c>
      <c r="V1395" s="2">
        <v>131</v>
      </c>
      <c r="W1395" s="2">
        <v>25824</v>
      </c>
      <c r="X1395" s="2" t="b">
        <v>0</v>
      </c>
      <c r="Y1395" s="1">
        <f>V1395/U1395</f>
        <v>5.0471970718551336E-3</v>
      </c>
    </row>
    <row r="1396" spans="1:25" ht="14.25" customHeight="1" x14ac:dyDescent="0.25">
      <c r="A1396" s="2">
        <v>804</v>
      </c>
      <c r="B1396" s="2" t="s">
        <v>78</v>
      </c>
      <c r="C1396" s="2" t="s">
        <v>1</v>
      </c>
      <c r="D1396" s="6">
        <v>-2.2348521999999999E-2</v>
      </c>
      <c r="E1396" s="6">
        <v>0.16001385700000001</v>
      </c>
      <c r="F1396" s="6">
        <v>0.98</v>
      </c>
      <c r="G1396" s="6">
        <v>0.71464048443214701</v>
      </c>
      <c r="H1396" s="6">
        <v>1.33813738755977</v>
      </c>
      <c r="I1396" s="3">
        <v>0.88892375800000001</v>
      </c>
      <c r="J1396" s="2">
        <v>7847</v>
      </c>
      <c r="K1396" s="2">
        <v>46</v>
      </c>
      <c r="L1396" s="2">
        <v>7801</v>
      </c>
      <c r="M1396" s="5">
        <f>K1396/J1396</f>
        <v>5.8621129093921242E-3</v>
      </c>
      <c r="N1396" s="2" t="b">
        <v>0</v>
      </c>
      <c r="O1396" s="4">
        <v>2.8111576200131501E-2</v>
      </c>
      <c r="P1396" s="4">
        <v>4.4078019431496002E-2</v>
      </c>
      <c r="Q1396" s="4">
        <v>1.0285104353057399</v>
      </c>
      <c r="R1396" s="4">
        <v>0.94338449652422096</v>
      </c>
      <c r="S1396" s="4">
        <v>1.1213176805748399</v>
      </c>
      <c r="T1396" s="3">
        <v>0.52362433043401901</v>
      </c>
      <c r="U1396" s="2">
        <v>25572</v>
      </c>
      <c r="V1396" s="2">
        <v>663</v>
      </c>
      <c r="W1396" s="2">
        <v>24909</v>
      </c>
      <c r="X1396" s="2" t="b">
        <v>0</v>
      </c>
      <c r="Y1396" s="1">
        <f>V1396/U1396</f>
        <v>2.5926794931956827E-2</v>
      </c>
    </row>
    <row r="1397" spans="1:25" ht="14.25" customHeight="1" x14ac:dyDescent="0.25">
      <c r="A1397" s="2">
        <v>805</v>
      </c>
      <c r="B1397" s="2" t="s">
        <v>77</v>
      </c>
      <c r="C1397" s="2" t="s">
        <v>1</v>
      </c>
      <c r="D1397" s="6">
        <v>8.2457001000000002E-2</v>
      </c>
      <c r="E1397" s="6">
        <v>0.184298399</v>
      </c>
      <c r="F1397" s="6">
        <v>1.0900000000000001</v>
      </c>
      <c r="G1397" s="6">
        <v>0.75671554598735502</v>
      </c>
      <c r="H1397" s="6">
        <v>1.5584346110985601</v>
      </c>
      <c r="I1397" s="3">
        <v>0.65457884300000002</v>
      </c>
      <c r="J1397" s="2">
        <v>7837</v>
      </c>
      <c r="K1397" s="2">
        <v>36</v>
      </c>
      <c r="L1397" s="2">
        <v>7801</v>
      </c>
      <c r="M1397" s="5">
        <f>K1397/J1397</f>
        <v>4.5935944876866145E-3</v>
      </c>
      <c r="N1397" s="2" t="b">
        <v>0</v>
      </c>
      <c r="O1397" s="4">
        <v>2.9997104028211402E-3</v>
      </c>
      <c r="P1397" s="4">
        <v>7.4096699967044696E-2</v>
      </c>
      <c r="Q1397" s="4">
        <v>1.0030042140361399</v>
      </c>
      <c r="R1397" s="4">
        <v>0.86742188135027098</v>
      </c>
      <c r="S1397" s="4">
        <v>1.1597787362802601</v>
      </c>
      <c r="T1397" s="3">
        <v>0.96770748221029301</v>
      </c>
      <c r="U1397" s="2">
        <v>25850</v>
      </c>
      <c r="V1397" s="2">
        <v>231</v>
      </c>
      <c r="W1397" s="2">
        <v>25619</v>
      </c>
      <c r="X1397" s="2" t="b">
        <v>0</v>
      </c>
      <c r="Y1397" s="1">
        <f>V1397/U1397</f>
        <v>8.9361702127659579E-3</v>
      </c>
    </row>
    <row r="1398" spans="1:25" ht="14.25" customHeight="1" x14ac:dyDescent="0.25">
      <c r="A1398" s="2">
        <v>807</v>
      </c>
      <c r="B1398" s="2" t="s">
        <v>76</v>
      </c>
      <c r="C1398" s="2" t="s">
        <v>1</v>
      </c>
      <c r="D1398" s="6" t="s">
        <v>0</v>
      </c>
      <c r="E1398" s="6" t="s">
        <v>0</v>
      </c>
      <c r="F1398" s="6" t="s">
        <v>0</v>
      </c>
      <c r="G1398" s="6" t="s">
        <v>0</v>
      </c>
      <c r="H1398" s="6" t="s">
        <v>0</v>
      </c>
      <c r="I1398" s="3" t="s">
        <v>0</v>
      </c>
      <c r="J1398" s="2" t="s">
        <v>0</v>
      </c>
      <c r="K1398" s="2" t="s">
        <v>0</v>
      </c>
      <c r="L1398" s="2" t="s">
        <v>0</v>
      </c>
      <c r="M1398" s="5" t="s">
        <v>0</v>
      </c>
      <c r="N1398" s="2" t="s">
        <v>0</v>
      </c>
      <c r="O1398" s="4">
        <v>-5.78185094395786E-2</v>
      </c>
      <c r="P1398" s="4">
        <v>7.5971374475630904E-2</v>
      </c>
      <c r="Q1398" s="4">
        <v>0.94382122653690004</v>
      </c>
      <c r="R1398" s="4">
        <v>0.81324537279702602</v>
      </c>
      <c r="S1398" s="4">
        <v>1.09536252828327</v>
      </c>
      <c r="T1398" s="3">
        <v>0.44662331256841498</v>
      </c>
      <c r="U1398" s="2">
        <v>25654</v>
      </c>
      <c r="V1398" s="2">
        <v>220</v>
      </c>
      <c r="W1398" s="2">
        <v>25434</v>
      </c>
      <c r="X1398" s="2" t="b">
        <v>0</v>
      </c>
      <c r="Y1398" s="1">
        <f>V1398/U1398</f>
        <v>8.5756607156778665E-3</v>
      </c>
    </row>
    <row r="1399" spans="1:25" ht="14.25" customHeight="1" x14ac:dyDescent="0.25">
      <c r="A1399" s="2">
        <v>809</v>
      </c>
      <c r="B1399" s="2" t="s">
        <v>75</v>
      </c>
      <c r="C1399" s="2" t="s">
        <v>1</v>
      </c>
      <c r="D1399" s="6">
        <v>-4.1484738E-2</v>
      </c>
      <c r="E1399" s="6">
        <v>9.2525949999999996E-2</v>
      </c>
      <c r="F1399" s="6">
        <v>0.96</v>
      </c>
      <c r="G1399" s="6">
        <v>0.80024639898886696</v>
      </c>
      <c r="H1399" s="6">
        <v>1.15011981510973</v>
      </c>
      <c r="I1399" s="3">
        <v>0.65389493899999995</v>
      </c>
      <c r="J1399" s="2">
        <v>7940</v>
      </c>
      <c r="K1399" s="2">
        <v>139</v>
      </c>
      <c r="L1399" s="2">
        <v>7801</v>
      </c>
      <c r="M1399" s="5">
        <f>K1399/J1399</f>
        <v>1.7506297229219144E-2</v>
      </c>
      <c r="N1399" s="2" t="b">
        <v>0</v>
      </c>
      <c r="O1399" s="4">
        <v>5.9188510602458499E-2</v>
      </c>
      <c r="P1399" s="4">
        <v>6.6398455377894003E-2</v>
      </c>
      <c r="Q1399" s="4">
        <v>1.06097522696903</v>
      </c>
      <c r="R1399" s="4">
        <v>0.93150617307307804</v>
      </c>
      <c r="S1399" s="4">
        <v>1.2084390471921</v>
      </c>
      <c r="T1399" s="3">
        <v>0.37270712673911899</v>
      </c>
      <c r="U1399" s="2">
        <v>25534</v>
      </c>
      <c r="V1399" s="2">
        <v>286</v>
      </c>
      <c r="W1399" s="2">
        <v>25248</v>
      </c>
      <c r="X1399" s="2" t="b">
        <v>0</v>
      </c>
      <c r="Y1399" s="1">
        <f>V1399/U1399</f>
        <v>1.1200751938591682E-2</v>
      </c>
    </row>
    <row r="1400" spans="1:25" ht="14.25" customHeight="1" x14ac:dyDescent="0.25">
      <c r="A1400" s="2">
        <v>817</v>
      </c>
      <c r="B1400" s="2" t="s">
        <v>74</v>
      </c>
      <c r="C1400" s="2" t="s">
        <v>1</v>
      </c>
      <c r="D1400" s="6" t="s">
        <v>0</v>
      </c>
      <c r="E1400" s="6" t="s">
        <v>0</v>
      </c>
      <c r="F1400" s="6" t="s">
        <v>0</v>
      </c>
      <c r="G1400" s="6" t="s">
        <v>0</v>
      </c>
      <c r="H1400" s="6" t="s">
        <v>0</v>
      </c>
      <c r="I1400" s="3" t="s">
        <v>0</v>
      </c>
      <c r="J1400" s="2" t="s">
        <v>0</v>
      </c>
      <c r="K1400" s="2" t="s">
        <v>0</v>
      </c>
      <c r="L1400" s="2" t="s">
        <v>0</v>
      </c>
      <c r="M1400" s="5" t="s">
        <v>0</v>
      </c>
      <c r="N1400" s="2" t="s">
        <v>0</v>
      </c>
      <c r="O1400" s="4">
        <v>9.5933292889748903E-3</v>
      </c>
      <c r="P1400" s="4">
        <v>5.3081320674216899E-2</v>
      </c>
      <c r="Q1400" s="4">
        <v>1.00963949277482</v>
      </c>
      <c r="R1400" s="4">
        <v>0.90987681275598198</v>
      </c>
      <c r="S1400" s="4">
        <v>1.12034056817312</v>
      </c>
      <c r="T1400" s="3">
        <v>0.85658036462128795</v>
      </c>
      <c r="U1400" s="2">
        <v>25301</v>
      </c>
      <c r="V1400" s="2">
        <v>458</v>
      </c>
      <c r="W1400" s="2">
        <v>24843</v>
      </c>
      <c r="X1400" s="2" t="b">
        <v>0</v>
      </c>
      <c r="Y1400" s="1">
        <f>V1400/U1400</f>
        <v>1.8102051302320066E-2</v>
      </c>
    </row>
    <row r="1401" spans="1:25" ht="14.25" customHeight="1" x14ac:dyDescent="0.25">
      <c r="A1401" s="2">
        <v>818</v>
      </c>
      <c r="B1401" s="2" t="s">
        <v>73</v>
      </c>
      <c r="C1401" s="2" t="s">
        <v>1</v>
      </c>
      <c r="D1401" s="6" t="s">
        <v>0</v>
      </c>
      <c r="E1401" s="6" t="s">
        <v>0</v>
      </c>
      <c r="F1401" s="6" t="s">
        <v>0</v>
      </c>
      <c r="G1401" s="6" t="s">
        <v>0</v>
      </c>
      <c r="H1401" s="6" t="s">
        <v>0</v>
      </c>
      <c r="I1401" s="3" t="s">
        <v>0</v>
      </c>
      <c r="J1401" s="2" t="s">
        <v>0</v>
      </c>
      <c r="K1401" s="2" t="s">
        <v>0</v>
      </c>
      <c r="L1401" s="2" t="s">
        <v>0</v>
      </c>
      <c r="M1401" s="5" t="s">
        <v>0</v>
      </c>
      <c r="N1401" s="2" t="s">
        <v>0</v>
      </c>
      <c r="O1401" s="4">
        <v>-6.7272029118910096E-3</v>
      </c>
      <c r="P1401" s="4">
        <v>0.103237110062293</v>
      </c>
      <c r="Q1401" s="4">
        <v>0.99329537406262003</v>
      </c>
      <c r="R1401" s="4">
        <v>0.81133686707803998</v>
      </c>
      <c r="S1401" s="4">
        <v>1.2160617126736599</v>
      </c>
      <c r="T1401" s="3">
        <v>0.94804450472658597</v>
      </c>
      <c r="U1401" s="2">
        <v>25973</v>
      </c>
      <c r="V1401" s="2">
        <v>119</v>
      </c>
      <c r="W1401" s="2">
        <v>25854</v>
      </c>
      <c r="X1401" s="2" t="b">
        <v>0</v>
      </c>
      <c r="Y1401" s="1">
        <f>V1401/U1401</f>
        <v>4.5816809763985673E-3</v>
      </c>
    </row>
    <row r="1402" spans="1:25" ht="14.25" customHeight="1" x14ac:dyDescent="0.25">
      <c r="A1402" s="2">
        <v>818.1</v>
      </c>
      <c r="B1402" s="2" t="s">
        <v>72</v>
      </c>
      <c r="C1402" s="2" t="s">
        <v>1</v>
      </c>
      <c r="D1402" s="6" t="s">
        <v>0</v>
      </c>
      <c r="E1402" s="6" t="s">
        <v>0</v>
      </c>
      <c r="F1402" s="6" t="s">
        <v>0</v>
      </c>
      <c r="G1402" s="6" t="s">
        <v>0</v>
      </c>
      <c r="H1402" s="6" t="s">
        <v>0</v>
      </c>
      <c r="I1402" s="3" t="s">
        <v>0</v>
      </c>
      <c r="J1402" s="2" t="s">
        <v>0</v>
      </c>
      <c r="K1402" s="2" t="s">
        <v>0</v>
      </c>
      <c r="L1402" s="2" t="s">
        <v>0</v>
      </c>
      <c r="M1402" s="5" t="s">
        <v>0</v>
      </c>
      <c r="N1402" s="2" t="s">
        <v>0</v>
      </c>
      <c r="O1402" s="4">
        <v>0.10530030653163</v>
      </c>
      <c r="P1402" s="4">
        <v>0.19041720618334201</v>
      </c>
      <c r="Q1402" s="4">
        <v>1.11104421409593</v>
      </c>
      <c r="R1402" s="4">
        <v>0.76497095164095097</v>
      </c>
      <c r="S1402" s="4">
        <v>1.61368120322487</v>
      </c>
      <c r="T1402" s="3">
        <v>0.58026487912001901</v>
      </c>
      <c r="U1402" s="2">
        <v>26011</v>
      </c>
      <c r="V1402" s="2">
        <v>35</v>
      </c>
      <c r="W1402" s="2">
        <v>25976</v>
      </c>
      <c r="X1402" s="2" t="b">
        <v>0</v>
      </c>
      <c r="Y1402" s="1">
        <f>V1402/U1402</f>
        <v>1.3455845603783014E-3</v>
      </c>
    </row>
    <row r="1403" spans="1:25" ht="14.25" customHeight="1" x14ac:dyDescent="0.25">
      <c r="A1403" s="2">
        <v>819</v>
      </c>
      <c r="B1403" s="2" t="s">
        <v>71</v>
      </c>
      <c r="C1403" s="2" t="s">
        <v>1</v>
      </c>
      <c r="D1403" s="6">
        <v>-0.59724535400000001</v>
      </c>
      <c r="E1403" s="6">
        <v>0.30255549399999998</v>
      </c>
      <c r="F1403" s="6">
        <v>0.55000000000000004</v>
      </c>
      <c r="G1403" s="6">
        <v>0.30414396449980902</v>
      </c>
      <c r="H1403" s="6">
        <v>0.99577237590935697</v>
      </c>
      <c r="I1403" s="3">
        <v>4.8381438999999998E-2</v>
      </c>
      <c r="J1403" s="2">
        <v>8969</v>
      </c>
      <c r="K1403" s="2">
        <v>13</v>
      </c>
      <c r="L1403" s="2">
        <v>8956</v>
      </c>
      <c r="M1403" s="5">
        <f>K1403/J1403</f>
        <v>1.4494369494926971E-3</v>
      </c>
      <c r="N1403" s="2" t="b">
        <v>0</v>
      </c>
      <c r="O1403" s="4">
        <v>-3.7095247152355799E-2</v>
      </c>
      <c r="P1403" s="4">
        <v>2.7691053225437801E-2</v>
      </c>
      <c r="Q1403" s="4">
        <v>0.96358435231247397</v>
      </c>
      <c r="R1403" s="4">
        <v>0.91268022016632799</v>
      </c>
      <c r="S1403" s="4">
        <v>1.0173276285666</v>
      </c>
      <c r="T1403" s="3">
        <v>0.180371755863484</v>
      </c>
      <c r="U1403" s="2">
        <v>25081</v>
      </c>
      <c r="V1403" s="2">
        <v>1881</v>
      </c>
      <c r="W1403" s="2">
        <v>23200</v>
      </c>
      <c r="X1403" s="2" t="b">
        <v>0</v>
      </c>
      <c r="Y1403" s="1">
        <f>V1403/U1403</f>
        <v>7.4997009688608909E-2</v>
      </c>
    </row>
    <row r="1404" spans="1:25" ht="14.25" customHeight="1" x14ac:dyDescent="0.25">
      <c r="A1404" s="2">
        <v>830</v>
      </c>
      <c r="B1404" s="2" t="s">
        <v>70</v>
      </c>
      <c r="C1404" s="2" t="s">
        <v>1</v>
      </c>
      <c r="D1404" s="6">
        <v>-0.220089072</v>
      </c>
      <c r="E1404" s="6">
        <v>0.147973468</v>
      </c>
      <c r="F1404" s="6">
        <v>0.8</v>
      </c>
      <c r="G1404" s="6">
        <v>0.60042528334201195</v>
      </c>
      <c r="H1404" s="6">
        <v>1.0724426801175999</v>
      </c>
      <c r="I1404" s="3">
        <v>0.136921085</v>
      </c>
      <c r="J1404" s="2">
        <v>8770</v>
      </c>
      <c r="K1404" s="2">
        <v>53</v>
      </c>
      <c r="L1404" s="2">
        <v>8717</v>
      </c>
      <c r="M1404" s="5">
        <f>K1404/J1404</f>
        <v>6.0433295324971497E-3</v>
      </c>
      <c r="N1404" s="2" t="b">
        <v>0</v>
      </c>
      <c r="O1404" s="4">
        <v>0.10225406745471</v>
      </c>
      <c r="P1404" s="4">
        <v>3.5624194671838902E-2</v>
      </c>
      <c r="Q1404" s="4">
        <v>1.1076648575719601</v>
      </c>
      <c r="R1404" s="4">
        <v>1.03296225049027</v>
      </c>
      <c r="S1404" s="4">
        <v>1.1877698687610201</v>
      </c>
      <c r="T1404" s="3">
        <v>4.1001184517316502E-3</v>
      </c>
      <c r="U1404" s="2">
        <v>25235</v>
      </c>
      <c r="V1404" s="2">
        <v>1030</v>
      </c>
      <c r="W1404" s="2">
        <v>24205</v>
      </c>
      <c r="X1404" s="2" t="b">
        <v>0</v>
      </c>
      <c r="Y1404" s="1">
        <f>V1404/U1404</f>
        <v>4.0816326530612242E-2</v>
      </c>
    </row>
    <row r="1405" spans="1:25" ht="14.25" customHeight="1" x14ac:dyDescent="0.25">
      <c r="A1405" s="2">
        <v>835</v>
      </c>
      <c r="B1405" s="2" t="s">
        <v>69</v>
      </c>
      <c r="C1405" s="2" t="s">
        <v>1</v>
      </c>
      <c r="D1405" s="6">
        <v>0.23077826700000001</v>
      </c>
      <c r="E1405" s="6">
        <v>0.17078194399999999</v>
      </c>
      <c r="F1405" s="6">
        <v>1.26</v>
      </c>
      <c r="G1405" s="6">
        <v>0.901266445387649</v>
      </c>
      <c r="H1405" s="6">
        <v>1.76034687419211</v>
      </c>
      <c r="I1405" s="3">
        <v>0.176598177</v>
      </c>
      <c r="J1405" s="2">
        <v>8757</v>
      </c>
      <c r="K1405" s="2">
        <v>40</v>
      </c>
      <c r="L1405" s="2">
        <v>8717</v>
      </c>
      <c r="M1405" s="5">
        <f>K1405/J1405</f>
        <v>4.5677743519470142E-3</v>
      </c>
      <c r="N1405" s="2" t="b">
        <v>0</v>
      </c>
      <c r="O1405" s="4">
        <v>0.124067942744399</v>
      </c>
      <c r="P1405" s="4">
        <v>2.7705786496146498E-2</v>
      </c>
      <c r="Q1405" s="4">
        <v>1.13209278587703</v>
      </c>
      <c r="R1405" s="4">
        <v>1.07225574384107</v>
      </c>
      <c r="S1405" s="4">
        <v>1.19526902345488</v>
      </c>
      <c r="T1405" s="3">
        <v>7.53273810263806E-6</v>
      </c>
      <c r="U1405" s="2">
        <v>24899</v>
      </c>
      <c r="V1405" s="2">
        <v>1741</v>
      </c>
      <c r="W1405" s="2">
        <v>23158</v>
      </c>
      <c r="X1405" s="2" t="b">
        <v>1</v>
      </c>
      <c r="Y1405" s="1">
        <f>V1405/U1405</f>
        <v>6.9922486846861323E-2</v>
      </c>
    </row>
    <row r="1406" spans="1:25" ht="14.25" customHeight="1" x14ac:dyDescent="0.25">
      <c r="A1406" s="2">
        <v>836</v>
      </c>
      <c r="B1406" s="2" t="s">
        <v>68</v>
      </c>
      <c r="C1406" s="2" t="s">
        <v>1</v>
      </c>
      <c r="D1406" s="6" t="s">
        <v>0</v>
      </c>
      <c r="E1406" s="6" t="s">
        <v>0</v>
      </c>
      <c r="F1406" s="6" t="s">
        <v>0</v>
      </c>
      <c r="G1406" s="6" t="s">
        <v>0</v>
      </c>
      <c r="H1406" s="6" t="s">
        <v>0</v>
      </c>
      <c r="I1406" s="3" t="s">
        <v>0</v>
      </c>
      <c r="J1406" s="2" t="s">
        <v>0</v>
      </c>
      <c r="K1406" s="2" t="s">
        <v>0</v>
      </c>
      <c r="L1406" s="2" t="s">
        <v>0</v>
      </c>
      <c r="M1406" s="5" t="s">
        <v>0</v>
      </c>
      <c r="N1406" s="2" t="s">
        <v>0</v>
      </c>
      <c r="O1406" s="4">
        <v>3.0970300720466502E-2</v>
      </c>
      <c r="P1406" s="4">
        <v>5.5917860162114398E-2</v>
      </c>
      <c r="Q1406" s="4">
        <v>1.03145486996511</v>
      </c>
      <c r="R1406" s="4">
        <v>0.92438307936841901</v>
      </c>
      <c r="S1406" s="4">
        <v>1.1509288438097001</v>
      </c>
      <c r="T1406" s="3">
        <v>0.57967913328792198</v>
      </c>
      <c r="U1406" s="2">
        <v>25535</v>
      </c>
      <c r="V1406" s="2">
        <v>410</v>
      </c>
      <c r="W1406" s="2">
        <v>25125</v>
      </c>
      <c r="X1406" s="2" t="b">
        <v>0</v>
      </c>
      <c r="Y1406" s="1">
        <f>V1406/U1406</f>
        <v>1.605639318582338E-2</v>
      </c>
    </row>
    <row r="1407" spans="1:25" ht="14.25" customHeight="1" x14ac:dyDescent="0.25">
      <c r="A1407" s="2">
        <v>840</v>
      </c>
      <c r="B1407" s="2" t="s">
        <v>67</v>
      </c>
      <c r="C1407" s="2" t="s">
        <v>1</v>
      </c>
      <c r="D1407" s="6">
        <v>-3.2993316000000002E-2</v>
      </c>
      <c r="E1407" s="6">
        <v>9.7114263000000006E-2</v>
      </c>
      <c r="F1407" s="6">
        <v>0.97</v>
      </c>
      <c r="G1407" s="6">
        <v>0.79984503887739999</v>
      </c>
      <c r="H1407" s="6">
        <v>1.1704059324873199</v>
      </c>
      <c r="I1407" s="3">
        <v>0.73405453899999995</v>
      </c>
      <c r="J1407" s="2">
        <v>8373</v>
      </c>
      <c r="K1407" s="2">
        <v>125</v>
      </c>
      <c r="L1407" s="2">
        <v>8248</v>
      </c>
      <c r="M1407" s="5">
        <f>K1407/J1407</f>
        <v>1.4928938253911382E-2</v>
      </c>
      <c r="N1407" s="2" t="b">
        <v>0</v>
      </c>
      <c r="O1407" s="4">
        <v>1.09325019737204E-2</v>
      </c>
      <c r="P1407" s="4">
        <v>2.0531068827045199E-2</v>
      </c>
      <c r="Q1407" s="4">
        <v>1.0109924801446399</v>
      </c>
      <c r="R1407" s="4">
        <v>0.97111693268862698</v>
      </c>
      <c r="S1407" s="4">
        <v>1.0525053786048399</v>
      </c>
      <c r="T1407" s="3">
        <v>0.59438959558259996</v>
      </c>
      <c r="U1407" s="2">
        <v>22754</v>
      </c>
      <c r="V1407" s="2">
        <v>3498</v>
      </c>
      <c r="W1407" s="2">
        <v>19256</v>
      </c>
      <c r="X1407" s="2" t="b">
        <v>0</v>
      </c>
      <c r="Y1407" s="1">
        <f>V1407/U1407</f>
        <v>0.15373121209457677</v>
      </c>
    </row>
    <row r="1408" spans="1:25" ht="14.25" customHeight="1" x14ac:dyDescent="0.25">
      <c r="A1408" s="2">
        <v>840.1</v>
      </c>
      <c r="B1408" s="2" t="s">
        <v>66</v>
      </c>
      <c r="C1408" s="2" t="s">
        <v>1</v>
      </c>
      <c r="D1408" s="6" t="s">
        <v>0</v>
      </c>
      <c r="E1408" s="6" t="s">
        <v>0</v>
      </c>
      <c r="F1408" s="6" t="s">
        <v>0</v>
      </c>
      <c r="G1408" s="6" t="s">
        <v>0</v>
      </c>
      <c r="H1408" s="6" t="s">
        <v>0</v>
      </c>
      <c r="I1408" s="3" t="s">
        <v>0</v>
      </c>
      <c r="J1408" s="2" t="s">
        <v>0</v>
      </c>
      <c r="K1408" s="2" t="s">
        <v>0</v>
      </c>
      <c r="L1408" s="2" t="s">
        <v>0</v>
      </c>
      <c r="M1408" s="5" t="s">
        <v>0</v>
      </c>
      <c r="N1408" s="2" t="s">
        <v>0</v>
      </c>
      <c r="O1408" s="4">
        <v>-0.25583349345934697</v>
      </c>
      <c r="P1408" s="4">
        <v>0.17427731415768299</v>
      </c>
      <c r="Q1408" s="4">
        <v>0.77427087922536297</v>
      </c>
      <c r="R1408" s="4">
        <v>0.55023103286118702</v>
      </c>
      <c r="S1408" s="4">
        <v>1.08953395685274</v>
      </c>
      <c r="T1408" s="3">
        <v>0.14211295721851899</v>
      </c>
      <c r="U1408" s="2">
        <v>25886</v>
      </c>
      <c r="V1408" s="2">
        <v>41</v>
      </c>
      <c r="W1408" s="2">
        <v>25845</v>
      </c>
      <c r="X1408" s="2" t="b">
        <v>0</v>
      </c>
      <c r="Y1408" s="1">
        <f>V1408/U1408</f>
        <v>1.5838677277292745E-3</v>
      </c>
    </row>
    <row r="1409" spans="1:25" ht="14.25" customHeight="1" x14ac:dyDescent="0.25">
      <c r="A1409" s="2">
        <v>840.2</v>
      </c>
      <c r="B1409" s="2" t="s">
        <v>65</v>
      </c>
      <c r="C1409" s="2" t="s">
        <v>1</v>
      </c>
      <c r="D1409" s="6" t="s">
        <v>0</v>
      </c>
      <c r="E1409" s="6" t="s">
        <v>0</v>
      </c>
      <c r="F1409" s="6" t="s">
        <v>0</v>
      </c>
      <c r="G1409" s="6" t="s">
        <v>0</v>
      </c>
      <c r="H1409" s="6" t="s">
        <v>0</v>
      </c>
      <c r="I1409" s="3" t="s">
        <v>0</v>
      </c>
      <c r="J1409" s="2" t="s">
        <v>0</v>
      </c>
      <c r="K1409" s="2" t="s">
        <v>0</v>
      </c>
      <c r="L1409" s="2" t="s">
        <v>0</v>
      </c>
      <c r="M1409" s="5" t="s">
        <v>0</v>
      </c>
      <c r="N1409" s="2" t="s">
        <v>0</v>
      </c>
      <c r="O1409" s="4">
        <v>1.15522324033737E-2</v>
      </c>
      <c r="P1409" s="4">
        <v>5.3112527319668902E-2</v>
      </c>
      <c r="Q1409" s="4">
        <v>1.0116192171326699</v>
      </c>
      <c r="R1409" s="4">
        <v>0.911605160096714</v>
      </c>
      <c r="S1409" s="4">
        <v>1.1226060198732799</v>
      </c>
      <c r="T1409" s="3">
        <v>0.82781492602057105</v>
      </c>
      <c r="U1409" s="2">
        <v>25580</v>
      </c>
      <c r="V1409" s="2">
        <v>451</v>
      </c>
      <c r="W1409" s="2">
        <v>25129</v>
      </c>
      <c r="X1409" s="2" t="b">
        <v>0</v>
      </c>
      <c r="Y1409" s="1">
        <f>V1409/U1409</f>
        <v>1.7630961688819391E-2</v>
      </c>
    </row>
    <row r="1410" spans="1:25" ht="14.25" customHeight="1" x14ac:dyDescent="0.25">
      <c r="A1410" s="2">
        <v>840.3</v>
      </c>
      <c r="B1410" s="2" t="s">
        <v>64</v>
      </c>
      <c r="C1410" s="2" t="s">
        <v>1</v>
      </c>
      <c r="D1410" s="6">
        <v>-0.30497717400000002</v>
      </c>
      <c r="E1410" s="6">
        <v>0.244781208</v>
      </c>
      <c r="F1410" s="6">
        <v>0.74</v>
      </c>
      <c r="G1410" s="6">
        <v>0.45623450254818698</v>
      </c>
      <c r="H1410" s="6">
        <v>1.19100083763874</v>
      </c>
      <c r="I1410" s="3">
        <v>0.21279471</v>
      </c>
      <c r="J1410" s="2">
        <v>8268</v>
      </c>
      <c r="K1410" s="2">
        <v>20</v>
      </c>
      <c r="L1410" s="2">
        <v>8248</v>
      </c>
      <c r="M1410" s="5">
        <f>K1410/J1410</f>
        <v>2.4189646831156266E-3</v>
      </c>
      <c r="N1410" s="2" t="b">
        <v>0</v>
      </c>
      <c r="O1410" s="4">
        <v>5.0113367552318003E-2</v>
      </c>
      <c r="P1410" s="4">
        <v>3.6880946265733301E-2</v>
      </c>
      <c r="Q1410" s="4">
        <v>1.0513902831628701</v>
      </c>
      <c r="R1410" s="4">
        <v>0.97807073329653604</v>
      </c>
      <c r="S1410" s="4">
        <v>1.1302061189414601</v>
      </c>
      <c r="T1410" s="3">
        <v>0.17421394594739301</v>
      </c>
      <c r="U1410" s="2">
        <v>24661</v>
      </c>
      <c r="V1410" s="2">
        <v>958</v>
      </c>
      <c r="W1410" s="2">
        <v>23703</v>
      </c>
      <c r="X1410" s="2" t="b">
        <v>0</v>
      </c>
      <c r="Y1410" s="1">
        <f>V1410/U1410</f>
        <v>3.8846762093994569E-2</v>
      </c>
    </row>
    <row r="1411" spans="1:25" ht="14.25" customHeight="1" x14ac:dyDescent="0.25">
      <c r="A1411" s="2">
        <v>841</v>
      </c>
      <c r="B1411" s="2" t="s">
        <v>63</v>
      </c>
      <c r="C1411" s="2" t="s">
        <v>1</v>
      </c>
      <c r="D1411" s="6" t="s">
        <v>0</v>
      </c>
      <c r="E1411" s="6" t="s">
        <v>0</v>
      </c>
      <c r="F1411" s="6" t="s">
        <v>0</v>
      </c>
      <c r="G1411" s="6" t="s">
        <v>0</v>
      </c>
      <c r="H1411" s="6" t="s">
        <v>0</v>
      </c>
      <c r="I1411" s="3" t="s">
        <v>0</v>
      </c>
      <c r="J1411" s="2" t="s">
        <v>0</v>
      </c>
      <c r="K1411" s="2" t="s">
        <v>0</v>
      </c>
      <c r="L1411" s="2" t="s">
        <v>0</v>
      </c>
      <c r="M1411" s="5" t="s">
        <v>0</v>
      </c>
      <c r="N1411" s="2" t="s">
        <v>0</v>
      </c>
      <c r="O1411" s="4">
        <v>5.6556004355248199E-2</v>
      </c>
      <c r="P1411" s="4">
        <v>4.5468419914697702E-2</v>
      </c>
      <c r="Q1411" s="4">
        <v>1.0581858761584899</v>
      </c>
      <c r="R1411" s="4">
        <v>0.96796233878375104</v>
      </c>
      <c r="S1411" s="4">
        <v>1.1568191278064499</v>
      </c>
      <c r="T1411" s="3">
        <v>0.21355388178521401</v>
      </c>
      <c r="U1411" s="2">
        <v>24848</v>
      </c>
      <c r="V1411" s="2">
        <v>616</v>
      </c>
      <c r="W1411" s="2">
        <v>24232</v>
      </c>
      <c r="X1411" s="2" t="b">
        <v>0</v>
      </c>
      <c r="Y1411" s="1">
        <f>V1411/U1411</f>
        <v>2.4790727623953637E-2</v>
      </c>
    </row>
    <row r="1412" spans="1:25" ht="14.25" customHeight="1" x14ac:dyDescent="0.25">
      <c r="A1412" s="2">
        <v>842</v>
      </c>
      <c r="B1412" s="2" t="s">
        <v>62</v>
      </c>
      <c r="C1412" s="2" t="s">
        <v>1</v>
      </c>
      <c r="D1412" s="6">
        <v>-7.3711596000000004E-2</v>
      </c>
      <c r="E1412" s="6">
        <v>0.16899330700000001</v>
      </c>
      <c r="F1412" s="6">
        <v>0.93</v>
      </c>
      <c r="G1412" s="6">
        <v>0.66701784605486203</v>
      </c>
      <c r="H1412" s="6">
        <v>1.2937115861422399</v>
      </c>
      <c r="I1412" s="3">
        <v>0.66270572599999999</v>
      </c>
      <c r="J1412" s="2">
        <v>8289</v>
      </c>
      <c r="K1412" s="2">
        <v>41</v>
      </c>
      <c r="L1412" s="2">
        <v>8248</v>
      </c>
      <c r="M1412" s="5">
        <f>K1412/J1412</f>
        <v>4.9463143925684641E-3</v>
      </c>
      <c r="N1412" s="2" t="b">
        <v>0</v>
      </c>
      <c r="O1412" s="4">
        <v>-4.4449161713667897E-2</v>
      </c>
      <c r="P1412" s="4">
        <v>7.8686797247213003E-2</v>
      </c>
      <c r="Q1412" s="4">
        <v>0.95652422691008998</v>
      </c>
      <c r="R1412" s="4">
        <v>0.81981605724676399</v>
      </c>
      <c r="S1412" s="4">
        <v>1.11602912455586</v>
      </c>
      <c r="T1412" s="3">
        <v>0.57215051519118998</v>
      </c>
      <c r="U1412" s="2">
        <v>25215</v>
      </c>
      <c r="V1412" s="2">
        <v>201</v>
      </c>
      <c r="W1412" s="2">
        <v>25014</v>
      </c>
      <c r="X1412" s="2" t="b">
        <v>0</v>
      </c>
      <c r="Y1412" s="1">
        <f>V1412/U1412</f>
        <v>7.9714455681142177E-3</v>
      </c>
    </row>
    <row r="1413" spans="1:25" ht="14.25" customHeight="1" x14ac:dyDescent="0.25">
      <c r="A1413" s="2">
        <v>850</v>
      </c>
      <c r="B1413" s="2" t="s">
        <v>61</v>
      </c>
      <c r="C1413" s="2" t="s">
        <v>1</v>
      </c>
      <c r="D1413" s="6" t="s">
        <v>0</v>
      </c>
      <c r="E1413" s="6" t="s">
        <v>0</v>
      </c>
      <c r="F1413" s="6" t="s">
        <v>0</v>
      </c>
      <c r="G1413" s="6" t="s">
        <v>0</v>
      </c>
      <c r="H1413" s="6" t="s">
        <v>0</v>
      </c>
      <c r="I1413" s="3" t="s">
        <v>0</v>
      </c>
      <c r="J1413" s="2" t="s">
        <v>0</v>
      </c>
      <c r="K1413" s="2" t="s">
        <v>0</v>
      </c>
      <c r="L1413" s="2" t="s">
        <v>0</v>
      </c>
      <c r="M1413" s="5" t="s">
        <v>0</v>
      </c>
      <c r="N1413" s="2" t="s">
        <v>0</v>
      </c>
      <c r="O1413" s="4">
        <v>-7.7868791112602198E-3</v>
      </c>
      <c r="P1413" s="4">
        <v>0.101715397180533</v>
      </c>
      <c r="Q1413" s="4">
        <v>0.99224336009130898</v>
      </c>
      <c r="R1413" s="4">
        <v>0.81289847227335399</v>
      </c>
      <c r="S1413" s="4">
        <v>1.21115602898343</v>
      </c>
      <c r="T1413" s="3">
        <v>0.93897711376121895</v>
      </c>
      <c r="U1413" s="2">
        <v>25753</v>
      </c>
      <c r="V1413" s="2">
        <v>123</v>
      </c>
      <c r="W1413" s="2">
        <v>25630</v>
      </c>
      <c r="X1413" s="2" t="b">
        <v>0</v>
      </c>
      <c r="Y1413" s="1">
        <f>V1413/U1413</f>
        <v>4.7761425853298642E-3</v>
      </c>
    </row>
    <row r="1414" spans="1:25" ht="14.25" customHeight="1" x14ac:dyDescent="0.25">
      <c r="A1414" s="2">
        <v>851</v>
      </c>
      <c r="B1414" s="2" t="s">
        <v>60</v>
      </c>
      <c r="C1414" s="2" t="s">
        <v>1</v>
      </c>
      <c r="D1414" s="6">
        <v>-0.115415026</v>
      </c>
      <c r="E1414" s="6">
        <v>0.316255807</v>
      </c>
      <c r="F1414" s="6">
        <v>0.89</v>
      </c>
      <c r="G1414" s="6">
        <v>0.47937293827996702</v>
      </c>
      <c r="H1414" s="6">
        <v>1.65606839380979</v>
      </c>
      <c r="I1414" s="3">
        <v>0.71515470299999995</v>
      </c>
      <c r="J1414" s="2">
        <v>8873</v>
      </c>
      <c r="K1414" s="2">
        <v>12</v>
      </c>
      <c r="L1414" s="2">
        <v>8861</v>
      </c>
      <c r="M1414" s="5">
        <f>K1414/J1414</f>
        <v>1.3524174461850558E-3</v>
      </c>
      <c r="N1414" s="2" t="b">
        <v>0</v>
      </c>
      <c r="O1414" s="4">
        <v>-3.6970927752327402E-2</v>
      </c>
      <c r="P1414" s="4">
        <v>7.7694578751639598E-2</v>
      </c>
      <c r="Q1414" s="4">
        <v>0.96370415198758796</v>
      </c>
      <c r="R1414" s="4">
        <v>0.82757768076087501</v>
      </c>
      <c r="S1414" s="4">
        <v>1.1222217734343001</v>
      </c>
      <c r="T1414" s="3">
        <v>0.63418158991606699</v>
      </c>
      <c r="U1414" s="2">
        <v>25713</v>
      </c>
      <c r="V1414" s="2">
        <v>211</v>
      </c>
      <c r="W1414" s="2">
        <v>25502</v>
      </c>
      <c r="X1414" s="2" t="b">
        <v>0</v>
      </c>
      <c r="Y1414" s="1">
        <f>V1414/U1414</f>
        <v>8.2059658538482481E-3</v>
      </c>
    </row>
    <row r="1415" spans="1:25" ht="14.25" customHeight="1" x14ac:dyDescent="0.25">
      <c r="A1415" s="2">
        <v>853</v>
      </c>
      <c r="B1415" s="2" t="s">
        <v>59</v>
      </c>
      <c r="C1415" s="2" t="s">
        <v>1</v>
      </c>
      <c r="D1415" s="6" t="s">
        <v>0</v>
      </c>
      <c r="E1415" s="6" t="s">
        <v>0</v>
      </c>
      <c r="F1415" s="6" t="s">
        <v>0</v>
      </c>
      <c r="G1415" s="6" t="s">
        <v>0</v>
      </c>
      <c r="H1415" s="6" t="s">
        <v>0</v>
      </c>
      <c r="I1415" s="3" t="s">
        <v>0</v>
      </c>
      <c r="J1415" s="2" t="s">
        <v>0</v>
      </c>
      <c r="K1415" s="2" t="s">
        <v>0</v>
      </c>
      <c r="L1415" s="2" t="s">
        <v>0</v>
      </c>
      <c r="M1415" s="5" t="s">
        <v>0</v>
      </c>
      <c r="N1415" s="2" t="s">
        <v>0</v>
      </c>
      <c r="O1415" s="4">
        <v>0.126667127349264</v>
      </c>
      <c r="P1415" s="4">
        <v>0.228001040431944</v>
      </c>
      <c r="Q1415" s="4">
        <v>1.1350391314066</v>
      </c>
      <c r="R1415" s="4">
        <v>0.72599299577454401</v>
      </c>
      <c r="S1415" s="4">
        <v>1.77455407603453</v>
      </c>
      <c r="T1415" s="3">
        <v>0.57851507340097896</v>
      </c>
      <c r="U1415" s="2">
        <v>26006</v>
      </c>
      <c r="V1415" s="2">
        <v>25</v>
      </c>
      <c r="W1415" s="2">
        <v>25981</v>
      </c>
      <c r="X1415" s="2" t="b">
        <v>0</v>
      </c>
      <c r="Y1415" s="1">
        <f>V1415/U1415</f>
        <v>9.613166192417135E-4</v>
      </c>
    </row>
    <row r="1416" spans="1:25" ht="14.25" customHeight="1" x14ac:dyDescent="0.25">
      <c r="A1416" s="2">
        <v>854</v>
      </c>
      <c r="B1416" s="2" t="s">
        <v>58</v>
      </c>
      <c r="C1416" s="2" t="s">
        <v>1</v>
      </c>
      <c r="D1416" s="6">
        <v>0.25313701199999999</v>
      </c>
      <c r="E1416" s="6">
        <v>0.21572480499999999</v>
      </c>
      <c r="F1416" s="6">
        <v>1.29</v>
      </c>
      <c r="G1416" s="6">
        <v>0.84393178948320802</v>
      </c>
      <c r="H1416" s="6">
        <v>1.9659146933263201</v>
      </c>
      <c r="I1416" s="3">
        <v>0.240625171</v>
      </c>
      <c r="J1416" s="2">
        <v>8886</v>
      </c>
      <c r="K1416" s="2">
        <v>25</v>
      </c>
      <c r="L1416" s="2">
        <v>8861</v>
      </c>
      <c r="M1416" s="5">
        <f>K1416/J1416</f>
        <v>2.8134143596668919E-3</v>
      </c>
      <c r="N1416" s="2" t="b">
        <v>0</v>
      </c>
      <c r="O1416" s="4">
        <v>-0.110675240176586</v>
      </c>
      <c r="P1416" s="4">
        <v>7.4732928880319002E-2</v>
      </c>
      <c r="Q1416" s="4">
        <v>0.89522943627833096</v>
      </c>
      <c r="R1416" s="4">
        <v>0.77325084024092905</v>
      </c>
      <c r="S1416" s="4">
        <v>1.0364498838817999</v>
      </c>
      <c r="T1416" s="3">
        <v>0.13862164813459499</v>
      </c>
      <c r="U1416" s="2">
        <v>25789</v>
      </c>
      <c r="V1416" s="2">
        <v>232</v>
      </c>
      <c r="W1416" s="2">
        <v>25557</v>
      </c>
      <c r="X1416" s="2" t="b">
        <v>0</v>
      </c>
      <c r="Y1416" s="1">
        <f>V1416/U1416</f>
        <v>8.9960836015355386E-3</v>
      </c>
    </row>
    <row r="1417" spans="1:25" ht="14.25" customHeight="1" x14ac:dyDescent="0.25">
      <c r="A1417" s="2">
        <v>857</v>
      </c>
      <c r="B1417" s="2" t="s">
        <v>57</v>
      </c>
      <c r="C1417" s="2" t="s">
        <v>1</v>
      </c>
      <c r="D1417" s="6" t="s">
        <v>0</v>
      </c>
      <c r="E1417" s="6" t="s">
        <v>0</v>
      </c>
      <c r="F1417" s="6" t="s">
        <v>0</v>
      </c>
      <c r="G1417" s="6" t="s">
        <v>0</v>
      </c>
      <c r="H1417" s="6" t="s">
        <v>0</v>
      </c>
      <c r="I1417" s="3" t="s">
        <v>0</v>
      </c>
      <c r="J1417" s="2" t="s">
        <v>0</v>
      </c>
      <c r="K1417" s="2" t="s">
        <v>0</v>
      </c>
      <c r="L1417" s="2" t="s">
        <v>0</v>
      </c>
      <c r="M1417" s="5" t="s">
        <v>0</v>
      </c>
      <c r="N1417" s="2" t="s">
        <v>0</v>
      </c>
      <c r="O1417" s="4">
        <v>0.104669724893452</v>
      </c>
      <c r="P1417" s="4">
        <v>0.118907920308675</v>
      </c>
      <c r="Q1417" s="4">
        <v>1.1103438308629301</v>
      </c>
      <c r="R1417" s="4">
        <v>0.87951048009030997</v>
      </c>
      <c r="S1417" s="4">
        <v>1.4017609234272801</v>
      </c>
      <c r="T1417" s="3">
        <v>0.37871920989844798</v>
      </c>
      <c r="U1417" s="2">
        <v>25852</v>
      </c>
      <c r="V1417" s="2">
        <v>89</v>
      </c>
      <c r="W1417" s="2">
        <v>25763</v>
      </c>
      <c r="X1417" s="2" t="b">
        <v>0</v>
      </c>
      <c r="Y1417" s="1">
        <f>V1417/U1417</f>
        <v>3.4426736809531179E-3</v>
      </c>
    </row>
    <row r="1418" spans="1:25" ht="14.25" customHeight="1" x14ac:dyDescent="0.25">
      <c r="A1418" s="2">
        <v>858</v>
      </c>
      <c r="B1418" s="2" t="s">
        <v>56</v>
      </c>
      <c r="C1418" s="2" t="s">
        <v>1</v>
      </c>
      <c r="D1418" s="6" t="s">
        <v>0</v>
      </c>
      <c r="E1418" s="6" t="s">
        <v>0</v>
      </c>
      <c r="F1418" s="6" t="s">
        <v>0</v>
      </c>
      <c r="G1418" s="6" t="s">
        <v>0</v>
      </c>
      <c r="H1418" s="6" t="s">
        <v>0</v>
      </c>
      <c r="I1418" s="3" t="s">
        <v>0</v>
      </c>
      <c r="J1418" s="2" t="s">
        <v>0</v>
      </c>
      <c r="K1418" s="2" t="s">
        <v>0</v>
      </c>
      <c r="L1418" s="2" t="s">
        <v>0</v>
      </c>
      <c r="M1418" s="5" t="s">
        <v>0</v>
      </c>
      <c r="N1418" s="2" t="s">
        <v>0</v>
      </c>
      <c r="O1418" s="4">
        <v>1.8234953144787999E-2</v>
      </c>
      <c r="P1418" s="4">
        <v>7.1355551232910305E-2</v>
      </c>
      <c r="Q1418" s="4">
        <v>1.01840222508802</v>
      </c>
      <c r="R1418" s="4">
        <v>0.88548308223032202</v>
      </c>
      <c r="S1418" s="4">
        <v>1.1712737520087999</v>
      </c>
      <c r="T1418" s="3">
        <v>0.79829787591483803</v>
      </c>
      <c r="U1418" s="2">
        <v>25789</v>
      </c>
      <c r="V1418" s="2">
        <v>250</v>
      </c>
      <c r="W1418" s="2">
        <v>25539</v>
      </c>
      <c r="X1418" s="2" t="b">
        <v>0</v>
      </c>
      <c r="Y1418" s="1">
        <f>V1418/U1418</f>
        <v>9.6940556051029504E-3</v>
      </c>
    </row>
    <row r="1419" spans="1:25" ht="14.25" customHeight="1" x14ac:dyDescent="0.25">
      <c r="A1419" s="2">
        <v>859</v>
      </c>
      <c r="B1419" s="2" t="s">
        <v>55</v>
      </c>
      <c r="C1419" s="2" t="s">
        <v>1</v>
      </c>
      <c r="D1419" s="6" t="s">
        <v>0</v>
      </c>
      <c r="E1419" s="6" t="s">
        <v>0</v>
      </c>
      <c r="F1419" s="6" t="s">
        <v>0</v>
      </c>
      <c r="G1419" s="6" t="s">
        <v>0</v>
      </c>
      <c r="H1419" s="6" t="s">
        <v>0</v>
      </c>
      <c r="I1419" s="3" t="s">
        <v>0</v>
      </c>
      <c r="J1419" s="2" t="s">
        <v>0</v>
      </c>
      <c r="K1419" s="2" t="s">
        <v>0</v>
      </c>
      <c r="L1419" s="2" t="s">
        <v>0</v>
      </c>
      <c r="M1419" s="5" t="s">
        <v>0</v>
      </c>
      <c r="N1419" s="2" t="s">
        <v>0</v>
      </c>
      <c r="O1419" s="4">
        <v>0.18497200809737299</v>
      </c>
      <c r="P1419" s="4">
        <v>0.12757361422602401</v>
      </c>
      <c r="Q1419" s="4">
        <v>1.20318476022567</v>
      </c>
      <c r="R1419" s="4">
        <v>0.93699973853775798</v>
      </c>
      <c r="S1419" s="4">
        <v>1.5449882296642199</v>
      </c>
      <c r="T1419" s="3">
        <v>0.147079794579207</v>
      </c>
      <c r="U1419" s="2">
        <v>25851</v>
      </c>
      <c r="V1419" s="2">
        <v>77</v>
      </c>
      <c r="W1419" s="2">
        <v>25774</v>
      </c>
      <c r="X1419" s="2" t="b">
        <v>0</v>
      </c>
      <c r="Y1419" s="1">
        <f>V1419/U1419</f>
        <v>2.9786081776333605E-3</v>
      </c>
    </row>
    <row r="1420" spans="1:25" ht="14.25" customHeight="1" x14ac:dyDescent="0.25">
      <c r="A1420" s="2">
        <v>870</v>
      </c>
      <c r="B1420" s="2" t="s">
        <v>54</v>
      </c>
      <c r="C1420" s="2" t="s">
        <v>1</v>
      </c>
      <c r="D1420" s="6">
        <v>0.218987822</v>
      </c>
      <c r="E1420" s="6">
        <v>0.210704007</v>
      </c>
      <c r="F1420" s="6">
        <v>1.24</v>
      </c>
      <c r="G1420" s="6">
        <v>0.82366446743153099</v>
      </c>
      <c r="H1420" s="6">
        <v>1.8813087452152499</v>
      </c>
      <c r="I1420" s="3">
        <v>0.29865829100000002</v>
      </c>
      <c r="J1420" s="2">
        <v>8546</v>
      </c>
      <c r="K1420" s="2">
        <v>27</v>
      </c>
      <c r="L1420" s="2">
        <v>8519</v>
      </c>
      <c r="M1420" s="5">
        <f>K1420/J1420</f>
        <v>3.1593728059911069E-3</v>
      </c>
      <c r="N1420" s="2" t="b">
        <v>0</v>
      </c>
      <c r="O1420" s="4">
        <v>-1.7400120941873799E-2</v>
      </c>
      <c r="P1420" s="4">
        <v>4.8059041345007998E-2</v>
      </c>
      <c r="Q1420" s="4">
        <v>0.98275038694638395</v>
      </c>
      <c r="R1420" s="4">
        <v>0.89440566568705804</v>
      </c>
      <c r="S1420" s="4">
        <v>1.0798213384542501</v>
      </c>
      <c r="T1420" s="3">
        <v>0.71730930196600795</v>
      </c>
      <c r="U1420" s="2">
        <v>24892</v>
      </c>
      <c r="V1420" s="2">
        <v>563</v>
      </c>
      <c r="W1420" s="2">
        <v>24329</v>
      </c>
      <c r="X1420" s="2" t="b">
        <v>0</v>
      </c>
      <c r="Y1420" s="1">
        <f>V1420/U1420</f>
        <v>2.2617708500723123E-2</v>
      </c>
    </row>
    <row r="1421" spans="1:25" ht="14.25" customHeight="1" x14ac:dyDescent="0.25">
      <c r="A1421" s="2">
        <v>870.1</v>
      </c>
      <c r="B1421" s="2" t="s">
        <v>53</v>
      </c>
      <c r="C1421" s="2" t="s">
        <v>1</v>
      </c>
      <c r="D1421" s="6" t="s">
        <v>0</v>
      </c>
      <c r="E1421" s="6" t="s">
        <v>0</v>
      </c>
      <c r="F1421" s="6" t="s">
        <v>0</v>
      </c>
      <c r="G1421" s="6" t="s">
        <v>0</v>
      </c>
      <c r="H1421" s="6" t="s">
        <v>0</v>
      </c>
      <c r="I1421" s="3" t="s">
        <v>0</v>
      </c>
      <c r="J1421" s="2" t="s">
        <v>0</v>
      </c>
      <c r="K1421" s="2" t="s">
        <v>0</v>
      </c>
      <c r="L1421" s="2" t="s">
        <v>0</v>
      </c>
      <c r="M1421" s="5" t="s">
        <v>0</v>
      </c>
      <c r="N1421" s="2" t="s">
        <v>0</v>
      </c>
      <c r="O1421" s="4">
        <v>-6.4882816657825901E-2</v>
      </c>
      <c r="P1421" s="4">
        <v>0.13713186136973701</v>
      </c>
      <c r="Q1421" s="4">
        <v>0.937177278508731</v>
      </c>
      <c r="R1421" s="4">
        <v>0.716296375831456</v>
      </c>
      <c r="S1421" s="4">
        <v>1.2261701733915999</v>
      </c>
      <c r="T1421" s="3">
        <v>0.63611201182120303</v>
      </c>
      <c r="U1421" s="2">
        <v>25884</v>
      </c>
      <c r="V1421" s="2">
        <v>67</v>
      </c>
      <c r="W1421" s="2">
        <v>25817</v>
      </c>
      <c r="X1421" s="2" t="b">
        <v>0</v>
      </c>
      <c r="Y1421" s="1">
        <f>V1421/U1421</f>
        <v>2.5884716427136455E-3</v>
      </c>
    </row>
    <row r="1422" spans="1:25" ht="14.25" customHeight="1" x14ac:dyDescent="0.25">
      <c r="A1422" s="2">
        <v>870.3</v>
      </c>
      <c r="B1422" s="2" t="s">
        <v>52</v>
      </c>
      <c r="C1422" s="2" t="s">
        <v>1</v>
      </c>
      <c r="D1422" s="6" t="s">
        <v>0</v>
      </c>
      <c r="E1422" s="6" t="s">
        <v>0</v>
      </c>
      <c r="F1422" s="6" t="s">
        <v>0</v>
      </c>
      <c r="G1422" s="6" t="s">
        <v>0</v>
      </c>
      <c r="H1422" s="6" t="s">
        <v>0</v>
      </c>
      <c r="I1422" s="3" t="s">
        <v>0</v>
      </c>
      <c r="J1422" s="2" t="s">
        <v>0</v>
      </c>
      <c r="K1422" s="2" t="s">
        <v>0</v>
      </c>
      <c r="L1422" s="2" t="s">
        <v>0</v>
      </c>
      <c r="M1422" s="5" t="s">
        <v>0</v>
      </c>
      <c r="N1422" s="2" t="s">
        <v>0</v>
      </c>
      <c r="O1422" s="4">
        <v>-7.1829811477659405E-2</v>
      </c>
      <c r="P1422" s="4">
        <v>0.111259820874893</v>
      </c>
      <c r="Q1422" s="4">
        <v>0.93068927496613096</v>
      </c>
      <c r="R1422" s="4">
        <v>0.74833910082150501</v>
      </c>
      <c r="S1422" s="4">
        <v>1.1574732973141599</v>
      </c>
      <c r="T1422" s="3">
        <v>0.51853569434309899</v>
      </c>
      <c r="U1422" s="2">
        <v>25621</v>
      </c>
      <c r="V1422" s="2">
        <v>103</v>
      </c>
      <c r="W1422" s="2">
        <v>25518</v>
      </c>
      <c r="X1422" s="2" t="b">
        <v>0</v>
      </c>
      <c r="Y1422" s="1">
        <f>V1422/U1422</f>
        <v>4.0201397291284493E-3</v>
      </c>
    </row>
    <row r="1423" spans="1:25" ht="14.25" customHeight="1" x14ac:dyDescent="0.25">
      <c r="A1423" s="2">
        <v>871</v>
      </c>
      <c r="B1423" s="2" t="s">
        <v>51</v>
      </c>
      <c r="C1423" s="2" t="s">
        <v>1</v>
      </c>
      <c r="D1423" s="6">
        <v>9.7210582000000004E-2</v>
      </c>
      <c r="E1423" s="6">
        <v>0.134905531</v>
      </c>
      <c r="F1423" s="6">
        <v>1.1000000000000001</v>
      </c>
      <c r="G1423" s="6">
        <v>0.84602678530508002</v>
      </c>
      <c r="H1423" s="6">
        <v>1.4356610752671799</v>
      </c>
      <c r="I1423" s="3">
        <v>0.47116634600000001</v>
      </c>
      <c r="J1423" s="2">
        <v>8584</v>
      </c>
      <c r="K1423" s="2">
        <v>65</v>
      </c>
      <c r="L1423" s="2">
        <v>8519</v>
      </c>
      <c r="M1423" s="5">
        <f>K1423/J1423</f>
        <v>7.5722273998136067E-3</v>
      </c>
      <c r="N1423" s="2" t="b">
        <v>0</v>
      </c>
      <c r="O1423" s="4">
        <v>6.4066317633052899E-2</v>
      </c>
      <c r="P1423" s="4">
        <v>3.7362534348896297E-2</v>
      </c>
      <c r="Q1423" s="4">
        <v>1.0661631018304101</v>
      </c>
      <c r="R1423" s="4">
        <v>0.99087761406450803</v>
      </c>
      <c r="S1423" s="4">
        <v>1.1471686750919401</v>
      </c>
      <c r="T1423" s="3">
        <v>8.6396414214180997E-2</v>
      </c>
      <c r="U1423" s="2">
        <v>24474</v>
      </c>
      <c r="V1423" s="2">
        <v>942</v>
      </c>
      <c r="W1423" s="2">
        <v>23532</v>
      </c>
      <c r="X1423" s="2" t="b">
        <v>0</v>
      </c>
      <c r="Y1423" s="1">
        <f>V1423/U1423</f>
        <v>3.8489825937729837E-2</v>
      </c>
    </row>
    <row r="1424" spans="1:25" ht="14.25" customHeight="1" x14ac:dyDescent="0.25">
      <c r="A1424" s="2">
        <v>871.1</v>
      </c>
      <c r="B1424" s="2" t="s">
        <v>50</v>
      </c>
      <c r="C1424" s="2" t="s">
        <v>1</v>
      </c>
      <c r="D1424" s="6" t="s">
        <v>0</v>
      </c>
      <c r="E1424" s="6" t="s">
        <v>0</v>
      </c>
      <c r="F1424" s="6" t="s">
        <v>0</v>
      </c>
      <c r="G1424" s="6" t="s">
        <v>0</v>
      </c>
      <c r="H1424" s="6" t="s">
        <v>0</v>
      </c>
      <c r="I1424" s="3" t="s">
        <v>0</v>
      </c>
      <c r="J1424" s="2" t="s">
        <v>0</v>
      </c>
      <c r="K1424" s="2" t="s">
        <v>0</v>
      </c>
      <c r="L1424" s="2" t="s">
        <v>0</v>
      </c>
      <c r="M1424" s="5" t="s">
        <v>0</v>
      </c>
      <c r="N1424" s="2" t="s">
        <v>0</v>
      </c>
      <c r="O1424" s="4">
        <v>2.50003978848925E-2</v>
      </c>
      <c r="P1424" s="4">
        <v>0.115127354571884</v>
      </c>
      <c r="Q1424" s="4">
        <v>1.02531552848191</v>
      </c>
      <c r="R1424" s="4">
        <v>0.81819939159557398</v>
      </c>
      <c r="S1424" s="4">
        <v>1.28486032102278</v>
      </c>
      <c r="T1424" s="3">
        <v>0.82808811310164698</v>
      </c>
      <c r="U1424" s="2">
        <v>25667</v>
      </c>
      <c r="V1424" s="2">
        <v>94</v>
      </c>
      <c r="W1424" s="2">
        <v>25573</v>
      </c>
      <c r="X1424" s="2" t="b">
        <v>0</v>
      </c>
      <c r="Y1424" s="1">
        <f>V1424/U1424</f>
        <v>3.6622901001285698E-3</v>
      </c>
    </row>
    <row r="1425" spans="1:25" ht="14.25" customHeight="1" x14ac:dyDescent="0.25">
      <c r="A1425" s="2">
        <v>871.2</v>
      </c>
      <c r="B1425" s="2" t="s">
        <v>49</v>
      </c>
      <c r="C1425" s="2" t="s">
        <v>1</v>
      </c>
      <c r="D1425" s="6">
        <v>0.13002414700000001</v>
      </c>
      <c r="E1425" s="6">
        <v>0.27239210400000002</v>
      </c>
      <c r="F1425" s="6">
        <v>1.1399999999999999</v>
      </c>
      <c r="G1425" s="6">
        <v>0.66773467541489195</v>
      </c>
      <c r="H1425" s="6">
        <v>1.9423773691458299</v>
      </c>
      <c r="I1425" s="3">
        <v>0.63311872300000005</v>
      </c>
      <c r="J1425" s="2">
        <v>8535</v>
      </c>
      <c r="K1425" s="2">
        <v>16</v>
      </c>
      <c r="L1425" s="2">
        <v>8519</v>
      </c>
      <c r="M1425" s="5">
        <f>K1425/J1425</f>
        <v>1.8746338605741067E-3</v>
      </c>
      <c r="N1425" s="2" t="b">
        <v>0</v>
      </c>
      <c r="O1425" s="4">
        <v>4.3636016762787404E-3</v>
      </c>
      <c r="P1425" s="4">
        <v>7.8005891273840097E-2</v>
      </c>
      <c r="Q1425" s="4">
        <v>1.0043731360490999</v>
      </c>
      <c r="R1425" s="4">
        <v>0.86197591872685198</v>
      </c>
      <c r="S1425" s="4">
        <v>1.1702941746992801</v>
      </c>
      <c r="T1425" s="3">
        <v>0.95539009430241395</v>
      </c>
      <c r="U1425" s="2">
        <v>25402</v>
      </c>
      <c r="V1425" s="2">
        <v>208</v>
      </c>
      <c r="W1425" s="2">
        <v>25194</v>
      </c>
      <c r="X1425" s="2" t="b">
        <v>0</v>
      </c>
      <c r="Y1425" s="1">
        <f>V1425/U1425</f>
        <v>8.1883316274309111E-3</v>
      </c>
    </row>
    <row r="1426" spans="1:25" ht="14.25" customHeight="1" x14ac:dyDescent="0.25">
      <c r="A1426" s="2">
        <v>871.3</v>
      </c>
      <c r="B1426" s="2" t="s">
        <v>48</v>
      </c>
      <c r="C1426" s="2" t="s">
        <v>1</v>
      </c>
      <c r="D1426" s="6">
        <v>-0.19371839299999999</v>
      </c>
      <c r="E1426" s="6">
        <v>0.31345591499999997</v>
      </c>
      <c r="F1426" s="6">
        <v>0.82</v>
      </c>
      <c r="G1426" s="6">
        <v>0.44570767173504999</v>
      </c>
      <c r="H1426" s="6">
        <v>1.5229590721896</v>
      </c>
      <c r="I1426" s="3">
        <v>0.53656979100000002</v>
      </c>
      <c r="J1426" s="2">
        <v>8531</v>
      </c>
      <c r="K1426" s="2">
        <v>12</v>
      </c>
      <c r="L1426" s="2">
        <v>8519</v>
      </c>
      <c r="M1426" s="5">
        <f>K1426/J1426</f>
        <v>1.4066346266557261E-3</v>
      </c>
      <c r="N1426" s="2" t="b">
        <v>0</v>
      </c>
      <c r="O1426" s="4">
        <v>0.217253963846465</v>
      </c>
      <c r="P1426" s="4">
        <v>8.4798356047995196E-2</v>
      </c>
      <c r="Q1426" s="4">
        <v>1.2426596526921001</v>
      </c>
      <c r="R1426" s="4">
        <v>1.0523746541019701</v>
      </c>
      <c r="S1426" s="4">
        <v>1.4673510107924099</v>
      </c>
      <c r="T1426" s="3">
        <v>1.0406928432131901E-2</v>
      </c>
      <c r="U1426" s="2">
        <v>25742</v>
      </c>
      <c r="V1426" s="2">
        <v>177</v>
      </c>
      <c r="W1426" s="2">
        <v>25565</v>
      </c>
      <c r="X1426" s="2" t="b">
        <v>0</v>
      </c>
      <c r="Y1426" s="1">
        <f>V1426/U1426</f>
        <v>6.8759226167352961E-3</v>
      </c>
    </row>
    <row r="1427" spans="1:25" ht="14.25" customHeight="1" x14ac:dyDescent="0.25">
      <c r="A1427" s="2">
        <v>871.4</v>
      </c>
      <c r="B1427" s="2" t="s">
        <v>47</v>
      </c>
      <c r="C1427" s="2" t="s">
        <v>1</v>
      </c>
      <c r="D1427" s="6" t="s">
        <v>0</v>
      </c>
      <c r="E1427" s="6" t="s">
        <v>0</v>
      </c>
      <c r="F1427" s="6" t="s">
        <v>0</v>
      </c>
      <c r="G1427" s="6" t="s">
        <v>0</v>
      </c>
      <c r="H1427" s="6" t="s">
        <v>0</v>
      </c>
      <c r="I1427" s="3" t="s">
        <v>0</v>
      </c>
      <c r="J1427" s="2" t="s">
        <v>0</v>
      </c>
      <c r="K1427" s="2" t="s">
        <v>0</v>
      </c>
      <c r="L1427" s="2" t="s">
        <v>0</v>
      </c>
      <c r="M1427" s="5" t="s">
        <v>0</v>
      </c>
      <c r="N1427" s="2" t="s">
        <v>0</v>
      </c>
      <c r="O1427" s="4">
        <v>0.229076012349717</v>
      </c>
      <c r="P1427" s="4">
        <v>0.16321253547463299</v>
      </c>
      <c r="Q1427" s="4">
        <v>1.2574376161651</v>
      </c>
      <c r="R1427" s="4">
        <v>0.91318156007184403</v>
      </c>
      <c r="S1427" s="4">
        <v>1.73147315679761</v>
      </c>
      <c r="T1427" s="3">
        <v>0.16045461246148299</v>
      </c>
      <c r="U1427" s="2">
        <v>25843</v>
      </c>
      <c r="V1427" s="2">
        <v>47</v>
      </c>
      <c r="W1427" s="2">
        <v>25796</v>
      </c>
      <c r="X1427" s="2" t="b">
        <v>0</v>
      </c>
      <c r="Y1427" s="1">
        <f>V1427/U1427</f>
        <v>1.8186743025190575E-3</v>
      </c>
    </row>
    <row r="1428" spans="1:25" ht="14.25" customHeight="1" x14ac:dyDescent="0.25">
      <c r="A1428" s="2">
        <v>872</v>
      </c>
      <c r="B1428" s="2" t="s">
        <v>46</v>
      </c>
      <c r="C1428" s="2" t="s">
        <v>1</v>
      </c>
      <c r="D1428" s="6">
        <v>0.29102535400000001</v>
      </c>
      <c r="E1428" s="6">
        <v>0.223910098</v>
      </c>
      <c r="F1428" s="6">
        <v>1.34</v>
      </c>
      <c r="G1428" s="6">
        <v>0.86257046222514699</v>
      </c>
      <c r="H1428" s="6">
        <v>2.07485058960388</v>
      </c>
      <c r="I1428" s="3">
        <v>0.193689416</v>
      </c>
      <c r="J1428" s="2">
        <v>8543</v>
      </c>
      <c r="K1428" s="2">
        <v>24</v>
      </c>
      <c r="L1428" s="2">
        <v>8519</v>
      </c>
      <c r="M1428" s="5">
        <f>K1428/J1428</f>
        <v>2.809317569940302E-3</v>
      </c>
      <c r="N1428" s="2" t="b">
        <v>0</v>
      </c>
      <c r="O1428" s="4">
        <v>0.186532265842349</v>
      </c>
      <c r="P1428" s="4">
        <v>8.41344241151077E-2</v>
      </c>
      <c r="Q1428" s="4">
        <v>1.20506350384745</v>
      </c>
      <c r="R1428" s="4">
        <v>1.0218643924542901</v>
      </c>
      <c r="S1428" s="4">
        <v>1.4211064198227801</v>
      </c>
      <c r="T1428" s="3">
        <v>2.6618017602584601E-2</v>
      </c>
      <c r="U1428" s="2">
        <v>25931</v>
      </c>
      <c r="V1428" s="2">
        <v>180</v>
      </c>
      <c r="W1428" s="2">
        <v>25751</v>
      </c>
      <c r="X1428" s="2" t="b">
        <v>0</v>
      </c>
      <c r="Y1428" s="1">
        <f>V1428/U1428</f>
        <v>6.9414985924183409E-3</v>
      </c>
    </row>
    <row r="1429" spans="1:25" ht="14.25" customHeight="1" x14ac:dyDescent="0.25">
      <c r="A1429" s="2">
        <v>874</v>
      </c>
      <c r="B1429" s="2" t="s">
        <v>45</v>
      </c>
      <c r="C1429" s="2" t="s">
        <v>1</v>
      </c>
      <c r="D1429" s="6" t="s">
        <v>0</v>
      </c>
      <c r="E1429" s="6" t="s">
        <v>0</v>
      </c>
      <c r="F1429" s="6" t="s">
        <v>0</v>
      </c>
      <c r="G1429" s="6" t="s">
        <v>0</v>
      </c>
      <c r="H1429" s="6" t="s">
        <v>0</v>
      </c>
      <c r="I1429" s="3" t="s">
        <v>0</v>
      </c>
      <c r="J1429" s="2" t="s">
        <v>0</v>
      </c>
      <c r="K1429" s="2" t="s">
        <v>0</v>
      </c>
      <c r="L1429" s="2" t="s">
        <v>0</v>
      </c>
      <c r="M1429" s="5" t="s">
        <v>0</v>
      </c>
      <c r="N1429" s="2" t="s">
        <v>0</v>
      </c>
      <c r="O1429" s="4">
        <v>-3.8707198253953401E-3</v>
      </c>
      <c r="P1429" s="4">
        <v>0.13438344521274001</v>
      </c>
      <c r="Q1429" s="4">
        <v>0.99613676175444199</v>
      </c>
      <c r="R1429" s="4">
        <v>0.76547228285067803</v>
      </c>
      <c r="S1429" s="4">
        <v>1.2963087891612</v>
      </c>
      <c r="T1429" s="3">
        <v>0.97702127228343405</v>
      </c>
      <c r="U1429" s="2">
        <v>25963</v>
      </c>
      <c r="V1429" s="2">
        <v>70</v>
      </c>
      <c r="W1429" s="2">
        <v>25893</v>
      </c>
      <c r="X1429" s="2" t="b">
        <v>0</v>
      </c>
      <c r="Y1429" s="1">
        <f>V1429/U1429</f>
        <v>2.6961445133459154E-3</v>
      </c>
    </row>
    <row r="1430" spans="1:25" ht="14.25" customHeight="1" x14ac:dyDescent="0.25">
      <c r="A1430" s="2">
        <v>875</v>
      </c>
      <c r="B1430" s="2" t="s">
        <v>44</v>
      </c>
      <c r="C1430" s="2" t="s">
        <v>1</v>
      </c>
      <c r="D1430" s="6" t="s">
        <v>0</v>
      </c>
      <c r="E1430" s="6" t="s">
        <v>0</v>
      </c>
      <c r="F1430" s="6" t="s">
        <v>0</v>
      </c>
      <c r="G1430" s="6" t="s">
        <v>0</v>
      </c>
      <c r="H1430" s="6" t="s">
        <v>0</v>
      </c>
      <c r="I1430" s="3" t="s">
        <v>0</v>
      </c>
      <c r="J1430" s="2" t="s">
        <v>0</v>
      </c>
      <c r="K1430" s="2" t="s">
        <v>0</v>
      </c>
      <c r="L1430" s="2" t="s">
        <v>0</v>
      </c>
      <c r="M1430" s="5" t="s">
        <v>0</v>
      </c>
      <c r="N1430" s="2" t="s">
        <v>0</v>
      </c>
      <c r="O1430" s="4">
        <v>-5.3791321450320499E-2</v>
      </c>
      <c r="P1430" s="4">
        <v>0.10810693216029101</v>
      </c>
      <c r="Q1430" s="4">
        <v>0.947629835889926</v>
      </c>
      <c r="R1430" s="4">
        <v>0.76668373074709395</v>
      </c>
      <c r="S1430" s="4">
        <v>1.1712812856922299</v>
      </c>
      <c r="T1430" s="3">
        <v>0.61878353247731999</v>
      </c>
      <c r="U1430" s="2">
        <v>25911</v>
      </c>
      <c r="V1430" s="2">
        <v>108</v>
      </c>
      <c r="W1430" s="2">
        <v>25803</v>
      </c>
      <c r="X1430" s="2" t="b">
        <v>0</v>
      </c>
      <c r="Y1430" s="1">
        <f>V1430/U1430</f>
        <v>4.1681139284473773E-3</v>
      </c>
    </row>
    <row r="1431" spans="1:25" ht="14.25" customHeight="1" x14ac:dyDescent="0.25">
      <c r="A1431" s="2">
        <v>876</v>
      </c>
      <c r="B1431" s="2" t="s">
        <v>43</v>
      </c>
      <c r="C1431" s="2" t="s">
        <v>1</v>
      </c>
      <c r="D1431" s="6" t="s">
        <v>0</v>
      </c>
      <c r="E1431" s="6" t="s">
        <v>0</v>
      </c>
      <c r="F1431" s="6" t="s">
        <v>0</v>
      </c>
      <c r="G1431" s="6" t="s">
        <v>0</v>
      </c>
      <c r="H1431" s="6" t="s">
        <v>0</v>
      </c>
      <c r="I1431" s="3" t="s">
        <v>0</v>
      </c>
      <c r="J1431" s="2" t="s">
        <v>0</v>
      </c>
      <c r="K1431" s="2" t="s">
        <v>0</v>
      </c>
      <c r="L1431" s="2" t="s">
        <v>0</v>
      </c>
      <c r="M1431" s="5" t="s">
        <v>0</v>
      </c>
      <c r="N1431" s="2" t="s">
        <v>0</v>
      </c>
      <c r="O1431" s="4">
        <v>-0.36603991977126199</v>
      </c>
      <c r="P1431" s="4">
        <v>0.186774951986316</v>
      </c>
      <c r="Q1431" s="4">
        <v>0.69347511728913402</v>
      </c>
      <c r="R1431" s="4">
        <v>0.48088898993692603</v>
      </c>
      <c r="S1431" s="4">
        <v>1.00003898688189</v>
      </c>
      <c r="T1431" s="3">
        <v>5.00201924110351E-2</v>
      </c>
      <c r="U1431" s="2">
        <v>25917</v>
      </c>
      <c r="V1431" s="2">
        <v>36</v>
      </c>
      <c r="W1431" s="2">
        <v>25881</v>
      </c>
      <c r="X1431" s="2" t="b">
        <v>0</v>
      </c>
      <c r="Y1431" s="1">
        <f>V1431/U1431</f>
        <v>1.3890496585252923E-3</v>
      </c>
    </row>
    <row r="1432" spans="1:25" ht="14.25" customHeight="1" x14ac:dyDescent="0.25">
      <c r="A1432" s="2">
        <v>907</v>
      </c>
      <c r="B1432" s="2" t="s">
        <v>42</v>
      </c>
      <c r="C1432" s="2" t="s">
        <v>1</v>
      </c>
      <c r="D1432" s="6" t="s">
        <v>0</v>
      </c>
      <c r="E1432" s="6" t="s">
        <v>0</v>
      </c>
      <c r="F1432" s="6" t="s">
        <v>0</v>
      </c>
      <c r="G1432" s="6" t="s">
        <v>0</v>
      </c>
      <c r="H1432" s="6" t="s">
        <v>0</v>
      </c>
      <c r="I1432" s="3" t="s">
        <v>0</v>
      </c>
      <c r="J1432" s="2" t="s">
        <v>0</v>
      </c>
      <c r="K1432" s="2" t="s">
        <v>0</v>
      </c>
      <c r="L1432" s="2" t="s">
        <v>0</v>
      </c>
      <c r="M1432" s="5" t="s">
        <v>0</v>
      </c>
      <c r="N1432" s="2" t="s">
        <v>0</v>
      </c>
      <c r="O1432" s="4">
        <v>4.5647525870480501E-2</v>
      </c>
      <c r="P1432" s="4">
        <v>6.7910887794729993E-2</v>
      </c>
      <c r="Q1432" s="4">
        <v>1.04670540935097</v>
      </c>
      <c r="R1432" s="4">
        <v>0.91625752388564696</v>
      </c>
      <c r="S1432" s="4">
        <v>1.1957252032359</v>
      </c>
      <c r="T1432" s="3">
        <v>0.50147674802466402</v>
      </c>
      <c r="U1432" s="2">
        <v>25623</v>
      </c>
      <c r="V1432" s="2">
        <v>275</v>
      </c>
      <c r="W1432" s="2">
        <v>25348</v>
      </c>
      <c r="X1432" s="2" t="b">
        <v>0</v>
      </c>
      <c r="Y1432" s="1">
        <f>V1432/U1432</f>
        <v>1.0732544979120321E-2</v>
      </c>
    </row>
    <row r="1433" spans="1:25" ht="14.25" customHeight="1" x14ac:dyDescent="0.25">
      <c r="A1433" s="2">
        <v>911</v>
      </c>
      <c r="B1433" s="2" t="s">
        <v>41</v>
      </c>
      <c r="C1433" s="2" t="s">
        <v>1</v>
      </c>
      <c r="D1433" s="6" t="s">
        <v>0</v>
      </c>
      <c r="E1433" s="6" t="s">
        <v>0</v>
      </c>
      <c r="F1433" s="6" t="s">
        <v>0</v>
      </c>
      <c r="G1433" s="6" t="s">
        <v>0</v>
      </c>
      <c r="H1433" s="6" t="s">
        <v>0</v>
      </c>
      <c r="I1433" s="3" t="s">
        <v>0</v>
      </c>
      <c r="J1433" s="2" t="s">
        <v>0</v>
      </c>
      <c r="K1433" s="2" t="s">
        <v>0</v>
      </c>
      <c r="L1433" s="2" t="s">
        <v>0</v>
      </c>
      <c r="M1433" s="5" t="s">
        <v>0</v>
      </c>
      <c r="N1433" s="2" t="s">
        <v>0</v>
      </c>
      <c r="O1433" s="4">
        <v>-0.109599921032331</v>
      </c>
      <c r="P1433" s="4">
        <v>0.13551345960444999</v>
      </c>
      <c r="Q1433" s="4">
        <v>0.89619261139717299</v>
      </c>
      <c r="R1433" s="4">
        <v>0.68714750436109195</v>
      </c>
      <c r="S1433" s="4">
        <v>1.16883375348887</v>
      </c>
      <c r="T1433" s="3">
        <v>0.41864448223548401</v>
      </c>
      <c r="U1433" s="2">
        <v>25760</v>
      </c>
      <c r="V1433" s="2">
        <v>69</v>
      </c>
      <c r="W1433" s="2">
        <v>25691</v>
      </c>
      <c r="X1433" s="2" t="b">
        <v>0</v>
      </c>
      <c r="Y1433" s="1">
        <f>V1433/U1433</f>
        <v>2.6785714285714286E-3</v>
      </c>
    </row>
    <row r="1434" spans="1:25" ht="14.25" customHeight="1" x14ac:dyDescent="0.25">
      <c r="A1434" s="2">
        <v>912</v>
      </c>
      <c r="B1434" s="2" t="s">
        <v>40</v>
      </c>
      <c r="C1434" s="2" t="s">
        <v>1</v>
      </c>
      <c r="D1434" s="6" t="s">
        <v>0</v>
      </c>
      <c r="E1434" s="6" t="s">
        <v>0</v>
      </c>
      <c r="F1434" s="6" t="s">
        <v>0</v>
      </c>
      <c r="G1434" s="6" t="s">
        <v>0</v>
      </c>
      <c r="H1434" s="6" t="s">
        <v>0</v>
      </c>
      <c r="I1434" s="3" t="s">
        <v>0</v>
      </c>
      <c r="J1434" s="2" t="s">
        <v>0</v>
      </c>
      <c r="K1434" s="2" t="s">
        <v>0</v>
      </c>
      <c r="L1434" s="2" t="s">
        <v>0</v>
      </c>
      <c r="M1434" s="5" t="s">
        <v>0</v>
      </c>
      <c r="N1434" s="2" t="s">
        <v>0</v>
      </c>
      <c r="O1434" s="4">
        <v>-0.25938180105904302</v>
      </c>
      <c r="P1434" s="4">
        <v>0.102426342601071</v>
      </c>
      <c r="Q1434" s="4">
        <v>0.77152839644406501</v>
      </c>
      <c r="R1434" s="4">
        <v>0.63119689254271905</v>
      </c>
      <c r="S1434" s="4">
        <v>0.943059247521981</v>
      </c>
      <c r="T1434" s="3">
        <v>1.13293097608067E-2</v>
      </c>
      <c r="U1434" s="2">
        <v>25458</v>
      </c>
      <c r="V1434" s="2">
        <v>120</v>
      </c>
      <c r="W1434" s="2">
        <v>25338</v>
      </c>
      <c r="X1434" s="2" t="b">
        <v>0</v>
      </c>
      <c r="Y1434" s="1">
        <f>V1434/U1434</f>
        <v>4.7136460051850106E-3</v>
      </c>
    </row>
    <row r="1435" spans="1:25" ht="14.25" customHeight="1" x14ac:dyDescent="0.25">
      <c r="A1435" s="2">
        <v>913</v>
      </c>
      <c r="B1435" s="2" t="s">
        <v>39</v>
      </c>
      <c r="C1435" s="2" t="s">
        <v>1</v>
      </c>
      <c r="D1435" s="6" t="s">
        <v>0</v>
      </c>
      <c r="E1435" s="6" t="s">
        <v>0</v>
      </c>
      <c r="F1435" s="6" t="s">
        <v>0</v>
      </c>
      <c r="G1435" s="6" t="s">
        <v>0</v>
      </c>
      <c r="H1435" s="6" t="s">
        <v>0</v>
      </c>
      <c r="I1435" s="3" t="s">
        <v>0</v>
      </c>
      <c r="J1435" s="2" t="s">
        <v>0</v>
      </c>
      <c r="K1435" s="2" t="s">
        <v>0</v>
      </c>
      <c r="L1435" s="2" t="s">
        <v>0</v>
      </c>
      <c r="M1435" s="5" t="s">
        <v>0</v>
      </c>
      <c r="N1435" s="2" t="s">
        <v>0</v>
      </c>
      <c r="O1435" s="4">
        <v>-0.17244625035278499</v>
      </c>
      <c r="P1435" s="4">
        <v>0.23639459537445101</v>
      </c>
      <c r="Q1435" s="4">
        <v>0.84160352348857104</v>
      </c>
      <c r="R1435" s="4">
        <v>0.52952248127551205</v>
      </c>
      <c r="S1435" s="4">
        <v>1.3376136345377401</v>
      </c>
      <c r="T1435" s="3">
        <v>0.465705197930396</v>
      </c>
      <c r="U1435" s="2">
        <v>25881</v>
      </c>
      <c r="V1435" s="2">
        <v>22</v>
      </c>
      <c r="W1435" s="2">
        <v>25859</v>
      </c>
      <c r="X1435" s="2" t="b">
        <v>0</v>
      </c>
      <c r="Y1435" s="1">
        <f>V1435/U1435</f>
        <v>8.5004443414087559E-4</v>
      </c>
    </row>
    <row r="1436" spans="1:25" ht="14.25" customHeight="1" x14ac:dyDescent="0.25">
      <c r="A1436" s="2">
        <v>916</v>
      </c>
      <c r="B1436" s="2" t="s">
        <v>38</v>
      </c>
      <c r="C1436" s="2" t="s">
        <v>1</v>
      </c>
      <c r="D1436" s="6">
        <v>0.50096153099999996</v>
      </c>
      <c r="E1436" s="6">
        <v>0.30609018999999998</v>
      </c>
      <c r="F1436" s="6">
        <v>1.65</v>
      </c>
      <c r="G1436" s="6">
        <v>0.90576513322256602</v>
      </c>
      <c r="H1436" s="6">
        <v>3.0068658889673201</v>
      </c>
      <c r="I1436" s="3">
        <v>0.10170429</v>
      </c>
      <c r="J1436" s="2">
        <v>8732</v>
      </c>
      <c r="K1436" s="2">
        <v>13</v>
      </c>
      <c r="L1436" s="2">
        <v>8719</v>
      </c>
      <c r="M1436" s="5">
        <f>K1436/J1436</f>
        <v>1.488776912505726E-3</v>
      </c>
      <c r="N1436" s="2" t="b">
        <v>0</v>
      </c>
      <c r="O1436" s="4">
        <v>4.7162319718482299E-3</v>
      </c>
      <c r="P1436" s="4">
        <v>3.4388412077178201E-2</v>
      </c>
      <c r="Q1436" s="4">
        <v>1.0047273708982201</v>
      </c>
      <c r="R1436" s="4">
        <v>0.939239235156487</v>
      </c>
      <c r="S1436" s="4">
        <v>1.07478164459757</v>
      </c>
      <c r="T1436" s="3">
        <v>0.89091542059023499</v>
      </c>
      <c r="U1436" s="2">
        <v>23754</v>
      </c>
      <c r="V1436" s="2">
        <v>1120</v>
      </c>
      <c r="W1436" s="2">
        <v>22634</v>
      </c>
      <c r="X1436" s="2" t="b">
        <v>0</v>
      </c>
      <c r="Y1436" s="1">
        <f>V1436/U1436</f>
        <v>4.7149953692009763E-2</v>
      </c>
    </row>
    <row r="1437" spans="1:25" ht="14.25" customHeight="1" x14ac:dyDescent="0.25">
      <c r="A1437" s="2">
        <v>930</v>
      </c>
      <c r="B1437" s="2" t="s">
        <v>37</v>
      </c>
      <c r="C1437" s="2" t="s">
        <v>1</v>
      </c>
      <c r="D1437" s="6">
        <v>-1.3049249000000001E-2</v>
      </c>
      <c r="E1437" s="6">
        <v>9.6671534000000003E-2</v>
      </c>
      <c r="F1437" s="6">
        <v>0.99</v>
      </c>
      <c r="G1437" s="6">
        <v>0.81666569358561703</v>
      </c>
      <c r="H1437" s="6">
        <v>1.19294728789196</v>
      </c>
      <c r="I1437" s="3">
        <v>0.89262339400000001</v>
      </c>
      <c r="J1437" s="2">
        <v>7044</v>
      </c>
      <c r="K1437" s="2">
        <v>135</v>
      </c>
      <c r="L1437" s="2">
        <v>6909</v>
      </c>
      <c r="M1437" s="5">
        <f>K1437/J1437</f>
        <v>1.9165247018739354E-2</v>
      </c>
      <c r="N1437" s="2" t="b">
        <v>0</v>
      </c>
      <c r="O1437" s="4">
        <v>9.2833140069421505E-2</v>
      </c>
      <c r="P1437" s="4">
        <v>9.0990115297021903E-2</v>
      </c>
      <c r="Q1437" s="4">
        <v>1.0972786281561699</v>
      </c>
      <c r="R1437" s="4">
        <v>0.918046270614161</v>
      </c>
      <c r="S1437" s="4">
        <v>1.3115029452739999</v>
      </c>
      <c r="T1437" s="3">
        <v>0.30760743502719701</v>
      </c>
      <c r="U1437" s="2">
        <v>25835</v>
      </c>
      <c r="V1437" s="2">
        <v>148</v>
      </c>
      <c r="W1437" s="2">
        <v>25687</v>
      </c>
      <c r="X1437" s="2" t="b">
        <v>0</v>
      </c>
      <c r="Y1437" s="1">
        <f>V1437/U1437</f>
        <v>5.7286626669247149E-3</v>
      </c>
    </row>
    <row r="1438" spans="1:25" ht="14.25" customHeight="1" x14ac:dyDescent="0.25">
      <c r="A1438" s="2">
        <v>931</v>
      </c>
      <c r="B1438" s="2" t="s">
        <v>36</v>
      </c>
      <c r="C1438" s="2" t="s">
        <v>29</v>
      </c>
      <c r="D1438" s="6" t="s">
        <v>0</v>
      </c>
      <c r="E1438" s="6" t="s">
        <v>0</v>
      </c>
      <c r="F1438" s="6" t="s">
        <v>0</v>
      </c>
      <c r="G1438" s="6" t="s">
        <v>0</v>
      </c>
      <c r="H1438" s="6" t="s">
        <v>0</v>
      </c>
      <c r="I1438" s="3" t="s">
        <v>0</v>
      </c>
      <c r="J1438" s="2" t="s">
        <v>0</v>
      </c>
      <c r="K1438" s="2" t="s">
        <v>0</v>
      </c>
      <c r="L1438" s="2" t="s">
        <v>0</v>
      </c>
      <c r="M1438" s="5" t="s">
        <v>0</v>
      </c>
      <c r="N1438" s="2" t="s">
        <v>0</v>
      </c>
      <c r="O1438" s="4">
        <v>-0.244947498638898</v>
      </c>
      <c r="P1438" s="4">
        <v>0.16313850611884201</v>
      </c>
      <c r="Q1438" s="4">
        <v>0.78274563237420602</v>
      </c>
      <c r="R1438" s="4">
        <v>0.56853126560802003</v>
      </c>
      <c r="S1438" s="4">
        <v>1.07767287757807</v>
      </c>
      <c r="T1438" s="3">
        <v>0.13323415791403601</v>
      </c>
      <c r="U1438" s="2">
        <v>25869</v>
      </c>
      <c r="V1438" s="2">
        <v>48</v>
      </c>
      <c r="W1438" s="2">
        <v>25821</v>
      </c>
      <c r="X1438" s="2" t="b">
        <v>0</v>
      </c>
      <c r="Y1438" s="1">
        <f>V1438/U1438</f>
        <v>1.8555027252696278E-3</v>
      </c>
    </row>
    <row r="1439" spans="1:25" ht="14.25" customHeight="1" x14ac:dyDescent="0.25">
      <c r="A1439" s="2">
        <v>938</v>
      </c>
      <c r="B1439" s="2" t="s">
        <v>35</v>
      </c>
      <c r="C1439" s="2" t="s">
        <v>29</v>
      </c>
      <c r="D1439" s="6">
        <v>0.63360127099999997</v>
      </c>
      <c r="E1439" s="6">
        <v>0.35057978200000001</v>
      </c>
      <c r="F1439" s="6">
        <v>1.88</v>
      </c>
      <c r="G1439" s="6">
        <v>0.94787266845884099</v>
      </c>
      <c r="H1439" s="6">
        <v>3.7461837072135298</v>
      </c>
      <c r="I1439" s="3">
        <v>7.0716213999999999E-2</v>
      </c>
      <c r="J1439" s="2">
        <v>6919</v>
      </c>
      <c r="K1439" s="2">
        <v>10</v>
      </c>
      <c r="L1439" s="2">
        <v>6909</v>
      </c>
      <c r="M1439" s="5">
        <f>K1439/J1439</f>
        <v>1.4452955629426219E-3</v>
      </c>
      <c r="N1439" s="2" t="b">
        <v>0</v>
      </c>
      <c r="O1439" s="4">
        <v>9.0210426734585403E-2</v>
      </c>
      <c r="P1439" s="4">
        <v>8.0380676402108997E-2</v>
      </c>
      <c r="Q1439" s="4">
        <v>1.0944045514531899</v>
      </c>
      <c r="R1439" s="4">
        <v>0.93488130991967999</v>
      </c>
      <c r="S1439" s="4">
        <v>1.2811480019259001</v>
      </c>
      <c r="T1439" s="3">
        <v>0.26173917028177002</v>
      </c>
      <c r="U1439" s="2">
        <v>25580</v>
      </c>
      <c r="V1439" s="2">
        <v>193</v>
      </c>
      <c r="W1439" s="2">
        <v>25387</v>
      </c>
      <c r="X1439" s="2" t="b">
        <v>0</v>
      </c>
      <c r="Y1439" s="1">
        <f>V1439/U1439</f>
        <v>7.5449569976544176E-3</v>
      </c>
    </row>
    <row r="1440" spans="1:25" ht="14.25" customHeight="1" x14ac:dyDescent="0.25">
      <c r="A1440" s="2">
        <v>938.1</v>
      </c>
      <c r="B1440" s="2" t="s">
        <v>34</v>
      </c>
      <c r="C1440" s="2" t="s">
        <v>29</v>
      </c>
      <c r="D1440" s="6" t="s">
        <v>0</v>
      </c>
      <c r="E1440" s="6" t="s">
        <v>0</v>
      </c>
      <c r="F1440" s="6" t="s">
        <v>0</v>
      </c>
      <c r="G1440" s="6" t="s">
        <v>0</v>
      </c>
      <c r="H1440" s="6" t="s">
        <v>0</v>
      </c>
      <c r="I1440" s="3" t="s">
        <v>0</v>
      </c>
      <c r="J1440" s="2" t="s">
        <v>0</v>
      </c>
      <c r="K1440" s="2" t="s">
        <v>0</v>
      </c>
      <c r="L1440" s="2" t="s">
        <v>0</v>
      </c>
      <c r="M1440" s="5" t="s">
        <v>0</v>
      </c>
      <c r="N1440" s="2" t="s">
        <v>0</v>
      </c>
      <c r="O1440" s="4">
        <v>-9.9167363805646294E-2</v>
      </c>
      <c r="P1440" s="4">
        <v>0.22439262849519401</v>
      </c>
      <c r="Q1440" s="4">
        <v>0.90559113216150799</v>
      </c>
      <c r="R1440" s="4">
        <v>0.58334475807314501</v>
      </c>
      <c r="S1440" s="4">
        <v>1.4058501208760801</v>
      </c>
      <c r="T1440" s="3">
        <v>0.65853492837017602</v>
      </c>
      <c r="U1440" s="2">
        <v>25900</v>
      </c>
      <c r="V1440" s="2">
        <v>25</v>
      </c>
      <c r="W1440" s="2">
        <v>25875</v>
      </c>
      <c r="X1440" s="2" t="b">
        <v>0</v>
      </c>
      <c r="Y1440" s="1">
        <f>V1440/U1440</f>
        <v>9.6525096525096527E-4</v>
      </c>
    </row>
    <row r="1441" spans="1:25" ht="14.25" customHeight="1" x14ac:dyDescent="0.25">
      <c r="A1441" s="2">
        <v>938.2</v>
      </c>
      <c r="B1441" s="2" t="s">
        <v>33</v>
      </c>
      <c r="C1441" s="2" t="s">
        <v>29</v>
      </c>
      <c r="D1441" s="6" t="s">
        <v>0</v>
      </c>
      <c r="E1441" s="6" t="s">
        <v>0</v>
      </c>
      <c r="F1441" s="6" t="s">
        <v>0</v>
      </c>
      <c r="G1441" s="6" t="s">
        <v>0</v>
      </c>
      <c r="H1441" s="6" t="s">
        <v>0</v>
      </c>
      <c r="I1441" s="3" t="s">
        <v>0</v>
      </c>
      <c r="J1441" s="2" t="s">
        <v>0</v>
      </c>
      <c r="K1441" s="2" t="s">
        <v>0</v>
      </c>
      <c r="L1441" s="2" t="s">
        <v>0</v>
      </c>
      <c r="M1441" s="5" t="s">
        <v>0</v>
      </c>
      <c r="N1441" s="2" t="s">
        <v>0</v>
      </c>
      <c r="O1441" s="4">
        <v>0.18534859709465301</v>
      </c>
      <c r="P1441" s="4">
        <v>0.13579609673115001</v>
      </c>
      <c r="Q1441" s="4">
        <v>1.2036379516961699</v>
      </c>
      <c r="R1441" s="4">
        <v>0.92236730844398296</v>
      </c>
      <c r="S1441" s="4">
        <v>1.57068047132692</v>
      </c>
      <c r="T1441" s="3">
        <v>0.17228331406346301</v>
      </c>
      <c r="U1441" s="2">
        <v>25813</v>
      </c>
      <c r="V1441" s="2">
        <v>66</v>
      </c>
      <c r="W1441" s="2">
        <v>25747</v>
      </c>
      <c r="X1441" s="2" t="b">
        <v>0</v>
      </c>
      <c r="Y1441" s="1">
        <f>V1441/U1441</f>
        <v>2.5568511990082515E-3</v>
      </c>
    </row>
    <row r="1442" spans="1:25" ht="14.25" customHeight="1" x14ac:dyDescent="0.25">
      <c r="A1442" s="2">
        <v>939</v>
      </c>
      <c r="B1442" s="2" t="s">
        <v>32</v>
      </c>
      <c r="C1442" s="2" t="s">
        <v>29</v>
      </c>
      <c r="D1442" s="6">
        <v>-3.7997946999999997E-2</v>
      </c>
      <c r="E1442" s="6">
        <v>4.7586322E-2</v>
      </c>
      <c r="F1442" s="6">
        <v>0.96</v>
      </c>
      <c r="G1442" s="6">
        <v>0.876983467381523</v>
      </c>
      <c r="H1442" s="6">
        <v>1.0568272339749101</v>
      </c>
      <c r="I1442" s="3">
        <v>0.424577115</v>
      </c>
      <c r="J1442" s="2">
        <v>7469</v>
      </c>
      <c r="K1442" s="2">
        <v>560</v>
      </c>
      <c r="L1442" s="2">
        <v>6909</v>
      </c>
      <c r="M1442" s="5">
        <f>K1442/J1442</f>
        <v>7.4976569821930641E-2</v>
      </c>
      <c r="N1442" s="2" t="b">
        <v>0</v>
      </c>
      <c r="O1442" s="4">
        <v>-9.0825187408320705E-3</v>
      </c>
      <c r="P1442" s="4">
        <v>2.2482718274997201E-2</v>
      </c>
      <c r="Q1442" s="4">
        <v>0.99095860274278702</v>
      </c>
      <c r="R1442" s="4">
        <v>0.94823904953312299</v>
      </c>
      <c r="S1442" s="4">
        <v>1.03560273417704</v>
      </c>
      <c r="T1442" s="3">
        <v>0.68622905483233798</v>
      </c>
      <c r="U1442" s="2">
        <v>23061</v>
      </c>
      <c r="V1442" s="2">
        <v>2857</v>
      </c>
      <c r="W1442" s="2">
        <v>20204</v>
      </c>
      <c r="X1442" s="2" t="b">
        <v>0</v>
      </c>
      <c r="Y1442" s="1">
        <f>V1442/U1442</f>
        <v>0.12388881661679893</v>
      </c>
    </row>
    <row r="1443" spans="1:25" ht="14.25" customHeight="1" x14ac:dyDescent="0.25">
      <c r="A1443" s="2">
        <v>946</v>
      </c>
      <c r="B1443" s="2" t="s">
        <v>31</v>
      </c>
      <c r="C1443" s="2" t="s">
        <v>1</v>
      </c>
      <c r="D1443" s="6" t="s">
        <v>0</v>
      </c>
      <c r="E1443" s="6" t="s">
        <v>0</v>
      </c>
      <c r="F1443" s="6" t="s">
        <v>0</v>
      </c>
      <c r="G1443" s="6" t="s">
        <v>0</v>
      </c>
      <c r="H1443" s="6" t="s">
        <v>0</v>
      </c>
      <c r="I1443" s="3" t="s">
        <v>0</v>
      </c>
      <c r="J1443" s="2" t="s">
        <v>0</v>
      </c>
      <c r="K1443" s="2" t="s">
        <v>0</v>
      </c>
      <c r="L1443" s="2" t="s">
        <v>0</v>
      </c>
      <c r="M1443" s="5" t="s">
        <v>0</v>
      </c>
      <c r="N1443" s="2" t="s">
        <v>0</v>
      </c>
      <c r="O1443" s="4">
        <v>-0.196411010146126</v>
      </c>
      <c r="P1443" s="4">
        <v>0.10705884212604699</v>
      </c>
      <c r="Q1443" s="4">
        <v>0.82167444873097495</v>
      </c>
      <c r="R1443" s="4">
        <v>0.66614604831848401</v>
      </c>
      <c r="S1443" s="4">
        <v>1.01351483117192</v>
      </c>
      <c r="T1443" s="3">
        <v>6.6563789830287698E-2</v>
      </c>
      <c r="U1443" s="2">
        <v>25878</v>
      </c>
      <c r="V1443" s="2">
        <v>109</v>
      </c>
      <c r="W1443" s="2">
        <v>25769</v>
      </c>
      <c r="X1443" s="2" t="b">
        <v>0</v>
      </c>
      <c r="Y1443" s="1">
        <f>V1443/U1443</f>
        <v>4.2120720302960043E-3</v>
      </c>
    </row>
    <row r="1444" spans="1:25" ht="14.25" customHeight="1" x14ac:dyDescent="0.25">
      <c r="A1444" s="2">
        <v>947</v>
      </c>
      <c r="B1444" s="2" t="s">
        <v>30</v>
      </c>
      <c r="C1444" s="2" t="s">
        <v>29</v>
      </c>
      <c r="D1444" s="6">
        <v>-8.5026888999999994E-2</v>
      </c>
      <c r="E1444" s="6">
        <v>8.8802266000000005E-2</v>
      </c>
      <c r="F1444" s="6">
        <v>0.92</v>
      </c>
      <c r="G1444" s="6">
        <v>0.77176179647402399</v>
      </c>
      <c r="H1444" s="6">
        <v>1.0931085874736199</v>
      </c>
      <c r="I1444" s="3">
        <v>0.33832222200000001</v>
      </c>
      <c r="J1444" s="2">
        <v>7060</v>
      </c>
      <c r="K1444" s="2">
        <v>151</v>
      </c>
      <c r="L1444" s="2">
        <v>6909</v>
      </c>
      <c r="M1444" s="5">
        <f>K1444/J1444</f>
        <v>2.1388101983002832E-2</v>
      </c>
      <c r="N1444" s="2" t="b">
        <v>0</v>
      </c>
      <c r="O1444" s="4">
        <v>-7.5386354043260398E-3</v>
      </c>
      <c r="P1444" s="4">
        <v>5.1307991661551797E-2</v>
      </c>
      <c r="Q1444" s="4">
        <v>0.992489708837197</v>
      </c>
      <c r="R1444" s="4">
        <v>0.89753577466694201</v>
      </c>
      <c r="S1444" s="4">
        <v>1.0974892031610299</v>
      </c>
      <c r="T1444" s="3">
        <v>0.88318800783348095</v>
      </c>
      <c r="U1444" s="2">
        <v>25315</v>
      </c>
      <c r="V1444" s="2">
        <v>479</v>
      </c>
      <c r="W1444" s="2">
        <v>24836</v>
      </c>
      <c r="X1444" s="2" t="b">
        <v>0</v>
      </c>
      <c r="Y1444" s="1">
        <f>V1444/U1444</f>
        <v>1.89215879913095E-2</v>
      </c>
    </row>
    <row r="1445" spans="1:25" ht="14.25" customHeight="1" x14ac:dyDescent="0.25">
      <c r="A1445" s="2">
        <v>949</v>
      </c>
      <c r="B1445" s="2" t="s">
        <v>28</v>
      </c>
      <c r="C1445" s="2" t="s">
        <v>1</v>
      </c>
      <c r="D1445" s="6">
        <v>1.1541162000000001E-2</v>
      </c>
      <c r="E1445" s="6">
        <v>5.8190009000000001E-2</v>
      </c>
      <c r="F1445" s="6">
        <v>1.01</v>
      </c>
      <c r="G1445" s="6">
        <v>0.90256799071537297</v>
      </c>
      <c r="H1445" s="6">
        <v>1.1338212665821099</v>
      </c>
      <c r="I1445" s="3">
        <v>0.84278233700000005</v>
      </c>
      <c r="J1445" s="2">
        <v>7274</v>
      </c>
      <c r="K1445" s="2">
        <v>365</v>
      </c>
      <c r="L1445" s="2">
        <v>6909</v>
      </c>
      <c r="M1445" s="5">
        <f>K1445/J1445</f>
        <v>5.0178718724223262E-2</v>
      </c>
      <c r="N1445" s="2" t="b">
        <v>0</v>
      </c>
      <c r="O1445" s="4">
        <v>-1.74937726789094E-3</v>
      </c>
      <c r="P1445" s="4">
        <v>4.5173747332036197E-2</v>
      </c>
      <c r="Q1445" s="4">
        <v>0.99825215200063599</v>
      </c>
      <c r="R1445" s="4">
        <v>0.91366625488521402</v>
      </c>
      <c r="S1445" s="4">
        <v>1.09066888882647</v>
      </c>
      <c r="T1445" s="3">
        <v>0.969109219375623</v>
      </c>
      <c r="U1445" s="2">
        <v>24897</v>
      </c>
      <c r="V1445" s="2">
        <v>620</v>
      </c>
      <c r="W1445" s="2">
        <v>24277</v>
      </c>
      <c r="X1445" s="2" t="b">
        <v>0</v>
      </c>
      <c r="Y1445" s="1">
        <f>V1445/U1445</f>
        <v>2.4902598706671487E-2</v>
      </c>
    </row>
    <row r="1446" spans="1:25" ht="14.25" customHeight="1" x14ac:dyDescent="0.25">
      <c r="A1446" s="2">
        <v>952</v>
      </c>
      <c r="B1446" s="2" t="s">
        <v>27</v>
      </c>
      <c r="C1446" s="2" t="s">
        <v>1</v>
      </c>
      <c r="D1446" s="6" t="s">
        <v>0</v>
      </c>
      <c r="E1446" s="6" t="s">
        <v>0</v>
      </c>
      <c r="F1446" s="6" t="s">
        <v>0</v>
      </c>
      <c r="G1446" s="6" t="s">
        <v>0</v>
      </c>
      <c r="H1446" s="6" t="s">
        <v>0</v>
      </c>
      <c r="I1446" s="3" t="s">
        <v>0</v>
      </c>
      <c r="J1446" s="2" t="s">
        <v>0</v>
      </c>
      <c r="K1446" s="2" t="s">
        <v>0</v>
      </c>
      <c r="L1446" s="2" t="s">
        <v>0</v>
      </c>
      <c r="M1446" s="5" t="s">
        <v>0</v>
      </c>
      <c r="N1446" s="2" t="s">
        <v>0</v>
      </c>
      <c r="O1446" s="4">
        <v>6.0020218131535498E-2</v>
      </c>
      <c r="P1446" s="4">
        <v>0.108136326175267</v>
      </c>
      <c r="Q1446" s="4">
        <v>1.0618580151133501</v>
      </c>
      <c r="R1446" s="4">
        <v>0.85905100534866996</v>
      </c>
      <c r="S1446" s="4">
        <v>1.3125442345566301</v>
      </c>
      <c r="T1446" s="3">
        <v>0.57886583569422401</v>
      </c>
      <c r="U1446" s="2">
        <v>25945</v>
      </c>
      <c r="V1446" s="2">
        <v>107</v>
      </c>
      <c r="W1446" s="2">
        <v>25838</v>
      </c>
      <c r="X1446" s="2" t="b">
        <v>0</v>
      </c>
      <c r="Y1446" s="1">
        <f>V1446/U1446</f>
        <v>4.1241086914627096E-3</v>
      </c>
    </row>
    <row r="1447" spans="1:25" ht="14.25" customHeight="1" x14ac:dyDescent="0.25">
      <c r="A1447" s="2">
        <v>958</v>
      </c>
      <c r="B1447" s="2" t="s">
        <v>26</v>
      </c>
      <c r="C1447" s="2" t="s">
        <v>1</v>
      </c>
      <c r="D1447" s="6" t="s">
        <v>0</v>
      </c>
      <c r="E1447" s="6" t="s">
        <v>0</v>
      </c>
      <c r="F1447" s="6" t="s">
        <v>0</v>
      </c>
      <c r="G1447" s="6" t="s">
        <v>0</v>
      </c>
      <c r="H1447" s="6" t="s">
        <v>0</v>
      </c>
      <c r="I1447" s="3" t="s">
        <v>0</v>
      </c>
      <c r="J1447" s="2" t="s">
        <v>0</v>
      </c>
      <c r="K1447" s="2" t="s">
        <v>0</v>
      </c>
      <c r="L1447" s="2" t="s">
        <v>0</v>
      </c>
      <c r="M1447" s="5" t="s">
        <v>0</v>
      </c>
      <c r="N1447" s="2" t="s">
        <v>0</v>
      </c>
      <c r="O1447" s="4">
        <v>0.19843876426159701</v>
      </c>
      <c r="P1447" s="4">
        <v>0.17972933587227499</v>
      </c>
      <c r="Q1447" s="4">
        <v>1.2194973483071501</v>
      </c>
      <c r="R1447" s="4">
        <v>0.857417140257691</v>
      </c>
      <c r="S1447" s="4">
        <v>1.7344810509400601</v>
      </c>
      <c r="T1447" s="3">
        <v>0.26955071568398598</v>
      </c>
      <c r="U1447" s="2">
        <v>25929</v>
      </c>
      <c r="V1447" s="2">
        <v>39</v>
      </c>
      <c r="W1447" s="2">
        <v>25890</v>
      </c>
      <c r="X1447" s="2" t="b">
        <v>0</v>
      </c>
      <c r="Y1447" s="1">
        <f>V1447/U1447</f>
        <v>1.5041073701261135E-3</v>
      </c>
    </row>
    <row r="1448" spans="1:25" ht="14.25" customHeight="1" x14ac:dyDescent="0.25">
      <c r="A1448" s="2">
        <v>960</v>
      </c>
      <c r="B1448" s="2" t="s">
        <v>25</v>
      </c>
      <c r="C1448" s="2" t="s">
        <v>1</v>
      </c>
      <c r="D1448" s="6">
        <v>0.22388618699999999</v>
      </c>
      <c r="E1448" s="6">
        <v>0.15159452200000001</v>
      </c>
      <c r="F1448" s="6">
        <v>1.25</v>
      </c>
      <c r="G1448" s="6">
        <v>0.92937861123086296</v>
      </c>
      <c r="H1448" s="6">
        <v>1.68372979744067</v>
      </c>
      <c r="I1448" s="3">
        <v>0.139709099</v>
      </c>
      <c r="J1448" s="2">
        <v>8487</v>
      </c>
      <c r="K1448" s="2">
        <v>50</v>
      </c>
      <c r="L1448" s="2">
        <v>8437</v>
      </c>
      <c r="M1448" s="5">
        <f>K1448/J1448</f>
        <v>5.8913632614587012E-3</v>
      </c>
      <c r="N1448" s="2" t="b">
        <v>0</v>
      </c>
      <c r="O1448" s="4">
        <v>4.6990745705940903E-2</v>
      </c>
      <c r="P1448" s="4">
        <v>0.107438561678418</v>
      </c>
      <c r="Q1448" s="4">
        <v>1.04811230949526</v>
      </c>
      <c r="R1448" s="4">
        <v>0.84909106649018395</v>
      </c>
      <c r="S1448" s="4">
        <v>1.2937827951204499</v>
      </c>
      <c r="T1448" s="3">
        <v>0.66184072910204705</v>
      </c>
      <c r="U1448" s="2">
        <v>25809</v>
      </c>
      <c r="V1448" s="2">
        <v>108</v>
      </c>
      <c r="W1448" s="2">
        <v>25701</v>
      </c>
      <c r="X1448" s="2" t="b">
        <v>0</v>
      </c>
      <c r="Y1448" s="1">
        <f>V1448/U1448</f>
        <v>4.1845867720562598E-3</v>
      </c>
    </row>
    <row r="1449" spans="1:25" ht="14.25" customHeight="1" x14ac:dyDescent="0.25">
      <c r="A1449" s="2">
        <v>960.2</v>
      </c>
      <c r="B1449" s="2" t="s">
        <v>24</v>
      </c>
      <c r="C1449" s="2" t="s">
        <v>1</v>
      </c>
      <c r="D1449" s="6">
        <v>0.20989412199999999</v>
      </c>
      <c r="E1449" s="6">
        <v>0.19637158199999999</v>
      </c>
      <c r="F1449" s="6">
        <v>1.23</v>
      </c>
      <c r="G1449" s="6">
        <v>0.83946190749779703</v>
      </c>
      <c r="H1449" s="6">
        <v>1.8126365135298099</v>
      </c>
      <c r="I1449" s="3">
        <v>0.28513185800000002</v>
      </c>
      <c r="J1449" s="2">
        <v>8467</v>
      </c>
      <c r="K1449" s="2">
        <v>30</v>
      </c>
      <c r="L1449" s="2">
        <v>8437</v>
      </c>
      <c r="M1449" s="5">
        <f>K1449/J1449</f>
        <v>3.5431675918270933E-3</v>
      </c>
      <c r="N1449" s="2" t="b">
        <v>0</v>
      </c>
      <c r="O1449" s="4">
        <v>5.3133510467874102E-2</v>
      </c>
      <c r="P1449" s="4">
        <v>0.12094536098665799</v>
      </c>
      <c r="Q1449" s="4">
        <v>1.0545704319126601</v>
      </c>
      <c r="R1449" s="4">
        <v>0.83200286299592696</v>
      </c>
      <c r="S1449" s="4">
        <v>1.3366766453902299</v>
      </c>
      <c r="T1449" s="3">
        <v>0.66043091551926203</v>
      </c>
      <c r="U1449" s="2">
        <v>25891</v>
      </c>
      <c r="V1449" s="2">
        <v>85</v>
      </c>
      <c r="W1449" s="2">
        <v>25806</v>
      </c>
      <c r="X1449" s="2" t="b">
        <v>0</v>
      </c>
      <c r="Y1449" s="1">
        <f>V1449/U1449</f>
        <v>3.2829940906106371E-3</v>
      </c>
    </row>
    <row r="1450" spans="1:25" ht="14.25" customHeight="1" x14ac:dyDescent="0.25">
      <c r="A1450" s="2">
        <v>961.1</v>
      </c>
      <c r="B1450" s="2" t="s">
        <v>23</v>
      </c>
      <c r="C1450" s="2" t="s">
        <v>1</v>
      </c>
      <c r="D1450" s="6">
        <v>0.37509387900000002</v>
      </c>
      <c r="E1450" s="6">
        <v>0.26652858099999999</v>
      </c>
      <c r="F1450" s="6">
        <v>1.46</v>
      </c>
      <c r="G1450" s="6">
        <v>0.86303318138158303</v>
      </c>
      <c r="H1450" s="6">
        <v>2.45343699790299</v>
      </c>
      <c r="I1450" s="3">
        <v>0.159329322</v>
      </c>
      <c r="J1450" s="2">
        <v>8453</v>
      </c>
      <c r="K1450" s="2">
        <v>16</v>
      </c>
      <c r="L1450" s="2">
        <v>8437</v>
      </c>
      <c r="M1450" s="5">
        <f>K1450/J1450</f>
        <v>1.8928191174730864E-3</v>
      </c>
      <c r="N1450" s="2" t="b">
        <v>0</v>
      </c>
      <c r="O1450" s="4" t="s">
        <v>0</v>
      </c>
      <c r="P1450" s="4" t="s">
        <v>0</v>
      </c>
      <c r="Q1450" s="4" t="s">
        <v>0</v>
      </c>
      <c r="R1450" s="4" t="s">
        <v>0</v>
      </c>
      <c r="S1450" s="4" t="s">
        <v>0</v>
      </c>
      <c r="T1450" s="3" t="s">
        <v>0</v>
      </c>
      <c r="U1450" s="2" t="s">
        <v>0</v>
      </c>
      <c r="V1450" s="2" t="s">
        <v>0</v>
      </c>
      <c r="W1450" s="2" t="s">
        <v>0</v>
      </c>
      <c r="X1450" s="2" t="s">
        <v>0</v>
      </c>
      <c r="Y1450" s="1" t="s">
        <v>0</v>
      </c>
    </row>
    <row r="1451" spans="1:25" ht="14.25" customHeight="1" x14ac:dyDescent="0.25">
      <c r="A1451" s="2">
        <v>962</v>
      </c>
      <c r="B1451" s="2" t="s">
        <v>22</v>
      </c>
      <c r="C1451" s="2" t="s">
        <v>1</v>
      </c>
      <c r="D1451" s="6" t="s">
        <v>0</v>
      </c>
      <c r="E1451" s="6" t="s">
        <v>0</v>
      </c>
      <c r="F1451" s="6" t="s">
        <v>0</v>
      </c>
      <c r="G1451" s="6" t="s">
        <v>0</v>
      </c>
      <c r="H1451" s="6" t="s">
        <v>0</v>
      </c>
      <c r="I1451" s="3" t="s">
        <v>0</v>
      </c>
      <c r="J1451" s="2" t="s">
        <v>0</v>
      </c>
      <c r="K1451" s="2" t="s">
        <v>0</v>
      </c>
      <c r="L1451" s="2" t="s">
        <v>0</v>
      </c>
      <c r="M1451" s="5" t="s">
        <v>0</v>
      </c>
      <c r="N1451" s="2" t="s">
        <v>0</v>
      </c>
      <c r="O1451" s="4">
        <v>-8.5299289634081094E-2</v>
      </c>
      <c r="P1451" s="4">
        <v>0.16972992918755</v>
      </c>
      <c r="Q1451" s="4">
        <v>0.91823742432939703</v>
      </c>
      <c r="R1451" s="4">
        <v>0.65838201195289903</v>
      </c>
      <c r="S1451" s="4">
        <v>1.2806546231998299</v>
      </c>
      <c r="T1451" s="3">
        <v>0.61527441870663702</v>
      </c>
      <c r="U1451" s="2">
        <v>25842</v>
      </c>
      <c r="V1451" s="2">
        <v>44</v>
      </c>
      <c r="W1451" s="2">
        <v>25798</v>
      </c>
      <c r="X1451" s="2" t="b">
        <v>0</v>
      </c>
      <c r="Y1451" s="1">
        <f>V1451/U1451</f>
        <v>1.7026545932977324E-3</v>
      </c>
    </row>
    <row r="1452" spans="1:25" ht="14.25" customHeight="1" x14ac:dyDescent="0.25">
      <c r="A1452" s="2">
        <v>963</v>
      </c>
      <c r="B1452" s="2" t="s">
        <v>21</v>
      </c>
      <c r="C1452" s="2" t="s">
        <v>1</v>
      </c>
      <c r="D1452" s="6" t="s">
        <v>0</v>
      </c>
      <c r="E1452" s="6" t="s">
        <v>0</v>
      </c>
      <c r="F1452" s="6" t="s">
        <v>0</v>
      </c>
      <c r="G1452" s="6" t="s">
        <v>0</v>
      </c>
      <c r="H1452" s="6" t="s">
        <v>0</v>
      </c>
      <c r="I1452" s="3" t="s">
        <v>0</v>
      </c>
      <c r="J1452" s="2" t="s">
        <v>0</v>
      </c>
      <c r="K1452" s="2" t="s">
        <v>0</v>
      </c>
      <c r="L1452" s="2" t="s">
        <v>0</v>
      </c>
      <c r="M1452" s="5" t="s">
        <v>0</v>
      </c>
      <c r="N1452" s="2" t="s">
        <v>0</v>
      </c>
      <c r="O1452" s="4">
        <v>0.125312344779032</v>
      </c>
      <c r="P1452" s="4">
        <v>0.16276568834350799</v>
      </c>
      <c r="Q1452" s="4">
        <v>1.1335024413503301</v>
      </c>
      <c r="R1452" s="4">
        <v>0.82389811433098104</v>
      </c>
      <c r="S1452" s="4">
        <v>1.55944984240006</v>
      </c>
      <c r="T1452" s="3">
        <v>0.44136270803483302</v>
      </c>
      <c r="U1452" s="2">
        <v>25921</v>
      </c>
      <c r="V1452" s="2">
        <v>47</v>
      </c>
      <c r="W1452" s="2">
        <v>25874</v>
      </c>
      <c r="X1452" s="2" t="b">
        <v>0</v>
      </c>
      <c r="Y1452" s="1">
        <f>V1452/U1452</f>
        <v>1.8132016511708652E-3</v>
      </c>
    </row>
    <row r="1453" spans="1:25" ht="14.25" customHeight="1" x14ac:dyDescent="0.25">
      <c r="A1453" s="2">
        <v>963.1</v>
      </c>
      <c r="B1453" s="2" t="s">
        <v>20</v>
      </c>
      <c r="C1453" s="2" t="s">
        <v>1</v>
      </c>
      <c r="D1453" s="6" t="s">
        <v>0</v>
      </c>
      <c r="E1453" s="6" t="s">
        <v>0</v>
      </c>
      <c r="F1453" s="6" t="s">
        <v>0</v>
      </c>
      <c r="G1453" s="6" t="s">
        <v>0</v>
      </c>
      <c r="H1453" s="6" t="s">
        <v>0</v>
      </c>
      <c r="I1453" s="3" t="s">
        <v>0</v>
      </c>
      <c r="J1453" s="2" t="s">
        <v>0</v>
      </c>
      <c r="K1453" s="2" t="s">
        <v>0</v>
      </c>
      <c r="L1453" s="2" t="s">
        <v>0</v>
      </c>
      <c r="M1453" s="5" t="s">
        <v>0</v>
      </c>
      <c r="N1453" s="2" t="s">
        <v>0</v>
      </c>
      <c r="O1453" s="4">
        <v>0.17611315297067501</v>
      </c>
      <c r="P1453" s="4">
        <v>0.17240409224948</v>
      </c>
      <c r="Q1453" s="4">
        <v>1.19257299419339</v>
      </c>
      <c r="R1453" s="4">
        <v>0.85061227282118601</v>
      </c>
      <c r="S1453" s="4">
        <v>1.67200779006202</v>
      </c>
      <c r="T1453" s="3">
        <v>0.30701109199836901</v>
      </c>
      <c r="U1453" s="2">
        <v>25941</v>
      </c>
      <c r="V1453" s="2">
        <v>42</v>
      </c>
      <c r="W1453" s="2">
        <v>25899</v>
      </c>
      <c r="X1453" s="2" t="b">
        <v>0</v>
      </c>
      <c r="Y1453" s="1">
        <f>V1453/U1453</f>
        <v>1.6190586330519256E-3</v>
      </c>
    </row>
    <row r="1454" spans="1:25" ht="14.25" customHeight="1" x14ac:dyDescent="0.25">
      <c r="A1454" s="2">
        <v>964</v>
      </c>
      <c r="B1454" s="2" t="s">
        <v>19</v>
      </c>
      <c r="C1454" s="2" t="s">
        <v>1</v>
      </c>
      <c r="D1454" s="6" t="s">
        <v>0</v>
      </c>
      <c r="E1454" s="6" t="s">
        <v>0</v>
      </c>
      <c r="F1454" s="6" t="s">
        <v>0</v>
      </c>
      <c r="G1454" s="6" t="s">
        <v>0</v>
      </c>
      <c r="H1454" s="6" t="s">
        <v>0</v>
      </c>
      <c r="I1454" s="3" t="s">
        <v>0</v>
      </c>
      <c r="J1454" s="2" t="s">
        <v>0</v>
      </c>
      <c r="K1454" s="2" t="s">
        <v>0</v>
      </c>
      <c r="L1454" s="2" t="s">
        <v>0</v>
      </c>
      <c r="M1454" s="5" t="s">
        <v>0</v>
      </c>
      <c r="N1454" s="2" t="s">
        <v>0</v>
      </c>
      <c r="O1454" s="4">
        <v>-0.196537801813917</v>
      </c>
      <c r="P1454" s="4">
        <v>0.21046792609832099</v>
      </c>
      <c r="Q1454" s="4">
        <v>0.82157027386163095</v>
      </c>
      <c r="R1454" s="4">
        <v>0.54386461261679198</v>
      </c>
      <c r="S1454" s="4">
        <v>1.2410767298233201</v>
      </c>
      <c r="T1454" s="3">
        <v>0.35040007727736999</v>
      </c>
      <c r="U1454" s="2">
        <v>25962</v>
      </c>
      <c r="V1454" s="2">
        <v>28</v>
      </c>
      <c r="W1454" s="2">
        <v>25934</v>
      </c>
      <c r="X1454" s="2" t="b">
        <v>0</v>
      </c>
      <c r="Y1454" s="1">
        <f>V1454/U1454</f>
        <v>1.0784993451968261E-3</v>
      </c>
    </row>
    <row r="1455" spans="1:25" ht="14.25" customHeight="1" x14ac:dyDescent="0.25">
      <c r="A1455" s="2">
        <v>964.1</v>
      </c>
      <c r="B1455" s="2" t="s">
        <v>18</v>
      </c>
      <c r="C1455" s="2" t="s">
        <v>1</v>
      </c>
      <c r="D1455" s="6" t="s">
        <v>0</v>
      </c>
      <c r="E1455" s="6" t="s">
        <v>0</v>
      </c>
      <c r="F1455" s="6" t="s">
        <v>0</v>
      </c>
      <c r="G1455" s="6" t="s">
        <v>0</v>
      </c>
      <c r="H1455" s="6" t="s">
        <v>0</v>
      </c>
      <c r="I1455" s="3" t="s">
        <v>0</v>
      </c>
      <c r="J1455" s="2" t="s">
        <v>0</v>
      </c>
      <c r="K1455" s="2" t="s">
        <v>0</v>
      </c>
      <c r="L1455" s="2" t="s">
        <v>0</v>
      </c>
      <c r="M1455" s="5" t="s">
        <v>0</v>
      </c>
      <c r="N1455" s="2" t="s">
        <v>0</v>
      </c>
      <c r="O1455" s="4">
        <v>-0.12509322569864501</v>
      </c>
      <c r="P1455" s="4">
        <v>0.23874071396070301</v>
      </c>
      <c r="Q1455" s="4">
        <v>0.88241463502908402</v>
      </c>
      <c r="R1455" s="4">
        <v>0.55265296451293699</v>
      </c>
      <c r="S1455" s="4">
        <v>1.4089413033362701</v>
      </c>
      <c r="T1455" s="3">
        <v>0.60029866653546005</v>
      </c>
      <c r="U1455" s="2">
        <v>25969</v>
      </c>
      <c r="V1455" s="2">
        <v>22</v>
      </c>
      <c r="W1455" s="2">
        <v>25947</v>
      </c>
      <c r="X1455" s="2" t="b">
        <v>0</v>
      </c>
      <c r="Y1455" s="1">
        <f>V1455/U1455</f>
        <v>8.4716392621972348E-4</v>
      </c>
    </row>
    <row r="1456" spans="1:25" ht="14.25" customHeight="1" x14ac:dyDescent="0.25">
      <c r="A1456" s="2">
        <v>965</v>
      </c>
      <c r="B1456" s="2" t="s">
        <v>17</v>
      </c>
      <c r="C1456" s="2" t="s">
        <v>1</v>
      </c>
      <c r="D1456" s="6">
        <v>8.3260933999999995E-2</v>
      </c>
      <c r="E1456" s="6">
        <v>0.25478221000000001</v>
      </c>
      <c r="F1456" s="6">
        <v>1.0900000000000001</v>
      </c>
      <c r="G1456" s="6">
        <v>0.65960626009324497</v>
      </c>
      <c r="H1456" s="6">
        <v>1.79074917462127</v>
      </c>
      <c r="I1456" s="3">
        <v>0.74382477800000002</v>
      </c>
      <c r="J1456" s="2">
        <v>8455</v>
      </c>
      <c r="K1456" s="2">
        <v>18</v>
      </c>
      <c r="L1456" s="2">
        <v>8437</v>
      </c>
      <c r="M1456" s="5">
        <f>K1456/J1456</f>
        <v>2.1289178001182734E-3</v>
      </c>
      <c r="N1456" s="2" t="b">
        <v>0</v>
      </c>
      <c r="O1456" s="4">
        <v>0.15120672605077801</v>
      </c>
      <c r="P1456" s="4">
        <v>0.193410600868338</v>
      </c>
      <c r="Q1456" s="4">
        <v>1.1632371046404399</v>
      </c>
      <c r="R1456" s="4">
        <v>0.79622135179439002</v>
      </c>
      <c r="S1456" s="4">
        <v>1.69942762595205</v>
      </c>
      <c r="T1456" s="3">
        <v>0.4343372318573</v>
      </c>
      <c r="U1456" s="2">
        <v>25904</v>
      </c>
      <c r="V1456" s="2">
        <v>33</v>
      </c>
      <c r="W1456" s="2">
        <v>25871</v>
      </c>
      <c r="X1456" s="2" t="b">
        <v>0</v>
      </c>
      <c r="Y1456" s="1">
        <f>V1456/U1456</f>
        <v>1.2739345274861025E-3</v>
      </c>
    </row>
    <row r="1457" spans="1:25" ht="14.25" customHeight="1" x14ac:dyDescent="0.25">
      <c r="A1457" s="2">
        <v>965.1</v>
      </c>
      <c r="B1457" s="2" t="s">
        <v>16</v>
      </c>
      <c r="C1457" s="2" t="s">
        <v>1</v>
      </c>
      <c r="D1457" s="6">
        <v>-0.17547716399999999</v>
      </c>
      <c r="E1457" s="6">
        <v>0.26058088600000001</v>
      </c>
      <c r="F1457" s="6">
        <v>0.84</v>
      </c>
      <c r="G1457" s="6">
        <v>0.50347777915403003</v>
      </c>
      <c r="H1457" s="6">
        <v>1.39830581623442</v>
      </c>
      <c r="I1457" s="3">
        <v>0.50068798000000003</v>
      </c>
      <c r="J1457" s="2">
        <v>8454</v>
      </c>
      <c r="K1457" s="2">
        <v>17</v>
      </c>
      <c r="L1457" s="2">
        <v>8437</v>
      </c>
      <c r="M1457" s="5">
        <f>K1457/J1457</f>
        <v>2.0108824225218832E-3</v>
      </c>
      <c r="N1457" s="2" t="b">
        <v>0</v>
      </c>
      <c r="O1457" s="4">
        <v>0.22451019350403301</v>
      </c>
      <c r="P1457" s="4">
        <v>0.178815428952078</v>
      </c>
      <c r="Q1457" s="4">
        <v>1.2517094705885301</v>
      </c>
      <c r="R1457" s="4">
        <v>0.88164301725928895</v>
      </c>
      <c r="S1457" s="4">
        <v>1.7771099731856901</v>
      </c>
      <c r="T1457" s="3">
        <v>0.209282249427552</v>
      </c>
      <c r="U1457" s="2">
        <v>25885</v>
      </c>
      <c r="V1457" s="2">
        <v>39</v>
      </c>
      <c r="W1457" s="2">
        <v>25846</v>
      </c>
      <c r="X1457" s="2" t="b">
        <v>0</v>
      </c>
      <c r="Y1457" s="1">
        <f>V1457/U1457</f>
        <v>1.5066640911724938E-3</v>
      </c>
    </row>
    <row r="1458" spans="1:25" ht="14.25" customHeight="1" x14ac:dyDescent="0.25">
      <c r="A1458" s="2">
        <v>966</v>
      </c>
      <c r="B1458" s="2" t="s">
        <v>15</v>
      </c>
      <c r="C1458" s="2" t="s">
        <v>1</v>
      </c>
      <c r="D1458" s="6" t="s">
        <v>0</v>
      </c>
      <c r="E1458" s="6" t="s">
        <v>0</v>
      </c>
      <c r="F1458" s="6" t="s">
        <v>0</v>
      </c>
      <c r="G1458" s="6" t="s">
        <v>0</v>
      </c>
      <c r="H1458" s="6" t="s">
        <v>0</v>
      </c>
      <c r="I1458" s="3" t="s">
        <v>0</v>
      </c>
      <c r="J1458" s="2" t="s">
        <v>0</v>
      </c>
      <c r="K1458" s="2" t="s">
        <v>0</v>
      </c>
      <c r="L1458" s="2" t="s">
        <v>0</v>
      </c>
      <c r="M1458" s="5" t="s">
        <v>0</v>
      </c>
      <c r="N1458" s="2" t="s">
        <v>0</v>
      </c>
      <c r="O1458" s="4">
        <v>-0.13739010472368199</v>
      </c>
      <c r="P1458" s="4">
        <v>0.234577421688483</v>
      </c>
      <c r="Q1458" s="4">
        <v>0.87163013276831203</v>
      </c>
      <c r="R1458" s="4">
        <v>0.550371457617988</v>
      </c>
      <c r="S1458" s="4">
        <v>1.38041149815047</v>
      </c>
      <c r="T1458" s="3">
        <v>0.55808255274941998</v>
      </c>
      <c r="U1458" s="2">
        <v>25982</v>
      </c>
      <c r="V1458" s="2">
        <v>23</v>
      </c>
      <c r="W1458" s="2">
        <v>25959</v>
      </c>
      <c r="X1458" s="2" t="b">
        <v>0</v>
      </c>
      <c r="Y1458" s="1">
        <f>V1458/U1458</f>
        <v>8.8522823493187588E-4</v>
      </c>
    </row>
    <row r="1459" spans="1:25" ht="14.25" customHeight="1" x14ac:dyDescent="0.25">
      <c r="A1459" s="2">
        <v>967</v>
      </c>
      <c r="B1459" s="2" t="s">
        <v>14</v>
      </c>
      <c r="C1459" s="2" t="s">
        <v>1</v>
      </c>
      <c r="D1459" s="6" t="s">
        <v>0</v>
      </c>
      <c r="E1459" s="6" t="s">
        <v>0</v>
      </c>
      <c r="F1459" s="6" t="s">
        <v>0</v>
      </c>
      <c r="G1459" s="6" t="s">
        <v>0</v>
      </c>
      <c r="H1459" s="6" t="s">
        <v>0</v>
      </c>
      <c r="I1459" s="3" t="s">
        <v>0</v>
      </c>
      <c r="J1459" s="2" t="s">
        <v>0</v>
      </c>
      <c r="K1459" s="2" t="s">
        <v>0</v>
      </c>
      <c r="L1459" s="2" t="s">
        <v>0</v>
      </c>
      <c r="M1459" s="5" t="s">
        <v>0</v>
      </c>
      <c r="N1459" s="2" t="s">
        <v>0</v>
      </c>
      <c r="O1459" s="4">
        <v>3.3897839903294098E-2</v>
      </c>
      <c r="P1459" s="4">
        <v>0.22482058777109901</v>
      </c>
      <c r="Q1459" s="4">
        <v>1.0344789188632799</v>
      </c>
      <c r="R1459" s="4">
        <v>0.66581028117199603</v>
      </c>
      <c r="S1459" s="4">
        <v>1.60728463322736</v>
      </c>
      <c r="T1459" s="3">
        <v>0.88015139808336496</v>
      </c>
      <c r="U1459" s="2">
        <v>25931</v>
      </c>
      <c r="V1459" s="2">
        <v>25</v>
      </c>
      <c r="W1459" s="2">
        <v>25906</v>
      </c>
      <c r="X1459" s="2" t="b">
        <v>0</v>
      </c>
      <c r="Y1459" s="1">
        <f>V1459/U1459</f>
        <v>9.6409702672476956E-4</v>
      </c>
    </row>
    <row r="1460" spans="1:25" ht="14.25" customHeight="1" x14ac:dyDescent="0.25">
      <c r="A1460" s="2">
        <v>969</v>
      </c>
      <c r="B1460" s="2" t="s">
        <v>13</v>
      </c>
      <c r="C1460" s="2" t="s">
        <v>1</v>
      </c>
      <c r="D1460" s="6" t="s">
        <v>0</v>
      </c>
      <c r="E1460" s="6" t="s">
        <v>0</v>
      </c>
      <c r="F1460" s="6" t="s">
        <v>0</v>
      </c>
      <c r="G1460" s="6" t="s">
        <v>0</v>
      </c>
      <c r="H1460" s="6" t="s">
        <v>0</v>
      </c>
      <c r="I1460" s="3" t="s">
        <v>0</v>
      </c>
      <c r="J1460" s="2" t="s">
        <v>0</v>
      </c>
      <c r="K1460" s="2" t="s">
        <v>0</v>
      </c>
      <c r="L1460" s="2" t="s">
        <v>0</v>
      </c>
      <c r="M1460" s="5" t="s">
        <v>0</v>
      </c>
      <c r="N1460" s="2" t="s">
        <v>0</v>
      </c>
      <c r="O1460" s="4">
        <v>4.33382719449018E-2</v>
      </c>
      <c r="P1460" s="4">
        <v>0.104378575288821</v>
      </c>
      <c r="Q1460" s="4">
        <v>1.0442910894872099</v>
      </c>
      <c r="R1460" s="4">
        <v>0.85108460618971005</v>
      </c>
      <c r="S1460" s="4">
        <v>1.2813577776535401</v>
      </c>
      <c r="T1460" s="3">
        <v>0.67799348273107296</v>
      </c>
      <c r="U1460" s="2">
        <v>25811</v>
      </c>
      <c r="V1460" s="2">
        <v>114</v>
      </c>
      <c r="W1460" s="2">
        <v>25697</v>
      </c>
      <c r="X1460" s="2" t="b">
        <v>0</v>
      </c>
      <c r="Y1460" s="1">
        <f>V1460/U1460</f>
        <v>4.4167215528263144E-3</v>
      </c>
    </row>
    <row r="1461" spans="1:25" ht="14.25" customHeight="1" x14ac:dyDescent="0.25">
      <c r="A1461" s="2">
        <v>972</v>
      </c>
      <c r="B1461" s="2" t="s">
        <v>12</v>
      </c>
      <c r="C1461" s="2" t="s">
        <v>1</v>
      </c>
      <c r="D1461" s="6" t="s">
        <v>0</v>
      </c>
      <c r="E1461" s="6" t="s">
        <v>0</v>
      </c>
      <c r="F1461" s="6" t="s">
        <v>0</v>
      </c>
      <c r="G1461" s="6" t="s">
        <v>0</v>
      </c>
      <c r="H1461" s="6" t="s">
        <v>0</v>
      </c>
      <c r="I1461" s="3" t="s">
        <v>0</v>
      </c>
      <c r="J1461" s="2" t="s">
        <v>0</v>
      </c>
      <c r="K1461" s="2" t="s">
        <v>0</v>
      </c>
      <c r="L1461" s="2" t="s">
        <v>0</v>
      </c>
      <c r="M1461" s="5" t="s">
        <v>0</v>
      </c>
      <c r="N1461" s="2" t="s">
        <v>0</v>
      </c>
      <c r="O1461" s="4">
        <v>0.220741314065377</v>
      </c>
      <c r="P1461" s="4">
        <v>0.191803767533099</v>
      </c>
      <c r="Q1461" s="4">
        <v>1.2470008072675101</v>
      </c>
      <c r="R1461" s="4">
        <v>0.856248988860285</v>
      </c>
      <c r="S1461" s="4">
        <v>1.81607340102745</v>
      </c>
      <c r="T1461" s="3">
        <v>0.249785480874951</v>
      </c>
      <c r="U1461" s="2">
        <v>25852</v>
      </c>
      <c r="V1461" s="2">
        <v>33</v>
      </c>
      <c r="W1461" s="2">
        <v>25819</v>
      </c>
      <c r="X1461" s="2" t="b">
        <v>0</v>
      </c>
      <c r="Y1461" s="1">
        <f>V1461/U1461</f>
        <v>1.2764969828253133E-3</v>
      </c>
    </row>
    <row r="1462" spans="1:25" ht="14.25" customHeight="1" x14ac:dyDescent="0.25">
      <c r="A1462" s="2">
        <v>977</v>
      </c>
      <c r="B1462" s="2" t="s">
        <v>11</v>
      </c>
      <c r="C1462" s="2" t="s">
        <v>1</v>
      </c>
      <c r="D1462" s="6">
        <v>-3.3671209999999998E-3</v>
      </c>
      <c r="E1462" s="6">
        <v>8.3847432E-2</v>
      </c>
      <c r="F1462" s="6">
        <v>1</v>
      </c>
      <c r="G1462" s="6">
        <v>0.84560063987092804</v>
      </c>
      <c r="H1462" s="6">
        <v>1.1746542461760501</v>
      </c>
      <c r="I1462" s="3">
        <v>0.96796739200000004</v>
      </c>
      <c r="J1462" s="2">
        <v>8603</v>
      </c>
      <c r="K1462" s="2">
        <v>166</v>
      </c>
      <c r="L1462" s="2">
        <v>8437</v>
      </c>
      <c r="M1462" s="5">
        <f>K1462/J1462</f>
        <v>1.9295594560037196E-2</v>
      </c>
      <c r="N1462" s="2" t="b">
        <v>0</v>
      </c>
      <c r="O1462" s="4" t="s">
        <v>0</v>
      </c>
      <c r="P1462" s="4" t="s">
        <v>0</v>
      </c>
      <c r="Q1462" s="4" t="s">
        <v>0</v>
      </c>
      <c r="R1462" s="4" t="s">
        <v>0</v>
      </c>
      <c r="S1462" s="4" t="s">
        <v>0</v>
      </c>
      <c r="T1462" s="3" t="s">
        <v>0</v>
      </c>
      <c r="U1462" s="2" t="s">
        <v>0</v>
      </c>
      <c r="V1462" s="2" t="s">
        <v>0</v>
      </c>
      <c r="W1462" s="2" t="s">
        <v>0</v>
      </c>
      <c r="X1462" s="2" t="s">
        <v>0</v>
      </c>
      <c r="Y1462" s="1" t="s">
        <v>0</v>
      </c>
    </row>
    <row r="1463" spans="1:25" ht="14.25" customHeight="1" x14ac:dyDescent="0.25">
      <c r="A1463" s="2">
        <v>979</v>
      </c>
      <c r="B1463" s="2" t="s">
        <v>10</v>
      </c>
      <c r="C1463" s="2" t="s">
        <v>1</v>
      </c>
      <c r="D1463" s="6">
        <v>-0.22892663499999999</v>
      </c>
      <c r="E1463" s="6">
        <v>0.15781529999999999</v>
      </c>
      <c r="F1463" s="6">
        <v>0.8</v>
      </c>
      <c r="G1463" s="6">
        <v>0.58377209360376903</v>
      </c>
      <c r="H1463" s="6">
        <v>1.08371109828617</v>
      </c>
      <c r="I1463" s="3">
        <v>0.14689169799999999</v>
      </c>
      <c r="J1463" s="2">
        <v>8484</v>
      </c>
      <c r="K1463" s="2">
        <v>47</v>
      </c>
      <c r="L1463" s="2">
        <v>8437</v>
      </c>
      <c r="M1463" s="5">
        <f>K1463/J1463</f>
        <v>5.5398396982555397E-3</v>
      </c>
      <c r="N1463" s="2" t="b">
        <v>0</v>
      </c>
      <c r="O1463" s="4">
        <v>-5.17667106147367E-2</v>
      </c>
      <c r="P1463" s="4">
        <v>5.7016728405746203E-2</v>
      </c>
      <c r="Q1463" s="4">
        <v>0.94955036102576396</v>
      </c>
      <c r="R1463" s="4">
        <v>0.84914994186834702</v>
      </c>
      <c r="S1463" s="4">
        <v>1.0618217627623101</v>
      </c>
      <c r="T1463" s="3">
        <v>0.36391972495954</v>
      </c>
      <c r="U1463" s="2">
        <v>25138</v>
      </c>
      <c r="V1463" s="2">
        <v>393</v>
      </c>
      <c r="W1463" s="2">
        <v>24745</v>
      </c>
      <c r="X1463" s="2" t="b">
        <v>0</v>
      </c>
      <c r="Y1463" s="1">
        <f>V1463/U1463</f>
        <v>1.5633701965152361E-2</v>
      </c>
    </row>
    <row r="1464" spans="1:25" ht="14.25" customHeight="1" x14ac:dyDescent="0.25">
      <c r="A1464" s="2">
        <v>980</v>
      </c>
      <c r="B1464" s="2" t="s">
        <v>9</v>
      </c>
      <c r="C1464" s="2" t="s">
        <v>8</v>
      </c>
      <c r="D1464" s="6" t="s">
        <v>0</v>
      </c>
      <c r="E1464" s="6" t="s">
        <v>0</v>
      </c>
      <c r="F1464" s="6" t="s">
        <v>0</v>
      </c>
      <c r="G1464" s="6" t="s">
        <v>0</v>
      </c>
      <c r="H1464" s="6" t="s">
        <v>0</v>
      </c>
      <c r="I1464" s="3" t="s">
        <v>0</v>
      </c>
      <c r="J1464" s="2" t="s">
        <v>0</v>
      </c>
      <c r="K1464" s="2" t="s">
        <v>0</v>
      </c>
      <c r="L1464" s="2" t="s">
        <v>0</v>
      </c>
      <c r="M1464" s="5" t="s">
        <v>0</v>
      </c>
      <c r="N1464" s="2" t="s">
        <v>0</v>
      </c>
      <c r="O1464" s="4">
        <v>-8.5772557654630904E-2</v>
      </c>
      <c r="P1464" s="4">
        <v>0.124154435677667</v>
      </c>
      <c r="Q1464" s="4">
        <v>0.91780295473958096</v>
      </c>
      <c r="R1464" s="4">
        <v>0.71956008152960205</v>
      </c>
      <c r="S1464" s="4">
        <v>1.17066286103317</v>
      </c>
      <c r="T1464" s="3">
        <v>0.48965745251702097</v>
      </c>
      <c r="U1464" s="2">
        <v>25900</v>
      </c>
      <c r="V1464" s="2">
        <v>82</v>
      </c>
      <c r="W1464" s="2">
        <v>25818</v>
      </c>
      <c r="X1464" s="2" t="b">
        <v>0</v>
      </c>
      <c r="Y1464" s="1">
        <f>V1464/U1464</f>
        <v>3.1660231660231661E-3</v>
      </c>
    </row>
    <row r="1465" spans="1:25" ht="14.25" customHeight="1" x14ac:dyDescent="0.25">
      <c r="A1465" s="2">
        <v>989</v>
      </c>
      <c r="B1465" s="2" t="s">
        <v>7</v>
      </c>
      <c r="C1465" s="2" t="s">
        <v>1</v>
      </c>
      <c r="D1465" s="6" t="s">
        <v>0</v>
      </c>
      <c r="E1465" s="6" t="s">
        <v>0</v>
      </c>
      <c r="F1465" s="6" t="s">
        <v>0</v>
      </c>
      <c r="G1465" s="6" t="s">
        <v>0</v>
      </c>
      <c r="H1465" s="6" t="s">
        <v>0</v>
      </c>
      <c r="I1465" s="3" t="s">
        <v>0</v>
      </c>
      <c r="J1465" s="2" t="s">
        <v>0</v>
      </c>
      <c r="K1465" s="2" t="s">
        <v>0</v>
      </c>
      <c r="L1465" s="2" t="s">
        <v>0</v>
      </c>
      <c r="M1465" s="5" t="s">
        <v>0</v>
      </c>
      <c r="N1465" s="2" t="s">
        <v>0</v>
      </c>
      <c r="O1465" s="4">
        <v>5.0719857127241801E-2</v>
      </c>
      <c r="P1465" s="4">
        <v>0.23773980021243599</v>
      </c>
      <c r="Q1465" s="4">
        <v>1.05202813381412</v>
      </c>
      <c r="R1465" s="4">
        <v>0.66017511639139204</v>
      </c>
      <c r="S1465" s="4">
        <v>1.6764691168400001</v>
      </c>
      <c r="T1465" s="3">
        <v>0.83106030592778601</v>
      </c>
      <c r="U1465" s="2">
        <v>25949</v>
      </c>
      <c r="V1465" s="2">
        <v>22</v>
      </c>
      <c r="W1465" s="2">
        <v>25927</v>
      </c>
      <c r="X1465" s="2" t="b">
        <v>0</v>
      </c>
      <c r="Y1465" s="1">
        <f>V1465/U1465</f>
        <v>8.4781687155574396E-4</v>
      </c>
    </row>
    <row r="1466" spans="1:25" ht="14.25" customHeight="1" x14ac:dyDescent="0.25">
      <c r="A1466" s="2">
        <v>990</v>
      </c>
      <c r="B1466" s="2" t="s">
        <v>6</v>
      </c>
      <c r="C1466" s="2" t="s">
        <v>1</v>
      </c>
      <c r="D1466" s="6">
        <v>0.24945688299999999</v>
      </c>
      <c r="E1466" s="6">
        <v>0.19524181099999999</v>
      </c>
      <c r="F1466" s="6">
        <v>1.28</v>
      </c>
      <c r="G1466" s="6">
        <v>0.87527507853636899</v>
      </c>
      <c r="H1466" s="6">
        <v>1.88161571864691</v>
      </c>
      <c r="I1466" s="3">
        <v>0.20136169000000001</v>
      </c>
      <c r="J1466" s="2">
        <v>8685</v>
      </c>
      <c r="K1466" s="2">
        <v>31</v>
      </c>
      <c r="L1466" s="2">
        <v>8654</v>
      </c>
      <c r="M1466" s="5">
        <f>K1466/J1466</f>
        <v>3.5693724812895797E-3</v>
      </c>
      <c r="N1466" s="2" t="b">
        <v>0</v>
      </c>
      <c r="O1466" s="4">
        <v>0.154390476883073</v>
      </c>
      <c r="P1466" s="4">
        <v>9.8033514335723396E-2</v>
      </c>
      <c r="Q1466" s="4">
        <v>1.1669464634443301</v>
      </c>
      <c r="R1466" s="4">
        <v>0.96294863106833595</v>
      </c>
      <c r="S1466" s="4">
        <v>1.4141606359982399</v>
      </c>
      <c r="T1466" s="3">
        <v>0.115285427459535</v>
      </c>
      <c r="U1466" s="2">
        <v>25842</v>
      </c>
      <c r="V1466" s="2">
        <v>131</v>
      </c>
      <c r="W1466" s="2">
        <v>25711</v>
      </c>
      <c r="X1466" s="2" t="b">
        <v>0</v>
      </c>
      <c r="Y1466" s="1">
        <f>V1466/U1466</f>
        <v>5.0692670845909763E-3</v>
      </c>
    </row>
    <row r="1467" spans="1:25" ht="14.25" customHeight="1" x14ac:dyDescent="0.25">
      <c r="A1467" s="2">
        <v>994</v>
      </c>
      <c r="B1467" s="2" t="s">
        <v>5</v>
      </c>
      <c r="C1467" s="2" t="s">
        <v>1</v>
      </c>
      <c r="D1467" s="6">
        <v>0.102642739</v>
      </c>
      <c r="E1467" s="6">
        <v>0.11133017000000001</v>
      </c>
      <c r="F1467" s="6">
        <v>1.1100000000000001</v>
      </c>
      <c r="G1467" s="6">
        <v>0.89086320396667695</v>
      </c>
      <c r="H1467" s="6">
        <v>1.3782986444174501</v>
      </c>
      <c r="I1467" s="3">
        <v>0.35654580899999999</v>
      </c>
      <c r="J1467" s="2">
        <v>8801</v>
      </c>
      <c r="K1467" s="2">
        <v>96</v>
      </c>
      <c r="L1467" s="2">
        <v>8705</v>
      </c>
      <c r="M1467" s="5">
        <f>K1467/J1467</f>
        <v>1.0907851380524941E-2</v>
      </c>
      <c r="N1467" s="2" t="b">
        <v>0</v>
      </c>
      <c r="O1467" s="4">
        <v>3.6933638924097002E-4</v>
      </c>
      <c r="P1467" s="4">
        <v>4.6745740483501101E-2</v>
      </c>
      <c r="Q1467" s="4">
        <v>1.0003694046023199</v>
      </c>
      <c r="R1467" s="4">
        <v>0.91278737193370796</v>
      </c>
      <c r="S1467" s="4">
        <v>1.0963549413971101</v>
      </c>
      <c r="T1467" s="3">
        <v>0.99369600879766296</v>
      </c>
      <c r="U1467" s="2">
        <v>25527</v>
      </c>
      <c r="V1467" s="2">
        <v>599</v>
      </c>
      <c r="W1467" s="2">
        <v>24928</v>
      </c>
      <c r="X1467" s="2" t="b">
        <v>0</v>
      </c>
      <c r="Y1467" s="1">
        <f>V1467/U1467</f>
        <v>2.3465350413287893E-2</v>
      </c>
    </row>
    <row r="1468" spans="1:25" ht="14.25" customHeight="1" x14ac:dyDescent="0.25">
      <c r="A1468" s="2">
        <v>994.1</v>
      </c>
      <c r="B1468" s="2" t="s">
        <v>4</v>
      </c>
      <c r="C1468" s="2" t="s">
        <v>1</v>
      </c>
      <c r="D1468" s="6" t="s">
        <v>0</v>
      </c>
      <c r="E1468" s="6" t="s">
        <v>0</v>
      </c>
      <c r="F1468" s="6" t="s">
        <v>0</v>
      </c>
      <c r="G1468" s="6" t="s">
        <v>0</v>
      </c>
      <c r="H1468" s="6" t="s">
        <v>0</v>
      </c>
      <c r="I1468" s="3" t="s">
        <v>0</v>
      </c>
      <c r="J1468" s="2" t="s">
        <v>0</v>
      </c>
      <c r="K1468" s="2" t="s">
        <v>0</v>
      </c>
      <c r="L1468" s="2" t="s">
        <v>0</v>
      </c>
      <c r="M1468" s="5" t="s">
        <v>0</v>
      </c>
      <c r="N1468" s="2" t="s">
        <v>0</v>
      </c>
      <c r="O1468" s="4">
        <v>-0.24486896090164101</v>
      </c>
      <c r="P1468" s="4">
        <v>0.16189608181486401</v>
      </c>
      <c r="Q1468" s="4">
        <v>0.78280710985914004</v>
      </c>
      <c r="R1468" s="4">
        <v>0.56996217428514695</v>
      </c>
      <c r="S1468" s="4">
        <v>1.07513620884506</v>
      </c>
      <c r="T1468" s="3">
        <v>0.13040492712312499</v>
      </c>
      <c r="U1468" s="2">
        <v>25881</v>
      </c>
      <c r="V1468" s="2">
        <v>48</v>
      </c>
      <c r="W1468" s="2">
        <v>25833</v>
      </c>
      <c r="X1468" s="2" t="b">
        <v>0</v>
      </c>
      <c r="Y1468" s="1">
        <f>V1468/U1468</f>
        <v>1.8546424017619103E-3</v>
      </c>
    </row>
    <row r="1469" spans="1:25" ht="14.25" customHeight="1" x14ac:dyDescent="0.25">
      <c r="A1469" s="2">
        <v>994.2</v>
      </c>
      <c r="B1469" s="2" t="s">
        <v>3</v>
      </c>
      <c r="C1469" s="2" t="s">
        <v>1</v>
      </c>
      <c r="D1469" s="6">
        <v>0.116770376</v>
      </c>
      <c r="E1469" s="6">
        <v>0.113773395</v>
      </c>
      <c r="F1469" s="6">
        <v>1.1200000000000001</v>
      </c>
      <c r="G1469" s="6">
        <v>0.899221870287085</v>
      </c>
      <c r="H1469" s="6">
        <v>1.4046191946323601</v>
      </c>
      <c r="I1469" s="3">
        <v>0.30473056399999998</v>
      </c>
      <c r="J1469" s="2">
        <v>8797</v>
      </c>
      <c r="K1469" s="2">
        <v>92</v>
      </c>
      <c r="L1469" s="2">
        <v>8705</v>
      </c>
      <c r="M1469" s="5">
        <f>K1469/J1469</f>
        <v>1.0458110719563488E-2</v>
      </c>
      <c r="N1469" s="2" t="b">
        <v>0</v>
      </c>
      <c r="O1469" s="4">
        <v>8.7790226913310506E-3</v>
      </c>
      <c r="P1469" s="4">
        <v>4.9062565836014697E-2</v>
      </c>
      <c r="Q1469" s="4">
        <v>1.00881767132733</v>
      </c>
      <c r="R1469" s="4">
        <v>0.91632551991853095</v>
      </c>
      <c r="S1469" s="4">
        <v>1.11064580420371</v>
      </c>
      <c r="T1469" s="3">
        <v>0.85798854061440599</v>
      </c>
      <c r="U1469" s="2">
        <v>25555</v>
      </c>
      <c r="V1469" s="2">
        <v>544</v>
      </c>
      <c r="W1469" s="2">
        <v>25011</v>
      </c>
      <c r="X1469" s="2" t="b">
        <v>0</v>
      </c>
      <c r="Y1469" s="1">
        <f>V1469/U1469</f>
        <v>2.1287419291723734E-2</v>
      </c>
    </row>
    <row r="1470" spans="1:25" ht="14.25" customHeight="1" x14ac:dyDescent="0.25">
      <c r="A1470" s="2">
        <v>994.21</v>
      </c>
      <c r="B1470" s="2" t="s">
        <v>2</v>
      </c>
      <c r="C1470" s="2" t="s">
        <v>1</v>
      </c>
      <c r="D1470" s="6" t="s">
        <v>0</v>
      </c>
      <c r="E1470" s="6" t="s">
        <v>0</v>
      </c>
      <c r="F1470" s="6" t="s">
        <v>0</v>
      </c>
      <c r="G1470" s="6" t="s">
        <v>0</v>
      </c>
      <c r="H1470" s="6" t="s">
        <v>0</v>
      </c>
      <c r="I1470" s="3" t="s">
        <v>0</v>
      </c>
      <c r="J1470" s="2" t="s">
        <v>0</v>
      </c>
      <c r="K1470" s="2" t="s">
        <v>0</v>
      </c>
      <c r="L1470" s="2" t="s">
        <v>0</v>
      </c>
      <c r="M1470" s="5" t="s">
        <v>0</v>
      </c>
      <c r="N1470" s="2" t="s">
        <v>0</v>
      </c>
      <c r="O1470" s="4">
        <v>-5.6636190861583703E-2</v>
      </c>
      <c r="P1470" s="4">
        <v>0.13377353905678899</v>
      </c>
      <c r="Q1470" s="4">
        <v>0.94493778384049498</v>
      </c>
      <c r="R1470" s="4">
        <v>0.72699743662849303</v>
      </c>
      <c r="S1470" s="4">
        <v>1.22821260480685</v>
      </c>
      <c r="T1470" s="3">
        <v>0.67202267025556195</v>
      </c>
      <c r="U1470" s="2">
        <v>25903</v>
      </c>
      <c r="V1470" s="2">
        <v>72</v>
      </c>
      <c r="W1470" s="2">
        <v>25831</v>
      </c>
      <c r="X1470" s="2" t="b">
        <v>0</v>
      </c>
      <c r="Y1470" s="1">
        <f>V1470/U1470</f>
        <v>2.7796008184380189E-3</v>
      </c>
    </row>
  </sheetData>
  <autoFilter ref="A2:Y1470" xr:uid="{00000000-0001-0000-0D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5:45Z</dcterms:created>
  <dcterms:modified xsi:type="dcterms:W3CDTF">2024-08-28T16:06:11Z</dcterms:modified>
</cp:coreProperties>
</file>